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05" windowWidth="19395" windowHeight="7620" tabRatio="601" firstSheet="1" activeTab="14"/>
  </bookViews>
  <sheets>
    <sheet name="Table S1" sheetId="25" r:id="rId1"/>
    <sheet name="Table S2" sheetId="24" r:id="rId2"/>
    <sheet name="Table S3" sheetId="32" r:id="rId3"/>
    <sheet name="Table S4" sheetId="22" r:id="rId4"/>
    <sheet name="Table S5" sheetId="31" r:id="rId5"/>
    <sheet name="Table S6" sheetId="23" r:id="rId6"/>
    <sheet name="Table S7" sheetId="19" r:id="rId7"/>
    <sheet name="Table S8" sheetId="16" r:id="rId8"/>
    <sheet name="Table S9" sheetId="18" r:id="rId9"/>
    <sheet name="Table S10" sheetId="17" r:id="rId10"/>
    <sheet name="Table S11" sheetId="12" r:id="rId11"/>
    <sheet name="Table S12" sheetId="27" r:id="rId12"/>
    <sheet name="Table S13" sheetId="26" r:id="rId13"/>
    <sheet name="Table S14" sheetId="21" r:id="rId14"/>
    <sheet name="Table S15" sheetId="33" r:id="rId15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calcChain.xml><?xml version="1.0" encoding="utf-8"?>
<calcChain xmlns="http://schemas.openxmlformats.org/spreadsheetml/2006/main">
  <c r="L71" i="31" l="1"/>
  <c r="K71" i="31"/>
  <c r="I16" i="21" l="1"/>
  <c r="I12" i="21" l="1"/>
  <c r="I13" i="21"/>
  <c r="I14" i="21"/>
  <c r="I15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  <c r="I102" i="21"/>
  <c r="I103" i="21"/>
  <c r="I104" i="21"/>
  <c r="I105" i="21"/>
  <c r="I106" i="21"/>
  <c r="I107" i="21"/>
  <c r="I108" i="21"/>
  <c r="I109" i="21"/>
  <c r="I110" i="21"/>
  <c r="I111" i="21"/>
  <c r="I112" i="21"/>
  <c r="I113" i="21"/>
  <c r="I114" i="21"/>
  <c r="I115" i="21"/>
  <c r="I116" i="21"/>
  <c r="I117" i="21"/>
  <c r="I118" i="21"/>
  <c r="I119" i="21"/>
  <c r="I120" i="21"/>
  <c r="I121" i="21"/>
  <c r="I122" i="21"/>
  <c r="I123" i="21"/>
  <c r="I124" i="21"/>
  <c r="I125" i="21"/>
  <c r="I126" i="21"/>
  <c r="I127" i="21"/>
  <c r="I128" i="21"/>
  <c r="I129" i="21"/>
  <c r="I130" i="21"/>
  <c r="I131" i="21"/>
  <c r="I132" i="21"/>
  <c r="I133" i="21"/>
  <c r="I134" i="21"/>
  <c r="I135" i="21"/>
  <c r="I136" i="21"/>
  <c r="I137" i="21"/>
  <c r="I138" i="21"/>
  <c r="I139" i="21"/>
  <c r="I140" i="21"/>
  <c r="I141" i="21"/>
  <c r="I142" i="21"/>
  <c r="I143" i="21"/>
  <c r="I144" i="21"/>
  <c r="I145" i="21"/>
  <c r="I146" i="21"/>
  <c r="I147" i="21"/>
  <c r="I148" i="21"/>
  <c r="I149" i="21"/>
  <c r="I150" i="21"/>
  <c r="I151" i="21"/>
  <c r="I152" i="21"/>
  <c r="I153" i="21"/>
  <c r="I154" i="21"/>
  <c r="I155" i="21"/>
  <c r="I156" i="21"/>
  <c r="I157" i="21"/>
  <c r="I158" i="21"/>
  <c r="I159" i="21"/>
  <c r="I160" i="21"/>
  <c r="I161" i="21"/>
  <c r="I162" i="21"/>
  <c r="I163" i="21"/>
  <c r="I164" i="21"/>
  <c r="I165" i="21"/>
  <c r="I166" i="21"/>
  <c r="I167" i="21"/>
  <c r="I168" i="21"/>
  <c r="I169" i="21"/>
  <c r="I170" i="21"/>
  <c r="I171" i="21"/>
  <c r="I172" i="21"/>
  <c r="I173" i="21"/>
  <c r="I174" i="21"/>
  <c r="I175" i="21"/>
  <c r="I176" i="21"/>
  <c r="I177" i="21"/>
  <c r="I178" i="21"/>
  <c r="I179" i="21"/>
  <c r="I180" i="21"/>
  <c r="I181" i="21"/>
  <c r="I182" i="21"/>
  <c r="I183" i="21"/>
  <c r="I184" i="21"/>
  <c r="I185" i="21"/>
  <c r="I186" i="21"/>
  <c r="I187" i="21"/>
  <c r="I188" i="21"/>
  <c r="I189" i="21"/>
  <c r="I190" i="21"/>
  <c r="I191" i="21"/>
  <c r="I192" i="21"/>
  <c r="I193" i="21"/>
  <c r="I194" i="21"/>
  <c r="I195" i="21"/>
  <c r="I196" i="21"/>
  <c r="I197" i="21"/>
  <c r="I198" i="21"/>
  <c r="I199" i="21"/>
  <c r="I200" i="21"/>
  <c r="I201" i="21"/>
  <c r="I202" i="21"/>
  <c r="I203" i="21"/>
  <c r="I204" i="21"/>
  <c r="I205" i="21"/>
  <c r="I206" i="21"/>
  <c r="I207" i="21"/>
  <c r="I208" i="21"/>
  <c r="I209" i="21"/>
  <c r="I210" i="21"/>
  <c r="I211" i="21"/>
  <c r="I212" i="21"/>
  <c r="I213" i="21"/>
  <c r="I214" i="21"/>
  <c r="I215" i="21"/>
  <c r="I216" i="21"/>
  <c r="I217" i="21"/>
  <c r="I218" i="21"/>
  <c r="I219" i="21"/>
  <c r="I220" i="21"/>
  <c r="I221" i="21"/>
  <c r="I222" i="21"/>
  <c r="I223" i="21"/>
  <c r="I224" i="21"/>
  <c r="I225" i="21"/>
  <c r="I226" i="21"/>
  <c r="I227" i="21"/>
  <c r="I228" i="21"/>
  <c r="I229" i="21"/>
  <c r="I230" i="21"/>
  <c r="I231" i="21"/>
  <c r="I232" i="21"/>
  <c r="I233" i="21"/>
  <c r="I234" i="21"/>
  <c r="I235" i="21"/>
  <c r="I236" i="21"/>
  <c r="I237" i="21"/>
  <c r="I238" i="21"/>
  <c r="I239" i="21"/>
  <c r="I240" i="21"/>
  <c r="I241" i="21"/>
  <c r="I242" i="21"/>
  <c r="I243" i="21"/>
  <c r="I244" i="21"/>
  <c r="I245" i="21"/>
  <c r="I246" i="21"/>
  <c r="I247" i="21"/>
  <c r="I248" i="21"/>
  <c r="I249" i="21"/>
  <c r="I250" i="21"/>
  <c r="I251" i="21"/>
  <c r="I252" i="21"/>
  <c r="I253" i="21"/>
  <c r="I254" i="21"/>
  <c r="I255" i="21"/>
  <c r="I256" i="21"/>
  <c r="I257" i="21"/>
  <c r="I258" i="21"/>
  <c r="I259" i="21"/>
  <c r="I260" i="21"/>
  <c r="I261" i="21"/>
  <c r="I262" i="21"/>
  <c r="I263" i="21"/>
  <c r="I264" i="21"/>
  <c r="I265" i="21"/>
  <c r="I266" i="21"/>
  <c r="I267" i="21"/>
  <c r="I268" i="21"/>
  <c r="I269" i="21"/>
  <c r="I270" i="21"/>
  <c r="I271" i="21"/>
  <c r="I272" i="21"/>
  <c r="I273" i="21"/>
  <c r="I274" i="21"/>
  <c r="I275" i="21"/>
  <c r="I276" i="21"/>
  <c r="I277" i="21"/>
  <c r="I278" i="21"/>
  <c r="I279" i="21"/>
  <c r="I280" i="21"/>
  <c r="I281" i="21"/>
  <c r="I282" i="21"/>
  <c r="I283" i="21"/>
  <c r="I284" i="21"/>
  <c r="I285" i="21"/>
  <c r="I286" i="21"/>
  <c r="I287" i="21"/>
  <c r="I288" i="21"/>
  <c r="I289" i="21"/>
  <c r="I290" i="21"/>
  <c r="I291" i="21"/>
  <c r="I292" i="21"/>
  <c r="I293" i="21"/>
  <c r="I294" i="21"/>
  <c r="I295" i="21"/>
  <c r="I296" i="21"/>
  <c r="I297" i="21"/>
  <c r="I298" i="21"/>
  <c r="I299" i="21"/>
  <c r="I300" i="21"/>
  <c r="I301" i="21"/>
  <c r="I302" i="21"/>
  <c r="I303" i="21"/>
  <c r="I304" i="21"/>
  <c r="I305" i="21"/>
  <c r="I306" i="21"/>
  <c r="I307" i="21"/>
  <c r="I308" i="21"/>
  <c r="I309" i="21"/>
  <c r="I310" i="21"/>
  <c r="I311" i="21"/>
  <c r="I312" i="21"/>
  <c r="I313" i="21"/>
  <c r="I314" i="21"/>
  <c r="I315" i="21"/>
  <c r="I316" i="21"/>
  <c r="I317" i="21"/>
  <c r="I318" i="21"/>
  <c r="I319" i="21"/>
  <c r="I320" i="21"/>
  <c r="I321" i="21"/>
  <c r="I322" i="21"/>
  <c r="I323" i="21"/>
  <c r="I324" i="21"/>
  <c r="I325" i="21"/>
  <c r="I326" i="21"/>
  <c r="I327" i="21"/>
  <c r="I328" i="21"/>
  <c r="I329" i="21"/>
  <c r="I330" i="21"/>
  <c r="I331" i="21"/>
  <c r="I332" i="21"/>
  <c r="I333" i="21"/>
  <c r="I334" i="21"/>
  <c r="I335" i="21"/>
  <c r="I336" i="21"/>
  <c r="I337" i="21"/>
  <c r="I338" i="21"/>
  <c r="I339" i="21"/>
  <c r="I340" i="21"/>
  <c r="I341" i="21"/>
  <c r="I342" i="21"/>
  <c r="I343" i="21"/>
  <c r="I344" i="21"/>
  <c r="I345" i="21"/>
  <c r="I346" i="21"/>
  <c r="I347" i="21"/>
  <c r="I348" i="21"/>
  <c r="I349" i="21"/>
  <c r="I350" i="21"/>
  <c r="I351" i="21"/>
  <c r="I352" i="21"/>
  <c r="I353" i="21"/>
  <c r="I354" i="21"/>
  <c r="I355" i="21"/>
  <c r="I356" i="21"/>
  <c r="I357" i="21"/>
  <c r="I358" i="21"/>
  <c r="I359" i="21"/>
  <c r="I360" i="21"/>
  <c r="I361" i="21"/>
  <c r="I362" i="21"/>
  <c r="I363" i="21"/>
  <c r="I364" i="21"/>
  <c r="I365" i="21"/>
  <c r="I366" i="21"/>
  <c r="I367" i="21"/>
  <c r="I368" i="21"/>
  <c r="I369" i="21"/>
  <c r="I370" i="21"/>
  <c r="I371" i="21"/>
  <c r="I372" i="21"/>
  <c r="I373" i="21"/>
  <c r="I374" i="21"/>
  <c r="I375" i="21"/>
  <c r="I376" i="21"/>
  <c r="I377" i="21"/>
  <c r="I378" i="21"/>
  <c r="I379" i="21"/>
  <c r="I380" i="21"/>
  <c r="I381" i="21"/>
  <c r="I382" i="21"/>
  <c r="I383" i="21"/>
  <c r="I384" i="21"/>
  <c r="I385" i="21"/>
  <c r="I386" i="21"/>
  <c r="I387" i="21"/>
  <c r="I388" i="21"/>
  <c r="I389" i="21"/>
  <c r="I390" i="21"/>
  <c r="I391" i="21"/>
  <c r="I392" i="21"/>
  <c r="I393" i="21"/>
  <c r="I394" i="21"/>
  <c r="I395" i="21"/>
  <c r="I396" i="21"/>
  <c r="I397" i="21"/>
  <c r="I398" i="21"/>
  <c r="I399" i="21"/>
  <c r="I400" i="21"/>
  <c r="I401" i="21"/>
  <c r="I402" i="21"/>
  <c r="I403" i="21"/>
  <c r="I404" i="21"/>
  <c r="I405" i="21"/>
  <c r="I406" i="21"/>
  <c r="I407" i="21"/>
  <c r="I408" i="21"/>
  <c r="I409" i="21"/>
  <c r="I410" i="21"/>
  <c r="I411" i="21"/>
  <c r="I412" i="21"/>
  <c r="I413" i="21"/>
  <c r="I414" i="21"/>
  <c r="I415" i="21"/>
  <c r="I416" i="21"/>
  <c r="I417" i="21"/>
  <c r="I418" i="21"/>
  <c r="I419" i="21"/>
  <c r="I420" i="21"/>
  <c r="I421" i="21"/>
  <c r="I422" i="21"/>
  <c r="I423" i="21"/>
  <c r="I424" i="21"/>
  <c r="I425" i="21"/>
  <c r="I426" i="21"/>
  <c r="I427" i="21"/>
  <c r="I428" i="21"/>
  <c r="I429" i="21"/>
  <c r="I430" i="21"/>
  <c r="I431" i="21"/>
  <c r="I432" i="21"/>
  <c r="I433" i="21"/>
  <c r="I434" i="21"/>
  <c r="I435" i="21"/>
  <c r="I436" i="21"/>
  <c r="I437" i="21"/>
  <c r="I438" i="21"/>
  <c r="I439" i="21"/>
  <c r="I440" i="21"/>
  <c r="I441" i="21"/>
  <c r="I442" i="21"/>
  <c r="I443" i="21"/>
  <c r="I444" i="21"/>
  <c r="I445" i="21"/>
  <c r="I446" i="21"/>
  <c r="I447" i="21"/>
  <c r="I448" i="21"/>
  <c r="I449" i="21"/>
  <c r="I450" i="21"/>
  <c r="I451" i="21"/>
  <c r="I452" i="21"/>
  <c r="I453" i="21"/>
  <c r="I454" i="21"/>
  <c r="I455" i="21"/>
  <c r="I456" i="21"/>
  <c r="I457" i="21"/>
  <c r="I458" i="21"/>
  <c r="I459" i="21"/>
  <c r="I460" i="21"/>
  <c r="I461" i="21"/>
  <c r="I462" i="21"/>
  <c r="I463" i="21"/>
  <c r="I464" i="21"/>
  <c r="I465" i="21"/>
  <c r="I466" i="21"/>
  <c r="I467" i="21"/>
  <c r="I468" i="21"/>
  <c r="I469" i="21"/>
  <c r="I470" i="21"/>
  <c r="I471" i="21"/>
  <c r="I472" i="21"/>
  <c r="I473" i="21"/>
  <c r="I474" i="21"/>
  <c r="I475" i="21"/>
  <c r="I476" i="21"/>
  <c r="I477" i="21"/>
  <c r="I478" i="21"/>
  <c r="I479" i="21"/>
  <c r="I480" i="21"/>
  <c r="I481" i="21"/>
  <c r="I482" i="21"/>
  <c r="I483" i="21"/>
  <c r="I484" i="21"/>
  <c r="I485" i="21"/>
  <c r="I486" i="21"/>
  <c r="I487" i="21"/>
  <c r="I488" i="21"/>
  <c r="I489" i="21"/>
  <c r="I490" i="21"/>
  <c r="I491" i="21"/>
  <c r="I492" i="21"/>
  <c r="I493" i="21"/>
  <c r="I494" i="21"/>
  <c r="I495" i="21"/>
  <c r="I496" i="21"/>
  <c r="I497" i="21"/>
  <c r="I498" i="21"/>
  <c r="I499" i="21"/>
  <c r="I500" i="21"/>
  <c r="I501" i="21"/>
  <c r="I502" i="21"/>
  <c r="I503" i="21"/>
  <c r="I504" i="21"/>
  <c r="I505" i="21"/>
  <c r="I506" i="21"/>
  <c r="I507" i="21"/>
  <c r="I508" i="21"/>
  <c r="I509" i="21"/>
  <c r="I510" i="21"/>
  <c r="I511" i="21"/>
  <c r="I512" i="21"/>
  <c r="I513" i="21"/>
  <c r="I514" i="21"/>
  <c r="I515" i="21"/>
  <c r="I516" i="21"/>
  <c r="I517" i="21"/>
  <c r="I518" i="21"/>
  <c r="I5" i="21"/>
  <c r="I6" i="21"/>
  <c r="I7" i="21"/>
  <c r="I8" i="21"/>
  <c r="I9" i="21"/>
  <c r="I10" i="21"/>
  <c r="I11" i="21"/>
  <c r="I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3" i="21"/>
  <c r="E34" i="21"/>
  <c r="E35" i="21"/>
  <c r="E36" i="21"/>
  <c r="E37" i="21"/>
  <c r="E38" i="21"/>
  <c r="E39" i="21"/>
  <c r="E40" i="21"/>
  <c r="E41" i="21"/>
  <c r="E42" i="21"/>
  <c r="E43" i="21"/>
  <c r="E44" i="21"/>
  <c r="E45" i="21"/>
  <c r="E46" i="21"/>
  <c r="E47" i="21"/>
  <c r="E48" i="21"/>
  <c r="E49" i="21"/>
  <c r="E50" i="21"/>
  <c r="E51" i="21"/>
  <c r="E52" i="21"/>
  <c r="E53" i="21"/>
  <c r="E54" i="21"/>
  <c r="E55" i="21"/>
  <c r="E56" i="21"/>
  <c r="E57" i="21"/>
  <c r="E58" i="21"/>
  <c r="E59" i="21"/>
  <c r="E60" i="21"/>
  <c r="E61" i="21"/>
  <c r="E62" i="21"/>
  <c r="E63" i="21"/>
  <c r="E64" i="21"/>
  <c r="E65" i="21"/>
  <c r="E66" i="21"/>
  <c r="E67" i="21"/>
  <c r="E68" i="21"/>
  <c r="E69" i="21"/>
  <c r="E70" i="21"/>
  <c r="E71" i="21"/>
  <c r="E72" i="21"/>
  <c r="E73" i="21"/>
  <c r="E74" i="21"/>
  <c r="E75" i="21"/>
  <c r="E76" i="21"/>
  <c r="E77" i="21"/>
  <c r="E78" i="21"/>
  <c r="E79" i="21"/>
  <c r="E80" i="21"/>
  <c r="E81" i="21"/>
  <c r="E82" i="21"/>
  <c r="E83" i="21"/>
  <c r="E84" i="21"/>
  <c r="E85" i="21"/>
  <c r="E86" i="21"/>
  <c r="E87" i="21"/>
  <c r="E88" i="21"/>
  <c r="E89" i="21"/>
  <c r="E90" i="21"/>
  <c r="E91" i="21"/>
  <c r="E92" i="21"/>
  <c r="E93" i="21"/>
  <c r="E94" i="21"/>
  <c r="E95" i="21"/>
  <c r="E96" i="21"/>
  <c r="E97" i="21"/>
  <c r="E98" i="21"/>
  <c r="E99" i="21"/>
  <c r="E100" i="21"/>
  <c r="E101" i="21"/>
  <c r="E102" i="21"/>
  <c r="E103" i="21"/>
  <c r="E104" i="21"/>
  <c r="E105" i="21"/>
  <c r="E106" i="21"/>
  <c r="E107" i="21"/>
  <c r="E108" i="21"/>
  <c r="E109" i="21"/>
  <c r="E110" i="21"/>
  <c r="E111" i="21"/>
  <c r="E112" i="21"/>
  <c r="E113" i="21"/>
  <c r="E114" i="21"/>
  <c r="E115" i="21"/>
  <c r="E116" i="21"/>
  <c r="E117" i="21"/>
  <c r="E118" i="21"/>
  <c r="E119" i="21"/>
  <c r="E120" i="21"/>
  <c r="E121" i="21"/>
  <c r="E122" i="21"/>
  <c r="E123" i="21"/>
  <c r="E124" i="21"/>
  <c r="E125" i="21"/>
  <c r="E126" i="21"/>
  <c r="E127" i="21"/>
  <c r="E128" i="21"/>
  <c r="E129" i="21"/>
  <c r="E130" i="21"/>
  <c r="E131" i="21"/>
  <c r="E132" i="21"/>
  <c r="E133" i="21"/>
  <c r="E134" i="21"/>
  <c r="E135" i="21"/>
  <c r="E136" i="21"/>
  <c r="E137" i="21"/>
  <c r="E138" i="21"/>
  <c r="E139" i="21"/>
  <c r="E140" i="21"/>
  <c r="E141" i="21"/>
  <c r="E142" i="21"/>
  <c r="E143" i="21"/>
  <c r="E144" i="21"/>
  <c r="E145" i="21"/>
  <c r="E146" i="21"/>
  <c r="E147" i="21"/>
  <c r="E148" i="21"/>
  <c r="E149" i="21"/>
  <c r="E150" i="21"/>
  <c r="E151" i="21"/>
  <c r="E152" i="21"/>
  <c r="E153" i="21"/>
  <c r="E154" i="21"/>
  <c r="E155" i="21"/>
  <c r="E156" i="21"/>
  <c r="E157" i="21"/>
  <c r="E158" i="21"/>
  <c r="E159" i="21"/>
  <c r="E160" i="21"/>
  <c r="E161" i="21"/>
  <c r="E162" i="21"/>
  <c r="E163" i="21"/>
  <c r="E164" i="21"/>
  <c r="E165" i="21"/>
  <c r="E166" i="21"/>
  <c r="E167" i="21"/>
  <c r="E168" i="21"/>
  <c r="E169" i="21"/>
  <c r="E170" i="21"/>
  <c r="E171" i="21"/>
  <c r="E172" i="21"/>
  <c r="E173" i="21"/>
  <c r="E174" i="21"/>
  <c r="E175" i="21"/>
  <c r="E176" i="21"/>
  <c r="E177" i="21"/>
  <c r="E178" i="21"/>
  <c r="E179" i="21"/>
  <c r="E180" i="21"/>
  <c r="E181" i="21"/>
  <c r="E182" i="21"/>
  <c r="E183" i="21"/>
  <c r="E184" i="21"/>
  <c r="E185" i="21"/>
  <c r="E186" i="21"/>
  <c r="E187" i="21"/>
  <c r="E188" i="21"/>
  <c r="E189" i="21"/>
  <c r="E190" i="21"/>
  <c r="E191" i="21"/>
  <c r="E192" i="21"/>
  <c r="E193" i="21"/>
  <c r="E194" i="21"/>
  <c r="E195" i="21"/>
  <c r="E196" i="21"/>
  <c r="E197" i="21"/>
  <c r="E198" i="21"/>
  <c r="E199" i="21"/>
  <c r="E200" i="21"/>
  <c r="E201" i="21"/>
  <c r="E202" i="21"/>
  <c r="E203" i="21"/>
  <c r="E204" i="21"/>
  <c r="E205" i="21"/>
  <c r="E206" i="21"/>
  <c r="E207" i="21"/>
  <c r="E208" i="21"/>
  <c r="E209" i="21"/>
  <c r="E210" i="21"/>
  <c r="E211" i="21"/>
  <c r="E212" i="21"/>
  <c r="E213" i="21"/>
  <c r="E214" i="21"/>
  <c r="E215" i="21"/>
  <c r="E216" i="21"/>
  <c r="E217" i="21"/>
  <c r="E218" i="21"/>
  <c r="E219" i="21"/>
  <c r="E220" i="21"/>
  <c r="E221" i="21"/>
  <c r="E222" i="21"/>
  <c r="E223" i="21"/>
  <c r="E224" i="21"/>
  <c r="E225" i="21"/>
  <c r="E226" i="21"/>
  <c r="E227" i="21"/>
  <c r="E228" i="21"/>
  <c r="E229" i="21"/>
  <c r="E230" i="21"/>
  <c r="E231" i="21"/>
  <c r="E232" i="21"/>
  <c r="E233" i="21"/>
  <c r="E234" i="21"/>
  <c r="E235" i="21"/>
  <c r="E236" i="21"/>
  <c r="E237" i="21"/>
  <c r="E238" i="21"/>
  <c r="E239" i="21"/>
  <c r="E240" i="21"/>
  <c r="E241" i="21"/>
  <c r="E242" i="21"/>
  <c r="E243" i="21"/>
  <c r="E244" i="21"/>
  <c r="E245" i="21"/>
  <c r="E246" i="21"/>
  <c r="E247" i="21"/>
  <c r="E248" i="21"/>
  <c r="E249" i="21"/>
  <c r="E250" i="21"/>
  <c r="E251" i="21"/>
  <c r="E252" i="21"/>
  <c r="E253" i="21"/>
  <c r="E254" i="21"/>
  <c r="E255" i="21"/>
  <c r="E256" i="21"/>
  <c r="E257" i="21"/>
  <c r="E258" i="21"/>
  <c r="E259" i="21"/>
  <c r="E260" i="21"/>
  <c r="E261" i="21"/>
  <c r="E262" i="21"/>
  <c r="E263" i="21"/>
  <c r="E264" i="21"/>
  <c r="E265" i="21"/>
  <c r="E266" i="21"/>
  <c r="E267" i="21"/>
  <c r="E268" i="21"/>
  <c r="E269" i="21"/>
  <c r="E270" i="21"/>
  <c r="E271" i="21"/>
  <c r="E272" i="21"/>
  <c r="E273" i="21"/>
  <c r="E274" i="21"/>
  <c r="E275" i="21"/>
  <c r="E276" i="21"/>
  <c r="E277" i="21"/>
  <c r="E278" i="21"/>
  <c r="E279" i="21"/>
  <c r="E280" i="21"/>
  <c r="E281" i="21"/>
  <c r="E282" i="21"/>
  <c r="E283" i="21"/>
  <c r="E284" i="21"/>
  <c r="E285" i="21"/>
  <c r="E286" i="21"/>
  <c r="E287" i="21"/>
  <c r="E288" i="21"/>
  <c r="E289" i="21"/>
  <c r="E290" i="21"/>
  <c r="E291" i="21"/>
  <c r="E292" i="21"/>
  <c r="E293" i="21"/>
  <c r="E294" i="21"/>
  <c r="E295" i="21"/>
  <c r="E296" i="21"/>
  <c r="E297" i="21"/>
  <c r="E298" i="21"/>
  <c r="E299" i="21"/>
  <c r="E300" i="21"/>
  <c r="E301" i="21"/>
  <c r="E302" i="21"/>
  <c r="E303" i="21"/>
  <c r="E304" i="21"/>
  <c r="E305" i="21"/>
  <c r="E306" i="21"/>
  <c r="E307" i="21"/>
  <c r="E308" i="21"/>
  <c r="E309" i="21"/>
  <c r="E310" i="21"/>
  <c r="E311" i="21"/>
  <c r="E312" i="21"/>
  <c r="E313" i="21"/>
  <c r="E314" i="21"/>
  <c r="E315" i="21"/>
  <c r="E316" i="21"/>
  <c r="E317" i="21"/>
  <c r="E318" i="21"/>
  <c r="E319" i="21"/>
  <c r="E320" i="21"/>
  <c r="E321" i="21"/>
  <c r="E322" i="21"/>
  <c r="E323" i="21"/>
  <c r="E324" i="21"/>
  <c r="E325" i="21"/>
  <c r="E326" i="21"/>
  <c r="E327" i="21"/>
  <c r="E328" i="21"/>
  <c r="E329" i="21"/>
  <c r="E330" i="21"/>
  <c r="E331" i="21"/>
  <c r="E332" i="21"/>
  <c r="E333" i="21"/>
  <c r="E334" i="21"/>
  <c r="E335" i="21"/>
  <c r="E336" i="21"/>
  <c r="E337" i="21"/>
  <c r="E338" i="21"/>
  <c r="E339" i="21"/>
  <c r="E340" i="21"/>
  <c r="E341" i="21"/>
  <c r="E342" i="21"/>
  <c r="E343" i="21"/>
  <c r="E344" i="21"/>
  <c r="E345" i="21"/>
  <c r="E346" i="21"/>
  <c r="E347" i="21"/>
  <c r="E348" i="21"/>
  <c r="E349" i="21"/>
  <c r="E350" i="21"/>
  <c r="E351" i="21"/>
  <c r="E352" i="21"/>
  <c r="E353" i="21"/>
  <c r="E354" i="21"/>
  <c r="E355" i="21"/>
  <c r="E356" i="21"/>
  <c r="E357" i="21"/>
  <c r="E358" i="21"/>
  <c r="E359" i="21"/>
  <c r="E360" i="21"/>
  <c r="E361" i="21"/>
  <c r="E362" i="21"/>
  <c r="E363" i="21"/>
  <c r="E364" i="21"/>
  <c r="E365" i="21"/>
  <c r="E366" i="21"/>
  <c r="E367" i="21"/>
  <c r="E368" i="21"/>
  <c r="E369" i="21"/>
  <c r="E370" i="21"/>
  <c r="E371" i="21"/>
  <c r="E372" i="21"/>
  <c r="E373" i="21"/>
  <c r="E374" i="21"/>
  <c r="E375" i="21"/>
  <c r="E376" i="21"/>
  <c r="E377" i="21"/>
  <c r="E378" i="21"/>
  <c r="E379" i="21"/>
  <c r="E380" i="21"/>
  <c r="E381" i="21"/>
  <c r="E382" i="21"/>
  <c r="E383" i="21"/>
  <c r="E384" i="21"/>
  <c r="E385" i="21"/>
  <c r="E386" i="21"/>
  <c r="E387" i="21"/>
  <c r="E388" i="21"/>
  <c r="E389" i="21"/>
  <c r="E390" i="21"/>
  <c r="E391" i="21"/>
  <c r="E392" i="21"/>
  <c r="E393" i="21"/>
  <c r="E394" i="21"/>
  <c r="E395" i="21"/>
  <c r="E396" i="21"/>
  <c r="E397" i="21"/>
  <c r="E398" i="21"/>
  <c r="E399" i="21"/>
  <c r="E400" i="21"/>
  <c r="E401" i="21"/>
  <c r="E402" i="21"/>
  <c r="E403" i="21"/>
  <c r="E404" i="21"/>
  <c r="E405" i="21"/>
  <c r="E406" i="21"/>
  <c r="E407" i="21"/>
  <c r="E408" i="21"/>
  <c r="E409" i="21"/>
  <c r="E410" i="21"/>
  <c r="E411" i="21"/>
  <c r="E412" i="21"/>
  <c r="E413" i="21"/>
  <c r="E414" i="21"/>
  <c r="E415" i="21"/>
  <c r="E416" i="21"/>
  <c r="E417" i="21"/>
  <c r="E418" i="21"/>
  <c r="E419" i="21"/>
  <c r="E420" i="21"/>
  <c r="E421" i="21"/>
  <c r="E422" i="21"/>
  <c r="E423" i="21"/>
  <c r="E424" i="21"/>
  <c r="E425" i="21"/>
  <c r="E426" i="21"/>
  <c r="E427" i="21"/>
  <c r="E428" i="21"/>
  <c r="E429" i="21"/>
  <c r="E430" i="21"/>
  <c r="E431" i="21"/>
  <c r="E432" i="21"/>
  <c r="E433" i="21"/>
  <c r="E434" i="21"/>
  <c r="E435" i="21"/>
  <c r="E436" i="21"/>
  <c r="E437" i="21"/>
  <c r="E438" i="21"/>
  <c r="E439" i="21"/>
  <c r="E440" i="21"/>
  <c r="E441" i="21"/>
  <c r="E442" i="21"/>
  <c r="E443" i="21"/>
  <c r="E444" i="21"/>
  <c r="E445" i="21"/>
  <c r="E446" i="21"/>
  <c r="E447" i="21"/>
  <c r="E448" i="21"/>
  <c r="E449" i="21"/>
  <c r="E450" i="21"/>
  <c r="E451" i="21"/>
  <c r="E452" i="21"/>
  <c r="E453" i="21"/>
  <c r="E454" i="21"/>
  <c r="E455" i="21"/>
  <c r="E456" i="21"/>
  <c r="E457" i="21"/>
  <c r="E458" i="21"/>
  <c r="E459" i="21"/>
  <c r="E460" i="21"/>
  <c r="E461" i="21"/>
  <c r="E462" i="21"/>
  <c r="E463" i="21"/>
  <c r="E464" i="21"/>
  <c r="E465" i="21"/>
  <c r="E466" i="21"/>
  <c r="E467" i="21"/>
  <c r="E468" i="21"/>
  <c r="E469" i="21"/>
  <c r="E470" i="21"/>
  <c r="E471" i="21"/>
  <c r="E472" i="21"/>
  <c r="E473" i="21"/>
  <c r="E474" i="21"/>
  <c r="E475" i="21"/>
  <c r="E476" i="21"/>
  <c r="E477" i="21"/>
  <c r="E478" i="21"/>
  <c r="E479" i="21"/>
  <c r="E480" i="21"/>
  <c r="E481" i="21"/>
  <c r="E482" i="21"/>
  <c r="E483" i="21"/>
  <c r="E484" i="21"/>
  <c r="E485" i="21"/>
  <c r="E486" i="21"/>
  <c r="E487" i="21"/>
  <c r="E488" i="21"/>
  <c r="E489" i="21"/>
  <c r="E490" i="21"/>
  <c r="E491" i="21"/>
  <c r="E492" i="21"/>
  <c r="E493" i="21"/>
  <c r="E494" i="21"/>
  <c r="E495" i="21"/>
  <c r="E496" i="21"/>
  <c r="E497" i="21"/>
  <c r="E498" i="21"/>
  <c r="E499" i="21"/>
  <c r="E500" i="21"/>
  <c r="E501" i="21"/>
  <c r="E502" i="21"/>
  <c r="E503" i="21"/>
  <c r="E504" i="21"/>
  <c r="E505" i="21"/>
  <c r="E506" i="21"/>
  <c r="E507" i="21"/>
  <c r="E508" i="21"/>
  <c r="E509" i="21"/>
  <c r="E510" i="21"/>
  <c r="E511" i="21"/>
  <c r="E512" i="21"/>
  <c r="E513" i="21"/>
  <c r="E514" i="21"/>
  <c r="E515" i="21"/>
  <c r="E516" i="21"/>
  <c r="E517" i="21"/>
  <c r="E518" i="21"/>
  <c r="E4" i="21"/>
</calcChain>
</file>

<file path=xl/sharedStrings.xml><?xml version="1.0" encoding="utf-8"?>
<sst xmlns="http://schemas.openxmlformats.org/spreadsheetml/2006/main" count="16496" uniqueCount="6728">
  <si>
    <t>VI</t>
  </si>
  <si>
    <t>X</t>
  </si>
  <si>
    <t>VI-L</t>
  </si>
  <si>
    <t>I</t>
  </si>
  <si>
    <t>IV</t>
  </si>
  <si>
    <t>V</t>
  </si>
  <si>
    <t>II</t>
  </si>
  <si>
    <t>III</t>
  </si>
  <si>
    <t>AP2</t>
  </si>
  <si>
    <t>Soloist</t>
  </si>
  <si>
    <t xml:space="preserve"> Bra</t>
  </si>
  <si>
    <t xml:space="preserve"> Bna</t>
  </si>
  <si>
    <t xml:space="preserve"> Ptr</t>
  </si>
  <si>
    <t xml:space="preserve"> Osa</t>
  </si>
  <si>
    <t xml:space="preserve"> Atr</t>
  </si>
  <si>
    <t xml:space="preserve"> Smo</t>
  </si>
  <si>
    <t xml:space="preserve"> Ppa</t>
  </si>
  <si>
    <t xml:space="preserve"> Cre</t>
  </si>
  <si>
    <t xml:space="preserve"> Csu</t>
  </si>
  <si>
    <t xml:space="preserve"> Mpu</t>
  </si>
  <si>
    <t xml:space="preserve"> Olu</t>
  </si>
  <si>
    <t xml:space="preserve"> Bol</t>
  </si>
  <si>
    <t xml:space="preserve"> Vca</t>
  </si>
  <si>
    <t xml:space="preserve"> Vvi</t>
    <phoneticPr fontId="1" type="noConversion"/>
  </si>
  <si>
    <t>AthERF-002</t>
  </si>
  <si>
    <t>AthERF-003</t>
  </si>
  <si>
    <t>AthERF-004</t>
  </si>
  <si>
    <t>AthERF-005</t>
  </si>
  <si>
    <t>AthERF-006</t>
  </si>
  <si>
    <t>AthERF-007</t>
  </si>
  <si>
    <t>AthERF-008</t>
  </si>
  <si>
    <t>AthERF-009</t>
  </si>
  <si>
    <t>AthERF-010</t>
  </si>
  <si>
    <t>AthERF-011</t>
  </si>
  <si>
    <t>AthERF-012</t>
  </si>
  <si>
    <t>AthERF-013</t>
  </si>
  <si>
    <t>AthERF-014</t>
  </si>
  <si>
    <t>AthERF-015</t>
  </si>
  <si>
    <t>AthERF-016</t>
  </si>
  <si>
    <t>AthERF-017</t>
  </si>
  <si>
    <t>AthERF-018</t>
  </si>
  <si>
    <t>AthERF-019</t>
  </si>
  <si>
    <t>AthERF-020</t>
  </si>
  <si>
    <t>AthERF-021</t>
  </si>
  <si>
    <t>AthERF-022</t>
  </si>
  <si>
    <t>AthERF-023</t>
  </si>
  <si>
    <t>AthERF-024</t>
  </si>
  <si>
    <t>AthERF-025</t>
  </si>
  <si>
    <t>AthERF-026</t>
  </si>
  <si>
    <t>AthERF-027</t>
  </si>
  <si>
    <t>AthERF-028</t>
  </si>
  <si>
    <t>AthERF-029</t>
  </si>
  <si>
    <t>AthERF-030</t>
  </si>
  <si>
    <t>AthERF-031</t>
  </si>
  <si>
    <t>AthERF-032</t>
  </si>
  <si>
    <t>AthERF-033</t>
  </si>
  <si>
    <t>AthERF-034</t>
  </si>
  <si>
    <t>AthERF-035</t>
  </si>
  <si>
    <t>AthERF-036</t>
  </si>
  <si>
    <t>AthERF-037</t>
  </si>
  <si>
    <t>AthERF-038</t>
  </si>
  <si>
    <t>AthERF-039</t>
  </si>
  <si>
    <t>AthERF-040</t>
  </si>
  <si>
    <t>AthERF-041</t>
  </si>
  <si>
    <t>AthERF-042</t>
  </si>
  <si>
    <t>AthERF-043</t>
  </si>
  <si>
    <t>AthERF-044</t>
  </si>
  <si>
    <t>AthERF-045</t>
  </si>
  <si>
    <t>AthERF-046</t>
  </si>
  <si>
    <t>AthERF-047</t>
  </si>
  <si>
    <t>AthERF-048</t>
  </si>
  <si>
    <t>AthERF-049</t>
  </si>
  <si>
    <t>AthERF-050</t>
  </si>
  <si>
    <t>AthERF-051</t>
  </si>
  <si>
    <t>AthERF-052</t>
  </si>
  <si>
    <t>AthERF-053</t>
  </si>
  <si>
    <t>AthERF-054</t>
  </si>
  <si>
    <t>AthERF-055</t>
  </si>
  <si>
    <t>AthERF-056</t>
  </si>
  <si>
    <t>AthERF-057</t>
  </si>
  <si>
    <t>AthERF-058</t>
  </si>
  <si>
    <t>AthERF-059</t>
  </si>
  <si>
    <t>AthERF-060</t>
  </si>
  <si>
    <t>AthERF-061</t>
  </si>
  <si>
    <t>AthERF-062</t>
  </si>
  <si>
    <t>AthERF-063</t>
  </si>
  <si>
    <t>AthERF-064</t>
  </si>
  <si>
    <t>AthERF-065</t>
  </si>
  <si>
    <t>AthERF-066</t>
  </si>
  <si>
    <t>AthERF-067</t>
  </si>
  <si>
    <t>AthERF-068</t>
  </si>
  <si>
    <t>AthERF-069</t>
  </si>
  <si>
    <t>AthERF-070</t>
  </si>
  <si>
    <t>AthERF-071</t>
  </si>
  <si>
    <t>AthERF-072</t>
  </si>
  <si>
    <t>AthERF-073</t>
  </si>
  <si>
    <t>AthERF-074</t>
  </si>
  <si>
    <t>AthERF-075</t>
  </si>
  <si>
    <t>AthERF-076</t>
  </si>
  <si>
    <t>AthERF-077</t>
  </si>
  <si>
    <t>AthERF-078</t>
  </si>
  <si>
    <t>AthERF-079</t>
  </si>
  <si>
    <t>AthERF-080</t>
  </si>
  <si>
    <t>AthERF-081</t>
  </si>
  <si>
    <t>AthERF-082</t>
  </si>
  <si>
    <t>AthERF-083</t>
  </si>
  <si>
    <t>AthERF-084</t>
  </si>
  <si>
    <t>AthERF-085</t>
  </si>
  <si>
    <t>AthERF-086</t>
  </si>
  <si>
    <t>AthERF-087</t>
  </si>
  <si>
    <t>AthERF-088</t>
  </si>
  <si>
    <t>AthERF-089</t>
  </si>
  <si>
    <t>AthERF-090</t>
  </si>
  <si>
    <t>AthERF-091</t>
  </si>
  <si>
    <t>AthERF-092</t>
  </si>
  <si>
    <t>AthERF-093</t>
  </si>
  <si>
    <t>AthERF-094</t>
  </si>
  <si>
    <t>AthERF-095</t>
  </si>
  <si>
    <t>AthERF-096</t>
  </si>
  <si>
    <t>AthERF-097</t>
  </si>
  <si>
    <t>AthERF-098</t>
  </si>
  <si>
    <t>AthERF-099</t>
  </si>
  <si>
    <t>AthERF-100</t>
  </si>
  <si>
    <t>AthERF-101</t>
  </si>
  <si>
    <t>AthERF-102</t>
  </si>
  <si>
    <t>AthERF-103</t>
  </si>
  <si>
    <t>AthERF-104</t>
  </si>
  <si>
    <t>AthERF-105</t>
  </si>
  <si>
    <t>AthERF-106</t>
  </si>
  <si>
    <t>AthERF-107</t>
  </si>
  <si>
    <t>AthERF-108</t>
  </si>
  <si>
    <t>AthERF-109</t>
  </si>
  <si>
    <t>AthERF-110</t>
  </si>
  <si>
    <t>AthERF-111</t>
  </si>
  <si>
    <t>AthERF-112</t>
  </si>
  <si>
    <t>AthERF-113</t>
  </si>
  <si>
    <t>AthERF-114</t>
  </si>
  <si>
    <t>AthERF-115</t>
  </si>
  <si>
    <t>AthERF-116</t>
  </si>
  <si>
    <t>AthERF-117</t>
  </si>
  <si>
    <t>AthERF-118</t>
  </si>
  <si>
    <t>AthERF-119</t>
  </si>
  <si>
    <t>AthERF-120</t>
  </si>
  <si>
    <t>AthERF-121</t>
  </si>
  <si>
    <t>AtrERF-002</t>
  </si>
  <si>
    <t>AtrERF-003</t>
  </si>
  <si>
    <t>AtrERF-004</t>
  </si>
  <si>
    <t>AtrERF-005</t>
  </si>
  <si>
    <t>AtrERF-006</t>
  </si>
  <si>
    <t>AtrERF-007</t>
  </si>
  <si>
    <t>AtrERF-008</t>
  </si>
  <si>
    <t>AtrERF-009</t>
  </si>
  <si>
    <t>AtrERF-010</t>
  </si>
  <si>
    <t>AtrERF-011</t>
  </si>
  <si>
    <t>AtrERF-012</t>
  </si>
  <si>
    <t>AtrERF-013</t>
  </si>
  <si>
    <t>AtrERF-014</t>
  </si>
  <si>
    <t>AtrERF-015</t>
  </si>
  <si>
    <t>AtrERF-016</t>
  </si>
  <si>
    <t>AtrERF-017</t>
  </si>
  <si>
    <t>AtrERF-018</t>
  </si>
  <si>
    <t>AtrERF-019</t>
  </si>
  <si>
    <t>AtrERF-020</t>
  </si>
  <si>
    <t>AtrERF-021</t>
  </si>
  <si>
    <t>AtrERF-022</t>
  </si>
  <si>
    <t>AtrERF-023</t>
  </si>
  <si>
    <t>AtrERF-024</t>
  </si>
  <si>
    <t>AtrERF-025</t>
  </si>
  <si>
    <t>AtrERF-026</t>
  </si>
  <si>
    <t>AtrERF-027</t>
  </si>
  <si>
    <t>AtrERF-028</t>
  </si>
  <si>
    <t>AtrERF-029</t>
  </si>
  <si>
    <t>AtrERF-030</t>
  </si>
  <si>
    <t>AtrERF-031</t>
  </si>
  <si>
    <t>AtrERF-032</t>
  </si>
  <si>
    <t>AtrERF-033</t>
  </si>
  <si>
    <t>AtrERF-034</t>
  </si>
  <si>
    <t>AtrERF-035</t>
  </si>
  <si>
    <t>AtrERF-036</t>
  </si>
  <si>
    <t>AtrERF-037</t>
  </si>
  <si>
    <t>AtrERF-038</t>
  </si>
  <si>
    <t>AtrERF-039</t>
  </si>
  <si>
    <t>AtrERF-040</t>
  </si>
  <si>
    <t>AtrERF-041</t>
  </si>
  <si>
    <t>AtrERF-042</t>
  </si>
  <si>
    <t>AtrERF-043</t>
  </si>
  <si>
    <t>AtrERF-044</t>
  </si>
  <si>
    <t>AtrERF-045</t>
  </si>
  <si>
    <t>AtrERF-046</t>
  </si>
  <si>
    <t>AtrERF-047</t>
  </si>
  <si>
    <t>AtrERF-048</t>
  </si>
  <si>
    <t>AtrERF-049</t>
  </si>
  <si>
    <t>AtrERF-050</t>
  </si>
  <si>
    <t>AtrERF-051</t>
  </si>
  <si>
    <t>AtrERF-052</t>
  </si>
  <si>
    <t>AtrERF-053</t>
  </si>
  <si>
    <t>AtrERF-054</t>
  </si>
  <si>
    <t>AtrERF-055</t>
  </si>
  <si>
    <t>AtrERF-056</t>
  </si>
  <si>
    <t>AtrERF-057</t>
  </si>
  <si>
    <t>AtrERF-058</t>
  </si>
  <si>
    <t>AtrERF-059</t>
  </si>
  <si>
    <t>AtrERF-060</t>
  </si>
  <si>
    <t>BnaAERF-002</t>
  </si>
  <si>
    <t>BnaAERF-003</t>
  </si>
  <si>
    <t>BnaAERF-004</t>
  </si>
  <si>
    <t>BnaAERF-005</t>
  </si>
  <si>
    <t>BnaAERF-006</t>
  </si>
  <si>
    <t>BnaAERF-007</t>
  </si>
  <si>
    <t>BnaAERF-008</t>
  </si>
  <si>
    <t>BnaAERF-009</t>
  </si>
  <si>
    <t>BnaAERF-010</t>
  </si>
  <si>
    <t>BnaAERF-011</t>
  </si>
  <si>
    <t>BnaAERF-012</t>
  </si>
  <si>
    <t>BnaAERF-013</t>
  </si>
  <si>
    <t>BnaAERF-014</t>
  </si>
  <si>
    <t>BnaAERF-015</t>
  </si>
  <si>
    <t>BnaAERF-016</t>
  </si>
  <si>
    <t>BnaAERF-017</t>
  </si>
  <si>
    <t>BnaAERF-018</t>
  </si>
  <si>
    <t>BnaAERF-019</t>
  </si>
  <si>
    <t>BnaAERF-020</t>
  </si>
  <si>
    <t>BnaAERF-021</t>
  </si>
  <si>
    <t>BnaAERF-022</t>
  </si>
  <si>
    <t>BnaAERF-024</t>
  </si>
  <si>
    <t>BnaAERF-025</t>
  </si>
  <si>
    <t>BnaAERF-026</t>
  </si>
  <si>
    <t>BnaAERF-027</t>
  </si>
  <si>
    <t>BnaAERF-028</t>
  </si>
  <si>
    <t>BnaAERF-029</t>
  </si>
  <si>
    <t>BnaAERF-030</t>
  </si>
  <si>
    <t>BnaAERF-031</t>
  </si>
  <si>
    <t>BnaAERF-032</t>
  </si>
  <si>
    <t>BnaAERF-033</t>
  </si>
  <si>
    <t>BnaAERF-034</t>
  </si>
  <si>
    <t>BnaAERF-035</t>
  </si>
  <si>
    <t>BnaAERF-036</t>
  </si>
  <si>
    <t>BnaAERF-037</t>
  </si>
  <si>
    <t>BnaAERF-038</t>
  </si>
  <si>
    <t>BnaAERF-039</t>
  </si>
  <si>
    <t>BnaAERF-040</t>
  </si>
  <si>
    <t>BnaAERF-041</t>
  </si>
  <si>
    <t>BnaAERF-042</t>
  </si>
  <si>
    <t>BnaAERF-043</t>
  </si>
  <si>
    <t>BnaAERF-044</t>
  </si>
  <si>
    <t>BnaAERF-045</t>
  </si>
  <si>
    <t>BnaAERF-046</t>
  </si>
  <si>
    <t>BnaAERF-047</t>
  </si>
  <si>
    <t>BnaAERF-048</t>
  </si>
  <si>
    <t>BnaAERF-049</t>
  </si>
  <si>
    <t>BnaAERF-050</t>
  </si>
  <si>
    <t>BnaAERF-051</t>
  </si>
  <si>
    <t>BnaAERF-052</t>
  </si>
  <si>
    <t>BnaAERF-053</t>
  </si>
  <si>
    <t>BnaAERF-054</t>
  </si>
  <si>
    <t>BnaAERF-055</t>
  </si>
  <si>
    <t>BnaAERF-056</t>
  </si>
  <si>
    <t>BnaAERF-057</t>
  </si>
  <si>
    <t>BnaAERF-058</t>
  </si>
  <si>
    <t>BnaAERF-059</t>
  </si>
  <si>
    <t>BnaAERF-060</t>
  </si>
  <si>
    <t>BnaAERF-061</t>
  </si>
  <si>
    <t>BnaAERF-062</t>
  </si>
  <si>
    <t>BnaAERF-063</t>
  </si>
  <si>
    <t>BnaAERF-064</t>
  </si>
  <si>
    <t>BnaAERF-065</t>
  </si>
  <si>
    <t>BnaAERF-066</t>
  </si>
  <si>
    <t>BnaAERF-067</t>
  </si>
  <si>
    <t>BnaAERF-068</t>
  </si>
  <si>
    <t>BnaAERF-069</t>
  </si>
  <si>
    <t>BnaAERF-070</t>
  </si>
  <si>
    <t>BnaAERF-071</t>
  </si>
  <si>
    <t>BnaAERF-072</t>
  </si>
  <si>
    <t>BnaAERF-073</t>
  </si>
  <si>
    <t>BnaAERF-074</t>
  </si>
  <si>
    <t>BnaAERF-075</t>
  </si>
  <si>
    <t>BnaAERF-076</t>
  </si>
  <si>
    <t>BnaAERF-077</t>
  </si>
  <si>
    <t>BnaAERF-078</t>
  </si>
  <si>
    <t>BnaAERF-079</t>
  </si>
  <si>
    <t>BnaAERF-080</t>
  </si>
  <si>
    <t>BnaAERF-081</t>
  </si>
  <si>
    <t>BnaAERF-082</t>
  </si>
  <si>
    <t>BnaAERF-083</t>
  </si>
  <si>
    <t>BnaAERF-084</t>
  </si>
  <si>
    <t>BnaAERF-085</t>
  </si>
  <si>
    <t>BnaAERF-086</t>
  </si>
  <si>
    <t>BnaAERF-087</t>
  </si>
  <si>
    <t>BnaAERF-088</t>
  </si>
  <si>
    <t>BnaAERF-089</t>
  </si>
  <si>
    <t>BnaAERF-090</t>
  </si>
  <si>
    <t>BnaAERF-091</t>
  </si>
  <si>
    <t>BnaAERF-092</t>
  </si>
  <si>
    <t>BnaAERF-093</t>
  </si>
  <si>
    <t>BnaAERF-094</t>
  </si>
  <si>
    <t>BnaAERF-095</t>
  </si>
  <si>
    <t>BnaAERF-096</t>
  </si>
  <si>
    <t>BnaAERF-097</t>
  </si>
  <si>
    <t>BnaAERF-098</t>
  </si>
  <si>
    <t>BnaAERF-099</t>
  </si>
  <si>
    <t>BnaAERF-100</t>
  </si>
  <si>
    <t>BnaAERF-101</t>
  </si>
  <si>
    <t>BnaAERF-102</t>
  </si>
  <si>
    <t>BnaAERF-103</t>
  </si>
  <si>
    <t>BnaAERF-104</t>
  </si>
  <si>
    <t>BnaAERF-105</t>
  </si>
  <si>
    <t>BnaAERF-106</t>
  </si>
  <si>
    <t>BnaAERF-107</t>
  </si>
  <si>
    <t>BnaAERF-108</t>
  </si>
  <si>
    <t>BnaAERF-109</t>
  </si>
  <si>
    <t>BnaAERF-110</t>
  </si>
  <si>
    <t>BnaAERF-111</t>
  </si>
  <si>
    <t>BnaAERF-112</t>
  </si>
  <si>
    <t>BnaAERF-113</t>
  </si>
  <si>
    <t>BnaAERF-114</t>
  </si>
  <si>
    <t>BnaAERF-115</t>
  </si>
  <si>
    <t>BnaAERF-116</t>
  </si>
  <si>
    <t>BnaAERF-117</t>
  </si>
  <si>
    <t>BnaAERF-118</t>
  </si>
  <si>
    <t>BnaAERF-119</t>
  </si>
  <si>
    <t>BnaAERF-120</t>
  </si>
  <si>
    <t>BnaAERF-121</t>
  </si>
  <si>
    <t>BnaAERF-122</t>
  </si>
  <si>
    <t>BnaAERF-123</t>
  </si>
  <si>
    <t>BnaAERF-124</t>
  </si>
  <si>
    <t>BnaAERF-125</t>
  </si>
  <si>
    <t>BnaAERF-126</t>
  </si>
  <si>
    <t>BnaAERF-127</t>
  </si>
  <si>
    <t>BnaAERF-128</t>
  </si>
  <si>
    <t>BnaAERF-129</t>
  </si>
  <si>
    <t>BnaAERF-130</t>
  </si>
  <si>
    <t>BnaAERF-131</t>
  </si>
  <si>
    <t>BnaAERF-132</t>
  </si>
  <si>
    <t>BnaAERF-133</t>
  </si>
  <si>
    <t>BnaAERF-134</t>
  </si>
  <si>
    <t>BnaAERF-135</t>
  </si>
  <si>
    <t>BnaAERF-136</t>
  </si>
  <si>
    <t>BnaAERF-137</t>
  </si>
  <si>
    <t>BnaAERF-138</t>
  </si>
  <si>
    <t>BnaAERF-139</t>
  </si>
  <si>
    <t>BnaAERF-140</t>
  </si>
  <si>
    <t>BnaAERF-141</t>
  </si>
  <si>
    <t>BnaAERF-142</t>
  </si>
  <si>
    <t>BnaAERF-143</t>
  </si>
  <si>
    <t>BnaAERF-144</t>
  </si>
  <si>
    <t>BnaAERF-145</t>
  </si>
  <si>
    <t>BnaAERF-146</t>
  </si>
  <si>
    <t>BnaAERF-147</t>
  </si>
  <si>
    <t>BnaAERF-148</t>
  </si>
  <si>
    <t>BnaAERF-149</t>
  </si>
  <si>
    <t>BnaAERF-150</t>
  </si>
  <si>
    <t>BnaAERF-151</t>
  </si>
  <si>
    <t>BnaAERF-152</t>
  </si>
  <si>
    <t>BnaAERF-153</t>
  </si>
  <si>
    <t>BnaAERF-154</t>
  </si>
  <si>
    <t>BnaAERF-155</t>
  </si>
  <si>
    <t>BnaAERF-156</t>
  </si>
  <si>
    <t>BnaAERF-158</t>
  </si>
  <si>
    <t>BnaAERF-159</t>
  </si>
  <si>
    <t>BnaAERF-160</t>
  </si>
  <si>
    <t>BnaAERF-161</t>
  </si>
  <si>
    <t>BnaAERF-162</t>
  </si>
  <si>
    <t>BnaAERF-163</t>
  </si>
  <si>
    <t>BnaAERF-164</t>
  </si>
  <si>
    <t>BnaAERF-165</t>
  </si>
  <si>
    <t>BnaAERF-166</t>
  </si>
  <si>
    <t>BnaAERF-167</t>
  </si>
  <si>
    <t>BnaAERF-168</t>
  </si>
  <si>
    <t>BnaAERF-169</t>
  </si>
  <si>
    <t>BnaAERF-170</t>
  </si>
  <si>
    <t>BnaAERF-171</t>
  </si>
  <si>
    <t>BnaAERF-172</t>
  </si>
  <si>
    <t>BnaAERF-173</t>
  </si>
  <si>
    <t>BnaAERF-174</t>
  </si>
  <si>
    <t>BnaAERF-175</t>
  </si>
  <si>
    <t>BnaAERF-176</t>
  </si>
  <si>
    <t>BnaAERF-177</t>
  </si>
  <si>
    <t>BnaAERF-178</t>
  </si>
  <si>
    <t>BnaAERF-179</t>
  </si>
  <si>
    <t>BnaAERF-180</t>
  </si>
  <si>
    <t>BnaAERF-181</t>
  </si>
  <si>
    <t>BnaAERF-182</t>
  </si>
  <si>
    <t>BnaAERF-183</t>
  </si>
  <si>
    <t>BnaAERF-184</t>
  </si>
  <si>
    <t>BnaAERF-185</t>
  </si>
  <si>
    <t>BnaAERF-186</t>
  </si>
  <si>
    <t>BnaAERF-187</t>
  </si>
  <si>
    <t>BnaAERF-188</t>
  </si>
  <si>
    <t>BnaAERF-189</t>
  </si>
  <si>
    <t>BnaAERF-190</t>
  </si>
  <si>
    <t>BnaAERF-191</t>
  </si>
  <si>
    <t>BnaAERF-192</t>
  </si>
  <si>
    <t>BnaAERF-193</t>
  </si>
  <si>
    <t>BnaAERF-194</t>
  </si>
  <si>
    <t>BnaAERF-195</t>
  </si>
  <si>
    <t>BnaAERF-196</t>
  </si>
  <si>
    <t>BnaAERF-197</t>
  </si>
  <si>
    <t>BnaAERF-198</t>
  </si>
  <si>
    <t>BnaAERF-199</t>
  </si>
  <si>
    <t>BnaAERF-200</t>
  </si>
  <si>
    <t>BnaAERF-201</t>
  </si>
  <si>
    <t>BnaAERF-202</t>
  </si>
  <si>
    <t>BnaAERF-203</t>
  </si>
  <si>
    <t>BnaAERF-204</t>
  </si>
  <si>
    <t>BnaAERF-205</t>
  </si>
  <si>
    <t>BnaAERF-206</t>
  </si>
  <si>
    <t>BnaAERF-207</t>
  </si>
  <si>
    <t>BnaAERF-208</t>
  </si>
  <si>
    <t>BnaAERF-209</t>
  </si>
  <si>
    <t>BnaAERF-210</t>
  </si>
  <si>
    <t>BnaAERF-211</t>
  </si>
  <si>
    <t>BnaAERF-212</t>
  </si>
  <si>
    <t>BnaAERF-213</t>
  </si>
  <si>
    <t>BnaAERF-214</t>
  </si>
  <si>
    <t>BnaAERF-215</t>
  </si>
  <si>
    <t>BnaAERF-216</t>
  </si>
  <si>
    <t>BnaAERF-217</t>
  </si>
  <si>
    <t>BnaCERF-002</t>
  </si>
  <si>
    <t>BnaCERF-003</t>
  </si>
  <si>
    <t>BnaCERF-004</t>
  </si>
  <si>
    <t>BnaCERF-005</t>
  </si>
  <si>
    <t>BnaCERF-006</t>
  </si>
  <si>
    <t>BnaCERF-007</t>
  </si>
  <si>
    <t>BnaCERF-008</t>
  </si>
  <si>
    <t>BnaCERF-009</t>
  </si>
  <si>
    <t>BnaCERF-010</t>
  </si>
  <si>
    <t>BnaCERF-011</t>
  </si>
  <si>
    <t>BnaCERF-012</t>
  </si>
  <si>
    <t>BnaCERF-013</t>
  </si>
  <si>
    <t>BnaCERF-014</t>
  </si>
  <si>
    <t>BnaCERF-015</t>
  </si>
  <si>
    <t>BnaCERF-016</t>
  </si>
  <si>
    <t>BnaCERF-017</t>
  </si>
  <si>
    <t>BnaCERF-018</t>
  </si>
  <si>
    <t>BnaCERF-019</t>
  </si>
  <si>
    <t>BnaCERF-020</t>
  </si>
  <si>
    <t>BnaCERF-021</t>
  </si>
  <si>
    <t>BnaCERF-022</t>
  </si>
  <si>
    <t>BnaCERF-023</t>
  </si>
  <si>
    <t>BnaCERF-024</t>
  </si>
  <si>
    <t>BnaCERF-025</t>
  </si>
  <si>
    <t>BnaCERF-026</t>
  </si>
  <si>
    <t>BnaCERF-027</t>
  </si>
  <si>
    <t>BnaCERF-028</t>
  </si>
  <si>
    <t>BnaCERF-029</t>
  </si>
  <si>
    <t>BnaCERF-030</t>
  </si>
  <si>
    <t>BnaCERF-031</t>
  </si>
  <si>
    <t>BnaCERF-032</t>
  </si>
  <si>
    <t>BnaCERF-033</t>
  </si>
  <si>
    <t>BnaCERF-034</t>
  </si>
  <si>
    <t>BnaCERF-035</t>
  </si>
  <si>
    <t>BnaCERF-036</t>
  </si>
  <si>
    <t>BnaCERF-037</t>
  </si>
  <si>
    <t>BnaCERF-038</t>
  </si>
  <si>
    <t>BnaCERF-039</t>
  </si>
  <si>
    <t>BnaCERF-040</t>
  </si>
  <si>
    <t>BnaCERF-041</t>
  </si>
  <si>
    <t>BnaCERF-042</t>
  </si>
  <si>
    <t>BnaCERF-043</t>
  </si>
  <si>
    <t>BnaCERF-044</t>
  </si>
  <si>
    <t>BnaCERF-045</t>
  </si>
  <si>
    <t>BnaCERF-046</t>
  </si>
  <si>
    <t>BnaCERF-047</t>
  </si>
  <si>
    <t>BnaCERF-048</t>
  </si>
  <si>
    <t>BnaCERF-049</t>
  </si>
  <si>
    <t>BnaCERF-050</t>
  </si>
  <si>
    <t>BnaCERF-051</t>
  </si>
  <si>
    <t>BnaCERF-052</t>
  </si>
  <si>
    <t>BnaCERF-053</t>
  </si>
  <si>
    <t>BnaCERF-054</t>
  </si>
  <si>
    <t>BnaCERF-055</t>
  </si>
  <si>
    <t>BnaCERF-056</t>
  </si>
  <si>
    <t>BnaCERF-057</t>
  </si>
  <si>
    <t>BnaCERF-058</t>
  </si>
  <si>
    <t>BnaCERF-059</t>
  </si>
  <si>
    <t>BnaCERF-060</t>
  </si>
  <si>
    <t>BnaCERF-061</t>
  </si>
  <si>
    <t>BnaCERF-062</t>
  </si>
  <si>
    <t>BnaCERF-063</t>
  </si>
  <si>
    <t>BnaCERF-064</t>
  </si>
  <si>
    <t>BnaCERF-065</t>
  </si>
  <si>
    <t>BnaCERF-066</t>
  </si>
  <si>
    <t>BnaCERF-067</t>
  </si>
  <si>
    <t>BnaCERF-068</t>
  </si>
  <si>
    <t>BnaCERF-069</t>
  </si>
  <si>
    <t>BnaCERF-070</t>
  </si>
  <si>
    <t>BnaCERF-071</t>
  </si>
  <si>
    <t>BnaCERF-072</t>
  </si>
  <si>
    <t>BnaCERF-073</t>
  </si>
  <si>
    <t>BnaCERF-074</t>
  </si>
  <si>
    <t>BnaCERF-075</t>
  </si>
  <si>
    <t>BnaCERF-076</t>
  </si>
  <si>
    <t>BnaCERF-077</t>
  </si>
  <si>
    <t>BnaCERF-079</t>
  </si>
  <si>
    <t>BnaCERF-080</t>
  </si>
  <si>
    <t>BnaCERF-081</t>
  </si>
  <si>
    <t>BnaCERF-082</t>
  </si>
  <si>
    <t>BnaCERF-083</t>
  </si>
  <si>
    <t>BnaCERF-084</t>
  </si>
  <si>
    <t>BnaCERF-085</t>
  </si>
  <si>
    <t>BnaCERF-086</t>
  </si>
  <si>
    <t>BnaCERF-087</t>
  </si>
  <si>
    <t>BnaCERF-088</t>
  </si>
  <si>
    <t>BnaCERF-089</t>
  </si>
  <si>
    <t>BnaCERF-090</t>
  </si>
  <si>
    <t>BnaCERF-091</t>
  </si>
  <si>
    <t>BnaCERF-092</t>
  </si>
  <si>
    <t>BnaCERF-093</t>
  </si>
  <si>
    <t>BnaCERF-094</t>
  </si>
  <si>
    <t>BnaCERF-095</t>
  </si>
  <si>
    <t>BnaCERF-096</t>
  </si>
  <si>
    <t>BnaCERF-097</t>
  </si>
  <si>
    <t>BnaCERF-098</t>
  </si>
  <si>
    <t>BnaCERF-099</t>
  </si>
  <si>
    <t>BnaCERF-100</t>
  </si>
  <si>
    <t>BnaCERF-101</t>
  </si>
  <si>
    <t>BnaCERF-102</t>
  </si>
  <si>
    <t>BnaCERF-103</t>
  </si>
  <si>
    <t>BnaCERF-104</t>
  </si>
  <si>
    <t>BnaCERF-105</t>
  </si>
  <si>
    <t>BnaCERF-106</t>
  </si>
  <si>
    <t>BnaCERF-107</t>
  </si>
  <si>
    <t>BnaCERF-108</t>
  </si>
  <si>
    <t>BnaCERF-109</t>
  </si>
  <si>
    <t>BnaCERF-110</t>
  </si>
  <si>
    <t>BnaCERF-111</t>
  </si>
  <si>
    <t>BnaCERF-112</t>
  </si>
  <si>
    <t>BnaCERF-113</t>
  </si>
  <si>
    <t>BnaCERF-114</t>
  </si>
  <si>
    <t>BnaCERF-115</t>
  </si>
  <si>
    <t>BnaCERF-116</t>
  </si>
  <si>
    <t>BnaCERF-117</t>
  </si>
  <si>
    <t>BnaCERF-118</t>
  </si>
  <si>
    <t>BnaCERF-119</t>
  </si>
  <si>
    <t>BnaCERF-120</t>
  </si>
  <si>
    <t>BnaCERF-121</t>
  </si>
  <si>
    <t>BnaCERF-122</t>
  </si>
  <si>
    <t>BnaCERF-123</t>
  </si>
  <si>
    <t>BnaCERF-124</t>
  </si>
  <si>
    <t>BnaCERF-125</t>
  </si>
  <si>
    <t>BnaCERF-126</t>
  </si>
  <si>
    <t>BnaCERF-127</t>
  </si>
  <si>
    <t>BnaCERF-128</t>
  </si>
  <si>
    <t>BnaCERF-129</t>
  </si>
  <si>
    <t>BnaCERF-130</t>
  </si>
  <si>
    <t>BnaCERF-131</t>
  </si>
  <si>
    <t>BnaCERF-132</t>
  </si>
  <si>
    <t>BnaCERF-133</t>
  </si>
  <si>
    <t>BnaCERF-134</t>
  </si>
  <si>
    <t>BnaCERF-135</t>
  </si>
  <si>
    <t>BnaCERF-136</t>
  </si>
  <si>
    <t>BnaCERF-137</t>
  </si>
  <si>
    <t>BnaCERF-138</t>
  </si>
  <si>
    <t>BnaCERF-139</t>
  </si>
  <si>
    <t>BnaCERF-140</t>
  </si>
  <si>
    <t>BnaCERF-141</t>
  </si>
  <si>
    <t>BnaCERF-142</t>
  </si>
  <si>
    <t>BnaCERF-143</t>
  </si>
  <si>
    <t>BnaCERF-144</t>
  </si>
  <si>
    <t>BnaCERF-145</t>
  </si>
  <si>
    <t>BnaCERF-146</t>
  </si>
  <si>
    <t>BnaCERF-147</t>
  </si>
  <si>
    <t>BnaCERF-148</t>
  </si>
  <si>
    <t>BnaCERF-149</t>
  </si>
  <si>
    <t>BnaCERF-150</t>
  </si>
  <si>
    <t>BnaCERF-151</t>
  </si>
  <si>
    <t>BnaCERF-152</t>
  </si>
  <si>
    <t>BnaCERF-153</t>
  </si>
  <si>
    <t>BnaCERF-154</t>
  </si>
  <si>
    <t>BnaCERF-155</t>
  </si>
  <si>
    <t>BnaCERF-156</t>
  </si>
  <si>
    <t>BnaCERF-157</t>
  </si>
  <si>
    <t>BnaCERF-158</t>
  </si>
  <si>
    <t>BnaCERF-159</t>
  </si>
  <si>
    <t>BnaCERF-160</t>
  </si>
  <si>
    <t>BnaCERF-161</t>
  </si>
  <si>
    <t>BnaCERF-162</t>
  </si>
  <si>
    <t>BnaCERF-163</t>
  </si>
  <si>
    <t>BnaCERF-164</t>
  </si>
  <si>
    <t>BnaCERF-165</t>
  </si>
  <si>
    <t>BnaCERF-166</t>
  </si>
  <si>
    <t>BnaCERF-167</t>
  </si>
  <si>
    <t>BnaCERF-168</t>
  </si>
  <si>
    <t>BnaCERF-169</t>
  </si>
  <si>
    <t>BnaCERF-170</t>
  </si>
  <si>
    <t>BnaCERF-171</t>
  </si>
  <si>
    <t>BnaCERF-172</t>
  </si>
  <si>
    <t>BnaCERF-173</t>
  </si>
  <si>
    <t>BnaCERF-174</t>
  </si>
  <si>
    <t>BnaCERF-175</t>
  </si>
  <si>
    <t>BnaCERF-176</t>
  </si>
  <si>
    <t>BnaCERF-177</t>
  </si>
  <si>
    <t>BnaCERF-178</t>
  </si>
  <si>
    <t>BnaCERF-179</t>
  </si>
  <si>
    <t>BnaCERF-180</t>
  </si>
  <si>
    <t>BnaCERF-181</t>
  </si>
  <si>
    <t>BnaCERF-182</t>
  </si>
  <si>
    <t>BnaCERF-183</t>
  </si>
  <si>
    <t>BnaCERF-184</t>
  </si>
  <si>
    <t>BnaCERF-185</t>
  </si>
  <si>
    <t>BnaCERF-186</t>
  </si>
  <si>
    <t>BnaCERF-187</t>
  </si>
  <si>
    <t>BnaCERF-188</t>
  </si>
  <si>
    <t>BnaCERF-189</t>
  </si>
  <si>
    <t>BnaCERF-190</t>
  </si>
  <si>
    <t>BnaCERF-191</t>
  </si>
  <si>
    <t>BnaCERF-192</t>
  </si>
  <si>
    <t>BnaCERF-193</t>
  </si>
  <si>
    <t>BnaCERF-194</t>
  </si>
  <si>
    <t>BnaCERF-195</t>
  </si>
  <si>
    <t>BnaCERF-196</t>
  </si>
  <si>
    <t>BnaCERF-197</t>
  </si>
  <si>
    <t>BnaCERF-198</t>
  </si>
  <si>
    <t>BnaCERF-199</t>
  </si>
  <si>
    <t>BnaCERF-200</t>
  </si>
  <si>
    <t>BnaCERF-201</t>
  </si>
  <si>
    <t>BnaCERF-202</t>
  </si>
  <si>
    <t>BnaCERF-203</t>
  </si>
  <si>
    <t>BnaCERF-204</t>
  </si>
  <si>
    <t>BnaCERF-205</t>
  </si>
  <si>
    <t>BnaCERF-206</t>
  </si>
  <si>
    <t>BnaCERF-207</t>
  </si>
  <si>
    <t>BnaCERF-208</t>
  </si>
  <si>
    <t>BnaCERF-209</t>
  </si>
  <si>
    <t>BnaCERF-210</t>
  </si>
  <si>
    <t>BnaCERF-211</t>
  </si>
  <si>
    <t>BnaCERF-212</t>
  </si>
  <si>
    <t>BnaCERF-213</t>
  </si>
  <si>
    <t>BnaCERF-214</t>
  </si>
  <si>
    <t>BnaCERF-215</t>
  </si>
  <si>
    <t>BnaCERF-216</t>
  </si>
  <si>
    <t>BnaCERF-217</t>
  </si>
  <si>
    <t>BolERF-002</t>
  </si>
  <si>
    <t>BolERF-003</t>
  </si>
  <si>
    <t>BolERF-004</t>
  </si>
  <si>
    <t>BolERF-005</t>
  </si>
  <si>
    <t>BolERF-006</t>
  </si>
  <si>
    <t>BolERF-007</t>
  </si>
  <si>
    <t>BolERF-008</t>
  </si>
  <si>
    <t>BolERF-009</t>
  </si>
  <si>
    <t>BolERF-010</t>
  </si>
  <si>
    <t>BolERF-011</t>
  </si>
  <si>
    <t>BolERF-012</t>
  </si>
  <si>
    <t>BolERF-013</t>
  </si>
  <si>
    <t>BolERF-014</t>
  </si>
  <si>
    <t>BolERF-015</t>
  </si>
  <si>
    <t>BolERF-016</t>
  </si>
  <si>
    <t>BolERF-017</t>
  </si>
  <si>
    <t>BolERF-018</t>
  </si>
  <si>
    <t>BolERF-019</t>
  </si>
  <si>
    <t>BolERF-020</t>
  </si>
  <si>
    <t>BolERF-021</t>
  </si>
  <si>
    <t>BolERF-022</t>
  </si>
  <si>
    <t>BolERF-023</t>
  </si>
  <si>
    <t>BolERF-024</t>
  </si>
  <si>
    <t>BolERF-025</t>
  </si>
  <si>
    <t>BolERF-026</t>
  </si>
  <si>
    <t>BolERF-027</t>
  </si>
  <si>
    <t>BolERF-028</t>
  </si>
  <si>
    <t>BolERF-029</t>
  </si>
  <si>
    <t>BolERF-030</t>
  </si>
  <si>
    <t>BolERF-031</t>
  </si>
  <si>
    <t>BolERF-032</t>
  </si>
  <si>
    <t>BolERF-033</t>
  </si>
  <si>
    <t>BolERF-034</t>
  </si>
  <si>
    <t>BolERF-035</t>
  </si>
  <si>
    <t>BolERF-036</t>
  </si>
  <si>
    <t>BolERF-037</t>
  </si>
  <si>
    <t>BolERF-038</t>
  </si>
  <si>
    <t>BolERF-039</t>
  </si>
  <si>
    <t>BolERF-040</t>
  </si>
  <si>
    <t>BolERF-041</t>
  </si>
  <si>
    <t>BolERF-042</t>
  </si>
  <si>
    <t>BolERF-043</t>
  </si>
  <si>
    <t>BolERF-044</t>
  </si>
  <si>
    <t>BolERF-045</t>
  </si>
  <si>
    <t>BolERF-046</t>
  </si>
  <si>
    <t>BolERF-047</t>
  </si>
  <si>
    <t>BolERF-048</t>
  </si>
  <si>
    <t>BolERF-049</t>
  </si>
  <si>
    <t>BolERF-050</t>
  </si>
  <si>
    <t>BolERF-051</t>
  </si>
  <si>
    <t>BolERF-052</t>
  </si>
  <si>
    <t>BolERF-053</t>
  </si>
  <si>
    <t>BolERF-054</t>
  </si>
  <si>
    <t>BolERF-055</t>
  </si>
  <si>
    <t>BolERF-056</t>
  </si>
  <si>
    <t>BolERF-057</t>
  </si>
  <si>
    <t>BolERF-058</t>
  </si>
  <si>
    <t>BolERF-059</t>
  </si>
  <si>
    <t>BolERF-060</t>
  </si>
  <si>
    <t>BolERF-061</t>
  </si>
  <si>
    <t>BolERF-062</t>
  </si>
  <si>
    <t>BolERF-063</t>
  </si>
  <si>
    <t>BolERF-064</t>
  </si>
  <si>
    <t>BolERF-065</t>
  </si>
  <si>
    <t>BolERF-066</t>
  </si>
  <si>
    <t>BolERF-067</t>
  </si>
  <si>
    <t>BolERF-068</t>
  </si>
  <si>
    <t>BolERF-069</t>
  </si>
  <si>
    <t>BolERF-070</t>
  </si>
  <si>
    <t>BolERF-071</t>
  </si>
  <si>
    <t>BolERF-072</t>
  </si>
  <si>
    <t>BolERF-073</t>
  </si>
  <si>
    <t>BolERF-074</t>
  </si>
  <si>
    <t>BolERF-075</t>
  </si>
  <si>
    <t>BolERF-076</t>
  </si>
  <si>
    <t>BolERF-077</t>
  </si>
  <si>
    <t>BolERF-078</t>
  </si>
  <si>
    <t>BolERF-079</t>
  </si>
  <si>
    <t>BolERF-080</t>
  </si>
  <si>
    <t>BolERF-082</t>
  </si>
  <si>
    <t>BolERF-083</t>
  </si>
  <si>
    <t>BolERF-084</t>
  </si>
  <si>
    <t>BolERF-085</t>
  </si>
  <si>
    <t>BolERF-086</t>
  </si>
  <si>
    <t>BolERF-087</t>
  </si>
  <si>
    <t>BolERF-088</t>
  </si>
  <si>
    <t>BolERF-089</t>
  </si>
  <si>
    <t>BolERF-090</t>
  </si>
  <si>
    <t>BolERF-091</t>
  </si>
  <si>
    <t>BolERF-092</t>
  </si>
  <si>
    <t>BolERF-093</t>
  </si>
  <si>
    <t>BolERF-094</t>
  </si>
  <si>
    <t>BolERF-095</t>
  </si>
  <si>
    <t>BolERF-096</t>
  </si>
  <si>
    <t>BolERF-097</t>
  </si>
  <si>
    <t>BolERF-098</t>
  </si>
  <si>
    <t>BolERF-099</t>
  </si>
  <si>
    <t>BolERF-100</t>
  </si>
  <si>
    <t>BolERF-101</t>
  </si>
  <si>
    <t>BolERF-102</t>
  </si>
  <si>
    <t>BolERF-103</t>
  </si>
  <si>
    <t>BolERF-104</t>
  </si>
  <si>
    <t>BolERF-105</t>
  </si>
  <si>
    <t>BolERF-106</t>
  </si>
  <si>
    <t>BolERF-107</t>
  </si>
  <si>
    <t>BolERF-108</t>
  </si>
  <si>
    <t>BolERF-109</t>
  </si>
  <si>
    <t>BolERF-110</t>
  </si>
  <si>
    <t>BolERF-111</t>
  </si>
  <si>
    <t>BolERF-112</t>
  </si>
  <si>
    <t>BolERF-113</t>
  </si>
  <si>
    <t>BolERF-114</t>
  </si>
  <si>
    <t>BolERF-115</t>
  </si>
  <si>
    <t>BolERF-116</t>
  </si>
  <si>
    <t>BolERF-117</t>
  </si>
  <si>
    <t>BolERF-118</t>
  </si>
  <si>
    <t>BolERF-119</t>
  </si>
  <si>
    <t>BolERF-120</t>
  </si>
  <si>
    <t>BolERF-121</t>
  </si>
  <si>
    <t>BolERF-122</t>
  </si>
  <si>
    <t>BolERF-123</t>
  </si>
  <si>
    <t>BolERF-124</t>
  </si>
  <si>
    <t>BolERF-125</t>
  </si>
  <si>
    <t>BolERF-126</t>
  </si>
  <si>
    <t>BolERF-127</t>
  </si>
  <si>
    <t>BolERF-128</t>
  </si>
  <si>
    <t>BolERF-129</t>
  </si>
  <si>
    <t>BolERF-130</t>
  </si>
  <si>
    <t>BolERF-131</t>
  </si>
  <si>
    <t>BolERF-132</t>
  </si>
  <si>
    <t>BolERF-133</t>
  </si>
  <si>
    <t>BolERF-134</t>
  </si>
  <si>
    <t>BolERF-135</t>
  </si>
  <si>
    <t>BolERF-136</t>
  </si>
  <si>
    <t>BolERF-137</t>
  </si>
  <si>
    <t>BolERF-138</t>
  </si>
  <si>
    <t>BolERF-139</t>
  </si>
  <si>
    <t>BolERF-140</t>
  </si>
  <si>
    <t>BolERF-141</t>
  </si>
  <si>
    <t>BolERF-142</t>
  </si>
  <si>
    <t>BolERF-143</t>
  </si>
  <si>
    <t>BolERF-144</t>
  </si>
  <si>
    <t>BolERF-145</t>
  </si>
  <si>
    <t>BolERF-146</t>
  </si>
  <si>
    <t>BolERF-147</t>
  </si>
  <si>
    <t>BolERF-148</t>
  </si>
  <si>
    <t>BolERF-149</t>
  </si>
  <si>
    <t>BolERF-150</t>
  </si>
  <si>
    <t>BolERF-151</t>
  </si>
  <si>
    <t>BolERF-152</t>
  </si>
  <si>
    <t>BolERF-153</t>
  </si>
  <si>
    <t>BolERF-154</t>
  </si>
  <si>
    <t>BolERF-155</t>
  </si>
  <si>
    <t>BolERF-156</t>
  </si>
  <si>
    <t>BolERF-157</t>
  </si>
  <si>
    <t>BolERF-158</t>
  </si>
  <si>
    <t>BolERF-159</t>
  </si>
  <si>
    <t>BolERF-160</t>
  </si>
  <si>
    <t>BolERF-161</t>
  </si>
  <si>
    <t>BolERF-162</t>
  </si>
  <si>
    <t>BolERF-163</t>
  </si>
  <si>
    <t>BolERF-164</t>
  </si>
  <si>
    <t>BolERF-165</t>
  </si>
  <si>
    <t>BolERF-166</t>
  </si>
  <si>
    <t>BolERF-167</t>
  </si>
  <si>
    <t>BolERF-168</t>
  </si>
  <si>
    <t>BolERF-169</t>
  </si>
  <si>
    <t>BolERF-170</t>
  </si>
  <si>
    <t>BolERF-171</t>
  </si>
  <si>
    <t>BolERF-172</t>
  </si>
  <si>
    <t>BolERF-173</t>
  </si>
  <si>
    <t>BolERF-174</t>
  </si>
  <si>
    <t>BolERF-175</t>
  </si>
  <si>
    <t>BolERF-176</t>
  </si>
  <si>
    <t>BolERF-177</t>
  </si>
  <si>
    <t>BolERF-178</t>
  </si>
  <si>
    <t>BolERF-179</t>
  </si>
  <si>
    <t>BolERF-180</t>
  </si>
  <si>
    <t>BolERF-181</t>
  </si>
  <si>
    <t>BolERF-182</t>
  </si>
  <si>
    <t>BolERF-183</t>
  </si>
  <si>
    <t>BolERF-184</t>
  </si>
  <si>
    <t>BolERF-185</t>
  </si>
  <si>
    <t>BolERF-186</t>
  </si>
  <si>
    <t>BolERF-187</t>
  </si>
  <si>
    <t>BolERF-188</t>
  </si>
  <si>
    <t>BolERF-189</t>
  </si>
  <si>
    <t>BolERF-190</t>
  </si>
  <si>
    <t>BolERF-191</t>
  </si>
  <si>
    <t>BolERF-192</t>
  </si>
  <si>
    <t>BolERF-193</t>
  </si>
  <si>
    <t>BolERF-194</t>
  </si>
  <si>
    <t>BolERF-195</t>
  </si>
  <si>
    <t>BolERF-196</t>
  </si>
  <si>
    <t>BolERF-197</t>
  </si>
  <si>
    <t>BolERF-198</t>
  </si>
  <si>
    <t>BolERF-199</t>
  </si>
  <si>
    <t>BolERF-200</t>
  </si>
  <si>
    <t>BolERF-201</t>
  </si>
  <si>
    <t>BolERF-202</t>
  </si>
  <si>
    <t>BolERF-203</t>
  </si>
  <si>
    <t>BolERF-204</t>
  </si>
  <si>
    <t>BolERF-205</t>
  </si>
  <si>
    <t>BolERF-206</t>
  </si>
  <si>
    <t>BolERF-207</t>
  </si>
  <si>
    <t>BolERF-208</t>
  </si>
  <si>
    <t>BolERF-209</t>
  </si>
  <si>
    <t>BolERF-210</t>
  </si>
  <si>
    <t>BolERF-211</t>
  </si>
  <si>
    <t>BolERF-212</t>
  </si>
  <si>
    <t>BolERF-213</t>
  </si>
  <si>
    <t>BolERF-214</t>
  </si>
  <si>
    <t>BolERF-215</t>
  </si>
  <si>
    <t>BolERF-216</t>
  </si>
  <si>
    <t>BolERF-217</t>
  </si>
  <si>
    <t>BolERF-219</t>
  </si>
  <si>
    <t>BolERF-220</t>
  </si>
  <si>
    <t>BolERF-221</t>
  </si>
  <si>
    <t>BolERF-222</t>
  </si>
  <si>
    <t>BolERF-223</t>
  </si>
  <si>
    <t>BolERF-224</t>
  </si>
  <si>
    <t>BolERF-225</t>
  </si>
  <si>
    <t>BolERF-226</t>
  </si>
  <si>
    <t>BolERF-228</t>
  </si>
  <si>
    <t>BolERF-229</t>
  </si>
  <si>
    <t>BolERF-230</t>
  </si>
  <si>
    <t>BolERF-231</t>
  </si>
  <si>
    <t>BolERF-232</t>
  </si>
  <si>
    <t>BolERF-233</t>
  </si>
  <si>
    <t>BolERF-234</t>
  </si>
  <si>
    <t>BolERF-235</t>
  </si>
  <si>
    <t>BolERF-236</t>
  </si>
  <si>
    <t>BolERF-237</t>
  </si>
  <si>
    <t>BolERF-238</t>
  </si>
  <si>
    <t>BolERF-239</t>
  </si>
  <si>
    <t>BolERF-240</t>
  </si>
  <si>
    <t>BolERF-241</t>
  </si>
  <si>
    <t>BraERF-002</t>
  </si>
  <si>
    <t>BraERF-003</t>
  </si>
  <si>
    <t>BraERF-004</t>
  </si>
  <si>
    <t>BraERF-005</t>
  </si>
  <si>
    <t>BraERF-006</t>
  </si>
  <si>
    <t>BraERF-007</t>
  </si>
  <si>
    <t>BraERF-008</t>
  </si>
  <si>
    <t>BraERF-009</t>
  </si>
  <si>
    <t>BraERF-010</t>
  </si>
  <si>
    <t>BraERF-011</t>
  </si>
  <si>
    <t>BraERF-012</t>
  </si>
  <si>
    <t>BraERF-013</t>
  </si>
  <si>
    <t>BraERF-014</t>
  </si>
  <si>
    <t>BraERF-015</t>
  </si>
  <si>
    <t>BraERF-016</t>
  </si>
  <si>
    <t>BraERF-017</t>
  </si>
  <si>
    <t>BraERF-018</t>
  </si>
  <si>
    <t>BraERF-019</t>
  </si>
  <si>
    <t>BraERF-020</t>
  </si>
  <si>
    <t>BraERF-021</t>
  </si>
  <si>
    <t>BraERF-022</t>
  </si>
  <si>
    <t>BraERF-023</t>
  </si>
  <si>
    <t>BraERF-024</t>
  </si>
  <si>
    <t>BraERF-025</t>
  </si>
  <si>
    <t>BraERF-026</t>
  </si>
  <si>
    <t>BraERF-027</t>
  </si>
  <si>
    <t>BraERF-028</t>
  </si>
  <si>
    <t>BraERF-029</t>
  </si>
  <si>
    <t>BraERF-030</t>
  </si>
  <si>
    <t>BraERF-031</t>
  </si>
  <si>
    <t>BraERF-032</t>
  </si>
  <si>
    <t>BraERF-033</t>
  </si>
  <si>
    <t>BraERF-034</t>
  </si>
  <si>
    <t>BraERF-035</t>
  </si>
  <si>
    <t>BraERF-036</t>
  </si>
  <si>
    <t>BraERF-037</t>
  </si>
  <si>
    <t>BraERF-038</t>
  </si>
  <si>
    <t>BraERF-039</t>
  </si>
  <si>
    <t>BraERF-040</t>
  </si>
  <si>
    <t>BraERF-041</t>
  </si>
  <si>
    <t>BraERF-042</t>
  </si>
  <si>
    <t>BraERF-043</t>
  </si>
  <si>
    <t>BraERF-044</t>
  </si>
  <si>
    <t>BraERF-045</t>
  </si>
  <si>
    <t>BraERF-046</t>
  </si>
  <si>
    <t>BraERF-047</t>
  </si>
  <si>
    <t>BraERF-048</t>
  </si>
  <si>
    <t>BraERF-049</t>
  </si>
  <si>
    <t>BraERF-050</t>
  </si>
  <si>
    <t>BraERF-051</t>
  </si>
  <si>
    <t>BraERF-052</t>
  </si>
  <si>
    <t>BraERF-053</t>
  </si>
  <si>
    <t>BraERF-054</t>
  </si>
  <si>
    <t>BraERF-055</t>
  </si>
  <si>
    <t>BraERF-056</t>
  </si>
  <si>
    <t>BraERF-057</t>
  </si>
  <si>
    <t>BraERF-058</t>
  </si>
  <si>
    <t>BraERF-059</t>
  </si>
  <si>
    <t>BraERF-060</t>
  </si>
  <si>
    <t>BraERF-061</t>
  </si>
  <si>
    <t>BraERF-062</t>
  </si>
  <si>
    <t>BraERF-063</t>
  </si>
  <si>
    <t>BraERF-064</t>
  </si>
  <si>
    <t>BraERF-065</t>
  </si>
  <si>
    <t>BraERF-066</t>
  </si>
  <si>
    <t>BraERF-067</t>
  </si>
  <si>
    <t>BraERF-068</t>
  </si>
  <si>
    <t>BraERF-069</t>
  </si>
  <si>
    <t>BraERF-070</t>
  </si>
  <si>
    <t>BraERF-071</t>
  </si>
  <si>
    <t>BraERF-072</t>
  </si>
  <si>
    <t>BraERF-073</t>
  </si>
  <si>
    <t>BraERF-074</t>
  </si>
  <si>
    <t>BraERF-075</t>
  </si>
  <si>
    <t>BraERF-076</t>
  </si>
  <si>
    <t>BraERF-077</t>
  </si>
  <si>
    <t>BraERF-078</t>
  </si>
  <si>
    <t>BraERF-079</t>
  </si>
  <si>
    <t>BraERF-080</t>
  </si>
  <si>
    <t>BraERF-081</t>
  </si>
  <si>
    <t>BraERF-082</t>
  </si>
  <si>
    <t>BraERF-083</t>
  </si>
  <si>
    <t>BraERF-084</t>
  </si>
  <si>
    <t>BraERF-085</t>
  </si>
  <si>
    <t>BraERF-086</t>
  </si>
  <si>
    <t>BraERF-087</t>
  </si>
  <si>
    <t>BraERF-088</t>
  </si>
  <si>
    <t>BraERF-089</t>
  </si>
  <si>
    <t>BraERF-090</t>
  </si>
  <si>
    <t>BraERF-091</t>
  </si>
  <si>
    <t>BraERF-092</t>
  </si>
  <si>
    <t>BraERF-093</t>
  </si>
  <si>
    <t>BraERF-094</t>
  </si>
  <si>
    <t>BraERF-095</t>
  </si>
  <si>
    <t>BraERF-096</t>
  </si>
  <si>
    <t>BraERF-097</t>
  </si>
  <si>
    <t>BraERF-098</t>
  </si>
  <si>
    <t>BraERF-099</t>
  </si>
  <si>
    <t>BraERF-100</t>
  </si>
  <si>
    <t>BraERF-101</t>
  </si>
  <si>
    <t>BraERF-102</t>
  </si>
  <si>
    <t>BraERF-103</t>
  </si>
  <si>
    <t>BraERF-104</t>
  </si>
  <si>
    <t>BraERF-105</t>
  </si>
  <si>
    <t>BraERF-106</t>
  </si>
  <si>
    <t>BraERF-107</t>
  </si>
  <si>
    <t>BraERF-108</t>
  </si>
  <si>
    <t>BraERF-109</t>
  </si>
  <si>
    <t>BraERF-110</t>
  </si>
  <si>
    <t>BraERF-111</t>
  </si>
  <si>
    <t>BraERF-112</t>
  </si>
  <si>
    <t>BraERF-113</t>
  </si>
  <si>
    <t>BraERF-114</t>
  </si>
  <si>
    <t>BraERF-115</t>
  </si>
  <si>
    <t>BraERF-116</t>
  </si>
  <si>
    <t>BraERF-117</t>
  </si>
  <si>
    <t>BraERF-118</t>
  </si>
  <si>
    <t>BraERF-119</t>
  </si>
  <si>
    <t>BraERF-120</t>
  </si>
  <si>
    <t>BraERF-121</t>
  </si>
  <si>
    <t>BraERF-122</t>
  </si>
  <si>
    <t>BraERF-123</t>
  </si>
  <si>
    <t>BraERF-124</t>
  </si>
  <si>
    <t>BraERF-125</t>
  </si>
  <si>
    <t>BraERF-126</t>
  </si>
  <si>
    <t>BraERF-127</t>
  </si>
  <si>
    <t>BraERF-128</t>
  </si>
  <si>
    <t>BraERF-129</t>
  </si>
  <si>
    <t>BraERF-130</t>
  </si>
  <si>
    <t>BraERF-131</t>
  </si>
  <si>
    <t>BraERF-132</t>
  </si>
  <si>
    <t>BraERF-133</t>
  </si>
  <si>
    <t>BraERF-134</t>
  </si>
  <si>
    <t>BraERF-135</t>
  </si>
  <si>
    <t>BraERF-136</t>
  </si>
  <si>
    <t>BraERF-137</t>
  </si>
  <si>
    <t>BraERF-138</t>
  </si>
  <si>
    <t>BraERF-139</t>
  </si>
  <si>
    <t>BraERF-140</t>
  </si>
  <si>
    <t>BraERF-141</t>
  </si>
  <si>
    <t>BraERF-142</t>
  </si>
  <si>
    <t>BraERF-143</t>
  </si>
  <si>
    <t>BraERF-144</t>
  </si>
  <si>
    <t>BraERF-145</t>
  </si>
  <si>
    <t>BraERF-146</t>
  </si>
  <si>
    <t>BraERF-147</t>
  </si>
  <si>
    <t>BraERF-148</t>
  </si>
  <si>
    <t>BraERF-149</t>
  </si>
  <si>
    <t>BraERF-150</t>
  </si>
  <si>
    <t>BraERF-151</t>
  </si>
  <si>
    <t>BraERF-152</t>
  </si>
  <si>
    <t>BraERF-153</t>
  </si>
  <si>
    <t>BraERF-154</t>
  </si>
  <si>
    <t>BraERF-155</t>
  </si>
  <si>
    <t>BraERF-156</t>
  </si>
  <si>
    <t>BraERF-157</t>
  </si>
  <si>
    <t>BraERF-158</t>
  </si>
  <si>
    <t>BraERF-159</t>
  </si>
  <si>
    <t>BraERF-160</t>
  </si>
  <si>
    <t>BraERF-161</t>
  </si>
  <si>
    <t>BraERF-162</t>
  </si>
  <si>
    <t>BraERF-163</t>
  </si>
  <si>
    <t>BraERF-164</t>
  </si>
  <si>
    <t>BraERF-165</t>
  </si>
  <si>
    <t>BraERF-166</t>
  </si>
  <si>
    <t>BraERF-167</t>
  </si>
  <si>
    <t>BraERF-168</t>
  </si>
  <si>
    <t>BraERF-169</t>
  </si>
  <si>
    <t>BraERF-170</t>
  </si>
  <si>
    <t>BraERF-171</t>
  </si>
  <si>
    <t>BraERF-172</t>
  </si>
  <si>
    <t>BraERF-173</t>
  </si>
  <si>
    <t>BraERF-174</t>
  </si>
  <si>
    <t>BraERF-175</t>
  </si>
  <si>
    <t>BraERF-176</t>
  </si>
  <si>
    <t>BraERF-177</t>
  </si>
  <si>
    <t>BraERF-178</t>
  </si>
  <si>
    <t>BraERF-179</t>
  </si>
  <si>
    <t>BraERF-180</t>
  </si>
  <si>
    <t>BraERF-181</t>
  </si>
  <si>
    <t>BraERF-182</t>
  </si>
  <si>
    <t>BraERF-183</t>
  </si>
  <si>
    <t>BraERF-184</t>
  </si>
  <si>
    <t>BraERF-185</t>
  </si>
  <si>
    <t>BraERF-186</t>
  </si>
  <si>
    <t>BraERF-187</t>
  </si>
  <si>
    <t>BraERF-188</t>
  </si>
  <si>
    <t>BraERF-189</t>
  </si>
  <si>
    <t>BraERF-190</t>
  </si>
  <si>
    <t>BraERF-191</t>
  </si>
  <si>
    <t>BraERF-192</t>
  </si>
  <si>
    <t>BraERF-193</t>
  </si>
  <si>
    <t>BraERF-194</t>
  </si>
  <si>
    <t>BraERF-195</t>
  </si>
  <si>
    <t>BraERF-196</t>
  </si>
  <si>
    <t>BraERF-197</t>
  </si>
  <si>
    <t>BraERF-198</t>
  </si>
  <si>
    <t>BraERF-199</t>
  </si>
  <si>
    <t>BraERF-200</t>
  </si>
  <si>
    <t>BraERF-201</t>
  </si>
  <si>
    <t>BraERF-202</t>
  </si>
  <si>
    <t>BraERF-203</t>
  </si>
  <si>
    <t>BraERF-204</t>
  </si>
  <si>
    <t>BraERF-205</t>
  </si>
  <si>
    <t>BraERF-206</t>
  </si>
  <si>
    <t>BraERF-207</t>
  </si>
  <si>
    <t>BraERF-208</t>
  </si>
  <si>
    <t>BraERF-209</t>
  </si>
  <si>
    <t>BraERF-210</t>
  </si>
  <si>
    <t>BraERF-211</t>
  </si>
  <si>
    <t>BraERF-212</t>
  </si>
  <si>
    <t>BraERF-213</t>
  </si>
  <si>
    <t>BraERF-214</t>
  </si>
  <si>
    <t>BraERF-215</t>
  </si>
  <si>
    <t>BraERF-216</t>
  </si>
  <si>
    <t>BraERF-217</t>
  </si>
  <si>
    <t>BraERF-218</t>
  </si>
  <si>
    <t>BraERF-219</t>
  </si>
  <si>
    <t>BraERF-220</t>
  </si>
  <si>
    <t>BraERF-221</t>
  </si>
  <si>
    <t>BraERF-222</t>
  </si>
  <si>
    <t>BraERF-223</t>
  </si>
  <si>
    <t>BraERF-224</t>
  </si>
  <si>
    <t>BraERF-225</t>
  </si>
  <si>
    <t>BraERF-226</t>
  </si>
  <si>
    <t>BraERF-227</t>
  </si>
  <si>
    <t>BraERF-229</t>
  </si>
  <si>
    <t>BraERF-230</t>
  </si>
  <si>
    <t>BraERF-231</t>
  </si>
  <si>
    <t>BraERF-232</t>
  </si>
  <si>
    <t>BraERF-233</t>
  </si>
  <si>
    <t>BraERF-234</t>
  </si>
  <si>
    <t>BraERF-235</t>
  </si>
  <si>
    <t>BraERF-236</t>
  </si>
  <si>
    <t>BraERF-237</t>
  </si>
  <si>
    <t>BraERF-238</t>
  </si>
  <si>
    <t>BraERF-239</t>
  </si>
  <si>
    <t>BraERF-240</t>
  </si>
  <si>
    <t>CreERF-002</t>
  </si>
  <si>
    <t>CreERF-003</t>
  </si>
  <si>
    <t>CreERF-004</t>
  </si>
  <si>
    <t>CreERF-005</t>
  </si>
  <si>
    <t>CsuERF-002</t>
  </si>
  <si>
    <t>OluERF-002</t>
  </si>
  <si>
    <t>OsaERF-002</t>
  </si>
  <si>
    <t>OsaERF-003</t>
  </si>
  <si>
    <t>OsaERF-004</t>
  </si>
  <si>
    <t>OsaERF-005</t>
  </si>
  <si>
    <t>OsaERF-006</t>
  </si>
  <si>
    <t>OsaERF-007</t>
  </si>
  <si>
    <t>OsaERF-008</t>
  </si>
  <si>
    <t>OsaERF-009</t>
  </si>
  <si>
    <t>OsaERF-010</t>
  </si>
  <si>
    <t>OsaERF-011</t>
  </si>
  <si>
    <t>OsaERF-012</t>
  </si>
  <si>
    <t>OsaERF-013</t>
  </si>
  <si>
    <t>OsaERF-014</t>
  </si>
  <si>
    <t>OsaERF-015</t>
  </si>
  <si>
    <t>OsaERF-016</t>
  </si>
  <si>
    <t>OsaERF-017</t>
  </si>
  <si>
    <t>OsaERF-018</t>
  </si>
  <si>
    <t>OsaERF-019</t>
  </si>
  <si>
    <t>OsaERF-020</t>
  </si>
  <si>
    <t>OsaERF-021</t>
  </si>
  <si>
    <t>OsaERF-022</t>
  </si>
  <si>
    <t>OsaERF-023</t>
  </si>
  <si>
    <t>OsaERF-024</t>
  </si>
  <si>
    <t>OsaERF-025</t>
  </si>
  <si>
    <t>OsaERF-026</t>
  </si>
  <si>
    <t>OsaERF-027</t>
  </si>
  <si>
    <t>OsaERF-028</t>
  </si>
  <si>
    <t>OsaERF-029</t>
  </si>
  <si>
    <t>OsaERF-030</t>
  </si>
  <si>
    <t>OsaERF-031</t>
  </si>
  <si>
    <t>OsaERF-032</t>
  </si>
  <si>
    <t>OsaERF-033</t>
  </si>
  <si>
    <t>OsaERF-034</t>
  </si>
  <si>
    <t>OsaERF-035</t>
  </si>
  <si>
    <t>OsaERF-036</t>
  </si>
  <si>
    <t>OsaERF-037</t>
  </si>
  <si>
    <t>OsaERF-038</t>
  </si>
  <si>
    <t>OsaERF-039</t>
  </si>
  <si>
    <t>OsaERF-040</t>
  </si>
  <si>
    <t>OsaERF-041</t>
  </si>
  <si>
    <t>OsaERF-042</t>
  </si>
  <si>
    <t>OsaERF-043</t>
  </si>
  <si>
    <t>OsaERF-044</t>
  </si>
  <si>
    <t>OsaERF-045</t>
  </si>
  <si>
    <t>OsaERF-046</t>
  </si>
  <si>
    <t>OsaERF-047</t>
  </si>
  <si>
    <t>OsaERF-048</t>
  </si>
  <si>
    <t>OsaERF-049</t>
  </si>
  <si>
    <t>OsaERF-050</t>
  </si>
  <si>
    <t>OsaERF-051</t>
  </si>
  <si>
    <t>OsaERF-052</t>
  </si>
  <si>
    <t>OsaERF-053</t>
  </si>
  <si>
    <t>OsaERF-054</t>
  </si>
  <si>
    <t>OsaERF-055</t>
  </si>
  <si>
    <t>OsaERF-056</t>
  </si>
  <si>
    <t>OsaERF-057</t>
  </si>
  <si>
    <t>OsaERF-058</t>
  </si>
  <si>
    <t>OsaERF-059</t>
  </si>
  <si>
    <t>OsaERF-060</t>
  </si>
  <si>
    <t>OsaERF-061</t>
  </si>
  <si>
    <t>OsaERF-062</t>
  </si>
  <si>
    <t>OsaERF-063</t>
  </si>
  <si>
    <t>OsaERF-064</t>
  </si>
  <si>
    <t>OsaERF-065</t>
  </si>
  <si>
    <t>OsaERF-066</t>
  </si>
  <si>
    <t>OsaERF-067</t>
  </si>
  <si>
    <t>OsaERF-068</t>
  </si>
  <si>
    <t>OsaERF-069</t>
  </si>
  <si>
    <t>OsaERF-070</t>
  </si>
  <si>
    <t>OsaERF-071</t>
  </si>
  <si>
    <t>OsaERF-072</t>
  </si>
  <si>
    <t>OsaERF-073</t>
  </si>
  <si>
    <t>OsaERF-074</t>
  </si>
  <si>
    <t>OsaERF-075</t>
  </si>
  <si>
    <t>OsaERF-076</t>
  </si>
  <si>
    <t>OsaERF-077</t>
  </si>
  <si>
    <t>OsaERF-078</t>
  </si>
  <si>
    <t>OsaERF-079</t>
  </si>
  <si>
    <t>OsaERF-080</t>
  </si>
  <si>
    <t>OsaERF-081</t>
  </si>
  <si>
    <t>OsaERF-082</t>
  </si>
  <si>
    <t>OsaERF-083</t>
  </si>
  <si>
    <t>OsaERF-084</t>
  </si>
  <si>
    <t>OsaERF-085</t>
  </si>
  <si>
    <t>OsaERF-086</t>
  </si>
  <si>
    <t>OsaERF-087</t>
  </si>
  <si>
    <t>OsaERF-088</t>
  </si>
  <si>
    <t>OsaERF-089</t>
  </si>
  <si>
    <t>OsaERF-090</t>
  </si>
  <si>
    <t>OsaERF-091</t>
  </si>
  <si>
    <t>OsaERF-092</t>
  </si>
  <si>
    <t>OsaERF-093</t>
  </si>
  <si>
    <t>OsaERF-094</t>
  </si>
  <si>
    <t>OsaERF-095</t>
  </si>
  <si>
    <t>OsaERF-096</t>
  </si>
  <si>
    <t>OsaERF-097</t>
  </si>
  <si>
    <t>OsaERF-098</t>
  </si>
  <si>
    <t>OsaERF-099</t>
  </si>
  <si>
    <t>OsaERF-100</t>
  </si>
  <si>
    <t>OsaERF-101</t>
  </si>
  <si>
    <t>OsaERF-102</t>
  </si>
  <si>
    <t>OsaERF-103</t>
  </si>
  <si>
    <t>OsaERF-104</t>
  </si>
  <si>
    <t>OsaERF-105</t>
  </si>
  <si>
    <t>OsaERF-106</t>
  </si>
  <si>
    <t>OsaERF-107</t>
  </si>
  <si>
    <t>OsaERF-108</t>
  </si>
  <si>
    <t>OsaERF-109</t>
  </si>
  <si>
    <t>OsaERF-110</t>
  </si>
  <si>
    <t>OsaERF-111</t>
  </si>
  <si>
    <t>OsaERF-112</t>
  </si>
  <si>
    <t>OsaERF-113</t>
  </si>
  <si>
    <t>OsaERF-114</t>
  </si>
  <si>
    <t>OsaERF-115</t>
  </si>
  <si>
    <t>OsaERF-116</t>
  </si>
  <si>
    <t>OsaERF-117</t>
  </si>
  <si>
    <t>OsaERF-118</t>
  </si>
  <si>
    <t>OsaERF-119</t>
  </si>
  <si>
    <t>OsaERF-120</t>
  </si>
  <si>
    <t>OsaERF-121</t>
  </si>
  <si>
    <t>OsaERF-122</t>
  </si>
  <si>
    <t>OsaERF-123</t>
  </si>
  <si>
    <t>OsaERF-124</t>
  </si>
  <si>
    <t>OsaERF-125</t>
  </si>
  <si>
    <t>OsaERF-126</t>
  </si>
  <si>
    <t>PpaERF-002</t>
  </si>
  <si>
    <t>PpaERF-003</t>
  </si>
  <si>
    <t>PpaERF-004</t>
  </si>
  <si>
    <t>PpaERF-005</t>
  </si>
  <si>
    <t>PpaERF-006</t>
  </si>
  <si>
    <t>PpaERF-007</t>
  </si>
  <si>
    <t>PpaERF-008</t>
  </si>
  <si>
    <t>PpaERF-009</t>
  </si>
  <si>
    <t>PpaERF-010</t>
  </si>
  <si>
    <t>PpaERF-011</t>
  </si>
  <si>
    <t>PpaERF-012</t>
  </si>
  <si>
    <t>PpaERF-013</t>
  </si>
  <si>
    <t>PpaERF-014</t>
  </si>
  <si>
    <t>PpaERF-015</t>
  </si>
  <si>
    <t>PpaERF-016</t>
  </si>
  <si>
    <t>PpaERF-017</t>
  </si>
  <si>
    <t>PpaERF-018</t>
  </si>
  <si>
    <t>PpaERF-019</t>
  </si>
  <si>
    <t>PpaERF-020</t>
  </si>
  <si>
    <t>PpaERF-021</t>
  </si>
  <si>
    <t>PpaERF-022</t>
  </si>
  <si>
    <t>PpaERF-023</t>
  </si>
  <si>
    <t>PpaERF-024</t>
  </si>
  <si>
    <t>PpaERF-025</t>
  </si>
  <si>
    <t>PpaERF-026</t>
  </si>
  <si>
    <t>PpaERF-027</t>
  </si>
  <si>
    <t>PpaERF-028</t>
  </si>
  <si>
    <t>PpaERF-029</t>
  </si>
  <si>
    <t>PpaERF-030</t>
  </si>
  <si>
    <t>PpaERF-031</t>
  </si>
  <si>
    <t>PpaERF-032</t>
  </si>
  <si>
    <t>PpaERF-033</t>
  </si>
  <si>
    <t>PpaERF-034</t>
  </si>
  <si>
    <t>PpaERF-035</t>
  </si>
  <si>
    <t>PpaERF-036</t>
  </si>
  <si>
    <t>PpaERF-037</t>
  </si>
  <si>
    <t>PpaERF-038</t>
  </si>
  <si>
    <t>PpaERF-039</t>
  </si>
  <si>
    <t>PpaERF-040</t>
  </si>
  <si>
    <t>PpaERF-041</t>
  </si>
  <si>
    <t>PpaERF-042</t>
  </si>
  <si>
    <t>PpaERF-043</t>
  </si>
  <si>
    <t>PpaERF-044</t>
  </si>
  <si>
    <t>PpaERF-045</t>
  </si>
  <si>
    <t>PpaERF-046</t>
  </si>
  <si>
    <t>PpaERF-047</t>
  </si>
  <si>
    <t>PpaERF-048</t>
  </si>
  <si>
    <t>PpaERF-049</t>
  </si>
  <si>
    <t>PpaERF-050</t>
  </si>
  <si>
    <t>PpaERF-051</t>
  </si>
  <si>
    <t>PpaERF-052</t>
  </si>
  <si>
    <t>PpaERF-053</t>
  </si>
  <si>
    <t>PpaERF-054</t>
  </si>
  <si>
    <t>PpaERF-055</t>
  </si>
  <si>
    <t>PpaERF-056</t>
  </si>
  <si>
    <t>PpaERF-057</t>
  </si>
  <si>
    <t>PpaERF-058</t>
  </si>
  <si>
    <t>PpaERF-059</t>
  </si>
  <si>
    <t>PpaERF-060</t>
  </si>
  <si>
    <t>PpaERF-061</t>
  </si>
  <si>
    <t>PpaERF-062</t>
  </si>
  <si>
    <t>PpaERF-063</t>
  </si>
  <si>
    <t>PpaERF-064</t>
  </si>
  <si>
    <t>PpaERF-065</t>
  </si>
  <si>
    <t>PpaERF-066</t>
  </si>
  <si>
    <t>PpaERF-067</t>
  </si>
  <si>
    <t>PpaERF-068</t>
  </si>
  <si>
    <t>PpaERF-069</t>
  </si>
  <si>
    <t>PtrERF-002</t>
  </si>
  <si>
    <t>PtrERF-003</t>
  </si>
  <si>
    <t>PtrERF-004</t>
  </si>
  <si>
    <t>PtrERF-005</t>
  </si>
  <si>
    <t>PtrERF-006</t>
  </si>
  <si>
    <t>PtrERF-007</t>
  </si>
  <si>
    <t>PtrERF-008</t>
  </si>
  <si>
    <t>PtrERF-009</t>
  </si>
  <si>
    <t>PtrERF-010</t>
  </si>
  <si>
    <t>PtrERF-011</t>
  </si>
  <si>
    <t>PtrERF-012</t>
  </si>
  <si>
    <t>PtrERF-013</t>
  </si>
  <si>
    <t>PtrERF-014</t>
  </si>
  <si>
    <t>PtrERF-015</t>
  </si>
  <si>
    <t>PtrERF-016</t>
  </si>
  <si>
    <t>PtrERF-017</t>
  </si>
  <si>
    <t>PtrERF-018</t>
  </si>
  <si>
    <t>PtrERF-019</t>
  </si>
  <si>
    <t>PtrERF-020</t>
  </si>
  <si>
    <t>PtrERF-021</t>
  </si>
  <si>
    <t>PtrERF-022</t>
  </si>
  <si>
    <t>PtrERF-023</t>
  </si>
  <si>
    <t>PtrERF-024</t>
  </si>
  <si>
    <t>PtrERF-025</t>
  </si>
  <si>
    <t>PtrERF-026</t>
  </si>
  <si>
    <t>PtrERF-027</t>
  </si>
  <si>
    <t>PtrERF-028</t>
  </si>
  <si>
    <t>PtrERF-029</t>
  </si>
  <si>
    <t>PtrERF-030</t>
  </si>
  <si>
    <t>PtrERF-031</t>
  </si>
  <si>
    <t>PtrERF-032</t>
  </si>
  <si>
    <t>PtrERF-033</t>
  </si>
  <si>
    <t>PtrERF-034</t>
  </si>
  <si>
    <t>PtrERF-035</t>
  </si>
  <si>
    <t>PtrERF-036</t>
  </si>
  <si>
    <t>PtrERF-037</t>
  </si>
  <si>
    <t>PtrERF-038</t>
  </si>
  <si>
    <t>PtrERF-039</t>
  </si>
  <si>
    <t>PtrERF-040</t>
  </si>
  <si>
    <t>PtrERF-041</t>
  </si>
  <si>
    <t>PtrERF-042</t>
  </si>
  <si>
    <t>PtrERF-043</t>
  </si>
  <si>
    <t>PtrERF-044</t>
  </si>
  <si>
    <t>PtrERF-045</t>
  </si>
  <si>
    <t>PtrERF-046</t>
  </si>
  <si>
    <t>PtrERF-047</t>
  </si>
  <si>
    <t>PtrERF-048</t>
  </si>
  <si>
    <t>PtrERF-049</t>
  </si>
  <si>
    <t>PtrERF-050</t>
  </si>
  <si>
    <t>PtrERF-051</t>
  </si>
  <si>
    <t>PtrERF-052</t>
  </si>
  <si>
    <t>PtrERF-053</t>
  </si>
  <si>
    <t>PtrERF-054</t>
  </si>
  <si>
    <t>PtrERF-055</t>
  </si>
  <si>
    <t>PtrERF-056</t>
  </si>
  <si>
    <t>PtrERF-057</t>
  </si>
  <si>
    <t>PtrERF-058</t>
  </si>
  <si>
    <t>PtrERF-059</t>
  </si>
  <si>
    <t>PtrERF-060</t>
  </si>
  <si>
    <t>PtrERF-061</t>
  </si>
  <si>
    <t>PtrERF-062</t>
  </si>
  <si>
    <t>PtrERF-063</t>
  </si>
  <si>
    <t>PtrERF-064</t>
  </si>
  <si>
    <t>PtrERF-065</t>
  </si>
  <si>
    <t>PtrERF-066</t>
  </si>
  <si>
    <t>PtrERF-067</t>
  </si>
  <si>
    <t>PtrERF-068</t>
  </si>
  <si>
    <t>PtrERF-069</t>
  </si>
  <si>
    <t>PtrERF-070</t>
  </si>
  <si>
    <t>PtrERF-071</t>
  </si>
  <si>
    <t>PtrERF-072</t>
  </si>
  <si>
    <t>PtrERF-073</t>
  </si>
  <si>
    <t>PtrERF-074</t>
  </si>
  <si>
    <t>PtrERF-075</t>
  </si>
  <si>
    <t>PtrERF-076</t>
  </si>
  <si>
    <t>PtrERF-077</t>
  </si>
  <si>
    <t>PtrERF-078</t>
  </si>
  <si>
    <t>PtrERF-079</t>
  </si>
  <si>
    <t>PtrERF-080</t>
  </si>
  <si>
    <t>PtrERF-081</t>
  </si>
  <si>
    <t>PtrERF-082</t>
  </si>
  <si>
    <t>PtrERF-083</t>
  </si>
  <si>
    <t>PtrERF-084</t>
  </si>
  <si>
    <t>PtrERF-085</t>
  </si>
  <si>
    <t>PtrERF-086</t>
  </si>
  <si>
    <t>PtrERF-087</t>
  </si>
  <si>
    <t>PtrERF-088</t>
  </si>
  <si>
    <t>PtrERF-089</t>
  </si>
  <si>
    <t>PtrERF-090</t>
  </si>
  <si>
    <t>PtrERF-091</t>
  </si>
  <si>
    <t>PtrERF-092</t>
  </si>
  <si>
    <t>PtrERF-093</t>
  </si>
  <si>
    <t>PtrERF-094</t>
  </si>
  <si>
    <t>PtrERF-095</t>
  </si>
  <si>
    <t>PtrERF-096</t>
  </si>
  <si>
    <t>PtrERF-097</t>
  </si>
  <si>
    <t>PtrERF-098</t>
  </si>
  <si>
    <t>PtrERF-099</t>
  </si>
  <si>
    <t>PtrERF-100</t>
  </si>
  <si>
    <t>PtrERF-101</t>
  </si>
  <si>
    <t>PtrERF-102</t>
  </si>
  <si>
    <t>PtrERF-103</t>
  </si>
  <si>
    <t>PtrERF-104</t>
  </si>
  <si>
    <t>PtrERF-105</t>
  </si>
  <si>
    <t>PtrERF-106</t>
  </si>
  <si>
    <t>PtrERF-107</t>
  </si>
  <si>
    <t>PtrERF-108</t>
  </si>
  <si>
    <t>PtrERF-109</t>
  </si>
  <si>
    <t>PtrERF-110</t>
  </si>
  <si>
    <t>PtrERF-111</t>
  </si>
  <si>
    <t>PtrERF-112</t>
  </si>
  <si>
    <t>PtrERF-113</t>
  </si>
  <si>
    <t>PtrERF-114</t>
  </si>
  <si>
    <t>PtrERF-115</t>
  </si>
  <si>
    <t>PtrERF-116</t>
  </si>
  <si>
    <t>PtrERF-117</t>
  </si>
  <si>
    <t>PtrERF-118</t>
  </si>
  <si>
    <t>PtrERF-119</t>
  </si>
  <si>
    <t>PtrERF-120</t>
  </si>
  <si>
    <t>PtrERF-121</t>
  </si>
  <si>
    <t>PtrERF-122</t>
  </si>
  <si>
    <t>PtrERF-123</t>
  </si>
  <si>
    <t>PtrERF-124</t>
  </si>
  <si>
    <t>PtrERF-125</t>
  </si>
  <si>
    <t>PtrERF-126</t>
  </si>
  <si>
    <t>PtrERF-127</t>
  </si>
  <si>
    <t>PtrERF-128</t>
  </si>
  <si>
    <t>PtrERF-129</t>
  </si>
  <si>
    <t>PtrERF-130</t>
  </si>
  <si>
    <t>PtrERF-131</t>
  </si>
  <si>
    <t>PtrERF-132</t>
  </si>
  <si>
    <t>PtrERF-133</t>
  </si>
  <si>
    <t>PtrERF-134</t>
  </si>
  <si>
    <t>PtrERF-135</t>
  </si>
  <si>
    <t>PtrERF-136</t>
  </si>
  <si>
    <t>PtrERF-137</t>
  </si>
  <si>
    <t>PtrERF-138</t>
  </si>
  <si>
    <t>PtrERF-139</t>
  </si>
  <si>
    <t>PtrERF-140</t>
  </si>
  <si>
    <t>PtrERF-141</t>
  </si>
  <si>
    <t>PtrERF-142</t>
  </si>
  <si>
    <t>PtrERF-143</t>
  </si>
  <si>
    <t>PtrERF-144</t>
  </si>
  <si>
    <t>PtrERF-145</t>
  </si>
  <si>
    <t>PtrERF-146</t>
  </si>
  <si>
    <t>PtrERF-147</t>
  </si>
  <si>
    <t>PtrERF-148</t>
  </si>
  <si>
    <t>PtrERF-149</t>
  </si>
  <si>
    <t>PtrERF-150</t>
  </si>
  <si>
    <t>PtrERF-151</t>
  </si>
  <si>
    <t>PtrERF-152</t>
  </si>
  <si>
    <t>PtrERF-153</t>
  </si>
  <si>
    <t>PtrERF-154</t>
  </si>
  <si>
    <t>PtrERF-155</t>
  </si>
  <si>
    <t>PtrERF-156</t>
  </si>
  <si>
    <t>PtrERF-157</t>
  </si>
  <si>
    <t>PtrERF-158</t>
  </si>
  <si>
    <t>PtrERF-159</t>
  </si>
  <si>
    <t>PtrERF-160</t>
  </si>
  <si>
    <t>PtrERF-161</t>
  </si>
  <si>
    <t>PtrERF-162</t>
  </si>
  <si>
    <t>PtrERF-163</t>
  </si>
  <si>
    <t>PtrERF-164</t>
  </si>
  <si>
    <t>PtrERF-165</t>
  </si>
  <si>
    <t>PtrERF-166</t>
  </si>
  <si>
    <t>PtrERF-167</t>
  </si>
  <si>
    <t>PtrERF-168</t>
  </si>
  <si>
    <t>PtrERF-169</t>
  </si>
  <si>
    <t>PtrERF-170</t>
  </si>
  <si>
    <t>PtrERF-171</t>
  </si>
  <si>
    <t>PtrERF-172</t>
  </si>
  <si>
    <t>PtrERF-173</t>
  </si>
  <si>
    <t>SmoERF-002</t>
  </si>
  <si>
    <t>SmoERF-003</t>
  </si>
  <si>
    <t>SmoERF-004</t>
  </si>
  <si>
    <t>SmoERF-005</t>
  </si>
  <si>
    <t>SmoERF-006</t>
  </si>
  <si>
    <t>SmoERF-007</t>
  </si>
  <si>
    <t>SmoERF-008</t>
  </si>
  <si>
    <t>SmoERF-009</t>
  </si>
  <si>
    <t>SmoERF-010</t>
  </si>
  <si>
    <t>SmoERF-011</t>
  </si>
  <si>
    <t>SmoERF-012</t>
  </si>
  <si>
    <t>SmoERF-013</t>
  </si>
  <si>
    <t>SmoERF-014</t>
  </si>
  <si>
    <t>SmoERF-015</t>
  </si>
  <si>
    <t>SmoERF-016</t>
  </si>
  <si>
    <t>SmoERF-017</t>
  </si>
  <si>
    <t>SmoERF-018</t>
  </si>
  <si>
    <t>SmoERF-019</t>
  </si>
  <si>
    <t>SmoERF-020</t>
  </si>
  <si>
    <t>SmoERF-021</t>
  </si>
  <si>
    <t>SmoERF-022</t>
  </si>
  <si>
    <t>SmoERF-023</t>
  </si>
  <si>
    <t>SmoERF-024</t>
  </si>
  <si>
    <t>SmoERF-025</t>
  </si>
  <si>
    <t>SmoERF-026</t>
  </si>
  <si>
    <t>SmoERF-027</t>
  </si>
  <si>
    <t>SmoERF-028</t>
  </si>
  <si>
    <t>SmoERF-029</t>
  </si>
  <si>
    <t>SmoERF-030</t>
  </si>
  <si>
    <t>SmoERF-031</t>
  </si>
  <si>
    <t>SmoERF-032</t>
  </si>
  <si>
    <t>SmoERF-033</t>
  </si>
  <si>
    <t>SmoERF-034</t>
  </si>
  <si>
    <t>SmoERF-035</t>
  </si>
  <si>
    <t>SmoERF-036</t>
  </si>
  <si>
    <t>SmoERF-037</t>
  </si>
  <si>
    <t>SmoERF-038</t>
  </si>
  <si>
    <t>SmoERF-039</t>
  </si>
  <si>
    <t>SmoERF-040</t>
  </si>
  <si>
    <t>SmoERF-041</t>
  </si>
  <si>
    <t>SmoERF-042</t>
  </si>
  <si>
    <t>VcaERF-002</t>
  </si>
  <si>
    <t>VviERF-002</t>
  </si>
  <si>
    <t>VviERF-003</t>
  </si>
  <si>
    <t>VviERF-004</t>
  </si>
  <si>
    <t>VviERF-005</t>
  </si>
  <si>
    <t>VviERF-006</t>
  </si>
  <si>
    <t>VviERF-007</t>
  </si>
  <si>
    <t>VviERF-008</t>
  </si>
  <si>
    <t>VviERF-009</t>
  </si>
  <si>
    <t>VviERF-011</t>
  </si>
  <si>
    <t>VviERF-012</t>
  </si>
  <si>
    <t>VviERF-013</t>
  </si>
  <si>
    <t>VviERF-014</t>
  </si>
  <si>
    <t>VviERF-015</t>
  </si>
  <si>
    <t>VviERF-016</t>
  </si>
  <si>
    <t>VviERF-017</t>
  </si>
  <si>
    <t>VviERF-018</t>
  </si>
  <si>
    <t>VviERF-019</t>
  </si>
  <si>
    <t>VviERF-020</t>
  </si>
  <si>
    <t>VviERF-021</t>
  </si>
  <si>
    <t>VviERF-022</t>
  </si>
  <si>
    <t>VviERF-023</t>
  </si>
  <si>
    <t>VviERF-024</t>
  </si>
  <si>
    <t>VviERF-025</t>
  </si>
  <si>
    <t>VviERF-026</t>
  </si>
  <si>
    <t>VviERF-027</t>
  </si>
  <si>
    <t>VviERF-028</t>
  </si>
  <si>
    <t>VviERF-029</t>
  </si>
  <si>
    <t>VviERF-030</t>
  </si>
  <si>
    <t>VviERF-031</t>
  </si>
  <si>
    <t>VviERF-032</t>
  </si>
  <si>
    <t>VviERF-033</t>
  </si>
  <si>
    <t>VviERF-034</t>
  </si>
  <si>
    <t>VviERF-035</t>
  </si>
  <si>
    <t>VviERF-036</t>
  </si>
  <si>
    <t>VviERF-037</t>
  </si>
  <si>
    <t>VviERF-038</t>
  </si>
  <si>
    <t>VviERF-039</t>
  </si>
  <si>
    <t>VviERF-040</t>
  </si>
  <si>
    <t>VviERF-041</t>
  </si>
  <si>
    <t>VviERF-042</t>
  </si>
  <si>
    <t>VviERF-043</t>
  </si>
  <si>
    <t>VviERF-044</t>
  </si>
  <si>
    <t>VviERF-045</t>
  </si>
  <si>
    <t>VviERF-046</t>
  </si>
  <si>
    <t>VviERF-047</t>
  </si>
  <si>
    <t>VviERF-048</t>
  </si>
  <si>
    <t>VviERF-049</t>
  </si>
  <si>
    <t>VviERF-050</t>
  </si>
  <si>
    <t>VviERF-051</t>
  </si>
  <si>
    <t>VviERF-052</t>
  </si>
  <si>
    <t>VviERF-053</t>
  </si>
  <si>
    <t>VviERF-054</t>
  </si>
  <si>
    <t>VviERF-055</t>
  </si>
  <si>
    <t>VviERF-056</t>
  </si>
  <si>
    <t>VviERF-057</t>
  </si>
  <si>
    <t>VviERF-058</t>
  </si>
  <si>
    <t>VviERF-059</t>
  </si>
  <si>
    <t>VviERF-060</t>
  </si>
  <si>
    <t>VviERF-061</t>
  </si>
  <si>
    <t>VviERF-062</t>
  </si>
  <si>
    <t>VviERF-063</t>
  </si>
  <si>
    <t>VviERF-064</t>
  </si>
  <si>
    <t>VviERF-065</t>
  </si>
  <si>
    <t>VviERF-066</t>
  </si>
  <si>
    <t>VviERF-067</t>
  </si>
  <si>
    <t>VviERF-068</t>
  </si>
  <si>
    <t>VviERF-069</t>
  </si>
  <si>
    <t>VviERF-070</t>
  </si>
  <si>
    <t>VviERF-071</t>
  </si>
  <si>
    <t>VviERF-072</t>
  </si>
  <si>
    <t>VviERF-073</t>
  </si>
  <si>
    <t>VviERF-074</t>
  </si>
  <si>
    <t>AthRAV-002</t>
  </si>
  <si>
    <t>AthRAV-003</t>
  </si>
  <si>
    <t>AthRAV-004</t>
  </si>
  <si>
    <t>AthRAV-005</t>
  </si>
  <si>
    <t>AthRAV-006</t>
  </si>
  <si>
    <t>BnaARAV-002</t>
  </si>
  <si>
    <t>BnaARAV-003</t>
  </si>
  <si>
    <t>BnaARAV-004</t>
  </si>
  <si>
    <t>BnaARAV-005</t>
  </si>
  <si>
    <t>BnaARAV-006</t>
  </si>
  <si>
    <t>BnaARAV-007</t>
  </si>
  <si>
    <t>BnaARAV-008</t>
  </si>
  <si>
    <t>BnaARAV-009</t>
  </si>
  <si>
    <t>BnaARAV-010</t>
  </si>
  <si>
    <t>BnaCRAV-002</t>
  </si>
  <si>
    <t>BnaCRAV-003</t>
  </si>
  <si>
    <t>BnaCRAV-004</t>
  </si>
  <si>
    <t>BnaCRAV-005</t>
  </si>
  <si>
    <t>BnaCRAV-006</t>
  </si>
  <si>
    <t>BnaCRAV-007</t>
  </si>
  <si>
    <t>BnaCRAV-008</t>
  </si>
  <si>
    <t>BnaCRAV-009</t>
  </si>
  <si>
    <t>BolRAV-002</t>
  </si>
  <si>
    <t>BolRAV-003</t>
  </si>
  <si>
    <t>BolRAV-004</t>
  </si>
  <si>
    <t>BolRAV-005</t>
  </si>
  <si>
    <t>BolRAV-006</t>
  </si>
  <si>
    <t>BolRAV-007</t>
  </si>
  <si>
    <t>BraRAV-002</t>
  </si>
  <si>
    <t>BraRAV-003</t>
  </si>
  <si>
    <t>BraRAV-004</t>
  </si>
  <si>
    <t>BraRAV-005</t>
  </si>
  <si>
    <t>BraRAV-006</t>
  </si>
  <si>
    <t>BraRAV-007</t>
  </si>
  <si>
    <t>BraRAV-008</t>
  </si>
  <si>
    <t>BraRAV-009</t>
  </si>
  <si>
    <t>BraRAV-010</t>
  </si>
  <si>
    <t>BraRAV-011</t>
  </si>
  <si>
    <t>OsaRAV-002</t>
  </si>
  <si>
    <t>OsaRAV-003</t>
  </si>
  <si>
    <t>OsaRAV-004</t>
  </si>
  <si>
    <t>OsaRAV-005</t>
  </si>
  <si>
    <t>OsaRAV-006</t>
  </si>
  <si>
    <t>PtrRAV-002</t>
  </si>
  <si>
    <t>PtrRAV-003</t>
  </si>
  <si>
    <t>PtrRAV-004</t>
  </si>
  <si>
    <t>PtrRAV-005</t>
  </si>
  <si>
    <t>SmoRAV-002</t>
  </si>
  <si>
    <t>SmoRAV-003</t>
  </si>
  <si>
    <t>VviRAV-002</t>
  </si>
  <si>
    <t>AthAP2-001-R2</t>
  </si>
  <si>
    <t>AthAP2-002-R2</t>
  </si>
  <si>
    <t>BolAP2-001-R2</t>
  </si>
  <si>
    <t>BraAP2-001-R2</t>
  </si>
  <si>
    <t>CreAP2-002</t>
  </si>
  <si>
    <t>CreAP2-003</t>
  </si>
  <si>
    <t>CreAP2-004-R3</t>
  </si>
  <si>
    <t>CreAP2-008</t>
  </si>
  <si>
    <t>CreAP2-009</t>
  </si>
  <si>
    <t>CreAP2-010</t>
  </si>
  <si>
    <t>CreAP2-011</t>
  </si>
  <si>
    <t>CreAP2-012</t>
  </si>
  <si>
    <t>CsuAP2-002</t>
  </si>
  <si>
    <t>CsuAP2-003-R2</t>
  </si>
  <si>
    <t>CsuAP2-005</t>
  </si>
  <si>
    <t>CsuAP2-006</t>
  </si>
  <si>
    <t>CsuAP2-009</t>
  </si>
  <si>
    <t>CsuAP2-010</t>
  </si>
  <si>
    <t>CsuAP2-011</t>
  </si>
  <si>
    <t>CsuAP2-012</t>
  </si>
  <si>
    <t>MpuAP2-002-R2</t>
  </si>
  <si>
    <t>OluAP2-002</t>
  </si>
  <si>
    <t>OluAP2-003</t>
  </si>
  <si>
    <t>OluAP2-004</t>
  </si>
  <si>
    <t>OluAP2-005-R2</t>
  </si>
  <si>
    <t>OsaAP2-002-R2</t>
  </si>
  <si>
    <t>PpaAP2-001-R2</t>
  </si>
  <si>
    <t>PpaAP2-005</t>
  </si>
  <si>
    <t>PpaAP2-006</t>
  </si>
  <si>
    <t>PtrAP2-001-R2</t>
  </si>
  <si>
    <t>SmoAP2-002</t>
  </si>
  <si>
    <t>SmoAP2-003-R2</t>
  </si>
  <si>
    <t>SmoAP2-006</t>
  </si>
  <si>
    <t>VcaAP2-001-R3</t>
  </si>
  <si>
    <t>VcaAP2-003</t>
  </si>
  <si>
    <t>VcaAP2-004</t>
  </si>
  <si>
    <t>VcaAP2-005</t>
  </si>
  <si>
    <t>VcaAP2-006</t>
  </si>
  <si>
    <t>VcaAP2-007</t>
  </si>
  <si>
    <t>VcaAP2-008-R2</t>
  </si>
  <si>
    <t>VcaAP2-011</t>
  </si>
  <si>
    <t>VcaAP2-012</t>
  </si>
  <si>
    <t>VcaAP2-013</t>
  </si>
  <si>
    <t>VviAP2-019</t>
  </si>
  <si>
    <t>VviAP2-020</t>
  </si>
  <si>
    <t>BnaCSoloist-002</t>
  </si>
  <si>
    <t>Dispersed</t>
  </si>
  <si>
    <t>Proximal</t>
  </si>
  <si>
    <t>Tandem</t>
  </si>
  <si>
    <t xml:space="preserve">WGD or segmental </t>
  </si>
  <si>
    <t xml:space="preserve"> Ath</t>
    <phoneticPr fontId="1" type="noConversion"/>
  </si>
  <si>
    <t>Species</t>
    <phoneticPr fontId="1" type="noConversion"/>
  </si>
  <si>
    <t>Genome</t>
    <phoneticPr fontId="1" type="noConversion"/>
  </si>
  <si>
    <t>Singleton</t>
    <phoneticPr fontId="1" type="noConversion"/>
  </si>
  <si>
    <t>Bra vs Bna</t>
  </si>
  <si>
    <t>AT1G01250.1</t>
  </si>
  <si>
    <t>AthERF-001</t>
  </si>
  <si>
    <t>AT1G03800.1</t>
  </si>
  <si>
    <t>AT1G04370.1</t>
  </si>
  <si>
    <t>AT1G06160.1</t>
  </si>
  <si>
    <t>AT1G12610.1</t>
  </si>
  <si>
    <t>AT1G12630.1</t>
  </si>
  <si>
    <t>AT1G12890.1</t>
  </si>
  <si>
    <t>AT1G12980.1</t>
  </si>
  <si>
    <t>AT1G13260.1</t>
  </si>
  <si>
    <t>AthRAV-001</t>
  </si>
  <si>
    <t>AT1G15360.1</t>
  </si>
  <si>
    <t>AT1G16060.1</t>
  </si>
  <si>
    <t>AthAP2-001-R1</t>
  </si>
  <si>
    <t>AT1G19210.1</t>
  </si>
  <si>
    <t>AT1G21910.1</t>
  </si>
  <si>
    <t>AT1G22190.1</t>
  </si>
  <si>
    <t>AT1G22810.1</t>
  </si>
  <si>
    <t>AT1G22985.1</t>
  </si>
  <si>
    <t>AT1G24590.1</t>
  </si>
  <si>
    <t>AT1G25560.1</t>
  </si>
  <si>
    <t>AT1G28160.1</t>
  </si>
  <si>
    <t>AT1G28360.1</t>
  </si>
  <si>
    <t>AT1G28370.1</t>
  </si>
  <si>
    <t>AT1G33760.1</t>
  </si>
  <si>
    <t>AT1G36060.1</t>
  </si>
  <si>
    <t>AT1G43160.1</t>
  </si>
  <si>
    <t>AT1G44830.1</t>
  </si>
  <si>
    <t>AT1G46768.1</t>
  </si>
  <si>
    <t>AT1G49120.1</t>
  </si>
  <si>
    <t>AT1G50640.1</t>
  </si>
  <si>
    <t>AT1G50680.1</t>
  </si>
  <si>
    <t>AT1G51120.1</t>
  </si>
  <si>
    <t>AT1G51190.1</t>
  </si>
  <si>
    <t>AthAP2-002-R1</t>
  </si>
  <si>
    <t>AT1G53170.1</t>
  </si>
  <si>
    <t>AT1G53910.1</t>
  </si>
  <si>
    <t>AT1G63030.1</t>
  </si>
  <si>
    <t>AT1G63040.1</t>
  </si>
  <si>
    <t>AT1G64380.1</t>
  </si>
  <si>
    <t>AT1G68550.1</t>
  </si>
  <si>
    <t>AT1G68840.1</t>
  </si>
  <si>
    <t>AT1G71130.1</t>
  </si>
  <si>
    <t>AT1G71450.1</t>
  </si>
  <si>
    <t>AT1G71520.1</t>
  </si>
  <si>
    <t>AT1G72360.2</t>
  </si>
  <si>
    <t>AT1G72570.1</t>
  </si>
  <si>
    <t>AthAP2-003-R1</t>
  </si>
  <si>
    <t>AthAP2-003-R2</t>
  </si>
  <si>
    <t>AT1G74930.1</t>
  </si>
  <si>
    <t>AT1G75490.1</t>
  </si>
  <si>
    <t>AT1G77200.1</t>
  </si>
  <si>
    <t>AT1G77640.1</t>
  </si>
  <si>
    <t>AT1G78080.1</t>
  </si>
  <si>
    <t>AT1G79700.2</t>
  </si>
  <si>
    <t>AthAP2-004-R1</t>
  </si>
  <si>
    <t>AthAP2-004-R2</t>
  </si>
  <si>
    <t>AT1G80580.1</t>
  </si>
  <si>
    <t>AT2G20350.1</t>
  </si>
  <si>
    <t>AT2G20880.1</t>
  </si>
  <si>
    <t>AT2G22200.1</t>
  </si>
  <si>
    <t>AT2G23340.1</t>
  </si>
  <si>
    <t>AT2G25820.1</t>
  </si>
  <si>
    <t>AT2G28550.3</t>
  </si>
  <si>
    <t>AthAP2-005-R1</t>
  </si>
  <si>
    <t>AthAP2-005-R2</t>
  </si>
  <si>
    <t>AT2G31230.1</t>
  </si>
  <si>
    <t>AT2G33710.2</t>
  </si>
  <si>
    <t>AT2G35700.1</t>
  </si>
  <si>
    <t>AT2G36450.1</t>
  </si>
  <si>
    <t>AT2G38340.1</t>
  </si>
  <si>
    <t>AT2G40220.1</t>
  </si>
  <si>
    <t>AT2G40340.1</t>
  </si>
  <si>
    <t>AT2G40350.1</t>
  </si>
  <si>
    <t>AT2G44840.1</t>
  </si>
  <si>
    <t>AT2G44940.1</t>
  </si>
  <si>
    <t>AT2G46310.1</t>
  </si>
  <si>
    <t>AT2G47520.1</t>
  </si>
  <si>
    <t>AT3G11020.1</t>
  </si>
  <si>
    <t>AT3G14230.1</t>
  </si>
  <si>
    <t>AT3G15210.1</t>
  </si>
  <si>
    <t>AT3G16280.1</t>
  </si>
  <si>
    <t>AT3G16770.1</t>
  </si>
  <si>
    <t>AT3G20310.1</t>
  </si>
  <si>
    <t>AT3G20840.1</t>
  </si>
  <si>
    <t>AthAP2-008-R1</t>
  </si>
  <si>
    <t>AthAP2-008-R2</t>
  </si>
  <si>
    <t>AT3G23220.1</t>
  </si>
  <si>
    <t>AT3G23230.1</t>
  </si>
  <si>
    <t>AT3G23240.1</t>
  </si>
  <si>
    <t>AT3G25730.1</t>
  </si>
  <si>
    <t>AT3G25890.1</t>
  </si>
  <si>
    <t>AT3G50260.1</t>
  </si>
  <si>
    <t>AT3G54320.1</t>
  </si>
  <si>
    <t>AthAP2-009-R1</t>
  </si>
  <si>
    <t>AthAP2-009-R2</t>
  </si>
  <si>
    <t>AT3G57600.1</t>
  </si>
  <si>
    <t>AT3G60490.1</t>
  </si>
  <si>
    <t>AT3G61630.1</t>
  </si>
  <si>
    <t>AT4G06746.1</t>
  </si>
  <si>
    <t>AT4G11140.1</t>
  </si>
  <si>
    <t>AthSoloist-001</t>
  </si>
  <si>
    <t>AT4G13620.1</t>
  </si>
  <si>
    <t>AT4G16750.1</t>
  </si>
  <si>
    <t>AT4G17490.1</t>
  </si>
  <si>
    <t>AT4G17500.1</t>
  </si>
  <si>
    <t>AT4G18450.1</t>
  </si>
  <si>
    <t>AT4G23750.1</t>
  </si>
  <si>
    <t>AT4G25470.1</t>
  </si>
  <si>
    <t>AT4G25480.1</t>
  </si>
  <si>
    <t>AT4G25490.1</t>
  </si>
  <si>
    <t>AT4G27950.1</t>
  </si>
  <si>
    <t>AT4G28140.1</t>
  </si>
  <si>
    <t>AT4G31060.1</t>
  </si>
  <si>
    <t>AT4G32800.1</t>
  </si>
  <si>
    <t>AT4G34410.1</t>
  </si>
  <si>
    <t>AT4G36900.1</t>
  </si>
  <si>
    <t>AT4G36920.1</t>
  </si>
  <si>
    <t>AthAP2-011-R1</t>
  </si>
  <si>
    <t>AthAP2-011-R2</t>
  </si>
  <si>
    <t>AT4G37750.1</t>
  </si>
  <si>
    <t>AthAP2-012-R1</t>
  </si>
  <si>
    <t>AthAP2-012-R2</t>
  </si>
  <si>
    <t>AT4G39780.1</t>
  </si>
  <si>
    <t>AT5G05410.1</t>
  </si>
  <si>
    <t>AT5G07310.1</t>
  </si>
  <si>
    <t>AT5G07580.1</t>
  </si>
  <si>
    <t>AT5G10510.3</t>
  </si>
  <si>
    <t>AthAP2-013</t>
  </si>
  <si>
    <t>AT5G11190.1</t>
  </si>
  <si>
    <t>AT5G11590.1</t>
  </si>
  <si>
    <t>AT5G13330.1</t>
  </si>
  <si>
    <t>AT5G13910.1</t>
  </si>
  <si>
    <t>AT5G17430.1</t>
  </si>
  <si>
    <t>AthAP2-014-R1</t>
  </si>
  <si>
    <t>AthAP2-014-R2</t>
  </si>
  <si>
    <t>AT5G18450.1</t>
  </si>
  <si>
    <t>AT5G18560.1</t>
  </si>
  <si>
    <t>AT5G19790.1</t>
  </si>
  <si>
    <t>AT5G21960.1</t>
  </si>
  <si>
    <t>AT5G25190.1</t>
  </si>
  <si>
    <t>AT5G25390.2</t>
  </si>
  <si>
    <t>AT5G25810.1</t>
  </si>
  <si>
    <t>AT5G43410.1</t>
  </si>
  <si>
    <t>AT5G44210.1</t>
  </si>
  <si>
    <t>AT5G47220.1</t>
  </si>
  <si>
    <t>AT5G47230.1</t>
  </si>
  <si>
    <t>AT5G50080.1</t>
  </si>
  <si>
    <t>AT5G51190.1</t>
  </si>
  <si>
    <t>AT5G51990.1</t>
  </si>
  <si>
    <t>AT5G52020.1</t>
  </si>
  <si>
    <t>AT5G53290.1</t>
  </si>
  <si>
    <t>AT5G57390.1</t>
  </si>
  <si>
    <t>AthAP2-015-R1</t>
  </si>
  <si>
    <t>AthAP2-015-R2</t>
  </si>
  <si>
    <t>AT5G60120.2</t>
  </si>
  <si>
    <t>AthAP2-016</t>
  </si>
  <si>
    <t>AT5G61590.1</t>
  </si>
  <si>
    <t>AT5G61600.1</t>
  </si>
  <si>
    <t>AT5G61890.1</t>
  </si>
  <si>
    <t>AT5G64750.1</t>
  </si>
  <si>
    <t>AT5G65130.1</t>
  </si>
  <si>
    <t>AT5G65510.1</t>
  </si>
  <si>
    <t>AthAP2-017-R1</t>
  </si>
  <si>
    <t>AthAP2-017-R2</t>
  </si>
  <si>
    <t>AT5G67000.1</t>
  </si>
  <si>
    <t>AT5G67010.1</t>
  </si>
  <si>
    <t>AT5G67180.1</t>
  </si>
  <si>
    <t>AthAP2-018-R1</t>
  </si>
  <si>
    <t>AthAP2-018-R2</t>
  </si>
  <si>
    <t>AT5G67190.1</t>
  </si>
  <si>
    <t>evm_27.model.AmTr_v1.0_scaffold00002.489</t>
  </si>
  <si>
    <t>AtrERF-001</t>
  </si>
  <si>
    <t>evm_27.model.AmTr_v1.0_scaffold00003.101</t>
  </si>
  <si>
    <t>evm_27.model.AmTr_v1.0_scaffold00003.102</t>
  </si>
  <si>
    <t>evm_27.model.AmTr_v1.0_scaffold00003.139</t>
  </si>
  <si>
    <t>evm_27.model.AmTr_v1.0_scaffold00006.294</t>
  </si>
  <si>
    <t>evm_27.model.AmTr_v1.0_scaffold00007.27</t>
  </si>
  <si>
    <t>evm_27.model.AmTr_v1.0_scaffold00007.249</t>
  </si>
  <si>
    <t>AtrRAV-001</t>
  </si>
  <si>
    <t>evm_27.model.AmTr_v1.0_scaffold00007.391</t>
  </si>
  <si>
    <t>evm_27.model.AmTr_v1.0_scaffold00007.392</t>
  </si>
  <si>
    <t>evm_27.model.AmTr_v1.0_scaffold00009.83</t>
  </si>
  <si>
    <t>evm_27.model.AmTr_v1.0_scaffold00009.85</t>
  </si>
  <si>
    <t>evm_27.model.AmTr_v1.0_scaffold00009.86</t>
  </si>
  <si>
    <t>evm_27.model.AmTr_v1.0_scaffold00009.427</t>
  </si>
  <si>
    <t>evm_27.model.AmTr_v1.0_scaffold00010.53</t>
  </si>
  <si>
    <t>evm_27.model.AmTr_v1.0_scaffold00010.54</t>
  </si>
  <si>
    <t>evm_27.model.AmTr_v1.0_scaffold00010.55</t>
  </si>
  <si>
    <t>evm_27.model.AmTr_v1.0_scaffold00010.176</t>
  </si>
  <si>
    <t>evm_27.model.AmTr_v1.0_scaffold00010.303</t>
  </si>
  <si>
    <t>evm_27.model.AmTr_v1.0_scaffold00013.233</t>
  </si>
  <si>
    <t>AtrSoloist-001</t>
  </si>
  <si>
    <t>evm_27.model.AmTr_v1.0_scaffold00016.53</t>
  </si>
  <si>
    <t>evm_27.model.AmTr_v1.0_scaffold00016.247</t>
  </si>
  <si>
    <t>evm_27.model.AmTr_v1.0_scaffold00017.187</t>
  </si>
  <si>
    <t>evm_27.model.AmTr_v1.0_scaffold00019.64</t>
  </si>
  <si>
    <t>AtrAP2-001-R1</t>
  </si>
  <si>
    <t>AtrAP2-001-R2</t>
  </si>
  <si>
    <t>evm_27.model.AmTr_v1.0_scaffold00019.292</t>
  </si>
  <si>
    <t>AtrAP2-002-R1</t>
  </si>
  <si>
    <t>AtrAP2-002-R2</t>
  </si>
  <si>
    <t>evm_27.model.AmTr_v1.0_scaffold00019.321</t>
  </si>
  <si>
    <t>evm_27.model.AmTr_v1.0_scaffold00021.142</t>
  </si>
  <si>
    <t>evm_27.model.AmTr_v1.0_scaffold00021.144</t>
  </si>
  <si>
    <t>evm_27.model.AmTr_v1.0_scaffold00021.214</t>
  </si>
  <si>
    <t>evm_27.model.AmTr_v1.0_scaffold00022.382</t>
  </si>
  <si>
    <t>evm_27.model.AmTr_v1.0_scaffold00023.14</t>
  </si>
  <si>
    <t>evm_27.model.AmTr_v1.0_scaffold00024.229</t>
  </si>
  <si>
    <t>AtrAP2-003</t>
  </si>
  <si>
    <t>evm_27.model.AmTr_v1.0_scaffold00025.300</t>
  </si>
  <si>
    <t>evm_27.model.AmTr_v1.0_scaffold00025.407</t>
  </si>
  <si>
    <t>evm_27.model.AmTr_v1.0_scaffold00026.86</t>
  </si>
  <si>
    <t>evm_27.model.AmTr_v1.0_scaffold00035.43</t>
  </si>
  <si>
    <t>AtrAP2-004-R1</t>
  </si>
  <si>
    <t>AtrAP2-004-R2</t>
  </si>
  <si>
    <t>evm_27.model.AmTr_v1.0_scaffold00039.49</t>
  </si>
  <si>
    <t>evm_27.model.AmTr_v1.0_scaffold00040.172</t>
  </si>
  <si>
    <t>evm_27.model.AmTr_v1.0_scaffold00040.194</t>
  </si>
  <si>
    <t>evm_27.model.AmTr_v1.0_scaffold00040.196</t>
  </si>
  <si>
    <t>evm_27.model.AmTr_v1.0_scaffold00049.247</t>
  </si>
  <si>
    <t>evm_27.model.AmTr_v1.0_scaffold00051.83</t>
  </si>
  <si>
    <t>evm_27.model.AmTr_v1.0_scaffold00056.41</t>
  </si>
  <si>
    <t>evm_27.model.AmTr_v1.0_scaffold00057.212</t>
  </si>
  <si>
    <t>evm_27.model.AmTr_v1.0_scaffold00058.29</t>
  </si>
  <si>
    <t>evm_27.model.AmTr_v1.0_scaffold00058.233</t>
  </si>
  <si>
    <t>AtrAP2-005-R1</t>
  </si>
  <si>
    <t>AtrAP2-005-R2</t>
  </si>
  <si>
    <t>evm_27.model.AmTr_v1.0_scaffold00065.42</t>
  </si>
  <si>
    <t>AtrAP2-006-R1</t>
  </si>
  <si>
    <t>AtrAP2-006-R2</t>
  </si>
  <si>
    <t>evm_27.model.AmTr_v1.0_scaffold00066.6</t>
  </si>
  <si>
    <t>AtrAP2-007-R1</t>
  </si>
  <si>
    <t>AtrAP2-007-R2</t>
  </si>
  <si>
    <t>evm_27.model.AmTr_v1.0_scaffold00068.50</t>
  </si>
  <si>
    <t>evm_27.model.AmTr_v1.0_scaffold00069.95</t>
  </si>
  <si>
    <t>evm_27.model.AmTr_v1.0_scaffold00069.105</t>
  </si>
  <si>
    <t>evm_27.model.AmTr_v1.0_scaffold00069.106</t>
  </si>
  <si>
    <t>evm_27.model.AmTr_v1.0_scaffold00077.139</t>
  </si>
  <si>
    <t>evm_27.model.AmTr_v1.0_scaffold00077.195</t>
  </si>
  <si>
    <t>evm_27.model.AmTr_v1.0_scaffold00079.2</t>
  </si>
  <si>
    <t>evm_27.model.AmTr_v1.0_scaffold00089.56</t>
  </si>
  <si>
    <t>evm_27.model.AmTr_v1.0_scaffold00095.55</t>
  </si>
  <si>
    <t>evm_27.model.AmTr_v1.0_scaffold00095.56</t>
  </si>
  <si>
    <t>evm_27.model.AmTr_v1.0_scaffold00097.53</t>
  </si>
  <si>
    <t>evm_27.model.AmTr_v1.0_scaffold00099.14</t>
  </si>
  <si>
    <t>evm_27.model.AmTr_v1.0_scaffold00099.26</t>
  </si>
  <si>
    <t>evm_27.model.AmTr_v1.0_scaffold00099.104</t>
  </si>
  <si>
    <t>evm_27.model.AmTr_v1.0_scaffold00101.2</t>
  </si>
  <si>
    <t>AtrAP2-008-R1</t>
  </si>
  <si>
    <t>AtrAP2-008-R2</t>
  </si>
  <si>
    <t>evm_27.model.AmTr_v1.0_scaffold00107.26</t>
  </si>
  <si>
    <t>evm_27.model.AmTr_v1.0_scaffold00111.25</t>
  </si>
  <si>
    <t>evm_27.model.AmTr_v1.0_scaffold00111.88</t>
  </si>
  <si>
    <t>evm_27.model.AmTr_v1.0_scaffold00115.2</t>
  </si>
  <si>
    <t>evm_27.model.AmTr_v1.0_scaffold00129.86</t>
  </si>
  <si>
    <t>evm_27.model.AmTr_v1.0_scaffold00129.96</t>
  </si>
  <si>
    <t>evm_27.model.AmTr_v1.0_scaffold00148.56</t>
  </si>
  <si>
    <t>evm_27.model.AmTr_v1.0_scaffold00150.32</t>
  </si>
  <si>
    <t>evm_27.model.AmTr_v1.0_scaffold00159.24</t>
  </si>
  <si>
    <t>AtrAP2-009</t>
  </si>
  <si>
    <t>evm_27.model.AmTr_v1.0_scaffold00202.3</t>
  </si>
  <si>
    <t>AtrAP2-010-R1</t>
  </si>
  <si>
    <t>AtrAP2-010-R2</t>
  </si>
  <si>
    <t>BnaA01g34730D</t>
  </si>
  <si>
    <t>BnaAAP2-001</t>
  </si>
  <si>
    <t>BnaA01g00290D</t>
  </si>
  <si>
    <t>BnaAAP2-002-R1</t>
  </si>
  <si>
    <t>BnaAAP2-002-R2</t>
  </si>
  <si>
    <t>BnaA01g34910D</t>
  </si>
  <si>
    <t>BnaAERF-001</t>
  </si>
  <si>
    <t>BnaA01g00710D</t>
  </si>
  <si>
    <t>BnaA01g02720D</t>
  </si>
  <si>
    <t>BnaA01g04150D</t>
  </si>
  <si>
    <t>BnaA01g36720D</t>
  </si>
  <si>
    <t>BnaAAP2-003-R1</t>
  </si>
  <si>
    <t>BnaAAP2-003-R2</t>
  </si>
  <si>
    <t>BnaA01g05760D</t>
  </si>
  <si>
    <t>BnaA01g06090D</t>
  </si>
  <si>
    <t>BnaA01g09230D</t>
  </si>
  <si>
    <t>BnaA01g13420D</t>
  </si>
  <si>
    <t>BnaA01g16910D</t>
  </si>
  <si>
    <t>BnaA01g18170D</t>
  </si>
  <si>
    <t>BnaA01g23940D</t>
  </si>
  <si>
    <t>BnaA01g23960D</t>
  </si>
  <si>
    <t>BnaA01g23970D</t>
  </si>
  <si>
    <t>BnaA01g27570D</t>
  </si>
  <si>
    <t>BnaA01g28970D</t>
  </si>
  <si>
    <t>BnaA01g29490D</t>
  </si>
  <si>
    <t>BnaA01g31290D</t>
  </si>
  <si>
    <t>BnaA02g35090D</t>
  </si>
  <si>
    <t>BnaA02g35180D</t>
  </si>
  <si>
    <t>BnaA02g00560D</t>
  </si>
  <si>
    <t>BnaAAP2-004</t>
  </si>
  <si>
    <t>BnaA02g35550D</t>
  </si>
  <si>
    <t>BnaA02g01080D</t>
  </si>
  <si>
    <t>BnaA02g01570D</t>
  </si>
  <si>
    <t>BnaA02g01920D</t>
  </si>
  <si>
    <t>BnaAERF-023</t>
  </si>
  <si>
    <t>BnaA02g03590D</t>
  </si>
  <si>
    <t>BnaAAP2-005-R1</t>
  </si>
  <si>
    <t>BnaAAP2-005-R2</t>
  </si>
  <si>
    <t>BnaA02g04480D</t>
  </si>
  <si>
    <t>BnaA02g06490D</t>
  </si>
  <si>
    <t>BnaAAP2-006</t>
  </si>
  <si>
    <t>BnaA02g08130D</t>
  </si>
  <si>
    <t>BnaAAP2-007-R1</t>
  </si>
  <si>
    <t>BnaAAP2-007-R2</t>
  </si>
  <si>
    <t>BnaA02g10340D</t>
  </si>
  <si>
    <t>BnaA02g11090D</t>
  </si>
  <si>
    <t>BnaA02g13950D</t>
  </si>
  <si>
    <t>BnaA02g14040D</t>
  </si>
  <si>
    <t>BnaARAV-001</t>
  </si>
  <si>
    <t>BnaA02g15410D</t>
  </si>
  <si>
    <t>BnaA02g15420D</t>
  </si>
  <si>
    <t>BnaA02g16050D</t>
  </si>
  <si>
    <t>BnaAAP2-008-R1</t>
  </si>
  <si>
    <t>BnaAAP2-008-R2</t>
  </si>
  <si>
    <t>BnaA02g17250D</t>
  </si>
  <si>
    <t>BnaA02g18720D</t>
  </si>
  <si>
    <t>BnaA02g19610D</t>
  </si>
  <si>
    <t>BnaA02g22560D</t>
  </si>
  <si>
    <t>BnaA02g25110D</t>
  </si>
  <si>
    <t>BnaA02g27630D</t>
  </si>
  <si>
    <t>BnaA02g27680D</t>
  </si>
  <si>
    <t>BnaA02g32120D</t>
  </si>
  <si>
    <t>BnaA02g34370D</t>
  </si>
  <si>
    <t>BnaA02g34570D</t>
  </si>
  <si>
    <t>BnaA03g55280D</t>
  </si>
  <si>
    <t>BnaA03g56380D</t>
  </si>
  <si>
    <t>BnaA03g02000D</t>
  </si>
  <si>
    <t>BnaA03g02990D</t>
  </si>
  <si>
    <t>BnaAAP2-009</t>
  </si>
  <si>
    <t>BnaA03g04290D</t>
  </si>
  <si>
    <t>BnaA03g04570D</t>
  </si>
  <si>
    <t>BnaA03g07180D</t>
  </si>
  <si>
    <t>BnaA03g07750D</t>
  </si>
  <si>
    <t>BnaA03g12320D</t>
  </si>
  <si>
    <t>BnaA03g13620D</t>
  </si>
  <si>
    <t>BnaA03g16280D</t>
  </si>
  <si>
    <t>BnaA03g18970D</t>
  </si>
  <si>
    <t>BnaA03g19580D</t>
  </si>
  <si>
    <t>BnaAAP2-010</t>
  </si>
  <si>
    <t>BnaA03g20950D</t>
  </si>
  <si>
    <t>BnaA03g22100D</t>
  </si>
  <si>
    <t>BnaAAP2-011</t>
  </si>
  <si>
    <t>BnaA03g24540D</t>
  </si>
  <si>
    <t>BnaA03g31510D</t>
  </si>
  <si>
    <t>BnaA03g33290D</t>
  </si>
  <si>
    <t>BnaA03g33790D</t>
  </si>
  <si>
    <t>BnaA03g34290D</t>
  </si>
  <si>
    <t>BnaA03g35680D</t>
  </si>
  <si>
    <t>BnaA03g40370D</t>
  </si>
  <si>
    <t>BnaA03g40380D</t>
  </si>
  <si>
    <t>BnaA03g42840D</t>
  </si>
  <si>
    <t>BnaA03g46240D</t>
  </si>
  <si>
    <t>BnaA03g48270D</t>
  </si>
  <si>
    <t>BnaA03g48910D</t>
  </si>
  <si>
    <t>BnaA03g49050D</t>
  </si>
  <si>
    <t>BnaA03g52210D</t>
  </si>
  <si>
    <t>BnaA03g52830D</t>
  </si>
  <si>
    <t>BnaA03g53830D</t>
  </si>
  <si>
    <t>BnaAAP2-012-R1</t>
  </si>
  <si>
    <t>BnaAAP2-012-R2</t>
  </si>
  <si>
    <t>BnaA03g53850D</t>
  </si>
  <si>
    <t>BnaA03g54460D</t>
  </si>
  <si>
    <t>BnaA04g29310D</t>
  </si>
  <si>
    <t>BnaA04g02310D</t>
  </si>
  <si>
    <t>BnaA04g12700D</t>
  </si>
  <si>
    <t>BnaA04g13590D</t>
  </si>
  <si>
    <t>BnaA04g14830D</t>
  </si>
  <si>
    <t>BnaA04g14840D</t>
  </si>
  <si>
    <t>BnaA04g15130D</t>
  </si>
  <si>
    <t>BnaA04g19700D</t>
  </si>
  <si>
    <t>BnaA04g25900D</t>
  </si>
  <si>
    <t>BnaA04g25970D</t>
  </si>
  <si>
    <t>BnaA04g27050D</t>
  </si>
  <si>
    <t>BnaA05g01500D</t>
  </si>
  <si>
    <t>BnaA05g02350D</t>
  </si>
  <si>
    <t>BnaAAP2-013</t>
  </si>
  <si>
    <t>BnaA05g04380D</t>
  </si>
  <si>
    <t>BnaA05g04450D</t>
  </si>
  <si>
    <t>BnaA05g09970D</t>
  </si>
  <si>
    <t>BnaA05g11530D</t>
  </si>
  <si>
    <t>BnaA05g14650D</t>
  </si>
  <si>
    <t>BnaA05g15470D</t>
  </si>
  <si>
    <t>BnaAAP2-014-R1</t>
  </si>
  <si>
    <t>BnaAAP2-014-R2</t>
  </si>
  <si>
    <t>BnaA05g15710D</t>
  </si>
  <si>
    <t>BnaA05g18740D</t>
  </si>
  <si>
    <t>BnaA05g20050D</t>
  </si>
  <si>
    <t>BnaAAP2-015</t>
  </si>
  <si>
    <t>BnaA05g23130D</t>
  </si>
  <si>
    <t>BnaA05g23420D</t>
  </si>
  <si>
    <t>BnaA05g24390D</t>
  </si>
  <si>
    <t>BnaA05g25200D</t>
  </si>
  <si>
    <t>BnaA05g27930D</t>
  </si>
  <si>
    <t>BnaA06g01090D</t>
  </si>
  <si>
    <t>BnaA06g02510D</t>
  </si>
  <si>
    <t>BnaA06g02670D</t>
  </si>
  <si>
    <t>BnaA06g40170D</t>
  </si>
  <si>
    <t>BnaA06g07470D</t>
  </si>
  <si>
    <t>BnaA06g10040D</t>
  </si>
  <si>
    <t>BnaA06g10760D</t>
  </si>
  <si>
    <t>BnaAAP2-016-R1</t>
  </si>
  <si>
    <t>BnaAAP2-016-R2</t>
  </si>
  <si>
    <t>BnaA06g23710D</t>
  </si>
  <si>
    <t>BnaA06g24070D</t>
  </si>
  <si>
    <t>BnaA06g24080D</t>
  </si>
  <si>
    <t>BnaA06g24400D</t>
  </si>
  <si>
    <t>BnaAAP2-017</t>
  </si>
  <si>
    <t>BnaA06g27540D</t>
  </si>
  <si>
    <t>BnaA06g27670D</t>
  </si>
  <si>
    <t>BnaA06g27900D</t>
  </si>
  <si>
    <t>BnaA06g33270D</t>
  </si>
  <si>
    <t>BnaA06g33420D</t>
  </si>
  <si>
    <t>BnaA06g35500D</t>
  </si>
  <si>
    <t>BnaA07g36710D</t>
  </si>
  <si>
    <t>BnaA07g38140D</t>
  </si>
  <si>
    <t>BnaA07g06750D</t>
  </si>
  <si>
    <t>BnaA07g06760D</t>
  </si>
  <si>
    <t>BnaA07g08440D</t>
  </si>
  <si>
    <t>BnaA07g08450D</t>
  </si>
  <si>
    <t>BnaA07g08610D</t>
  </si>
  <si>
    <t>BnaA07g10270D</t>
  </si>
  <si>
    <t>BnaA07g10800D</t>
  </si>
  <si>
    <t>BnaA07g12040D</t>
  </si>
  <si>
    <t>BnaA07g12050D</t>
  </si>
  <si>
    <t>BnaAAP2-018-R1</t>
  </si>
  <si>
    <t>BnaAAP2-018-R2</t>
  </si>
  <si>
    <t>BnaA07g13990D</t>
  </si>
  <si>
    <t>BnaAAP2-019-R1</t>
  </si>
  <si>
    <t>BnaAAP2-019-R2</t>
  </si>
  <si>
    <t>BnaA07g16350D</t>
  </si>
  <si>
    <t>BnaAAP2-020-R1</t>
  </si>
  <si>
    <t>BnaAAP2-020-R2</t>
  </si>
  <si>
    <t>BnaA07g18690D</t>
  </si>
  <si>
    <t>BnaA07g20720D</t>
  </si>
  <si>
    <t>BnaA07g21680D</t>
  </si>
  <si>
    <t>BnaA07g21980D</t>
  </si>
  <si>
    <t>BnaA07g23090D</t>
  </si>
  <si>
    <t>BnaA07g23500D</t>
  </si>
  <si>
    <t>BnaA07g23650D</t>
  </si>
  <si>
    <t>BnaA07g24590D</t>
  </si>
  <si>
    <t>BnaA07g27210D</t>
  </si>
  <si>
    <t>BnaA07g29400D</t>
  </si>
  <si>
    <t>BnaA07g30130D</t>
  </si>
  <si>
    <t>BnaA07g31860D</t>
  </si>
  <si>
    <t>BnaA07g33380D</t>
  </si>
  <si>
    <t>BnaA07g33640D</t>
  </si>
  <si>
    <t>BnaA07g33930D</t>
  </si>
  <si>
    <t>BnaA07g35130D</t>
  </si>
  <si>
    <t>BnaAAP2-021-R1</t>
  </si>
  <si>
    <t>BnaAAP2-021-R2</t>
  </si>
  <si>
    <t>BnaA08g01300D</t>
  </si>
  <si>
    <t>BnaA08g02030D</t>
  </si>
  <si>
    <t>BnaA08g30910D</t>
  </si>
  <si>
    <t>BnaA08g30950D</t>
  </si>
  <si>
    <t>BnaA08g04090D</t>
  </si>
  <si>
    <t>BnaA08g04940D</t>
  </si>
  <si>
    <t>BnaASoloist-001</t>
  </si>
  <si>
    <t>BnaA08g08300D</t>
  </si>
  <si>
    <t>BnaA08g08310D</t>
  </si>
  <si>
    <t>BnaA08g11220D</t>
  </si>
  <si>
    <t>BnaA08g12010D</t>
  </si>
  <si>
    <t>BnaA08g12710D</t>
  </si>
  <si>
    <t>BnaA08g13860D</t>
  </si>
  <si>
    <t>BnaA08g13940D</t>
  </si>
  <si>
    <t>BnaA08g14320D</t>
  </si>
  <si>
    <t>BnaA08g15790D</t>
  </si>
  <si>
    <t>BnaAAP2-022-R1</t>
  </si>
  <si>
    <t>BnaAAP2-022-R2</t>
  </si>
  <si>
    <t>BnaA08g16220D</t>
  </si>
  <si>
    <t>BnaA08g18380D</t>
  </si>
  <si>
    <t>BnaA08g18390D</t>
  </si>
  <si>
    <t>BnaA08g18580D</t>
  </si>
  <si>
    <t>BnaA08g19170D</t>
  </si>
  <si>
    <t>BnaA08g19490D</t>
  </si>
  <si>
    <t>BnaA08g20700D</t>
  </si>
  <si>
    <t>BnaA08g22160D</t>
  </si>
  <si>
    <t>BnaA08g23880D</t>
  </si>
  <si>
    <t>BnaA08g24660D</t>
  </si>
  <si>
    <t>BnaA09g04470D</t>
  </si>
  <si>
    <t>BnaA09g04580D</t>
  </si>
  <si>
    <t>BnaA09g04650D</t>
  </si>
  <si>
    <t>BnaA09g54740D</t>
  </si>
  <si>
    <t>BnaAAP2-023</t>
  </si>
  <si>
    <t>BnaA09g05710D</t>
  </si>
  <si>
    <t>BnaA09g07540D</t>
  </si>
  <si>
    <t>BnaA09g10730D</t>
  </si>
  <si>
    <t>BnaA09g10750D</t>
  </si>
  <si>
    <t>BnaA09g12290D</t>
  </si>
  <si>
    <t>BnaA09g12950D</t>
  </si>
  <si>
    <t>BnaAERF-157</t>
  </si>
  <si>
    <t>BnaA09g16520D</t>
  </si>
  <si>
    <t>BnaA09g18210D</t>
  </si>
  <si>
    <t>BnaA09g23540D</t>
  </si>
  <si>
    <t>BnaA09g27300D</t>
  </si>
  <si>
    <t>BnaA09g27310D</t>
  </si>
  <si>
    <t>BnaA09g27330D</t>
  </si>
  <si>
    <t>BnaA09g28560D</t>
  </si>
  <si>
    <t>BnaA09g28670D</t>
  </si>
  <si>
    <t>BnaA09g30360D</t>
  </si>
  <si>
    <t>BnaA09g30810D</t>
  </si>
  <si>
    <t>BnaA09g34250D</t>
  </si>
  <si>
    <t>BnaAAP2-024-R1</t>
  </si>
  <si>
    <t>BnaAAP2-024-R2</t>
  </si>
  <si>
    <t>BnaA09g36920D</t>
  </si>
  <si>
    <t>BnaA09g38530D</t>
  </si>
  <si>
    <t>BnaA09g39350D</t>
  </si>
  <si>
    <t>BnaA09g44290D</t>
  </si>
  <si>
    <t>BnaA09g46720D</t>
  </si>
  <si>
    <t>BnaA09g46790D</t>
  </si>
  <si>
    <t>BnaA09g47030D</t>
  </si>
  <si>
    <t>BnaA09g50010D</t>
  </si>
  <si>
    <t>BnaA10g27750D</t>
  </si>
  <si>
    <t>BnaA10g27820D</t>
  </si>
  <si>
    <t>BnaA10g00620D</t>
  </si>
  <si>
    <t>BnaA10g02160D</t>
  </si>
  <si>
    <t>BnaA10g29740D</t>
  </si>
  <si>
    <t>BnaAAP2-025</t>
  </si>
  <si>
    <t>BnaA10g30200D</t>
  </si>
  <si>
    <t>BnaA10g04090D</t>
  </si>
  <si>
    <t>BnaA10g05780D</t>
  </si>
  <si>
    <t>BnaA10g07620D</t>
  </si>
  <si>
    <t>BnaA10g07630D</t>
  </si>
  <si>
    <t>BnaA10g12950D</t>
  </si>
  <si>
    <t>BnaAAP2-026</t>
  </si>
  <si>
    <t>BnaA10g15390D</t>
  </si>
  <si>
    <t>BnaA10g16490D</t>
  </si>
  <si>
    <t>BnaA10g19960D</t>
  </si>
  <si>
    <t>BnaA10g20950D</t>
  </si>
  <si>
    <t>BnaA10g21280D</t>
  </si>
  <si>
    <t>BnaA10g21750D</t>
  </si>
  <si>
    <t>BnaAAP2-027</t>
  </si>
  <si>
    <t>BnaA10g23760D</t>
  </si>
  <si>
    <t>BnaA10g25000D</t>
  </si>
  <si>
    <t>BnaAnng01320D</t>
  </si>
  <si>
    <t>BnaAnng03730D</t>
  </si>
  <si>
    <t>BnaAnng06420D</t>
  </si>
  <si>
    <t>BnaAnng06940D</t>
  </si>
  <si>
    <t>BnaAnng07060D</t>
  </si>
  <si>
    <t>BnaAnng09170D</t>
  </si>
  <si>
    <t>BnaAnng09570D</t>
  </si>
  <si>
    <t>BnaAnng12120D</t>
  </si>
  <si>
    <t>BnaAnng13220D</t>
  </si>
  <si>
    <t>BnaAnng13660D</t>
  </si>
  <si>
    <t>BnaAnng20260D</t>
  </si>
  <si>
    <t>BnaAnng20420D</t>
  </si>
  <si>
    <t>BnaAnng21280D</t>
  </si>
  <si>
    <t>BnaAnng23490D</t>
  </si>
  <si>
    <t>BnaAnng26790D</t>
  </si>
  <si>
    <t>BnaAnng28960D</t>
  </si>
  <si>
    <t>BnaAnng29660D</t>
  </si>
  <si>
    <t>BnaAnng29870D</t>
  </si>
  <si>
    <t>BnaAnng34260D</t>
  </si>
  <si>
    <t>BnaAnng34830D</t>
  </si>
  <si>
    <t>BnaAnng35170D</t>
  </si>
  <si>
    <t>BnaAnng36290D</t>
  </si>
  <si>
    <t>BnaAnng36370D</t>
  </si>
  <si>
    <t>BnaAnng37390D</t>
  </si>
  <si>
    <t>BnaAnng37500D</t>
  </si>
  <si>
    <t>BnaAnng40110D</t>
  </si>
  <si>
    <t>BnaAAP2-028</t>
  </si>
  <si>
    <t>BnaAnng40580D</t>
  </si>
  <si>
    <t>BnaAnng40920D</t>
  </si>
  <si>
    <t>BnaAnng41450D</t>
  </si>
  <si>
    <t>BnaC01g40920D</t>
  </si>
  <si>
    <t>BnaCERF-001</t>
  </si>
  <si>
    <t>BnaC01g00660D</t>
  </si>
  <si>
    <t>BnaC01g01290D</t>
  </si>
  <si>
    <t>BnaCAP2-001-R1</t>
  </si>
  <si>
    <t>BnaCAP2-001-R2</t>
  </si>
  <si>
    <t>BnaC01g01700D</t>
  </si>
  <si>
    <t>BnaC01g01710D</t>
  </si>
  <si>
    <t>BnaCAP2-002-R1</t>
  </si>
  <si>
    <t>BnaCAP2-002-R2</t>
  </si>
  <si>
    <t>BnaC01g03990D</t>
  </si>
  <si>
    <t>BnaC01g05620D</t>
  </si>
  <si>
    <t>BnaC01g07340D</t>
  </si>
  <si>
    <t>BnaC01g10080D</t>
  </si>
  <si>
    <t>BnaC01g10100D</t>
  </si>
  <si>
    <t>BnaC01g15610D</t>
  </si>
  <si>
    <t>BnaC01g20660D</t>
  </si>
  <si>
    <t>BnaC01g31050D</t>
  </si>
  <si>
    <t>BnaC01g35070D</t>
  </si>
  <si>
    <t>BnaC01g36330D</t>
  </si>
  <si>
    <t>BnaC02g44180D</t>
  </si>
  <si>
    <t>BnaCAP2-003-R1</t>
  </si>
  <si>
    <t>BnaCAP2-003-R2</t>
  </si>
  <si>
    <t>BnaC02g00280D</t>
  </si>
  <si>
    <t>BnaCAP2-004-R1</t>
  </si>
  <si>
    <t>BnaCAP2-004-R2</t>
  </si>
  <si>
    <t>BnaC02g01530D</t>
  </si>
  <si>
    <t>BnaC02g01680D</t>
  </si>
  <si>
    <t>BnaC02g03940D</t>
  </si>
  <si>
    <t>BnaC02g04660D</t>
  </si>
  <si>
    <t>BnaC02g05060D</t>
  </si>
  <si>
    <t>BnaC02g08060D</t>
  </si>
  <si>
    <t>BnaC02g08170D</t>
  </si>
  <si>
    <t>BnaC02g48800D</t>
  </si>
  <si>
    <t>BnaC02g09020D</t>
  </si>
  <si>
    <t>BnaC02g11520D</t>
  </si>
  <si>
    <t>BnaCAP2-005-R1</t>
  </si>
  <si>
    <t>BnaCAP2-005-R2</t>
  </si>
  <si>
    <t>BnaC02g14430D</t>
  </si>
  <si>
    <t>BnaC02g18650D</t>
  </si>
  <si>
    <t>BnaCRAV-001</t>
  </si>
  <si>
    <t>BnaC02g20580D</t>
  </si>
  <si>
    <t>BnaC02g21480D</t>
  </si>
  <si>
    <t>BnaCAP2-006-R1</t>
  </si>
  <si>
    <t>BnaCAP2-006-R2</t>
  </si>
  <si>
    <t>BnaC02g22960D</t>
  </si>
  <si>
    <t>BnaC02g24390D</t>
  </si>
  <si>
    <t>BnaC02g24770D</t>
  </si>
  <si>
    <t>BnaC02g30930D</t>
  </si>
  <si>
    <t>BnaC02g35650D</t>
  </si>
  <si>
    <t>BnaC02g35790D</t>
  </si>
  <si>
    <t>BnaC02g40810D</t>
  </si>
  <si>
    <t>BnaC02g43290D</t>
  </si>
  <si>
    <t>BnaC02g43540D</t>
  </si>
  <si>
    <t>BnaC03g71900D</t>
  </si>
  <si>
    <t>BnaC03g72510D</t>
  </si>
  <si>
    <t>BnaC03g05820D</t>
  </si>
  <si>
    <t>BnaC03g06100D</t>
  </si>
  <si>
    <t>BnaC03g09040D</t>
  </si>
  <si>
    <t>BnaC03g09100D</t>
  </si>
  <si>
    <t>BnaC03g09750D</t>
  </si>
  <si>
    <t>BnaC03g77730D</t>
  </si>
  <si>
    <t>BnaC03g14960D</t>
  </si>
  <si>
    <t>BnaC03g15720D</t>
  </si>
  <si>
    <t>BnaC03g17400D</t>
  </si>
  <si>
    <t>BnaC03g19550D</t>
  </si>
  <si>
    <t>BnaC03g20180D</t>
  </si>
  <si>
    <t>BnaC03g23470D</t>
  </si>
  <si>
    <t>BnaCAP2-007</t>
  </si>
  <si>
    <t>BnaC03g25050D</t>
  </si>
  <si>
    <t>BnaC03g25680D</t>
  </si>
  <si>
    <t>BnaC03g26480D</t>
  </si>
  <si>
    <t>BnaCAP2-008</t>
  </si>
  <si>
    <t>BnaC03g29310D</t>
  </si>
  <si>
    <t>BnaC03g31040D</t>
  </si>
  <si>
    <t>BnaCAP2-009-R1</t>
  </si>
  <si>
    <t>BnaCAP2-009-R2</t>
  </si>
  <si>
    <t>BnaC03g38390D</t>
  </si>
  <si>
    <t>BnaC03g39000D</t>
  </si>
  <si>
    <t>BnaC03g41530D</t>
  </si>
  <si>
    <t>BnaC03g48820D</t>
  </si>
  <si>
    <t>BnaCAP2-010-R1</t>
  </si>
  <si>
    <t>BnaCAP2-010-R2</t>
  </si>
  <si>
    <t>BnaC03g49170D</t>
  </si>
  <si>
    <t>BnaC03g49530D</t>
  </si>
  <si>
    <t>BnaC03g58300D</t>
  </si>
  <si>
    <t>BnaC03g58550D</t>
  </si>
  <si>
    <t>BnaC03g60650D</t>
  </si>
  <si>
    <t>BnaC03g61270D</t>
  </si>
  <si>
    <t>BnaCAP2-011-R1</t>
  </si>
  <si>
    <t>BnaCAP2-011-R2</t>
  </si>
  <si>
    <t>BnaC03g66140D</t>
  </si>
  <si>
    <t>BnaC03g66900D</t>
  </si>
  <si>
    <t>BnaC03g69420D</t>
  </si>
  <si>
    <t>BnaC04g53270D</t>
  </si>
  <si>
    <t>BnaC04g01080D</t>
  </si>
  <si>
    <t>BnaC04g53380D</t>
  </si>
  <si>
    <t>BnaC04g02040D</t>
  </si>
  <si>
    <t>BnaCAP2-012</t>
  </si>
  <si>
    <t>BnaC04g03870D</t>
  </si>
  <si>
    <t>BnaC04g55440D</t>
  </si>
  <si>
    <t>BnaC04g55700D</t>
  </si>
  <si>
    <t>BnaC04g08850D</t>
  </si>
  <si>
    <t>BnaC04g09380D</t>
  </si>
  <si>
    <t>BnaC04g13510D</t>
  </si>
  <si>
    <t>BnaC04g15640D</t>
  </si>
  <si>
    <t>BnaCAP2-013-R1</t>
  </si>
  <si>
    <t>BnaCAP2-013-R2</t>
  </si>
  <si>
    <t>BnaC04g25670D</t>
  </si>
  <si>
    <t>BnaC04g34610D</t>
  </si>
  <si>
    <t>BnaC04g35800D</t>
  </si>
  <si>
    <t>BnaC04g37670D</t>
  </si>
  <si>
    <t>BnaC04g37680D</t>
  </si>
  <si>
    <t>BnaC04g38070D</t>
  </si>
  <si>
    <t>BnaC04g42060D</t>
  </si>
  <si>
    <t>BnaC04g44080D</t>
  </si>
  <si>
    <t>BnaC04g44720D</t>
  </si>
  <si>
    <t>BnaC04g47060D</t>
  </si>
  <si>
    <t>BnaC04g49870D</t>
  </si>
  <si>
    <t>BnaCERF-078</t>
  </si>
  <si>
    <t>BnaC04g50030D</t>
  </si>
  <si>
    <t>BnaC04g51210D</t>
  </si>
  <si>
    <t>BnaC05g00680D</t>
  </si>
  <si>
    <t>BnaC05g02080D</t>
  </si>
  <si>
    <t>BnaC05g02480D</t>
  </si>
  <si>
    <t>BnaC05g04210D</t>
  </si>
  <si>
    <t>BnaC05g51390D</t>
  </si>
  <si>
    <t>BnaC05g09160D</t>
  </si>
  <si>
    <t>BnaC05g11660D</t>
  </si>
  <si>
    <t>BnaC05g12270D</t>
  </si>
  <si>
    <t>BnaCAP2-014-R1</t>
  </si>
  <si>
    <t>BnaCAP2-014-R2</t>
  </si>
  <si>
    <t>BnaC05g17200D</t>
  </si>
  <si>
    <t>BnaC05g17550D</t>
  </si>
  <si>
    <t>BnaC05g18050D</t>
  </si>
  <si>
    <t>BnaC05g20560D</t>
  </si>
  <si>
    <t>BnaC05g20650D</t>
  </si>
  <si>
    <t>BnaC05g21820D</t>
  </si>
  <si>
    <t>BnaC05g27100D</t>
  </si>
  <si>
    <t>BnaCAP2-015-R1</t>
  </si>
  <si>
    <t>BnaCAP2-015-R2</t>
  </si>
  <si>
    <t>BnaC05g27390D</t>
  </si>
  <si>
    <t>BnaC05g31430D</t>
  </si>
  <si>
    <t>BnaCAP2-016-R1</t>
  </si>
  <si>
    <t>BnaCAP2-016-R2</t>
  </si>
  <si>
    <t>BnaC05g31720D</t>
  </si>
  <si>
    <t>BnaC05g36570D</t>
  </si>
  <si>
    <t>BnaC05g37110D</t>
  </si>
  <si>
    <t>BnaC05g38410D</t>
  </si>
  <si>
    <t>BnaC05g39400D</t>
  </si>
  <si>
    <t>BnaC05g42130D</t>
  </si>
  <si>
    <t>BnaC06g40770D</t>
  </si>
  <si>
    <t>BnaCAP2-017</t>
  </si>
  <si>
    <t>BnaC06g41440D</t>
  </si>
  <si>
    <t>BnaC06g00880D</t>
  </si>
  <si>
    <t>BnaC06g42850D</t>
  </si>
  <si>
    <t>BnaC06g43980D</t>
  </si>
  <si>
    <t>BnaC06g03860D</t>
  </si>
  <si>
    <t>BnaC06g07710D</t>
  </si>
  <si>
    <t>BnaC06g10050D</t>
  </si>
  <si>
    <t>BnaC06g15540D</t>
  </si>
  <si>
    <t>BnaCAP2-018</t>
  </si>
  <si>
    <t>BnaC06g17770D</t>
  </si>
  <si>
    <t>BnaC06g20590D</t>
  </si>
  <si>
    <t>BnaC06g21120D</t>
  </si>
  <si>
    <t>BnaC06g22710D</t>
  </si>
  <si>
    <t>BnaC06g24360D</t>
  </si>
  <si>
    <t>BnaC06g25810D</t>
  </si>
  <si>
    <t>BnaC06g30140D</t>
  </si>
  <si>
    <t>BnaC06g32560D</t>
  </si>
  <si>
    <t>BnaC06g32600D</t>
  </si>
  <si>
    <t>BnaC06g33570D</t>
  </si>
  <si>
    <t>BnaC06g35730D</t>
  </si>
  <si>
    <t>BnaC06g37920D</t>
  </si>
  <si>
    <t>BnaC06g38250D</t>
  </si>
  <si>
    <t>BnaC06g38580D</t>
  </si>
  <si>
    <t>BnaC06g40040D</t>
  </si>
  <si>
    <t>BnaCAP2-019-R1</t>
  </si>
  <si>
    <t>BnaCAP2-019-R2</t>
  </si>
  <si>
    <t>BnaC07g50590D</t>
  </si>
  <si>
    <t>BnaC07g08350D</t>
  </si>
  <si>
    <t>BnaC07g08360D</t>
  </si>
  <si>
    <t>BnaC07g10480D</t>
  </si>
  <si>
    <t>BnaC07g10670D</t>
  </si>
  <si>
    <t>BnaC07g11010D</t>
  </si>
  <si>
    <t>BnaC07g13400D</t>
  </si>
  <si>
    <t>BnaC07g13470D</t>
  </si>
  <si>
    <t>BnaC07g14220D</t>
  </si>
  <si>
    <t>BnaC07g16160D</t>
  </si>
  <si>
    <t>BnaC07g16190D</t>
  </si>
  <si>
    <t>BnaCAP2-020-R1</t>
  </si>
  <si>
    <t>BnaCAP2-020-R2</t>
  </si>
  <si>
    <t>BnaC07g20040D</t>
  </si>
  <si>
    <t>BnaC07g20090D</t>
  </si>
  <si>
    <t>BnaC07g22870D</t>
  </si>
  <si>
    <t>BnaC07g23080D</t>
  </si>
  <si>
    <t>BnaC07g29050D</t>
  </si>
  <si>
    <t>BnaC07g29370D</t>
  </si>
  <si>
    <t>BnaC07g31340D</t>
  </si>
  <si>
    <t>BnaC07g31350D</t>
  </si>
  <si>
    <t>BnaC07g33940D</t>
  </si>
  <si>
    <t>BnaC07g38490D</t>
  </si>
  <si>
    <t>BnaC07g39680D</t>
  </si>
  <si>
    <t>BnaC07g40560D</t>
  </si>
  <si>
    <t>BnaC07g41100D</t>
  </si>
  <si>
    <t>BnaC07g43950D</t>
  </si>
  <si>
    <t>BnaC07g45030D</t>
  </si>
  <si>
    <t>BnaC07g46770D</t>
  </si>
  <si>
    <t>BnaCAP2-021-R1</t>
  </si>
  <si>
    <t>BnaCAP2-021-R2</t>
  </si>
  <si>
    <t>BnaC07g46940D</t>
  </si>
  <si>
    <t>BnaC08g04820D</t>
  </si>
  <si>
    <t>BnaC08g06130D</t>
  </si>
  <si>
    <t>BnaC08g07150D</t>
  </si>
  <si>
    <t>BnaC08g08930D</t>
  </si>
  <si>
    <t>BnaCSoloist-001</t>
  </si>
  <si>
    <t>BnaC08g08940D</t>
  </si>
  <si>
    <t>BnaC08g12290D</t>
  </si>
  <si>
    <t>BnaC08g12710D</t>
  </si>
  <si>
    <t>BnaC08g12880D</t>
  </si>
  <si>
    <t>BnaC08g15650D</t>
  </si>
  <si>
    <t>BnaC08g16630D</t>
  </si>
  <si>
    <t>BnaC08g18660D</t>
  </si>
  <si>
    <t>BnaC08g20020D</t>
  </si>
  <si>
    <t>BnaC08g21640D</t>
  </si>
  <si>
    <t>BnaC08g25150D</t>
  </si>
  <si>
    <t>BnaCAP2-022-R1</t>
  </si>
  <si>
    <t>BnaCAP2-022-R2</t>
  </si>
  <si>
    <t>BnaC08g25840D</t>
  </si>
  <si>
    <t>BnaCAP2-023</t>
  </si>
  <si>
    <t>BnaC08g28620D</t>
  </si>
  <si>
    <t>BnaC08g30700D</t>
  </si>
  <si>
    <t>BnaC08g31500D</t>
  </si>
  <si>
    <t>BnaC08g36140D</t>
  </si>
  <si>
    <t>BnaC08g36830D</t>
  </si>
  <si>
    <t>BnaC08g40750D</t>
  </si>
  <si>
    <t>BnaC08g40860D</t>
  </si>
  <si>
    <t>BnaC08g41070D</t>
  </si>
  <si>
    <t>BnaC08g43940D</t>
  </si>
  <si>
    <t>BnaC08g44670D</t>
  </si>
  <si>
    <t>BnaC09g50850D</t>
  </si>
  <si>
    <t>BnaC09g51170D</t>
  </si>
  <si>
    <t>BnaC09g04040D</t>
  </si>
  <si>
    <t>BnaC09g04110D</t>
  </si>
  <si>
    <t>BnaC09g05370D</t>
  </si>
  <si>
    <t>BnaC09g06610D</t>
  </si>
  <si>
    <t>BnaC09g07480D</t>
  </si>
  <si>
    <t>BnaC09g11080D</t>
  </si>
  <si>
    <t>BnaC09g12830D</t>
  </si>
  <si>
    <t>BnaC09g17590D</t>
  </si>
  <si>
    <t>BnaC09g20090D</t>
  </si>
  <si>
    <t>BnaC09g20100D</t>
  </si>
  <si>
    <t>BnaC09g27360D</t>
  </si>
  <si>
    <t>BnaC09g28190D</t>
  </si>
  <si>
    <t>BnaC09g28200D</t>
  </si>
  <si>
    <t>BnaC09g28540D</t>
  </si>
  <si>
    <t>BnaC09g35430D</t>
  </si>
  <si>
    <t>BnaCAP2-024</t>
  </si>
  <si>
    <t>BnaC09g37870D</t>
  </si>
  <si>
    <t>BnaC09g39250D</t>
  </si>
  <si>
    <t>BnaC09g39350D</t>
  </si>
  <si>
    <t>BnaC09g40510D</t>
  </si>
  <si>
    <t>BnaCAP2-025</t>
  </si>
  <si>
    <t>BnaC09g43740D</t>
  </si>
  <si>
    <t>BnaC09g45000D</t>
  </si>
  <si>
    <t>BnaC09g46030D</t>
  </si>
  <si>
    <t>BnaCAP2-026</t>
  </si>
  <si>
    <t>BnaC09g48530D</t>
  </si>
  <si>
    <t>BnaC09g49920D</t>
  </si>
  <si>
    <t>BnaCnng04580D</t>
  </si>
  <si>
    <t>BnaCnng04890D</t>
  </si>
  <si>
    <t>BnaCnng05070D</t>
  </si>
  <si>
    <t>BnaCnng05080D</t>
  </si>
  <si>
    <t>BnaCnng05370D</t>
  </si>
  <si>
    <t>BnaCnng07330D</t>
  </si>
  <si>
    <t>BnaCnng07950D</t>
  </si>
  <si>
    <t>BnaCnng08620D</t>
  </si>
  <si>
    <t>BnaCnng09130D</t>
  </si>
  <si>
    <t>BnaCnng17120D</t>
  </si>
  <si>
    <t>BnaCnng24520D</t>
  </si>
  <si>
    <t>BnaCnng27470D</t>
  </si>
  <si>
    <t>BnaCnng27900D</t>
  </si>
  <si>
    <t>BnaCnng31550D</t>
  </si>
  <si>
    <t>BnaCnng33070D</t>
  </si>
  <si>
    <t>BnaCnng36390D</t>
  </si>
  <si>
    <t>BnaCnng37790D</t>
  </si>
  <si>
    <t>BnaCnng38100D</t>
  </si>
  <si>
    <t>BnaCnng39660D</t>
  </si>
  <si>
    <t>BnaCnng39690D</t>
  </si>
  <si>
    <t>BnaCAP2-027-R1</t>
  </si>
  <si>
    <t>BnaCAP2-027-R2</t>
  </si>
  <si>
    <t>BnaCnng47540D</t>
  </si>
  <si>
    <t>BnaCnng48950D</t>
  </si>
  <si>
    <t>BnaCnng57070D</t>
  </si>
  <si>
    <t>BnaCnng59450D</t>
  </si>
  <si>
    <t>BnaCnng60480D</t>
  </si>
  <si>
    <t>BnaCAP2-028</t>
  </si>
  <si>
    <t>BnaCnng60520D</t>
  </si>
  <si>
    <t>BnaCnng63180D</t>
  </si>
  <si>
    <t>BnaCnng67070D</t>
  </si>
  <si>
    <t>BnaCnng69090D</t>
  </si>
  <si>
    <t>BnaCnng69830D</t>
  </si>
  <si>
    <t>BnaCnng71740D</t>
  </si>
  <si>
    <t>BnaCAP2-029</t>
  </si>
  <si>
    <t>BnaCnng73120D</t>
  </si>
  <si>
    <t>BnaCnng73930D</t>
  </si>
  <si>
    <t>BnaCAP2-030</t>
  </si>
  <si>
    <t>BnaCnng75020D</t>
  </si>
  <si>
    <t>BnaCnng77210D</t>
  </si>
  <si>
    <t>BnaCnng78540D</t>
  </si>
  <si>
    <t>BnaUnng01150D</t>
  </si>
  <si>
    <t>BnaSERF-001</t>
  </si>
  <si>
    <t>Bo1g002840.1</t>
  </si>
  <si>
    <t>BolERF-001</t>
  </si>
  <si>
    <t>Bo1g003450.1</t>
  </si>
  <si>
    <t>BolAP2-001-R1</t>
  </si>
  <si>
    <t>Bo1g004940.1</t>
  </si>
  <si>
    <t>Bo1g004960.1</t>
  </si>
  <si>
    <t>BolAP2-002-R1</t>
  </si>
  <si>
    <t>BolAP2-002-R2</t>
  </si>
  <si>
    <t>Bo1g007330.1</t>
  </si>
  <si>
    <t>Bo1g009990.1</t>
  </si>
  <si>
    <t>Bo1g011650.1</t>
  </si>
  <si>
    <t>Bo1g017580.1</t>
  </si>
  <si>
    <t>Bo1g017590.1</t>
  </si>
  <si>
    <t>Bo1g019590.1</t>
  </si>
  <si>
    <t>Bo1g019600.1</t>
  </si>
  <si>
    <t>Bo1g037170.1</t>
  </si>
  <si>
    <t>Bo1g051080.1</t>
  </si>
  <si>
    <t>Bo1g051230.1</t>
  </si>
  <si>
    <t>Bo1g053270.1</t>
  </si>
  <si>
    <t>Bo1g102210.1</t>
  </si>
  <si>
    <t>Bo1g102220.1</t>
  </si>
  <si>
    <t>Bo1g108580.1</t>
  </si>
  <si>
    <t>BolAP2-003-R1</t>
  </si>
  <si>
    <t>BolAP2-003-R2</t>
  </si>
  <si>
    <t>Bo1g108970.1</t>
  </si>
  <si>
    <t>Bo1g123160.1</t>
  </si>
  <si>
    <t>Bo1g129710.1</t>
  </si>
  <si>
    <t>Bo1g134510.1</t>
  </si>
  <si>
    <t>Bo1g141310.1</t>
  </si>
  <si>
    <t>Bo2g006960.1</t>
  </si>
  <si>
    <t>Bo2g008570.1</t>
  </si>
  <si>
    <t>Bo2g008700.1</t>
  </si>
  <si>
    <t>Bo2g009900.1</t>
  </si>
  <si>
    <t>BolAP2-004-R1</t>
  </si>
  <si>
    <t>BolAP2-004-R2</t>
  </si>
  <si>
    <t>Bo2g010530.1</t>
  </si>
  <si>
    <t>Bo2g011200.1</t>
  </si>
  <si>
    <t>Bo2g011600.1</t>
  </si>
  <si>
    <t>Bo2g013700.1</t>
  </si>
  <si>
    <t>BolAP2-005-R1</t>
  </si>
  <si>
    <t>BolAP2-005-R2</t>
  </si>
  <si>
    <t>Bo2g016490.1</t>
  </si>
  <si>
    <t>Bo2g016580.1</t>
  </si>
  <si>
    <t>Bo2g018360.1</t>
  </si>
  <si>
    <t>Bo2g023630.1</t>
  </si>
  <si>
    <t>Bo2g025090.1</t>
  </si>
  <si>
    <t>BolAP2-006</t>
  </si>
  <si>
    <t>Bo2g032400.1</t>
  </si>
  <si>
    <t>BolAP2-007-R1</t>
  </si>
  <si>
    <t>BolAP2-007-R2</t>
  </si>
  <si>
    <t>Bo2g045930.1</t>
  </si>
  <si>
    <t>Bo2g048150.1</t>
  </si>
  <si>
    <t>Bo2g060040.1</t>
  </si>
  <si>
    <t>Bo2g061320.1</t>
  </si>
  <si>
    <t>BolRAV-001</t>
  </si>
  <si>
    <t>Bo2g070850.1</t>
  </si>
  <si>
    <t>Bo2g072910.1</t>
  </si>
  <si>
    <t>Bo2g072950.1</t>
  </si>
  <si>
    <t>Bo2g076920.1</t>
  </si>
  <si>
    <t>BolAP2-008-R1</t>
  </si>
  <si>
    <t>BolAP2-008-R2</t>
  </si>
  <si>
    <t>Bo2g083920.1</t>
  </si>
  <si>
    <t>Bo2g095830.1</t>
  </si>
  <si>
    <t>Bo2g122260.1</t>
  </si>
  <si>
    <t>Bo2g132270.1</t>
  </si>
  <si>
    <t>Bo2g138650.1</t>
  </si>
  <si>
    <t>Bo2g138790.1</t>
  </si>
  <si>
    <t>Bo2g158960.1</t>
  </si>
  <si>
    <t>Bo2g161480.1</t>
  </si>
  <si>
    <t>Bo2g161710.1</t>
  </si>
  <si>
    <t>Bo2g166380.1</t>
  </si>
  <si>
    <t>Bo3g004290.1</t>
  </si>
  <si>
    <t>Bo3g006680.1</t>
  </si>
  <si>
    <t>BolAP2-009-R1</t>
  </si>
  <si>
    <t>BolAP2-009-R2</t>
  </si>
  <si>
    <t>Bo3g009120.1</t>
  </si>
  <si>
    <t>Bo3g009410.1</t>
  </si>
  <si>
    <t>Bo3g013160.1</t>
  </si>
  <si>
    <t>Bo3g013220.1</t>
  </si>
  <si>
    <t>Bo3g013830.1</t>
  </si>
  <si>
    <t>Bo3g015600.1</t>
  </si>
  <si>
    <t>Bo3g022760.1</t>
  </si>
  <si>
    <t>Bo3g023490.1</t>
  </si>
  <si>
    <t>Bo3g024240.1</t>
  </si>
  <si>
    <t>Bo3g025110.1</t>
  </si>
  <si>
    <t>Bo3g028500.1</t>
  </si>
  <si>
    <t>Bo3g030140.1</t>
  </si>
  <si>
    <t>Bo3g034810.1</t>
  </si>
  <si>
    <t>Bo3g035770.1</t>
  </si>
  <si>
    <t>BolAP2-010</t>
  </si>
  <si>
    <t>Bo3g037480.1</t>
  </si>
  <si>
    <t>Bo3g040110.1</t>
  </si>
  <si>
    <t>BolAP2-011</t>
  </si>
  <si>
    <t>Bo3g045150.1</t>
  </si>
  <si>
    <t>Bo3g063910.1</t>
  </si>
  <si>
    <t>Bo3g066010.1</t>
  </si>
  <si>
    <t>Bo3g066710.1</t>
  </si>
  <si>
    <t>Bo3g068510.1</t>
  </si>
  <si>
    <t>Bo3g074840.1</t>
  </si>
  <si>
    <t>Bo3g099090.1</t>
  </si>
  <si>
    <t>BolAP2-012-R1</t>
  </si>
  <si>
    <t>BolAP2-012-R2</t>
  </si>
  <si>
    <t>Bo3g100470.1</t>
  </si>
  <si>
    <t>Bo3g100930.1</t>
  </si>
  <si>
    <t>Bo3g109240.1</t>
  </si>
  <si>
    <t>Bo3g138550.1</t>
  </si>
  <si>
    <t>Bo3g140080.1</t>
  </si>
  <si>
    <t>Bo3g143080.1</t>
  </si>
  <si>
    <t>Bo3g143340.1</t>
  </si>
  <si>
    <t>Bo3g143350.1</t>
  </si>
  <si>
    <t>Bo3g152610.1</t>
  </si>
  <si>
    <t>Bo3g153310.1</t>
  </si>
  <si>
    <t>BolAP2-013-R1</t>
  </si>
  <si>
    <t>BolAP2-013-R2</t>
  </si>
  <si>
    <t>Bo3g168910.1</t>
  </si>
  <si>
    <t>Bo3g171090.1</t>
  </si>
  <si>
    <t>Bo3g179890.1</t>
  </si>
  <si>
    <t>Bo3g182770.1</t>
  </si>
  <si>
    <t>Bo3g184310.1</t>
  </si>
  <si>
    <t>Bo3g185040.1</t>
  </si>
  <si>
    <t>Bo4g009400.1</t>
  </si>
  <si>
    <t>Bo4g013420.1</t>
  </si>
  <si>
    <t>BolAP2-014</t>
  </si>
  <si>
    <t>Bo4g024140.1</t>
  </si>
  <si>
    <t>BolERF-081</t>
  </si>
  <si>
    <t>Bo4g024220.1</t>
  </si>
  <si>
    <t>Bo4g025410.1</t>
  </si>
  <si>
    <t>Bo4g027470.1</t>
  </si>
  <si>
    <t>Bo4g034600.1</t>
  </si>
  <si>
    <t>Bo4g036220.1</t>
  </si>
  <si>
    <t>Bo4g043530.1</t>
  </si>
  <si>
    <t>Bo4g052480.1</t>
  </si>
  <si>
    <t>Bo4g070350.1</t>
  </si>
  <si>
    <t>BolAP2-015-R1</t>
  </si>
  <si>
    <t>BolAP2-015-R2</t>
  </si>
  <si>
    <t>Bo4g111040.1</t>
  </si>
  <si>
    <t>Bo4g130860.1</t>
  </si>
  <si>
    <t>Bo4g149390.1</t>
  </si>
  <si>
    <t>Bo4g151460.1</t>
  </si>
  <si>
    <t>Bo4g157530.1</t>
  </si>
  <si>
    <t>Bo4g158810.1</t>
  </si>
  <si>
    <t>Bo4g176080.1</t>
  </si>
  <si>
    <t>Bo4g182140.1</t>
  </si>
  <si>
    <t>Bo4g184540.1</t>
  </si>
  <si>
    <t>Bo4g186300.1</t>
  </si>
  <si>
    <t>Bo4g190040.1</t>
  </si>
  <si>
    <t>Bo4g195220.1</t>
  </si>
  <si>
    <t>Bo4g195280.1</t>
  </si>
  <si>
    <t>Bo4g198690.1</t>
  </si>
  <si>
    <t>Bo5g002600.1</t>
  </si>
  <si>
    <t>Bo5g004090.1</t>
  </si>
  <si>
    <t>Bo5g004520.1</t>
  </si>
  <si>
    <t>Bo5g007280.1</t>
  </si>
  <si>
    <t>Bo5g015210.1</t>
  </si>
  <si>
    <t>Bo5g016400.1</t>
  </si>
  <si>
    <t>Bo5g016750.1</t>
  </si>
  <si>
    <t>Bo5g020790.1</t>
  </si>
  <si>
    <t>Bo5g021520.1</t>
  </si>
  <si>
    <t>BolAP2-016-R1</t>
  </si>
  <si>
    <t>BolAP2-016-R2</t>
  </si>
  <si>
    <t>Bo5g034880.1</t>
  </si>
  <si>
    <t>Bo5g037400.1</t>
  </si>
  <si>
    <t>Bo5g038890.1</t>
  </si>
  <si>
    <t>Bo5g043120.1</t>
  </si>
  <si>
    <t>Bo5g043190.1</t>
  </si>
  <si>
    <t>Bo5g054550.1</t>
  </si>
  <si>
    <t>Bo5g055840.1</t>
  </si>
  <si>
    <t>Bo5g055860.1</t>
  </si>
  <si>
    <t>Bo5g069450.1</t>
  </si>
  <si>
    <t>Bo5g081310.1</t>
  </si>
  <si>
    <t>BolAP2-017-R1</t>
  </si>
  <si>
    <t>BolAP2-017-R2</t>
  </si>
  <si>
    <t>Bo5g086680.1</t>
  </si>
  <si>
    <t>Bo5g105180.1</t>
  </si>
  <si>
    <t>BolAP2-018-R1</t>
  </si>
  <si>
    <t>BolAP2-018-R2</t>
  </si>
  <si>
    <t>Bo5g109800.1</t>
  </si>
  <si>
    <t>Bo5g123710.1</t>
  </si>
  <si>
    <t>Bo5g126280.1</t>
  </si>
  <si>
    <t>Bo5g127380.1</t>
  </si>
  <si>
    <t>Bo5g130490.1</t>
  </si>
  <si>
    <t>Bo5g136930.1</t>
  </si>
  <si>
    <t>Bo6g002750.1</t>
  </si>
  <si>
    <t>BolAP2-019-R1</t>
  </si>
  <si>
    <t>BolAP2-019-R2</t>
  </si>
  <si>
    <t>Bo6g005100.1</t>
  </si>
  <si>
    <t>Bo6g005430.1</t>
  </si>
  <si>
    <t>Bo6g005680.1</t>
  </si>
  <si>
    <t>Bo6g007170.1</t>
  </si>
  <si>
    <t>Bo6g007710.1</t>
  </si>
  <si>
    <t>Bo6g010980.1</t>
  </si>
  <si>
    <t>Bo6g013770.1</t>
  </si>
  <si>
    <t>Bo6g013810.1</t>
  </si>
  <si>
    <t>Bo6g019840.1</t>
  </si>
  <si>
    <t>Bo6g030770.1</t>
  </si>
  <si>
    <t>Bo6g032400.1</t>
  </si>
  <si>
    <t>Bo6g032620.1</t>
  </si>
  <si>
    <t>Bo6g035290.1</t>
  </si>
  <si>
    <t>Bo6g040090.1</t>
  </si>
  <si>
    <t>Bo6g040510.1</t>
  </si>
  <si>
    <t>Bo6g043420.1</t>
  </si>
  <si>
    <t>Bo6g044980.1</t>
  </si>
  <si>
    <t>Bo6g048950.1</t>
  </si>
  <si>
    <t>Bo6g049750.1</t>
  </si>
  <si>
    <t>Bo6g053810.1</t>
  </si>
  <si>
    <t>Bo6g058420.1</t>
  </si>
  <si>
    <t>BolAP2-020</t>
  </si>
  <si>
    <t>Bo6g058880.1</t>
  </si>
  <si>
    <t>BolAP2-021-R1</t>
  </si>
  <si>
    <t>BolAP2-021-R2</t>
  </si>
  <si>
    <t>Bo6g079980.1</t>
  </si>
  <si>
    <t>Bo6g095590.1</t>
  </si>
  <si>
    <t>Bo6g097510.1</t>
  </si>
  <si>
    <t>Bo6g101980.1</t>
  </si>
  <si>
    <t>BolAP2-022-R1</t>
  </si>
  <si>
    <t>BolAP2-022-R2</t>
  </si>
  <si>
    <t>Bo6g104420.1</t>
  </si>
  <si>
    <t>Bo6g122210.1</t>
  </si>
  <si>
    <t>Bo7g040810.1</t>
  </si>
  <si>
    <t>Bo7g040820.1</t>
  </si>
  <si>
    <t>Bo7g048170.1</t>
  </si>
  <si>
    <t>Bo7g048190.1</t>
  </si>
  <si>
    <t>Bo7g048420.1</t>
  </si>
  <si>
    <t>Bo7g050300.1</t>
  </si>
  <si>
    <t>Bo7g056530.1</t>
  </si>
  <si>
    <t>Bo7g057680.1</t>
  </si>
  <si>
    <t>Bo7g059990.1</t>
  </si>
  <si>
    <t>Bo7g063980.1</t>
  </si>
  <si>
    <t>Bo7g064000.1</t>
  </si>
  <si>
    <t>BolAP2-023-R1</t>
  </si>
  <si>
    <t>BolAP2-023-R2</t>
  </si>
  <si>
    <t>Bo7g077390.1</t>
  </si>
  <si>
    <t>Bo7g077410.1</t>
  </si>
  <si>
    <t>Bo7g082250.1</t>
  </si>
  <si>
    <t>Bo7g095710.1</t>
  </si>
  <si>
    <t>Bo7g096000.1</t>
  </si>
  <si>
    <t>Bo7g096180.1</t>
  </si>
  <si>
    <t>Bo7g098850.1</t>
  </si>
  <si>
    <t>Bo7g098860.1</t>
  </si>
  <si>
    <t>Bo7g104770.1</t>
  </si>
  <si>
    <t>Bo7g109100.1</t>
  </si>
  <si>
    <t>Bo7g110320.1</t>
  </si>
  <si>
    <t>Bo7g111070.1</t>
  </si>
  <si>
    <t>Bo7g111100.1</t>
  </si>
  <si>
    <t>Bo7g111110.1</t>
  </si>
  <si>
    <t>Bo7g111140.1</t>
  </si>
  <si>
    <t>Bo7g111760.1</t>
  </si>
  <si>
    <t>Bo7g111910.1</t>
  </si>
  <si>
    <t>Bo7g115860.1</t>
  </si>
  <si>
    <t>Bo7g116860.1</t>
  </si>
  <si>
    <t>Bo7g118400.1</t>
  </si>
  <si>
    <t>BolAP2-024-R1</t>
  </si>
  <si>
    <t>BolAP2-024-R2</t>
  </si>
  <si>
    <t>Bo7g118430.1</t>
  </si>
  <si>
    <t>Bo7g118740.1</t>
  </si>
  <si>
    <t>BolAP2-025-R1</t>
  </si>
  <si>
    <t>BolAP2-025-R2</t>
  </si>
  <si>
    <t>Bo7g119000.1</t>
  </si>
  <si>
    <t>Bo8g019370.1</t>
  </si>
  <si>
    <t>Bo8g027240.1</t>
  </si>
  <si>
    <t>Bo8g033910.1</t>
  </si>
  <si>
    <t>BolSoloist-001</t>
  </si>
  <si>
    <t>Bo8g049450.1</t>
  </si>
  <si>
    <t>Bo8g049470.1</t>
  </si>
  <si>
    <t>Bo8g050740.1</t>
  </si>
  <si>
    <t>Bo8g050800.1</t>
  </si>
  <si>
    <t>Bo8g051400.1</t>
  </si>
  <si>
    <t>Bo8g053000.1</t>
  </si>
  <si>
    <t>Bo8g054130.1</t>
  </si>
  <si>
    <t>Bo8g064940.1</t>
  </si>
  <si>
    <t>Bo8g066410.1</t>
  </si>
  <si>
    <t>Bo8g068370.1</t>
  </si>
  <si>
    <t>Bo8g071150.1</t>
  </si>
  <si>
    <t>Bo8g071630.1</t>
  </si>
  <si>
    <t>Bo8g079660.1</t>
  </si>
  <si>
    <t>Bo8g083590.1</t>
  </si>
  <si>
    <t>BolAP2-026-R1</t>
  </si>
  <si>
    <t>BolAP2-026-R2</t>
  </si>
  <si>
    <t>Bo8g087280.1</t>
  </si>
  <si>
    <t>BolAP2-027</t>
  </si>
  <si>
    <t>Bo8g092010.1</t>
  </si>
  <si>
    <t>Bo8g095240.1</t>
  </si>
  <si>
    <t>Bo8g096140.1</t>
  </si>
  <si>
    <t>Bo8g102130.1</t>
  </si>
  <si>
    <t>Bo8g102870.1</t>
  </si>
  <si>
    <t>Bo8g106100.1</t>
  </si>
  <si>
    <t>Bo8g107500.1</t>
  </si>
  <si>
    <t>Bo8g107780.1</t>
  </si>
  <si>
    <t>Bo8g107890.1</t>
  </si>
  <si>
    <t>Bo8g108050.1</t>
  </si>
  <si>
    <t>Bo8g114710.1</t>
  </si>
  <si>
    <t>Bo8g115580.1</t>
  </si>
  <si>
    <t>Bo8g117810.1</t>
  </si>
  <si>
    <t>Bo8g118250.1</t>
  </si>
  <si>
    <t>Bo9g001020.1</t>
  </si>
  <si>
    <t>Bo9g011210.1</t>
  </si>
  <si>
    <t>Bo9g011380.1</t>
  </si>
  <si>
    <t>Bo9g011440.1</t>
  </si>
  <si>
    <t>Bo9g014660.1</t>
  </si>
  <si>
    <t>Bo9g018330.1</t>
  </si>
  <si>
    <t>Bo9g020380.1</t>
  </si>
  <si>
    <t>Bo9g028820.1</t>
  </si>
  <si>
    <t>Bo9g030900.1</t>
  </si>
  <si>
    <t>Bo9g036590.1</t>
  </si>
  <si>
    <t>BolERF-218</t>
  </si>
  <si>
    <t>Bo9g059180.1</t>
  </si>
  <si>
    <t>Bo9g069400.1</t>
  </si>
  <si>
    <t>Bo9g069410.1</t>
  </si>
  <si>
    <t>Bo9g100030.1</t>
  </si>
  <si>
    <t>Bo9g104770.1</t>
  </si>
  <si>
    <t>Bo9g104780.1</t>
  </si>
  <si>
    <t>Bo9g111050.1</t>
  </si>
  <si>
    <t>Bo9g141100.1</t>
  </si>
  <si>
    <t>BolAP2-028</t>
  </si>
  <si>
    <t>Bo9g149820.1</t>
  </si>
  <si>
    <t>Bo9g152440.1</t>
  </si>
  <si>
    <t>BolERF-227</t>
  </si>
  <si>
    <t>Bo9g154770.1</t>
  </si>
  <si>
    <t>Bo9g155940.1</t>
  </si>
  <si>
    <t>Bo9g160240.1</t>
  </si>
  <si>
    <t>BolAP2-029-R1</t>
  </si>
  <si>
    <t>BolAP2-029-R2</t>
  </si>
  <si>
    <t>Bo9g160260.1</t>
  </si>
  <si>
    <t>BolAP2-030</t>
  </si>
  <si>
    <t>Bo9g166320.1</t>
  </si>
  <si>
    <t>Bo9g167820.1</t>
  </si>
  <si>
    <t>Bo9g170060.1</t>
  </si>
  <si>
    <t>Bo9g171490.1</t>
  </si>
  <si>
    <t>Bo9g171990.1</t>
  </si>
  <si>
    <t>BolAP2-031-R1</t>
  </si>
  <si>
    <t>BolAP2-031-R2</t>
  </si>
  <si>
    <t>Bo9g175390.1</t>
  </si>
  <si>
    <t>Bo9g175610.1</t>
  </si>
  <si>
    <t>Bo9g177130.1</t>
  </si>
  <si>
    <t>Bo00615s260.1</t>
  </si>
  <si>
    <t>Bo00790s010.1</t>
  </si>
  <si>
    <t>Bo01335s010.1</t>
  </si>
  <si>
    <t>Bo04101s010.1</t>
  </si>
  <si>
    <t>Bo11579s010.1</t>
  </si>
  <si>
    <t>BolSoloist-002</t>
  </si>
  <si>
    <t>Bo14558s010.1</t>
  </si>
  <si>
    <t>Bra011833</t>
  </si>
  <si>
    <t>BraERF-001</t>
  </si>
  <si>
    <t>Bra011782</t>
  </si>
  <si>
    <t>BraAP2-001-R1</t>
  </si>
  <si>
    <t>Bra011744</t>
  </si>
  <si>
    <t>Bra011741</t>
  </si>
  <si>
    <t>BraAP2-002-R1</t>
  </si>
  <si>
    <t>BraAP2-002-R2</t>
  </si>
  <si>
    <t>Bra011529</t>
  </si>
  <si>
    <t>Bra011383</t>
  </si>
  <si>
    <t>Bra011244</t>
  </si>
  <si>
    <t>Bra040158</t>
  </si>
  <si>
    <t>Bra040159</t>
  </si>
  <si>
    <t>Bra013310</t>
  </si>
  <si>
    <t>Bra013730</t>
  </si>
  <si>
    <t>Bra026295</t>
  </si>
  <si>
    <t>Bra026280</t>
  </si>
  <si>
    <t>Bra040092</t>
  </si>
  <si>
    <t>Bra023744</t>
  </si>
  <si>
    <t>Bra023746</t>
  </si>
  <si>
    <t>Bra023748</t>
  </si>
  <si>
    <t>Bra023921</t>
  </si>
  <si>
    <t>BraAP2-003</t>
  </si>
  <si>
    <t>Bra038261</t>
  </si>
  <si>
    <t>Bra021200</t>
  </si>
  <si>
    <t>Bra021594</t>
  </si>
  <si>
    <t>Bra021543</t>
  </si>
  <si>
    <t>Bra034159</t>
  </si>
  <si>
    <t>Bra028759</t>
  </si>
  <si>
    <t>Bra028703</t>
  </si>
  <si>
    <t>Bra028690</t>
  </si>
  <si>
    <t>Bra028584</t>
  </si>
  <si>
    <t>BraAP2-004-R1</t>
  </si>
  <si>
    <t>BraAP2-004-R2</t>
  </si>
  <si>
    <t>Bra023332</t>
  </si>
  <si>
    <t>Bra023404</t>
  </si>
  <si>
    <t>Bra023440</t>
  </si>
  <si>
    <t>Bra023617</t>
  </si>
  <si>
    <t>BraAP2-005</t>
  </si>
  <si>
    <t>Bra023674</t>
  </si>
  <si>
    <t>Bra023684</t>
  </si>
  <si>
    <t>Bra020063</t>
  </si>
  <si>
    <t>Bra020162</t>
  </si>
  <si>
    <t>Bra020262</t>
  </si>
  <si>
    <t>BraAP2-006</t>
  </si>
  <si>
    <t>Bra020444</t>
  </si>
  <si>
    <t>BraAP2-007-R1</t>
  </si>
  <si>
    <t>BraAP2-007-R2</t>
  </si>
  <si>
    <t>Bra022643</t>
  </si>
  <si>
    <t>Bra022573</t>
  </si>
  <si>
    <t>Bra033923</t>
  </si>
  <si>
    <t>Bra038346</t>
  </si>
  <si>
    <t>BraRAV-001</t>
  </si>
  <si>
    <t>Bra007963</t>
  </si>
  <si>
    <t>Bra007974</t>
  </si>
  <si>
    <t>Bra007975</t>
  </si>
  <si>
    <t>Bra008040</t>
  </si>
  <si>
    <t>BraAP2-008-R1</t>
  </si>
  <si>
    <t>BraAP2-008-R2</t>
  </si>
  <si>
    <t>Bra008200</t>
  </si>
  <si>
    <t>Bra008343</t>
  </si>
  <si>
    <t>Bra008460</t>
  </si>
  <si>
    <t>Bra022115</t>
  </si>
  <si>
    <t>Bra026509</t>
  </si>
  <si>
    <t>Bra036360</t>
  </si>
  <si>
    <t>Bra020490</t>
  </si>
  <si>
    <t>Bra029319</t>
  </si>
  <si>
    <t>Bra029302</t>
  </si>
  <si>
    <t>Bra031903</t>
  </si>
  <si>
    <t>Bra031880</t>
  </si>
  <si>
    <t>Bra005852</t>
  </si>
  <si>
    <t>Bra005932</t>
  </si>
  <si>
    <t>Bra006065</t>
  </si>
  <si>
    <t>BraAP2-009-R1</t>
  </si>
  <si>
    <t>BraAP2-009-R2</t>
  </si>
  <si>
    <t>Bra006195</t>
  </si>
  <si>
    <t>Bra006222</t>
  </si>
  <si>
    <t>Bra006325</t>
  </si>
  <si>
    <t>Bra006460</t>
  </si>
  <si>
    <t>Bra006466</t>
  </si>
  <si>
    <t>Bra006518</t>
  </si>
  <si>
    <t>Bra006599</t>
  </si>
  <si>
    <t>Bra029079</t>
  </si>
  <si>
    <t>Bra029147</t>
  </si>
  <si>
    <t>Bra022770</t>
  </si>
  <si>
    <t>Bra022832</t>
  </si>
  <si>
    <t>Bra023026</t>
  </si>
  <si>
    <t>Bra023070</t>
  </si>
  <si>
    <t>Bra000178</t>
  </si>
  <si>
    <t>Bra000366</t>
  </si>
  <si>
    <t>Bra000487</t>
  </si>
  <si>
    <t>BraAP2-010</t>
  </si>
  <si>
    <t>Bra000736</t>
  </si>
  <si>
    <t>Bra001386</t>
  </si>
  <si>
    <t>Bra001541</t>
  </si>
  <si>
    <t>Bra001588</t>
  </si>
  <si>
    <t>Bra001640</t>
  </si>
  <si>
    <t>Bra001784</t>
  </si>
  <si>
    <t>Bra012939</t>
  </si>
  <si>
    <t>Bra012938</t>
  </si>
  <si>
    <t>Bra012693</t>
  </si>
  <si>
    <t>Bra019270</t>
  </si>
  <si>
    <t>Bra019162</t>
  </si>
  <si>
    <t>Bra019087</t>
  </si>
  <si>
    <t>Bra019086</t>
  </si>
  <si>
    <t>Bra024222</t>
  </si>
  <si>
    <t>Bra037041</t>
  </si>
  <si>
    <t>Bra017612</t>
  </si>
  <si>
    <t>Bra017656</t>
  </si>
  <si>
    <t>Bra017809</t>
  </si>
  <si>
    <t>BraAP2-011-R1</t>
  </si>
  <si>
    <t>BraAP2-011-R2</t>
  </si>
  <si>
    <t>Bra017811</t>
  </si>
  <si>
    <t>Bra017852</t>
  </si>
  <si>
    <t>BraAP2-012-R1</t>
  </si>
  <si>
    <t>BraAP2-012-R2</t>
  </si>
  <si>
    <t>Bra017879</t>
  </si>
  <si>
    <t>Bra014617</t>
  </si>
  <si>
    <t>Bra032724</t>
  </si>
  <si>
    <t>Bra030255</t>
  </si>
  <si>
    <t>Bra032173</t>
  </si>
  <si>
    <t>Bra034249</t>
  </si>
  <si>
    <t>BraAP2-013-R1</t>
  </si>
  <si>
    <t>BraAP2-013-R2</t>
  </si>
  <si>
    <t>Bra034250</t>
  </si>
  <si>
    <t>Bra034273</t>
  </si>
  <si>
    <t>Bra021712</t>
  </si>
  <si>
    <t>Bra021871</t>
  </si>
  <si>
    <t>Bra017302</t>
  </si>
  <si>
    <t>Bra017235</t>
  </si>
  <si>
    <t>Bra017011</t>
  </si>
  <si>
    <t>Bra037630</t>
  </si>
  <si>
    <t>Bra040333</t>
  </si>
  <si>
    <t>Bra021401</t>
  </si>
  <si>
    <t>Bra004548</t>
  </si>
  <si>
    <t>Bra004641</t>
  </si>
  <si>
    <t>BraAP2-014</t>
  </si>
  <si>
    <t>Bra004873</t>
  </si>
  <si>
    <t>Bra004878</t>
  </si>
  <si>
    <t>Bra004978</t>
  </si>
  <si>
    <t>Bra005113</t>
  </si>
  <si>
    <t>Bra005314</t>
  </si>
  <si>
    <t>Bra005480</t>
  </si>
  <si>
    <t>Bra018271</t>
  </si>
  <si>
    <t>Bra038107</t>
  </si>
  <si>
    <t>Bra030451</t>
  </si>
  <si>
    <t>BraAP2-015-R1</t>
  </si>
  <si>
    <t>BraAP2-015-R2</t>
  </si>
  <si>
    <t>Bra030476</t>
  </si>
  <si>
    <t>Bra010210</t>
  </si>
  <si>
    <t>Bra031234</t>
  </si>
  <si>
    <t>BraAP2-016-R1</t>
  </si>
  <si>
    <t>BraAP2-016-R2</t>
  </si>
  <si>
    <t>Bra035792</t>
  </si>
  <si>
    <t>Bra022176</t>
  </si>
  <si>
    <t>Bra027177</t>
  </si>
  <si>
    <t>Bra027270</t>
  </si>
  <si>
    <t>Bra027355</t>
  </si>
  <si>
    <t>Bra029889</t>
  </si>
  <si>
    <t>Bra039658</t>
  </si>
  <si>
    <t>Bra018899</t>
  </si>
  <si>
    <t>BraAP2-017-R1</t>
  </si>
  <si>
    <t>BraAP2-017-R2</t>
  </si>
  <si>
    <t>Bra018894</t>
  </si>
  <si>
    <t>Bra018868</t>
  </si>
  <si>
    <t>Bra018864</t>
  </si>
  <si>
    <t>Bra019821</t>
  </si>
  <si>
    <t>Bra019801</t>
  </si>
  <si>
    <t>Bra019777</t>
  </si>
  <si>
    <t>Bra026140</t>
  </si>
  <si>
    <t>Bra026082</t>
  </si>
  <si>
    <t>BraAP2-018-R1</t>
  </si>
  <si>
    <t>BraAP2-018-R2</t>
  </si>
  <si>
    <t>Bra025719</t>
  </si>
  <si>
    <t>Bra019622</t>
  </si>
  <si>
    <t>Bra024325</t>
  </si>
  <si>
    <t>Bra024357</t>
  </si>
  <si>
    <t>Bra024358</t>
  </si>
  <si>
    <t>Bra024394</t>
  </si>
  <si>
    <t>BraAP2-019-R1</t>
  </si>
  <si>
    <t>BraAP2-019-R2</t>
  </si>
  <si>
    <t>Bra009824</t>
  </si>
  <si>
    <t>Bra009837</t>
  </si>
  <si>
    <t>Bra009862</t>
  </si>
  <si>
    <t>Bra025170</t>
  </si>
  <si>
    <t>Bra025159</t>
  </si>
  <si>
    <t>Bra024953</t>
  </si>
  <si>
    <t>Bra024954</t>
  </si>
  <si>
    <t>Bra014925</t>
  </si>
  <si>
    <t>Bra014924</t>
  </si>
  <si>
    <t>Bra030095</t>
  </si>
  <si>
    <t>Bra030094</t>
  </si>
  <si>
    <t>Bra030076</t>
  </si>
  <si>
    <t>Bra012499</t>
  </si>
  <si>
    <t>Bra012352</t>
  </si>
  <si>
    <t>Bra012345</t>
  </si>
  <si>
    <t>Bra012298</t>
  </si>
  <si>
    <t>Bra012140</t>
  </si>
  <si>
    <t>Bra012139</t>
  </si>
  <si>
    <t>BraAP2-020-R1</t>
  </si>
  <si>
    <t>BraAP2-020-R2</t>
  </si>
  <si>
    <t>Bra011939</t>
  </si>
  <si>
    <t>BraAP2-021-R1</t>
  </si>
  <si>
    <t>BraAP2-021-R2</t>
  </si>
  <si>
    <t>Bra003178</t>
  </si>
  <si>
    <t>BraAP2-022-R1</t>
  </si>
  <si>
    <t>BraAP2-022-R2</t>
  </si>
  <si>
    <t>Bra003415</t>
  </si>
  <si>
    <t>Bra003462</t>
  </si>
  <si>
    <t>Bra003659</t>
  </si>
  <si>
    <t>Bra003701</t>
  </si>
  <si>
    <t>Bra003752</t>
  </si>
  <si>
    <t>Bra003780</t>
  </si>
  <si>
    <t>Bra003883</t>
  </si>
  <si>
    <t>Bra003924</t>
  </si>
  <si>
    <t>Bra003936</t>
  </si>
  <si>
    <t>Bra004033</t>
  </si>
  <si>
    <t>Bra004318</t>
  </si>
  <si>
    <t>Bra016136</t>
  </si>
  <si>
    <t>Bra016133</t>
  </si>
  <si>
    <t>Bra016063</t>
  </si>
  <si>
    <t>Bra015882</t>
  </si>
  <si>
    <t>Bra015840</t>
  </si>
  <si>
    <t>Bra015686</t>
  </si>
  <si>
    <t>Bra015660</t>
  </si>
  <si>
    <t>Bra015634</t>
  </si>
  <si>
    <t>Bra035137</t>
  </si>
  <si>
    <t>BraAP2-023-R1</t>
  </si>
  <si>
    <t>BraAP2-023-R2</t>
  </si>
  <si>
    <t>Bra030957</t>
  </si>
  <si>
    <t>Bra014282</t>
  </si>
  <si>
    <t>Bra014056</t>
  </si>
  <si>
    <t>Bra013978</t>
  </si>
  <si>
    <t>BraAP2-024-R1</t>
  </si>
  <si>
    <t>BraAP2-024-R2</t>
  </si>
  <si>
    <t>Bra034895</t>
  </si>
  <si>
    <t>BraSoloist-001</t>
  </si>
  <si>
    <t>Bra021049</t>
  </si>
  <si>
    <t>Bra021048</t>
  </si>
  <si>
    <t>Bra021047</t>
  </si>
  <si>
    <t>Bra040839</t>
  </si>
  <si>
    <t>Bra034624</t>
  </si>
  <si>
    <t>Bra034535</t>
  </si>
  <si>
    <t>Bra010258</t>
  </si>
  <si>
    <t>Bra010383</t>
  </si>
  <si>
    <t>Bra010389</t>
  </si>
  <si>
    <t>Bra010429</t>
  </si>
  <si>
    <t>Bra010460</t>
  </si>
  <si>
    <t>Bra010461</t>
  </si>
  <si>
    <t>Bra010610</t>
  </si>
  <si>
    <t>BraAP2-025</t>
  </si>
  <si>
    <t>Bra010657</t>
  </si>
  <si>
    <t>Bra010880</t>
  </si>
  <si>
    <t>Bra010881</t>
  </si>
  <si>
    <t>Bra010901</t>
  </si>
  <si>
    <t>Bra010972</t>
  </si>
  <si>
    <t>Bra011002</t>
  </si>
  <si>
    <t>Bra016367</t>
  </si>
  <si>
    <t>Bra016400</t>
  </si>
  <si>
    <t>Bra016518</t>
  </si>
  <si>
    <t>Bra016663</t>
  </si>
  <si>
    <t>Bra016761</t>
  </si>
  <si>
    <t>Bra016763</t>
  </si>
  <si>
    <t>Bra036552</t>
  </si>
  <si>
    <t>Bra036543</t>
  </si>
  <si>
    <t>Bra036536</t>
  </si>
  <si>
    <t>Bra035919</t>
  </si>
  <si>
    <t>Bra037794</t>
  </si>
  <si>
    <t>Bra037124</t>
  </si>
  <si>
    <t>Bra027736</t>
  </si>
  <si>
    <t>Bra027697</t>
  </si>
  <si>
    <t>Bra027616</t>
  </si>
  <si>
    <t>Bra027614</t>
  </si>
  <si>
    <t>Bra027612</t>
  </si>
  <si>
    <t>Bra027447</t>
  </si>
  <si>
    <t>Bra027493</t>
  </si>
  <si>
    <t>Bra017495</t>
  </si>
  <si>
    <t>Bra017493</t>
  </si>
  <si>
    <t>Bra028009</t>
  </si>
  <si>
    <t>Bra032901</t>
  </si>
  <si>
    <t>Bra032900</t>
  </si>
  <si>
    <t>Bra032898</t>
  </si>
  <si>
    <t>Bra024743</t>
  </si>
  <si>
    <t>Bra024735</t>
  </si>
  <si>
    <t>Bra024539</t>
  </si>
  <si>
    <t>Bra031371</t>
  </si>
  <si>
    <t>Bra036022</t>
  </si>
  <si>
    <t>Bra036061</t>
  </si>
  <si>
    <t>Bra007066</t>
  </si>
  <si>
    <t>BraAP2-026-R1</t>
  </si>
  <si>
    <t>BraAP2-026-R2</t>
  </si>
  <si>
    <t>Bra007123</t>
  </si>
  <si>
    <t>BraAP2-027</t>
  </si>
  <si>
    <t>Bra007341</t>
  </si>
  <si>
    <t>Bra007539</t>
  </si>
  <si>
    <t>Bra031146</t>
  </si>
  <si>
    <t>Bra031069</t>
  </si>
  <si>
    <t>Bra026770</t>
  </si>
  <si>
    <t>Bra026917</t>
  </si>
  <si>
    <t>Bra026942</t>
  </si>
  <si>
    <t>Bra026949</t>
  </si>
  <si>
    <t>Bra026963</t>
  </si>
  <si>
    <t>Bra032433</t>
  </si>
  <si>
    <t>Bra032512</t>
  </si>
  <si>
    <t>Bra032630</t>
  </si>
  <si>
    <t>Bra032665</t>
  </si>
  <si>
    <t>Bra015478</t>
  </si>
  <si>
    <t>Bra015310</t>
  </si>
  <si>
    <t>Bra015266</t>
  </si>
  <si>
    <t>Bra033274</t>
  </si>
  <si>
    <t>Bra035732</t>
  </si>
  <si>
    <t>Bra028290</t>
  </si>
  <si>
    <t>Bra028291</t>
  </si>
  <si>
    <t>Bra003068</t>
  </si>
  <si>
    <t>Bra002510</t>
  </si>
  <si>
    <t>BraAP2-028</t>
  </si>
  <si>
    <t>Bra002377</t>
  </si>
  <si>
    <t>Bra002262</t>
  </si>
  <si>
    <t>BraERF-228</t>
  </si>
  <si>
    <t>Bra002168</t>
  </si>
  <si>
    <t>Bra002159</t>
  </si>
  <si>
    <t>Bra008793</t>
  </si>
  <si>
    <t>Bra008835</t>
  </si>
  <si>
    <t>Bra008952</t>
  </si>
  <si>
    <t>Bra008985</t>
  </si>
  <si>
    <t>Bra009026</t>
  </si>
  <si>
    <t>BraAP2-029-R1</t>
  </si>
  <si>
    <t>BraAP2-029-R2</t>
  </si>
  <si>
    <t>Bra009272</t>
  </si>
  <si>
    <t>Bra009250</t>
  </si>
  <si>
    <t>Bra009112</t>
  </si>
  <si>
    <t>Bra036016</t>
  </si>
  <si>
    <t>Bra040309</t>
  </si>
  <si>
    <t>Bra040381</t>
  </si>
  <si>
    <t>Cre01.g009575.t1.1</t>
  </si>
  <si>
    <t>CreAP2-001</t>
  </si>
  <si>
    <t>Cre01.g009650.t1.2</t>
  </si>
  <si>
    <t>Cre01.g023100.t1.1</t>
  </si>
  <si>
    <t>Cre10.g441300.t1.1</t>
  </si>
  <si>
    <t>CreAP2-004-R1</t>
  </si>
  <si>
    <t>CreAP2-004-R2</t>
  </si>
  <si>
    <t>Cre14.g620500.t1.2</t>
  </si>
  <si>
    <t>CreERF-001</t>
  </si>
  <si>
    <t>Cre16.g674890.t1.1</t>
  </si>
  <si>
    <t>Cre16.g667900.t1.1</t>
  </si>
  <si>
    <t>CreAP2-005</t>
  </si>
  <si>
    <t>Cre17.g729600.t1.1</t>
  </si>
  <si>
    <t>CreAP2-006-R2</t>
  </si>
  <si>
    <t>Cre02.g100100.t1.1</t>
  </si>
  <si>
    <t>CreAP2-007</t>
  </si>
  <si>
    <t>Cre03.g144424.t1.1</t>
  </si>
  <si>
    <t>Cre03.g209953.t1.1</t>
  </si>
  <si>
    <t>Cre06.g275500.t1.2</t>
  </si>
  <si>
    <t>Cre07.g353500.t1.1</t>
  </si>
  <si>
    <t>Cre08.g364400.t1.1</t>
  </si>
  <si>
    <t>Cre08.g383000.t1.1</t>
  </si>
  <si>
    <t>Cre08.g385350.t1.1</t>
  </si>
  <si>
    <t>Cre19.g750947.t1.1</t>
  </si>
  <si>
    <t>CsuERF-001</t>
  </si>
  <si>
    <t>CsuAP2-001</t>
  </si>
  <si>
    <t>CsuAP2-003-R1</t>
  </si>
  <si>
    <t>CsuAP2-004</t>
  </si>
  <si>
    <t>CsuAP2-007-R1</t>
  </si>
  <si>
    <t>CsuAP2-007-R2</t>
  </si>
  <si>
    <t>CsuAP2-007-R3</t>
  </si>
  <si>
    <t>CsuAP2-007-R4</t>
  </si>
  <si>
    <t>CsuAP2-007-R5</t>
  </si>
  <si>
    <t>CsuAP2-007-R6</t>
  </si>
  <si>
    <t>CsuAP2-007-R7</t>
  </si>
  <si>
    <t>CsuAP2-008</t>
  </si>
  <si>
    <t>MpuAP2-001</t>
  </si>
  <si>
    <t>MpuAP2-002-R1</t>
  </si>
  <si>
    <t>MpuAP2-003-R1</t>
  </si>
  <si>
    <t>MpuAP2-003-R2</t>
  </si>
  <si>
    <t>MpuAP2-004-R1</t>
  </si>
  <si>
    <t>MpuAP2-004-R2</t>
  </si>
  <si>
    <t>MpuAP2-005-R1</t>
  </si>
  <si>
    <t>MpuAP2-005-R2</t>
  </si>
  <si>
    <t>MpuERF-001</t>
  </si>
  <si>
    <t>MpuAP2-006-R1</t>
  </si>
  <si>
    <t>MpuAP2-006-R2</t>
  </si>
  <si>
    <t>MpuAP2-007</t>
  </si>
  <si>
    <t>OluERF-001</t>
  </si>
  <si>
    <t>OluAP2-001</t>
  </si>
  <si>
    <t>OluAP2-005-R1</t>
  </si>
  <si>
    <t>OluAP2-006</t>
  </si>
  <si>
    <t>LOC_Os01g04020.1</t>
  </si>
  <si>
    <t>OsaERF-001</t>
  </si>
  <si>
    <t>LOC_Os01g04750.1</t>
  </si>
  <si>
    <t>OsaRAV-001</t>
  </si>
  <si>
    <t>LOC_Os01g04800.1</t>
  </si>
  <si>
    <t>LOC_Os01g07120.1</t>
  </si>
  <si>
    <t>LOC_Os01g10370.1</t>
  </si>
  <si>
    <t>LOC_Os01g12440.1</t>
  </si>
  <si>
    <t>LOC_Os01g21120.1</t>
  </si>
  <si>
    <t>LOC_Os01g46870.1</t>
  </si>
  <si>
    <t>LOC_Os01g49830.1</t>
  </si>
  <si>
    <t>LOC_Os01g54890.1</t>
  </si>
  <si>
    <t>LOC_Os01g58420.1</t>
  </si>
  <si>
    <t>LOC_Os01g59780.1</t>
  </si>
  <si>
    <t>OsaAP2-001</t>
  </si>
  <si>
    <t>LOC_Os01g64790.1</t>
  </si>
  <si>
    <t>LOC_Os01g66270.1</t>
  </si>
  <si>
    <t>LOC_Os01g67410.1</t>
  </si>
  <si>
    <t>OsaAP2-002-R1</t>
  </si>
  <si>
    <t>LOC_Os01g73770.1</t>
  </si>
  <si>
    <t>LOC_Os02g06330.1</t>
  </si>
  <si>
    <t>LOC_Os02g09650.1</t>
  </si>
  <si>
    <t>LOC_Os02g10760.1</t>
  </si>
  <si>
    <t>LOC_Os02g13710.1</t>
  </si>
  <si>
    <t>LOC_Os02g29550.2</t>
  </si>
  <si>
    <t>OsaSoloist-001</t>
  </si>
  <si>
    <t>LOC_Os02g32040.1</t>
  </si>
  <si>
    <t>LOC_Os02g32140.1</t>
  </si>
  <si>
    <t>LOC_Os02g34260.1</t>
  </si>
  <si>
    <t>LOC_Os02g34270.1</t>
  </si>
  <si>
    <t>LOC_Os02g35240.1</t>
  </si>
  <si>
    <t>LOC_Os02g38090.1</t>
  </si>
  <si>
    <t>LOC_Os02g40070.1</t>
  </si>
  <si>
    <t>OsaAP2-003-R1</t>
  </si>
  <si>
    <t>OsaAP2-003-R2</t>
  </si>
  <si>
    <t>LOC_Os02g42585.1</t>
  </si>
  <si>
    <t>LOC_Os02g43790.1</t>
  </si>
  <si>
    <t>LOC_Os02g43820.1</t>
  </si>
  <si>
    <t>LOC_Os02g43940.1</t>
  </si>
  <si>
    <t>LOC_Os02g43970.1</t>
  </si>
  <si>
    <t>LOC_Os02g45420.1</t>
  </si>
  <si>
    <t>LOC_Os02g45450.1</t>
  </si>
  <si>
    <t>LOC_Os02g51670.1</t>
  </si>
  <si>
    <t>LOC_Os02g52670.1</t>
  </si>
  <si>
    <t>LOC_Os02g54050.1</t>
  </si>
  <si>
    <t>LOC_Os02g54160.1</t>
  </si>
  <si>
    <t>LOC_Os02g55380.1</t>
  </si>
  <si>
    <t>LOC_Os03g05590.1</t>
  </si>
  <si>
    <t>LOC_Os03g07830.1</t>
  </si>
  <si>
    <t>LOC_Os03g07940.1</t>
  </si>
  <si>
    <t>OsaAP2-004</t>
  </si>
  <si>
    <t>LOC_Os03g08460.1</t>
  </si>
  <si>
    <t>LOC_Os03g08470.3</t>
  </si>
  <si>
    <t>LOC_Os03g08490.1</t>
  </si>
  <si>
    <t>LOC_Os03g08500.2</t>
  </si>
  <si>
    <t>LOC_Os03g09170.1</t>
  </si>
  <si>
    <t>LOC_Os03g15660.1</t>
  </si>
  <si>
    <t>LOC_Os03g19900.1</t>
  </si>
  <si>
    <t>OsaAP2-005</t>
  </si>
  <si>
    <t>LOC_Os03g22170.1</t>
  </si>
  <si>
    <t>LOC_Os03g56050.1</t>
  </si>
  <si>
    <t>OsaAP2-006-R1</t>
  </si>
  <si>
    <t>OsaAP2-006-R2</t>
  </si>
  <si>
    <t>LOC_Os03g60120.1</t>
  </si>
  <si>
    <t>LOC_Os03g60430.2</t>
  </si>
  <si>
    <t>OsaAP2-007-R1</t>
  </si>
  <si>
    <t>OsaAP2-007-R2</t>
  </si>
  <si>
    <t>LOC_Os03g64260.1</t>
  </si>
  <si>
    <t>LOC_Os04g18650.1</t>
  </si>
  <si>
    <t>LOC_Os04g32620.1</t>
  </si>
  <si>
    <t>LOC_Os04g32790.1</t>
  </si>
  <si>
    <t>LOC_Os04g34970.1</t>
  </si>
  <si>
    <t>LOC_Os04g42570.1</t>
  </si>
  <si>
    <t>OsaAP2-008-R1</t>
  </si>
  <si>
    <t>OsaAP2-008-R2</t>
  </si>
  <si>
    <t>LOC_Os04g44670.1</t>
  </si>
  <si>
    <t>LOC_Os04g46220.1</t>
  </si>
  <si>
    <t>LOC_Os04g46240.1</t>
  </si>
  <si>
    <t>LOC_Os04g46250.1</t>
  </si>
  <si>
    <t>LOC_Os04g46400.1</t>
  </si>
  <si>
    <t>LOC_Os04g46410.1</t>
  </si>
  <si>
    <t>LOC_Os04g46440.1</t>
  </si>
  <si>
    <t>LOC_Os04g48350.1</t>
  </si>
  <si>
    <t>LOC_Os04g52090.1</t>
  </si>
  <si>
    <t>LOC_Os04g55520.1</t>
  </si>
  <si>
    <t>LOC_Os04g55560.2</t>
  </si>
  <si>
    <t>OsaAP2-009-R1</t>
  </si>
  <si>
    <t>OsaAP2-009-R2</t>
  </si>
  <si>
    <t>LOC_Os04g55970.2</t>
  </si>
  <si>
    <t>OsaAP2-010-R1</t>
  </si>
  <si>
    <t>OsaAP2-010-R2</t>
  </si>
  <si>
    <t>LOC_Os04g56150.1</t>
  </si>
  <si>
    <t>LOC_Os04g57340.1</t>
  </si>
  <si>
    <t>LOC_Os05g03040.1</t>
  </si>
  <si>
    <t>OsaAP2-011-R1</t>
  </si>
  <si>
    <t>OsaAP2-011-R2</t>
  </si>
  <si>
    <t>LOC_Os05g25260.1</t>
  </si>
  <si>
    <t>LOC_Os05g27930.1</t>
  </si>
  <si>
    <t>LOC_Os05g28350.1</t>
  </si>
  <si>
    <t>LOC_Os05g29810.1</t>
  </si>
  <si>
    <t>LOC_Os05g34730.1</t>
  </si>
  <si>
    <t>LOC_Os05g36100.1</t>
  </si>
  <si>
    <t>LOC_Os05g37640.1</t>
  </si>
  <si>
    <t>LOC_Os05g39590.3</t>
  </si>
  <si>
    <t>LOC_Os05g41760.1</t>
  </si>
  <si>
    <t>LOC_Os05g41780.1</t>
  </si>
  <si>
    <t>LOC_Os05g45954.1</t>
  </si>
  <si>
    <t>OsaAP2-012-R1</t>
  </si>
  <si>
    <t>OsaAP2-012-R2</t>
  </si>
  <si>
    <t>LOC_Os05g47650.1</t>
  </si>
  <si>
    <t>LOC_Os05g49010.1</t>
  </si>
  <si>
    <t>LOC_Os05g49700.1</t>
  </si>
  <si>
    <t>LOC_Os06g03670.1</t>
  </si>
  <si>
    <t>LOC_Os06g05340.1</t>
  </si>
  <si>
    <t>OsaAP2-013-R1</t>
  </si>
  <si>
    <t>OsaAP2-013-R2</t>
  </si>
  <si>
    <t>LOC_Os06g06540.1</t>
  </si>
  <si>
    <t>LOC_Os06g06970.1</t>
  </si>
  <si>
    <t>LOC_Os06g07030.1</t>
  </si>
  <si>
    <t>LOC_Os06g08340.1</t>
  </si>
  <si>
    <t>LOC_Os06g09390.1</t>
  </si>
  <si>
    <t>LOC_Os06g09717.1</t>
  </si>
  <si>
    <t>LOC_Os06g09760.1</t>
  </si>
  <si>
    <t>LOC_Os06g09790.1</t>
  </si>
  <si>
    <t>LOC_Os06g09810.1</t>
  </si>
  <si>
    <t>LOC_Os06g10780.1</t>
  </si>
  <si>
    <t>LOC_Os06g11860.1</t>
  </si>
  <si>
    <t>LOC_Os06g11940.1</t>
  </si>
  <si>
    <t>LOC_Os06g36000.1</t>
  </si>
  <si>
    <t>LOC_Os06g40150.1</t>
  </si>
  <si>
    <t>LOC_Os06g42990.1</t>
  </si>
  <si>
    <t>LOC_Os06g43220.1</t>
  </si>
  <si>
    <t>OsaAP2-014</t>
  </si>
  <si>
    <t>LOC_Os06g44750.1</t>
  </si>
  <si>
    <t>OsaAP2-015</t>
  </si>
  <si>
    <t>LOC_Os06g47590.1</t>
  </si>
  <si>
    <t>LOC_Os07g03250.1</t>
  </si>
  <si>
    <t>OsaAP2-016</t>
  </si>
  <si>
    <t>LOC_Os07g10410.1</t>
  </si>
  <si>
    <t>LOC_Os07g12510.1</t>
  </si>
  <si>
    <t>LOC_Os07g13170.2</t>
  </si>
  <si>
    <t>OsaAP2-017-R1</t>
  </si>
  <si>
    <t>OsaAP2-017-R2</t>
  </si>
  <si>
    <t>LOC_Os07g22730.1</t>
  </si>
  <si>
    <t>LOC_Os07g22770.1</t>
  </si>
  <si>
    <t>LOC_Os07g38750.1</t>
  </si>
  <si>
    <t>LOC_Os07g42510.1</t>
  </si>
  <si>
    <t>LOC_Os07g47330.1</t>
  </si>
  <si>
    <t>LOC_Os07g47790.1</t>
  </si>
  <si>
    <t>LOC_Os08g07700.1</t>
  </si>
  <si>
    <t>LOC_Os08g27220.1</t>
  </si>
  <si>
    <t>LOC_Os08g31580.1</t>
  </si>
  <si>
    <t>LOC_Os08g34360.1</t>
  </si>
  <si>
    <t>OsaAP2-018</t>
  </si>
  <si>
    <t>LOC_Os08g35240.1</t>
  </si>
  <si>
    <t>LOC_Os08g36920.1</t>
  </si>
  <si>
    <t>LOC_Os08g41030.1</t>
  </si>
  <si>
    <t>LOC_Os08g42550.1</t>
  </si>
  <si>
    <t>LOC_Os08g43200.1</t>
  </si>
  <si>
    <t>LOC_Os08g43210.1</t>
  </si>
  <si>
    <t>LOC_Os08g44960.1</t>
  </si>
  <si>
    <t>LOC_Os08g45110.1</t>
  </si>
  <si>
    <t>LOC_Os09g11460.1</t>
  </si>
  <si>
    <t>LOC_Os09g11480.2</t>
  </si>
  <si>
    <t>LOC_Os09g13940.1</t>
  </si>
  <si>
    <t>LOC_Os09g20350.1</t>
  </si>
  <si>
    <t>LOC_Os09g26420.5</t>
  </si>
  <si>
    <t>LOC_Os09g28440.1</t>
  </si>
  <si>
    <t>LOC_Os09g35010.1</t>
  </si>
  <si>
    <t>LOC_Os09g35020.1</t>
  </si>
  <si>
    <t>LOC_Os09g35030.1</t>
  </si>
  <si>
    <t>LOC_Os09g39810.1</t>
  </si>
  <si>
    <t>LOC_Os09g39850.1</t>
  </si>
  <si>
    <t>LOC_Os10g22600.1</t>
  </si>
  <si>
    <t>LOC_Os10g25170.1</t>
  </si>
  <si>
    <t>LOC_Os10g30840.1</t>
  </si>
  <si>
    <t>LOC_Os10g38000.1</t>
  </si>
  <si>
    <t>LOC_Os10g41130.1</t>
  </si>
  <si>
    <t>LOC_Os10g41330.1</t>
  </si>
  <si>
    <t>LOC_Os11g03540.1</t>
  </si>
  <si>
    <t>OsaAP2-019-R1</t>
  </si>
  <si>
    <t>OsaAP2-019-R2</t>
  </si>
  <si>
    <t>LOC_Os11g06770.2</t>
  </si>
  <si>
    <t>LOC_Os11g13840.1</t>
  </si>
  <si>
    <t>LOC_Os11g19060.1</t>
  </si>
  <si>
    <t>OsaAP2-020-R1</t>
  </si>
  <si>
    <t>OsaAP2-020-R2</t>
  </si>
  <si>
    <t>LOC_Os12g03290.1</t>
  </si>
  <si>
    <t>OsaAP2-021-R1</t>
  </si>
  <si>
    <t>OsaAP2-021-R2</t>
  </si>
  <si>
    <t>LOC_Os12g39330.1</t>
  </si>
  <si>
    <t>LOC_Os12g41030.1</t>
  </si>
  <si>
    <t>OsaAP2-022</t>
  </si>
  <si>
    <t>LOC_Os12g41060.1</t>
  </si>
  <si>
    <t>OsaAP2-023</t>
  </si>
  <si>
    <t>Pp3c1_5010V3.1</t>
  </si>
  <si>
    <t>PpaERF-001</t>
  </si>
  <si>
    <t>Pp3c1_7740V3.1</t>
  </si>
  <si>
    <t>Pp3c1_7800V3.1</t>
  </si>
  <si>
    <t>Pp3c1_14230V3.1</t>
  </si>
  <si>
    <t>Pp3c1_16700V3.1</t>
  </si>
  <si>
    <t>PpaRAV-001</t>
  </si>
  <si>
    <t>Pp3c1_27440V3.1</t>
  </si>
  <si>
    <t>Pp3c1_27630V3.1</t>
  </si>
  <si>
    <t>Pp3c1_27710V3.1</t>
  </si>
  <si>
    <t>Pp3c1_32440V3.2</t>
  </si>
  <si>
    <t>Pp3c1_36129V3.1</t>
  </si>
  <si>
    <t>Pp3c1_36120V3.1</t>
  </si>
  <si>
    <t>Pp3c10_6570V3.1</t>
  </si>
  <si>
    <t>Pp3c10_6600V3.1</t>
  </si>
  <si>
    <t>Pp3c10_7030V3.1</t>
  </si>
  <si>
    <t>Pp3c10_9790V3.1</t>
  </si>
  <si>
    <t>Pp3c10_11910V3.1</t>
  </si>
  <si>
    <t>Pp3c10_16720V3.1</t>
  </si>
  <si>
    <t>Pp3c10_17870V3.1</t>
  </si>
  <si>
    <t>Pp3c10_20000V3.1</t>
  </si>
  <si>
    <t>Pp3c10_24550V3.1</t>
  </si>
  <si>
    <t>PpaAP2-001-R1</t>
  </si>
  <si>
    <t>Pp3c11_10660V3.1</t>
  </si>
  <si>
    <t>Pp3c11_13860V3.3</t>
  </si>
  <si>
    <t>Pp3c11_13880V3.1</t>
  </si>
  <si>
    <t>PpaAP2-002-R1</t>
  </si>
  <si>
    <t>PpaAP2-002-R2</t>
  </si>
  <si>
    <t>Pp3c11_14690V3.2</t>
  </si>
  <si>
    <t>Pp3c11_23290V3.1</t>
  </si>
  <si>
    <t>Pp3c11_24520V3.1</t>
  </si>
  <si>
    <t>Pp3c12_10790V3.1</t>
  </si>
  <si>
    <t>Pp3c12_12460V3.1</t>
  </si>
  <si>
    <t>PpaAP2-003-R1</t>
  </si>
  <si>
    <t>PpaAP2-003-R2</t>
  </si>
  <si>
    <t>Pp3c12_15970V3.1</t>
  </si>
  <si>
    <t>PpaAP2-004</t>
  </si>
  <si>
    <t>Pp3c12_16100V3.1</t>
  </si>
  <si>
    <t>Pp3c12_25330V3.1</t>
  </si>
  <si>
    <t>Pp3c13_3710V3.1</t>
  </si>
  <si>
    <t>Pp3c13_3770V3.2</t>
  </si>
  <si>
    <t>Pp3c13_3830V3.1</t>
  </si>
  <si>
    <t>Pp3c13_4270V3.1</t>
  </si>
  <si>
    <t>Pp3c13_9880V3.1</t>
  </si>
  <si>
    <t>Pp3c13_24020V3.1</t>
  </si>
  <si>
    <t>Pp3c14_3280V3.1</t>
  </si>
  <si>
    <t>Pp3c14_3310V3.1</t>
  </si>
  <si>
    <t>Pp3c14_8460V3.1</t>
  </si>
  <si>
    <t>Pp3c14_9940V3.1</t>
  </si>
  <si>
    <t>Pp3c15_1990V3.1</t>
  </si>
  <si>
    <t>Pp3c15_3620V3.1</t>
  </si>
  <si>
    <t>Pp3c15_4400V3.1</t>
  </si>
  <si>
    <t>Pp3c15_24790V3.2</t>
  </si>
  <si>
    <t>PpaAP2-007-R1</t>
  </si>
  <si>
    <t>PpaAP2-007-R2</t>
  </si>
  <si>
    <t>Pp3c15_24980V3.2</t>
  </si>
  <si>
    <t>PpaAP2-008-R1</t>
  </si>
  <si>
    <t>PpaAP2-008-R2</t>
  </si>
  <si>
    <t>Pp3c16_3770V3.1</t>
  </si>
  <si>
    <t>Pp3c16_4710V3.1</t>
  </si>
  <si>
    <t>Pp3c16_12850V3.2</t>
  </si>
  <si>
    <t>Pp3c16_13060V3.1</t>
  </si>
  <si>
    <t>Pp3c16_13260V3.1</t>
  </si>
  <si>
    <t>Pp3c16_13280V3.1</t>
  </si>
  <si>
    <t>Pp3c16_17550V3.1</t>
  </si>
  <si>
    <t>Pp3c17_3450V3.1</t>
  </si>
  <si>
    <t>Pp3c17_10170V3.1</t>
  </si>
  <si>
    <t>Pp3c17_13620V3.1</t>
  </si>
  <si>
    <t>Pp3c18_1800V3.1</t>
  </si>
  <si>
    <t>Pp3c18_3900V3.2</t>
  </si>
  <si>
    <t>PpaAP2-009-R1</t>
  </si>
  <si>
    <t>PpaAP2-009-R2</t>
  </si>
  <si>
    <t>Pp3c18_10680V3.1</t>
  </si>
  <si>
    <t>Pp3c19_6370V3.1</t>
  </si>
  <si>
    <t>Pp3c19_10050V3.1</t>
  </si>
  <si>
    <t>Pp3c19_14950V3.1</t>
  </si>
  <si>
    <t>Pp3c20_3770V3.1</t>
  </si>
  <si>
    <t>Pp3c21_8710V3.1</t>
  </si>
  <si>
    <t>Pp3c21_13130V3.1</t>
  </si>
  <si>
    <t>Pp3c21_16540V3.1</t>
  </si>
  <si>
    <t>Pp3c21_21070V3.1</t>
  </si>
  <si>
    <t>Pp3c22_1800V3.1</t>
  </si>
  <si>
    <t>Pp3c22_10880V3.1</t>
  </si>
  <si>
    <t>Pp3c22_20520V3.1</t>
  </si>
  <si>
    <t>Pp3c23_13360V3.1</t>
  </si>
  <si>
    <t>PpaAP2-010-R1</t>
  </si>
  <si>
    <t>PpaAP2-010-R2</t>
  </si>
  <si>
    <t>Pp3c23_21450V3.1</t>
  </si>
  <si>
    <t>Pp3c25_1760V3.2</t>
  </si>
  <si>
    <t>Pp3c25_4250V3.1</t>
  </si>
  <si>
    <t>Pp3c26_1890V3.1</t>
  </si>
  <si>
    <t>Pp3c26_9880V3.1</t>
  </si>
  <si>
    <t>Pp3c26_10480V3.1</t>
  </si>
  <si>
    <t>Pp3c26_13260V3.1</t>
  </si>
  <si>
    <t>Pp3c26_14710V3.1</t>
  </si>
  <si>
    <t>Pp3c27_1350V3.1</t>
  </si>
  <si>
    <t>Potri.001G004700.1</t>
  </si>
  <si>
    <t>PtrERF-001</t>
  </si>
  <si>
    <t>Potri.001G018400.1</t>
  </si>
  <si>
    <t>PtrAP2-001-R1</t>
  </si>
  <si>
    <t>Potri.001G041500.1</t>
  </si>
  <si>
    <t>PtrAP2-002-R1</t>
  </si>
  <si>
    <t>PtrAP2-002-R2</t>
  </si>
  <si>
    <t>Potri.001G048200.1</t>
  </si>
  <si>
    <t>Potri.001G067600.1</t>
  </si>
  <si>
    <t>Potri.001G069300.1</t>
  </si>
  <si>
    <t>Potri.001G079600.1</t>
  </si>
  <si>
    <t>Potri.001G079800.1</t>
  </si>
  <si>
    <t>Potri.001G079900.1</t>
  </si>
  <si>
    <t>Potri.001G092400.1</t>
  </si>
  <si>
    <t>Potri.001G094800.1</t>
  </si>
  <si>
    <t>Potri.001G110500.1</t>
  </si>
  <si>
    <t>Potri.001G110700.1</t>
  </si>
  <si>
    <t>Potri.001G110800.1</t>
  </si>
  <si>
    <t>Potri.001G154100.1</t>
  </si>
  <si>
    <t>Potri.001G154200.1</t>
  </si>
  <si>
    <t>Potri.001G155700.1</t>
  </si>
  <si>
    <t>Potri.001G157100.1</t>
  </si>
  <si>
    <t>Potri.001G163700.4</t>
  </si>
  <si>
    <t>Potri.001G169500.1</t>
  </si>
  <si>
    <t>PtrAP2-003-R1</t>
  </si>
  <si>
    <t>PtrAP2-003-R2</t>
  </si>
  <si>
    <t>Potri.001G181500.1</t>
  </si>
  <si>
    <t>Potri.001G187500.1</t>
  </si>
  <si>
    <t>Potri.001G313500.1</t>
  </si>
  <si>
    <t>Potri.001G315300.1</t>
  </si>
  <si>
    <t>Potri.001G356100.1</t>
  </si>
  <si>
    <t>Potri.001G397200.1</t>
  </si>
  <si>
    <t>Potri.001G453100.1</t>
  </si>
  <si>
    <t>Potri.002G029400.1</t>
  </si>
  <si>
    <t>Potri.002G039000.1</t>
  </si>
  <si>
    <t>Potri.002G039100.1</t>
  </si>
  <si>
    <t>Potri.002G039200.1</t>
  </si>
  <si>
    <t>Potri.002G039300.1</t>
  </si>
  <si>
    <t>Potri.002G043300.1</t>
  </si>
  <si>
    <t>Potri.002G065600.1</t>
  </si>
  <si>
    <t>Potri.002G085600.1</t>
  </si>
  <si>
    <t>Potri.002G094200.1</t>
  </si>
  <si>
    <t>Potri.002G114800.1</t>
  </si>
  <si>
    <t>PtrAP2-004-R1</t>
  </si>
  <si>
    <t>PtrAP2-004-R2</t>
  </si>
  <si>
    <t>Potri.002G124000.1</t>
  </si>
  <si>
    <t>Potri.002G141200.1</t>
  </si>
  <si>
    <t>Potri.002G153500.1</t>
  </si>
  <si>
    <t>Potri.002G167400.1</t>
  </si>
  <si>
    <t>Potri.002G172200.1</t>
  </si>
  <si>
    <t>Potri.002G172300.1</t>
  </si>
  <si>
    <t>Potri.002G172600.1</t>
  </si>
  <si>
    <t>Potri.002G201600.1</t>
  </si>
  <si>
    <t>PtrSoloist-001</t>
  </si>
  <si>
    <t>Potri.003G033000.1</t>
  </si>
  <si>
    <t>Potri.003G050700.1</t>
  </si>
  <si>
    <t>Potri.003G054100.1</t>
  </si>
  <si>
    <t>Potri.003G054400.1</t>
  </si>
  <si>
    <t>Potri.003G064700.1</t>
  </si>
  <si>
    <t>PtrAP2-005-R1</t>
  </si>
  <si>
    <t>PtrAP2-005-R2</t>
  </si>
  <si>
    <t>Potri.003G071700.3</t>
  </si>
  <si>
    <t>Potri.003G077700.1</t>
  </si>
  <si>
    <t>Potri.003G079300.1</t>
  </si>
  <si>
    <t>Potri.003G080600.1</t>
  </si>
  <si>
    <t>Potri.003G081200.1</t>
  </si>
  <si>
    <t>Potri.003G121200.1</t>
  </si>
  <si>
    <t>Potri.003G136300.1</t>
  </si>
  <si>
    <t>Potri.003G139300.1</t>
  </si>
  <si>
    <t>Potri.003G150700.1</t>
  </si>
  <si>
    <t>Potri.003G150800.1</t>
  </si>
  <si>
    <t>Potri.003G151000.1</t>
  </si>
  <si>
    <t>Potri.003G161000.1</t>
  </si>
  <si>
    <t>Potri.003G162500.2</t>
  </si>
  <si>
    <t>Potri.003G179900.1</t>
  </si>
  <si>
    <t>Potri.003G185300.1</t>
  </si>
  <si>
    <t>PtrAP2-006-R1</t>
  </si>
  <si>
    <t>PtrAP2-006-R2</t>
  </si>
  <si>
    <t>Potri.003G205700.1</t>
  </si>
  <si>
    <t>PtrAP2-007-R1</t>
  </si>
  <si>
    <t>PtrAP2-007-R2</t>
  </si>
  <si>
    <t>Potri.003G212800.1</t>
  </si>
  <si>
    <t>PtrRAV-001</t>
  </si>
  <si>
    <t>Potri.003G220200.1</t>
  </si>
  <si>
    <t>Potri.004G047500.1</t>
  </si>
  <si>
    <t>Potri.004G047600.1</t>
  </si>
  <si>
    <t>Potri.004G051700.1</t>
  </si>
  <si>
    <t>Potri.004G051800.1</t>
  </si>
  <si>
    <t>Potri.004G141200.1</t>
  </si>
  <si>
    <t>Potri.004G187000.1</t>
  </si>
  <si>
    <t>Potri.005G077300.1</t>
  </si>
  <si>
    <t>Potri.005G087200.1</t>
  </si>
  <si>
    <t>Potri.005G140700.1</t>
  </si>
  <si>
    <t>PtrAP2-008-R1</t>
  </si>
  <si>
    <t>PtrAP2-008-R2</t>
  </si>
  <si>
    <t>Potri.005G140900.1</t>
  </si>
  <si>
    <t>Potri.005G148400.1</t>
  </si>
  <si>
    <t>PtrAP2-009-R1</t>
  </si>
  <si>
    <t>PtrAP2-009-R2</t>
  </si>
  <si>
    <t>Potri.005G168700.1</t>
  </si>
  <si>
    <t>Potri.005G176000.1</t>
  </si>
  <si>
    <t>Potri.005G195000.1</t>
  </si>
  <si>
    <t>Potri.005G219600.1</t>
  </si>
  <si>
    <t>Potri.005G223100.1</t>
  </si>
  <si>
    <t>Potri.005G223200.1</t>
  </si>
  <si>
    <t>Potri.005G223300.1</t>
  </si>
  <si>
    <t>Potri.005G233300.1</t>
  </si>
  <si>
    <t>Potri.006G021000.1</t>
  </si>
  <si>
    <t>Potri.006G049700.1</t>
  </si>
  <si>
    <t>PtrAP2-010</t>
  </si>
  <si>
    <t>Potri.006G054500.1</t>
  </si>
  <si>
    <t>Potri.006G069400.1</t>
  </si>
  <si>
    <t>Potri.006G080300.1</t>
  </si>
  <si>
    <t>Potri.006G104200.1</t>
  </si>
  <si>
    <t>Potri.006G132400.1</t>
  </si>
  <si>
    <t>PtrAP2-011-R1</t>
  </si>
  <si>
    <t>PtrAP2-011-R2</t>
  </si>
  <si>
    <t>Potri.006G138700.1</t>
  </si>
  <si>
    <t>Potri.006G138800.1</t>
  </si>
  <si>
    <t>Potri.006G138900.1</t>
  </si>
  <si>
    <t>Potri.006G156600.1</t>
  </si>
  <si>
    <t>Potri.006G163400.1</t>
  </si>
  <si>
    <t>Potri.006G167700.1</t>
  </si>
  <si>
    <t>PtrAP2-012-R1</t>
  </si>
  <si>
    <t>PtrAP2-012-R2</t>
  </si>
  <si>
    <t>Potri.006G179900.1</t>
  </si>
  <si>
    <t>PtrAP2-013-R1</t>
  </si>
  <si>
    <t>PtrAP2-013-R2</t>
  </si>
  <si>
    <t>Potri.006G186300.1</t>
  </si>
  <si>
    <t>Potri.006G218200.1</t>
  </si>
  <si>
    <t>Potri.006G238600.1</t>
  </si>
  <si>
    <t>Potri.006G253800.1</t>
  </si>
  <si>
    <t>Potri.006G261200.1</t>
  </si>
  <si>
    <t>Potri.007G007400.1</t>
  </si>
  <si>
    <t>PtrAP2-014-R1</t>
  </si>
  <si>
    <t>PtrAP2-014-R2</t>
  </si>
  <si>
    <t>Potri.007G011600.1</t>
  </si>
  <si>
    <t>PtrAP2-015-R1</t>
  </si>
  <si>
    <t>PtrAP2-015-R2</t>
  </si>
  <si>
    <t>Potri.007G043400.1</t>
  </si>
  <si>
    <t>Potri.007G046200.1</t>
  </si>
  <si>
    <t>PtrAP2-016-R1</t>
  </si>
  <si>
    <t>PtrAP2-016-R2</t>
  </si>
  <si>
    <t>Potri.007G046500.1</t>
  </si>
  <si>
    <t>Potri.007G076800.1</t>
  </si>
  <si>
    <t>Potri.007G090600.1</t>
  </si>
  <si>
    <t>Potri.007G138100.1</t>
  </si>
  <si>
    <t>Potri.008G011900.1</t>
  </si>
  <si>
    <t>PtrAP2-017-R1</t>
  </si>
  <si>
    <t>PtrAP2-017-R2</t>
  </si>
  <si>
    <t>Potri.008G045300.1</t>
  </si>
  <si>
    <t>PtrAP2-018-R1</t>
  </si>
  <si>
    <t>PtrAP2-018-R2</t>
  </si>
  <si>
    <t>Potri.008G071100.1</t>
  </si>
  <si>
    <t>Potri.008G073600.1</t>
  </si>
  <si>
    <t>Potri.008G076400.1</t>
  </si>
  <si>
    <t>PtrAP2-019-R1</t>
  </si>
  <si>
    <t>PtrAP2-019-R2</t>
  </si>
  <si>
    <t>Potri.008G091300.1</t>
  </si>
  <si>
    <t>Potri.008G117100.1</t>
  </si>
  <si>
    <t>Potri.008G120100.1</t>
  </si>
  <si>
    <t>Potri.008G166000.1</t>
  </si>
  <si>
    <t>Potri.008G166100.1</t>
  </si>
  <si>
    <t>Potri.008G166200.1</t>
  </si>
  <si>
    <t>Potri.008G186300.1</t>
  </si>
  <si>
    <t>Potri.008G210900.1</t>
  </si>
  <si>
    <t>Potri.008G215600.1</t>
  </si>
  <si>
    <t>Potri.009G101900.1</t>
  </si>
  <si>
    <t>Potri.009G147700.1</t>
  </si>
  <si>
    <t>Potri.010G006800.1</t>
  </si>
  <si>
    <t>Potri.010G046600.1</t>
  </si>
  <si>
    <t>Potri.010G072300.1</t>
  </si>
  <si>
    <t>Potri.010G072400.1</t>
  </si>
  <si>
    <t>Potri.010G072600.1</t>
  </si>
  <si>
    <t>Potri.010G092800.1</t>
  </si>
  <si>
    <t>PtrAP2-020-R1</t>
  </si>
  <si>
    <t>PtrAP2-020-R2</t>
  </si>
  <si>
    <t>Potri.010G125600.1</t>
  </si>
  <si>
    <t>Potri.010G129200.1</t>
  </si>
  <si>
    <t>Potri.010G163900.1</t>
  </si>
  <si>
    <t>Potri.010G181000.1</t>
  </si>
  <si>
    <t>PtrAP2-021-R1</t>
  </si>
  <si>
    <t>PtrAP2-021-R2</t>
  </si>
  <si>
    <t>Potri.010G183700.1</t>
  </si>
  <si>
    <t>Potri.010G186400.1</t>
  </si>
  <si>
    <t>Potri.010G216200.1</t>
  </si>
  <si>
    <t>PtrAP2-022-R1</t>
  </si>
  <si>
    <t>PtrAP2-022-R2</t>
  </si>
  <si>
    <t>Potri.010G247200.1</t>
  </si>
  <si>
    <t>PtrAP2-023-R1</t>
  </si>
  <si>
    <t>PtrAP2-023-R2</t>
  </si>
  <si>
    <t>Potri.011G056900.1</t>
  </si>
  <si>
    <t>Potri.011G057000.1</t>
  </si>
  <si>
    <t>Potri.011G061700.1</t>
  </si>
  <si>
    <t>Potri.011G061800.1</t>
  </si>
  <si>
    <t>Potri.011G115600.1</t>
  </si>
  <si>
    <t>Potri.011G148900.1</t>
  </si>
  <si>
    <t>Potri.012G032900.2</t>
  </si>
  <si>
    <t>Potri.012G108500.1</t>
  </si>
  <si>
    <t>Potri.012G134000.1</t>
  </si>
  <si>
    <t>Potri.012G134100.1</t>
  </si>
  <si>
    <t>Potri.013G045200.1</t>
  </si>
  <si>
    <t>Potri.013G056700.1</t>
  </si>
  <si>
    <t>Potri.013G100300.1</t>
  </si>
  <si>
    <t>Potri.013G101100.1</t>
  </si>
  <si>
    <t>Potri.013G101200.1</t>
  </si>
  <si>
    <t>Potri.013G135600.1</t>
  </si>
  <si>
    <t>Potri.013G158500.1</t>
  </si>
  <si>
    <t>Potri.014G008100.1</t>
  </si>
  <si>
    <t>PtrAP2-024-R1</t>
  </si>
  <si>
    <t>PtrAP2-024-R2</t>
  </si>
  <si>
    <t>Potri.014G012200.1</t>
  </si>
  <si>
    <t>PtrAP2-025-R1</t>
  </si>
  <si>
    <t>PtrAP2-025-R2</t>
  </si>
  <si>
    <t>Potri.014G025200.2</t>
  </si>
  <si>
    <t>Potri.014G046600.1</t>
  </si>
  <si>
    <t>Potri.014G046700.1</t>
  </si>
  <si>
    <t>Potri.014G046800.1</t>
  </si>
  <si>
    <t>Potri.014G046900.1</t>
  </si>
  <si>
    <t>Potri.014G047000.1</t>
  </si>
  <si>
    <t>Potri.014G055700.1</t>
  </si>
  <si>
    <t>Potri.014G076700.1</t>
  </si>
  <si>
    <t>Potri.014G094500.1</t>
  </si>
  <si>
    <t>Potri.014G099900.1</t>
  </si>
  <si>
    <t>Potri.014G126100.1</t>
  </si>
  <si>
    <t>Potri.015G023200.1</t>
  </si>
  <si>
    <t>Potri.015G054500.1</t>
  </si>
  <si>
    <t>Potri.015G136300.1</t>
  </si>
  <si>
    <t>Potri.015G136400.1</t>
  </si>
  <si>
    <t>Potri.016G018600.1</t>
  </si>
  <si>
    <t>Potri.016G053200.1</t>
  </si>
  <si>
    <t>Potri.016G056400.1</t>
  </si>
  <si>
    <t>PtrAP2-026</t>
  </si>
  <si>
    <t>Potri.016G084500.1</t>
  </si>
  <si>
    <t>PtrAP2-027-R1</t>
  </si>
  <si>
    <t>PtrAP2-027-R2</t>
  </si>
  <si>
    <t>Potri.016G126100.2</t>
  </si>
  <si>
    <t>Potri.017G013700.1</t>
  </si>
  <si>
    <t>Potri.017G053700.1</t>
  </si>
  <si>
    <t>Potri.017G055400.1</t>
  </si>
  <si>
    <t>Potri.017G078600.1</t>
  </si>
  <si>
    <t>PtrAP2-028-R1</t>
  </si>
  <si>
    <t>PtrAP2-028-R2</t>
  </si>
  <si>
    <t>Potri.017G087800.1</t>
  </si>
  <si>
    <t>Potri.018G021900.1</t>
  </si>
  <si>
    <t>Potri.018G028000.1</t>
  </si>
  <si>
    <t>Potri.018G038100.1</t>
  </si>
  <si>
    <t>Potri.018G043900.1</t>
  </si>
  <si>
    <t>Potri.018G047300.1</t>
  </si>
  <si>
    <t>Potri.018G085700.1</t>
  </si>
  <si>
    <t>Potri.018G091600.1</t>
  </si>
  <si>
    <t>PtrAP2-029-R1</t>
  </si>
  <si>
    <t>PtrAP2-029-R2</t>
  </si>
  <si>
    <t>Potri.018G102200.1</t>
  </si>
  <si>
    <t>PtrAP2-030-R1</t>
  </si>
  <si>
    <t>PtrAP2-030-R2</t>
  </si>
  <si>
    <t>Potri.018G109200.1</t>
  </si>
  <si>
    <t>Potri.018G131400.1</t>
  </si>
  <si>
    <t>Potri.019G015500.1</t>
  </si>
  <si>
    <t>Potri.019G036100.1</t>
  </si>
  <si>
    <t>Potri.019G067400.1</t>
  </si>
  <si>
    <t>Potri.019G073300.1</t>
  </si>
  <si>
    <t>Potri.019G075500.1</t>
  </si>
  <si>
    <t>Potri.019G075600.1</t>
  </si>
  <si>
    <t>Potri.019G088000.1</t>
  </si>
  <si>
    <t>Potri.019G102200.1</t>
  </si>
  <si>
    <t>Potri.019G131300.1</t>
  </si>
  <si>
    <t>Potri.T050600.1</t>
  </si>
  <si>
    <t>Potri.T081300.1</t>
  </si>
  <si>
    <t>PtrAP2-031-R1</t>
  </si>
  <si>
    <t>PtrAP2-031-R2</t>
  </si>
  <si>
    <t>SmoAP2-001</t>
  </si>
  <si>
    <t>SmoERF-001</t>
  </si>
  <si>
    <t>SmoRAV-001</t>
  </si>
  <si>
    <t>SmoAP2-003-R1</t>
  </si>
  <si>
    <t>SmoAP2-004-R1</t>
  </si>
  <si>
    <t>SmoAP2-004-R2</t>
  </si>
  <si>
    <t>SmoAP2-005</t>
  </si>
  <si>
    <t>SmoAP2-007-R1</t>
  </si>
  <si>
    <t>SmoAP2-007-R2</t>
  </si>
  <si>
    <t>SmoAP2-008-R1</t>
  </si>
  <si>
    <t>SmoAP2-008-R2</t>
  </si>
  <si>
    <t>SmoAP2-009-R1</t>
  </si>
  <si>
    <t>SmoAP2-009-R2</t>
  </si>
  <si>
    <t>SmoAP2-010-R1</t>
  </si>
  <si>
    <t>SmoAP2-010-R2</t>
  </si>
  <si>
    <t>Vocar20009044m</t>
  </si>
  <si>
    <t>VcaAP2-001-R1</t>
  </si>
  <si>
    <t>VcaAP2-001-R2</t>
  </si>
  <si>
    <t>Vocar20005902m</t>
  </si>
  <si>
    <t>VcaAP2-002</t>
  </si>
  <si>
    <t>Vocar20007629m</t>
  </si>
  <si>
    <t>Vocar20000317m</t>
  </si>
  <si>
    <t>Vocar20000453m</t>
  </si>
  <si>
    <t>Vocar20001722m</t>
  </si>
  <si>
    <t>VcaERF-001</t>
  </si>
  <si>
    <t>Vocar20001510m</t>
  </si>
  <si>
    <t>Vocar20001508m</t>
  </si>
  <si>
    <t>Vocar20001637m</t>
  </si>
  <si>
    <t>VcaAP2-008-R1</t>
  </si>
  <si>
    <t>Vocar20001443m</t>
  </si>
  <si>
    <t>VcaAP2-009-R1</t>
  </si>
  <si>
    <t>VcaAP2-009-R2</t>
  </si>
  <si>
    <t>Vocar20010426m</t>
  </si>
  <si>
    <t>VcaSoloist-001</t>
  </si>
  <si>
    <t>Vocar20011758m</t>
  </si>
  <si>
    <t>Vocar20014199m</t>
  </si>
  <si>
    <t>VcaAP2-010</t>
  </si>
  <si>
    <t>Vocar20006482m</t>
  </si>
  <si>
    <t>Vocar20004704m</t>
  </si>
  <si>
    <t>Vocar20004830m</t>
  </si>
  <si>
    <t>GSVIVT01011902001</t>
  </si>
  <si>
    <t>VviERF-001</t>
  </si>
  <si>
    <t>GSVIVT01020066001</t>
  </si>
  <si>
    <t>VviAP2-001-R1</t>
  </si>
  <si>
    <t>VviAP2-001-R2</t>
  </si>
  <si>
    <t>GSVIVT01001089001</t>
  </si>
  <si>
    <t>GSVIVT01019519001</t>
  </si>
  <si>
    <t>GSVIVT01019717001</t>
  </si>
  <si>
    <t>GSVIVT01019860001</t>
  </si>
  <si>
    <t>GSVIVT01031747001</t>
  </si>
  <si>
    <t>GSVIVT01035502001</t>
  </si>
  <si>
    <t>GSVIVT01035852001</t>
  </si>
  <si>
    <t>GSVIVT01035911001</t>
  </si>
  <si>
    <t>GSVIVT01026334001</t>
  </si>
  <si>
    <t>VviERF-010</t>
  </si>
  <si>
    <t>GSVIVT01019049001</t>
  </si>
  <si>
    <t>VviAP2-002-R1</t>
  </si>
  <si>
    <t>VviAP2-002-R2</t>
  </si>
  <si>
    <t>GSVIVT01019047001</t>
  </si>
  <si>
    <t>VviAP2-003</t>
  </si>
  <si>
    <t>GSVIVT01035098001</t>
  </si>
  <si>
    <t>GSVIVT01027770001</t>
  </si>
  <si>
    <t>GSVIVT01021060001</t>
  </si>
  <si>
    <t>GSVIVT01025461001</t>
  </si>
  <si>
    <t>GSVIVT01025307001</t>
  </si>
  <si>
    <t>VviAP2-004-R1</t>
  </si>
  <si>
    <t>VviAP2-004-R2</t>
  </si>
  <si>
    <t>GSVIVT01025100001</t>
  </si>
  <si>
    <t>VviAP2-005-R1</t>
  </si>
  <si>
    <t>VviAP2-005-R2</t>
  </si>
  <si>
    <t>GSVIVT01031388001</t>
  </si>
  <si>
    <t>GSVIVT01031387001</t>
  </si>
  <si>
    <t>GSVIVT01007388001</t>
  </si>
  <si>
    <t>VviAP2-006-R1</t>
  </si>
  <si>
    <t>VviAP2-006-R2</t>
  </si>
  <si>
    <t>GSVIVT01028050001</t>
  </si>
  <si>
    <t>GSVIVT01028312001</t>
  </si>
  <si>
    <t>GSVIVT01028313001</t>
  </si>
  <si>
    <t>GSVIVT01028314001</t>
  </si>
  <si>
    <t>GSVIVT01028315001</t>
  </si>
  <si>
    <t>GSVIVT01022076001</t>
  </si>
  <si>
    <t>GSVIVT01022081001</t>
  </si>
  <si>
    <t>VviAP2-007-R1</t>
  </si>
  <si>
    <t>VviAP2-007-R2</t>
  </si>
  <si>
    <t>GSVIVT01022109001</t>
  </si>
  <si>
    <t>GSVIVT01022277001</t>
  </si>
  <si>
    <t>GSVIVT01030278001</t>
  </si>
  <si>
    <t>GSVIVT01025548001</t>
  </si>
  <si>
    <t>VviAP2-008-R1</t>
  </si>
  <si>
    <t>VviAP2-008-R2</t>
  </si>
  <si>
    <t>GSVIVT01033795001</t>
  </si>
  <si>
    <t>GSVIVT01033793001</t>
  </si>
  <si>
    <t>GSVIVT01033416001</t>
  </si>
  <si>
    <t>GSVIVT01033273001</t>
  </si>
  <si>
    <t>VviAP2-009</t>
  </si>
  <si>
    <t>GSVIVT01016764001</t>
  </si>
  <si>
    <t>VviAP2-010-R1</t>
  </si>
  <si>
    <t>VviAP2-010-R2</t>
  </si>
  <si>
    <t>GSVIVT01017315001</t>
  </si>
  <si>
    <t>GSVIVT01017542001</t>
  </si>
  <si>
    <t>GSVIVT01017571001</t>
  </si>
  <si>
    <t>GSVIVT01017572001</t>
  </si>
  <si>
    <t>GSVIVT01016097001</t>
  </si>
  <si>
    <t>VviAP2-011-R1</t>
  </si>
  <si>
    <t>VviAP2-011-R2</t>
  </si>
  <si>
    <t>GSVIVT01021098001</t>
  </si>
  <si>
    <t>GSVIVT01021146001</t>
  </si>
  <si>
    <t>GSVIVT01015037001</t>
  </si>
  <si>
    <t>GSVIVT01015540001</t>
  </si>
  <si>
    <t>GSVIVT01023582001</t>
  </si>
  <si>
    <t>VviRAV-001</t>
  </si>
  <si>
    <t>GSVIVT01023697001</t>
  </si>
  <si>
    <t>VviAP2-012-R1</t>
  </si>
  <si>
    <t>VviAP2-012-R2</t>
  </si>
  <si>
    <t>GSVIVT01029219001</t>
  </si>
  <si>
    <t>VviAP2-013-R1</t>
  </si>
  <si>
    <t>VviAP2-013-R2</t>
  </si>
  <si>
    <t>GSVIVT01020584001</t>
  </si>
  <si>
    <t>GSVIVT01030515001</t>
  </si>
  <si>
    <t>GSVIVT01032785001</t>
  </si>
  <si>
    <t>GSVIVT01032746001</t>
  </si>
  <si>
    <t>GSVIVT01016352001</t>
  </si>
  <si>
    <t>VviAP2-014-R1</t>
  </si>
  <si>
    <t>VviAP2-014-R2</t>
  </si>
  <si>
    <t>GSVIVT01027345001</t>
  </si>
  <si>
    <t>VviAP2-015-R1</t>
  </si>
  <si>
    <t>VviAP2-015-R2</t>
  </si>
  <si>
    <t>GSVIVT01036228001</t>
  </si>
  <si>
    <t>GSVIVT01036201001</t>
  </si>
  <si>
    <t>GSVIVT01036447001</t>
  </si>
  <si>
    <t>GSVIVT01032961001</t>
  </si>
  <si>
    <t>GSVIVT01032983001</t>
  </si>
  <si>
    <t>GSVIVT01011350001</t>
  </si>
  <si>
    <t>VviAP2-016-R1</t>
  </si>
  <si>
    <t>VviAP2-016-R2</t>
  </si>
  <si>
    <t>GSVIVT01011465001</t>
  </si>
  <si>
    <t>GSVIVT01018272001</t>
  </si>
  <si>
    <t>GSVIVT01018271001</t>
  </si>
  <si>
    <t>GSVIVT01018270001</t>
  </si>
  <si>
    <t>GSVIVT01018226001</t>
  </si>
  <si>
    <t>GSVIVT01013905001</t>
  </si>
  <si>
    <t>GSVIVT01013913001</t>
  </si>
  <si>
    <t>GSVIVT01013914001</t>
  </si>
  <si>
    <t>GSVIVT01013916001</t>
  </si>
  <si>
    <t>GSVIVT01013917001</t>
  </si>
  <si>
    <t>GSVIVT01013918001</t>
  </si>
  <si>
    <t>GSVIVT01013923001</t>
  </si>
  <si>
    <t>GSVIVT01013924001</t>
  </si>
  <si>
    <t>GSVIVT01013929001</t>
  </si>
  <si>
    <t>GSVIVT01013931001</t>
  </si>
  <si>
    <t>GSVIVT01013934001</t>
  </si>
  <si>
    <t>VviAP2-017-R1</t>
  </si>
  <si>
    <t>VviAP2-017-R2</t>
  </si>
  <si>
    <t>VviAP2-017-R3</t>
  </si>
  <si>
    <t>GSVIVT01013935001</t>
  </si>
  <si>
    <t>GSVIVT01010631001</t>
  </si>
  <si>
    <t>GSVIVT01010629001</t>
  </si>
  <si>
    <t>GSVIVT01008649001</t>
  </si>
  <si>
    <t>GSVIVT01009007001</t>
  </si>
  <si>
    <t>GSVIVT01036388001</t>
  </si>
  <si>
    <t>GSVIVT01036389001</t>
  </si>
  <si>
    <t>GSVIVT01009293001</t>
  </si>
  <si>
    <t>VviAP2-018</t>
  </si>
  <si>
    <t>GSVIVT01009801001</t>
  </si>
  <si>
    <t>GSVIVT01034563001</t>
  </si>
  <si>
    <t>GSVIVT01014291001</t>
  </si>
  <si>
    <t>GSVIVT01037712001</t>
  </si>
  <si>
    <t>GSVIVT01003250001</t>
  </si>
  <si>
    <t>VviSoloist-001</t>
  </si>
  <si>
    <t>GSVIVT01005747001</t>
  </si>
  <si>
    <t>GSVIVT01006277001</t>
  </si>
  <si>
    <t>GSVIVT01002195001</t>
  </si>
  <si>
    <t>GSVIVT01002262001</t>
  </si>
  <si>
    <t>GSVIVT01002536001</t>
  </si>
  <si>
    <t>GSVIVT01004382001</t>
  </si>
  <si>
    <t>BnaAAP2-002</t>
  </si>
  <si>
    <t>BnaAAP2-007</t>
  </si>
  <si>
    <t>BnaAAP2-008</t>
  </si>
  <si>
    <t>BnaAAP2-005</t>
  </si>
  <si>
    <t>BnaAAP2-014</t>
  </si>
  <si>
    <t>BnaAAP2-016</t>
  </si>
  <si>
    <t>BnaAAP2-020</t>
  </si>
  <si>
    <t>BnaAAP2-018</t>
  </si>
  <si>
    <t>BnaAAP2-019</t>
  </si>
  <si>
    <t>BnaAAP2-021</t>
  </si>
  <si>
    <t>BnaAAP2-022</t>
  </si>
  <si>
    <t>BnaAAP2-024</t>
  </si>
  <si>
    <t>BnaCAP2-001</t>
  </si>
  <si>
    <t>BnaCAP2-002</t>
  </si>
  <si>
    <t>BnaCAP2-006</t>
  </si>
  <si>
    <t>BnaCAP2-005</t>
  </si>
  <si>
    <t>BnaCAP2-004</t>
  </si>
  <si>
    <t>BnaCAP2-010</t>
  </si>
  <si>
    <t>BnaCAP2-011</t>
  </si>
  <si>
    <t>BnaCAP2-014</t>
  </si>
  <si>
    <t>BnaCAP2-019</t>
  </si>
  <si>
    <t>BnaCAP2-021</t>
  </si>
  <si>
    <t>BnaCAP2-022</t>
  </si>
  <si>
    <t>BnaCAP2-013</t>
  </si>
  <si>
    <t>BnaCAP2-020</t>
  </si>
  <si>
    <t>Vca|Vocar20000317m Vca|Vocar20000453m Cre|Cre01.g009650.t1.2 Csu|13648 Olu|9185 Mpu|63468 Csu|39565 Mpu|60783 Olu|9011</t>
  </si>
  <si>
    <t xml:space="preserve">Vca|Vocar20001443m Vca|Vocar20001637m Cre|Cre16.g667900.t1.1 Olu|34044 Mpu|57733                                      </t>
  </si>
  <si>
    <t xml:space="preserve">Olu|93618 Olu|94161 Mpu|101075                                                                                        </t>
  </si>
  <si>
    <t xml:space="preserve">Csu|68230 Mpu|90161 Vca|Vocar20004830m                                                                                </t>
  </si>
  <si>
    <t xml:space="preserve">Vca|Vocar20001508m Vca|Vocar20001510m                                                                                 </t>
  </si>
  <si>
    <t xml:space="preserve">Cre|Cre01.g023100.t1.1 Vca|Vocar20006482m                                                                             </t>
  </si>
  <si>
    <t xml:space="preserve">Cre|Cre16.g674890.t1.1 Vca|Vocar20001722m                                                                             </t>
  </si>
  <si>
    <t xml:space="preserve">Mpu|62515 Olu|9237                                                                                                    </t>
  </si>
  <si>
    <t>Bna|BnaA06g10040D Bna|BnaC05g11660D Bna|BnaA08g23880D Bna|BnaC08g16630D Osa|LOC_Os02g10760.1 Osa|LOC_Os06g40150.1 Osa|LOC_Os02g55380.1 Osa|LOC_Os06g08340.1 Ppa|Pp3c10_7030V3.1 Ppa|Pp3c14_9940V3.1 Ppa|Pp3c1_27440V3.1 Ptr|Potri.001G048200.1 Ptr|Potri.003G179900.1 Ptr|Potri.006G069400.1 Ptr|Potri.018G131400.1 Ptr|Potri.006G261200.1 Ptr|Potri.018G021900.1 Ath|AT1G15360.1 Atr|evm_27.model.AmTr_v1.0_scaffold00025.407 Bol|Bo8g066410.1 Bra|Bra026140 Vvi|GSVIVT01017315001 Ath|AT5G25190.1 Atr|evm_27.model.AmTr_v1.0_scaffold00150.32 Bna|BnaA02g32120D Bol|Bo2g158960.1 Bra|Bra020490 Smo|92334 Vvi|GSVIVT01035911001 Vvi|GSVIVT01015540001 Bra|Bra016663 Bna|BnaC02g40810D</t>
  </si>
  <si>
    <t>Ath|AT1G25560.1 Ath|AT1G68840.1 Bna|BnaA02g14040D Bna|BnaC02g18650D Bna|BnaA06g07470D Bna|BnaAnng40580D Bna|BnaCnng33070D Bna|BnaCnng37790D Bna|BnaA08g19490D Bna|BnaA09g28670D Bna|BnaC05g20560D Bna|BnaCnng04580D Bol|Bo3g138550.1 Bol|Bo5g043120.1 Bol|Bo5g015210.1 Bol|Bo8g107500.1 Bra|Bra011002 Bra|Bra024735 Bra|Bra019821 Bra|Bra026917 Osa|LOC_Os01g49830.1 Osa|LOC_Os05g47650.1 Ptr|Potri.008G117100.1 Ptr|Potri.010G129200.1 Ath|AT1G13260.1 Ppa|Pp3c1_16700V3.1 Smo|110104 Atr|evm_27.model.AmTr_v1.0_scaffold00007.249 Bol|Bo2g061320.1 Bra|Bra038346 Vvi|GSVIVT01036447001</t>
  </si>
  <si>
    <t>Osa|LOC_Os02g43790.1 Osa|LOC_Os04g46220.1 Ppa|Pp3c1_7740V3.1 Ppa|Pp3c1_7800V3.1 Ptr|Potri.001G154100.1 Ptr|Potri.003G081200.1 Ptr|Potri.004G051700.1 Ptr|Potri.011G061700.1 Vvi|GSVIVT01018270001 Vvi|GSVIVT01018271001 Vvi|GSVIVT01018272001 Ath|AT4G17500.1 Atr|evm_27.model.AmTr_v1.0_scaffold00148.56 Bna|BnaCnng05080D Bol|Bo8g049470.1 Bra|Bra021048 Smo|68470 Vvi|GSVIVT01021146001 Ath|AT5G47220.1 Bna|BnaCnng60520D Bol|Bo2g132270.1 Bra|Bra022115 Atr|evm_27.model.AmTr_v1.0_scaffold00021.144 Bol|Bo1g017590.1 Bra|Bra040159 Bna|BnaA02g25110D Bna|BnaAnng07060D Bna|BnaC01g10100D Bra|Bra021047 Cre|Cre07.g353500.t1.1</t>
  </si>
  <si>
    <t>Bna|BnaA06g40170D Bna|BnaC07g20090D Bna|BnaAnng06940D Bna|BnaC02g48800D Osa|LOC_Os02g43820.1 Ptr|Potri.001G079800.1 Ptr|Potri.003G150800.1 Vvi|GSVIVT01013905001 Vvi|GSVIVT01013913001 Vvi|GSVIVT01013914001 Vvi|GSVIVT01013916001 Vvi|GSVIVT01013917001 Vvi|GSVIVT01013918001 Vvi|GSVIVT01013923001 Vvi|GSVIVT01013924001 Vvi|GSVIVT01013929001 Vvi|GSVIVT01013931001 Vvi|GSVIVT01013934001 Vvi|GSVIVT01013935001 Atr|evm_27.model.AmTr_v1.0_scaffold00111.88 Ath|AT5G51190.1 Bna|BnaC09g27360D Bol|Bo9g100030.1 Bra|Bra035732 Bol|Bo7g077410.1 Bra|Bra024953 Bna|BnaA10g05780D Bol|Bo2g161480.1 Bra|Bra029319</t>
  </si>
  <si>
    <t>Bna|BnaA01g00290D Bna|BnaA08g15790D Bna|BnaC01g01290D Bna|BnaC03g61270D Bna|BnaC07g46770D Bol|Bo1g003450.1 Bol|Bo3g153310.1 Bol|Bo7g118740.1 Bra|Bra010610 Bra|Bra011782 Bra|Bra017852 Ppa|Pp3c15_24790V3.2 Ppa|Pp3c15_24980V3.2 Ptr|Potri.002G114800.1 Ptr|Potri.005G148400.1 Ptr|Potri.007G007400.1 Ptr|Potri.014G008100.1 Ptr|Potri.014G012200.1 Csu|13648 Ath|AT4G37750.1 Atr|evm_27.model.AmTr_v1.0_scaffold00065.42 Osa|LOC_Os03g56050.1 Vvi|GSVIVT01007388001</t>
  </si>
  <si>
    <t>Bna|BnaA03g53830D Bna|BnaC01g01710D Bna|BnaCnng39690D Bol|Bo1g004960.1 Bol|Bo7g118400.1 Bra|Bra011741 Bra|Bra017809 Ptr|Potri.005G140700.1 Ptr|Potri.007G046200.1 Vca|Vocar20000317m Vca|Vocar20000453m Vca|Vocar20001443m Vca|Vocar20001637m Ath|AT4G36920.1 Atr|evm_27.model.AmTr_v1.0_scaffold00035.43 Olu|9185 Smo|98831 Vvi|GSVIVT01022081001 Osa|LOC_Os04g55560.2 Cre|Cre01.g009650.t1.2 Cre|Cre16.g667900.t1.1 Csu|39565 Mpu|60783</t>
  </si>
  <si>
    <t>Ath|AT1G51190.1 Ath|AT3G20840.1 Bna|BnaA01g36720D Bna|BnaA05g15470D Bna|BnaA05g20050D Bna|BnaC05g27100D Bna|BnaC05g31430D Bna|BnaCnng60480D Bna|BnaAnng40110D Bna|BnaC06g40770D Bol|Bo1g108580.1 Bol|Bo5g081310.1 Bol|Bo5g105180.1 Bol|Bo6g101980.1 Bra|Bra018899 Bra|Bra030451 Bra|Bra031234 Ptr|Potri.001G018400.1 Ptr|Potri.003G205700.1 Vvi|GSVIVT01025307001 Osa|LOC_Os01g67410.1</t>
  </si>
  <si>
    <t>Bna|BnaA07g16350D Bna|BnaA09g34250D Bna|BnaC08g25150D Bol|Bo6g058880.1 Bol|Bo8g083590.1 Bra|Bra003178 Bra|Bra007066 Osa|LOC_Os11g03540.1 Osa|LOC_Os12g03290.1 Ppa|Pp3c10_24550V3.1 Ppa|Pp3c23_13360V3.1 Ptr|Potri.008G011900.1 Ptr|Potri.010G247200.1 Ath|AT3G54320.1 Smo|85823 Vvi|GSVIVT01020066001 Atr|evm_27.model.AmTr_v1.0_scaffold00202.3 Osa|LOC_Os06g05340.1 Ptr|Potri.017G078600.1 Vvi|GSVIVT01011350001 Vvi|GSVIVT01027345001</t>
  </si>
  <si>
    <t>Osa|LOC_Os03g05590.1 Osa|LOC_Os04g18650.1 Ptr|Potri.002G039200.1 Ptr|Potri.005G223100.1 Ptr|Potri.008G166100.1 Ptr|Potri.010G072400.1 Vvi|GSVIVT01028312001 Vvi|GSVIVT01028313001 Ath|AT3G23230.1 Atr|evm_27.model.AmTr_v1.0_scaffold00009.85 Bna|BnaA01g23960D Bna|BnaC01g31050D Bol|Bo1g102220.1 Bra|Bra023748 Ath|AT5G43410.1 Bna|BnaC09g17590D Bol|Bo9g059180.1 Bra|Bra027493 Osa|LOC_Os09g39810.1 Atr|evm_27.model.AmTr_v1.0_scaffold00009.86 Bna|BnaA09g16520D</t>
  </si>
  <si>
    <t>Bna|BnaA02g00560D Bna|BnaA03g02990D Bna|BnaA10g21750D Bna|BnaC02g00280D Bna|BnaC09g46030D Bna|BnaA06g24400D Bna|BnaC03g48820D Bol|Bo2g009900.1 Bol|Bo3g006680.1 Bol|Bo9g171990.1 Bra|Bra006065 Bra|Bra009026 Bra|Bra028584 Vvi|GSVIVT01002536001 Vvi|GSVIVT01004382001 Ath|AT5G10510.3 Ptr|Potri.007G011600.1 Ath|AT5G65510.1 Bol|Bo3g099090.1 Bra|Bra024394</t>
  </si>
  <si>
    <t>Bna|BnaA02g18720D Bna|BnaC06g20590D Bna|BnaA07g20720D Bna|BnaA07g33930D Bna|BnaC06g38580D Osa|LOC_Os02g51670.1 Osa|LOC_Os06g11860.1 Ptr|Potri.002G094200.1 Ptr|Potri.005G168700.1 Ath|AT1G78080.1 Bol|Bo6g044980.1 Bra|Bra015634 Smo|104980 Vvi|GSVIVT01009007001 Atr|evm_27.model.AmTr_v1.0_scaffold00010.176 Osa|LOC_Os03g09170.1 Bra|Bra008343 Bra|Bra003659 Bol|Bo6g005100.1 Bol|Bo04101s010.1</t>
  </si>
  <si>
    <t>Bna|BnaA03g22100D Bna|BnaA07g13990D Bna|BnaC03g26480D Bna|BnaC04g15640D Bol|Bo3g040110.1 Bol|Bo4g070350.1 Bra|Bra000487 Bra|Bra011939 Osa|LOC_Os03g60430.2 Osa|LOC_Os07g13170.2 Ptr|Potri.006G132400.1 Ptr|Potri.016G084500.1 Ptr|Potri.008G045300.1 Ptr|Potri.010G216200.1 Ath|AT2G28550.3 Atr|evm_27.model.AmTr_v1.0_scaffold00058.233 Vvi|GSVIVT01025100001 Osa|LOC_Os05g03040.1 Vvi|GSVIVT01025548001</t>
  </si>
  <si>
    <t>Osa|LOC_Os02g45450.1 Osa|LOC_Os04g48350.1 Ptr|Potri.001G110700.1 Ptr|Potri.001G110800.1 Ptr|Potri.015G136400.1 Ptr|Potri.012G134100.1 Ath|AT1G63030.1 Bna|BnaA09g10730D Bra|Bra027612 Vvi|GSVIVT01019860001 Ath|AT5G51990.1 Bna|BnaA10g07630D Bol|Bo9g104770.1 Bra|Bra028290 Atr|evm_27.model.AmTr_v1.0_scaffold00069.106 Bna|BnaC09g28190D Bna|BnaCnng31550D Bol|Bo5g016750.1 Bra|Bra019777</t>
  </si>
  <si>
    <t>Ptr|Potri.008G210900.1 Ptr|Potri.010G006800.1 Ath|AT3G16770.1 Atr|evm_27.model.AmTr_v1.0_scaffold00003.101 Bna|BnaA03g34290D Bna|BnaCnng27470D Bol|Bo1g123160.1 Bra|Bra001640 Vvi|GSVIVT01035098001 Bna|BnaC05g36570D Bol|Bo5g123710.1 Bra|Bra022176 Bna|BnaA01g27570D Bra|Bra021200 Bna|BnaA05g23130D Bna|BnaC01g35070D Bol|Bo3g068510.1</t>
  </si>
  <si>
    <t>Bna|BnaA02g03590D Bna|BnaC02g44180D Bna|BnaA10g29740D Bna|BnaC09g40510D Bol|Bo2g013700.1 Bol|Bo9g160240.1 Bol|Bo9g160260.1 Bra|Bra013978 Bra|Bra023617 Osa|LOC_Os02g40070.1 Osa|LOC_Os04g42570.1 Ptr|Potri.008G076400.1 Ptr|Potri.010G181000.1 Ath|AT5G17430.1 Atr|evm_27.model.AmTr_v1.0_scaffold00066.6 Vvi|GSVIVT01019049001</t>
  </si>
  <si>
    <t>Ppa|Pp3c19_6370V3.1 Ppa|Pp3c22_1800V3.1 Ptr|Potri.006G054500.1 Ptr|Potri.016G053200.1 Smo|38502 Ath|AT3G57600.1 Atr|evm_27.model.AmTr_v1.0_scaffold00022.382 Bna|BnaC04g55440D Bol|Bo4g111040.1 Bra|Bra014617 Osa|LOC_Os03g07830.1 Bna|BnaA09g36920D Bna|BnaC08g28620D Bol|Bo8g092010.1 Bra|Bra007341 Bna|BnaA04g02310D</t>
  </si>
  <si>
    <t>Ptr|Potri.001G181500.1 Ptr|Potri.013G101100.1 Ptr|Potri.019G075500.1 Ath|AT1G71450.1 Bna|BnaA02g15420D Bol|Bo2g072910.1 Bra|Bra007975 Vvi|GSVIVT01036389001 Atr|evm_27.model.AmTr_v1.0_scaffold00099.26 Osa|LOC_Os11g13840.1 Bna|BnaA07g23500D Bna|BnaCnng07950D Bol|Bo6g032620.1 Bra|Bra003924 Bna|BnaCnng48950D Vvi|GSVIVT01036388001</t>
  </si>
  <si>
    <t>Bna|BnaA02g35090D Bna|BnaC02g08170D Bna|BnaC09g39250D Bna|BnaA03g07180D Bna|BnaC03g09100D Bna|BnaAnng26790D Bol|Bo2g016580.1 Bol|Bo9g154770.1 Ath|AT5G18560.1 Bra|Bra023684 Osa|LOC_Os07g47330.1 Ptr|Potri.008G215600.1 Bol|Bo3g013220.1 Bra|Bra006466 Bra|Bra002168</t>
  </si>
  <si>
    <t>Bna|BnaA07g35130D Bna|BnaC06g40040D Ptr|Potri.001G041500.1 Ptr|Potri.003G185300.1 Ath|AT1G16060.1 Atr|evm_27.model.AmTr_v1.0_scaffold00019.64 Bna|BnaA06g10760D Bol|Bo5g021520.1 Bra|Bra026082 Vvi|GSVIVT01016097001 Ath|AT1G79700.2 Bol|Bo6g002750.1 Bra|Bra035137 Vvi|GSVIVT01023697001 Ptr|Potri.T081300.1</t>
  </si>
  <si>
    <t>Ppa|Pp3c10_17870V3.1 Smo|104978 Smo|71661 Ath|AT5G11590.1 Bna|BnaA10g20950D Bol|Bo9g170060.1 Bra|Bra008952 Atr|evm_27.model.AmTr_v1.0_scaffold00056.41 Bna|BnaA09g04470D Bra|Bra036552 Bna|BnaC07g29050D Bna|BnaC09g45000D Bna|BnaC09g50850D Bol|Bo9g011210.1 Osa|LOC_Os04g46400.1</t>
  </si>
  <si>
    <t>Bna|BnaA07g12040D Bna|BnaC07g16160D Bna|BnaA09g07540D Bna|BnaC09g07480D Ptr|Potri.005G140900.1 Ptr|Potri.007G046500.1 Atr|evm_27.model.AmTr_v1.0_scaffold00051.83 Osa|LOC_Os04g55520.1 Vvi|GSVIVT01022076001 Ath|AT5G67190.1 Bol|Bo7g063980.1 Bra|Bra037124 Bol|Bo9g020380.1 Bra|Bra012140</t>
  </si>
  <si>
    <t>Osa|LOC_Os02g52670.1 Osa|LOC_Os09g28440.1 Osa|LOC_Os08g36920.1 Ptr|Potri.004G141200.1 Ptr|Potri.009G101900.1 Ath|AT4G34410.1 Bna|BnaA03g52830D Bol|Bo3g168910.1 Bra|Bra017656 Bna|BnaA01g02720D Bra|Bra011529 Bna|BnaC03g66140D Bna|BnaC07g45030D Bol|Bo7g116860.1</t>
  </si>
  <si>
    <t>Ath|AT4G25470.1 Ath|AT4G25480.1 Ath|AT4G25490.1 Atr|evm_27.model.AmTr_v1.0_scaffold00040.194 Atr|evm_27.model.AmTr_v1.0_scaffold00095.56 Ptr|Potri.004G187000.1 Ptr|Potri.009G147700.1 Bna|BnaAnng34260D Bol|Bo7g110320.1 Bra|Bra019162 Vvi|GSVIVT01031387001 Osa|LOC_Os01g73770.1 Bna|BnaC07g39680D</t>
  </si>
  <si>
    <t>Atr|evm_27.model.AmTr_v1.0_scaffold00040.196 Atr|evm_27.model.AmTr_v1.0_scaffold00095.55 Ptr|Potri.006G021000.1 Ptr|Potri.016G018600.1 Ath|AT2G36450.1 Bna|BnaAnng34830D Bol|Bo3g030140.1 Bra|Bra017235 Vvi|GSVIVT01033793001 Smo|26594 Bna|BnaC03g20180D Bna|BnaC04g08850D Bol|Bo4g034600.1</t>
  </si>
  <si>
    <t>Bna|BnaA06g23710D Bna|BnaC03g49530D Ptr|Potri.005G087200.1 Ptr|Potri.007G076800.1 Ath|AT5G64750.1 Bol|Bo9g018330.1 Bra|Bra024325 Vvi|GSVIVT01022277001 Smo|73177 Bol|Bo3g100930.1 Bna|BnaC09g06610D Bra|Bra037794 Ppa|Pp3c10_20000V3.1</t>
  </si>
  <si>
    <t>Osa|LOC_Os01g58420.1 Osa|LOC_Os05g41780.1 Ptr|Potri.004G047600.1 Ptr|Potri.011G057000.1 Ath|AT1G28370.1 Bna|BnaA09g27300D Bra|Bra032901 Bol|Bo5g127380.1 Vvi|GSVIVT01021098001 Atr|evm_27.model.AmTr_v1.0_scaffold00115.2 Bna|BnaC05g38410D Bna|BnaCnng69830D Bol|Bo5g055860.1</t>
  </si>
  <si>
    <t>Ptr|Potri.006G138700.1 Ptr|Potri.006G138800.1 Ath|AT1G19210.1 Bna|BnaC08g36830D Bol|Bo8g102870.1 Bra|Bra031069 Ath|AT1G74930.1 Bna|BnaA07g31860D Bol|Bo6g007710.1 Bra|Bra015882 Bna|BnaA08g22160D Bna|BnaC06g35730D Smo|73146</t>
  </si>
  <si>
    <t>Ath|AT1G50680.1 Ath|AT1G51120.1 Bna|BnaA08g02030D Bna|BnaC03g77730D Ptr|Potri.006G186300.1 Ptr|Potri.018G109200.1 Ptr|Potri.003G212800.1 Bol|Bo3g179890.1 Bra|Bra014282 Vvi|GSVIVT01023582001 Bna|BnaA06g02510D Bra|Bra018894</t>
  </si>
  <si>
    <t>Bna|BnaA02g08130D Bna|BnaC02g11520D Ptr|Potri.006G167700.1 Ptr|Potri.018G091600.1 Ath|AT5G57390.1 Atr|evm_27.model.AmTr_v1.0_scaffold00019.292 Bol|Bo2g032400.1 Bra|Bra020444 Olu|34044 Osa|LOC_Os04g55970.2 Vvi|GSVIVT01029219001 Smo|17086</t>
  </si>
  <si>
    <t>Bna|BnaA03g19580D Bna|BnaA05g02350D Bna|BnaC03g23470D Bna|BnaC04g02040D Bol|Bo3g035770.1 Bol|Bo4g013420.1 Ptr|Potri.006G049700.1 Ptr|Potri.016G056400.1 Ath|AT2G41710.3 Atr|evm_27.model.AmTr_v1.0_scaffold00159.24 Bra|Bra004641 Vvi|GSVIVT01033273001</t>
  </si>
  <si>
    <t>Ptr|Potri.001G004700.1 Ptr|Potri.003G220200.1 Ptr|Potri.013G056700.1 Ptr|Potri.019G036100.1 Atr|evm_27.model.AmTr_v1.0_scaffold00068.50 Bna|BnaC03g09750D Bol|Bo3g013830.1 Bra|Bra006518 Bna|BnaA03g07750D Smo|73140 Osa|LOC_Os07g10410.1 Vvi|GSVIVT01033416001</t>
  </si>
  <si>
    <t>Ptr|Potri.001G157100.1 Ptr|Potri.003G077700.1 Ath|AT5G13910.1 Bna|BnaA03g04570D Bol|Bo3g009410.1 Bra|Bra006222 Osa|LOC_Os04g32790.1 Vvi|GSVIVT01032961001 Atr|evm_27.model.AmTr_v1.0_scaffold00016.247 Bna|BnaC03g06100D Bol|Bo9g166320.1 Osa|LOC_Os02g32040.1</t>
  </si>
  <si>
    <t>Ptr|Potri.001G092400.1 Ptr|Potri.003G139300.1 Ath|AT1G64380.1 Bna|BnaA09g12290D Bol|Bo9g030900.1 Bra|Bra027697 Osa|LOC_Os05g49700.1 Vvi|GSVIVT01019519001 Atr|evm_27.model.AmTr_v1.0_scaffold00107.26 Bra|Bra027736 Bna|BnaAnng37390D Bna|BnaC09g11080D</t>
  </si>
  <si>
    <t>Ptr|Potri.002G029400.1 Ptr|Potri.005G233300.1 Ath|AT1G75490.1 Bna|BnaA07g21680D Bol|Bo6g007170.1 Bra|Bra003752 Vvi|GSVIVT01009801001 Bna|BnaAnng09170D Bra|Bra015840 Bna|BnaC06g43980D Bna|BnaCnng69090D Bol|Bo6g040510.1</t>
  </si>
  <si>
    <t>Bna|BnaA01g29490D Bna|BnaAnng20420D Osa|LOC_Os02g54160.1 Osa|LOC_Os06g09390.1 Ptr|Potri.001G163700.4 Ptr|Potri.003G071700.3 Ath|AT1G53910.1 Bol|Bo3g184310.1 Ath|AT3G14230.1 Bol|Bo1g134510.1 Bra|Bra021543</t>
  </si>
  <si>
    <t>Bna|BnaA02g10340D Bna|BnaC02g14430D Bna|BnaCnng38100D Bra|Bra003068 Bra|Bra022643 Ptr|Potri.012G032900.2 Ptr|Potri.015G023200.1 Atr|evm_27.model.AmTr_v1.0_scaffold00097.53 Ath|AT5G53290.1 Bol|Bo2g045930.1 Bol|Bo9g111050.1</t>
  </si>
  <si>
    <t>Bna|BnaA03g04290D Bna|BnaC03g05820D Ptr|Potri.001G067600.1 Ptr|Potri.003G162500.2 Ath|AT5G13330.1 Bol|Bo3g009120.1 Bra|Bra006195 Osa|LOC_Os04g32620.1 Vvi|GSVIVT01001089001 Smo|131245 Ppa|Pp3c11_23290V3.1</t>
  </si>
  <si>
    <t>Bna|BnaA05g04450D Bna|BnaC04g03870D Ptr|Potri.002G141200.1 Ptr|Potri.014G055700.1 Ath|AT2G44940.1 Bol|Bo4g024220.1 Bra|Bra004878 Bna|BnaA03g20950D Bra|Bra000366 Bna|BnaC03g25050D Bol|Bo3g037480.1</t>
  </si>
  <si>
    <t>Bra|Bra023744 Bra|Bra023746 Ptr|Potri.002G039100.1 Ptr|Potri.005G223200.1 Ptr|Potri.008G166200.1 Ptr|Potri.010G072300.1 Ath|AT3G23240.1 Atr|evm_27.model.AmTr_v1.0_scaffold00009.83 Bna|BnaA01g23940D Bol|Bo1g102210.1 Vvi|GSVIVT01028315001</t>
  </si>
  <si>
    <t>Ppa|Pp3c10_6570V3.1 Ppa|Pp3c10_6600V3.1 Ppa|Pp3c14_3280V3.1 Ppa|Pp3c14_3310V3.1 Ppa|Pp3c1_27630V3.1 Ppa|Pp3c1_27710V3.1 Smo|73138 Cre|Cre16.g674890.t1.1 Vca|Vocar20001722m Csu|48746 Mpu|62515</t>
  </si>
  <si>
    <t>Ptr|Potri.004G047500.1 Ptr|Potri.011G056900.1 Ath|AT1G28360.1 Bna|BnaA08g18390D Bol|Bo3g143340.1 Bol|Bo5g055840.1 Bra|Bra010881 Smo|72880 Bna|BnaA07g08450D Bna|BnaC05g21820D Osa|LOC_Os05g41760.1</t>
  </si>
  <si>
    <t>Ptr|Potri.006G253800.1 Ptr|Potri.018G028000.1 Ath|AT5G25390.2 Bna|BnaA06g27670D Bol|Bo7g096000.1 Bra|Bra036543 Bra|Bra009837 Bna|BnaA09g04580D Bna|BnaC07g29370D Bna|BnaC09g04040D Bol|Bo9g011380.1</t>
  </si>
  <si>
    <t>Bna|BnaA02g16050D Bna|BnaC02g21480D Bna|BnaC03g31040D Ptr|Potri.001G169500.1 Ptr|Potri.003G064700.1 Ath|AT1G72570.1 Bol|Bo2g076920.1 Bra|Bra008040 Vvi|GSVIVT01016764001 Smo|96572</t>
  </si>
  <si>
    <t>Bna|BnaA06g33270D Bna|BnaC07g23080D Ptr|Potri.008G120100.1 Ptr|Potri.010G125600.1 Vvi|GSVIVT01011902001 Ath|AT3G25890.1 Bol|Bo7g082250.1 Bra|Bra025170 Atr|evm_27.model.AmTr_v1.0_scaffold00079.2 Osa|LOC_Os09g13940.1</t>
  </si>
  <si>
    <t>Ppa|Pp3c15_1990V3.1 Ppa|Pp3c16_3770V3.1 Ppa|Pp3c17_10170V3.1 Ppa|Pp3c26_1890V3.1 Ppa|Pp3c27_1350V3.1 Smo|49950 Bra|Bra030094 Bna|BnaC07g10480D Bol|Bo7g048190.1 Vca|Vocar20011758m</t>
  </si>
  <si>
    <t>Ptr|Potri.002G201600.1 Ptr|Potri.014G126100.1 Ath|AT2G47520.1 Atr|evm_27.model.AmTr_v1.0_scaffold00003.102 Bna|BnaC04g51210D Bol|Bo4g198690.1 Bra|Bra021401 Vvi|GSVIVT01028050001 Bna|BnaA04g27050D Osa|LOC_Os01g21120.1</t>
  </si>
  <si>
    <t>Ptr|Potri.004G051800.1 Ptr|Potri.011G061800.1 Ath|AT4G18450.1 Atr|evm_27.model.AmTr_v1.0_scaffold00021.142 Bna|BnaC01g40920D Bol|Bo1g019590.1 Bra|Bra013310 Bna|BnaA01g09230D Osa|LOC_Os05g49010.1 Bol|Bo1g019600.1</t>
  </si>
  <si>
    <t>Ptr|Potri.013G100300.1 Ptr|Potri.019G073300.1 Ath|AT1G22810.1 Bna|BnaA07g10270D Bol|Bo5g038890.1 Bra|Bra012345 Osa|LOC_Os01g66270.1 Bna|BnaA09g30360D Bra|Bra024539 Bna|BnaC05g18050D</t>
  </si>
  <si>
    <t>Bna|BnaA02g19610D Bna|BnaC02g22960D Ptr|Potri.001G313500.1 Ptr|Potri.017G053700.1 Ath|AT1G80580.1 Bol|Bo2g095830.1 Bra|Bra008460 Vvi|GSVIVT01017542001 Atr|evm_27.model.AmTr_v1.0_scaffold00026.86</t>
  </si>
  <si>
    <t>Bna|BnaA07g36710D Bna|BnaC07g11010D Ptr|Potri.008G186300.1 Ptr|Potri.010G046600.1 Atr|evm_27.model.AmTr_v1.0_scaffold00049.247 Ath|AT1G24590.1 Bol|Bo7g050300.1 Bra|Bra012499 Vvi|GSVIVT01005747001</t>
  </si>
  <si>
    <t>Osa|LOC_Os02g54050.1 Osa|LOC_Os06g09760.1 Osa|LOC_Os06g09790.1 Osa|LOC_Os06g09810.1 Osa|LOC_Os06g11940.1 Osa|LOC_Os06g09717.1 Ptr|Potri.006G218200.1 Atr|evm_27.model.AmTr_v1.0_scaffold00007.391 Bra|Bra016518</t>
  </si>
  <si>
    <t>Ppa|Pp3c11_24520V3.1 Ppa|Pp3c13_9880V3.1 Ppa|Pp3c18_10680V3.1 Ppa|Pp3c19_14950V3.1 Ppa|Pp3c21_8710V3.1 Ppa|Pp3c22_10880V3.1 Ppa|Pp3c26_9880V3.1 Smo|17648 Osa|LOC_Os02g38090.1</t>
  </si>
  <si>
    <t>Ptr|Potri.001G110500.1 Ptr|Potri.003G121200.1 Ptr|Potri.015G136300.1 Ptr|Potri.012G134000.1 Osa|LOC_Os02g45420.1 Atr|evm_27.model.AmTr_v1.0_scaffold00069.105 Bna|BnaC03g15720D Bol|Bo3g023490.1 Bra|Bra029147</t>
  </si>
  <si>
    <t>Ptr|Potri.002G172200.1 Ptr|Potri.002G172300.1 Ptr|Potri.002G172600.1 Ptr|Potri.014G099900.1 Ath|AT1G01250.1 Atr|evm_27.model.AmTr_v1.0_scaffold00021.214 Bna|BnaCnng08620D Bol|Bo8g117810.1 Bra|Bra032630</t>
  </si>
  <si>
    <t>Ptr|Potri.008G073600.1 Ptr|Potri.010G183700.1 Ath|AT2G40340.1 Atr|evm_27.model.AmTr_v1.0_scaffold00023.14 Bna|BnaA04g29310D Bol|Bo4g190040.1 Bra|Bra017011 Osa|LOC_Os01g07120.1 Vvi|GSVIVT01032746001</t>
  </si>
  <si>
    <t>Ath|AT4G13040.3 Atr|evm_27.model.AmTr_v1.0_scaffold00013.233 Bna|BnaC08g08940D Bol|Bo8g033910.1 Bra|Bra034895 Vvi|GSVIVT01003250001 Osa|LOC_Os02g29550.2 Ptr|Potri.002G246100.4 Bna|BnaA08g04940D</t>
  </si>
  <si>
    <t>Bna|BnaA02g06490D Bna|BnaA10g12950D Bna|BnaC09g35430D Bol|Bo2g025090.1 Bol|Bo9g141100.1 Bra|Bra002510 Bra|Bra020262 Ath|AT5G60120.2</t>
  </si>
  <si>
    <t>Bna|BnaA02g27630D Bna|BnaC02g35650D Bna|BnaA06g33420D Bna|BnaC07g22870D Ath|AT3G25730.1 Bol|Bo2g138650.1 Bra|Bra026509 Bra|Bra025159</t>
  </si>
  <si>
    <t>Bna|BnaC02g03940D Bna|BnaC09g28540D Ptr|Potri.006G238600.1 Ptr|Potri.018G043900.1 Bna|BnaA02g01080D Bra|Bra023332 Bol|Bo2g010530.1 Ppa|Pp3c16_12850V3.2</t>
  </si>
  <si>
    <t>Osa|LOC_Os02g42585.1 Osa|LOC_Os04g44670.1 Ptr|Potri.013G135600.1 Ptr|Potri.019G102200.1 Bna|BnaA01g16910D Bol|Bo1g051230.1 Bra|Bra026280 Bna|BnaC01g20660D</t>
  </si>
  <si>
    <t>Ptr|Potri.001G315300.1 Ptr|Potri.017G055400.1 Ath|AT4G13620.1 Bna|BnaC04g55700D Bol|Bo4g130860.1 Bra|Bra032724 Vvi|GSVIVT01021060001 Atr|evm_27.model.AmTr_v1.0_scaffold00089.56</t>
  </si>
  <si>
    <t>Ptr|Potri.008G071100.1 Ptr|Potri.010G186400.1 Ath|AT2G40220.1 Bna|BnaC03g72510D Bol|Bo3g034810.1 Bra|Bra000178 Atr|evm_27.model.AmTr_v1.0_scaffold00007.27 Bna|BnaA03g18970D</t>
  </si>
  <si>
    <t>Ath|AT1G50640.1 Bna|BnaC06g03860D Bol|Bo6g104420.1 Osa|LOC_Os04g57340.1 Vvi|GSVIVT01037712001 Bna|BnaA06g02670D Bra|Bra018864 Osa|LOC_Os02g09650.1</t>
  </si>
  <si>
    <t>Bna|BnaA01g06090D Bna|BnaC01g07340D Ath|AT4G31060.1 Bol|Bo1g011650.1 Bra|Bra011244 Ptr|Potri.006G080300.1 Atr|evm_27.model.AmTr_v1.0_scaffold00025.300</t>
  </si>
  <si>
    <t>Bna|BnaA09g18210D Bna|BnaC09g20100D Ptr|Potri.001G154200.1 Ptr|Potri.003G080600.1 Ath|AT5G47230.1 Bol|Bo9g069410.1 Bra|Bra017493</t>
  </si>
  <si>
    <t>Bol|Bo7g111070.1 Bol|Bo7g111140.1 Ath|AT2G20350.1 Bna|BnaA03g48270D Bra|Bra019087 Bol|Bo7g111100.1 Bna|BnaC07g40560D</t>
  </si>
  <si>
    <t>Ptr|Potri.001G079600.1 Ptr|Potri.003G151000.1 Ath|AT5G07580.1 Bna|BnaA10g30200D Bol|Bo9g175610.1 Bra|Bra009250 Bna|BnaCnng36390D</t>
  </si>
  <si>
    <t>Ptr|Potri.002G085600.1 Ptr|Potri.005G176000.1 Ath|AT1G77640.1 Bna|BnaA07g33640D Bol|Bo6g005430.1 Bra|Bra015660 Bna|BnaC06g38250D</t>
  </si>
  <si>
    <t>Ptr|Potri.002G124000.1 Ptr|Potri.014G025200.2 Ath|AT1G46768.1 Bna|BnaA08g04090D Bna|BnaC08g04820D Bol|Bo8g019370.1 Bra|Bra014056</t>
  </si>
  <si>
    <t>Ptr|Potri.003G054100.1 Ptr|Potri.003G054400.1 Ptr|Potri.013G101200.1 Ptr|Potri.019G075600.1 Ath|AT1G33760.1 Bna|BnaC08g07150D Bol|Bo8g027240.1</t>
  </si>
  <si>
    <t>Ptr|Potri.007G138100.1 Ptr|Potri.017G013700.1 Ath|AT5G44210.1 Bna|BnaA02g22560D Bna|BnaC02g30930D Bol|Bo2g122260.1 Bra|Bra036016</t>
  </si>
  <si>
    <t>Ptr|Potri.008G091300.1 Ptr|Potri.017G087800.1 Smo|17708 Atr|evm_27.model.AmTr_v1.0_scaffold00058.29 Osa|LOC_Os12g39330.1 Vvi|GSVIVT01011465001 Ppa|Pp3c25_1760V3.2</t>
  </si>
  <si>
    <t>Ath|AT4G11140.1 Bol|Bo3g045150.1 Bna|BnaA03g24540D Bra|Bra000736 Olu|9237 Bna|BnaC03g29310D Osa|LOC_Os09g26420.5</t>
  </si>
  <si>
    <t>Ath|AT5G61890.1 Bna|BnaCnng24520D Bol|Bo2g161710.1 Bra|Bra029302 Vvi|GSVIVT01008649001 Bol|Bo3g109240.1 Bra|Bra019622</t>
  </si>
  <si>
    <t>Bna|BnaA02g01920D Bna|BnaC02g05060D Bna|BnaCnng78540D Bol|Bo2g011600.1 Bra|Bra023440 Bra|Bra008793</t>
  </si>
  <si>
    <t>Bna|BnaA02g35180D Bna|BnaC02g08060D Bol|Bo2g016490.1 Bra|Bra023674 Smo|38494 Osa|LOC_Os08g45110.1</t>
  </si>
  <si>
    <t>Bna|BnaA05g18740D Bna|BnaC05g31720D Ptr|Potri.001G356100.1 Ath|AT3G20310.1 Bol|Bo5g109800.1 Bra|Bra035792</t>
  </si>
  <si>
    <t>Bna|BnaA07g38140D Bna|BnaC06g42850D Ptr|Potri.002G167400.1 Ptr|Potri.014G094500.1 Bra|Bra003462 Bol|Bo6g048950.1</t>
  </si>
  <si>
    <t>Bna|BnaAnng13220D Bna|BnaC04g53380D Ath|AT2G38340.1 Bol|Bo4g027470.1 Bra|Bra005113 Bna|BnaCnng75020D</t>
  </si>
  <si>
    <t>Bra|Bra027614 Bra|Bra027616 Ath|AT1G63040.1 Bna|BnaA09g10750D Bol|Bo9g036590.1 Bna|BnaC09g12830D</t>
  </si>
  <si>
    <t>Ptr|Potri.001G069300.1 Ptr|Potri.003G161000.1 Ath|AT1G28160.1 Bna|BnaC07g10670D Bol|Bo7g048420.1 Bra|Bra030076</t>
  </si>
  <si>
    <t>Ptr|Potri.001G094800.1 Ptr|Potri.003G136300.1 Bna|BnaC07g38490D Bol|Bo7g109100.1 Bra|Bra019270 Osa|LOC_Os01g46870.1</t>
  </si>
  <si>
    <t>Ptr|Potri.018G047300.1 Bna|BnaA07g21980D Bra|Bra003780 Bna|BnaC06g22710D Bol|Bo6g040090.1 Vvi|GSVIVT01035502001</t>
  </si>
  <si>
    <t>Ptr|Potri.013G045200.1 Ptr|Potri.019G015500.1 Ptr|Potri.T050600.1 Osa|LOC_Os03g64260.1 Bna|BnaA05g11530D Vvi|GSVIVT01036201001</t>
  </si>
  <si>
    <t>Smo|73157 Ath|AT4G36900.1 Bna|BnaCnng39660D Bol|Bo7g118430.1 Bra|Bra017811 Bna|BnaA03g53850D</t>
  </si>
  <si>
    <t>Ath|AT2G44840.1 Bol|Bo4g024140.1 Bra|Bra004873 Ptr|Potri.014G046600.1 Bna|BnaA05g04380D Bna|BnaC04g53270D</t>
  </si>
  <si>
    <t>Ath|AT5G05410.1 Bna|BnaAnng01320D Bol|Bo2g006960.1 Bra|Bra005852 Bna|BnaA03g55280D Bra|Bra028759</t>
  </si>
  <si>
    <t>Ath|AT5G19790.1 Bna|BnaC09g37870D Bol|Bo9g152440.1 Bra|Bra002262 Vvi|GSVIVT01025461001 Bna|BnaA10g15390D</t>
  </si>
  <si>
    <t>Bna|BnaA01g05760D Bna|BnaC01g00660D Ath|AT4G39780.1 Bol|Bo1g002840.1 Bra|Bra011833</t>
  </si>
  <si>
    <t>Bna|BnaA01g13420D Bna|BnaC01g15610D Ath|AT4G23750.1 Bol|Bo1g037170.1 Bra|Bra013730</t>
  </si>
  <si>
    <t>Bna|BnaA03g33290D Bna|BnaC03g38390D Atr|evm_27.model.AmTr_v1.0_scaffold00129.96 Bol|Bo3g066010.1 Bra|Bra001541</t>
  </si>
  <si>
    <t>Bna|BnaA03g48910D Bna|BnaC07g41100D Osa|LOC_Os01g12440.1 Bol|Bo7g111760.1 Bra|Bra040839</t>
  </si>
  <si>
    <t>Bna|BnaA04g25970D Bna|BnaC04g50030D Osa|LOC_Os10g41130.1 Bra|Bra040333 Bol|Bo4g195280.1</t>
  </si>
  <si>
    <t>Bna|BnaA05g27930D Bna|BnaC05g42130D Ath|AT3G11020.1 Bol|Bo5g136930.1 Bra|Bra029889</t>
  </si>
  <si>
    <t>Bna|BnaA07g12050D Bna|BnaC07g16190D Ath|AT5G67180.1 Bol|Bo7g064000.1 Bra|Bra012139</t>
  </si>
  <si>
    <t>Bna|BnaA07g24590D Bna|BnaC06g25810D Ath|AT1G68550.1 Bol|Bo6g030770.1 Bra|Bra004033</t>
  </si>
  <si>
    <t>Bna|BnaA08g13940D Bna|BnaC08g12710D Ath|AT4G27950.1 Bol|Bo8g053000.1 Bra|Bra010389</t>
  </si>
  <si>
    <t>Bna|BnaA08g19170D Bna|BnaCnng04890D Smo|49951 Bol|Bo3g140080.1 Bra|Bra010972</t>
  </si>
  <si>
    <t>Bna|BnaA09g30810D Bna|BnaC05g17550D Ath|AT1G22190.1 Bol|Bo5g037400.1 Bra|Bra031371</t>
  </si>
  <si>
    <t>Bna|BnaA09g54740D Bna|BnaC08g25840D Ath|AT3G54990.1 Bol|Bo8g087280.1 Bra|Bra007123</t>
  </si>
  <si>
    <t>Bna|BnaA10g16490D Bna|BnaC09g39350D Ath|AT5G18450.1 Bol|Bo9g155940.1 Bra|Bra002159</t>
  </si>
  <si>
    <t>Bna|BnaAnng09570D Bna|BnaC05g27390D Ath|AT1G36060.1 Bol|Bo5g069450.1 Bra|Bra040381</t>
  </si>
  <si>
    <t>Bna|BnaAnng29660D Bna|BnaC08g36140D Ath|AT2G20880.1 Bol|Bo8g102130.1 Bra|Bra031146</t>
  </si>
  <si>
    <t>Bna|BnaC04g37670D Bna|BnaC04g37680D Ath|AT5G67000.1 Bol|Bo4g157530.1 Bra|Bra034250</t>
  </si>
  <si>
    <t>Osa|LOC_Os06g06970.1 Osa|LOC_Os08g43200.1 Osa|LOC_Os08g43210.1 Osa|LOC_Os09g35020.1 Osa|LOC_Os09g35030.1</t>
  </si>
  <si>
    <t>Ppa|Pp3c18_1800V3.1 Ppa|Pp3c22_20520V3.1 Ppa|Pp3c19_10050V3.1 Ppa|Pp3c21_16540V3.1 Ppa|Pp3c21_21070V3.1</t>
  </si>
  <si>
    <t>Ppa|Pp3c11_10660V3.1 Ppa|Pp3c15_3620V3.1 Ppa|Pp3c17_3450V3.1 Ppa|Pp3c1_5010V3.1 Bra|Bra025719</t>
  </si>
  <si>
    <t>Ptr|Potri.001G155700.1 Ptr|Potri.003G079300.1 Vvi|GSVIVT01002195001 Vvi|GSVIVT01006277001 Atr|evm_27.model.AmTr_v1.0_scaffold00111.25</t>
  </si>
  <si>
    <t>Ath|AT1G06160.1 Bna|BnaA09g50010D Bol|Bo8g114710.1 Bra|Bra032433 Bna|BnaC08g44670D</t>
  </si>
  <si>
    <t>Ath|AT1G12610.1 Bna|BnaA09g47030D Bol|Bo8g108050.1 Bra|Bra026963 Bna|BnaC08g41070D</t>
  </si>
  <si>
    <t>Ath|AT1G12890.1 Bna|BnaA09g46790D Bol|Bo8g107890.1 Bra|Bra026949 Bna|BnaC08g40860D</t>
  </si>
  <si>
    <t>Ath|AT1G44830.1 Bna|BnaC06g00880D Bol|Bo6g122210.1 Bra|Bra040309 Bna|BnaA10g27820D</t>
  </si>
  <si>
    <t>Ath|AT1G53170.1 Bra|Bra030957 Bna|BnaA08g01300D Bna|BnaC03g69420D Bol|Bo3g182770.1</t>
  </si>
  <si>
    <t>Ath|AT1G71130.1 Bna|BnaC02g20580D Bol|Bo2g070850.1 Bna|BnaA02g35550D Bra|Bra007963</t>
  </si>
  <si>
    <t>Ath|AT1G71520.1 Bna|BnaA07g29400D Bra|Bra016133 Bna|BnaC06g32600D Bol|Bo6g013770.1</t>
  </si>
  <si>
    <t>Ath|AT2G22200.1 Bna|BnaA04g12700D Bol|Bo4g149390.1 Bra|Bra030255 Bna|BnaC04g34610D</t>
  </si>
  <si>
    <t>Ath|AT2G23340.1 Bna|BnaA04g13590D Bol|Bo4g151460.1 Bra|Bra032173 Bna|BnaC04g35800D</t>
  </si>
  <si>
    <t>Ath|AT2G25820.1 Bna|BnaC04g38070D Bol|Bo4g158810.1 Bra|Bra034273 Bna|BnaA04g15130D</t>
  </si>
  <si>
    <t>Ath|AT2G33710.2 Bna|BnaA05g09970D Bol|Bo4g043530.1 Bra|Bra005480 Bna|BnaCnng05370D</t>
  </si>
  <si>
    <t>Ath|AT2G35700.1 Bna|BnaAnng37500D Bra|Bra005314 Bna|BnaC04g09380D Bol|Bo4g036220.1</t>
  </si>
  <si>
    <t>Ath|AT2G46310.1 Bna|BnaA05g01500D Bol|Bo4g009400.1 Bra|Bra004548 Bna|BnaC04g01080D</t>
  </si>
  <si>
    <t>Ath|AT3G15210.1 Bna|BnaC03g39000D Bra|Bra001588 Bna|BnaA03g33790D Bol|Bo3g066710.1</t>
  </si>
  <si>
    <t>Ath|AT3G16280.1 Bna|BnaC05g37110D Bol|Bo5g126280.1 Bra|Bra027177 Bna|BnaA05g23420D</t>
  </si>
  <si>
    <t>Ath|AT3G50260.1 Bna|BnaAnng03730D Bol|Bo8g079660.1 Bra|Bra036061 Bna|BnaC08g21640D</t>
  </si>
  <si>
    <t>Ath|AT3G60490.1 Bna|BnaA09g38530D Bol|Bo8g095240.1 Bra|Bra007539 Bna|BnaC08g30700D</t>
  </si>
  <si>
    <t>Ath|AT4G16750.1 Bna|BnaCnng77210D Bol|Bo1g053270.1 Bra|Bra040092 Bna|BnaA01g18170D</t>
  </si>
  <si>
    <t>Ath|AT4G28140.1 Bna|BnaA08g13860D Bol|Bo8g054130.1 Bra|Bra010383 Bna|BnaC08g12880D</t>
  </si>
  <si>
    <t>Ath|AT5G11190.1 Bna|BnaCnng59450D Bol|Bo9g171490.1 Bra|Bra008985 Bna|BnaA10g21280D</t>
  </si>
  <si>
    <t>Ath|AT5G52020.1 Bna|BnaC09g28200D Bol|Bo9g104780.1 Bra|Bra028291 Bna|BnaA10g07620D</t>
  </si>
  <si>
    <t>Ath|AT5G61590.1 Bna|BnaA03g40370D Bol|Bo7g098850.1 Bra|Bra012939 Bna|BnaC07g31340D</t>
  </si>
  <si>
    <t>Ath|AT5G61600.1 Bna|BnaA03g40380D Bol|Bo7g098860.1 Bra|Bra012938 Bna|BnaC07g31350D</t>
  </si>
  <si>
    <t>Atr|evm_27.model.AmTr_v1.0_scaffold00016.53 Bna|BnaA02g01570D Bra|Bra023404 Bna|BnaC02g04660D Bol|Bo2g011200.1</t>
  </si>
  <si>
    <t>Ath|AT5G65130.1 Bna|BnaA06g24080D Bol|Bo00790s010.1 Bra|Bra024358 Bna|BnaC03g49170D</t>
  </si>
  <si>
    <t>Bna|BnaA02g13950D Bna|BnaAnng20260D Bol|Bo2g060040.1 Bra|Bra033923</t>
  </si>
  <si>
    <t>Bna|BnaA02g34370D Bna|BnaC02g43290D Bol|Bo2g166380.1 Bra|Bra031903</t>
  </si>
  <si>
    <t>Bna|BnaA03g12320D Bna|BnaC03g14960D Bol|Bo3g022760.1 Bra|Bra029079</t>
  </si>
  <si>
    <t>Bna|BnaA03g49050D Bna|BnaC07g50590D Bol|Bo7g111910.1 Bra|Bra024222</t>
  </si>
  <si>
    <t>Bna|BnaA05g25200D Bna|BnaC05g39400D Bra|Bra027355 Bol|Bo5g130490.1</t>
  </si>
  <si>
    <t>Bna|BnaA07g27210D Bna|BnaC06g30140D Bol|Bo6g019840.1 Bra|Bra004318</t>
  </si>
  <si>
    <t>Bna|BnaA09g46720D Bna|BnaC08g40750D Bol|Bo8g107780.1 Bra|Bra026942</t>
  </si>
  <si>
    <t>Bna|BnaA10g23760D Bna|BnaC09g48530D Bol|Bo9g175390.1 Bra|Bra009272</t>
  </si>
  <si>
    <t>Bna|BnaAnng36370D Bna|BnaCnng73120D Bol|Bo1g051080.1 Bra|Bra026295</t>
  </si>
  <si>
    <t>Ppa|Pp3c10_11910V3.1 Ppa|Pp3c16_17550V3.1 Ath|AT2G40350.1 Smo|27203</t>
  </si>
  <si>
    <t>Ppa|Pp3c21_13130V3.1 Bna|BnaC06g32560D Bol|Bo6g013810.1 Bra|Bra016136</t>
  </si>
  <si>
    <t>Ppa|Pp3c13_4270V3.1 Ppa|Pp3c16_13280V3.1 Ppa|Pp3c16_13260V3.1 Smo|69413</t>
  </si>
  <si>
    <t>Ptr|Potri.001G453100.1 Ptr|Potri.011G148900.1 Atr|evm_27.model.AmTr_v1.0_scaffold00003.139 Vvi|GSVIVT01019717001</t>
  </si>
  <si>
    <t>Ptr|Potri.002G043300.1 Ptr|Potri.005G219600.1 Atr|evm_27.model.AmTr_v1.0_scaffold00002.489 Vvi|GSVIVT01036228001</t>
  </si>
  <si>
    <t>Ath|AT1G04370.1 Bna|BnaAnng12120D Bol|Bo5g004520.1 Bna|BnaC05g02480D</t>
  </si>
  <si>
    <t>Ath|AT1G12630.1 Bna|BnaA08g24660D Bol|Bo8g064940.1 Bra|Bra016761</t>
  </si>
  <si>
    <t>Ath|AT1G12980.1 Bna|BnaC05g09160D Bol|Bo5g016400.1 Bra|Bra019801</t>
  </si>
  <si>
    <t>Bol|Bo8g071150.1 Bna|BnaAnng29870D Bra|Bra016400 Bna|BnaC08g20020D</t>
  </si>
  <si>
    <t>Bol|Bo3g143350.1 Bna|BnaA08g18380D Bra|Bra010880 Bna|BnaCnng63180D</t>
  </si>
  <si>
    <t>Bra|Bra028009 Bna|BnaA09g23540D Bna|BnaC06g07710D Bol|Bo6g079980.1</t>
  </si>
  <si>
    <t>Bra|Bra003936 Bna|BnaA07g23650D Bna|BnaCnng17120D Bol|Bo6g032400.1</t>
  </si>
  <si>
    <t>Ath|AT1G72360.2 Bol|Bo6g010980.1 Bra|Bra016063 Bna|BnaA07g30130D</t>
  </si>
  <si>
    <t>Bna|BnaA07g23090D Bra|Bra003883 Bna|BnaC06g24360D Bol|Bo6g035290.1</t>
  </si>
  <si>
    <t>Ath|AT1G77200.1 Bna|BnaA07g33380D Bol|Bo6g005680.1 Bra|Bra015686</t>
  </si>
  <si>
    <t>Bol|Bo8g051400.1 Bna|BnaA08g14320D Bra|Bra010429 Bna|BnaC08g12290D</t>
  </si>
  <si>
    <t>Ath|AT2G31230.1 Bra|Bra018271 Bna|BnaC04g13510D Bol|Bo4g052480.1</t>
  </si>
  <si>
    <t>Bna|BnaAnng40920D Bra|Bra022832 Bna|BnaC03g17400D Bol|Bo3g025110.1</t>
  </si>
  <si>
    <t>Bol|Bo4g184540.1 Bna|BnaAnng41450D Bra|Bra017302 Bna|BnaC04g44720D</t>
  </si>
  <si>
    <t>Bna|BnaA04g25900D Bra|Bra037630 Bna|BnaC04g49870D Bol|Bo4g195220.1</t>
  </si>
  <si>
    <t>Bra|Bra034159 Bna|BnaA01g31290D Bol|Bo1g141310.1 Bna|BnaAnng23490D</t>
  </si>
  <si>
    <t>Ath|AT3G23220.1 Bna|BnaC07g08360D Bol|Bo7g040820.1 Bra|Bra014924</t>
  </si>
  <si>
    <t>Ath|AT4G17490.1 Bna|BnaA01g34910D Bol|Bo1g017580.1 Bra|Bra040158</t>
  </si>
  <si>
    <t>Ath|AT4G32800.1 Bna|BnaA08g12010D Bol|Bo3g171090.1 Bra|Bra034535</t>
  </si>
  <si>
    <t>Ath|AT5G07310.1 Bna|BnaA03g02000D Bol|Bo3g004290.1 Bra|Bra005932</t>
  </si>
  <si>
    <t>Ath|AT5G21960.1 Bol|Bo2g023630.1 Bra|Bra006599 Bol|Bo3g015600.1</t>
  </si>
  <si>
    <t>Ath|AT5G25810.1 Bna|BnaA06g27900D Bol|Bo7g095710.1 Bra|Bra009862</t>
  </si>
  <si>
    <t>Bna|BnaA08g30950D Bra|Bra010460 Bna|BnaUnng01150D Bol|Bo8g050800.1</t>
  </si>
  <si>
    <t>Bol|Bo3g024240.1 Bna|BnaA03g13620D Bra|Bra022770 Bna|BnaC03g71900D</t>
  </si>
  <si>
    <t>Bna|BnaA09g04650D Bra|Bra036536 Bna|BnaC09g04110D Bol|Bo9g011440.1</t>
  </si>
  <si>
    <t>Bna|BnaA01g28970D Bra|Bra021594 Bna|BnaC01g36330D Bol|Bo1g129710.1</t>
  </si>
  <si>
    <t>Bna|BnaA02g04480D Bra|Bra020063 Bna|BnaC02g09020D Bol|Bo2g018360.1</t>
  </si>
  <si>
    <t>Bna|BnaA02g17250D Bra|Bra008200 Bna|BnaC02g24390D Bol|Bo2g083920.1</t>
  </si>
  <si>
    <t>Bna|BnaA02g27680D Bra|Bra036360 Bna|BnaC02g35790D Bol|Bo2g138790.1</t>
  </si>
  <si>
    <t>Bna|BnaA02g34570D Bra|Bra031880 Bna|BnaC02g43540D Bol|Bo00615s260.1</t>
  </si>
  <si>
    <t>Bna|BnaA03g16280D Bra|Bra023026 Bna|BnaC03g19550D Bol|Bo3g028500.1</t>
  </si>
  <si>
    <t>Bna|BnaA03g35680D Bra|Bra001784 Bna|BnaC03g41530D Bol|Bo3g074840.1</t>
  </si>
  <si>
    <t>Bna|BnaA03g42840D Bra|Bra012693 Bna|BnaC07g33940D Bol|Bo7g104770.1</t>
  </si>
  <si>
    <t>Bna|BnaA03g54460D Bra|Bra017879 Bna|BnaC07g46940D Bol|Bo7g119000.1</t>
  </si>
  <si>
    <t>Bna|BnaA05g14650D Bra|Bra038107 Bna|BnaC06g10050D Bol|Bo6g097510.1</t>
  </si>
  <si>
    <t>Bna|BnaA06g01090D Bra|Bra039658 Bna|BnaC06g41440D Bol|Bo6g095590.1</t>
  </si>
  <si>
    <t>Bna|BnaA06g35500D Bra|Bra024954 Bna|BnaC07g20040D Bol|Bo7g077390.1</t>
  </si>
  <si>
    <t>Bna|BnaA07g06750D Bra|Bra014925 Bna|BnaC07g08350D Bol|Bo7g040810.1</t>
  </si>
  <si>
    <t>Bna|BnaA07g08440D Bra|Bra030095 Bna|BnaCnng67070D Bol|Bo7g048170.1</t>
  </si>
  <si>
    <t>Bna|BnaA07g10800D Bra|Bra012298 Bna|BnaC07g14220D Bol|Bo7g059990.1</t>
  </si>
  <si>
    <t>Bna|BnaA07g18690D Bra|Bra003415 Bna|BnaC06g17770D Bol|Bo6g049750.1</t>
  </si>
  <si>
    <t>Bna|BnaA08g16220D Bra|Bra010657 Bna|BnaC03g60650D Bol|Bo3g152610.1</t>
  </si>
  <si>
    <t>Bna|BnaA08g18580D Bra|Bra010901 Bna|BnaC03g58300D Bol|Bo3g143080.1</t>
  </si>
  <si>
    <t>Bna|BnaA08g20700D Bra|Bra016367 Bna|BnaC08g06130D Bol|Bo8g071630.1</t>
  </si>
  <si>
    <t>Bna|BnaA09g05710D Bra|Bra035919 Bna|BnaC09g05370D Bol|Bo9g014660.1</t>
  </si>
  <si>
    <t>Bna|BnaA10g00620D Bra|Bra033274 Bna|BnaC05g00680D Bol|Bo5g002600.1</t>
  </si>
  <si>
    <t>Bna|BnaA10g02160D Bra|Bra015266 Bna|BnaC05g02080D Bol|Bo5g004090.1</t>
  </si>
  <si>
    <t>Bna|BnaA10g25000D Bra|Bra009112 Bna|BnaC09g49920D Bol|Bo9g177130.1</t>
  </si>
  <si>
    <t>Bna|BnaAnng06420D Bra|Bra028690 Bna|BnaC02g01530D Bol|Bo2g008700.1</t>
  </si>
  <si>
    <t>Bna|BnaAnng13660D Bra|Bra028703 Bna|BnaC02g01680D Bol|Bo2g008570.1</t>
  </si>
  <si>
    <t>Bna|BnaAnng35170D Bra|Bra012352 Bna|BnaC07g13400D Bol|Bo7g056530.1</t>
  </si>
  <si>
    <t>Bna|BnaAnng36290D Bra|Bra016763 Bna|BnaC08g15650D Bol|Bo01335s010.1</t>
  </si>
  <si>
    <t>Atr|evm_27.model.AmTr_v1.0_scaffold00010.53 Atr|evm_27.model.AmTr_v1.0_scaffold00010.54 Atr|evm_27.model.AmTr_v1.0_scaffold00010.55</t>
  </si>
  <si>
    <t>Bna|BnaA04g14830D Bna|BnaA04g14840D Bra|Bra034249</t>
  </si>
  <si>
    <t>Bna|BnaA05g15710D Bna|BnaC05g51390D Bra|Bra030476</t>
  </si>
  <si>
    <t>Bra|Bra017612 Bra|Bra027447 Bna|BnaC04g25670D</t>
  </si>
  <si>
    <t>Olu|93618 Olu|94161 Mpu|101075</t>
  </si>
  <si>
    <t>Ppa|Pp3c11_14690V3.2 Ppa|Pp3c1_14230V3.1 Ppa|Pp3c16_13060V3.1</t>
  </si>
  <si>
    <t>Ptr|Potri.002G065600.1 Ptr|Potri.005G195000.1 Vvi|GSVIVT01034563001</t>
  </si>
  <si>
    <t>Ptr|Potri.005G077300.1 Ptr|Potri.007G090600.1 Vvi|GSVIVT01002262001</t>
  </si>
  <si>
    <t>Ptr|Potri.006G138900.1 Ptr|Potri.018G038100.1 Smo|73155</t>
  </si>
  <si>
    <t>Ptr|Potri.006G156600.1 Ptr|Potri.006G163400.1 Ptr|Potri.018G085700.1</t>
  </si>
  <si>
    <t>Ptr|Potri.014G046700.1 Ptr|Potri.014G046800.1 Ptr|Potri.014G046900.1</t>
  </si>
  <si>
    <t>Bra|Bra032512 Bna|BnaC08g43940D Bol|Bo8g115580.1</t>
  </si>
  <si>
    <t>Vvi|GSVIVT01015037001 Bna|BnaC08g18660D Bol|Bo8g068370.1</t>
  </si>
  <si>
    <t>Ath|AT1G21910.1 Bna|BnaAnng28960D Bra|Bra036022</t>
  </si>
  <si>
    <t>Bol|Bo2g072950.1 Bna|BnaA02g15410D Bra|Bra007974</t>
  </si>
  <si>
    <t>Bol|Bo4g176080.1 Bna|BnaC04g42060D Bra|Bra021712</t>
  </si>
  <si>
    <t>Ath|AT3G61630.1 Bna|BnaC08g31500D Bol|Bo8g096140.1</t>
  </si>
  <si>
    <t>Atr|evm_27.model.AmTr_v1.0_scaffold00007.392 Bra|Bra020162 Ppa|Pp3c12_25330V3.1</t>
  </si>
  <si>
    <t>Bna|BnaA01g04150D Bol|Bo1g009990.1 Bra|Bra011383</t>
  </si>
  <si>
    <t>Bna|BnaA03g31510D Bol|Bo3g063910.1 Bra|Bra001386</t>
  </si>
  <si>
    <t>Bna|BnaA06g27540D Bol|Bo7g096180.1 Bra|Bra009824</t>
  </si>
  <si>
    <t>Bna|BnaA08g08300D Bol|Bo8g049450.1 Bra|Bra021049</t>
  </si>
  <si>
    <t>Bna|BnaA08g30910D Bol|Bo8g050740.1 Bra|Bra010461</t>
  </si>
  <si>
    <t>Bna|BnaA10g19960D Bol|Bo9g167820.1 Bra|Bra008835</t>
  </si>
  <si>
    <t>Bna|BnaC03g09040D Bol|Bo3g013160.1 Bra|Bra006460</t>
  </si>
  <si>
    <t>Bna|BnaC04g44080D Bol|Bo4g182140.1 Bra|Bra021871</t>
  </si>
  <si>
    <t>Bna|BnaC05g04210D Bol|Bo5g007280.1 Bra|Bra015478</t>
  </si>
  <si>
    <t>Bna|BnaC05g20650D Bol|Bo5g043190.1 Bra|Bra024743</t>
  </si>
  <si>
    <t>Bna|BnaC09g20090D Bol|Bo9g069400.1 Bra|Bra017495</t>
  </si>
  <si>
    <t>Bna|BnaCnng09130D Bol|Bo8g118250.1 Bra|Bra032665</t>
  </si>
  <si>
    <t>Bna|BnaCnng27900D Bol|Bo4g025410.1 Bra|Bra004978</t>
  </si>
  <si>
    <t>Csu|68230 Mpu|90161 Vca|Vocar20004830m</t>
  </si>
  <si>
    <t>Bna|BnaA01g34730D Bna|BnaCnng71740D</t>
  </si>
  <si>
    <t>Osa|LOC_Os01g04750.1 Osa|LOC_Os01g04800.1</t>
  </si>
  <si>
    <t>Osa|LOC_Os02g06330.1 Osa|LOC_Os06g47590.1</t>
  </si>
  <si>
    <t>Osa|LOC_Os02g34260.1 Osa|LOC_Os02g34270.1</t>
  </si>
  <si>
    <t>Osa|LOC_Os04g46240.1 Osa|LOC_Os04g46250.1</t>
  </si>
  <si>
    <t>Osa|LOC_Os02g43970.1 Osa|LOC_Os04g46440.1</t>
  </si>
  <si>
    <t>Osa|LOC_Os07g22730.1 Osa|LOC_Os07g22770.1</t>
  </si>
  <si>
    <t>Osa|LOC_Os08g31580.1 Osa|LOC_Os09g20350.1</t>
  </si>
  <si>
    <t>Ppa|Pp3c10_16720V3.1 Ppa|Pp3c16_4710V3.1</t>
  </si>
  <si>
    <t>Ppa|Pp3c10_9790V3.1 Ppa|Pp3c14_8460V3.1</t>
  </si>
  <si>
    <t>Ppa|Pp3c11_13860V3.3 Ppa|Pp3c11_13880V3.1</t>
  </si>
  <si>
    <t>Ppa|Pp3c12_15970V3.1 Ppa|Pp3c12_16100V3.1</t>
  </si>
  <si>
    <t>Ppa|Pp3c13_3830V3.1 Ppa|Pp3c26_10480V3.1</t>
  </si>
  <si>
    <t>Ppa|Pp3c17_13620V3.1 Ppa|Pp3c1_32440V3.2</t>
  </si>
  <si>
    <t>Ppa|Pp3c1_36120V3.1 Ppa|Pp3c1_36129V3.1</t>
  </si>
  <si>
    <t>Ppa|Pp3c20_3770V3.1 Ppa|Pp3c23_21450V3.1</t>
  </si>
  <si>
    <t>Ptr|Potri.001G079900.1 Ptr|Potri.003G150700.1</t>
  </si>
  <si>
    <t>Ptr|Potri.001G187500.1 Ptr|Potri.003G050700.1</t>
  </si>
  <si>
    <t>Ptr|Potri.001G397200.1 Ptr|Potri.011G115600.1</t>
  </si>
  <si>
    <t>Ptr|Potri.002G039000.1 Ptr|Potri.005G223300.1</t>
  </si>
  <si>
    <t>Ptr|Potri.006G104200.1 Ptr|Potri.016G126100.2</t>
  </si>
  <si>
    <t>Ptr|Potri.006G179900.1 Ptr|Potri.018G102200.1</t>
  </si>
  <si>
    <t>Ptr|Potri.013G158500.1 Ptr|Potri.019G131300.1</t>
  </si>
  <si>
    <t>Smo|404737 Smo|411646</t>
  </si>
  <si>
    <t>Vca|Vocar20001508m Vca|Vocar20001510m</t>
  </si>
  <si>
    <t>Vvi|GSVIVT01017571001 Vvi|GSVIVT01017572001</t>
  </si>
  <si>
    <t>Atr|evm_27.model.AmTr_v1.0_scaffold00019.321 Osa|LOC_Os04g56150.1</t>
  </si>
  <si>
    <t>Atr|evm_27.model.AmTr_v1.0_scaffold00040.172 Smo|443461</t>
  </si>
  <si>
    <t>Atr|evm_27.model.AmTr_v1.0_scaffold00069.95 Ptr|Potri.002G153500.1</t>
  </si>
  <si>
    <t>Atr|evm_27.model.AmTr_v1.0_scaffold00099.104 Ptr|Potri.019G067400.1</t>
  </si>
  <si>
    <t>Bna|BnaA02g11090D Bra|Bra022573</t>
  </si>
  <si>
    <t>Bna|BnaA03g52210D Bra|Bra037041</t>
  </si>
  <si>
    <t>Bna|BnaA03g56380D Bra|Bra023070</t>
  </si>
  <si>
    <t>Bna|BnaA05g24390D Bra|Bra027270</t>
  </si>
  <si>
    <t>Bna|BnaA06g24070D Bra|Bra024357</t>
  </si>
  <si>
    <t>Bna|BnaA08g12710D Bra|Bra010258</t>
  </si>
  <si>
    <t>Bna|BnaA09g27310D Bra|Bra032900</t>
  </si>
  <si>
    <t>Bna|BnaA09g27330D Bra|Bra032898</t>
  </si>
  <si>
    <t>Bna|BnaA10g27750D Bra|Bra015310</t>
  </si>
  <si>
    <t>Bna|BnaC01g01700D Bol|Bo1g004940.1</t>
  </si>
  <si>
    <t>Bna|BnaC05g17200D Bol|Bo5g034880.1</t>
  </si>
  <si>
    <t>Bna|BnaC06g15540D Bol|Bo6g058420.1</t>
  </si>
  <si>
    <t>Bna|BnaC06g21120D Bol|Bo6g043420.1</t>
  </si>
  <si>
    <t>Bna|BnaC07g13470D Bol|Bo7g057680.1</t>
  </si>
  <si>
    <t>Bna|BnaC07g43950D Bol|Bo7g115860.1</t>
  </si>
  <si>
    <t>Bna|BnaC09g51170D Bol|Bo9g028820.1</t>
  </si>
  <si>
    <t>Bna|BnaCnng57070D Bol|Bo8g106100.1</t>
  </si>
  <si>
    <t>Bol|Bo1g108970.1 Bra|Bra038261</t>
  </si>
  <si>
    <t>Bol|Bo5g086680.1 Bra|Bra010210</t>
  </si>
  <si>
    <t>Bol|Bo9g149820.1 Bra|Bra002377</t>
  </si>
  <si>
    <t>Cre|Cre01.g023100.t1.1 Vca|Vocar20006482m</t>
  </si>
  <si>
    <t>Mpu|63468 Olu|9011</t>
  </si>
  <si>
    <t>Mpu|57733 Smo|17087</t>
  </si>
  <si>
    <t>Osa|LOC_Os07g03250.1 Vvi|GSVIVT01009293001</t>
  </si>
  <si>
    <t xml:space="preserve"> Ath|AT1G25560.1 Ath|AT1G68840.1 Bna|BnaA02g14040D Bna|BnaC02g18650D Bna|BnaA06g07470D Bna|BnaAnng40580D Bna|BnaCnng33070D Bna|BnaCnng37790D Bna|BnaA08g19490D Bna|BnaA09g28670D Bna|BnaC05g20560D Bna|BnaCnng04580D Bol|Bo3g138550.1 Bol|Bo5g043120.1 Bol|Bo5g015210.1 Bol|Bo8g107500.1 Bra|Bra011002 Bra|Bra024735 Bra|Bra019821 Bra|Bra026917 Osa|LOC_Os01g49830.1 Osa|LOC_Os05g47650.1 Ptr|Potri.008G117100.1 Ptr|Potri.010G129200.1 Ath|AT1G13260.1 Atr|evm_27.model.AmTr_v1.0_scaffold00007.249 Bol|Bo2g061320.1 Bra|Bra038346 Vvi|GSVIVT01036447001</t>
  </si>
  <si>
    <t xml:space="preserve"> Bna|BnaA06g40170D Bna|BnaC07g20090D Bna|BnaAnng06940D Bna|BnaC02g48800D Osa|LOC_Os02g43820.1 Ptr|Potri.001G079800.1 Ptr|Potri.003G150800.1 Vvi|GSVIVT01013905001 Vvi|GSVIVT01013923001 Vvi|GSVIVT01013924001 Vvi|GSVIVT01013913001 Vvi|GSVIVT01013916001 Vvi|GSVIVT01013917001 Vvi|GSVIVT01013931001 Vvi|GSVIVT01013929001 Vvi|GSVIVT01013918001 Vvi|GSVIVT01013934001 Vvi|GSVIVT01013914001 Vvi|GSVIVT01013935001 Atr|evm_27.model.AmTr_v1.0_scaffold00111.88 Ath|AT5G51190.1 Bna|BnaC09g27360D Bol|Bo9g100030.1 Bra|Bra035732 Bol|Bo7g077410.1 Bra|Bra024953 Bna|BnaA10g05780D Bol|Bo2g161480.1 Bra|Bra029319</t>
  </si>
  <si>
    <t xml:space="preserve"> Ath|AT1G51190.1 Ath|AT3G20840.1 Bna|BnaA01g36720D Bna|BnaA05g15470D Bna|BnaA05g20050D Bna|BnaC05g27100D Bna|BnaC05g31430D Bna|BnaCnng60480D Bna|BnaAnng40110D Bna|BnaC06g40770D Bol|Bo1g108580.1 Bol|Bo5g081310.1 Bol|Bo5g105180.1 Bol|Bo6g101980.1 Bra|Bra018899 Bra|Bra030451 Bra|Bra031234 Ptr|Potri.001G018400.1 Ptr|Potri.003G205700.1 Vvi|GSVIVT01025307001 Osa|LOC_Os01g67410.1</t>
  </si>
  <si>
    <t xml:space="preserve"> Osa|LOC_Os02g43790.1 Osa|LOC_Os04g46220.1 Ptr|Potri.001G154100.1 Ptr|Potri.003G081200.1 Vvi|GSVIVT01018270001 Vvi|GSVIVT01018271001 Vvi|GSVIVT01018272001 Ath|AT4G17500.1 Atr|evm_27.model.AmTr_v1.0_scaffold00148.56 Bna|BnaCnng05080D Bol|Bo8g049470.1 Bra|Bra021048 Ath|AT5G47220.1 Bna|BnaCnng60520D Bol|Bo2g132270.1 Bra|Bra022115 Bol|Bo1g017590.1 Bra|Bra040159 Bna|BnaA02g25110D Bna|BnaC01g10100D Bra|Bra021047</t>
  </si>
  <si>
    <t xml:space="preserve"> Osa|LOC_Os03g05590.1 Osa|LOC_Os04g18650.1 Ptr|Potri.002G039200.1 Ptr|Potri.005G223100.1 Ptr|Potri.008G166100.1 Ptr|Potri.010G072400.1 Vvi|GSVIVT01028312001 Vvi|GSVIVT01028313001 Ath|AT3G23230.1 Atr|evm_27.model.AmTr_v1.0_scaffold00009.85 Bna|BnaC01g31050D Bol|Bo1g102220.1 Bra|Bra023748 Ath|AT5G43410.1 Bna|BnaC09g17590D Bol|Bo9g059180.1 Bra|Bra027493 Osa|LOC_Os09g39810.1 Atr|evm_27.model.AmTr_v1.0_scaffold00009.86 Bna|BnaA01g23960D Bna|BnaA09g16520D</t>
  </si>
  <si>
    <t xml:space="preserve"> Bna|BnaA01g00290D Bna|BnaA08g15790D Bna|BnaC01g01290D Bna|BnaC03g61270D Bna|BnaC07g46770D Bol|Bo1g003450.1 Bol|Bo3g153310.1 Bol|Bo7g118740.1 Bra|Bra010610 Bra|Bra011782 Bra|Bra017852 Ptr|Potri.002G114800.1 Ptr|Potri.005G148400.1 Ptr|Potri.007G007400.1 Ptr|Potri.014G008100.1 Ptr|Potri.014G012200.1 Ath|AT4G37750.1 Atr|evm_27.model.AmTr_v1.0_scaffold00065.42 Osa|LOC_Os03g56050.1 Vvi|GSVIVT01007388001</t>
  </si>
  <si>
    <t xml:space="preserve"> Bna|BnaA02g00560D Bna|BnaA03g02990D Bna|BnaA10g21750D Bna|BnaC02g00280D Bna|BnaC09g46030D Bna|BnaA06g24400D Bna|BnaC03g48820D Bol|Bo2g009900.1 Bol|Bo3g006680.1 Bol|Bo9g171990.1 Bra|Bra006065 Bra|Bra009026 Bra|Bra028584 Vvi|GSVIVT01002536001 Vvi|GSVIVT01004382001 Ath|AT5G10510.3 Ptr|Potri.007G011600.1 Ath|AT5G65510.1 Bol|Bo3g099090.1 Bra|Bra024394</t>
  </si>
  <si>
    <t xml:space="preserve"> Bna|BnaA02g18720D Bna|BnaC06g20590D Bna|BnaA07g20720D Bna|BnaA07g33930D Bna|BnaC06g38580D Osa|LOC_Os02g51670.1 Osa|LOC_Os06g11860.1 Ptr|Potri.002G094200.1 Ptr|Potri.005G168700.1 Ath|AT1G78080.1 Bol|Bo6g044980.1 Bra|Bra015634 Vvi|GSVIVT01009007001 Atr|evm_27.model.AmTr_v1.0_scaffold00010.176 Osa|LOC_Os03g09170.1 Bra|Bra008343 Bra|Bra003659 Bol|Bo6g005100.1 Bol|Bo04101s010.1</t>
  </si>
  <si>
    <t xml:space="preserve"> Bna|BnaA03g22100D Bna|BnaA07g13990D Bna|BnaC03g26480D Bna|BnaC04g15640D Bol|Bo3g040110.1 Bol|Bo4g070350.1 Bra|Bra000487 Bra|Bra011939 Osa|LOC_Os03g60430.2 Osa|LOC_Os07g13170.2 Ptr|Potri.006G132400.1 Ptr|Potri.016G084500.1 Ptr|Potri.008G045300.1 Ptr|Potri.010G216200.1 Ath|AT2G28550.3 Atr|evm_27.model.AmTr_v1.0_scaffold00058.233 Vvi|GSVIVT01025100001 Osa|LOC_Os05g03040.1 Vvi|GSVIVT01025548001</t>
  </si>
  <si>
    <t xml:space="preserve"> Osa|LOC_Os02g45450.1 Osa|LOC_Os04g48350.1 Ptr|Potri.001G110700.1 Ptr|Potri.001G110800.1 Ptr|Potri.015G136400.1 Ptr|Potri.012G134100.1 Ath|AT1G63030.1 Bna|BnaA09g10730D Bra|Bra027612 Vvi|GSVIVT01019860001 Ath|AT5G51990.1 Bna|BnaA10g07630D Bol|Bo9g104770.1 Bra|Bra028290 Atr|evm_27.model.AmTr_v1.0_scaffold00069.106 Bna|BnaC09g28190D Bna|BnaCnng31550D Bol|Bo5g016750.1 Bra|Bra019777</t>
  </si>
  <si>
    <t xml:space="preserve"> Bna|BnaA07g16350D Bna|BnaA09g34250D Bna|BnaC08g25150D Bol|Bo6g058880.1 Bol|Bo8g083590.1 Bra|Bra003178 Bra|Bra007066 Osa|LOC_Os11g03540.1 Osa|LOC_Os12g03290.1 Ptr|Potri.008G011900.1 Ptr|Potri.010G247200.1 Ath|AT3G54320.1 Vvi|GSVIVT01020066001 Atr|evm_27.model.AmTr_v1.0_scaffold00202.3 Osa|LOC_Os06g05340.1 Ptr|Potri.017G078600.1 Vvi|GSVIVT01011350001 Vvi|GSVIVT01027345001</t>
  </si>
  <si>
    <t xml:space="preserve"> Ptr|Potri.008G210900.1 Ptr|Potri.010G006800.1 Ath|AT3G16770.1 Atr|evm_27.model.AmTr_v1.0_scaffold00003.101 Bna|BnaA03g34290D Bol|Bo1g123160.1 Bra|Bra001640 Vvi|GSVIVT01035098001 Bna|BnaC05g36570D Bol|Bo5g123710.1 Bra|Bra022176 Bna|BnaA01g27570D Bra|Bra021200 Bna|BnaA05g23130D Bna|BnaC01g35070D Bna|BnaCnng27470D Bol|Bo3g068510.1</t>
  </si>
  <si>
    <t xml:space="preserve"> Bna|BnaA02g03590D Bna|BnaC02g44180D Bna|BnaA10g29740D Bna|BnaC09g40510D Bol|Bo2g013700.1 Bol|Bo9g160240.1 Bol|Bo9g160260.1 Bra|Bra013978 Bra|Bra023617 Osa|LOC_Os02g40070.1 Osa|LOC_Os04g42570.1 Ptr|Potri.008G076400.1 Ptr|Potri.010G181000.1 Ath|AT5G17430.1 Atr|evm_27.model.AmTr_v1.0_scaffold00066.6 Vvi|GSVIVT01019049001</t>
  </si>
  <si>
    <t xml:space="preserve"> Bna|BnaA02g35090D Bna|BnaC02g08170D Bna|BnaC09g39250D Bna|BnaA03g07180D Bna|BnaC03g09100D Bna|BnaAnng26790D Bol|Bo2g016580.1 Bol|Bo9g154770.1 Ath|AT5G18560.1 Bra|Bra023684 Osa|LOC_Os07g47330.1 Ptr|Potri.008G215600.1 Bol|Bo3g013220.1 Bra|Bra006466 Bra|Bra002168</t>
  </si>
  <si>
    <t xml:space="preserve"> Bna|BnaA06g10040D Bna|BnaC05g11660D Bna|BnaA08g23880D Bna|BnaC08g16630D Osa|LOC_Os02g10760.1 Osa|LOC_Os06g40150.1 Ptr|Potri.006G069400.1 Ptr|Potri.018G131400.1 Ath|AT1G15360.1 Atr|evm_27.model.AmTr_v1.0_scaffold00025.407 Bol|Bo8g066410.1 Bra|Bra026140 Vvi|GSVIVT01017315001 Vvi|GSVIVT01015540001 Bra|Bra016663</t>
  </si>
  <si>
    <t xml:space="preserve"> Bna|BnaA07g35130D Bna|BnaC06g40040D Ptr|Potri.001G041500.1 Ptr|Potri.003G185300.1 Ath|AT1G16060.1 Atr|evm_27.model.AmTr_v1.0_scaffold00019.64 Bna|BnaA06g10760D Bol|Bo5g021520.1 Bra|Bra026082 Vvi|GSVIVT01016097001 Ath|AT1G79700.2 Bol|Bo6g002750.1 Bra|Bra035137 Vvi|GSVIVT01023697001 Ptr|Potri.T081300.1</t>
  </si>
  <si>
    <t xml:space="preserve"> Ptr|Potri.001G181500.1 Ptr|Potri.013G101100.1 Ptr|Potri.019G075500.1 Ath|AT1G71450.1 Bna|BnaA02g15420D Bol|Bo2g072910.1 Bra|Bra007975 Vvi|GSVIVT01036389001 Atr|evm_27.model.AmTr_v1.0_scaffold00099.26 Osa|LOC_Os11g13840.1 Bna|BnaCnng07950D Bol|Bo6g032620.1 Bra|Bra003924 Bna|BnaCnng48950D Vvi|GSVIVT01036388001</t>
  </si>
  <si>
    <t xml:space="preserve"> Bna|BnaA07g12040D Bna|BnaC07g16160D Bna|BnaA09g07540D Bna|BnaC09g07480D Ptr|Potri.005G140900.1 Ptr|Potri.007G046500.1 Atr|evm_27.model.AmTr_v1.0_scaffold00051.83 Osa|LOC_Os04g55520.1 Vvi|GSVIVT01022076001 Ath|AT5G67190.1 Bol|Bo7g063980.1 Bra|Bra037124 Bol|Bo9g020380.1 Bra|Bra012140</t>
  </si>
  <si>
    <t xml:space="preserve"> Ath|AT4G25470.1 Ath|AT4G25490.1 Ath|AT4G25480.1 Atr|evm_27.model.AmTr_v1.0_scaffold00040.194 Atr|evm_27.model.AmTr_v1.0_scaffold00095.56 Ptr|Potri.004G187000.1 Ptr|Potri.009G147700.1 Bna|BnaAnng34260D Bol|Bo7g110320.1 Bra|Bra019162 Vvi|GSVIVT01031387001 Osa|LOC_Os01g73770.1 Bna|BnaC07g39680D</t>
  </si>
  <si>
    <t xml:space="preserve"> Bna|BnaA03g53830D Bna|BnaC01g01710D Bna|BnaCnng39690D Bol|Bo1g004960.1 Bol|Bo7g118400.1 Bra|Bra011741 Bra|Bra017809 Ptr|Potri.005G140700.1 Ptr|Potri.007G046200.1 Ath|AT4G36920.1 Atr|evm_27.model.AmTr_v1.0_scaffold00035.43 Vvi|GSVIVT01022081001 Osa|LOC_Os04g55560.2</t>
  </si>
  <si>
    <t xml:space="preserve"> Osa|LOC_Os01g58420.1 Osa|LOC_Os05g41780.1 Ptr|Potri.004G047600.1 Ptr|Potri.011G057000.1 Ath|AT1G28370.1 Bna|BnaA09g27300D Bra|Bra032901 Bol|Bo5g127380.1 Vvi|GSVIVT01021098001 Atr|evm_27.model.AmTr_v1.0_scaffold00115.2 Bna|BnaC05g38410D Bna|BnaCnng69830D Bol|Bo5g055860.1</t>
  </si>
  <si>
    <t xml:space="preserve"> Ptr|Potri.006G054500.1 Ptr|Potri.016G053200.1 Ath|AT3G57600.1 Atr|evm_27.model.AmTr_v1.0_scaffold00022.382 Bna|BnaC04g55440D Bol|Bo4g111040.1 Bra|Bra014617 Osa|LOC_Os03g07830.1 Bna|BnaC08g28620D Bol|Bo8g092010.1 Bra|Bra007341 Bna|BnaA04g02310D Bna|BnaA09g36920D</t>
  </si>
  <si>
    <t xml:space="preserve"> Ath|AT1G50680.1 Ath|AT1G51120.1 Bna|BnaA08g02030D Bna|BnaC03g77730D Ptr|Potri.006G186300.1 Ptr|Potri.018G109200.1 Ptr|Potri.003G212800.1 Bol|Bo3g179890.1 Bra|Bra014282 Vvi|GSVIVT01023582001 Bna|BnaA06g02510D Bra|Bra018894</t>
  </si>
  <si>
    <t xml:space="preserve"> Atr|evm_27.model.AmTr_v1.0_scaffold00040.196 Atr|evm_27.model.AmTr_v1.0_scaffold00095.55 Ptr|Potri.006G021000.1 Ptr|Potri.016G018600.1 Ath|AT2G36450.1 Bna|BnaAnng34830D Bol|Bo3g030140.1 Bra|Bra017235 Vvi|GSVIVT01033793001 Bna|BnaC03g20180D Bna|BnaC04g08850D Bol|Bo4g034600.1</t>
  </si>
  <si>
    <t xml:space="preserve"> Bna|BnaA03g19580D Bna|BnaA05g02350D Bna|BnaC03g23470D Bna|BnaC04g02040D Bol|Bo3g035770.1 Bol|Bo4g013420.1 Ptr|Potri.006G049700.1 Ptr|Potri.016G056400.1 Ath|AT2G41710.3 Atr|evm_27.model.AmTr_v1.0_scaffold00159.24 Bra|Bra004641 Vvi|GSVIVT01033273001</t>
  </si>
  <si>
    <t xml:space="preserve"> Osa|LOC_Os02g52670.1 Osa|LOC_Os09g28440.1 Osa|LOC_Os08g36920.1 Ptr|Potri.004G141200.1 Ptr|Potri.009G101900.1 Ath|AT4G34410.1 Bna|BnaA03g52830D Bol|Bo3g168910.1 Bra|Bra017656 Bna|BnaC03g66140D Bna|BnaC07g45030D Bol|Bo7g116860.1</t>
  </si>
  <si>
    <t xml:space="preserve"> Osa|LOC_Os02g54050.1 Osa|LOC_Os06g11940.1 Osa|LOC_Os06g09810.1 Osa|LOC_Os06g09760.1 Osa|LOC_Os06g09790.1 Osa|LOC_Os06g09717.1 Ptr|Potri.006G218200.1 Ptr|Potri.018G047300.1 Atr|evm_27.model.AmTr_v1.0_scaffold00007.391 Bol|Bo8g102870.1 Bra|Bra016518 Vvi|GSVIVT01035502001</t>
  </si>
  <si>
    <t xml:space="preserve"> Ptr|Potri.001G157100.1 Ptr|Potri.003G077700.1 Ath|AT5G13910.1 Bna|BnaA03g04570D Bol|Bo3g009410.1 Bra|Bra006222 Osa|LOC_Os04g32790.1 Vvi|GSVIVT01032961001 Atr|evm_27.model.AmTr_v1.0_scaffold00016.247 Bna|BnaC03g06100D Bol|Bo9g166320.1 Osa|LOC_Os02g32040.1</t>
  </si>
  <si>
    <t xml:space="preserve"> Ptr|Potri.001G092400.1 Ptr|Potri.003G139300.1 Ath|AT1G64380.1 Bna|BnaA09g12290D Bol|Bo9g030900.1 Bra|Bra027697 Osa|LOC_Os05g49700.1 Vvi|GSVIVT01019519001 Atr|evm_27.model.AmTr_v1.0_scaffold00107.26 Bra|Bra027736 Bna|BnaAnng37390D Bna|BnaC09g11080D</t>
  </si>
  <si>
    <t xml:space="preserve"> Ptr|Potri.002G029400.1 Ptr|Potri.005G233300.1 Ath|AT1G75490.1 Bna|BnaA07g21680D Bol|Bo6g007170.1 Bra|Bra003752 Vvi|GSVIVT01009801001 Bna|BnaAnng09170D Bra|Bra015840 Bna|BnaC06g43980D Bna|BnaCnng69090D Bol|Bo6g040510.1</t>
  </si>
  <si>
    <t xml:space="preserve"> Bna|BnaA01g29490D Bna|BnaAnng20420D Osa|LOC_Os02g54160.1 Osa|LOC_Os06g09390.1 Ptr|Potri.001G163700.4 Ptr|Potri.003G071700.3 Ath|AT1G53910.1 Bol|Bo3g184310.1 Ath|AT3G14230.1 Bol|Bo1g134510.1 Bra|Bra021543</t>
  </si>
  <si>
    <t xml:space="preserve"> Bna|BnaA02g10340D Bna|BnaC02g14430D Bna|BnaCnng38100D Bra|Bra003068 Bra|Bra022643 Ptr|Potri.012G032900.2 Ptr|Potri.015G023200.1 Atr|evm_27.model.AmTr_v1.0_scaffold00097.53 Ath|AT5G53290.1 Bol|Bo2g045930.1 Bol|Bo9g111050.1</t>
  </si>
  <si>
    <t xml:space="preserve"> Bna|BnaA05g04450D Bna|BnaC04g03870D Ptr|Potri.002G141200.1 Ptr|Potri.014G055700.1 Ath|AT2G44940.1 Bol|Bo4g024220.1 Bra|Bra004878 Bna|BnaA03g20950D Bra|Bra000366 Bna|BnaC03g25050D Bol|Bo3g037480.1</t>
  </si>
  <si>
    <t xml:space="preserve"> Bna|BnaA06g23710D Bna|BnaC03g49530D Ptr|Potri.005G087200.1 Ptr|Potri.007G076800.1 Ath|AT5G64750.1 Bol|Bo9g018330.1 Bra|Bra024325 Vvi|GSVIVT01022277001 Bol|Bo3g100930.1 Bna|BnaC09g06610D Bra|Bra037794</t>
  </si>
  <si>
    <t xml:space="preserve"> Bra|Bra023744 Bra|Bra023746 Ptr|Potri.002G039100.1 Ptr|Potri.005G223200.1 Ptr|Potri.008G166200.1 Ptr|Potri.010G072300.1 Ath|AT3G23240.1 Atr|evm_27.model.AmTr_v1.0_scaffold00009.83 Bna|BnaA01g23940D Bol|Bo1g102210.1 Vvi|GSVIVT01028315001</t>
  </si>
  <si>
    <t xml:space="preserve"> Ptr|Potri.001G004700.1 Ptr|Potri.003G220200.1 Ptr|Potri.013G056700.1 Ptr|Potri.019G036100.1 Atr|evm_27.model.AmTr_v1.0_scaffold00068.50 Bna|BnaC03g09750D Bol|Bo3g013830.1 Bra|Bra006518 Bna|BnaA03g07750D Osa|LOC_Os07g10410.1 Vvi|GSVIVT01033416001</t>
  </si>
  <si>
    <t xml:space="preserve"> Ptr|Potri.006G138700.1 Ptr|Potri.006G138800.1 Ath|AT1G19210.1 Bna|BnaC08g36830D Bra|Bra031069 Ath|AT1G74930.1 Bna|BnaA07g31860D Bol|Bo6g007710.1 Bra|Bra015882 Bna|BnaA08g22160D Bna|BnaC06g35730D</t>
  </si>
  <si>
    <t xml:space="preserve"> Ptr|Potri.006G253800.1 Ptr|Potri.018G028000.1 Ath|AT5G25390.2 Bna|BnaA06g27670D Bna|BnaC07g29370D Bol|Bo7g096000.1 Bra|Bra036543 Bra|Bra009837 Bna|BnaA09g04580D Bna|BnaC09g04040D Bol|Bo9g011380.1</t>
  </si>
  <si>
    <t xml:space="preserve"> Bna|BnaA02g08130D Bna|BnaC02g11520D Ptr|Potri.006G167700.1 Ptr|Potri.018G091600.1 Ath|AT5G57390.1 Atr|evm_27.model.AmTr_v1.0_scaffold00019.292 Bol|Bo2g032400.1 Bra|Bra020444 Osa|LOC_Os04g55970.2 Vvi|GSVIVT01029219001</t>
  </si>
  <si>
    <t xml:space="preserve"> Bna|BnaA06g33270D Bna|BnaC07g23080D Ptr|Potri.008G120100.1 Ptr|Potri.010G125600.1 Vvi|GSVIVT01011902001 Ath|AT3G25890.1 Bol|Bo7g082250.1 Bra|Bra025170 Atr|evm_27.model.AmTr_v1.0_scaffold00079.2 Osa|LOC_Os09g13940.1</t>
  </si>
  <si>
    <t xml:space="preserve"> Osa|LOC_Os02g06330.1 Osa|LOC_Os06g47590.1 Ath|AT1G50640.1 Bna|BnaC06g03860D Bol|Bo6g104420.1 Osa|LOC_Os04g57340.1 Vvi|GSVIVT01037712001 Bna|BnaA06g02670D Bra|Bra018864 Osa|LOC_Os02g09650.1</t>
  </si>
  <si>
    <t xml:space="preserve"> Ptr|Potri.002G201600.1 Ptr|Potri.014G126100.1 Ath|AT2G47520.1 Atr|evm_27.model.AmTr_v1.0_scaffold00003.102 Bna|BnaC04g51210D Bol|Bo4g198690.1 Bra|Bra021401 Vvi|GSVIVT01028050001 Bna|BnaA04g27050D Osa|LOC_Os01g21120.1</t>
  </si>
  <si>
    <t xml:space="preserve"> Ptr|Potri.004G051800.1 Ptr|Potri.011G061800.1 Ath|AT4G18450.1 Atr|evm_27.model.AmTr_v1.0_scaffold00021.142 Bna|BnaC01g40920D Bol|Bo1g019590.1 Bra|Bra013310 Bna|BnaA01g09230D Osa|LOC_Os05g49010.1 Bol|Bo1g019600.1</t>
  </si>
  <si>
    <t xml:space="preserve"> Bna|BnaA02g16050D Bna|BnaC02g21480D Bna|BnaC03g31040D Ptr|Potri.001G169500.1 Ptr|Potri.003G064700.1 Ath|AT1G72570.1 Bol|Bo2g076920.1 Bra|Bra008040 Vvi|GSVIVT01016764001</t>
  </si>
  <si>
    <t xml:space="preserve"> Bna|BnaA02g19610D Bna|BnaC02g22960D Ptr|Potri.001G313500.1 Ptr|Potri.017G053700.1 Ath|AT1G80580.1 Bol|Bo2g095830.1 Bra|Bra008460 Vvi|GSVIVT01017542001 Atr|evm_27.model.AmTr_v1.0_scaffold00026.86</t>
  </si>
  <si>
    <t xml:space="preserve"> Bna|BnaA03g04290D Bna|BnaC03g05820D Ptr|Potri.001G067600.1 Ptr|Potri.003G162500.2 Ath|AT5G13330.1 Bol|Bo3g009120.1 Bra|Bra006195 Osa|LOC_Os04g32620.1 Vvi|GSVIVT01001089001</t>
  </si>
  <si>
    <t xml:space="preserve"> Ptr|Potri.001G110500.1 Ptr|Potri.003G121200.1 Ptr|Potri.015G136300.1 Ptr|Potri.012G134000.1 Osa|LOC_Os02g45420.1 Atr|evm_27.model.AmTr_v1.0_scaffold00069.105 Bna|BnaC03g15720D Bol|Bo3g023490.1 Bra|Bra029147</t>
  </si>
  <si>
    <t xml:space="preserve"> Ptr|Potri.002G172200.1 Ptr|Potri.002G172600.1 Ptr|Potri.002G172300.1 Ptr|Potri.014G099900.1 Ath|AT1G01250.1 Atr|evm_27.model.AmTr_v1.0_scaffold00021.214 Bna|BnaCnng08620D Bol|Bo8g117810.1 Bra|Bra032630</t>
  </si>
  <si>
    <t xml:space="preserve"> Ptr|Potri.004G047500.1 Ptr|Potri.011G056900.1 Ath|AT1G28360.1 Bna|BnaA08g18390D Bol|Bo3g143340.1 Bol|Bo5g055840.1 Bra|Bra010881 Bna|BnaC05g21820D Osa|LOC_Os05g41760.1</t>
  </si>
  <si>
    <t xml:space="preserve"> Ptr|Potri.008G073600.1 Ptr|Potri.010G183700.1 Ath|AT2G40340.1 Atr|evm_27.model.AmTr_v1.0_scaffold00023.14 Bna|BnaA04g29310D Bol|Bo4g190040.1 Bra|Bra017011 Osa|LOC_Os01g07120.1 Vvi|GSVIVT01032746001</t>
  </si>
  <si>
    <t xml:space="preserve"> Ath|AT4G13040.3 Atr|evm_27.model.AmTr_v1.0_scaffold00013.233 Bna|BnaC08g08940D Bol|Bo8g033910.1 Bra|Bra034895 Vvi|GSVIVT01003250001 Osa|LOC_Os02g29550.2 Ptr|Potri.002G246100.4 Bna|BnaA08g04940D</t>
  </si>
  <si>
    <t xml:space="preserve"> Bna|BnaA02g06490D Bna|BnaA10g12950D Bna|BnaC09g35430D Bol|Bo2g025090.1 Bol|Bo9g141100.1 Bra|Bra002510 Bra|Bra020262 Ath|AT5G60120.2</t>
  </si>
  <si>
    <t xml:space="preserve"> Bna|BnaA02g27630D Bna|BnaC02g35650D Bna|BnaA06g33420D Bna|BnaC07g22870D Ath|AT3G25730.1 Bol|Bo2g138650.1 Bra|Bra026509 Bra|Bra025159</t>
  </si>
  <si>
    <t xml:space="preserve"> Osa|LOC_Os02g42585.1 Osa|LOC_Os04g44670.1 Ptr|Potri.013G135600.1 Ptr|Potri.019G102200.1 Bna|BnaA01g16910D Bol|Bo1g051230.1 Bra|Bra026280 Bna|BnaC01g20660D</t>
  </si>
  <si>
    <t xml:space="preserve"> Ptr|Potri.001G315300.1 Ptr|Potri.017G055400.1 Ath|AT4G13620.1 Bna|BnaC04g55700D Bol|Bo4g130860.1 Bra|Bra032724 Vvi|GSVIVT01021060001 Atr|evm_27.model.AmTr_v1.0_scaffold00089.56</t>
  </si>
  <si>
    <t xml:space="preserve"> Ptr|Potri.008G071100.1 Ptr|Potri.010G186400.1 Ath|AT2G40220.1 Bna|BnaC03g72510D Bol|Bo3g034810.1 Bra|Bra000178 Atr|evm_27.model.AmTr_v1.0_scaffold00007.27 Bna|BnaA03g18970D</t>
  </si>
  <si>
    <t xml:space="preserve"> Ptr|Potri.013G100300.1 Ptr|Potri.019G073300.1 Ath|AT1G22810.1 Bol|Bo5g038890.1 Osa|LOC_Os01g66270.1 Bna|BnaA09g30360D Bra|Bra024539 Bna|BnaC05g18050D</t>
  </si>
  <si>
    <t xml:space="preserve"> Bna|BnaA01g06090D Bna|BnaC01g07340D Ath|AT4G31060.1 Bol|Bo1g011650.1 Bra|Bra011244 Ptr|Potri.006G080300.1 Atr|evm_27.model.AmTr_v1.0_scaffold00025.300</t>
  </si>
  <si>
    <t xml:space="preserve"> Bna|BnaA09g18210D Bna|BnaC09g20100D Ptr|Potri.001G154200.1 Ptr|Potri.003G080600.1 Ath|AT5G47230.1 Bol|Bo9g069410.1 Bra|Bra017493</t>
  </si>
  <si>
    <t xml:space="preserve"> Bna|BnaC02g03940D Bna|BnaC09g28540D Ptr|Potri.006G238600.1 Ptr|Potri.018G043900.1 Bna|BnaA02g01080D Bra|Bra023332 Bol|Bo2g010530.1</t>
  </si>
  <si>
    <t xml:space="preserve"> Bol|Bo7g111070.1 Bol|Bo7g111140.1 Ath|AT2G20350.1 Bna|BnaA03g48270D Bra|Bra019087 Bol|Bo7g111100.1 Bna|BnaC07g40560D</t>
  </si>
  <si>
    <t xml:space="preserve"> Ptr|Potri.001G079600.1 Ptr|Potri.003G151000.1 Ath|AT5G07580.1 Bna|BnaA10g30200D Bol|Bo9g175610.1 Bra|Bra009250 Bna|BnaCnng36390D</t>
  </si>
  <si>
    <t xml:space="preserve"> Ptr|Potri.002G085600.1 Ptr|Potri.005G176000.1 Ath|AT1G77640.1 Bna|BnaA07g33640D Bol|Bo6g005430.1 Bra|Bra015660 Bna|BnaC06g38250D</t>
  </si>
  <si>
    <t xml:space="preserve"> Ptr|Potri.002G124000.1 Ptr|Potri.014G025200.2 Ath|AT1G46768.1 Bna|BnaA08g04090D Bna|BnaC08g04820D Bol|Bo8g019370.1 Bra|Bra014056</t>
  </si>
  <si>
    <t xml:space="preserve"> Ptr|Potri.003G054100.1 Ptr|Potri.003G054400.1 Ptr|Potri.019G075600.1 Ptr|Potri.013G101200.1 Ath|AT1G33760.1 Bna|BnaC08g07150D Bol|Bo8g027240.1</t>
  </si>
  <si>
    <t xml:space="preserve"> Ptr|Potri.007G138100.1 Ptr|Potri.017G013700.1 Ath|AT5G44210.1 Bna|BnaC02g30930D Bol|Bo2g122260.1 Bra|Bra036016 Bna|BnaA02g22560D</t>
  </si>
  <si>
    <t xml:space="preserve"> Ath|AT5G61890.1 Bna|BnaCnng24520D Bol|Bo2g161710.1 Bra|Bra029302 Vvi|GSVIVT01008649001 Bol|Bo3g109240.1 Bra|Bra019622</t>
  </si>
  <si>
    <t xml:space="preserve"> Bna|BnaA02g01920D Bna|BnaC02g05060D Bna|BnaCnng78540D Bol|Bo2g011600.1 Bra|Bra023440 Bra|Bra008793</t>
  </si>
  <si>
    <t xml:space="preserve"> Bna|BnaA05g18740D Bna|BnaC05g31720D Ptr|Potri.001G356100.1 Ath|AT3G20310.1 Bol|Bo5g109800.1 Bra|Bra035792</t>
  </si>
  <si>
    <t xml:space="preserve"> Bna|BnaA07g38140D Bna|BnaC06g42850D Ptr|Potri.002G167400.1 Ptr|Potri.014G094500.1 Bra|Bra003462 Bol|Bo6g048950.1</t>
  </si>
  <si>
    <t xml:space="preserve"> Bna|BnaAnng13220D Bna|BnaC04g53380D Ath|AT2G38340.1 Bol|Bo4g027470.1 Bra|Bra005113 Bna|BnaCnng75020D</t>
  </si>
  <si>
    <t xml:space="preserve"> Bra|Bra027614 Bra|Bra027616 Ath|AT1G63040.1 Bna|BnaA09g10750D Bol|Bo9g036590.1 Bna|BnaC09g12830D</t>
  </si>
  <si>
    <t xml:space="preserve"> Ptr|Potri.001G069300.1 Ptr|Potri.003G161000.1 Ath|AT1G28160.1 Bna|BnaC07g10670D Bol|Bo7g048420.1 Bra|Bra030076</t>
  </si>
  <si>
    <t xml:space="preserve"> Ptr|Potri.001G094800.1 Ptr|Potri.003G136300.1 Bna|BnaC07g38490D Bol|Bo7g109100.1 Bra|Bra019270 Osa|LOC_Os01g46870.1</t>
  </si>
  <si>
    <t xml:space="preserve"> Ptr|Potri.013G045200.1 Ptr|Potri.019G015500.1 Ptr|Potri.T050600.1 Osa|LOC_Os03g64260.1 Bna|BnaA05g11530D Vvi|GSVIVT01036201001</t>
  </si>
  <si>
    <t xml:space="preserve"> Ath|AT2G44840.1 Bol|Bo4g024140.1 Bra|Bra004873 Ptr|Potri.014G046600.1 Bna|BnaA05g04380D Bna|BnaC04g53270D</t>
  </si>
  <si>
    <t xml:space="preserve"> Ath|AT5G05410.1 Bna|BnaAnng01320D Bol|Bo2g006960.1 Bra|Bra005852 Bna|BnaA03g55280D Bra|Bra028759</t>
  </si>
  <si>
    <t xml:space="preserve"> Ath|AT5G19790.1 Bna|BnaC09g37870D Bol|Bo9g152440.1 Bra|Bra002262 Vvi|GSVIVT01025461001 Bna|BnaA10g15390D</t>
  </si>
  <si>
    <t xml:space="preserve"> Bna|BnaA01g05760D Bna|BnaC01g00660D Ath|AT4G39780.1 Bol|Bo1g002840.1 Bra|Bra011833</t>
  </si>
  <si>
    <t xml:space="preserve"> Bna|BnaA01g13420D Bna|BnaC01g15610D Ath|AT4G23750.1 Bol|Bo1g037170.1 Bra|Bra013730</t>
  </si>
  <si>
    <t xml:space="preserve"> Bna|BnaA03g33290D Bna|BnaC03g38390D Atr|evm_27.model.AmTr_v1.0_scaffold00129.96 Bol|Bo3g066010.1 Bra|Bra001541</t>
  </si>
  <si>
    <t xml:space="preserve"> Bna|BnaA03g48910D Bna|BnaC07g41100D Osa|LOC_Os01g12440.1 Bol|Bo7g111760.1 Bra|Bra040839</t>
  </si>
  <si>
    <t xml:space="preserve"> Bna|BnaA04g25970D Bna|BnaC04g50030D Osa|LOC_Os10g41130.1 Bra|Bra040333 Bol|Bo4g195280.1</t>
  </si>
  <si>
    <t xml:space="preserve"> Bna|BnaA05g27930D Bna|BnaC05g42130D Ath|AT3G11020.1 Bol|Bo5g136930.1 Bra|Bra029889</t>
  </si>
  <si>
    <t xml:space="preserve"> Bna|BnaA07g12050D Bna|BnaC07g16190D Ath|AT5G67180.1 Bol|Bo7g064000.1 Bra|Bra012139</t>
  </si>
  <si>
    <t xml:space="preserve"> Bna|BnaA07g24590D Bna|BnaC06g25810D Ath|AT1G68550.1 Bol|Bo6g030770.1 Bra|Bra004033</t>
  </si>
  <si>
    <t xml:space="preserve"> Bna|BnaA07g36710D Bna|BnaC07g11010D Ath|AT1G24590.1 Bol|Bo7g050300.1 Bra|Bra012499</t>
  </si>
  <si>
    <t xml:space="preserve"> Bna|BnaA08g13940D Bna|BnaC08g12710D Ath|AT4G27950.1 Bol|Bo8g053000.1 Bra|Bra010389</t>
  </si>
  <si>
    <t xml:space="preserve"> Bna|BnaA09g30810D Bna|BnaC05g17550D Ath|AT1G22190.1 Bol|Bo5g037400.1 Bra|Bra031371</t>
  </si>
  <si>
    <t xml:space="preserve"> Bna|BnaA09g54740D Bna|BnaC08g25840D Ath|AT3G54990.1 Bol|Bo8g087280.1 Bra|Bra007123</t>
  </si>
  <si>
    <t xml:space="preserve"> Bna|BnaA10g16490D Bna|BnaC09g39350D Ath|AT5G18450.1 Bol|Bo9g155940.1 Bra|Bra002159</t>
  </si>
  <si>
    <t xml:space="preserve"> Bna|BnaAnng09570D Bna|BnaC05g27390D Ath|AT1G36060.1 Bol|Bo5g069450.1 Bra|Bra040381</t>
  </si>
  <si>
    <t xml:space="preserve"> Bna|BnaAnng29660D Bna|BnaC08g36140D Ath|AT2G20880.1 Bol|Bo8g102130.1 Bra|Bra031146</t>
  </si>
  <si>
    <t xml:space="preserve"> Bna|BnaC04g37670D Bna|BnaC04g37680D Ath|AT5G67000.1 Bol|Bo4g157530.1 Bra|Bra034250</t>
  </si>
  <si>
    <t xml:space="preserve"> Osa|LOC_Os06g06970.1 Osa|LOC_Os08g43200.1 Osa|LOC_Os09g35030.1 Osa|LOC_Os09g35020.1 Osa|LOC_Os08g43210.1</t>
  </si>
  <si>
    <t xml:space="preserve"> Ptr|Potri.001G155700.1 Ptr|Potri.003G079300.1 Vvi|GSVIVT01002195001 Vvi|GSVIVT01006277001 Atr|evm_27.model.AmTr_v1.0_scaffold00111.25</t>
  </si>
  <si>
    <t xml:space="preserve"> Ptr|Potri.004G051700.1 Ptr|Potri.011G061700.1 Vvi|GSVIVT01021146001 Atr|evm_27.model.AmTr_v1.0_scaffold00021.144 Bna|BnaAnng07060D</t>
  </si>
  <si>
    <t xml:space="preserve"> Ptr|Potri.008G091300.1 Ptr|Potri.017G087800.1 Atr|evm_27.model.AmTr_v1.0_scaffold00058.29 Osa|LOC_Os12g39330.1 Vvi|GSVIVT01011465001</t>
  </si>
  <si>
    <t xml:space="preserve"> Ath|AT1G06160.1 Bna|BnaA09g50010D Bol|Bo8g114710.1 Bra|Bra032433 Bna|BnaC08g44670D</t>
  </si>
  <si>
    <t xml:space="preserve"> Ath|AT1G12610.1 Bna|BnaA09g47030D Bol|Bo8g108050.1 Bra|Bra026963 Bna|BnaC08g41070D</t>
  </si>
  <si>
    <t xml:space="preserve"> Ath|AT1G12890.1 Bna|BnaA09g46790D Bol|Bo8g107890.1 Bra|Bra026949 Bna|BnaC08g40860D</t>
  </si>
  <si>
    <t xml:space="preserve"> Ath|AT1G44830.1 Bna|BnaC06g00880D Bol|Bo6g122210.1 Bra|Bra040309 Bna|BnaA10g27820D</t>
  </si>
  <si>
    <t xml:space="preserve"> Ath|AT1G53170.1 Bra|Bra030957 Bna|BnaA08g01300D Bna|BnaC03g69420D Bol|Bo3g182770.1</t>
  </si>
  <si>
    <t xml:space="preserve"> Ath|AT1G71130.1 Bna|BnaC02g20580D Bol|Bo2g070850.1 Bna|BnaA02g35550D Bra|Bra007963</t>
  </si>
  <si>
    <t xml:space="preserve"> Ath|AT1G71520.1 Bna|BnaA07g29400D Bra|Bra016133 Bna|BnaC06g32600D Bol|Bo6g013770.1</t>
  </si>
  <si>
    <t xml:space="preserve"> Ath|AT2G22200.1 Bna|BnaA04g12700D Bol|Bo4g149390.1 Bra|Bra030255 Bna|BnaC04g34610D</t>
  </si>
  <si>
    <t xml:space="preserve"> Ath|AT2G23340.1 Bna|BnaA04g13590D Bol|Bo4g151460.1 Bra|Bra032173 Bna|BnaC04g35800D</t>
  </si>
  <si>
    <t xml:space="preserve"> Ath|AT2G25820.1 Bna|BnaC04g38070D Bol|Bo4g158810.1 Bra|Bra034273 Bna|BnaA04g15130D</t>
  </si>
  <si>
    <t xml:space="preserve"> Ath|AT2G33710.2 Bna|BnaA05g09970D Bol|Bo4g043530.1 Bra|Bra005480 Bna|BnaCnng05370D</t>
  </si>
  <si>
    <t xml:space="preserve"> Ath|AT2G35700.1 Bna|BnaAnng37500D Bra|Bra005314 Bna|BnaC04g09380D Bol|Bo4g036220.1</t>
  </si>
  <si>
    <t xml:space="preserve"> Ath|AT2G46310.1 Bna|BnaA05g01500D Bol|Bo4g009400.1 Bra|Bra004548 Bna|BnaC04g01080D</t>
  </si>
  <si>
    <t xml:space="preserve"> Ath|AT3G15210.1 Bna|BnaC03g39000D Bra|Bra001588 Bna|BnaA03g33790D Bol|Bo3g066710.1</t>
  </si>
  <si>
    <t xml:space="preserve"> Ath|AT3G16280.1 Bna|BnaC05g37110D Bol|Bo5g126280.1 Bra|Bra027177 Bna|BnaA05g23420D</t>
  </si>
  <si>
    <t xml:space="preserve"> Ath|AT3G50260.1 Bna|BnaAnng03730D Bol|Bo8g079660.1 Bra|Bra036061 Bna|BnaC08g21640D</t>
  </si>
  <si>
    <t xml:space="preserve"> Ath|AT3G60490.1 Bna|BnaA09g38530D Bol|Bo8g095240.1 Bra|Bra007539 Bna|BnaC08g30700D</t>
  </si>
  <si>
    <t xml:space="preserve"> Ath|AT4G11140.1 Bol|Bo3g045150.1 Bna|BnaA03g24540D Bra|Bra000736 Bna|BnaC03g29310D</t>
  </si>
  <si>
    <t xml:space="preserve"> Ath|AT4G16750.1 Bna|BnaCnng77210D Bol|Bo1g053270.1 Bra|Bra040092 Bna|BnaA01g18170D</t>
  </si>
  <si>
    <t xml:space="preserve"> Ath|AT4G17490.1 Bna|BnaA01g34910D Bol|Bo1g017580.1 Bra|Bra040158 Bna|BnaC01g10080D</t>
  </si>
  <si>
    <t xml:space="preserve"> Ath|AT4G28140.1 Bna|BnaA08g13860D Bol|Bo8g054130.1 Bra|Bra010383 Bna|BnaC08g12880D</t>
  </si>
  <si>
    <t xml:space="preserve"> Ath|AT4G36900.1 Bna|BnaCnng39660D Bol|Bo7g118430.1 Bra|Bra017811 Bna|BnaA03g53850D</t>
  </si>
  <si>
    <t xml:space="preserve"> Ath|AT5G11190.1 Bna|BnaCnng59450D Bol|Bo9g171490.1 Bra|Bra008985 Bna|BnaA10g21280D</t>
  </si>
  <si>
    <t xml:space="preserve"> Ath|AT5G11590.1 Bna|BnaA10g20950D Bol|Bo9g170060.1 Bra|Bra008952 Bna|BnaC09g45000D</t>
  </si>
  <si>
    <t xml:space="preserve"> Ath|AT5G25810.1 Bna|BnaA06g27900D Bna|BnaC07g29050D Bol|Bo7g095710.1 Bra|Bra009862</t>
  </si>
  <si>
    <t xml:space="preserve"> Ath|AT5G52020.1 Bna|BnaC09g28200D Bol|Bo9g104780.1 Bra|Bra028291 Bna|BnaA10g07620D</t>
  </si>
  <si>
    <t xml:space="preserve"> Ath|AT5G61590.1 Bna|BnaA03g40370D Bol|Bo7g098850.1 Bra|Bra012939 Bna|BnaC07g31340D</t>
  </si>
  <si>
    <t xml:space="preserve"> Ath|AT5G61600.1 Bna|BnaA03g40380D Bol|Bo7g098860.1 Bra|Bra012938 Bna|BnaC07g31350D</t>
  </si>
  <si>
    <t xml:space="preserve"> Atr|evm_27.model.AmTr_v1.0_scaffold00016.53 Bna|BnaA02g01570D Bra|Bra023404 Bna|BnaC02g04660D Bol|Bo2g011200.1</t>
  </si>
  <si>
    <t xml:space="preserve"> Ath|AT5G65130.1 Bna|BnaA06g24080D Bol|Bo00790s010.1 Bra|Bra024358 Bna|BnaC03g49170D</t>
  </si>
  <si>
    <t xml:space="preserve"> Bna|BnaA02g13950D Bna|BnaAnng20260D Bol|Bo2g060040.1 Bra|Bra033923</t>
  </si>
  <si>
    <t xml:space="preserve"> Bna|BnaA02g34370D Bna|BnaC02g43290D Bol|Bo2g166380.1 Bra|Bra031903</t>
  </si>
  <si>
    <t xml:space="preserve"> Bna|BnaA02g35180D Bna|BnaC02g08060D Bol|Bo2g016490.1 Bra|Bra023674</t>
  </si>
  <si>
    <t xml:space="preserve"> Bna|BnaA03g12320D Bna|BnaC03g14960D Bol|Bo3g022760.1 Bra|Bra029079</t>
  </si>
  <si>
    <t xml:space="preserve"> Bna|BnaA03g49050D Bna|BnaC07g50590D Bol|Bo7g111910.1 Bra|Bra024222</t>
  </si>
  <si>
    <t xml:space="preserve"> Bna|BnaA05g25200D Bna|BnaC05g39400D Bra|Bra027355 Bol|Bo5g130490.1</t>
  </si>
  <si>
    <t xml:space="preserve"> Bna|BnaA07g27210D Bna|BnaC06g30140D Bol|Bo6g019840.1 Bra|Bra004318</t>
  </si>
  <si>
    <t xml:space="preserve"> Bna|BnaA08g19170D Bna|BnaCnng04890D Bol|Bo3g140080.1 Bra|Bra010972</t>
  </si>
  <si>
    <t xml:space="preserve"> Bna|BnaA09g46720D Bna|BnaC08g40750D Bol|Bo8g107780.1 Bra|Bra026942</t>
  </si>
  <si>
    <t xml:space="preserve"> Bna|BnaA10g23760D Bna|BnaC09g48530D Bol|Bo9g175390.1 Bra|Bra009272</t>
  </si>
  <si>
    <t xml:space="preserve"> Bna|BnaAnng36370D Bna|BnaCnng73120D Bol|Bo1g051080.1 Bra|Bra026295</t>
  </si>
  <si>
    <t xml:space="preserve"> Ptr|Potri.001G453100.1 Ptr|Potri.011G148900.1 Atr|evm_27.model.AmTr_v1.0_scaffold00003.139 Vvi|GSVIVT01019717001</t>
  </si>
  <si>
    <t xml:space="preserve"> Ptr|Potri.002G043300.1 Ptr|Potri.005G219600.1 Atr|evm_27.model.AmTr_v1.0_scaffold00002.489 Vvi|GSVIVT01036228001</t>
  </si>
  <si>
    <t xml:space="preserve"> Ptr|Potri.008G186300.1 Ptr|Potri.010G046600.1 Atr|evm_27.model.AmTr_v1.0_scaffold00049.247 Vvi|GSVIVT01005747001</t>
  </si>
  <si>
    <t xml:space="preserve"> Ath|AT1G04370.1 Bna|BnaAnng12120D Bol|Bo5g004520.1 Bna|BnaC05g02480D</t>
  </si>
  <si>
    <t xml:space="preserve"> Ath|AT1G12630.1 Bna|BnaA08g24660D Bol|Bo8g064940.1 Bra|Bra016761</t>
  </si>
  <si>
    <t xml:space="preserve"> Ath|AT1G12980.1 Bna|BnaC05g09160D Bol|Bo5g016400.1 Bra|Bra019801</t>
  </si>
  <si>
    <t xml:space="preserve"> Bol|Bo8g071150.1 Bna|BnaAnng29870D Bra|Bra016400 Bna|BnaC08g20020D</t>
  </si>
  <si>
    <t xml:space="preserve"> Bna|BnaA07g10270D Bra|Bra012345 Bna|BnaC07g13470D Bol|Bo7g057680.1</t>
  </si>
  <si>
    <t xml:space="preserve"> Bol|Bo3g143350.1 Bna|BnaA08g18380D Bra|Bra010880 Bna|BnaCnng63180D</t>
  </si>
  <si>
    <t xml:space="preserve"> Bra|Bra028009 Bna|BnaA09g23540D Bna|BnaC06g07710D Bol|Bo6g079980.1</t>
  </si>
  <si>
    <t xml:space="preserve"> Bra|Bra003936 Bna|BnaA07g23650D Bna|BnaCnng17120D Bol|Bo6g032400.1</t>
  </si>
  <si>
    <t xml:space="preserve"> Ath|AT1G72360.2 Bol|Bo6g010980.1 Bra|Bra016063 Bna|BnaA07g30130D</t>
  </si>
  <si>
    <t xml:space="preserve"> Bna|BnaA07g23090D Bra|Bra003883 Bna|BnaC06g24360D Bol|Bo6g035290.1</t>
  </si>
  <si>
    <t xml:space="preserve"> Ath|AT1G77200.1 Bna|BnaA07g33380D Bol|Bo6g005680.1 Bra|Bra015686</t>
  </si>
  <si>
    <t xml:space="preserve"> Bol|Bo8g051400.1 Bna|BnaA08g14320D Bra|Bra010429 Bna|BnaC08g12290D</t>
  </si>
  <si>
    <t xml:space="preserve"> Ath|AT2G31230.1 Bra|Bra018271 Bna|BnaC04g13510D Bol|Bo4g052480.1</t>
  </si>
  <si>
    <t xml:space="preserve"> Bna|BnaAnng40920D Bra|Bra022832 Bna|BnaC03g17400D Bol|Bo3g025110.1</t>
  </si>
  <si>
    <t xml:space="preserve"> Bol|Bo4g184540.1 Bna|BnaAnng41450D Bra|Bra017302 Bna|BnaC04g44720D</t>
  </si>
  <si>
    <t xml:space="preserve"> Bna|BnaA04g25900D Bra|Bra037630 Bna|BnaC04g49870D Bol|Bo4g195220.1</t>
  </si>
  <si>
    <t xml:space="preserve"> Bra|Bra034159 Bna|BnaA01g31290D Bol|Bo1g141310.1 Bna|BnaAnng23490D</t>
  </si>
  <si>
    <t xml:space="preserve"> Ath|AT3G23220.1 Bna|BnaC07g08360D Bol|Bo7g040820.1 Bra|Bra014924</t>
  </si>
  <si>
    <t xml:space="preserve"> Ath|AT4G32800.1 Bna|BnaA08g12010D Bol|Bo3g171090.1 Bra|Bra034535</t>
  </si>
  <si>
    <t xml:space="preserve"> Ath|AT5G07310.1 Bna|BnaA03g02000D Bol|Bo3g004290.1 Bra|Bra005932</t>
  </si>
  <si>
    <t xml:space="preserve"> Ath|AT5G21960.1 Bol|Bo2g023630.1 Bra|Bra006599 Bol|Bo3g015600.1</t>
  </si>
  <si>
    <t xml:space="preserve"> Bna|BnaA08g30950D Bra|Bra010460 Bna|BnaUnng01150D Bol|Bo8g050800.1</t>
  </si>
  <si>
    <t xml:space="preserve"> Bol|Bo3g024240.1 Bna|BnaA03g13620D Bra|Bra022770 Bna|BnaC03g71900D</t>
  </si>
  <si>
    <t xml:space="preserve"> Bna|BnaA01g28970D Bra|Bra021594 Bna|BnaC01g36330D Bol|Bo1g129710.1</t>
  </si>
  <si>
    <t xml:space="preserve"> Bna|BnaA02g04480D Bra|Bra020063 Bna|BnaC02g09020D Bol|Bo2g018360.1</t>
  </si>
  <si>
    <t xml:space="preserve"> Bna|BnaA02g17250D Bra|Bra008200 Bna|BnaC02g24390D Bol|Bo2g083920.1</t>
  </si>
  <si>
    <t xml:space="preserve"> Bna|BnaA02g27680D Bra|Bra036360 Bna|BnaC02g35790D Bol|Bo2g138790.1</t>
  </si>
  <si>
    <t xml:space="preserve"> Bna|BnaA02g34570D Bra|Bra031880 Bna|BnaC02g43540D Bol|Bo00615s260.1</t>
  </si>
  <si>
    <t xml:space="preserve"> Bna|BnaA03g16280D Bra|Bra023026 Bna|BnaC03g19550D Bol|Bo3g028500.1</t>
  </si>
  <si>
    <t xml:space="preserve"> Bna|BnaA03g35680D Bra|Bra001784 Bna|BnaC03g41530D Bol|Bo3g074840.1</t>
  </si>
  <si>
    <t xml:space="preserve"> Bna|BnaA03g42840D Bra|Bra012693 Bna|BnaC07g33940D Bol|Bo7g104770.1</t>
  </si>
  <si>
    <t xml:space="preserve"> Bna|BnaA03g54460D Bra|Bra017879 Bna|BnaC07g46940D Bol|Bo7g119000.1</t>
  </si>
  <si>
    <t xml:space="preserve"> Bna|BnaA05g14650D Bra|Bra038107 Bna|BnaC06g10050D Bol|Bo6g097510.1</t>
  </si>
  <si>
    <t xml:space="preserve"> Bna|BnaA06g01090D Bra|Bra039658 Bna|BnaC06g41440D Bol|Bo6g095590.1</t>
  </si>
  <si>
    <t xml:space="preserve"> Bna|BnaA06g35500D Bra|Bra024954 Bna|BnaC07g20040D Bol|Bo7g077390.1</t>
  </si>
  <si>
    <t xml:space="preserve"> Bna|BnaA07g06750D Bra|Bra014925 Bna|BnaC07g08350D Bol|Bo7g040810.1</t>
  </si>
  <si>
    <t xml:space="preserve"> Bna|BnaA07g08440D Bra|Bra030095 Bna|BnaCnng67070D Bol|Bo7g048170.1</t>
  </si>
  <si>
    <t xml:space="preserve"> Bna|BnaA07g08450D Bra|Bra030094 Bna|BnaC07g10480D Bol|Bo7g048190.1</t>
  </si>
  <si>
    <t xml:space="preserve"> Bna|BnaA07g10800D Bra|Bra012298 Bna|BnaC07g14220D Bol|Bo7g059990.1</t>
  </si>
  <si>
    <t xml:space="preserve"> Bna|BnaA07g18690D Bra|Bra003415 Bna|BnaC06g17770D Bol|Bo6g049750.1</t>
  </si>
  <si>
    <t xml:space="preserve"> Bna|BnaA07g21980D Bra|Bra003780 Bna|BnaC06g22710D Bol|Bo6g040090.1</t>
  </si>
  <si>
    <t xml:space="preserve"> Bna|BnaA08g16220D Bra|Bra010657 Bna|BnaC03g60650D Bol|Bo3g152610.1</t>
  </si>
  <si>
    <t xml:space="preserve"> Bna|BnaA08g18580D Bra|Bra010901 Bna|BnaC03g58300D Bol|Bo3g143080.1</t>
  </si>
  <si>
    <t xml:space="preserve"> Bna|BnaA08g20700D Bra|Bra016367 Bna|BnaC08g06130D Bol|Bo8g071630.1</t>
  </si>
  <si>
    <t xml:space="preserve"> Bna|BnaA09g04470D Bra|Bra036552 Bna|BnaC09g50850D Bol|Bo9g011210.1</t>
  </si>
  <si>
    <t xml:space="preserve"> Bna|BnaA09g05710D Bra|Bra035919 Bna|BnaC09g05370D Bol|Bo9g014660.1</t>
  </si>
  <si>
    <t xml:space="preserve"> Bna|BnaA10g00620D Bra|Bra033274 Bna|BnaC05g00680D Bol|Bo5g002600.1</t>
  </si>
  <si>
    <t xml:space="preserve"> Bna|BnaA10g02160D Bra|Bra015266 Bna|BnaC05g02080D Bol|Bo5g004090.1</t>
  </si>
  <si>
    <t xml:space="preserve"> Bna|BnaA10g25000D Bra|Bra009112 Bna|BnaC09g49920D Bol|Bo9g177130.1</t>
  </si>
  <si>
    <t xml:space="preserve"> Bna|BnaAnng06420D Bra|Bra028690 Bna|BnaC02g01530D Bol|Bo2g008700.1</t>
  </si>
  <si>
    <t xml:space="preserve"> Bna|BnaAnng13660D Bra|Bra028703 Bna|BnaC02g01680D Bol|Bo2g008570.1</t>
  </si>
  <si>
    <t xml:space="preserve"> Bna|BnaAnng35170D Bra|Bra012352 Bna|BnaC07g13400D Bol|Bo7g056530.1</t>
  </si>
  <si>
    <t xml:space="preserve"> Bna|BnaAnng36290D Bra|Bra016763 Bna|BnaC08g15650D Bol|Bo01335s010.1</t>
  </si>
  <si>
    <t xml:space="preserve"> Atr|evm_27.model.AmTr_v1.0_scaffold00010.53 Atr|evm_27.model.AmTr_v1.0_scaffold00010.54 Atr|evm_27.model.AmTr_v1.0_scaffold00010.55</t>
  </si>
  <si>
    <t xml:space="preserve"> Bna|BnaA04g14830D Bna|BnaA04g14840D Bra|Bra034249</t>
  </si>
  <si>
    <t xml:space="preserve"> Bna|BnaA05g15710D Bna|BnaC05g51390D Bra|Bra030476</t>
  </si>
  <si>
    <t xml:space="preserve"> Bra|Bra017612 Bra|Bra027447 Bna|BnaC04g25670D</t>
  </si>
  <si>
    <t xml:space="preserve"> Ptr|Potri.002G065600.1 Ptr|Potri.005G195000.1 Vvi|GSVIVT01034563001</t>
  </si>
  <si>
    <t xml:space="preserve"> Ptr|Potri.005G077300.1 Ptr|Potri.007G090600.1 Vvi|GSVIVT01002262001</t>
  </si>
  <si>
    <t xml:space="preserve"> Ptr|Potri.006G156600.1 Ptr|Potri.006G163400.1 Ptr|Potri.018G085700.1</t>
  </si>
  <si>
    <t xml:space="preserve"> Ptr|Potri.014G046700.1 Ptr|Potri.014G046900.1 Ptr|Potri.014G046800.1</t>
  </si>
  <si>
    <t xml:space="preserve"> Bra|Bra032512 Bna|BnaC08g43940D Bol|Bo8g115580.1</t>
  </si>
  <si>
    <t xml:space="preserve"> Vvi|GSVIVT01015037001 Bna|BnaC08g18660D Bol|Bo8g068370.1</t>
  </si>
  <si>
    <t xml:space="preserve"> Ath|AT1G21910.1 Bna|BnaAnng28960D Bra|Bra036022</t>
  </si>
  <si>
    <t xml:space="preserve"> Bol|Bo2g072950.1 Bna|BnaA02g15410D Bra|Bra007974</t>
  </si>
  <si>
    <t xml:space="preserve"> Bol|Bo4g176080.1 Bna|BnaC04g42060D Bra|Bra021712</t>
  </si>
  <si>
    <t xml:space="preserve"> Ath|AT3G61630.1 Bna|BnaC08g31500D Bol|Bo8g096140.1</t>
  </si>
  <si>
    <t xml:space="preserve"> Bna|BnaA01g04150D Bol|Bo1g009990.1 Bra|Bra011383</t>
  </si>
  <si>
    <t xml:space="preserve"> Bna|BnaA03g31510D Bol|Bo3g063910.1 Bra|Bra001386</t>
  </si>
  <si>
    <t xml:space="preserve"> Bna|BnaA06g27540D Bol|Bo7g096180.1 Bra|Bra009824</t>
  </si>
  <si>
    <t xml:space="preserve"> Bna|BnaA08g08300D Bol|Bo8g049450.1 Bra|Bra021049</t>
  </si>
  <si>
    <t xml:space="preserve"> Bna|BnaA08g30910D Bol|Bo8g050740.1 Bra|Bra010461</t>
  </si>
  <si>
    <t xml:space="preserve"> Bna|BnaA10g19960D Bol|Bo9g167820.1 Bra|Bra008835</t>
  </si>
  <si>
    <t xml:space="preserve"> Bna|BnaC03g09040D Bol|Bo3g013160.1 Bra|Bra006460</t>
  </si>
  <si>
    <t xml:space="preserve"> Bna|BnaC04g44080D Bol|Bo4g182140.1 Bra|Bra021871</t>
  </si>
  <si>
    <t xml:space="preserve"> Bna|BnaC05g04210D Bol|Bo5g007280.1 Bra|Bra015478</t>
  </si>
  <si>
    <t xml:space="preserve"> Bna|BnaC05g20650D Bol|Bo5g043190.1 Bra|Bra024743</t>
  </si>
  <si>
    <t xml:space="preserve"> Bna|BnaC06g32560D Bol|Bo6g013810.1 Bra|Bra016136</t>
  </si>
  <si>
    <t xml:space="preserve"> Bna|BnaC09g20090D Bol|Bo9g069400.1 Bra|Bra017495</t>
  </si>
  <si>
    <t xml:space="preserve"> Bna|BnaCnng09130D Bol|Bo8g118250.1 Bra|Bra032665</t>
  </si>
  <si>
    <t xml:space="preserve"> Bna|BnaCnng27900D Bol|Bo4g025410.1 Bra|Bra004978</t>
  </si>
  <si>
    <t xml:space="preserve"> Bna|BnaA01g34730D Bna|BnaCnng71740D</t>
  </si>
  <si>
    <t xml:space="preserve"> Osa|LOC_Os01g04750.1 Osa|LOC_Os01g04800.1</t>
  </si>
  <si>
    <t xml:space="preserve"> Osa|LOC_Os02g34260.1 Osa|LOC_Os02g34270.1</t>
  </si>
  <si>
    <t xml:space="preserve"> Osa|LOC_Os04g46240.1 Osa|LOC_Os04g46250.1</t>
  </si>
  <si>
    <t xml:space="preserve"> Osa|LOC_Os02g43970.1 Osa|LOC_Os04g46440.1</t>
  </si>
  <si>
    <t xml:space="preserve"> Osa|LOC_Os07g22730.1 Osa|LOC_Os07g22770.1</t>
  </si>
  <si>
    <t xml:space="preserve"> Osa|LOC_Os08g31580.1 Osa|LOC_Os09g20350.1</t>
  </si>
  <si>
    <t xml:space="preserve"> Ptr|Potri.001G079900.1 Ptr|Potri.003G150700.1</t>
  </si>
  <si>
    <t xml:space="preserve"> Ptr|Potri.001G187500.1 Ptr|Potri.003G050700.1</t>
  </si>
  <si>
    <t xml:space="preserve"> Ptr|Potri.001G397200.1 Ptr|Potri.011G115600.1</t>
  </si>
  <si>
    <t xml:space="preserve"> Ptr|Potri.002G039000.1 Ptr|Potri.005G223300.1</t>
  </si>
  <si>
    <t xml:space="preserve"> Ptr|Potri.006G104200.1 Ptr|Potri.016G126100.2</t>
  </si>
  <si>
    <t xml:space="preserve"> Ptr|Potri.006G138900.1 Ptr|Potri.018G038100.1</t>
  </si>
  <si>
    <t xml:space="preserve"> Ptr|Potri.006G179900.1 Ptr|Potri.018G102200.1</t>
  </si>
  <si>
    <t xml:space="preserve"> Ptr|Potri.013G158500.1 Ptr|Potri.019G131300.1</t>
  </si>
  <si>
    <t xml:space="preserve"> Vvi|GSVIVT01017571001 Vvi|GSVIVT01017572001</t>
  </si>
  <si>
    <t xml:space="preserve"> Atr|evm_27.model.AmTr_v1.0_scaffold00007.392 Bra|Bra020162</t>
  </si>
  <si>
    <t xml:space="preserve"> Atr|evm_27.model.AmTr_v1.0_scaffold00019.321 Osa|LOC_Os04g56150.1</t>
  </si>
  <si>
    <t xml:space="preserve"> Atr|evm_27.model.AmTr_v1.0_scaffold00069.95 Ptr|Potri.002G153500.1</t>
  </si>
  <si>
    <t xml:space="preserve"> Atr|evm_27.model.AmTr_v1.0_scaffold00099.104 Ptr|Potri.019G067400.1</t>
  </si>
  <si>
    <t xml:space="preserve"> Bna|BnaA01g02720D Bra|Bra011529</t>
  </si>
  <si>
    <t xml:space="preserve"> Bna|BnaA02g11090D Bra|Bra022573</t>
  </si>
  <si>
    <t xml:space="preserve"> Bna|BnaA03g52210D Bra|Bra037041</t>
  </si>
  <si>
    <t xml:space="preserve"> Bna|BnaA03g56380D Bra|Bra023070</t>
  </si>
  <si>
    <t xml:space="preserve"> Bna|BnaA05g24390D Bra|Bra027270</t>
  </si>
  <si>
    <t xml:space="preserve"> Bna|BnaA06g24070D Bra|Bra024357</t>
  </si>
  <si>
    <t xml:space="preserve"> Bna|BnaA08g12710D Bra|Bra010258</t>
  </si>
  <si>
    <t xml:space="preserve"> Bna|BnaA09g27310D Bra|Bra032900</t>
  </si>
  <si>
    <t xml:space="preserve"> Bna|BnaA09g27330D Bra|Bra032898</t>
  </si>
  <si>
    <t xml:space="preserve"> Bna|BnaA10g27750D Bra|Bra015310</t>
  </si>
  <si>
    <t xml:space="preserve"> Bna|BnaC01g01700D Bol|Bo1g004940.1</t>
  </si>
  <si>
    <t xml:space="preserve"> Bna|BnaC05g17200D Bol|Bo5g034880.1</t>
  </si>
  <si>
    <t xml:space="preserve"> Bna|BnaC06g15540D Bol|Bo6g058420.1</t>
  </si>
  <si>
    <t xml:space="preserve"> Bna|BnaC06g21120D Bol|Bo6g043420.1</t>
  </si>
  <si>
    <t xml:space="preserve"> Bna|BnaC07g43950D Bol|Bo7g115860.1</t>
  </si>
  <si>
    <t xml:space="preserve"> Bna|BnaC09g04110D Bol|Bo9g011440.1</t>
  </si>
  <si>
    <t xml:space="preserve"> Bna|BnaC09g51170D Bol|Bo9g028820.1</t>
  </si>
  <si>
    <t xml:space="preserve"> Bna|BnaCnng57070D Bol|Bo8g106100.1</t>
  </si>
  <si>
    <t xml:space="preserve"> Bol|Bo1g108970.1 Bra|Bra038261</t>
  </si>
  <si>
    <t xml:space="preserve"> Bol|Bo5g086680.1 Bra|Bra010210</t>
  </si>
  <si>
    <t xml:space="preserve"> Bol|Bo9g149820.1 Bra|Bra002377</t>
  </si>
  <si>
    <t xml:space="preserve"> Osa|LOC_Os07g03250.1 Vvi|GSVIVT01009293001</t>
  </si>
  <si>
    <t>Ath|AT1G25560.1</t>
  </si>
  <si>
    <t>Ath|AT1G68840.1</t>
  </si>
  <si>
    <t>Ath|AT1G50680.1</t>
  </si>
  <si>
    <t>Ath|AT1G51120.1</t>
  </si>
  <si>
    <t>Ath|AT1G51190.1</t>
  </si>
  <si>
    <t>Ath|AT3G20840.1</t>
  </si>
  <si>
    <t>Ath|AT4G25470.1</t>
  </si>
  <si>
    <t>Ath|AT4G25480.1</t>
  </si>
  <si>
    <t>Ath|AT4G25490.1</t>
  </si>
  <si>
    <t>Atr|evm_27.model.AmTr_v1.0_scaffold00010.53</t>
  </si>
  <si>
    <t>Atr|evm_27.model.AmTr_v1.0_scaffold00010.54</t>
  </si>
  <si>
    <t>Atr|evm_27.model.AmTr_v1.0_scaffold00010.55</t>
  </si>
  <si>
    <t>Atr|evm_27.model.AmTr_v1.0_scaffold00040.194</t>
  </si>
  <si>
    <t>Atr|evm_27.model.AmTr_v1.0_scaffold00095.56</t>
  </si>
  <si>
    <t>Atr|evm_27.model.AmTr_v1.0_scaffold00040.196</t>
  </si>
  <si>
    <t>Atr|evm_27.model.AmTr_v1.0_scaffold00095.55</t>
  </si>
  <si>
    <t>Bna|BnaA01g00290D</t>
  </si>
  <si>
    <t>Bna|BnaA08g15790D</t>
  </si>
  <si>
    <t>Bna|BnaC01g01290D</t>
  </si>
  <si>
    <t>Bna|BnaC03g61270D</t>
  </si>
  <si>
    <t>Bna|BnaC07g46770D</t>
  </si>
  <si>
    <t>Bna|BnaA01g05760D</t>
  </si>
  <si>
    <t>Bna|BnaC01g00660D</t>
  </si>
  <si>
    <t>Bna|BnaA01g06090D</t>
  </si>
  <si>
    <t>Bna|BnaC01g07340D</t>
  </si>
  <si>
    <t>Bna|BnaA01g13420D</t>
  </si>
  <si>
    <t>Bna|BnaC01g15610D</t>
  </si>
  <si>
    <t>Bna|BnaA01g29490D</t>
  </si>
  <si>
    <t>Bna|BnaAnng20420D</t>
  </si>
  <si>
    <t>Bna|BnaA01g34730D</t>
  </si>
  <si>
    <t>Bna|BnaCnng71740D</t>
  </si>
  <si>
    <t>Bna|BnaA01g36720D</t>
  </si>
  <si>
    <t>Bna|BnaA05g15470D</t>
  </si>
  <si>
    <t>Bna|BnaA05g20050D</t>
  </si>
  <si>
    <t>Bna|BnaC05g27100D</t>
  </si>
  <si>
    <t>Bna|BnaC05g31430D</t>
  </si>
  <si>
    <t>Bna|BnaCnng60480D</t>
  </si>
  <si>
    <t>Bna|BnaA02g00560D</t>
  </si>
  <si>
    <t>Bna|BnaA03g02990D</t>
  </si>
  <si>
    <t>Bna|BnaA10g21750D</t>
  </si>
  <si>
    <t>Bna|BnaC02g00280D</t>
  </si>
  <si>
    <t>Bna|BnaC09g46030D</t>
  </si>
  <si>
    <t>Bna|BnaA02g01920D</t>
  </si>
  <si>
    <t>Bna|BnaC02g05060D</t>
  </si>
  <si>
    <t>Bna|BnaCnng78540D</t>
  </si>
  <si>
    <t>Bna|BnaA02g03590D</t>
  </si>
  <si>
    <t>Bna|BnaC02g44180D</t>
  </si>
  <si>
    <t>Bna|BnaA02g06490D</t>
  </si>
  <si>
    <t>Bna|BnaA10g12950D</t>
  </si>
  <si>
    <t>Bna|BnaC09g35430D</t>
  </si>
  <si>
    <t>Bna|BnaA02g08130D</t>
  </si>
  <si>
    <t>Bna|BnaC02g11520D</t>
  </si>
  <si>
    <t>Bna|BnaA02g10340D</t>
  </si>
  <si>
    <t>Bna|BnaC02g14430D</t>
  </si>
  <si>
    <t>Bna|BnaCnng38100D</t>
  </si>
  <si>
    <t>Bna|BnaA02g13950D</t>
  </si>
  <si>
    <t>Bna|BnaAnng20260D</t>
  </si>
  <si>
    <t>Bna|BnaA02g14040D</t>
  </si>
  <si>
    <t>Bna|BnaC02g18650D</t>
  </si>
  <si>
    <t>Bna|BnaA02g16050D</t>
  </si>
  <si>
    <t>Bna|BnaC02g21480D</t>
  </si>
  <si>
    <t>Bna|BnaC03g31040D</t>
  </si>
  <si>
    <t>Bna|BnaA02g18720D</t>
  </si>
  <si>
    <t>Bna|BnaC06g20590D</t>
  </si>
  <si>
    <t>Bna|BnaA02g19610D</t>
  </si>
  <si>
    <t>Bna|BnaC02g22960D</t>
  </si>
  <si>
    <t>Bna|BnaA02g27630D</t>
  </si>
  <si>
    <t>Bna|BnaC02g35650D</t>
  </si>
  <si>
    <t>Bna|BnaA02g34370D</t>
  </si>
  <si>
    <t>Bna|BnaC02g43290D</t>
  </si>
  <si>
    <t>Bna|BnaA02g35090D</t>
  </si>
  <si>
    <t>Bna|BnaC02g08170D</t>
  </si>
  <si>
    <t>Bna|BnaC09g39250D</t>
  </si>
  <si>
    <t>Bna|BnaA02g35180D</t>
  </si>
  <si>
    <t>Bna|BnaC02g08060D</t>
  </si>
  <si>
    <t>Bna|BnaA03g04290D</t>
  </si>
  <si>
    <t>Bna|BnaC03g05820D</t>
  </si>
  <si>
    <t>Bna|BnaA03g07180D</t>
  </si>
  <si>
    <t>Bna|BnaC03g09100D</t>
  </si>
  <si>
    <t>Bna|BnaA03g12320D</t>
  </si>
  <si>
    <t>Bna|BnaC03g14960D</t>
  </si>
  <si>
    <t>Bna|BnaA03g19580D</t>
  </si>
  <si>
    <t>Bna|BnaA05g02350D</t>
  </si>
  <si>
    <t>Bna|BnaC03g23470D</t>
  </si>
  <si>
    <t>Bna|BnaC04g02040D</t>
  </si>
  <si>
    <t>Bna|BnaA03g22100D</t>
  </si>
  <si>
    <t>Bna|BnaA07g13990D</t>
  </si>
  <si>
    <t>Bna|BnaC03g26480D</t>
  </si>
  <si>
    <t>Bna|BnaC04g15640D</t>
  </si>
  <si>
    <t>Bna|BnaA03g33290D</t>
  </si>
  <si>
    <t>Bna|BnaC03g38390D</t>
  </si>
  <si>
    <t>Bna|BnaA03g48910D</t>
  </si>
  <si>
    <t>Bna|BnaC07g41100D</t>
  </si>
  <si>
    <t>Bna|BnaA03g49050D</t>
  </si>
  <si>
    <t>Bna|BnaC07g50590D</t>
  </si>
  <si>
    <t>Bna|BnaA03g53830D</t>
  </si>
  <si>
    <t>Bna|BnaC01g01710D</t>
  </si>
  <si>
    <t>Bna|BnaCnng39690D</t>
  </si>
  <si>
    <t>Bna|BnaA04g14830D</t>
  </si>
  <si>
    <t>Bna|BnaA04g14840D</t>
  </si>
  <si>
    <t>Bna|BnaA04g25970D</t>
  </si>
  <si>
    <t>Bna|BnaC04g50030D</t>
  </si>
  <si>
    <t>Bna|BnaA05g04450D</t>
  </si>
  <si>
    <t>Bna|BnaC04g03870D</t>
  </si>
  <si>
    <t>Bna|BnaAnng40110D</t>
  </si>
  <si>
    <t>Bna|BnaC06g40770D</t>
  </si>
  <si>
    <t>Bna|BnaA05g15710D</t>
  </si>
  <si>
    <t>Bna|BnaC05g51390D</t>
  </si>
  <si>
    <t>Bna|BnaA05g18740D</t>
  </si>
  <si>
    <t>Bna|BnaC05g31720D</t>
  </si>
  <si>
    <t>Bna|BnaA05g25200D</t>
  </si>
  <si>
    <t>Bna|BnaC05g39400D</t>
  </si>
  <si>
    <t>Bna|BnaA05g27930D</t>
  </si>
  <si>
    <t>Bna|BnaC05g42130D</t>
  </si>
  <si>
    <t>Bna|BnaA06g07470D</t>
  </si>
  <si>
    <t>Bna|BnaAnng40580D</t>
  </si>
  <si>
    <t>Bna|BnaCnng33070D</t>
  </si>
  <si>
    <t>Bna|BnaCnng37790D</t>
  </si>
  <si>
    <t>Bna|BnaA06g10040D</t>
  </si>
  <si>
    <t>Bna|BnaC05g11660D</t>
  </si>
  <si>
    <t>Bna|BnaA06g23710D</t>
  </si>
  <si>
    <t>Bna|BnaC03g49530D</t>
  </si>
  <si>
    <t>Bna|BnaA06g24400D</t>
  </si>
  <si>
    <t>Bna|BnaC03g48820D</t>
  </si>
  <si>
    <t>Bna|BnaA06g33270D</t>
  </si>
  <si>
    <t>Bna|BnaC07g23080D</t>
  </si>
  <si>
    <t>Bna|BnaA06g33420D</t>
  </si>
  <si>
    <t>Bna|BnaC07g22870D</t>
  </si>
  <si>
    <t>Bna|BnaA06g40170D</t>
  </si>
  <si>
    <t>Bna|BnaC07g20090D</t>
  </si>
  <si>
    <t>Bna|BnaA07g12040D</t>
  </si>
  <si>
    <t>Bna|BnaC07g16160D</t>
  </si>
  <si>
    <t>Bna|BnaA07g12050D</t>
  </si>
  <si>
    <t>Bna|BnaC07g16190D</t>
  </si>
  <si>
    <t>Bna|BnaA07g16350D</t>
  </si>
  <si>
    <t>Bna|BnaA09g34250D</t>
  </si>
  <si>
    <t>Bna|BnaC08g25150D</t>
  </si>
  <si>
    <t>Bna|BnaA07g20720D</t>
  </si>
  <si>
    <t>Bna|BnaA07g24590D</t>
  </si>
  <si>
    <t>Bna|BnaC06g25810D</t>
  </si>
  <si>
    <t>Bna|BnaA07g27210D</t>
  </si>
  <si>
    <t>Bna|BnaC06g30140D</t>
  </si>
  <si>
    <t>Bna|BnaA07g33930D</t>
  </si>
  <si>
    <t>Bna|BnaC06g38580D</t>
  </si>
  <si>
    <t>Bna|BnaA07g35130D</t>
  </si>
  <si>
    <t>Bna|BnaC06g40040D</t>
  </si>
  <si>
    <t>Bna|BnaA07g36710D</t>
  </si>
  <si>
    <t>Bna|BnaC07g11010D</t>
  </si>
  <si>
    <t>Bna|BnaA07g38140D</t>
  </si>
  <si>
    <t>Bna|BnaC06g42850D</t>
  </si>
  <si>
    <t>Bna|BnaA08g02030D</t>
  </si>
  <si>
    <t>Bna|BnaC03g77730D</t>
  </si>
  <si>
    <t>Bna|BnaA08g13940D</t>
  </si>
  <si>
    <t>Bna|BnaC08g12710D</t>
  </si>
  <si>
    <t>Bna|BnaA08g19170D</t>
  </si>
  <si>
    <t>Bna|BnaCnng04890D</t>
  </si>
  <si>
    <t>Bna|BnaA08g19490D</t>
  </si>
  <si>
    <t>Bna|BnaA09g28670D</t>
  </si>
  <si>
    <t>Bna|BnaC05g20560D</t>
  </si>
  <si>
    <t>Bna|BnaCnng04580D</t>
  </si>
  <si>
    <t>Bna|BnaA08g23880D</t>
  </si>
  <si>
    <t>Bna|BnaC08g16630D</t>
  </si>
  <si>
    <t>Bna|BnaA09g07540D</t>
  </si>
  <si>
    <t>Bna|BnaC09g07480D</t>
  </si>
  <si>
    <t>Bna|BnaA09g18210D</t>
  </si>
  <si>
    <t>Bna|BnaC09g20100D</t>
  </si>
  <si>
    <t>Bna|BnaA09g30810D</t>
  </si>
  <si>
    <t>Bna|BnaC05g17550D</t>
  </si>
  <si>
    <t>Bna|BnaA09g46720D</t>
  </si>
  <si>
    <t>Bna|BnaC08g40750D</t>
  </si>
  <si>
    <t>Bna|BnaA09g54740D</t>
  </si>
  <si>
    <t>Bna|BnaC08g25840D</t>
  </si>
  <si>
    <t>Bna|BnaA10g16490D</t>
  </si>
  <si>
    <t>Bna|BnaC09g39350D</t>
  </si>
  <si>
    <t>Bna|BnaA10g23760D</t>
  </si>
  <si>
    <t>Bna|BnaC09g48530D</t>
  </si>
  <si>
    <t>Bna|BnaA10g29740D</t>
  </si>
  <si>
    <t>Bna|BnaC09g40510D</t>
  </si>
  <si>
    <t>Bna|BnaAnng06940D</t>
  </si>
  <si>
    <t>Bna|BnaC02g48800D</t>
  </si>
  <si>
    <t>Bna|BnaAnng09570D</t>
  </si>
  <si>
    <t>Bna|BnaC05g27390D</t>
  </si>
  <si>
    <t>Bna|BnaAnng13220D</t>
  </si>
  <si>
    <t>Bna|BnaC04g53380D</t>
  </si>
  <si>
    <t>Bna|BnaAnng26790D</t>
  </si>
  <si>
    <t>Bna|BnaAnng29660D</t>
  </si>
  <si>
    <t>Bna|BnaC08g36140D</t>
  </si>
  <si>
    <t>Bna|BnaAnng36370D</t>
  </si>
  <si>
    <t>Bna|BnaCnng73120D</t>
  </si>
  <si>
    <t>Bna|BnaC02g03940D</t>
  </si>
  <si>
    <t>Bna|BnaC09g28540D</t>
  </si>
  <si>
    <t>Bna|BnaC04g37670D</t>
  </si>
  <si>
    <t>Bna|BnaC04g37680D</t>
  </si>
  <si>
    <t>Bol|Bo1g003450.1</t>
  </si>
  <si>
    <t>Bol|Bo3g153310.1</t>
  </si>
  <si>
    <t>Bol|Bo7g118740.1</t>
  </si>
  <si>
    <t>Bol|Bo1g004960.1</t>
  </si>
  <si>
    <t>Bol|Bo7g118400.1</t>
  </si>
  <si>
    <t>Bol|Bo1g108580.1</t>
  </si>
  <si>
    <t>Bol|Bo5g081310.1</t>
  </si>
  <si>
    <t>Bol|Bo5g105180.1</t>
  </si>
  <si>
    <t>Bol|Bo6g101980.1</t>
  </si>
  <si>
    <t>Bol|Bo2g009900.1</t>
  </si>
  <si>
    <t>Bol|Bo3g006680.1</t>
  </si>
  <si>
    <t>Bol|Bo9g171990.1</t>
  </si>
  <si>
    <t>Bol|Bo2g013700.1</t>
  </si>
  <si>
    <t>Bol|Bo9g160240.1</t>
  </si>
  <si>
    <t>Bol|Bo2g016580.1</t>
  </si>
  <si>
    <t>Bol|Bo9g154770.1</t>
  </si>
  <si>
    <t>Bol|Bo2g025090.1</t>
  </si>
  <si>
    <t>Bol|Bo9g141100.1</t>
  </si>
  <si>
    <t>Bol|Bo3g035770.1</t>
  </si>
  <si>
    <t>Bol|Bo4g013420.1</t>
  </si>
  <si>
    <t>Bol|Bo3g040110.1</t>
  </si>
  <si>
    <t>Bol|Bo4g070350.1</t>
  </si>
  <si>
    <t>Bol|Bo3g138550.1</t>
  </si>
  <si>
    <t>Bol|Bo5g043120.1</t>
  </si>
  <si>
    <t>Bol|Bo5g015210.1</t>
  </si>
  <si>
    <t>Bol|Bo8g107500.1</t>
  </si>
  <si>
    <t>Bol|Bo6g058880.1</t>
  </si>
  <si>
    <t>Bol|Bo8g083590.1</t>
  </si>
  <si>
    <t>Bol|Bo7g111070.1</t>
  </si>
  <si>
    <t>Bol|Bo7g111140.1</t>
  </si>
  <si>
    <t>Bol|Bo9g160260.1</t>
  </si>
  <si>
    <t>Bra|Bra000487</t>
  </si>
  <si>
    <t>Bra|Bra011939</t>
  </si>
  <si>
    <t>Bra|Bra002510</t>
  </si>
  <si>
    <t>Bra|Bra020262</t>
  </si>
  <si>
    <t>Bra|Bra003068</t>
  </si>
  <si>
    <t>Bra|Bra022643</t>
  </si>
  <si>
    <t>Bra|Bra003178</t>
  </si>
  <si>
    <t>Bra|Bra007066</t>
  </si>
  <si>
    <t>Bra|Bra006065</t>
  </si>
  <si>
    <t>Bra|Bra009026</t>
  </si>
  <si>
    <t>Bra|Bra028584</t>
  </si>
  <si>
    <t>Bra|Bra010610</t>
  </si>
  <si>
    <t>Bra|Bra011782</t>
  </si>
  <si>
    <t>Bra|Bra017852</t>
  </si>
  <si>
    <t>Bra|Bra011002</t>
  </si>
  <si>
    <t>Bra|Bra024735</t>
  </si>
  <si>
    <t>Bra|Bra011741</t>
  </si>
  <si>
    <t>Bra|Bra017809</t>
  </si>
  <si>
    <t>Bra|Bra013978</t>
  </si>
  <si>
    <t>Bra|Bra023617</t>
  </si>
  <si>
    <t>Bra|Bra017612</t>
  </si>
  <si>
    <t>Bra|Bra027447</t>
  </si>
  <si>
    <t>Bra|Bra018899</t>
  </si>
  <si>
    <t>Bra|Bra030451</t>
  </si>
  <si>
    <t>Bra|Bra031234</t>
  </si>
  <si>
    <t>Bra|Bra019821</t>
  </si>
  <si>
    <t>Bra|Bra026917</t>
  </si>
  <si>
    <t>Bra|Bra023744</t>
  </si>
  <si>
    <t>Bra|Bra023746</t>
  </si>
  <si>
    <t>Bra|Bra027614</t>
  </si>
  <si>
    <t>Bra|Bra027616</t>
  </si>
  <si>
    <t>Olu|93618</t>
  </si>
  <si>
    <t>Olu|94161</t>
  </si>
  <si>
    <t>Osa|LOC_Os01g04750.1</t>
  </si>
  <si>
    <t>Osa|LOC_Os01g04800.1</t>
  </si>
  <si>
    <t>Osa|LOC_Os01g49830.1</t>
  </si>
  <si>
    <t>Osa|LOC_Os05g47650.1</t>
  </si>
  <si>
    <t>Osa|LOC_Os01g58420.1</t>
  </si>
  <si>
    <t>Osa|LOC_Os05g41780.1</t>
  </si>
  <si>
    <t>Osa|LOC_Os02g06330.1</t>
  </si>
  <si>
    <t>Osa|LOC_Os06g47590.1</t>
  </si>
  <si>
    <t>Osa|LOC_Os02g10760.1</t>
  </si>
  <si>
    <t>Osa|LOC_Os06g40150.1</t>
  </si>
  <si>
    <t>Osa|LOC_Os02g34260.1</t>
  </si>
  <si>
    <t>Osa|LOC_Os02g34270.1</t>
  </si>
  <si>
    <t>Osa|LOC_Os02g40070.1</t>
  </si>
  <si>
    <t>Osa|LOC_Os04g42570.1</t>
  </si>
  <si>
    <t>Osa|LOC_Os02g42585.1</t>
  </si>
  <si>
    <t>Osa|LOC_Os04g44670.1</t>
  </si>
  <si>
    <t>Osa|LOC_Os02g43790.1</t>
  </si>
  <si>
    <t>Osa|LOC_Os04g46220.1</t>
  </si>
  <si>
    <t>Osa|LOC_Os02g43820.1</t>
  </si>
  <si>
    <t>Osa|LOC_Os04g46240.1</t>
  </si>
  <si>
    <t>Osa|LOC_Os04g46250.1</t>
  </si>
  <si>
    <t>Osa|LOC_Os02g43970.1</t>
  </si>
  <si>
    <t>Osa|LOC_Os04g46440.1</t>
  </si>
  <si>
    <t>Osa|LOC_Os02g45450.1</t>
  </si>
  <si>
    <t>Osa|LOC_Os04g48350.1</t>
  </si>
  <si>
    <t>Osa|LOC_Os02g51670.1</t>
  </si>
  <si>
    <t>Osa|LOC_Os06g11860.1</t>
  </si>
  <si>
    <t>Osa|LOC_Os02g52670.1</t>
  </si>
  <si>
    <t>Osa|LOC_Os09g28440.1</t>
  </si>
  <si>
    <t>Osa|LOC_Os02g54050.1</t>
  </si>
  <si>
    <t>Osa|LOC_Os06g09760.1</t>
  </si>
  <si>
    <t>Osa|LOC_Os06g09790.1</t>
  </si>
  <si>
    <t>Osa|LOC_Os06g09810.1</t>
  </si>
  <si>
    <t>Osa|LOC_Os06g11940.1</t>
  </si>
  <si>
    <t>Osa|LOC_Os02g54160.1</t>
  </si>
  <si>
    <t>Osa|LOC_Os06g09390.1</t>
  </si>
  <si>
    <t>Osa|LOC_Os02g55380.1</t>
  </si>
  <si>
    <t>Osa|LOC_Os06g08340.1</t>
  </si>
  <si>
    <t>Osa|LOC_Os03g05590.1</t>
  </si>
  <si>
    <t>Osa|LOC_Os04g18650.1</t>
  </si>
  <si>
    <t>Osa|LOC_Os03g60430.2</t>
  </si>
  <si>
    <t>Osa|LOC_Os07g13170.2</t>
  </si>
  <si>
    <t>Osa|LOC_Os06g06970.1</t>
  </si>
  <si>
    <t>Osa|LOC_Os08g43200.1</t>
  </si>
  <si>
    <t>Osa|LOC_Os06g09717.1</t>
  </si>
  <si>
    <t>Osa|LOC_Os07g22730.1</t>
  </si>
  <si>
    <t>Osa|LOC_Os07g22770.1</t>
  </si>
  <si>
    <t>Osa|LOC_Os08g31580.1</t>
  </si>
  <si>
    <t>Osa|LOC_Os09g20350.1</t>
  </si>
  <si>
    <t>Osa|LOC_Os08g36920.1</t>
  </si>
  <si>
    <t>Osa|LOC_Os08g43210.1</t>
  </si>
  <si>
    <t>Osa|LOC_Os09g35020.1</t>
  </si>
  <si>
    <t>Osa|LOC_Os09g35030.1</t>
  </si>
  <si>
    <t>Osa|LOC_Os11g03540.1</t>
  </si>
  <si>
    <t>Osa|LOC_Os12g03290.1</t>
  </si>
  <si>
    <t>Ppa|Pp3c10_11910V3.1</t>
  </si>
  <si>
    <t>Ppa|Pp3c16_17550V3.1</t>
  </si>
  <si>
    <t>Ppa|Pp3c10_16720V3.1</t>
  </si>
  <si>
    <t>Ppa|Pp3c16_4710V3.1</t>
  </si>
  <si>
    <t>Ppa|Pp3c10_17870V3.1</t>
  </si>
  <si>
    <t>Ppa|Pp3c21_13130V3.1</t>
  </si>
  <si>
    <t>Ppa|Pp3c10_24550V3.1</t>
  </si>
  <si>
    <t>Ppa|Pp3c23_13360V3.1</t>
  </si>
  <si>
    <t>Ppa|Pp3c10_6570V3.1</t>
  </si>
  <si>
    <t>Ppa|Pp3c10_6600V3.1</t>
  </si>
  <si>
    <t>Ppa|Pp3c14_3280V3.1</t>
  </si>
  <si>
    <t>Ppa|Pp3c14_3310V3.1</t>
  </si>
  <si>
    <t>Ppa|Pp3c1_27630V3.1</t>
  </si>
  <si>
    <t>Ppa|Pp3c1_27710V3.1</t>
  </si>
  <si>
    <t>Ppa|Pp3c10_7030V3.1</t>
  </si>
  <si>
    <t>Ppa|Pp3c14_9940V3.1</t>
  </si>
  <si>
    <t>Ppa|Pp3c1_27440V3.1</t>
  </si>
  <si>
    <t>Ppa|Pp3c10_9790V3.1</t>
  </si>
  <si>
    <t>Ppa|Pp3c14_8460V3.1</t>
  </si>
  <si>
    <t>Ppa|Pp3c18_1800V3.1</t>
  </si>
  <si>
    <t>Ppa|Pp3c22_20520V3.1</t>
  </si>
  <si>
    <t>Ppa|Pp3c11_10660V3.1</t>
  </si>
  <si>
    <t>Ppa|Pp3c15_3620V3.1</t>
  </si>
  <si>
    <t>Ppa|Pp3c17_3450V3.1</t>
  </si>
  <si>
    <t>Ppa|Pp3c1_5010V3.1</t>
  </si>
  <si>
    <t>Ppa|Pp3c11_13860V3.3</t>
  </si>
  <si>
    <t>Ppa|Pp3c11_13880V3.1</t>
  </si>
  <si>
    <t>Ppa|Pp3c11_14690V3.2</t>
  </si>
  <si>
    <t>Ppa|Pp3c1_14230V3.1</t>
  </si>
  <si>
    <t>Ppa|Pp3c11_24520V3.1</t>
  </si>
  <si>
    <t>Ppa|Pp3c13_9880V3.1</t>
  </si>
  <si>
    <t>Ppa|Pp3c18_10680V3.1</t>
  </si>
  <si>
    <t>Ppa|Pp3c19_14950V3.1</t>
  </si>
  <si>
    <t>Ppa|Pp3c21_8710V3.1</t>
  </si>
  <si>
    <t>Ppa|Pp3c22_10880V3.1</t>
  </si>
  <si>
    <t>Ppa|Pp3c26_9880V3.1</t>
  </si>
  <si>
    <t>Ppa|Pp3c12_15970V3.1</t>
  </si>
  <si>
    <t>Ppa|Pp3c12_16100V3.1</t>
  </si>
  <si>
    <t>Ppa|Pp3c13_3830V3.1</t>
  </si>
  <si>
    <t>Ppa|Pp3c26_10480V3.1</t>
  </si>
  <si>
    <t>Ppa|Pp3c13_4270V3.1</t>
  </si>
  <si>
    <t>Ppa|Pp3c16_13280V3.1</t>
  </si>
  <si>
    <t>Ppa|Pp3c15_1990V3.1</t>
  </si>
  <si>
    <t>Ppa|Pp3c16_3770V3.1</t>
  </si>
  <si>
    <t>Ppa|Pp3c17_10170V3.1</t>
  </si>
  <si>
    <t>Ppa|Pp3c26_1890V3.1</t>
  </si>
  <si>
    <t>Ppa|Pp3c27_1350V3.1</t>
  </si>
  <si>
    <t>Ppa|Pp3c15_24790V3.2</t>
  </si>
  <si>
    <t>Ppa|Pp3c15_24980V3.2</t>
  </si>
  <si>
    <t>Ppa|Pp3c16_13060V3.1</t>
  </si>
  <si>
    <t>Ppa|Pp3c16_13260V3.1</t>
  </si>
  <si>
    <t>Ppa|Pp3c17_13620V3.1</t>
  </si>
  <si>
    <t>Ppa|Pp3c1_32440V3.2</t>
  </si>
  <si>
    <t>Ppa|Pp3c19_10050V3.1</t>
  </si>
  <si>
    <t>Ppa|Pp3c21_16540V3.1</t>
  </si>
  <si>
    <t>Ppa|Pp3c21_21070V3.1</t>
  </si>
  <si>
    <t>Ppa|Pp3c19_6370V3.1</t>
  </si>
  <si>
    <t>Ppa|Pp3c22_1800V3.1</t>
  </si>
  <si>
    <t>Ppa|Pp3c1_36120V3.1</t>
  </si>
  <si>
    <t>Ppa|Pp3c1_36129V3.1</t>
  </si>
  <si>
    <t>Ppa|Pp3c1_7740V3.1</t>
  </si>
  <si>
    <t>Ppa|Pp3c1_7800V3.1</t>
  </si>
  <si>
    <t>Ppa|Pp3c20_3770V3.1</t>
  </si>
  <si>
    <t>Ppa|Pp3c23_21450V3.1</t>
  </si>
  <si>
    <t>Ptr|Potri.001G004700.1</t>
  </si>
  <si>
    <t>Ptr|Potri.003G220200.1</t>
  </si>
  <si>
    <t>Ptr|Potri.001G018400.1</t>
  </si>
  <si>
    <t>Ptr|Potri.003G205700.1</t>
  </si>
  <si>
    <t>Ptr|Potri.001G041500.1</t>
  </si>
  <si>
    <t>Ptr|Potri.003G185300.1</t>
  </si>
  <si>
    <t>Ptr|Potri.001G048200.1</t>
  </si>
  <si>
    <t>Ptr|Potri.003G179900.1</t>
  </si>
  <si>
    <t>Ptr|Potri.001G067600.1</t>
  </si>
  <si>
    <t>Ptr|Potri.003G162500.2</t>
  </si>
  <si>
    <t>Ptr|Potri.001G069300.1</t>
  </si>
  <si>
    <t>Ptr|Potri.001G157100.1</t>
  </si>
  <si>
    <t>Ptr|Potri.003G161000.1</t>
  </si>
  <si>
    <t>Ptr|Potri.001G079600.1</t>
  </si>
  <si>
    <t>Ptr|Potri.003G151000.1</t>
  </si>
  <si>
    <t>Ptr|Potri.001G079800.1</t>
  </si>
  <si>
    <t>Ptr|Potri.003G150800.1</t>
  </si>
  <si>
    <t>Ptr|Potri.001G079900.1</t>
  </si>
  <si>
    <t>Ptr|Potri.003G150700.1</t>
  </si>
  <si>
    <t>Ptr|Potri.001G092400.1</t>
  </si>
  <si>
    <t>Ptr|Potri.003G139300.1</t>
  </si>
  <si>
    <t>Ptr|Potri.001G094800.1</t>
  </si>
  <si>
    <t>Ptr|Potri.003G136300.1</t>
  </si>
  <si>
    <t>Ptr|Potri.001G110500.1</t>
  </si>
  <si>
    <t>Ptr|Potri.003G121200.1</t>
  </si>
  <si>
    <t>Ptr|Potri.001G110700.1</t>
  </si>
  <si>
    <t>Ptr|Potri.001G110800.1</t>
  </si>
  <si>
    <t>Ptr|Potri.015G136400.1</t>
  </si>
  <si>
    <t>Ptr|Potri.001G154100.1</t>
  </si>
  <si>
    <t>Ptr|Potri.003G081200.1</t>
  </si>
  <si>
    <t>Ptr|Potri.001G154200.1</t>
  </si>
  <si>
    <t>Ptr|Potri.003G080600.1</t>
  </si>
  <si>
    <t>Ptr|Potri.001G155700.1</t>
  </si>
  <si>
    <t>Ptr|Potri.003G079300.1</t>
  </si>
  <si>
    <t>Ptr|Potri.003G077700.1</t>
  </si>
  <si>
    <t>Ptr|Potri.001G163700.4</t>
  </si>
  <si>
    <t>Ptr|Potri.003G071700.3</t>
  </si>
  <si>
    <t>Ptr|Potri.001G169500.1</t>
  </si>
  <si>
    <t>Ptr|Potri.003G064700.1</t>
  </si>
  <si>
    <t>Ptr|Potri.001G181500.1</t>
  </si>
  <si>
    <t>Ptr|Potri.013G101100.1</t>
  </si>
  <si>
    <t>Ptr|Potri.019G075500.1</t>
  </si>
  <si>
    <t>Ptr|Potri.001G187500.1</t>
  </si>
  <si>
    <t>Ptr|Potri.003G050700.1</t>
  </si>
  <si>
    <t>Ptr|Potri.001G313500.1</t>
  </si>
  <si>
    <t>Ptr|Potri.017G053700.1</t>
  </si>
  <si>
    <t>Ptr|Potri.001G315300.1</t>
  </si>
  <si>
    <t>Ptr|Potri.017G055400.1</t>
  </si>
  <si>
    <t>Ptr|Potri.001G397200.1</t>
  </si>
  <si>
    <t>Ptr|Potri.011G115600.1</t>
  </si>
  <si>
    <t>Ptr|Potri.001G453100.1</t>
  </si>
  <si>
    <t>Ptr|Potri.011G148900.1</t>
  </si>
  <si>
    <t>Ptr|Potri.002G029400.1</t>
  </si>
  <si>
    <t>Ptr|Potri.005G233300.1</t>
  </si>
  <si>
    <t>Ptr|Potri.002G039000.1</t>
  </si>
  <si>
    <t>Ptr|Potri.005G223300.1</t>
  </si>
  <si>
    <t>Ptr|Potri.002G039100.1</t>
  </si>
  <si>
    <t>Ptr|Potri.005G223200.1</t>
  </si>
  <si>
    <t>Ptr|Potri.002G039200.1</t>
  </si>
  <si>
    <t>Ptr|Potri.005G223100.1</t>
  </si>
  <si>
    <t>Ptr|Potri.002G043300.1</t>
  </si>
  <si>
    <t>Ptr|Potri.005G219600.1</t>
  </si>
  <si>
    <t>Ptr|Potri.002G065600.1</t>
  </si>
  <si>
    <t>Ptr|Potri.005G195000.1</t>
  </si>
  <si>
    <t>Ptr|Potri.002G085600.1</t>
  </si>
  <si>
    <t>Ptr|Potri.005G176000.1</t>
  </si>
  <si>
    <t>Ptr|Potri.002G094200.1</t>
  </si>
  <si>
    <t>Ptr|Potri.005G168700.1</t>
  </si>
  <si>
    <t>Ptr|Potri.002G114800.1</t>
  </si>
  <si>
    <t>Ptr|Potri.005G148400.1</t>
  </si>
  <si>
    <t>Ptr|Potri.007G007400.1</t>
  </si>
  <si>
    <t>Ptr|Potri.014G008100.1</t>
  </si>
  <si>
    <t>Ptr|Potri.014G012200.1</t>
  </si>
  <si>
    <t>Ptr|Potri.002G124000.1</t>
  </si>
  <si>
    <t>Ptr|Potri.014G025200.2</t>
  </si>
  <si>
    <t>Ptr|Potri.002G141200.1</t>
  </si>
  <si>
    <t>Ptr|Potri.014G055700.1</t>
  </si>
  <si>
    <t>Ptr|Potri.002G167400.1</t>
  </si>
  <si>
    <t>Ptr|Potri.014G094500.1</t>
  </si>
  <si>
    <t>Ptr|Potri.002G172200.1</t>
  </si>
  <si>
    <t>Ptr|Potri.002G172300.1</t>
  </si>
  <si>
    <t>Ptr|Potri.002G172600.1</t>
  </si>
  <si>
    <t>Ptr|Potri.014G099900.1</t>
  </si>
  <si>
    <t>Ptr|Potri.002G201600.1</t>
  </si>
  <si>
    <t>Ptr|Potri.014G126100.1</t>
  </si>
  <si>
    <t>Ptr|Potri.003G054100.1</t>
  </si>
  <si>
    <t>Ptr|Potri.003G054400.1</t>
  </si>
  <si>
    <t>Ptr|Potri.013G101200.1</t>
  </si>
  <si>
    <t>Ptr|Potri.019G075600.1</t>
  </si>
  <si>
    <t>Ptr|Potri.015G136300.1</t>
  </si>
  <si>
    <t>Ptr|Potri.004G047500.1</t>
  </si>
  <si>
    <t>Ptr|Potri.011G056900.1</t>
  </si>
  <si>
    <t>Ptr|Potri.004G047600.1</t>
  </si>
  <si>
    <t>Ptr|Potri.011G057000.1</t>
  </si>
  <si>
    <t>Ptr|Potri.004G051700.1</t>
  </si>
  <si>
    <t>Ptr|Potri.011G061700.1</t>
  </si>
  <si>
    <t>Ptr|Potri.004G051800.1</t>
  </si>
  <si>
    <t>Ptr|Potri.011G061800.1</t>
  </si>
  <si>
    <t>Ptr|Potri.004G141200.1</t>
  </si>
  <si>
    <t>Ptr|Potri.009G101900.1</t>
  </si>
  <si>
    <t>Ptr|Potri.004G187000.1</t>
  </si>
  <si>
    <t>Ptr|Potri.009G147700.1</t>
  </si>
  <si>
    <t>Ptr|Potri.005G077300.1</t>
  </si>
  <si>
    <t>Ptr|Potri.007G090600.1</t>
  </si>
  <si>
    <t>Ptr|Potri.005G087200.1</t>
  </si>
  <si>
    <t>Ptr|Potri.007G076800.1</t>
  </si>
  <si>
    <t>Ptr|Potri.005G140700.1</t>
  </si>
  <si>
    <t>Ptr|Potri.007G046200.1</t>
  </si>
  <si>
    <t>Ptr|Potri.005G140900.1</t>
  </si>
  <si>
    <t>Ptr|Potri.007G046500.1</t>
  </si>
  <si>
    <t>Ptr|Potri.006G021000.1</t>
  </si>
  <si>
    <t>Ptr|Potri.016G018600.1</t>
  </si>
  <si>
    <t>Ptr|Potri.006G049700.1</t>
  </si>
  <si>
    <t>Ptr|Potri.016G056400.1</t>
  </si>
  <si>
    <t>Ptr|Potri.006G054500.1</t>
  </si>
  <si>
    <t>Ptr|Potri.016G053200.1</t>
  </si>
  <si>
    <t>Ptr|Potri.006G069400.1</t>
  </si>
  <si>
    <t>Ptr|Potri.018G131400.1</t>
  </si>
  <si>
    <t>Ptr|Potri.006G104200.1</t>
  </si>
  <si>
    <t>Ptr|Potri.016G126100.2</t>
  </si>
  <si>
    <t>Ptr|Potri.006G132400.1</t>
  </si>
  <si>
    <t>Ptr|Potri.016G084500.1</t>
  </si>
  <si>
    <t>Ptr|Potri.006G138700.1</t>
  </si>
  <si>
    <t>Ptr|Potri.006G138800.1</t>
  </si>
  <si>
    <t>Ptr|Potri.006G138900.1</t>
  </si>
  <si>
    <t>Ptr|Potri.018G038100.1</t>
  </si>
  <si>
    <t>Ptr|Potri.006G156600.1</t>
  </si>
  <si>
    <t>Ptr|Potri.006G163400.1</t>
  </si>
  <si>
    <t>Ptr|Potri.018G085700.1</t>
  </si>
  <si>
    <t>Ptr|Potri.006G167700.1</t>
  </si>
  <si>
    <t>Ptr|Potri.018G091600.1</t>
  </si>
  <si>
    <t>Ptr|Potri.006G179900.1</t>
  </si>
  <si>
    <t>Ptr|Potri.018G102200.1</t>
  </si>
  <si>
    <t>Ptr|Potri.006G186300.1</t>
  </si>
  <si>
    <t>Ptr|Potri.018G109200.1</t>
  </si>
  <si>
    <t>Ptr|Potri.006G218200.1</t>
  </si>
  <si>
    <t>Ptr|Potri.018G047300.1</t>
  </si>
  <si>
    <t>Ptr|Potri.006G238600.1</t>
  </si>
  <si>
    <t>Ptr|Potri.018G043900.1</t>
  </si>
  <si>
    <t>Ptr|Potri.006G253800.1</t>
  </si>
  <si>
    <t>Ptr|Potri.018G028000.1</t>
  </si>
  <si>
    <t>Ptr|Potri.006G261200.1</t>
  </si>
  <si>
    <t>Ptr|Potri.018G021900.1</t>
  </si>
  <si>
    <t>Ptr|Potri.007G138100.1</t>
  </si>
  <si>
    <t>Ptr|Potri.017G013700.1</t>
  </si>
  <si>
    <t>Ptr|Potri.008G011900.1</t>
  </si>
  <si>
    <t>Ptr|Potri.010G247200.1</t>
  </si>
  <si>
    <t>Ptr|Potri.008G045300.1</t>
  </si>
  <si>
    <t>Ptr|Potri.010G216200.1</t>
  </si>
  <si>
    <t>Ptr|Potri.008G071100.1</t>
  </si>
  <si>
    <t>Ptr|Potri.010G186400.1</t>
  </si>
  <si>
    <t>Ptr|Potri.008G073600.1</t>
  </si>
  <si>
    <t>Ptr|Potri.010G183700.1</t>
  </si>
  <si>
    <t>Ptr|Potri.008G076400.1</t>
  </si>
  <si>
    <t>Ptr|Potri.010G181000.1</t>
  </si>
  <si>
    <t>Ptr|Potri.008G091300.1</t>
  </si>
  <si>
    <t>Ptr|Potri.017G087800.1</t>
  </si>
  <si>
    <t>Ptr|Potri.008G117100.1</t>
  </si>
  <si>
    <t>Ptr|Potri.010G129200.1</t>
  </si>
  <si>
    <t>Ptr|Potri.008G120100.1</t>
  </si>
  <si>
    <t>Ptr|Potri.010G125600.1</t>
  </si>
  <si>
    <t>Ptr|Potri.008G166100.1</t>
  </si>
  <si>
    <t>Ptr|Potri.010G072400.1</t>
  </si>
  <si>
    <t>Ptr|Potri.008G166200.1</t>
  </si>
  <si>
    <t>Ptr|Potri.010G072300.1</t>
  </si>
  <si>
    <t>Ptr|Potri.008G186300.1</t>
  </si>
  <si>
    <t>Ptr|Potri.010G046600.1</t>
  </si>
  <si>
    <t>Ptr|Potri.008G210900.1</t>
  </si>
  <si>
    <t>Ptr|Potri.010G006800.1</t>
  </si>
  <si>
    <t>Ptr|Potri.012G032900.2</t>
  </si>
  <si>
    <t>Ptr|Potri.015G023200.1</t>
  </si>
  <si>
    <t>Ptr|Potri.012G134000.1</t>
  </si>
  <si>
    <t>Ptr|Potri.012G134100.1</t>
  </si>
  <si>
    <t>Ptr|Potri.013G045200.1</t>
  </si>
  <si>
    <t>Ptr|Potri.019G015500.1</t>
  </si>
  <si>
    <t>Ptr|Potri.T050600.1</t>
  </si>
  <si>
    <t>Ptr|Potri.013G056700.1</t>
  </si>
  <si>
    <t>Ptr|Potri.019G036100.1</t>
  </si>
  <si>
    <t>Ptr|Potri.013G100300.1</t>
  </si>
  <si>
    <t>Ptr|Potri.019G073300.1</t>
  </si>
  <si>
    <t>Ptr|Potri.013G135600.1</t>
  </si>
  <si>
    <t>Ptr|Potri.019G102200.1</t>
  </si>
  <si>
    <t>Ptr|Potri.013G158500.1</t>
  </si>
  <si>
    <t>Ptr|Potri.019G131300.1</t>
  </si>
  <si>
    <t>Ptr|Potri.014G046700.1</t>
  </si>
  <si>
    <t>Ptr|Potri.014G046800.1</t>
  </si>
  <si>
    <t>Ptr|Potri.014G046900.1</t>
  </si>
  <si>
    <t>Smo|104978</t>
  </si>
  <si>
    <t>Smo|71661</t>
  </si>
  <si>
    <t>Smo|404737</t>
  </si>
  <si>
    <t>Smo|411646</t>
  </si>
  <si>
    <t>Vca|Vocar20000317m</t>
  </si>
  <si>
    <t>Vca|Vocar20000453m</t>
  </si>
  <si>
    <t>Vca|Vocar20001443m</t>
  </si>
  <si>
    <t>Vca|Vocar20001637m</t>
  </si>
  <si>
    <t>Vca|Vocar20001508m</t>
  </si>
  <si>
    <t>Vca|Vocar20001510m</t>
  </si>
  <si>
    <t>Vvi|GSVIVT01002195001</t>
  </si>
  <si>
    <t>Vvi|GSVIVT01006277001</t>
  </si>
  <si>
    <t>Vvi|GSVIVT01002536001</t>
  </si>
  <si>
    <t>Vvi|GSVIVT01004382001</t>
  </si>
  <si>
    <t>Vvi|GSVIVT01013905001</t>
  </si>
  <si>
    <t>Vvi|GSVIVT01013913001</t>
  </si>
  <si>
    <t>Vvi|GSVIVT01013914001</t>
  </si>
  <si>
    <t>Vvi|GSVIVT01013916001</t>
  </si>
  <si>
    <t>Vvi|GSVIVT01013917001</t>
  </si>
  <si>
    <t>Vvi|GSVIVT01013918001</t>
  </si>
  <si>
    <t>Vvi|GSVIVT01013923001</t>
  </si>
  <si>
    <t>Vvi|GSVIVT01013924001</t>
  </si>
  <si>
    <t>Vvi|GSVIVT01013929001</t>
  </si>
  <si>
    <t>Vvi|GSVIVT01013931001</t>
  </si>
  <si>
    <t>Vvi|GSVIVT01013934001</t>
  </si>
  <si>
    <t>Vvi|GSVIVT01013935001</t>
  </si>
  <si>
    <t>Vvi|GSVIVT01017571001</t>
  </si>
  <si>
    <t>Vvi|GSVIVT01017572001</t>
  </si>
  <si>
    <t>Vvi|GSVIVT01018270001</t>
  </si>
  <si>
    <t>Vvi|GSVIVT01018271001</t>
  </si>
  <si>
    <t>Vvi|GSVIVT01018272001</t>
  </si>
  <si>
    <t>Vvi|GSVIVT01028312001</t>
  </si>
  <si>
    <t>Vvi|GSVIVT01028313001</t>
  </si>
  <si>
    <t>Ath|AT1G01250.1</t>
  </si>
  <si>
    <t>Atr|evm_27.model.AmTr_v1.0_scaffold00021.214</t>
  </si>
  <si>
    <t>Ath|AT1G12980.1</t>
  </si>
  <si>
    <t>Atr|evm_27.model.AmTr_v1.0_scaffold00049.247</t>
  </si>
  <si>
    <t>Ath|AT1G15360.1</t>
  </si>
  <si>
    <t>Atr|evm_27.model.AmTr_v1.0_scaffold00025.407</t>
  </si>
  <si>
    <t>Ath|AT1G16060.1</t>
  </si>
  <si>
    <t>Atr|evm_27.model.AmTr_v1.0_scaffold00019.64</t>
  </si>
  <si>
    <t>Ath|AT1G19210.1</t>
  </si>
  <si>
    <t>Atr|evm_27.model.AmTr_v1.0_scaffold00007.391</t>
  </si>
  <si>
    <t>Ath|AT1G46768.1</t>
  </si>
  <si>
    <t>Atr|evm_27.model.AmTr_v1.0_scaffold00051.83</t>
  </si>
  <si>
    <t>Atr|evm_27.model.AmTr_v1.0_scaffold00007.249</t>
  </si>
  <si>
    <t>Ath|AT1G72360.2</t>
  </si>
  <si>
    <t>Atr|evm_27.model.AmTr_v1.0_scaffold00129.96</t>
  </si>
  <si>
    <t>Ath|AT2G28550.3</t>
  </si>
  <si>
    <t>Atr|evm_27.model.AmTr_v1.0_scaffold00058.233</t>
  </si>
  <si>
    <t>Ath|AT2G36450.1</t>
  </si>
  <si>
    <t>Ath|AT2G40340.1</t>
  </si>
  <si>
    <t>Ath|AT2G41710.3</t>
  </si>
  <si>
    <t>Atr|evm_27.model.AmTr_v1.0_scaffold00159.24</t>
  </si>
  <si>
    <t>Ath|AT2G47520.1</t>
  </si>
  <si>
    <t>Atr|evm_27.model.AmTr_v1.0_scaffold00003.102</t>
  </si>
  <si>
    <t>Ath|AT3G16770.1</t>
  </si>
  <si>
    <t>Atr|evm_27.model.AmTr_v1.0_scaffold00003.101</t>
  </si>
  <si>
    <t>Ath|AT3G23230.1</t>
  </si>
  <si>
    <t>Atr|evm_27.model.AmTr_v1.0_scaffold00009.85</t>
  </si>
  <si>
    <t>Ath|AT3G23240.1</t>
  </si>
  <si>
    <t>Atr|evm_27.model.AmTr_v1.0_scaffold00009.83</t>
  </si>
  <si>
    <t>Ath|AT3G57600.1</t>
  </si>
  <si>
    <t>Atr|evm_27.model.AmTr_v1.0_scaffold00022.382</t>
  </si>
  <si>
    <t>Ath|AT4G13040.3</t>
  </si>
  <si>
    <t>Ath|AT4G17500.1</t>
  </si>
  <si>
    <t>Ath|AT4G18450.1</t>
  </si>
  <si>
    <t>Atr|evm_27.model.AmTr_v1.0_scaffold00021.142</t>
  </si>
  <si>
    <t>Ath|AT4G27950.1</t>
  </si>
  <si>
    <t>Atr|evm_27.model.AmTr_v1.0_scaffold00097.53</t>
  </si>
  <si>
    <t>Ath|AT4G36920.1</t>
  </si>
  <si>
    <t>Atr|evm_27.model.AmTr_v1.0_scaffold00035.43</t>
  </si>
  <si>
    <t>Ath|AT4G37750.1</t>
  </si>
  <si>
    <t>Atr|evm_27.model.AmTr_v1.0_scaffold00065.42</t>
  </si>
  <si>
    <t>Ath|AT4G39780.1</t>
  </si>
  <si>
    <t>Atr|evm_27.model.AmTr_v1.0_scaffold00010.176</t>
  </si>
  <si>
    <t>Ath|AT5G17430.1</t>
  </si>
  <si>
    <t>Ath|AT5G19790.1</t>
  </si>
  <si>
    <t>Atr|evm_27.model.AmTr_v1.0_scaffold00068.50</t>
  </si>
  <si>
    <t>Ath|AT5G25190.1</t>
  </si>
  <si>
    <t>Atr|evm_27.model.AmTr_v1.0_scaffold00150.32</t>
  </si>
  <si>
    <t>Ath|AT5G47220.1</t>
  </si>
  <si>
    <t>Ath|AT5G47230.1</t>
  </si>
  <si>
    <t>Atr|evm_27.model.AmTr_v1.0_scaffold00111.88</t>
  </si>
  <si>
    <t>Ath|AT5G51990.1</t>
  </si>
  <si>
    <t>Ath|AT5G57390.1</t>
  </si>
  <si>
    <t>Atr|evm_27.model.AmTr_v1.0_scaffold00019.292</t>
  </si>
  <si>
    <t>Ath|AT5G61890.1</t>
  </si>
  <si>
    <t>Atr|evm_27.model.AmTr_v1.0_scaffold00016.53</t>
  </si>
  <si>
    <t>Bna|BnaCnng08620D</t>
  </si>
  <si>
    <t>Ath|AT1G04370.1</t>
  </si>
  <si>
    <t>Bna|BnaAnng12120D</t>
  </si>
  <si>
    <t>Ath|AT1G06160.1</t>
  </si>
  <si>
    <t>Bna|BnaA09g50010D</t>
  </si>
  <si>
    <t>Ath|AT1G12610.1</t>
  </si>
  <si>
    <t>Bna|BnaA09g47030D</t>
  </si>
  <si>
    <t>Ath|AT1G12630.1</t>
  </si>
  <si>
    <t>Bna|BnaA08g24660D</t>
  </si>
  <si>
    <t>Ath|AT1G12890.1</t>
  </si>
  <si>
    <t>Bna|BnaA09g46790D</t>
  </si>
  <si>
    <t>Bna|BnaC05g09160D</t>
  </si>
  <si>
    <t>Ath|AT1G13260.1</t>
  </si>
  <si>
    <t>Bna|BnaA06g10760D</t>
  </si>
  <si>
    <t>Bna|BnaC08g36830D</t>
  </si>
  <si>
    <t>Ath|AT1G21910.1</t>
  </si>
  <si>
    <t>Bna|BnaAnng28960D</t>
  </si>
  <si>
    <t>Ath|AT1G22190.1</t>
  </si>
  <si>
    <t>Ath|AT1G22810.1</t>
  </si>
  <si>
    <t>Bna|BnaA07g10270D</t>
  </si>
  <si>
    <t>Ath|AT1G24590.1</t>
  </si>
  <si>
    <t>Ath|AT1G28160.1</t>
  </si>
  <si>
    <t>Bna|BnaC07g10670D</t>
  </si>
  <si>
    <t>Ath|AT1G28360.1</t>
  </si>
  <si>
    <t>Bna|BnaA08g18390D</t>
  </si>
  <si>
    <t>Ath|AT1G28370.1</t>
  </si>
  <si>
    <t>Bna|BnaA09g27300D</t>
  </si>
  <si>
    <t>Ath|AT1G33760.1</t>
  </si>
  <si>
    <t>Bna|BnaC08g07150D</t>
  </si>
  <si>
    <t>Ath|AT1G36060.1</t>
  </si>
  <si>
    <t>Ath|AT1G44830.1</t>
  </si>
  <si>
    <t>Bna|BnaC06g00880D</t>
  </si>
  <si>
    <t>Bna|BnaA08g04090D</t>
  </si>
  <si>
    <t>Bna|BnaC08g04820D</t>
  </si>
  <si>
    <t>Ath|AT1G50640.1</t>
  </si>
  <si>
    <t>Bna|BnaC06g03860D</t>
  </si>
  <si>
    <t>Ath|AT1G63030.1</t>
  </si>
  <si>
    <t>Bna|BnaA09g10730D</t>
  </si>
  <si>
    <t>Ath|AT1G63040.1</t>
  </si>
  <si>
    <t>Bna|BnaA09g10750D</t>
  </si>
  <si>
    <t>Ath|AT1G64380.1</t>
  </si>
  <si>
    <t>Bna|BnaA09g12290D</t>
  </si>
  <si>
    <t>Ath|AT1G68550.1</t>
  </si>
  <si>
    <t>Ath|AT1G71130.1</t>
  </si>
  <si>
    <t>Bna|BnaC02g20580D</t>
  </si>
  <si>
    <t>Ath|AT1G71450.1</t>
  </si>
  <si>
    <t>Bna|BnaA02g15420D</t>
  </si>
  <si>
    <t>Ath|AT1G71520.1</t>
  </si>
  <si>
    <t>Bna|BnaA07g29400D</t>
  </si>
  <si>
    <t>Bna|BnaA07g23090D</t>
  </si>
  <si>
    <t>Ath|AT1G72570.1</t>
  </si>
  <si>
    <t>Ath|AT1G74930.1</t>
  </si>
  <si>
    <t>Bna|BnaA07g31860D</t>
  </si>
  <si>
    <t>Ath|AT1G75490.1</t>
  </si>
  <si>
    <t>Bna|BnaA07g21680D</t>
  </si>
  <si>
    <t>Ath|AT1G77200.1</t>
  </si>
  <si>
    <t>Bna|BnaA07g33380D</t>
  </si>
  <si>
    <t>Ath|AT1G77640.1</t>
  </si>
  <si>
    <t>Bna|BnaA07g33640D</t>
  </si>
  <si>
    <t>Ath|AT1G78080.1</t>
  </si>
  <si>
    <t>Ath|AT1G79700.2</t>
  </si>
  <si>
    <t>Ath|AT1G80580.1</t>
  </si>
  <si>
    <t>Ath|AT2G20350.1</t>
  </si>
  <si>
    <t>Bna|BnaA03g48270D</t>
  </si>
  <si>
    <t>Ath|AT2G20880.1</t>
  </si>
  <si>
    <t>Ath|AT2G22200.1</t>
  </si>
  <si>
    <t>Bna|BnaA04g12700D</t>
  </si>
  <si>
    <t>Ath|AT2G23340.1</t>
  </si>
  <si>
    <t>Bna|BnaA04g13590D</t>
  </si>
  <si>
    <t>Ath|AT2G25820.1</t>
  </si>
  <si>
    <t>Bna|BnaC04g38070D</t>
  </si>
  <si>
    <t>Ath|AT2G31230.1</t>
  </si>
  <si>
    <t>Bna|BnaAnng40920D</t>
  </si>
  <si>
    <t>Ath|AT2G33710.2</t>
  </si>
  <si>
    <t>Bna|BnaA05g09970D</t>
  </si>
  <si>
    <t>Ath|AT2G35700.1</t>
  </si>
  <si>
    <t>Bna|BnaAnng37500D</t>
  </si>
  <si>
    <t>Bna|BnaAnng34830D</t>
  </si>
  <si>
    <t>Ath|AT2G38340.1</t>
  </si>
  <si>
    <t>Ath|AT2G40220.1</t>
  </si>
  <si>
    <t>Bna|BnaC03g72510D</t>
  </si>
  <si>
    <t>Bna|BnaA04g29310D</t>
  </si>
  <si>
    <t>Ath|AT2G44840.1</t>
  </si>
  <si>
    <t>Bna|BnaA04g25900D</t>
  </si>
  <si>
    <t>Ath|AT2G44940.1</t>
  </si>
  <si>
    <t>Ath|AT2G46310.1</t>
  </si>
  <si>
    <t>Bna|BnaA05g01500D</t>
  </si>
  <si>
    <t>Bna|BnaC04g51210D</t>
  </si>
  <si>
    <t>Ath|AT3G11020.1</t>
  </si>
  <si>
    <t>Ath|AT3G14230.1</t>
  </si>
  <si>
    <t>Ath|AT3G15210.1</t>
  </si>
  <si>
    <t>Bna|BnaC03g39000D</t>
  </si>
  <si>
    <t>Ath|AT3G16280.1</t>
  </si>
  <si>
    <t>Bna|BnaC05g37110D</t>
  </si>
  <si>
    <t>Bna|BnaA03g34290D</t>
  </si>
  <si>
    <t>Bna|BnaCnng27470D</t>
  </si>
  <si>
    <t>Ath|AT3G20310.1</t>
  </si>
  <si>
    <t>Ath|AT3G23220.1</t>
  </si>
  <si>
    <t>Bna|BnaC07g08360D</t>
  </si>
  <si>
    <t>Bna|BnaA01g23960D</t>
  </si>
  <si>
    <t>Bna|BnaC01g31050D</t>
  </si>
  <si>
    <t>Bna|BnaA01g23940D</t>
  </si>
  <si>
    <t>Ath|AT3G25730.1</t>
  </si>
  <si>
    <t>Ath|AT3G25890.1</t>
  </si>
  <si>
    <t>Ath|AT3G50260.1</t>
  </si>
  <si>
    <t>Bna|BnaAnng03730D</t>
  </si>
  <si>
    <t>Ath|AT3G54320.1</t>
  </si>
  <si>
    <t>Ath|AT3G54990.1</t>
  </si>
  <si>
    <t>Bna|BnaC04g55440D</t>
  </si>
  <si>
    <t>Ath|AT3G60490.1</t>
  </si>
  <si>
    <t>Bna|BnaA09g38530D</t>
  </si>
  <si>
    <t>Ath|AT3G61630.1</t>
  </si>
  <si>
    <t>Bna|BnaC08g31500D</t>
  </si>
  <si>
    <t>Bna|BnaC08g08940D</t>
  </si>
  <si>
    <t>Ath|AT4G13620.1</t>
  </si>
  <si>
    <t>Bna|BnaC04g55700D</t>
  </si>
  <si>
    <t>Ath|AT4G16750.1</t>
  </si>
  <si>
    <t>Bna|BnaCnng77210D</t>
  </si>
  <si>
    <t>Ath|AT4G17490.1</t>
  </si>
  <si>
    <t>Bna|BnaA01g34910D</t>
  </si>
  <si>
    <t>Bna|BnaCnng05080D</t>
  </si>
  <si>
    <t>Bna|BnaC01g40920D</t>
  </si>
  <si>
    <t>Ath|AT4G23750.1</t>
  </si>
  <si>
    <t>Bna|BnaAnng34260D</t>
  </si>
  <si>
    <t>Ath|AT4G28140.1</t>
  </si>
  <si>
    <t>Bna|BnaA08g13860D</t>
  </si>
  <si>
    <t>Ath|AT4G31060.1</t>
  </si>
  <si>
    <t>Ath|AT4G32800.1</t>
  </si>
  <si>
    <t>Bna|BnaA08g12010D</t>
  </si>
  <si>
    <t>Ath|AT4G34410.1</t>
  </si>
  <si>
    <t>Bna|BnaA03g52830D</t>
  </si>
  <si>
    <t>Ath|AT4G36900.1</t>
  </si>
  <si>
    <t>Bna|BnaCnng39660D</t>
  </si>
  <si>
    <t>Ath|AT5G05410.1</t>
  </si>
  <si>
    <t>Bna|BnaAnng01320D</t>
  </si>
  <si>
    <t>Ath|AT5G07310.1</t>
  </si>
  <si>
    <t>Bna|BnaA03g02000D</t>
  </si>
  <si>
    <t>Ath|AT5G07580.1</t>
  </si>
  <si>
    <t>Bna|BnaA10g30200D</t>
  </si>
  <si>
    <t>Ath|AT5G10510.3</t>
  </si>
  <si>
    <t>Ath|AT5G11190.1</t>
  </si>
  <si>
    <t>Bna|BnaCnng59450D</t>
  </si>
  <si>
    <t>Ath|AT5G11590.1</t>
  </si>
  <si>
    <t>Bna|BnaA10g20950D</t>
  </si>
  <si>
    <t>Ath|AT5G13330.1</t>
  </si>
  <si>
    <t>Ath|AT5G13910.1</t>
  </si>
  <si>
    <t>Bna|BnaA03g04570D</t>
  </si>
  <si>
    <t>Ath|AT5G18450.1</t>
  </si>
  <si>
    <t>Ath|AT5G18560.1</t>
  </si>
  <si>
    <t>Bna|BnaC09g37870D</t>
  </si>
  <si>
    <t>Bna|BnaA02g32120D</t>
  </si>
  <si>
    <t>Ath|AT5G25390.2</t>
  </si>
  <si>
    <t>Bna|BnaA06g27670D</t>
  </si>
  <si>
    <t>Ath|AT5G25810.1</t>
  </si>
  <si>
    <t>Bna|BnaA06g27900D</t>
  </si>
  <si>
    <t>Ath|AT5G43410.1</t>
  </si>
  <si>
    <t>Bna|BnaC09g17590D</t>
  </si>
  <si>
    <t>Ath|AT5G44210.1</t>
  </si>
  <si>
    <t>Bna|BnaA02g22560D</t>
  </si>
  <si>
    <t>Bna|BnaC02g30930D</t>
  </si>
  <si>
    <t>Bna|BnaCnng60520D</t>
  </si>
  <si>
    <t>Ath|AT5G51190.1</t>
  </si>
  <si>
    <t>Bna|BnaC09g27360D</t>
  </si>
  <si>
    <t>Bna|BnaA10g07630D</t>
  </si>
  <si>
    <t>Ath|AT5G52020.1</t>
  </si>
  <si>
    <t>Bna|BnaC09g28200D</t>
  </si>
  <si>
    <t>Ath|AT5G53290.1</t>
  </si>
  <si>
    <t>Ath|AT5G60120.2</t>
  </si>
  <si>
    <t>Ath|AT5G61590.1</t>
  </si>
  <si>
    <t>Bna|BnaA03g40370D</t>
  </si>
  <si>
    <t>Ath|AT5G61600.1</t>
  </si>
  <si>
    <t>Bna|BnaA03g40380D</t>
  </si>
  <si>
    <t>Bna|BnaCnng24520D</t>
  </si>
  <si>
    <t>Ath|AT5G64750.1</t>
  </si>
  <si>
    <t>Ath|AT5G65130.1</t>
  </si>
  <si>
    <t>Bna|BnaA06g24080D</t>
  </si>
  <si>
    <t>Ath|AT5G65510.1</t>
  </si>
  <si>
    <t>Ath|AT5G67000.1</t>
  </si>
  <si>
    <t>Ath|AT5G67180.1</t>
  </si>
  <si>
    <t>Ath|AT5G67190.1</t>
  </si>
  <si>
    <t>Bol|Bo8g117810.1</t>
  </si>
  <si>
    <t>Bol|Bo5g004520.1</t>
  </si>
  <si>
    <t>Bol|Bo8g114710.1</t>
  </si>
  <si>
    <t>Bol|Bo8g108050.1</t>
  </si>
  <si>
    <t>Bol|Bo8g064940.1</t>
  </si>
  <si>
    <t>Bol|Bo8g107890.1</t>
  </si>
  <si>
    <t>Bol|Bo5g016400.1</t>
  </si>
  <si>
    <t>Bol|Bo8g066410.1</t>
  </si>
  <si>
    <t>Bol|Bo5g021520.1</t>
  </si>
  <si>
    <t>Bol|Bo8g102870.1</t>
  </si>
  <si>
    <t>Bol|Bo8g071150.1</t>
  </si>
  <si>
    <t>Bol|Bo5g037400.1</t>
  </si>
  <si>
    <t>Bol|Bo5g038890.1</t>
  </si>
  <si>
    <t>Bol|Bo7g050300.1</t>
  </si>
  <si>
    <t>Bol|Bo7g048420.1</t>
  </si>
  <si>
    <t>Bol|Bo3g143340.1</t>
  </si>
  <si>
    <t>Bol|Bo5g055840.1</t>
  </si>
  <si>
    <t>Bol|Bo3g143350.1</t>
  </si>
  <si>
    <t>Bol|Bo8g027240.1</t>
  </si>
  <si>
    <t>Bol|Bo5g069450.1</t>
  </si>
  <si>
    <t>Bol|Bo6g122210.1</t>
  </si>
  <si>
    <t>Bol|Bo8g019370.1</t>
  </si>
  <si>
    <t>Bol|Bo6g104420.1</t>
  </si>
  <si>
    <t>Bol|Bo3g179890.1</t>
  </si>
  <si>
    <t>Bol|Bo9g036590.1</t>
  </si>
  <si>
    <t>Bol|Bo9g030900.1</t>
  </si>
  <si>
    <t>Bol|Bo6g030770.1</t>
  </si>
  <si>
    <t>Bol|Bo2g061320.1</t>
  </si>
  <si>
    <t>Bol|Bo2g070850.1</t>
  </si>
  <si>
    <t>Bol|Bo2g072910.1</t>
  </si>
  <si>
    <t>Bol|Bo2g072950.1</t>
  </si>
  <si>
    <t>Bol|Bo6g010980.1</t>
  </si>
  <si>
    <t>Bol|Bo2g076920.1</t>
  </si>
  <si>
    <t>Bol|Bo6g007710.1</t>
  </si>
  <si>
    <t>Bol|Bo6g007170.1</t>
  </si>
  <si>
    <t>Bol|Bo6g005680.1</t>
  </si>
  <si>
    <t>Bol|Bo6g005430.1</t>
  </si>
  <si>
    <t>Bol|Bo6g044980.1</t>
  </si>
  <si>
    <t>Bol|Bo6g002750.1</t>
  </si>
  <si>
    <t>Bol|Bo2g095830.1</t>
  </si>
  <si>
    <t>Bol|Bo8g051400.1</t>
  </si>
  <si>
    <t>Bol|Bo8g102130.1</t>
  </si>
  <si>
    <t>Bol|Bo4g149390.1</t>
  </si>
  <si>
    <t>Bol|Bo4g151460.1</t>
  </si>
  <si>
    <t>Bol|Bo4g158810.1</t>
  </si>
  <si>
    <t>Bol|Bo4g176080.1</t>
  </si>
  <si>
    <t>Bol|Bo4g043530.1</t>
  </si>
  <si>
    <t>Bol|Bo4g184540.1</t>
  </si>
  <si>
    <t>Bol|Bo3g030140.1</t>
  </si>
  <si>
    <t>Bol|Bo4g027470.1</t>
  </si>
  <si>
    <t>Bol|Bo3g034810.1</t>
  </si>
  <si>
    <t>Bol|Bo4g190040.1</t>
  </si>
  <si>
    <t>Bol|Bo4g024140.1</t>
  </si>
  <si>
    <t>Bol|Bo4g024220.1</t>
  </si>
  <si>
    <t>Bol|Bo4g009400.1</t>
  </si>
  <si>
    <t>Bol|Bo4g198690.1</t>
  </si>
  <si>
    <t>Bol|Bo5g136930.1</t>
  </si>
  <si>
    <t>Bol|Bo1g134510.1</t>
  </si>
  <si>
    <t>Bol|Bo5g127380.1</t>
  </si>
  <si>
    <t>Bol|Bo5g126280.1</t>
  </si>
  <si>
    <t>Bol|Bo1g123160.1</t>
  </si>
  <si>
    <t>Bol|Bo5g109800.1</t>
  </si>
  <si>
    <t>Bol|Bo7g040820.1</t>
  </si>
  <si>
    <t>Bol|Bo1g102220.1</t>
  </si>
  <si>
    <t>Bol|Bo1g102210.1</t>
  </si>
  <si>
    <t>Bol|Bo2g138650.1</t>
  </si>
  <si>
    <t>Bol|Bo7g082250.1</t>
  </si>
  <si>
    <t>Bol|Bo8g079660.1</t>
  </si>
  <si>
    <t>Bol|Bo8g087280.1</t>
  </si>
  <si>
    <t>Bol|Bo4g111040.1</t>
  </si>
  <si>
    <t>Bol|Bo8g095240.1</t>
  </si>
  <si>
    <t>Bol|Bo8g096140.1</t>
  </si>
  <si>
    <t>Bol|Bo3g045150.1</t>
  </si>
  <si>
    <t>Bol|Bo8g033910.1</t>
  </si>
  <si>
    <t>Bol|Bo4g130860.1</t>
  </si>
  <si>
    <t>Bol|Bo1g053270.1</t>
  </si>
  <si>
    <t>Bol|Bo1g017580.1</t>
  </si>
  <si>
    <t>Bol|Bo8g049470.1</t>
  </si>
  <si>
    <t>Bol|Bo1g019590.1</t>
  </si>
  <si>
    <t>Bol|Bo1g037170.1</t>
  </si>
  <si>
    <t>Bol|Bo7g110320.1</t>
  </si>
  <si>
    <t>Bol|Bo8g053000.1</t>
  </si>
  <si>
    <t>Bol|Bo8g054130.1</t>
  </si>
  <si>
    <t>Bol|Bo1g011650.1</t>
  </si>
  <si>
    <t>Bol|Bo3g171090.1</t>
  </si>
  <si>
    <t>Bol|Bo3g168910.1</t>
  </si>
  <si>
    <t>Bol|Bo7g118430.1</t>
  </si>
  <si>
    <t>Bol|Bo1g002840.1</t>
  </si>
  <si>
    <t>Bol|Bo2g006960.1</t>
  </si>
  <si>
    <t>Bol|Bo3g004290.1</t>
  </si>
  <si>
    <t>Bol|Bo9g175610.1</t>
  </si>
  <si>
    <t>Bol|Bo9g171490.1</t>
  </si>
  <si>
    <t>Bol|Bo9g170060.1</t>
  </si>
  <si>
    <t>Bol|Bo3g009120.1</t>
  </si>
  <si>
    <t>Bol|Bo3g009410.1</t>
  </si>
  <si>
    <t>Bol|Bo9g155940.1</t>
  </si>
  <si>
    <t>Bol|Bo9g152440.1</t>
  </si>
  <si>
    <t>Bol|Bo2g158960.1</t>
  </si>
  <si>
    <t>Bol|Bo7g096000.1</t>
  </si>
  <si>
    <t>Bol|Bo7g095710.1</t>
  </si>
  <si>
    <t>Bol|Bo9g059180.1</t>
  </si>
  <si>
    <t>Bol|Bo2g122260.1</t>
  </si>
  <si>
    <t>Bol|Bo2g132270.1</t>
  </si>
  <si>
    <t>Bol|Bo9g069410.1</t>
  </si>
  <si>
    <t>Bol|Bo9g100030.1</t>
  </si>
  <si>
    <t>Bol|Bo9g104770.1</t>
  </si>
  <si>
    <t>Bol|Bo9g104780.1</t>
  </si>
  <si>
    <t>Bol|Bo2g045930.1</t>
  </si>
  <si>
    <t>Bol|Bo2g032400.1</t>
  </si>
  <si>
    <t>Bol|Bo7g098850.1</t>
  </si>
  <si>
    <t>Bol|Bo7g098860.1</t>
  </si>
  <si>
    <t>Bol|Bo9g018330.1</t>
  </si>
  <si>
    <t>Bol|Bo00790s010.1</t>
  </si>
  <si>
    <t>Bol|Bo3g099090.1</t>
  </si>
  <si>
    <t>Bol|Bo4g157530.1</t>
  </si>
  <si>
    <t>Bol|Bo7g064000.1</t>
  </si>
  <si>
    <t>Bol|Bo7g063980.1</t>
  </si>
  <si>
    <t>Bra|Bra032630</t>
  </si>
  <si>
    <t>Bra|Bra032512</t>
  </si>
  <si>
    <t>Bra|Bra032433</t>
  </si>
  <si>
    <t>Bra|Bra026963</t>
  </si>
  <si>
    <t>Bra|Bra016761</t>
  </si>
  <si>
    <t>Bra|Bra026949</t>
  </si>
  <si>
    <t>Bra|Bra019801</t>
  </si>
  <si>
    <t>Bra|Bra026140</t>
  </si>
  <si>
    <t>Bra|Bra026082</t>
  </si>
  <si>
    <t>Bra|Bra031069</t>
  </si>
  <si>
    <t>Bra|Bra036022</t>
  </si>
  <si>
    <t>Bra|Bra031371</t>
  </si>
  <si>
    <t>Bra|Bra012345</t>
  </si>
  <si>
    <t>Bra|Bra012499</t>
  </si>
  <si>
    <t>Bra|Bra030076</t>
  </si>
  <si>
    <t>Bra|Bra010881</t>
  </si>
  <si>
    <t>Bra|Bra032901</t>
  </si>
  <si>
    <t>Bra|Bra028009</t>
  </si>
  <si>
    <t>Bra|Bra040381</t>
  </si>
  <si>
    <t>Bra|Bra040309</t>
  </si>
  <si>
    <t>Bra|Bra014056</t>
  </si>
  <si>
    <t>Bra|Bra014282</t>
  </si>
  <si>
    <t>Bra|Bra030957</t>
  </si>
  <si>
    <t>Bra|Bra027612</t>
  </si>
  <si>
    <t>Bra|Bra027697</t>
  </si>
  <si>
    <t>Bra|Bra004033</t>
  </si>
  <si>
    <t>Bra|Bra038346</t>
  </si>
  <si>
    <t>Bra|Bra003936</t>
  </si>
  <si>
    <t>Bra|Bra007975</t>
  </si>
  <si>
    <t>Bra|Bra016133</t>
  </si>
  <si>
    <t>Bra|Bra016063</t>
  </si>
  <si>
    <t>Bra|Bra008040</t>
  </si>
  <si>
    <t>Bra|Bra015882</t>
  </si>
  <si>
    <t>Bra|Bra003752</t>
  </si>
  <si>
    <t>Bra|Bra015686</t>
  </si>
  <si>
    <t>Bra|Bra015660</t>
  </si>
  <si>
    <t>Bra|Bra015634</t>
  </si>
  <si>
    <t>Bra|Bra035137</t>
  </si>
  <si>
    <t>Bra|Bra008460</t>
  </si>
  <si>
    <t>Bra|Bra019087</t>
  </si>
  <si>
    <t>Bra|Bra031146</t>
  </si>
  <si>
    <t>Bra|Bra030255</t>
  </si>
  <si>
    <t>Bra|Bra032173</t>
  </si>
  <si>
    <t>Bra|Bra034273</t>
  </si>
  <si>
    <t>Bra|Bra018271</t>
  </si>
  <si>
    <t>Bra|Bra005480</t>
  </si>
  <si>
    <t>Bra|Bra005314</t>
  </si>
  <si>
    <t>Bra|Bra017235</t>
  </si>
  <si>
    <t>Bra|Bra005113</t>
  </si>
  <si>
    <t>Bra|Bra000178</t>
  </si>
  <si>
    <t>Bra|Bra017011</t>
  </si>
  <si>
    <t>Bra|Bra004641</t>
  </si>
  <si>
    <t>Bra|Bra004873</t>
  </si>
  <si>
    <t>Bra|Bra004878</t>
  </si>
  <si>
    <t>Bra|Bra004548</t>
  </si>
  <si>
    <t>Bra|Bra021401</t>
  </si>
  <si>
    <t>Bra|Bra034159</t>
  </si>
  <si>
    <t>Bra|Bra027355</t>
  </si>
  <si>
    <t>Bra|Bra001588</t>
  </si>
  <si>
    <t>Bra|Bra027177</t>
  </si>
  <si>
    <t>Bra|Bra001640</t>
  </si>
  <si>
    <t>Bra|Bra035792</t>
  </si>
  <si>
    <t>Bra|Bra014924</t>
  </si>
  <si>
    <t>Bra|Bra023748</t>
  </si>
  <si>
    <t>Bra|Bra026509</t>
  </si>
  <si>
    <t>Bra|Bra025170</t>
  </si>
  <si>
    <t>Bra|Bra036061</t>
  </si>
  <si>
    <t>Bra|Bra007123</t>
  </si>
  <si>
    <t>Bra|Bra014617</t>
  </si>
  <si>
    <t>Bra|Bra007539</t>
  </si>
  <si>
    <t>Bra|Bra003462</t>
  </si>
  <si>
    <t>Bra|Bra034895</t>
  </si>
  <si>
    <t>Bra|Bra032724</t>
  </si>
  <si>
    <t>Bra|Bra040092</t>
  </si>
  <si>
    <t>Bra|Bra040158</t>
  </si>
  <si>
    <t>Bra|Bra021048</t>
  </si>
  <si>
    <t>Bra|Bra013310</t>
  </si>
  <si>
    <t>Bra|Bra013730</t>
  </si>
  <si>
    <t>Bra|Bra019162</t>
  </si>
  <si>
    <t>Bra|Bra010389</t>
  </si>
  <si>
    <t>Bra|Bra010383</t>
  </si>
  <si>
    <t>Bra|Bra011244</t>
  </si>
  <si>
    <t>Bra|Bra034535</t>
  </si>
  <si>
    <t>Bra|Bra017656</t>
  </si>
  <si>
    <t>Bra|Bra017811</t>
  </si>
  <si>
    <t>Bra|Bra011833</t>
  </si>
  <si>
    <t>Bra|Bra005852</t>
  </si>
  <si>
    <t>Bra|Bra005932</t>
  </si>
  <si>
    <t>Bra|Bra009250</t>
  </si>
  <si>
    <t>Bra|Bra008985</t>
  </si>
  <si>
    <t>Bra|Bra008952</t>
  </si>
  <si>
    <t>Bra|Bra006195</t>
  </si>
  <si>
    <t>Bra|Bra006222</t>
  </si>
  <si>
    <t>Bra|Bra002159</t>
  </si>
  <si>
    <t>Bra|Bra023684</t>
  </si>
  <si>
    <t>Bra|Bra002262</t>
  </si>
  <si>
    <t>Bra|Bra020490</t>
  </si>
  <si>
    <t>Bra|Bra036543</t>
  </si>
  <si>
    <t>Bra|Bra009862</t>
  </si>
  <si>
    <t>Bra|Bra027493</t>
  </si>
  <si>
    <t>Bra|Bra036016</t>
  </si>
  <si>
    <t>Bra|Bra022115</t>
  </si>
  <si>
    <t>Bra|Bra017493</t>
  </si>
  <si>
    <t>Bra|Bra035732</t>
  </si>
  <si>
    <t>Bra|Bra028290</t>
  </si>
  <si>
    <t>Bra|Bra028291</t>
  </si>
  <si>
    <t>Bra|Bra020444</t>
  </si>
  <si>
    <t>Bra|Bra012939</t>
  </si>
  <si>
    <t>Bra|Bra012938</t>
  </si>
  <si>
    <t>Bra|Bra024325</t>
  </si>
  <si>
    <t>Bra|Bra024358</t>
  </si>
  <si>
    <t>Bra|Bra024394</t>
  </si>
  <si>
    <t>Bra|Bra034250</t>
  </si>
  <si>
    <t>Bra|Bra012139</t>
  </si>
  <si>
    <t>Bra|Bra037124</t>
  </si>
  <si>
    <t>Csu|13648</t>
  </si>
  <si>
    <t>Olu|9185</t>
  </si>
  <si>
    <t>Olu|34044</t>
  </si>
  <si>
    <t>Osa|LOC_Os01g66270.1</t>
  </si>
  <si>
    <t>Osa|LOC_Os05g49700.1</t>
  </si>
  <si>
    <t>Osa|LOC_Os03g64260.1</t>
  </si>
  <si>
    <t>Osa|LOC_Os01g07120.1</t>
  </si>
  <si>
    <t>Osa|LOC_Os10g41130.1</t>
  </si>
  <si>
    <t>Osa|LOC_Os03g07830.1</t>
  </si>
  <si>
    <t>Osa|LOC_Os01g12440.1</t>
  </si>
  <si>
    <t>Osa|LOC_Os03g56050.1</t>
  </si>
  <si>
    <t>Osa|LOC_Os07g47330.1</t>
  </si>
  <si>
    <t>Osa|LOC_Os09g39810.1</t>
  </si>
  <si>
    <t>Osa|LOC_Os02g45420.1</t>
  </si>
  <si>
    <t>Osa|LOC_Os04g55970.2</t>
  </si>
  <si>
    <t>Osa|LOC_Os03g09170.1</t>
  </si>
  <si>
    <t>Ppa|Pp3c1_16700V3.1</t>
  </si>
  <si>
    <t>Ptr|Potri.001G356100.1</t>
  </si>
  <si>
    <t>Ptr|Potri.003G212800.1</t>
  </si>
  <si>
    <t>Ptr|Potri.014G046600.1</t>
  </si>
  <si>
    <t>Ptr|Potri.006G080300.1</t>
  </si>
  <si>
    <t>Ptr|Potri.007G011600.1</t>
  </si>
  <si>
    <t>Ptr|Potri.008G215600.1</t>
  </si>
  <si>
    <t>Smo|110104</t>
  </si>
  <si>
    <t>Smo|49951</t>
  </si>
  <si>
    <t>Smo|72880</t>
  </si>
  <si>
    <t>Smo|38502</t>
  </si>
  <si>
    <t>Smo|104980</t>
  </si>
  <si>
    <t>Smo|73157</t>
  </si>
  <si>
    <t>Smo|85823</t>
  </si>
  <si>
    <t>Smo|68470</t>
  </si>
  <si>
    <t>Smo|98831</t>
  </si>
  <si>
    <t>Smo|96572</t>
  </si>
  <si>
    <t>Smo|17708</t>
  </si>
  <si>
    <t>Smo|49950</t>
  </si>
  <si>
    <t>Smo|131245</t>
  </si>
  <si>
    <t>Vvi|GSVIVT01017315001</t>
  </si>
  <si>
    <t>Vvi|GSVIVT01015037001</t>
  </si>
  <si>
    <t>Vvi|GSVIVT01037712001</t>
  </si>
  <si>
    <t>Vvi|GSVIVT01023582001</t>
  </si>
  <si>
    <t>Vvi|GSVIVT01025307001</t>
  </si>
  <si>
    <t>Vvi|GSVIVT01019860001</t>
  </si>
  <si>
    <t>Vvi|GSVIVT01019519001</t>
  </si>
  <si>
    <t>Vvi|GSVIVT01011902001</t>
  </si>
  <si>
    <t>Vvi|GSVIVT01036389001</t>
  </si>
  <si>
    <t>Vvi|GSVIVT01016764001</t>
  </si>
  <si>
    <t>Vvi|GSVIVT01009801001</t>
  </si>
  <si>
    <t>Vvi|GSVIVT01009007001</t>
  </si>
  <si>
    <t>Vvi|GSVIVT01017542001</t>
  </si>
  <si>
    <t>Vvi|GSVIVT01022076001</t>
  </si>
  <si>
    <t>Vvi|GSVIVT01025100001</t>
  </si>
  <si>
    <t>Vvi|GSVIVT01033793001</t>
  </si>
  <si>
    <t>Vvi|GSVIVT01032746001</t>
  </si>
  <si>
    <t>Vvi|GSVIVT01033273001</t>
  </si>
  <si>
    <t>Vvi|GSVIVT01028050001</t>
  </si>
  <si>
    <t>Vvi|GSVIVT01021098001</t>
  </si>
  <si>
    <t>Vvi|GSVIVT01035098001</t>
  </si>
  <si>
    <t>Vvi|GSVIVT01028315001</t>
  </si>
  <si>
    <t>Vvi|GSVIVT01036447001</t>
  </si>
  <si>
    <t>Vvi|GSVIVT01020066001</t>
  </si>
  <si>
    <t>Vvi|GSVIVT01003250001</t>
  </si>
  <si>
    <t>Vvi|GSVIVT01021060001</t>
  </si>
  <si>
    <t>Vvi|GSVIVT01021146001</t>
  </si>
  <si>
    <t>Vvi|GSVIVT01022081001</t>
  </si>
  <si>
    <t>Vvi|GSVIVT01007388001</t>
  </si>
  <si>
    <t>Vvi|GSVIVT01001089001</t>
  </si>
  <si>
    <t>Vvi|GSVIVT01032961001</t>
  </si>
  <si>
    <t>Vvi|GSVIVT01019049001</t>
  </si>
  <si>
    <t>Vvi|GSVIVT01025461001</t>
  </si>
  <si>
    <t>Vvi|GSVIVT01035911001</t>
  </si>
  <si>
    <t>Vvi|GSVIVT01029219001</t>
  </si>
  <si>
    <t>Vvi|GSVIVT01008649001</t>
  </si>
  <si>
    <t>Vvi|GSVIVT01022277001</t>
  </si>
  <si>
    <t>Bna|BnaC05g36570D</t>
  </si>
  <si>
    <t>Bna|BnaA02g01570D</t>
  </si>
  <si>
    <t>Bna|BnaA01g09230D</t>
  </si>
  <si>
    <t>Bna|BnaA09g36920D</t>
  </si>
  <si>
    <t>Bna|BnaC08g28620D</t>
  </si>
  <si>
    <t>Atr|evm_27.model.AmTr_v1.0_scaffold00026.86</t>
  </si>
  <si>
    <t>Bna|BnaA08g30950D</t>
  </si>
  <si>
    <t>Bna|BnaC03g09750D</t>
  </si>
  <si>
    <t>Atr|evm_27.model.AmTr_v1.0_scaffold00069.106</t>
  </si>
  <si>
    <t>Atr|evm_27.model.AmTr_v1.0_scaffold00089.56</t>
  </si>
  <si>
    <t>Bna|BnaA09g04650D</t>
  </si>
  <si>
    <t>Bol|Bo5g123710.1</t>
  </si>
  <si>
    <t>Bol|Bo1g017590.1</t>
  </si>
  <si>
    <t>Bol|Bo8g092010.1</t>
  </si>
  <si>
    <t>Bol|Bo3g024240.1</t>
  </si>
  <si>
    <t>Bol|Bo3g140080.1</t>
  </si>
  <si>
    <t>Bol|Bo9g020380.1</t>
  </si>
  <si>
    <t>Bol|Bo3g013830.1</t>
  </si>
  <si>
    <t>Bol|Bo3g066010.1</t>
  </si>
  <si>
    <t>Bra|Bra022176</t>
  </si>
  <si>
    <t>Bra|Bra023404</t>
  </si>
  <si>
    <t>Bra|Bra007341</t>
  </si>
  <si>
    <t>Bra|Bra006518</t>
  </si>
  <si>
    <t>Bra|Bra040159</t>
  </si>
  <si>
    <t>Osa|LOC_Os02g29550.2</t>
  </si>
  <si>
    <t>Osa|LOC_Os11g13840.1</t>
  </si>
  <si>
    <t>Ptr|Potri.002G246100.4</t>
  </si>
  <si>
    <t>Smo|73177</t>
  </si>
  <si>
    <t>Smo|26594</t>
  </si>
  <si>
    <t>Vvi|GSVIVT01023697001</t>
  </si>
  <si>
    <t>Bna|BnaA01g04150D</t>
  </si>
  <si>
    <t>Bol|Bo1g009990.1</t>
  </si>
  <si>
    <t>Bna|BnaA01g16910D</t>
  </si>
  <si>
    <t>Bol|Bo1g051230.1</t>
  </si>
  <si>
    <t>Bna|BnaA01g31290D</t>
  </si>
  <si>
    <t>Bol|Bo1g141310.1</t>
  </si>
  <si>
    <t>Bol|Bo2g011600.1</t>
  </si>
  <si>
    <t>Bol|Bo9g111050.1</t>
  </si>
  <si>
    <t>Bol|Bo2g060040.1</t>
  </si>
  <si>
    <t>Bna|BnaA02g15410D</t>
  </si>
  <si>
    <t>Bol|Bo2g166380.1</t>
  </si>
  <si>
    <t>Bol|Bo2g016490.1</t>
  </si>
  <si>
    <t>Bol|Bo3g013220.1</t>
  </si>
  <si>
    <t>Bol|Bo3g022760.1</t>
  </si>
  <si>
    <t>Bna|BnaA03g31510D</t>
  </si>
  <si>
    <t>Bol|Bo3g063910.1</t>
  </si>
  <si>
    <t>Bol|Bo7g111100.1</t>
  </si>
  <si>
    <t>Bol|Bo7g111760.1</t>
  </si>
  <si>
    <t>Bol|Bo7g111910.1</t>
  </si>
  <si>
    <t>Bol|Bo5g130490.1</t>
  </si>
  <si>
    <t>Bol|Bo3g100930.1</t>
  </si>
  <si>
    <t>Bna|BnaA06g27540D</t>
  </si>
  <si>
    <t>Bol|Bo7g096180.1</t>
  </si>
  <si>
    <t>Bol|Bo7g077410.1</t>
  </si>
  <si>
    <t>Bol|Bo6g019840.1</t>
  </si>
  <si>
    <t>Bna|BnaA07g30130D</t>
  </si>
  <si>
    <t>Bna|BnaA08g08300D</t>
  </si>
  <si>
    <t>Bol|Bo8g049450.1</t>
  </si>
  <si>
    <t>Bna|BnaA08g30910D</t>
  </si>
  <si>
    <t>Bol|Bo8g050740.1</t>
  </si>
  <si>
    <t>Bol|Bo8g107780.1</t>
  </si>
  <si>
    <t>Bna|BnaA10g19960D</t>
  </si>
  <si>
    <t>Bol|Bo9g167820.1</t>
  </si>
  <si>
    <t>Bol|Bo9g175390.1</t>
  </si>
  <si>
    <t>Bol|Bo2g161480.1</t>
  </si>
  <si>
    <t>Bna|BnaAnng23490D</t>
  </si>
  <si>
    <t>Bol|Bo1g051080.1</t>
  </si>
  <si>
    <t>Bna|BnaC01g01700D</t>
  </si>
  <si>
    <t>Bol|Bo1g004940.1</t>
  </si>
  <si>
    <t>Bna|BnaC01g10100D</t>
  </si>
  <si>
    <t>Bna|BnaC01g20660D</t>
  </si>
  <si>
    <t>Bna|BnaC01g35070D</t>
  </si>
  <si>
    <t>Bna|BnaC01g36330D</t>
  </si>
  <si>
    <t>Bol|Bo1g129710.1</t>
  </si>
  <si>
    <t>Bna|BnaC02g01530D</t>
  </si>
  <si>
    <t>Bol|Bo2g008700.1</t>
  </si>
  <si>
    <t>Bna|BnaC02g01680D</t>
  </si>
  <si>
    <t>Bol|Bo2g008570.1</t>
  </si>
  <si>
    <t>Bol|Bo2g010530.1</t>
  </si>
  <si>
    <t>Bna|BnaC02g04660D</t>
  </si>
  <si>
    <t>Bol|Bo2g011200.1</t>
  </si>
  <si>
    <t>Bna|BnaC02g09020D</t>
  </si>
  <si>
    <t>Bol|Bo2g018360.1</t>
  </si>
  <si>
    <t>Bna|BnaC02g24390D</t>
  </si>
  <si>
    <t>Bol|Bo2g083920.1</t>
  </si>
  <si>
    <t>Bna|BnaC02g35790D</t>
  </si>
  <si>
    <t>Bol|Bo2g138790.1</t>
  </si>
  <si>
    <t>Bna|BnaC02g40810D</t>
  </si>
  <si>
    <t>Bna|BnaC02g43540D</t>
  </si>
  <si>
    <t>Bol|Bo00615s260.1</t>
  </si>
  <si>
    <t>Bna|BnaC03g06100D</t>
  </si>
  <si>
    <t>Bna|BnaC03g09040D</t>
  </si>
  <si>
    <t>Bol|Bo3g013160.1</t>
  </si>
  <si>
    <t>Bna|BnaC03g15720D</t>
  </si>
  <si>
    <t>Bol|Bo3g023490.1</t>
  </si>
  <si>
    <t>Bna|BnaC03g17400D</t>
  </si>
  <si>
    <t>Bol|Bo3g025110.1</t>
  </si>
  <si>
    <t>Bna|BnaC03g19550D</t>
  </si>
  <si>
    <t>Bol|Bo3g028500.1</t>
  </si>
  <si>
    <t>Bna|BnaC03g20180D</t>
  </si>
  <si>
    <t>Bna|BnaC03g25050D</t>
  </si>
  <si>
    <t>Bol|Bo3g037480.1</t>
  </si>
  <si>
    <t>Bna|BnaC03g29310D</t>
  </si>
  <si>
    <t>Bol|Bo3g066710.1</t>
  </si>
  <si>
    <t>Bna|BnaC03g41530D</t>
  </si>
  <si>
    <t>Bol|Bo3g074840.1</t>
  </si>
  <si>
    <t>Bna|BnaC03g49170D</t>
  </si>
  <si>
    <t>Bna|BnaC03g58300D</t>
  </si>
  <si>
    <t>Bol|Bo3g143080.1</t>
  </si>
  <si>
    <t>Bna|BnaC03g60650D</t>
  </si>
  <si>
    <t>Bol|Bo3g152610.1</t>
  </si>
  <si>
    <t>Bna|BnaC03g66140D</t>
  </si>
  <si>
    <t>Bna|BnaC03g69420D</t>
  </si>
  <si>
    <t>Bol|Bo3g182770.1</t>
  </si>
  <si>
    <t>Bna|BnaC03g71900D</t>
  </si>
  <si>
    <t>Bna|BnaC04g01080D</t>
  </si>
  <si>
    <t>Bna|BnaC04g08850D</t>
  </si>
  <si>
    <t>Bol|Bo4g034600.1</t>
  </si>
  <si>
    <t>Bna|BnaC04g09380D</t>
  </si>
  <si>
    <t>Bol|Bo4g036220.1</t>
  </si>
  <si>
    <t>Bna|BnaC04g13510D</t>
  </si>
  <si>
    <t>Bol|Bo4g052480.1</t>
  </si>
  <si>
    <t>Bna|BnaC04g34610D</t>
  </si>
  <si>
    <t>Bna|BnaC04g35800D</t>
  </si>
  <si>
    <t>Bna|BnaC04g42060D</t>
  </si>
  <si>
    <t>Bna|BnaC04g44080D</t>
  </si>
  <si>
    <t>Bol|Bo4g182140.1</t>
  </si>
  <si>
    <t>Bna|BnaC04g44720D</t>
  </si>
  <si>
    <t>Bna|BnaC04g49870D</t>
  </si>
  <si>
    <t>Bol|Bo4g195220.1</t>
  </si>
  <si>
    <t>Bol|Bo4g195280.1</t>
  </si>
  <si>
    <t>Bna|BnaC04g53270D</t>
  </si>
  <si>
    <t>Bna|BnaC05g00680D</t>
  </si>
  <si>
    <t>Bol|Bo5g002600.1</t>
  </si>
  <si>
    <t>Bna|BnaC05g02080D</t>
  </si>
  <si>
    <t>Bol|Bo5g004090.1</t>
  </si>
  <si>
    <t>Bna|BnaC05g02480D</t>
  </si>
  <si>
    <t>Bna|BnaC05g04210D</t>
  </si>
  <si>
    <t>Bol|Bo5g007280.1</t>
  </si>
  <si>
    <t>Bna|BnaC05g17200D</t>
  </si>
  <si>
    <t>Bol|Bo5g034880.1</t>
  </si>
  <si>
    <t>Bna|BnaC05g18050D</t>
  </si>
  <si>
    <t>Bna|BnaC05g20650D</t>
  </si>
  <si>
    <t>Bol|Bo5g043190.1</t>
  </si>
  <si>
    <t>Bna|BnaC05g21820D</t>
  </si>
  <si>
    <t>Bna|BnaC05g38410D</t>
  </si>
  <si>
    <t>Bna|BnaC06g07710D</t>
  </si>
  <si>
    <t>Bol|Bo6g079980.1</t>
  </si>
  <si>
    <t>Bna|BnaC06g10050D</t>
  </si>
  <si>
    <t>Bol|Bo6g097510.1</t>
  </si>
  <si>
    <t>Bna|BnaC06g15540D</t>
  </si>
  <si>
    <t>Bol|Bo6g058420.1</t>
  </si>
  <si>
    <t>Bna|BnaC06g17770D</t>
  </si>
  <si>
    <t>Bol|Bo6g049750.1</t>
  </si>
  <si>
    <t>Bna|BnaC06g21120D</t>
  </si>
  <si>
    <t>Bol|Bo6g043420.1</t>
  </si>
  <si>
    <t>Bna|BnaC06g22710D</t>
  </si>
  <si>
    <t>Bol|Bo6g040090.1</t>
  </si>
  <si>
    <t>Bna|BnaC06g24360D</t>
  </si>
  <si>
    <t>Bol|Bo6g035290.1</t>
  </si>
  <si>
    <t>Bna|BnaC06g32560D</t>
  </si>
  <si>
    <t>Bol|Bo6g013810.1</t>
  </si>
  <si>
    <t>Bna|BnaC06g32600D</t>
  </si>
  <si>
    <t>Bol|Bo6g013770.1</t>
  </si>
  <si>
    <t>Bna|BnaC06g35730D</t>
  </si>
  <si>
    <t>Bna|BnaC06g38250D</t>
  </si>
  <si>
    <t>Bol|Bo6g005100.1</t>
  </si>
  <si>
    <t>Bna|BnaC06g41440D</t>
  </si>
  <si>
    <t>Bol|Bo6g095590.1</t>
  </si>
  <si>
    <t>Bol|Bo6g048950.1</t>
  </si>
  <si>
    <t>Bna|BnaC06g43980D</t>
  </si>
  <si>
    <t>Bna|BnaC07g08350D</t>
  </si>
  <si>
    <t>Bol|Bo7g040810.1</t>
  </si>
  <si>
    <t>Bna|BnaC07g10480D</t>
  </si>
  <si>
    <t>Bol|Bo7g048190.1</t>
  </si>
  <si>
    <t>Bna|BnaC07g13400D</t>
  </si>
  <si>
    <t>Bol|Bo7g056530.1</t>
  </si>
  <si>
    <t>Bna|BnaC07g13470D</t>
  </si>
  <si>
    <t>Bol|Bo7g057680.1</t>
  </si>
  <si>
    <t>Bna|BnaC07g14220D</t>
  </si>
  <si>
    <t>Bol|Bo7g059990.1</t>
  </si>
  <si>
    <t>Bna|BnaC07g20040D</t>
  </si>
  <si>
    <t>Bol|Bo7g077390.1</t>
  </si>
  <si>
    <t>Bna|BnaC07g29050D</t>
  </si>
  <si>
    <t>Bna|BnaC07g29370D</t>
  </si>
  <si>
    <t>Bna|BnaC07g31340D</t>
  </si>
  <si>
    <t>Bna|BnaC07g31350D</t>
  </si>
  <si>
    <t>Bna|BnaC07g33940D</t>
  </si>
  <si>
    <t>Bol|Bo7g104770.1</t>
  </si>
  <si>
    <t>Bna|BnaC07g38490D</t>
  </si>
  <si>
    <t>Bol|Bo7g109100.1</t>
  </si>
  <si>
    <t>Bna|BnaC07g39680D</t>
  </si>
  <si>
    <t>Bna|BnaC07g40560D</t>
  </si>
  <si>
    <t>Bna|BnaC07g43950D</t>
  </si>
  <si>
    <t>Bol|Bo7g115860.1</t>
  </si>
  <si>
    <t>Bna|BnaC07g45030D</t>
  </si>
  <si>
    <t>Bol|Bo7g116860.1</t>
  </si>
  <si>
    <t>Bna|BnaC07g46940D</t>
  </si>
  <si>
    <t>Bol|Bo7g119000.1</t>
  </si>
  <si>
    <t>Bna|BnaC08g06130D</t>
  </si>
  <si>
    <t>Bol|Bo8g071630.1</t>
  </si>
  <si>
    <t>Bna|BnaC08g12290D</t>
  </si>
  <si>
    <t>Bna|BnaC08g12880D</t>
  </si>
  <si>
    <t>Bna|BnaC08g15650D</t>
  </si>
  <si>
    <t>Bol|Bo01335s010.1</t>
  </si>
  <si>
    <t>Bna|BnaC08g18660D</t>
  </si>
  <si>
    <t>Bol|Bo8g068370.1</t>
  </si>
  <si>
    <t>Bna|BnaC08g20020D</t>
  </si>
  <si>
    <t>Bna|BnaC08g21640D</t>
  </si>
  <si>
    <t>Bna|BnaC08g30700D</t>
  </si>
  <si>
    <t>Bna|BnaC08g40860D</t>
  </si>
  <si>
    <t>Bna|BnaC08g41070D</t>
  </si>
  <si>
    <t>Bna|BnaC08g43940D</t>
  </si>
  <si>
    <t>Bol|Bo8g115580.1</t>
  </si>
  <si>
    <t>Bna|BnaC08g44670D</t>
  </si>
  <si>
    <t>Bna|BnaC09g04040D</t>
  </si>
  <si>
    <t>Bol|Bo9g011380.1</t>
  </si>
  <si>
    <t>Bna|BnaC09g04110D</t>
  </si>
  <si>
    <t>Bol|Bo9g011440.1</t>
  </si>
  <si>
    <t>Bna|BnaC09g05370D</t>
  </si>
  <si>
    <t>Bol|Bo9g014660.1</t>
  </si>
  <si>
    <t>Bna|BnaC09g06610D</t>
  </si>
  <si>
    <t>Bna|BnaC09g11080D</t>
  </si>
  <si>
    <t>Bna|BnaC09g12830D</t>
  </si>
  <si>
    <t>Bna|BnaC09g20090D</t>
  </si>
  <si>
    <t>Bol|Bo9g069400.1</t>
  </si>
  <si>
    <t>Bna|BnaC09g28190D</t>
  </si>
  <si>
    <t>Bna|BnaC09g45000D</t>
  </si>
  <si>
    <t>Bna|BnaC09g49920D</t>
  </si>
  <si>
    <t>Bol|Bo9g177130.1</t>
  </si>
  <si>
    <t>Bna|BnaC09g50850D</t>
  </si>
  <si>
    <t>Bol|Bo9g011210.1</t>
  </si>
  <si>
    <t>Bna|BnaC09g51170D</t>
  </si>
  <si>
    <t>Bol|Bo9g028820.1</t>
  </si>
  <si>
    <t>Bna|BnaCnng05370D</t>
  </si>
  <si>
    <t>Bna|BnaCnng07950D</t>
  </si>
  <si>
    <t>Bol|Bo6g032620.1</t>
  </si>
  <si>
    <t>Bna|BnaCnng09130D</t>
  </si>
  <si>
    <t>Bol|Bo8g118250.1</t>
  </si>
  <si>
    <t>Bna|BnaCnng17120D</t>
  </si>
  <si>
    <t>Bol|Bo6g032400.1</t>
  </si>
  <si>
    <t>Bol|Bo3g109240.1</t>
  </si>
  <si>
    <t>Bol|Bo3g068510.1</t>
  </si>
  <si>
    <t>Bna|BnaCnng27900D</t>
  </si>
  <si>
    <t>Bol|Bo4g025410.1</t>
  </si>
  <si>
    <t>Bna|BnaCnng31550D</t>
  </si>
  <si>
    <t>Bol|Bo5g016750.1</t>
  </si>
  <si>
    <t>Bna|BnaCnng36390D</t>
  </si>
  <si>
    <t>Bna|BnaCnng48950D</t>
  </si>
  <si>
    <t>Bna|BnaCnng57070D</t>
  </si>
  <si>
    <t>Bol|Bo8g106100.1</t>
  </si>
  <si>
    <t>Bna|BnaCnng63180D</t>
  </si>
  <si>
    <t>Bna|BnaCnng67070D</t>
  </si>
  <si>
    <t>Bol|Bo7g048170.1</t>
  </si>
  <si>
    <t>Bna|BnaCnng69090D</t>
  </si>
  <si>
    <t>Bol|Bo6g040510.1</t>
  </si>
  <si>
    <t>Bna|BnaCnng69830D</t>
  </si>
  <si>
    <t>Bol|Bo5g055860.1</t>
  </si>
  <si>
    <t>Bna|BnaCnng75020D</t>
  </si>
  <si>
    <t>Bna|BnaUnng01150D</t>
  </si>
  <si>
    <t>Bol|Bo8g050800.1</t>
  </si>
  <si>
    <t>Bna|BnaA01g02720D</t>
  </si>
  <si>
    <t>Bra|Bra011529</t>
  </si>
  <si>
    <t>Bra|Bra011383</t>
  </si>
  <si>
    <t>Bra|Bra026280</t>
  </si>
  <si>
    <t>Bna|BnaA01g18170D</t>
  </si>
  <si>
    <t>Bna|BnaA01g27570D</t>
  </si>
  <si>
    <t>Bra|Bra021200</t>
  </si>
  <si>
    <t>Bna|BnaA01g28970D</t>
  </si>
  <si>
    <t>Bra|Bra021594</t>
  </si>
  <si>
    <t>Bra|Bra021543</t>
  </si>
  <si>
    <t>Bna|BnaA02g01080D</t>
  </si>
  <si>
    <t>Bra|Bra023332</t>
  </si>
  <si>
    <t>Bra|Bra023440</t>
  </si>
  <si>
    <t>Bna|BnaA02g04480D</t>
  </si>
  <si>
    <t>Bra|Bra020063</t>
  </si>
  <si>
    <t>Bna|BnaA02g11090D</t>
  </si>
  <si>
    <t>Bra|Bra022573</t>
  </si>
  <si>
    <t>Bra|Bra033923</t>
  </si>
  <si>
    <t>Bra|Bra007974</t>
  </si>
  <si>
    <t>Bna|BnaA02g17250D</t>
  </si>
  <si>
    <t>Bra|Bra008200</t>
  </si>
  <si>
    <t>Bra|Bra008343</t>
  </si>
  <si>
    <t>Bna|BnaA02g25110D</t>
  </si>
  <si>
    <t>Bna|BnaA02g27680D</t>
  </si>
  <si>
    <t>Bra|Bra036360</t>
  </si>
  <si>
    <t>Bra|Bra031903</t>
  </si>
  <si>
    <t>Bna|BnaA02g34570D</t>
  </si>
  <si>
    <t>Bra|Bra031880</t>
  </si>
  <si>
    <t>Bra|Bra023674</t>
  </si>
  <si>
    <t>Bna|BnaA02g35550D</t>
  </si>
  <si>
    <t>Bra|Bra007963</t>
  </si>
  <si>
    <t>Bra|Bra006466</t>
  </si>
  <si>
    <t>Bna|BnaA03g07750D</t>
  </si>
  <si>
    <t>Bra|Bra029079</t>
  </si>
  <si>
    <t>Bna|BnaA03g13620D</t>
  </si>
  <si>
    <t>Bra|Bra022770</t>
  </si>
  <si>
    <t>Bna|BnaA03g16280D</t>
  </si>
  <si>
    <t>Bra|Bra023026</t>
  </si>
  <si>
    <t>Bna|BnaA03g18970D</t>
  </si>
  <si>
    <t>Bna|BnaA03g20950D</t>
  </si>
  <si>
    <t>Bra|Bra000366</t>
  </si>
  <si>
    <t>Bna|BnaA03g24540D</t>
  </si>
  <si>
    <t>Bra|Bra000736</t>
  </si>
  <si>
    <t>Bra|Bra001386</t>
  </si>
  <si>
    <t>Bra|Bra001541</t>
  </si>
  <si>
    <t>Bna|BnaA03g33790D</t>
  </si>
  <si>
    <t>Bna|BnaA03g35680D</t>
  </si>
  <si>
    <t>Bra|Bra001784</t>
  </si>
  <si>
    <t>Bna|BnaA03g42840D</t>
  </si>
  <si>
    <t>Bra|Bra012693</t>
  </si>
  <si>
    <t>Bra|Bra040839</t>
  </si>
  <si>
    <t>Bra|Bra024222</t>
  </si>
  <si>
    <t>Bna|BnaA03g52210D</t>
  </si>
  <si>
    <t>Bra|Bra037041</t>
  </si>
  <si>
    <t>Bna|BnaA03g53850D</t>
  </si>
  <si>
    <t>Bna|BnaA03g54460D</t>
  </si>
  <si>
    <t>Bra|Bra017879</t>
  </si>
  <si>
    <t>Bna|BnaA03g55280D</t>
  </si>
  <si>
    <t>Bna|BnaA03g56380D</t>
  </si>
  <si>
    <t>Bra|Bra023070</t>
  </si>
  <si>
    <t>Bna|BnaA04g02310D</t>
  </si>
  <si>
    <t>Bra|Bra034249</t>
  </si>
  <si>
    <t>Bna|BnaA04g15130D</t>
  </si>
  <si>
    <t>Bra|Bra037630</t>
  </si>
  <si>
    <t>Bra|Bra040333</t>
  </si>
  <si>
    <t>Bna|BnaA04g27050D</t>
  </si>
  <si>
    <t>Bna|BnaA05g04380D</t>
  </si>
  <si>
    <t>Bna|BnaA05g14650D</t>
  </si>
  <si>
    <t>Bra|Bra038107</t>
  </si>
  <si>
    <t>Bra|Bra030476</t>
  </si>
  <si>
    <t>Bna|BnaA05g23130D</t>
  </si>
  <si>
    <t>Bna|BnaA05g23420D</t>
  </si>
  <si>
    <t>Bna|BnaA05g24390D</t>
  </si>
  <si>
    <t>Bra|Bra027270</t>
  </si>
  <si>
    <t>Bra|Bra029889</t>
  </si>
  <si>
    <t>Bna|BnaA06g01090D</t>
  </si>
  <si>
    <t>Bra|Bra039658</t>
  </si>
  <si>
    <t>Bna|BnaA06g02510D</t>
  </si>
  <si>
    <t>Bra|Bra018894</t>
  </si>
  <si>
    <t>Bna|BnaA06g02670D</t>
  </si>
  <si>
    <t>Bra|Bra018864</t>
  </si>
  <si>
    <t>Bna|BnaA06g24070D</t>
  </si>
  <si>
    <t>Bra|Bra024357</t>
  </si>
  <si>
    <t>Bra|Bra009824</t>
  </si>
  <si>
    <t>Bra|Bra009837</t>
  </si>
  <si>
    <t>Bra|Bra025159</t>
  </si>
  <si>
    <t>Bna|BnaA06g35500D</t>
  </si>
  <si>
    <t>Bra|Bra024954</t>
  </si>
  <si>
    <t>Bra|Bra024953</t>
  </si>
  <si>
    <t>Bna|BnaA07g06750D</t>
  </si>
  <si>
    <t>Bra|Bra014925</t>
  </si>
  <si>
    <t>Bna|BnaA07g08440D</t>
  </si>
  <si>
    <t>Bra|Bra030095</t>
  </si>
  <si>
    <t>Bna|BnaA07g08450D</t>
  </si>
  <si>
    <t>Bra|Bra030094</t>
  </si>
  <si>
    <t>Bna|BnaA07g10800D</t>
  </si>
  <si>
    <t>Bra|Bra012298</t>
  </si>
  <si>
    <t>Bra|Bra012140</t>
  </si>
  <si>
    <t>Bna|BnaA07g18690D</t>
  </si>
  <si>
    <t>Bra|Bra003415</t>
  </si>
  <si>
    <t>Bra|Bra003659</t>
  </si>
  <si>
    <t>Bna|BnaA07g21980D</t>
  </si>
  <si>
    <t>Bra|Bra003780</t>
  </si>
  <si>
    <t>Bra|Bra003883</t>
  </si>
  <si>
    <t>Bna|BnaA07g23650D</t>
  </si>
  <si>
    <t>Bra|Bra004318</t>
  </si>
  <si>
    <t>Bna|BnaA08g01300D</t>
  </si>
  <si>
    <t>Bna|BnaA08g04940D</t>
  </si>
  <si>
    <t>Bra|Bra021049</t>
  </si>
  <si>
    <t>Bna|BnaA08g12710D</t>
  </si>
  <si>
    <t>Bra|Bra010258</t>
  </si>
  <si>
    <t>Bna|BnaA08g14320D</t>
  </si>
  <si>
    <t>Bra|Bra010429</t>
  </si>
  <si>
    <t>Bna|BnaA08g16220D</t>
  </si>
  <si>
    <t>Bra|Bra010657</t>
  </si>
  <si>
    <t>Bna|BnaA08g18380D</t>
  </si>
  <si>
    <t>Bra|Bra010880</t>
  </si>
  <si>
    <t>Bna|BnaA08g18580D</t>
  </si>
  <si>
    <t>Bra|Bra010901</t>
  </si>
  <si>
    <t>Bra|Bra010972</t>
  </si>
  <si>
    <t>Bna|BnaA08g20700D</t>
  </si>
  <si>
    <t>Bra|Bra016367</t>
  </si>
  <si>
    <t>Bra|Bra016663</t>
  </si>
  <si>
    <t>Bra|Bra010460</t>
  </si>
  <si>
    <t>Bna|BnaA09g04470D</t>
  </si>
  <si>
    <t>Bra|Bra036552</t>
  </si>
  <si>
    <t>Bna|BnaA09g04580D</t>
  </si>
  <si>
    <t>Bra|Bra036536</t>
  </si>
  <si>
    <t>Bna|BnaA09g05710D</t>
  </si>
  <si>
    <t>Bra|Bra035919</t>
  </si>
  <si>
    <t>Bra|Bra027736</t>
  </si>
  <si>
    <t>Bna|BnaA09g16520D</t>
  </si>
  <si>
    <t>Bna|BnaA09g23540D</t>
  </si>
  <si>
    <t>Bna|BnaA09g27310D</t>
  </si>
  <si>
    <t>Bra|Bra032900</t>
  </si>
  <si>
    <t>Bna|BnaA09g27330D</t>
  </si>
  <si>
    <t>Bra|Bra032898</t>
  </si>
  <si>
    <t>Bna|BnaA09g30360D</t>
  </si>
  <si>
    <t>Bra|Bra024539</t>
  </si>
  <si>
    <t>Bra|Bra026942</t>
  </si>
  <si>
    <t>Bna|BnaA10g00620D</t>
  </si>
  <si>
    <t>Bra|Bra033274</t>
  </si>
  <si>
    <t>Bna|BnaA10g02160D</t>
  </si>
  <si>
    <t>Bra|Bra015266</t>
  </si>
  <si>
    <t>Bna|BnaA10g05780D</t>
  </si>
  <si>
    <t>Bna|BnaA10g07620D</t>
  </si>
  <si>
    <t>Bna|BnaA10g15390D</t>
  </si>
  <si>
    <t>Bra|Bra008835</t>
  </si>
  <si>
    <t>Bna|BnaA10g21280D</t>
  </si>
  <si>
    <t>Bra|Bra009272</t>
  </si>
  <si>
    <t>Bna|BnaA10g25000D</t>
  </si>
  <si>
    <t>Bra|Bra009112</t>
  </si>
  <si>
    <t>Bna|BnaA10g27750D</t>
  </si>
  <si>
    <t>Bra|Bra015310</t>
  </si>
  <si>
    <t>Bna|BnaA10g27820D</t>
  </si>
  <si>
    <t>Bra|Bra028759</t>
  </si>
  <si>
    <t>Bna|BnaAnng06420D</t>
  </si>
  <si>
    <t>Bra|Bra028690</t>
  </si>
  <si>
    <t>Bra|Bra029319</t>
  </si>
  <si>
    <t>Bna|BnaAnng09170D</t>
  </si>
  <si>
    <t>Bra|Bra015840</t>
  </si>
  <si>
    <t>Bna|BnaAnng13660D</t>
  </si>
  <si>
    <t>Bra|Bra028703</t>
  </si>
  <si>
    <t>Bra|Bra002168</t>
  </si>
  <si>
    <t>Bna|BnaAnng29870D</t>
  </si>
  <si>
    <t>Bra|Bra016400</t>
  </si>
  <si>
    <t>Bna|BnaAnng35170D</t>
  </si>
  <si>
    <t>Bra|Bra012352</t>
  </si>
  <si>
    <t>Bna|BnaAnng36290D</t>
  </si>
  <si>
    <t>Bra|Bra016763</t>
  </si>
  <si>
    <t>Bra|Bra026295</t>
  </si>
  <si>
    <t>Bna|BnaAnng37390D</t>
  </si>
  <si>
    <t>Bra|Bra022832</t>
  </si>
  <si>
    <t>Bna|BnaAnng41450D</t>
  </si>
  <si>
    <t>Bra|Bra017302</t>
  </si>
  <si>
    <t>Bra|Bra008793</t>
  </si>
  <si>
    <t>Bra|Bra006460</t>
  </si>
  <si>
    <t>Bra|Bra029147</t>
  </si>
  <si>
    <t>Bna|BnaC04g25670D</t>
  </si>
  <si>
    <t>Bra|Bra021712</t>
  </si>
  <si>
    <t>Bra|Bra015478</t>
  </si>
  <si>
    <t>Bra|Bra024743</t>
  </si>
  <si>
    <t>Bra|Bra016136</t>
  </si>
  <si>
    <t>Bra|Bra019270</t>
  </si>
  <si>
    <t>Bra|Bra037794</t>
  </si>
  <si>
    <t>Bra|Bra017495</t>
  </si>
  <si>
    <t>Bra|Bra003924</t>
  </si>
  <si>
    <t>Bra|Bra032665</t>
  </si>
  <si>
    <t>Bra|Bra019622</t>
  </si>
  <si>
    <t>Bra|Bra004978</t>
  </si>
  <si>
    <t>Bra|Bra019777</t>
  </si>
  <si>
    <t>Olu|9237</t>
  </si>
  <si>
    <t>Osa|LOC_Os05g49010.1</t>
  </si>
  <si>
    <t>Bna|BnaA05g11530D</t>
  </si>
  <si>
    <t>Osa|LOC_Os02g09650.1</t>
  </si>
  <si>
    <t>Bna|BnaA07g23500D</t>
  </si>
  <si>
    <t>Osa|LOC_Os07g10410.1</t>
  </si>
  <si>
    <t>Osa|LOC_Os05g03040.1</t>
  </si>
  <si>
    <t>Osa|LOC_Os01g21120.1</t>
  </si>
  <si>
    <t>Ppa|Pp3c16_12850V3.2</t>
  </si>
  <si>
    <t>Bna|BnaA08g22160D</t>
  </si>
  <si>
    <t>Smo|73140</t>
  </si>
  <si>
    <t>Smo|38494</t>
  </si>
  <si>
    <t>Smo|73146</t>
  </si>
  <si>
    <t>Bna|BnaAnng07060D</t>
  </si>
  <si>
    <t>GeneID</t>
  </si>
  <si>
    <t>BnaCAP2-003</t>
  </si>
  <si>
    <t>BnaCAP2-016</t>
  </si>
  <si>
    <t>BnaAAP2-003</t>
  </si>
  <si>
    <t>BnaCAP2-015</t>
  </si>
  <si>
    <t>BnaCAP2-009</t>
  </si>
  <si>
    <t>BnaAAP2-012</t>
  </si>
  <si>
    <t>BnaCAP2-027</t>
  </si>
  <si>
    <t>Root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Average</t>
    <phoneticPr fontId="1" type="noConversion"/>
  </si>
  <si>
    <t>Leaf</t>
    <phoneticPr fontId="1" type="noConversion"/>
  </si>
  <si>
    <t>BnA01</t>
  </si>
  <si>
    <t>BnA02</t>
  </si>
  <si>
    <t>BnA03</t>
  </si>
  <si>
    <t>BnA04</t>
  </si>
  <si>
    <t>BnA05</t>
  </si>
  <si>
    <t>BnA06</t>
  </si>
  <si>
    <t>BnA07</t>
  </si>
  <si>
    <t>BnA08</t>
  </si>
  <si>
    <t>BnA09</t>
  </si>
  <si>
    <t>BnA10</t>
  </si>
  <si>
    <t>BnAnn</t>
  </si>
  <si>
    <t>BnC01</t>
  </si>
  <si>
    <t>BnC02</t>
  </si>
  <si>
    <t>BnC03</t>
  </si>
  <si>
    <t>BnC04</t>
  </si>
  <si>
    <t>BnC05</t>
  </si>
  <si>
    <t>BnC06</t>
  </si>
  <si>
    <t>BnC07</t>
  </si>
  <si>
    <t>BnC08</t>
  </si>
  <si>
    <t>BnC09</t>
  </si>
  <si>
    <t>BnCnn</t>
  </si>
  <si>
    <t>BnUnn</t>
  </si>
  <si>
    <t>AP2/ERF</t>
    <phoneticPr fontId="1" type="noConversion"/>
  </si>
  <si>
    <t>Gene ID</t>
    <phoneticPr fontId="1" type="noConversion"/>
  </si>
  <si>
    <t>AP2/ERF name</t>
    <phoneticPr fontId="1" type="noConversion"/>
  </si>
  <si>
    <t>Gene ID</t>
    <phoneticPr fontId="1" type="noConversion"/>
  </si>
  <si>
    <t xml:space="preserve"> Osa|LOC_Os02g55380.1 Osa|LOC_Os06g08340.1 Ptr|Potri.001G048200.1 Ptr|Potri.003G179900.1 Ptr|Potri.006G261200.1 Ptr|Potri.018G021900.1 Ath|AT5G25190.1 Atr|evm_27.model.AmTr_v1.0_scaffold00150.32 Bna|BnaA02g32120D Bol|Bo2g158960.1 Bra|Bra020490 Vvi|GSVIVT01035911001 Bna|BnaA09g04650D Bra|Bra036536 Bna|BnaC02g40810D</t>
    <phoneticPr fontId="1" type="noConversion"/>
  </si>
  <si>
    <t>Inflation</t>
    <phoneticPr fontId="1" type="noConversion"/>
  </si>
  <si>
    <r>
      <t xml:space="preserve">B. rap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Bra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B. olerace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Bol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A. thaliana 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Ath</t>
    </r>
    <r>
      <rPr>
        <b/>
        <sz val="12"/>
        <color theme="1"/>
        <rFont val="Times New Roman"/>
        <family val="1"/>
      </rPr>
      <t xml:space="preserve">) </t>
    </r>
    <phoneticPr fontId="1" type="noConversion"/>
  </si>
  <si>
    <r>
      <t xml:space="preserve">P. trichocarp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Ptr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V. vinifera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Vvi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O. sativ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Osa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S. moellendorffii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Smo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P. patens 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Ppa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M. pusilla RCC299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Mpu</t>
    </r>
    <r>
      <rPr>
        <b/>
        <sz val="12"/>
        <color theme="1"/>
        <rFont val="Times New Roman"/>
        <family val="1"/>
      </rPr>
      <t>)</t>
    </r>
    <phoneticPr fontId="1" type="noConversion"/>
  </si>
  <si>
    <r>
      <t>O. lucimarinus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Olu</t>
    </r>
    <r>
      <rPr>
        <b/>
        <sz val="12"/>
        <color theme="1"/>
        <rFont val="Times New Roman"/>
        <family val="1"/>
      </rPr>
      <t>)</t>
    </r>
    <phoneticPr fontId="1" type="noConversion"/>
  </si>
  <si>
    <t>Bol vs Bna</t>
    <phoneticPr fontId="1" type="noConversion"/>
  </si>
  <si>
    <t>Ath vs Bna</t>
    <phoneticPr fontId="1" type="noConversion"/>
  </si>
  <si>
    <t>Ptr vs Bna</t>
    <phoneticPr fontId="1" type="noConversion"/>
  </si>
  <si>
    <t>Atr vs Bna</t>
    <phoneticPr fontId="1" type="noConversion"/>
  </si>
  <si>
    <t>Vvi vs Bna</t>
    <phoneticPr fontId="1" type="noConversion"/>
  </si>
  <si>
    <t>Osa vs Bna</t>
    <phoneticPr fontId="1" type="noConversion"/>
  </si>
  <si>
    <t>Syntenic gene pairs</t>
    <phoneticPr fontId="1" type="noConversion"/>
  </si>
  <si>
    <t>Gene number</t>
    <phoneticPr fontId="1" type="noConversion"/>
  </si>
  <si>
    <t>Ka/Ks &gt;1</t>
    <phoneticPr fontId="1" type="noConversion"/>
  </si>
  <si>
    <t>0.1&lt;= Ka/Ks &lt;=1</t>
    <phoneticPr fontId="1" type="noConversion"/>
  </si>
  <si>
    <t>Ka/Ks &lt;0.1</t>
    <phoneticPr fontId="1" type="noConversion"/>
  </si>
  <si>
    <t>Species 2</t>
    <phoneticPr fontId="1" type="noConversion"/>
  </si>
  <si>
    <t>B. napus</t>
    <phoneticPr fontId="1" type="noConversion"/>
  </si>
  <si>
    <t>Time
(MYA)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AP2/ERF 1</t>
    <phoneticPr fontId="1" type="noConversion"/>
  </si>
  <si>
    <t>Gene ID 1</t>
    <phoneticPr fontId="1" type="noConversion"/>
  </si>
  <si>
    <t>AP2/ERF 2</t>
    <phoneticPr fontId="1" type="noConversion"/>
  </si>
  <si>
    <t>Gene ID 2</t>
    <phoneticPr fontId="1" type="noConversion"/>
  </si>
  <si>
    <t>E-Value</t>
    <phoneticPr fontId="1" type="noConversion"/>
  </si>
  <si>
    <t>Purify
selection</t>
    <phoneticPr fontId="1" type="noConversion"/>
  </si>
  <si>
    <t>YES</t>
    <phoneticPr fontId="1" type="noConversion"/>
  </si>
  <si>
    <t>NO</t>
    <phoneticPr fontId="1" type="noConversion"/>
  </si>
  <si>
    <r>
      <t xml:space="preserve">B. napus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Bna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A. trichopod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Atr</t>
    </r>
    <r>
      <rPr>
        <b/>
        <sz val="12"/>
        <color theme="1"/>
        <rFont val="Times New Roman"/>
        <family val="1"/>
      </rPr>
      <t>)</t>
    </r>
    <phoneticPr fontId="1" type="noConversion"/>
  </si>
  <si>
    <t xml:space="preserve">Gene ID </t>
    <phoneticPr fontId="1" type="noConversion"/>
  </si>
  <si>
    <t>Gene ID</t>
    <phoneticPr fontId="1" type="noConversion"/>
  </si>
  <si>
    <t>VII</t>
    <phoneticPr fontId="1" type="noConversion"/>
  </si>
  <si>
    <t>VIII</t>
    <phoneticPr fontId="1" type="noConversion"/>
  </si>
  <si>
    <t>IX</t>
    <phoneticPr fontId="1" type="noConversion"/>
  </si>
  <si>
    <t>X-L</t>
    <phoneticPr fontId="1" type="noConversion"/>
  </si>
  <si>
    <t>RAV</t>
    <phoneticPr fontId="1" type="noConversion"/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</t>
    <phoneticPr fontId="1" type="noConversion"/>
  </si>
  <si>
    <t>Note: The blue color indicated that the cluster was shared for all five Green alga species. The green color indicated that the cluster exist in only one species.</t>
    <phoneticPr fontId="1" type="noConversion"/>
  </si>
  <si>
    <t>Cluster9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19</t>
  </si>
  <si>
    <t>Cluster20</t>
  </si>
  <si>
    <t>Cluster21</t>
  </si>
  <si>
    <t>Cluster22</t>
  </si>
  <si>
    <t>Cluster23</t>
  </si>
  <si>
    <t>Cluster24</t>
  </si>
  <si>
    <t>Cluster25</t>
  </si>
  <si>
    <t>Cluster26</t>
  </si>
  <si>
    <t>Cluster27</t>
  </si>
  <si>
    <t>Cluster28</t>
  </si>
  <si>
    <t>Cluster29</t>
  </si>
  <si>
    <t>Cluster30</t>
  </si>
  <si>
    <t>Cluster31</t>
  </si>
  <si>
    <t>Cluster32</t>
  </si>
  <si>
    <t>Cluster33</t>
  </si>
  <si>
    <t>Cluster34</t>
  </si>
  <si>
    <t>Cluster35</t>
  </si>
  <si>
    <t>Cluster36</t>
  </si>
  <si>
    <t>Cluster37</t>
  </si>
  <si>
    <t>Cluster38</t>
  </si>
  <si>
    <t>Cluster39</t>
  </si>
  <si>
    <t>Cluster40</t>
  </si>
  <si>
    <t>Cluster41</t>
  </si>
  <si>
    <t>Cluster42</t>
  </si>
  <si>
    <t>Cluster43</t>
  </si>
  <si>
    <t>Cluster44</t>
  </si>
  <si>
    <t>Cluster45</t>
  </si>
  <si>
    <t>Cluster46</t>
  </si>
  <si>
    <t>Cluster47</t>
  </si>
  <si>
    <t>Cluster48</t>
  </si>
  <si>
    <t>Cluster49</t>
  </si>
  <si>
    <t>Cluster50</t>
  </si>
  <si>
    <t>Cluster51</t>
  </si>
  <si>
    <t>Cluster52</t>
  </si>
  <si>
    <t>Cluster53</t>
  </si>
  <si>
    <t>Cluster54</t>
  </si>
  <si>
    <t>Cluster55</t>
  </si>
  <si>
    <t>Cluster56</t>
  </si>
  <si>
    <t>Cluster57</t>
  </si>
  <si>
    <t>Cluster58</t>
  </si>
  <si>
    <t>Cluster59</t>
  </si>
  <si>
    <t>Cluster60</t>
  </si>
  <si>
    <t>Cluster61</t>
  </si>
  <si>
    <t>Cluster62</t>
  </si>
  <si>
    <t>Cluster63</t>
  </si>
  <si>
    <t>Cluster64</t>
  </si>
  <si>
    <t>Cluster65</t>
  </si>
  <si>
    <t>Cluster66</t>
  </si>
  <si>
    <t>Cluster67</t>
  </si>
  <si>
    <t>Cluster68</t>
  </si>
  <si>
    <t>Cluster69</t>
  </si>
  <si>
    <t>Cluster70</t>
  </si>
  <si>
    <t>Cluster71</t>
  </si>
  <si>
    <t>Cluster72</t>
  </si>
  <si>
    <t>Cluster73</t>
  </si>
  <si>
    <t>Cluster74</t>
  </si>
  <si>
    <t>Cluster75</t>
  </si>
  <si>
    <t>Cluster76</t>
  </si>
  <si>
    <t>Cluster77</t>
  </si>
  <si>
    <t>Cluster78</t>
  </si>
  <si>
    <t>Cluster79</t>
  </si>
  <si>
    <t>Cluster80</t>
  </si>
  <si>
    <t>Cluster81</t>
  </si>
  <si>
    <t>Cluster82</t>
  </si>
  <si>
    <t>Cluster83</t>
  </si>
  <si>
    <t>Cluster84</t>
  </si>
  <si>
    <t>Cluster85</t>
  </si>
  <si>
    <t>Cluster86</t>
  </si>
  <si>
    <t>Cluster87</t>
  </si>
  <si>
    <t>Cluster88</t>
  </si>
  <si>
    <t>Cluster89</t>
  </si>
  <si>
    <t>Cluster90</t>
  </si>
  <si>
    <t>Cluster91</t>
  </si>
  <si>
    <t>Cluster92</t>
  </si>
  <si>
    <t>Cluster93</t>
  </si>
  <si>
    <t>Cluster94</t>
  </si>
  <si>
    <t>Cluster95</t>
  </si>
  <si>
    <t>Cluster96</t>
  </si>
  <si>
    <t>Cluster97</t>
  </si>
  <si>
    <t>Cluster98</t>
  </si>
  <si>
    <t>Cluster99</t>
  </si>
  <si>
    <t>Cluster100</t>
  </si>
  <si>
    <t>Cluster101</t>
  </si>
  <si>
    <t>Cluster102</t>
  </si>
  <si>
    <t>Cluster103</t>
  </si>
  <si>
    <t>Cluster104</t>
  </si>
  <si>
    <t>Cluster105</t>
  </si>
  <si>
    <t>Cluster106</t>
  </si>
  <si>
    <t>Cluster107</t>
  </si>
  <si>
    <t>Cluster108</t>
  </si>
  <si>
    <t>Cluster109</t>
  </si>
  <si>
    <t>Cluster110</t>
  </si>
  <si>
    <t>Cluster111</t>
  </si>
  <si>
    <t>Cluster112</t>
  </si>
  <si>
    <t>Cluster113</t>
  </si>
  <si>
    <t>Cluster114</t>
  </si>
  <si>
    <t>Cluster115</t>
  </si>
  <si>
    <t>Cluster116</t>
  </si>
  <si>
    <t>Cluster117</t>
  </si>
  <si>
    <t>Cluster118</t>
  </si>
  <si>
    <t>Cluster119</t>
  </si>
  <si>
    <t>Cluster120</t>
  </si>
  <si>
    <t>Cluster121</t>
  </si>
  <si>
    <t>Cluster122</t>
  </si>
  <si>
    <t>Cluster123</t>
  </si>
  <si>
    <t>Cluster124</t>
  </si>
  <si>
    <t>Cluster125</t>
  </si>
  <si>
    <t>Cluster126</t>
  </si>
  <si>
    <t>Cluster127</t>
  </si>
  <si>
    <t>Cluster128</t>
  </si>
  <si>
    <t>Cluster129</t>
  </si>
  <si>
    <t>Cluster130</t>
  </si>
  <si>
    <t>Cluster131</t>
  </si>
  <si>
    <t>Cluster132</t>
  </si>
  <si>
    <t>Cluster133</t>
  </si>
  <si>
    <t>Cluster134</t>
  </si>
  <si>
    <t>Cluster135</t>
  </si>
  <si>
    <t>Cluster136</t>
  </si>
  <si>
    <t>Cluster137</t>
  </si>
  <si>
    <t>Cluster138</t>
  </si>
  <si>
    <t>Cluster139</t>
  </si>
  <si>
    <t>Cluster140</t>
  </si>
  <si>
    <t>Cluster141</t>
  </si>
  <si>
    <t>Cluster142</t>
  </si>
  <si>
    <t>Cluster143</t>
  </si>
  <si>
    <t>Cluster144</t>
  </si>
  <si>
    <t>Cluster145</t>
  </si>
  <si>
    <t>Cluster146</t>
  </si>
  <si>
    <t>Cluster147</t>
  </si>
  <si>
    <t>Cluster148</t>
  </si>
  <si>
    <t>Cluster149</t>
  </si>
  <si>
    <t>Cluster150</t>
  </si>
  <si>
    <t>Cluster151</t>
  </si>
  <si>
    <t>Cluster152</t>
  </si>
  <si>
    <t>Cluster153</t>
  </si>
  <si>
    <t>Cluster154</t>
  </si>
  <si>
    <t>Cluster155</t>
  </si>
  <si>
    <t>Cluster156</t>
  </si>
  <si>
    <t>Cluster157</t>
  </si>
  <si>
    <t>Cluster158</t>
  </si>
  <si>
    <t>Cluster159</t>
  </si>
  <si>
    <t>Cluster160</t>
  </si>
  <si>
    <t>Cluster161</t>
  </si>
  <si>
    <t>Cluster162</t>
  </si>
  <si>
    <t>Cluster163</t>
  </si>
  <si>
    <t>Cluster164</t>
  </si>
  <si>
    <t>Cluster165</t>
  </si>
  <si>
    <t>Cluster166</t>
  </si>
  <si>
    <t>Cluster167</t>
  </si>
  <si>
    <t>Cluster168</t>
  </si>
  <si>
    <t>Cluster169</t>
  </si>
  <si>
    <t>Cluster170</t>
  </si>
  <si>
    <t>Cluster171</t>
  </si>
  <si>
    <t>Cluster172</t>
  </si>
  <si>
    <t>Cluster173</t>
  </si>
  <si>
    <t>Cluster174</t>
  </si>
  <si>
    <t>Cluster175</t>
  </si>
  <si>
    <t>Cluster176</t>
  </si>
  <si>
    <t>Cluster177</t>
  </si>
  <si>
    <t>Cluster178</t>
  </si>
  <si>
    <t>Cluster179</t>
  </si>
  <si>
    <t>Cluster180</t>
  </si>
  <si>
    <t>Cluster181</t>
  </si>
  <si>
    <t>Cluster182</t>
  </si>
  <si>
    <t>Cluster183</t>
  </si>
  <si>
    <t>Cluster184</t>
  </si>
  <si>
    <t>Cluster185</t>
  </si>
  <si>
    <t>Cluster186</t>
  </si>
  <si>
    <t>Cluster187</t>
  </si>
  <si>
    <t>Cluster188</t>
  </si>
  <si>
    <t>Cluster189</t>
  </si>
  <si>
    <t>Cluster190</t>
  </si>
  <si>
    <t>Cluster191</t>
  </si>
  <si>
    <t>Cluster192</t>
  </si>
  <si>
    <t>Cluster193</t>
  </si>
  <si>
    <t>Cluster194</t>
  </si>
  <si>
    <t>Cluster195</t>
  </si>
  <si>
    <t>Cluster196</t>
  </si>
  <si>
    <t>Cluster197</t>
  </si>
  <si>
    <t>Cluster198</t>
  </si>
  <si>
    <t>Cluster199</t>
  </si>
  <si>
    <t>Cluster200</t>
  </si>
  <si>
    <t>Cluster201</t>
  </si>
  <si>
    <t>Cluster202</t>
  </si>
  <si>
    <t>Cluster203</t>
  </si>
  <si>
    <t>Cluster204</t>
  </si>
  <si>
    <t>Cluster205</t>
  </si>
  <si>
    <t>Cluster206</t>
  </si>
  <si>
    <t>Cluster207</t>
  </si>
  <si>
    <t>Cluster208</t>
  </si>
  <si>
    <t>Cluster209</t>
  </si>
  <si>
    <t>Cluster210</t>
  </si>
  <si>
    <t>Cluster211</t>
  </si>
  <si>
    <t>Cluster212</t>
  </si>
  <si>
    <t>Cluster213</t>
  </si>
  <si>
    <t>Cluster214</t>
  </si>
  <si>
    <t>Cluster215</t>
  </si>
  <si>
    <t>Cluster216</t>
  </si>
  <si>
    <t>Cluster217</t>
  </si>
  <si>
    <t>Cluster218</t>
  </si>
  <si>
    <t>Cluster219</t>
  </si>
  <si>
    <t>Cluster220</t>
  </si>
  <si>
    <t>Cluster221</t>
  </si>
  <si>
    <t>Cluster222</t>
  </si>
  <si>
    <t>Cluster223</t>
  </si>
  <si>
    <t>Cluster224</t>
  </si>
  <si>
    <t>Cluster225</t>
  </si>
  <si>
    <t>Cluster226</t>
  </si>
  <si>
    <t>Cluster227</t>
  </si>
  <si>
    <t>Cluster228</t>
  </si>
  <si>
    <t>Cluster229</t>
  </si>
  <si>
    <t>Cluster230</t>
  </si>
  <si>
    <t>Cluster231</t>
  </si>
  <si>
    <t>Cluster232</t>
  </si>
  <si>
    <t>Cluster233</t>
  </si>
  <si>
    <t>Cluster234</t>
  </si>
  <si>
    <t>Cluster235</t>
  </si>
  <si>
    <t>Cluster236</t>
  </si>
  <si>
    <t>Cluster237</t>
  </si>
  <si>
    <t>Cluster238</t>
  </si>
  <si>
    <t>Cluster239</t>
  </si>
  <si>
    <t>Cluster240</t>
  </si>
  <si>
    <t>Cluster241</t>
  </si>
  <si>
    <t>Cluster242</t>
  </si>
  <si>
    <t>Cluster243</t>
  </si>
  <si>
    <t>Cluster244</t>
  </si>
  <si>
    <t>Cluster245</t>
  </si>
  <si>
    <t>Cluster246</t>
  </si>
  <si>
    <t>Cluster247</t>
  </si>
  <si>
    <t>Cluster248</t>
  </si>
  <si>
    <t>Cluster249</t>
  </si>
  <si>
    <t>Cluster250</t>
  </si>
  <si>
    <t>Cluster251</t>
  </si>
  <si>
    <t>Cluster252</t>
  </si>
  <si>
    <t>Cluster253</t>
  </si>
  <si>
    <t>Cluster254</t>
  </si>
  <si>
    <t>Cluster255</t>
  </si>
  <si>
    <t>Cluster256</t>
  </si>
  <si>
    <t>Cluster257</t>
  </si>
  <si>
    <t>Cluster258</t>
  </si>
  <si>
    <t>Cluster259</t>
  </si>
  <si>
    <t>Cluster260</t>
  </si>
  <si>
    <t>Cluster261</t>
  </si>
  <si>
    <t>Cluster262</t>
  </si>
  <si>
    <t>Cluster263</t>
  </si>
  <si>
    <t>Cluster264</t>
  </si>
  <si>
    <t>Cluster265</t>
  </si>
  <si>
    <t>Cluster266</t>
  </si>
  <si>
    <t>Note: The blue color indicated that the cluster was shared for all  eight angiosperm species. The green color indicated that the cluster exist in only one species.</t>
    <phoneticPr fontId="1" type="noConversion"/>
  </si>
  <si>
    <t>Cluster267</t>
  </si>
  <si>
    <t>Cluster268</t>
  </si>
  <si>
    <t>Cluster269</t>
  </si>
  <si>
    <t>Cluster270</t>
  </si>
  <si>
    <t>Cluster271</t>
  </si>
  <si>
    <t>Cluster272</t>
  </si>
  <si>
    <t>Cluster273</t>
  </si>
  <si>
    <t>Cluster274</t>
  </si>
  <si>
    <t>Cluster275</t>
  </si>
  <si>
    <t>Cluster276</t>
  </si>
  <si>
    <t>Cluster277</t>
  </si>
  <si>
    <t>Cluster278</t>
  </si>
  <si>
    <t>Cluster279</t>
  </si>
  <si>
    <t>Cluster280</t>
  </si>
  <si>
    <t>Cluster281</t>
  </si>
  <si>
    <t>Cluster282</t>
  </si>
  <si>
    <t>Cluster283</t>
  </si>
  <si>
    <t>Cluster284</t>
  </si>
  <si>
    <t>Cluster285</t>
  </si>
  <si>
    <t>Note: The blue color indicated that the cluster was shared for all  15 species. The green color indicated that the cluster exist in only one species.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The list of gene names and corresponding AP2/ERF names defined in this study in</t>
    </r>
    <r>
      <rPr>
        <i/>
        <sz val="12"/>
        <color theme="1"/>
        <rFont val="Times New Roman"/>
        <family val="1"/>
      </rPr>
      <t xml:space="preserve"> B. napus </t>
    </r>
    <r>
      <rPr>
        <sz val="12"/>
        <color theme="1"/>
        <rFont val="Times New Roman"/>
        <family val="1"/>
      </rPr>
      <t>and other 14 species.</t>
    </r>
    <phoneticPr fontId="1" type="noConversion"/>
  </si>
  <si>
    <t>Syntenic gene pairs</t>
    <phoneticPr fontId="1" type="noConversion"/>
  </si>
  <si>
    <t>BnaCSoloist-002</t>
    <phoneticPr fontId="1" type="noConversion"/>
  </si>
  <si>
    <t>BnaCSoloist-001</t>
    <phoneticPr fontId="1" type="noConversion"/>
  </si>
  <si>
    <t>BnaASoloist-001</t>
    <phoneticPr fontId="1" type="noConversion"/>
  </si>
  <si>
    <t>AthAP2-006</t>
    <phoneticPr fontId="1" type="noConversion"/>
  </si>
  <si>
    <t>AthAP2-007</t>
    <phoneticPr fontId="1" type="noConversion"/>
  </si>
  <si>
    <t>AthAP2-010</t>
    <phoneticPr fontId="1" type="noConversion"/>
  </si>
  <si>
    <t>AT2G39250.1</t>
    <phoneticPr fontId="1" type="noConversion"/>
  </si>
  <si>
    <t>AT2G41710.3</t>
    <phoneticPr fontId="1" type="noConversion"/>
  </si>
  <si>
    <t>AT3G54990.1</t>
    <phoneticPr fontId="1" type="noConversion"/>
  </si>
  <si>
    <t>AT4G13040.3</t>
    <phoneticPr fontId="1" type="noConversion"/>
  </si>
  <si>
    <t>Potri.002G246100.4</t>
    <phoneticPr fontId="1" type="noConversion"/>
  </si>
  <si>
    <t>AP2/ERF</t>
    <phoneticPr fontId="1" type="noConversion"/>
  </si>
  <si>
    <t>Gene ID</t>
    <phoneticPr fontId="1" type="noConversion"/>
  </si>
  <si>
    <t>Chromosome</t>
    <phoneticPr fontId="1" type="noConversion"/>
  </si>
  <si>
    <t>Gene start</t>
    <phoneticPr fontId="1" type="noConversion"/>
  </si>
  <si>
    <t>Gene end</t>
    <phoneticPr fontId="1" type="noConversion"/>
  </si>
  <si>
    <t>Exon number</t>
    <phoneticPr fontId="1" type="noConversion"/>
  </si>
  <si>
    <t>Intron number</t>
    <phoneticPr fontId="1" type="noConversion"/>
  </si>
  <si>
    <t>Gene length</t>
    <phoneticPr fontId="1" type="noConversion"/>
  </si>
  <si>
    <t>Gene start</t>
    <phoneticPr fontId="1" type="noConversion"/>
  </si>
  <si>
    <t>Gene end</t>
    <phoneticPr fontId="1" type="noConversion"/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A gene ID</t>
    <phoneticPr fontId="1" type="noConversion"/>
  </si>
  <si>
    <t>AA AP2/ERF</t>
    <phoneticPr fontId="1" type="noConversion"/>
  </si>
  <si>
    <t>AA gene chr</t>
    <phoneticPr fontId="1" type="noConversion"/>
  </si>
  <si>
    <t>AA gene start</t>
    <phoneticPr fontId="1" type="noConversion"/>
  </si>
  <si>
    <t>AA gene end</t>
    <phoneticPr fontId="1" type="noConversion"/>
  </si>
  <si>
    <t>CC gene ID</t>
    <phoneticPr fontId="1" type="noConversion"/>
  </si>
  <si>
    <t>CC AP2/ERF</t>
    <phoneticPr fontId="1" type="noConversion"/>
  </si>
  <si>
    <t>CC gene chr</t>
    <phoneticPr fontId="1" type="noConversion"/>
  </si>
  <si>
    <t>CC gene start</t>
    <phoneticPr fontId="1" type="noConversion"/>
  </si>
  <si>
    <t>CC gene end</t>
    <phoneticPr fontId="1" type="noConversion"/>
  </si>
  <si>
    <t>Conversion sites AA2CC</t>
    <phoneticPr fontId="1" type="noConversion"/>
  </si>
  <si>
    <t>Conversion sites CC2AA</t>
    <phoneticPr fontId="1" type="noConversion"/>
  </si>
  <si>
    <t>BnaA01g02720D</t>
    <phoneticPr fontId="1" type="noConversion"/>
  </si>
  <si>
    <t>BnaAERF-003</t>
    <phoneticPr fontId="1" type="noConversion"/>
  </si>
  <si>
    <t>Total</t>
    <phoneticPr fontId="1" type="noConversion"/>
  </si>
  <si>
    <t>BnaAERF-175</t>
    <phoneticPr fontId="1" type="noConversion"/>
  </si>
  <si>
    <t>Chromosome</t>
    <phoneticPr fontId="1" type="noConversion"/>
  </si>
  <si>
    <t>BnaC00g21750D</t>
  </si>
  <si>
    <t>BnaC00g21280D</t>
  </si>
  <si>
    <t>BnaC00g20950D</t>
  </si>
  <si>
    <t>BnaC00g07630D</t>
  </si>
  <si>
    <t>BnaC00g07620D</t>
  </si>
  <si>
    <t>BnaC00g04090D</t>
  </si>
  <si>
    <t>BnaC00g30200D</t>
  </si>
  <si>
    <t>BnaC00g29740D</t>
  </si>
  <si>
    <t>BnaC00g00620D</t>
  </si>
  <si>
    <t>BnaC00g27820D</t>
  </si>
  <si>
    <t>BnaC00g27750D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A10</t>
    <phoneticPr fontId="1" type="noConversion"/>
  </si>
  <si>
    <t>Subgenome</t>
    <phoneticPr fontId="1" type="noConversion"/>
  </si>
  <si>
    <t>AA</t>
    <phoneticPr fontId="1" type="noConversion"/>
  </si>
  <si>
    <t>CC</t>
    <phoneticPr fontId="1" type="noConversion"/>
  </si>
  <si>
    <t>CreAP2-006-R1</t>
    <phoneticPr fontId="1" type="noConversion"/>
  </si>
  <si>
    <r>
      <rPr>
        <b/>
        <sz val="12"/>
        <color theme="1"/>
        <rFont val="Times New Roman"/>
        <family val="1"/>
      </rPr>
      <t xml:space="preserve">Table S3 </t>
    </r>
    <r>
      <rPr>
        <sz val="12"/>
        <color theme="1"/>
        <rFont val="Times New Roman"/>
        <family val="1"/>
      </rPr>
      <t>The physical cluster genes in the AA- and CC-subgenome.</t>
    </r>
    <phoneticPr fontId="1" type="noConversion"/>
  </si>
  <si>
    <r>
      <t xml:space="preserve">C. subellipsoidea C-169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Csu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C. reinhardtii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Cre</t>
    </r>
    <r>
      <rPr>
        <b/>
        <sz val="12"/>
        <color theme="1"/>
        <rFont val="Times New Roman"/>
        <family val="1"/>
      </rPr>
      <t>)</t>
    </r>
    <phoneticPr fontId="1" type="noConversion"/>
  </si>
  <si>
    <r>
      <t xml:space="preserve">V. carteri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Vca</t>
    </r>
    <r>
      <rPr>
        <b/>
        <sz val="12"/>
        <color theme="1"/>
        <rFont val="Times New Roman"/>
        <family val="1"/>
      </rPr>
      <t>)</t>
    </r>
    <phoneticPr fontId="1" type="noConversion"/>
  </si>
  <si>
    <r>
      <rPr>
        <b/>
        <sz val="12"/>
        <color theme="1"/>
        <rFont val="Times New Roman"/>
        <family val="1"/>
      </rPr>
      <t>Table S12</t>
    </r>
    <r>
      <rPr>
        <sz val="12"/>
        <color theme="1"/>
        <rFont val="Times New Roman"/>
        <family val="1"/>
      </rPr>
      <t xml:space="preserve"> The calculation of Ka/Ks and the divergence time of the syntenic AP2/ERF gene pairs in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>.</t>
    </r>
    <phoneticPr fontId="1" type="noConversion"/>
  </si>
  <si>
    <r>
      <rPr>
        <b/>
        <sz val="12"/>
        <color theme="1"/>
        <rFont val="Times New Roman"/>
        <family val="1"/>
      </rPr>
      <t xml:space="preserve">Table S2 </t>
    </r>
    <r>
      <rPr>
        <sz val="12"/>
        <color theme="1"/>
        <rFont val="Times New Roman"/>
        <family val="1"/>
      </rPr>
      <t xml:space="preserve">The classiﬁcation of the AP2/ERF superfamily genes in </t>
    </r>
    <r>
      <rPr>
        <i/>
        <sz val="12"/>
        <color theme="1"/>
        <rFont val="Times New Roman"/>
        <family val="1"/>
      </rPr>
      <t xml:space="preserve">B. napus </t>
    </r>
    <r>
      <rPr>
        <sz val="12"/>
        <color theme="1"/>
        <rFont val="Times New Roman"/>
        <family val="1"/>
      </rPr>
      <t xml:space="preserve">according to the nomenclature of 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>.</t>
    </r>
    <phoneticPr fontId="1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The information of AP2/ERF superfamily genes identified in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>.</t>
    </r>
    <phoneticPr fontId="1" type="noConversion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List of duplicated AP2/ERF superfamily genes showing evidence of gene conversion. A pair of duplicated genes includes one from AA-subgenome, and the other from CC-subgenome. 
The number of mutated sites, especially those likely converted sites from AA to CC and from CC to AA were listed.</t>
    </r>
    <phoneticPr fontId="1" type="noConversion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The orthologous AP2/ERF superfamily genes in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 xml:space="preserve"> and other 14 species.</t>
    </r>
    <phoneticPr fontId="1" type="noConversion"/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  The paralogous AP2/ERF superfamily genes in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 xml:space="preserve"> and other 14 species.</t>
    </r>
    <phoneticPr fontId="1" type="noConversion"/>
  </si>
  <si>
    <r>
      <rPr>
        <b/>
        <sz val="12"/>
        <color theme="1"/>
        <rFont val="Times New Roman"/>
        <family val="1"/>
      </rPr>
      <t xml:space="preserve">Table S8 </t>
    </r>
    <r>
      <rPr>
        <sz val="12"/>
        <color theme="1"/>
        <rFont val="Times New Roman"/>
        <family val="1"/>
      </rPr>
      <t xml:space="preserve"> The cluster of AP2/ERF superfamily genes in five Green alga species obtained using the MCL algorithm.</t>
    </r>
    <phoneticPr fontId="1" type="noConversion"/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 The cluster of AP2/ERF superfamily genes in eight angiosperm species obtained using the MCL algorithm.</t>
    </r>
    <phoneticPr fontId="1" type="noConversion"/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 The cluster of AP2/ERF superfamily genes in B. napus and other 14 species obtained using the MCL algorithm.</t>
    </r>
    <phoneticPr fontId="1" type="noConversion"/>
  </si>
  <si>
    <r>
      <rPr>
        <b/>
        <sz val="12"/>
        <color theme="1"/>
        <rFont val="Times New Roman"/>
        <family val="1"/>
      </rPr>
      <t xml:space="preserve">Table S11 </t>
    </r>
    <r>
      <rPr>
        <sz val="12"/>
        <color theme="1"/>
        <rFont val="Times New Roman"/>
        <family val="1"/>
      </rPr>
      <t xml:space="preserve">The percentage of AP2/ERF superfamily genes for each duplicated type in </t>
    </r>
    <r>
      <rPr>
        <i/>
        <sz val="12"/>
        <color theme="1"/>
        <rFont val="Times New Roman"/>
        <family val="1"/>
      </rPr>
      <t xml:space="preserve">B. napus </t>
    </r>
    <r>
      <rPr>
        <sz val="12"/>
        <color theme="1"/>
        <rFont val="Times New Roman"/>
        <family val="1"/>
      </rPr>
      <t>and other 14 species.</t>
    </r>
    <phoneticPr fontId="1" type="noConversion"/>
  </si>
  <si>
    <r>
      <rPr>
        <b/>
        <sz val="12"/>
        <color theme="1"/>
        <rFont val="Times New Roman"/>
        <family val="1"/>
      </rPr>
      <t>Table S13</t>
    </r>
    <r>
      <rPr>
        <sz val="12"/>
        <color theme="1"/>
        <rFont val="Times New Roman"/>
        <family val="1"/>
      </rPr>
      <t xml:space="preserve"> The statistics of Ka/Ks values for AP2/ERF superfamily genes belonged to the syntenic gene pairs between </t>
    </r>
    <r>
      <rPr>
        <i/>
        <sz val="12"/>
        <color theme="1"/>
        <rFont val="Times New Roman"/>
        <family val="1"/>
      </rPr>
      <t>B. napus</t>
    </r>
    <r>
      <rPr>
        <sz val="12"/>
        <color theme="1"/>
        <rFont val="Times New Roman"/>
        <family val="1"/>
      </rPr>
      <t xml:space="preserve"> and other species.</t>
    </r>
    <phoneticPr fontId="1" type="noConversion"/>
  </si>
  <si>
    <t>AT4G25470</t>
    <phoneticPr fontId="1" type="noConversion"/>
  </si>
  <si>
    <t>CBF2/DREB1C</t>
    <phoneticPr fontId="1" type="noConversion"/>
  </si>
  <si>
    <t xml:space="preserve">AT4G25480 </t>
    <phoneticPr fontId="1" type="noConversion"/>
  </si>
  <si>
    <t>Cold</t>
    <phoneticPr fontId="1" type="noConversion"/>
  </si>
  <si>
    <t>C-REPEAT/DRE BINDING FACTOR 4</t>
    <phoneticPr fontId="1" type="noConversion"/>
  </si>
  <si>
    <t>AT2G40340</t>
    <phoneticPr fontId="1" type="noConversion"/>
  </si>
  <si>
    <t>AT5G05410</t>
    <phoneticPr fontId="1" type="noConversion"/>
  </si>
  <si>
    <t>AT3G11020</t>
    <phoneticPr fontId="1" type="noConversion"/>
  </si>
  <si>
    <t>AT5G51990</t>
    <phoneticPr fontId="1" type="noConversion"/>
  </si>
  <si>
    <t>CBF1/DREB1B</t>
    <phoneticPr fontId="1" type="noConversion"/>
  </si>
  <si>
    <t>CBF3/DREB1A</t>
    <phoneticPr fontId="1" type="noConversion"/>
  </si>
  <si>
    <t>CBF4/DREB1D</t>
    <phoneticPr fontId="1" type="noConversion"/>
  </si>
  <si>
    <t>DREB2C</t>
    <phoneticPr fontId="1" type="noConversion"/>
  </si>
  <si>
    <t>DREB2B</t>
    <phoneticPr fontId="1" type="noConversion"/>
  </si>
  <si>
    <t>C-REPEAT/DRE BINDING FACTOR 1</t>
    <phoneticPr fontId="1" type="noConversion"/>
  </si>
  <si>
    <t>C-REPEAT/DRE BINDING FACTOR 2</t>
    <phoneticPr fontId="1" type="noConversion"/>
  </si>
  <si>
    <t>C-REPEAT/DRE BINDING FACTOR 3</t>
    <phoneticPr fontId="1" type="noConversion"/>
  </si>
  <si>
    <t>DRE-BINDING PROTEIN 2A</t>
    <phoneticPr fontId="1" type="noConversion"/>
  </si>
  <si>
    <t>DRE-BINDING PROTEIN 2C</t>
    <phoneticPr fontId="1" type="noConversion"/>
  </si>
  <si>
    <t>DRE-BINDING PROTEIN 2B</t>
    <phoneticPr fontId="1" type="noConversion"/>
  </si>
  <si>
    <t>Cold</t>
    <phoneticPr fontId="1" type="noConversion"/>
  </si>
  <si>
    <t>Drought, Salt, ABA</t>
    <phoneticPr fontId="1" type="noConversion"/>
  </si>
  <si>
    <t>Heat, Salt, Mannitol, Cold</t>
    <phoneticPr fontId="1" type="noConversion"/>
  </si>
  <si>
    <t>AT4G25490</t>
    <phoneticPr fontId="1" type="noConversion"/>
  </si>
  <si>
    <t>III</t>
    <phoneticPr fontId="1" type="noConversion"/>
  </si>
  <si>
    <t>IV</t>
    <phoneticPr fontId="1" type="noConversion"/>
  </si>
  <si>
    <t>Group</t>
    <phoneticPr fontId="1" type="noConversion"/>
  </si>
  <si>
    <t>AP2/ERF name</t>
    <phoneticPr fontId="1" type="noConversion"/>
  </si>
  <si>
    <t>Gene ID</t>
    <phoneticPr fontId="1" type="noConversion"/>
  </si>
  <si>
    <t>Abbreviate Name</t>
    <phoneticPr fontId="1" type="noConversion"/>
  </si>
  <si>
    <t>Full Name</t>
    <phoneticPr fontId="1" type="noConversion"/>
  </si>
  <si>
    <r>
      <rPr>
        <b/>
        <sz val="12"/>
        <color theme="1"/>
        <rFont val="Times New Roman"/>
        <family val="1"/>
      </rPr>
      <t xml:space="preserve">Table S14  </t>
    </r>
    <r>
      <rPr>
        <sz val="12"/>
        <color theme="1"/>
        <rFont val="Times New Roman"/>
        <family val="1"/>
      </rPr>
      <t xml:space="preserve">The expression level of AP2/ERF superfamily gene in root and leaf of </t>
    </r>
    <r>
      <rPr>
        <i/>
        <sz val="12"/>
        <color theme="1"/>
        <rFont val="Times New Roman"/>
        <family val="1"/>
      </rPr>
      <t xml:space="preserve">B. napus </t>
    </r>
    <r>
      <rPr>
        <sz val="12"/>
        <color theme="1"/>
        <rFont val="Times New Roman"/>
        <family val="1"/>
      </rPr>
      <t>obtained from the transcriptome data. The expression values were calculated by RPKM (Reads Per Kilobase per Million mapped reads).</t>
    </r>
    <phoneticPr fontId="1" type="noConversion"/>
  </si>
  <si>
    <t>AP2/ERF Name</t>
    <phoneticPr fontId="1" type="noConversion"/>
  </si>
  <si>
    <t>Stress Response</t>
    <phoneticPr fontId="1" type="noConversion"/>
  </si>
  <si>
    <t>Drought, Salt, Heat</t>
    <phoneticPr fontId="1" type="noConversion"/>
  </si>
  <si>
    <r>
      <rPr>
        <b/>
        <sz val="12"/>
        <color theme="1"/>
        <rFont val="Times New Roman"/>
        <family val="1"/>
      </rPr>
      <t xml:space="preserve">Table S15 </t>
    </r>
    <r>
      <rPr>
        <sz val="12"/>
        <color theme="1"/>
        <rFont val="Times New Roman"/>
        <family val="1"/>
      </rPr>
      <t xml:space="preserve">The information of seven well characterized </t>
    </r>
    <r>
      <rPr>
        <i/>
        <sz val="12"/>
        <color theme="1"/>
        <rFont val="Times New Roman"/>
        <family val="1"/>
      </rPr>
      <t>Arabidopsis</t>
    </r>
    <r>
      <rPr>
        <i/>
        <sz val="12"/>
        <color theme="1"/>
        <rFont val="Times New Roman"/>
        <family val="1"/>
      </rPr>
      <t>AP2/ERF</t>
    </r>
    <r>
      <rPr>
        <sz val="12"/>
        <color theme="1"/>
        <rFont val="Times New Roman"/>
        <family val="1"/>
      </rPr>
      <t xml:space="preserve"> genes.</t>
    </r>
    <phoneticPr fontId="1" type="noConversion"/>
  </si>
  <si>
    <t>Drought, ABA</t>
    <phoneticPr fontId="1" type="noConversion"/>
  </si>
  <si>
    <t>DREB2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0.000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宋体"/>
      <family val="2"/>
      <charset val="134"/>
      <scheme val="minor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2" fillId="2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177" fontId="2" fillId="0" borderId="0" xfId="0" applyNumberFormat="1" applyFont="1" applyAlignment="1">
      <alignment horizontal="left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4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2" fillId="2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3" borderId="0" xfId="0" applyFont="1" applyFill="1" applyBorder="1">
      <alignment vertical="center"/>
    </xf>
    <xf numFmtId="177" fontId="2" fillId="0" borderId="1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>
      <alignment vertical="center"/>
    </xf>
    <xf numFmtId="11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Fill="1">
      <alignment vertical="center"/>
    </xf>
    <xf numFmtId="178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>
      <alignment vertical="center"/>
    </xf>
    <xf numFmtId="11" fontId="2" fillId="0" borderId="1" xfId="0" applyNumberFormat="1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178" fontId="2" fillId="0" borderId="1" xfId="0" applyNumberFormat="1" applyFont="1" applyFill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Border="1">
      <alignment vertical="center"/>
    </xf>
    <xf numFmtId="0" fontId="10" fillId="0" borderId="4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11" fontId="3" fillId="0" borderId="2" xfId="0" applyNumberFormat="1" applyFont="1" applyBorder="1" applyAlignment="1">
      <alignment vertical="center" wrapText="1"/>
    </xf>
    <xf numFmtId="178" fontId="3" fillId="0" borderId="2" xfId="0" applyNumberFormat="1" applyFont="1" applyBorder="1">
      <alignment vertical="center"/>
    </xf>
    <xf numFmtId="178" fontId="3" fillId="0" borderId="2" xfId="0" applyNumberFormat="1" applyFont="1" applyFill="1" applyBorder="1">
      <alignment vertical="center"/>
    </xf>
    <xf numFmtId="176" fontId="3" fillId="0" borderId="2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3" fillId="0" borderId="2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11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176" fontId="2" fillId="0" borderId="0" xfId="0" applyNumberFormat="1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vertical="center"/>
    </xf>
  </cellXfs>
  <cellStyles count="1"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9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0"/>
  <sheetViews>
    <sheetView workbookViewId="0">
      <selection activeCell="B3" sqref="B3"/>
    </sheetView>
  </sheetViews>
  <sheetFormatPr defaultRowHeight="13.5" x14ac:dyDescent="0.15"/>
  <cols>
    <col min="1" max="1" width="14.75" bestFit="1" customWidth="1"/>
    <col min="2" max="2" width="15.875" bestFit="1" customWidth="1"/>
    <col min="3" max="3" width="9.5" bestFit="1" customWidth="1"/>
    <col min="4" max="4" width="14.625" bestFit="1" customWidth="1"/>
    <col min="5" max="5" width="13" bestFit="1" customWidth="1"/>
    <col min="6" max="6" width="14.625" bestFit="1" customWidth="1"/>
    <col min="7" max="7" width="12.125" bestFit="1" customWidth="1"/>
    <col min="8" max="8" width="14" bestFit="1" customWidth="1"/>
    <col min="9" max="9" width="16.625" bestFit="1" customWidth="1"/>
    <col min="10" max="10" width="13.5" bestFit="1" customWidth="1"/>
    <col min="11" max="11" width="18.75" bestFit="1" customWidth="1"/>
    <col min="12" max="12" width="13.875" bestFit="1" customWidth="1"/>
    <col min="13" max="13" width="17.5" bestFit="1" customWidth="1"/>
    <col min="14" max="14" width="14.25" bestFit="1" customWidth="1"/>
    <col min="15" max="15" width="38.5" bestFit="1" customWidth="1"/>
    <col min="16" max="16" width="13.75" bestFit="1" customWidth="1"/>
    <col min="18" max="18" width="14.625" bestFit="1" customWidth="1"/>
    <col min="22" max="22" width="14.625" bestFit="1" customWidth="1"/>
    <col min="24" max="24" width="14.625" bestFit="1" customWidth="1"/>
    <col min="26" max="26" width="15.875" customWidth="1"/>
    <col min="27" max="27" width="8.5" bestFit="1" customWidth="1"/>
    <col min="28" max="28" width="14.75" bestFit="1" customWidth="1"/>
    <col min="30" max="30" width="14.625" bestFit="1" customWidth="1"/>
  </cols>
  <sheetData>
    <row r="1" spans="1:30" s="49" customFormat="1" ht="19.5" customHeight="1" thickBot="1" x14ac:dyDescent="0.2">
      <c r="A1" s="62" t="s">
        <v>660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</row>
    <row r="2" spans="1:30" s="27" customFormat="1" ht="18.75" customHeight="1" x14ac:dyDescent="0.15">
      <c r="A2" s="63" t="s">
        <v>6303</v>
      </c>
      <c r="B2" s="63"/>
      <c r="C2" s="63" t="s">
        <v>6268</v>
      </c>
      <c r="D2" s="63"/>
      <c r="E2" s="63" t="s">
        <v>6269</v>
      </c>
      <c r="F2" s="63"/>
      <c r="G2" s="63" t="s">
        <v>6270</v>
      </c>
      <c r="H2" s="63"/>
      <c r="I2" s="63" t="s">
        <v>6271</v>
      </c>
      <c r="J2" s="63"/>
      <c r="K2" s="63" t="s">
        <v>6272</v>
      </c>
      <c r="L2" s="63"/>
      <c r="M2" s="63" t="s">
        <v>6273</v>
      </c>
      <c r="N2" s="63"/>
      <c r="O2" s="63" t="s">
        <v>6304</v>
      </c>
      <c r="P2" s="63"/>
      <c r="Q2" s="63" t="s">
        <v>6274</v>
      </c>
      <c r="R2" s="63"/>
      <c r="S2" s="63" t="s">
        <v>6275</v>
      </c>
      <c r="T2" s="63"/>
      <c r="U2" s="63" t="s">
        <v>6677</v>
      </c>
      <c r="V2" s="63"/>
      <c r="W2" s="63" t="s">
        <v>6678</v>
      </c>
      <c r="X2" s="63"/>
      <c r="Y2" s="63" t="s">
        <v>6676</v>
      </c>
      <c r="Z2" s="63"/>
      <c r="AA2" s="63" t="s">
        <v>6276</v>
      </c>
      <c r="AB2" s="63"/>
      <c r="AC2" s="63" t="s">
        <v>6277</v>
      </c>
      <c r="AD2" s="63"/>
    </row>
    <row r="3" spans="1:30" s="13" customFormat="1" ht="18.75" customHeight="1" x14ac:dyDescent="0.15">
      <c r="A3" s="17" t="s">
        <v>6263</v>
      </c>
      <c r="B3" s="17" t="s">
        <v>6717</v>
      </c>
      <c r="C3" s="17" t="s">
        <v>6263</v>
      </c>
      <c r="D3" s="17" t="s">
        <v>6264</v>
      </c>
      <c r="E3" s="17" t="s">
        <v>6263</v>
      </c>
      <c r="F3" s="17" t="s">
        <v>6264</v>
      </c>
      <c r="G3" s="17" t="s">
        <v>6263</v>
      </c>
      <c r="H3" s="17" t="s">
        <v>6264</v>
      </c>
      <c r="I3" s="17" t="s">
        <v>6263</v>
      </c>
      <c r="J3" s="17" t="s">
        <v>6264</v>
      </c>
      <c r="K3" s="17" t="s">
        <v>6263</v>
      </c>
      <c r="L3" s="17" t="s">
        <v>6264</v>
      </c>
      <c r="M3" s="17" t="s">
        <v>6263</v>
      </c>
      <c r="N3" s="17" t="s">
        <v>6264</v>
      </c>
      <c r="O3" s="17" t="s">
        <v>6263</v>
      </c>
      <c r="P3" s="17" t="s">
        <v>6264</v>
      </c>
      <c r="Q3" s="17" t="s">
        <v>6263</v>
      </c>
      <c r="R3" s="17" t="s">
        <v>6264</v>
      </c>
      <c r="S3" s="17" t="s">
        <v>6263</v>
      </c>
      <c r="T3" s="17" t="s">
        <v>6264</v>
      </c>
      <c r="U3" s="17" t="s">
        <v>6263</v>
      </c>
      <c r="V3" s="17" t="s">
        <v>6264</v>
      </c>
      <c r="W3" s="17" t="s">
        <v>6263</v>
      </c>
      <c r="X3" s="17" t="s">
        <v>6264</v>
      </c>
      <c r="Y3" s="17" t="s">
        <v>6263</v>
      </c>
      <c r="Z3" s="17" t="s">
        <v>6264</v>
      </c>
      <c r="AA3" s="17" t="s">
        <v>6263</v>
      </c>
      <c r="AB3" s="17" t="s">
        <v>6264</v>
      </c>
      <c r="AC3" s="17" t="s">
        <v>6263</v>
      </c>
      <c r="AD3" s="17" t="s">
        <v>6264</v>
      </c>
    </row>
    <row r="4" spans="1:30" ht="15" x14ac:dyDescent="0.15">
      <c r="A4" s="6" t="s">
        <v>1961</v>
      </c>
      <c r="B4" s="6" t="s">
        <v>1962</v>
      </c>
      <c r="C4" s="6" t="s">
        <v>2917</v>
      </c>
      <c r="D4" s="6" t="s">
        <v>2918</v>
      </c>
      <c r="E4" s="6" t="s">
        <v>2576</v>
      </c>
      <c r="F4" s="6" t="s">
        <v>2577</v>
      </c>
      <c r="G4" s="6" t="s">
        <v>1697</v>
      </c>
      <c r="H4" s="6" t="s">
        <v>1698</v>
      </c>
      <c r="I4" s="6" t="s">
        <v>3594</v>
      </c>
      <c r="J4" s="6" t="s">
        <v>3595</v>
      </c>
      <c r="K4" s="6" t="s">
        <v>3905</v>
      </c>
      <c r="L4" s="6" t="s">
        <v>3906</v>
      </c>
      <c r="M4" s="6" t="s">
        <v>3303</v>
      </c>
      <c r="N4" s="6" t="s">
        <v>3304</v>
      </c>
      <c r="O4" s="6" t="s">
        <v>1868</v>
      </c>
      <c r="P4" s="6" t="s">
        <v>1869</v>
      </c>
      <c r="Q4" s="6">
        <v>48904</v>
      </c>
      <c r="R4" s="6" t="s">
        <v>3865</v>
      </c>
      <c r="S4" s="6" t="s">
        <v>3498</v>
      </c>
      <c r="T4" s="6" t="s">
        <v>3499</v>
      </c>
      <c r="U4" s="6" t="s">
        <v>3251</v>
      </c>
      <c r="V4" s="6" t="s">
        <v>3252</v>
      </c>
      <c r="W4" s="6" t="s">
        <v>3880</v>
      </c>
      <c r="X4" s="6" t="s">
        <v>3881</v>
      </c>
      <c r="Y4" s="6">
        <v>66493</v>
      </c>
      <c r="Z4" s="6" t="s">
        <v>3275</v>
      </c>
      <c r="AA4" s="6">
        <v>55221</v>
      </c>
      <c r="AB4" s="6" t="s">
        <v>3287</v>
      </c>
      <c r="AC4" s="6">
        <v>23938</v>
      </c>
      <c r="AD4" s="6" t="s">
        <v>3299</v>
      </c>
    </row>
    <row r="5" spans="1:30" ht="15" x14ac:dyDescent="0.15">
      <c r="A5" s="6" t="s">
        <v>1963</v>
      </c>
      <c r="B5" s="6" t="s">
        <v>1964</v>
      </c>
      <c r="C5" s="6" t="s">
        <v>2919</v>
      </c>
      <c r="D5" s="6" t="s">
        <v>2920</v>
      </c>
      <c r="E5" s="6" t="s">
        <v>2578</v>
      </c>
      <c r="F5" s="6" t="s">
        <v>2579</v>
      </c>
      <c r="G5" s="6" t="s">
        <v>1699</v>
      </c>
      <c r="H5" s="6" t="s">
        <v>24</v>
      </c>
      <c r="I5" s="6" t="s">
        <v>3596</v>
      </c>
      <c r="J5" s="6" t="s">
        <v>3597</v>
      </c>
      <c r="K5" s="6" t="s">
        <v>3907</v>
      </c>
      <c r="L5" s="6" t="s">
        <v>3908</v>
      </c>
      <c r="M5" s="6" t="s">
        <v>3305</v>
      </c>
      <c r="N5" s="6" t="s">
        <v>3306</v>
      </c>
      <c r="O5" s="6" t="s">
        <v>1870</v>
      </c>
      <c r="P5" s="6" t="s">
        <v>144</v>
      </c>
      <c r="Q5" s="6">
        <v>73854</v>
      </c>
      <c r="R5" s="6" t="s">
        <v>3866</v>
      </c>
      <c r="S5" s="6" t="s">
        <v>3500</v>
      </c>
      <c r="T5" s="6" t="s">
        <v>1238</v>
      </c>
      <c r="U5" s="6" t="s">
        <v>3253</v>
      </c>
      <c r="V5" s="6" t="s">
        <v>1646</v>
      </c>
      <c r="W5" s="6" t="s">
        <v>3880</v>
      </c>
      <c r="X5" s="6" t="s">
        <v>3882</v>
      </c>
      <c r="Y5" s="6">
        <v>56831</v>
      </c>
      <c r="Z5" s="6" t="s">
        <v>3276</v>
      </c>
      <c r="AA5" s="6">
        <v>90161</v>
      </c>
      <c r="AB5" s="6" t="s">
        <v>3288</v>
      </c>
      <c r="AC5" s="6">
        <v>93618</v>
      </c>
      <c r="AD5" s="6" t="s">
        <v>3300</v>
      </c>
    </row>
    <row r="6" spans="1:30" ht="15" x14ac:dyDescent="0.15">
      <c r="A6" s="6" t="s">
        <v>1963</v>
      </c>
      <c r="B6" s="6" t="s">
        <v>1965</v>
      </c>
      <c r="C6" s="6" t="s">
        <v>2919</v>
      </c>
      <c r="D6" s="6" t="s">
        <v>1645</v>
      </c>
      <c r="E6" s="6" t="s">
        <v>2578</v>
      </c>
      <c r="F6" s="6" t="s">
        <v>1644</v>
      </c>
      <c r="G6" s="6" t="s">
        <v>1700</v>
      </c>
      <c r="H6" s="6" t="s">
        <v>25</v>
      </c>
      <c r="I6" s="6" t="s">
        <v>3596</v>
      </c>
      <c r="J6" s="6" t="s">
        <v>1671</v>
      </c>
      <c r="K6" s="6" t="s">
        <v>3907</v>
      </c>
      <c r="L6" s="6" t="s">
        <v>3909</v>
      </c>
      <c r="M6" s="6" t="s">
        <v>3307</v>
      </c>
      <c r="N6" s="6" t="s">
        <v>1630</v>
      </c>
      <c r="O6" s="6" t="s">
        <v>1871</v>
      </c>
      <c r="P6" s="6" t="s">
        <v>145</v>
      </c>
      <c r="Q6" s="6">
        <v>27203</v>
      </c>
      <c r="R6" s="6" t="s">
        <v>1478</v>
      </c>
      <c r="S6" s="6" t="s">
        <v>3501</v>
      </c>
      <c r="T6" s="6" t="s">
        <v>1239</v>
      </c>
      <c r="U6" s="6" t="s">
        <v>3254</v>
      </c>
      <c r="V6" s="6" t="s">
        <v>1647</v>
      </c>
      <c r="W6" s="6" t="s">
        <v>3880</v>
      </c>
      <c r="X6" s="6" t="s">
        <v>1675</v>
      </c>
      <c r="Y6" s="6">
        <v>48746</v>
      </c>
      <c r="Z6" s="6" t="s">
        <v>1111</v>
      </c>
      <c r="AA6" s="6">
        <v>90161</v>
      </c>
      <c r="AB6" s="6" t="s">
        <v>1662</v>
      </c>
      <c r="AC6" s="6">
        <v>17981</v>
      </c>
      <c r="AD6" s="6" t="s">
        <v>1663</v>
      </c>
    </row>
    <row r="7" spans="1:30" ht="15" x14ac:dyDescent="0.15">
      <c r="A7" s="6" t="s">
        <v>1966</v>
      </c>
      <c r="B7" s="6" t="s">
        <v>1967</v>
      </c>
      <c r="C7" s="6" t="s">
        <v>2921</v>
      </c>
      <c r="D7" s="6" t="s">
        <v>869</v>
      </c>
      <c r="E7" s="6" t="s">
        <v>2580</v>
      </c>
      <c r="F7" s="6" t="s">
        <v>632</v>
      </c>
      <c r="G7" s="6" t="s">
        <v>1701</v>
      </c>
      <c r="H7" s="6" t="s">
        <v>26</v>
      </c>
      <c r="I7" s="6" t="s">
        <v>3598</v>
      </c>
      <c r="J7" s="6" t="s">
        <v>3599</v>
      </c>
      <c r="K7" s="6" t="s">
        <v>3910</v>
      </c>
      <c r="L7" s="6" t="s">
        <v>1520</v>
      </c>
      <c r="M7" s="6" t="s">
        <v>3308</v>
      </c>
      <c r="N7" s="6" t="s">
        <v>1113</v>
      </c>
      <c r="O7" s="6" t="s">
        <v>1872</v>
      </c>
      <c r="P7" s="6" t="s">
        <v>146</v>
      </c>
      <c r="Q7" s="6">
        <v>71153</v>
      </c>
      <c r="R7" s="6" t="s">
        <v>3867</v>
      </c>
      <c r="S7" s="6" t="s">
        <v>3502</v>
      </c>
      <c r="T7" s="6" t="s">
        <v>1240</v>
      </c>
      <c r="U7" s="6" t="s">
        <v>3255</v>
      </c>
      <c r="V7" s="6" t="s">
        <v>3256</v>
      </c>
      <c r="W7" s="6" t="s">
        <v>3883</v>
      </c>
      <c r="X7" s="6" t="s">
        <v>3884</v>
      </c>
      <c r="Y7" s="6">
        <v>59006</v>
      </c>
      <c r="Z7" s="6" t="s">
        <v>1654</v>
      </c>
      <c r="AA7" s="6">
        <v>57733</v>
      </c>
      <c r="AB7" s="6" t="s">
        <v>3289</v>
      </c>
      <c r="AC7" s="6">
        <v>9011</v>
      </c>
      <c r="AD7" s="6" t="s">
        <v>1664</v>
      </c>
    </row>
    <row r="8" spans="1:30" ht="15" x14ac:dyDescent="0.15">
      <c r="A8" s="6" t="s">
        <v>1968</v>
      </c>
      <c r="B8" s="6" t="s">
        <v>203</v>
      </c>
      <c r="C8" s="6" t="s">
        <v>2922</v>
      </c>
      <c r="D8" s="6" t="s">
        <v>2923</v>
      </c>
      <c r="E8" s="6" t="s">
        <v>2581</v>
      </c>
      <c r="F8" s="6" t="s">
        <v>2582</v>
      </c>
      <c r="G8" s="6" t="s">
        <v>1702</v>
      </c>
      <c r="H8" s="6" t="s">
        <v>27</v>
      </c>
      <c r="I8" s="6" t="s">
        <v>3598</v>
      </c>
      <c r="J8" s="6" t="s">
        <v>3600</v>
      </c>
      <c r="K8" s="6" t="s">
        <v>3911</v>
      </c>
      <c r="L8" s="6" t="s">
        <v>1521</v>
      </c>
      <c r="M8" s="6" t="s">
        <v>3309</v>
      </c>
      <c r="N8" s="6" t="s">
        <v>1114</v>
      </c>
      <c r="O8" s="6" t="s">
        <v>1873</v>
      </c>
      <c r="P8" s="6" t="s">
        <v>147</v>
      </c>
      <c r="Q8" s="6">
        <v>73155</v>
      </c>
      <c r="R8" s="6" t="s">
        <v>1479</v>
      </c>
      <c r="S8" s="6" t="s">
        <v>3503</v>
      </c>
      <c r="T8" s="6" t="s">
        <v>3504</v>
      </c>
      <c r="U8" s="6" t="s">
        <v>3255</v>
      </c>
      <c r="V8" s="6" t="s">
        <v>3257</v>
      </c>
      <c r="W8" s="6" t="s">
        <v>3885</v>
      </c>
      <c r="X8" s="6" t="s">
        <v>1676</v>
      </c>
      <c r="Y8" s="6">
        <v>39565</v>
      </c>
      <c r="Z8" s="6" t="s">
        <v>3277</v>
      </c>
      <c r="AA8" s="6">
        <v>57733</v>
      </c>
      <c r="AB8" s="6" t="s">
        <v>3290</v>
      </c>
      <c r="AC8" s="6">
        <v>94161</v>
      </c>
      <c r="AD8" s="6" t="s">
        <v>1665</v>
      </c>
    </row>
    <row r="9" spans="1:30" ht="15" x14ac:dyDescent="0.15">
      <c r="A9" s="6" t="s">
        <v>1969</v>
      </c>
      <c r="B9" s="6" t="s">
        <v>204</v>
      </c>
      <c r="C9" s="6" t="s">
        <v>2922</v>
      </c>
      <c r="D9" s="6" t="s">
        <v>2924</v>
      </c>
      <c r="E9" s="6" t="s">
        <v>2581</v>
      </c>
      <c r="F9" s="6" t="s">
        <v>2583</v>
      </c>
      <c r="G9" s="6" t="s">
        <v>1703</v>
      </c>
      <c r="H9" s="6" t="s">
        <v>28</v>
      </c>
      <c r="I9" s="6" t="s">
        <v>3601</v>
      </c>
      <c r="J9" s="6" t="s">
        <v>1306</v>
      </c>
      <c r="K9" s="6" t="s">
        <v>3912</v>
      </c>
      <c r="L9" s="6" t="s">
        <v>1522</v>
      </c>
      <c r="M9" s="6" t="s">
        <v>3310</v>
      </c>
      <c r="N9" s="6" t="s">
        <v>1115</v>
      </c>
      <c r="O9" s="6" t="s">
        <v>1874</v>
      </c>
      <c r="P9" s="6" t="s">
        <v>148</v>
      </c>
      <c r="Q9" s="6">
        <v>402810</v>
      </c>
      <c r="R9" s="6" t="s">
        <v>1480</v>
      </c>
      <c r="S9" s="6" t="s">
        <v>3505</v>
      </c>
      <c r="T9" s="6" t="s">
        <v>1241</v>
      </c>
      <c r="U9" s="6" t="s">
        <v>3255</v>
      </c>
      <c r="V9" s="6" t="s">
        <v>1648</v>
      </c>
      <c r="W9" s="6" t="s">
        <v>3886</v>
      </c>
      <c r="X9" s="6" t="s">
        <v>1677</v>
      </c>
      <c r="Y9" s="6">
        <v>39565</v>
      </c>
      <c r="Z9" s="6" t="s">
        <v>1655</v>
      </c>
      <c r="AA9" s="6">
        <v>101075</v>
      </c>
      <c r="AB9" s="6" t="s">
        <v>3291</v>
      </c>
      <c r="AC9" s="6">
        <v>34044</v>
      </c>
      <c r="AD9" s="6" t="s">
        <v>3301</v>
      </c>
    </row>
    <row r="10" spans="1:30" ht="15" x14ac:dyDescent="0.15">
      <c r="A10" s="6" t="s">
        <v>1970</v>
      </c>
      <c r="B10" s="6" t="s">
        <v>205</v>
      </c>
      <c r="C10" s="6" t="s">
        <v>2925</v>
      </c>
      <c r="D10" s="6" t="s">
        <v>870</v>
      </c>
      <c r="E10" s="6" t="s">
        <v>2584</v>
      </c>
      <c r="F10" s="6" t="s">
        <v>633</v>
      </c>
      <c r="G10" s="6" t="s">
        <v>1704</v>
      </c>
      <c r="H10" s="6" t="s">
        <v>29</v>
      </c>
      <c r="I10" s="6" t="s">
        <v>3602</v>
      </c>
      <c r="J10" s="6" t="s">
        <v>1307</v>
      </c>
      <c r="K10" s="6" t="s">
        <v>3913</v>
      </c>
      <c r="L10" s="6" t="s">
        <v>1523</v>
      </c>
      <c r="M10" s="6" t="s">
        <v>3311</v>
      </c>
      <c r="N10" s="6" t="s">
        <v>1116</v>
      </c>
      <c r="O10" s="6" t="s">
        <v>1875</v>
      </c>
      <c r="P10" s="6" t="s">
        <v>1876</v>
      </c>
      <c r="Q10" s="6">
        <v>68470</v>
      </c>
      <c r="R10" s="6" t="s">
        <v>1481</v>
      </c>
      <c r="S10" s="6" t="s">
        <v>3506</v>
      </c>
      <c r="T10" s="6" t="s">
        <v>1242</v>
      </c>
      <c r="U10" s="6" t="s">
        <v>3258</v>
      </c>
      <c r="V10" s="6" t="s">
        <v>3259</v>
      </c>
      <c r="W10" s="6" t="s">
        <v>3887</v>
      </c>
      <c r="X10" s="6" t="s">
        <v>1678</v>
      </c>
      <c r="Y10" s="6">
        <v>10804</v>
      </c>
      <c r="Z10" s="6" t="s">
        <v>3278</v>
      </c>
      <c r="AA10" s="6">
        <v>101075</v>
      </c>
      <c r="AB10" s="6" t="s">
        <v>3292</v>
      </c>
      <c r="AC10" s="6">
        <v>34044</v>
      </c>
      <c r="AD10" s="6" t="s">
        <v>1666</v>
      </c>
    </row>
    <row r="11" spans="1:30" ht="15" x14ac:dyDescent="0.15">
      <c r="A11" s="6" t="s">
        <v>1971</v>
      </c>
      <c r="B11" s="6" t="s">
        <v>1972</v>
      </c>
      <c r="C11" s="6" t="s">
        <v>2926</v>
      </c>
      <c r="D11" s="6" t="s">
        <v>871</v>
      </c>
      <c r="E11" s="6" t="s">
        <v>2585</v>
      </c>
      <c r="F11" s="6" t="s">
        <v>634</v>
      </c>
      <c r="G11" s="6" t="s">
        <v>1705</v>
      </c>
      <c r="H11" s="6" t="s">
        <v>30</v>
      </c>
      <c r="I11" s="6" t="s">
        <v>3603</v>
      </c>
      <c r="J11" s="6" t="s">
        <v>1308</v>
      </c>
      <c r="K11" s="6" t="s">
        <v>3914</v>
      </c>
      <c r="L11" s="6" t="s">
        <v>1524</v>
      </c>
      <c r="M11" s="6" t="s">
        <v>3312</v>
      </c>
      <c r="N11" s="6" t="s">
        <v>1117</v>
      </c>
      <c r="O11" s="6" t="s">
        <v>1877</v>
      </c>
      <c r="P11" s="6" t="s">
        <v>149</v>
      </c>
      <c r="Q11" s="6">
        <v>403257</v>
      </c>
      <c r="R11" s="6" t="s">
        <v>1482</v>
      </c>
      <c r="S11" s="6" t="s">
        <v>3507</v>
      </c>
      <c r="T11" s="6" t="s">
        <v>1243</v>
      </c>
      <c r="U11" s="6" t="s">
        <v>3260</v>
      </c>
      <c r="V11" s="6" t="s">
        <v>1107</v>
      </c>
      <c r="W11" s="6" t="s">
        <v>3888</v>
      </c>
      <c r="X11" s="6" t="s">
        <v>3889</v>
      </c>
      <c r="Y11" s="6">
        <v>45253</v>
      </c>
      <c r="Z11" s="6" t="s">
        <v>1656</v>
      </c>
      <c r="AA11" s="6">
        <v>60783</v>
      </c>
      <c r="AB11" s="6" t="s">
        <v>3293</v>
      </c>
      <c r="AC11" s="6">
        <v>9237</v>
      </c>
      <c r="AD11" s="6" t="s">
        <v>1112</v>
      </c>
    </row>
    <row r="12" spans="1:30" ht="15" x14ac:dyDescent="0.15">
      <c r="A12" s="6" t="s">
        <v>1971</v>
      </c>
      <c r="B12" s="6" t="s">
        <v>1973</v>
      </c>
      <c r="C12" s="6" t="s">
        <v>2927</v>
      </c>
      <c r="D12" s="6" t="s">
        <v>872</v>
      </c>
      <c r="E12" s="6" t="s">
        <v>2586</v>
      </c>
      <c r="F12" s="6" t="s">
        <v>635</v>
      </c>
      <c r="G12" s="6" t="s">
        <v>1706</v>
      </c>
      <c r="H12" s="6" t="s">
        <v>1707</v>
      </c>
      <c r="I12" s="6" t="s">
        <v>3604</v>
      </c>
      <c r="J12" s="6" t="s">
        <v>1309</v>
      </c>
      <c r="K12" s="6" t="s">
        <v>3915</v>
      </c>
      <c r="L12" s="6" t="s">
        <v>1525</v>
      </c>
      <c r="M12" s="6" t="s">
        <v>3313</v>
      </c>
      <c r="N12" s="6" t="s">
        <v>1631</v>
      </c>
      <c r="O12" s="6" t="s">
        <v>1878</v>
      </c>
      <c r="P12" s="6" t="s">
        <v>150</v>
      </c>
      <c r="Q12" s="6">
        <v>69413</v>
      </c>
      <c r="R12" s="6" t="s">
        <v>1483</v>
      </c>
      <c r="S12" s="6" t="s">
        <v>3508</v>
      </c>
      <c r="T12" s="6" t="s">
        <v>1244</v>
      </c>
      <c r="U12" s="6" t="s">
        <v>3261</v>
      </c>
      <c r="V12" s="6" t="s">
        <v>3262</v>
      </c>
      <c r="W12" s="6" t="s">
        <v>3890</v>
      </c>
      <c r="X12" s="6" t="s">
        <v>1679</v>
      </c>
      <c r="Y12" s="6">
        <v>68230</v>
      </c>
      <c r="Z12" s="6" t="s">
        <v>1657</v>
      </c>
      <c r="AA12" s="6">
        <v>60783</v>
      </c>
      <c r="AB12" s="6" t="s">
        <v>3294</v>
      </c>
      <c r="AC12" s="6">
        <v>9185</v>
      </c>
      <c r="AD12" s="6" t="s">
        <v>3302</v>
      </c>
    </row>
    <row r="13" spans="1:30" ht="15" x14ac:dyDescent="0.15">
      <c r="A13" s="6" t="s">
        <v>1974</v>
      </c>
      <c r="B13" s="6" t="s">
        <v>206</v>
      </c>
      <c r="C13" s="6" t="s">
        <v>2928</v>
      </c>
      <c r="D13" s="6" t="s">
        <v>873</v>
      </c>
      <c r="E13" s="6" t="s">
        <v>2587</v>
      </c>
      <c r="F13" s="6" t="s">
        <v>636</v>
      </c>
      <c r="G13" s="6" t="s">
        <v>1708</v>
      </c>
      <c r="H13" s="6" t="s">
        <v>31</v>
      </c>
      <c r="I13" s="6" t="s">
        <v>3605</v>
      </c>
      <c r="J13" s="6" t="s">
        <v>1310</v>
      </c>
      <c r="K13" s="6" t="s">
        <v>3916</v>
      </c>
      <c r="L13" s="6" t="s">
        <v>1526</v>
      </c>
      <c r="M13" s="6" t="s">
        <v>3314</v>
      </c>
      <c r="N13" s="6" t="s">
        <v>1118</v>
      </c>
      <c r="O13" s="6" t="s">
        <v>1879</v>
      </c>
      <c r="P13" s="6" t="s">
        <v>151</v>
      </c>
      <c r="Q13" s="6">
        <v>409196</v>
      </c>
      <c r="R13" s="6" t="s">
        <v>1484</v>
      </c>
      <c r="S13" s="6" t="s">
        <v>3509</v>
      </c>
      <c r="T13" s="6" t="s">
        <v>1245</v>
      </c>
      <c r="U13" s="6" t="s">
        <v>3263</v>
      </c>
      <c r="V13" s="6" t="s">
        <v>6674</v>
      </c>
      <c r="W13" s="6" t="s">
        <v>3891</v>
      </c>
      <c r="X13" s="6" t="s">
        <v>1680</v>
      </c>
      <c r="Y13" s="6">
        <v>64835</v>
      </c>
      <c r="Z13" s="6" t="s">
        <v>3279</v>
      </c>
      <c r="AA13" s="6">
        <v>62515</v>
      </c>
      <c r="AB13" s="6" t="s">
        <v>3295</v>
      </c>
      <c r="AC13" s="6"/>
      <c r="AD13" s="6"/>
    </row>
    <row r="14" spans="1:30" ht="15" x14ac:dyDescent="0.15">
      <c r="A14" s="6" t="s">
        <v>1975</v>
      </c>
      <c r="B14" s="6" t="s">
        <v>207</v>
      </c>
      <c r="C14" s="6" t="s">
        <v>2929</v>
      </c>
      <c r="D14" s="6" t="s">
        <v>874</v>
      </c>
      <c r="E14" s="6" t="s">
        <v>2588</v>
      </c>
      <c r="F14" s="6" t="s">
        <v>637</v>
      </c>
      <c r="G14" s="6" t="s">
        <v>1709</v>
      </c>
      <c r="H14" s="6" t="s">
        <v>1710</v>
      </c>
      <c r="I14" s="6" t="s">
        <v>3606</v>
      </c>
      <c r="J14" s="6" t="s">
        <v>1311</v>
      </c>
      <c r="K14" s="6" t="s">
        <v>3917</v>
      </c>
      <c r="L14" s="6" t="s">
        <v>1527</v>
      </c>
      <c r="M14" s="6" t="s">
        <v>3315</v>
      </c>
      <c r="N14" s="6" t="s">
        <v>1119</v>
      </c>
      <c r="O14" s="6" t="s">
        <v>1880</v>
      </c>
      <c r="P14" s="6" t="s">
        <v>152</v>
      </c>
      <c r="Q14" s="6">
        <v>73177</v>
      </c>
      <c r="R14" s="6" t="s">
        <v>1485</v>
      </c>
      <c r="S14" s="6" t="s">
        <v>3510</v>
      </c>
      <c r="T14" s="6" t="s">
        <v>1246</v>
      </c>
      <c r="U14" s="6" t="s">
        <v>3263</v>
      </c>
      <c r="V14" s="6" t="s">
        <v>3264</v>
      </c>
      <c r="W14" s="6" t="s">
        <v>3892</v>
      </c>
      <c r="X14" s="6" t="s">
        <v>3893</v>
      </c>
      <c r="Y14" s="6">
        <v>64835</v>
      </c>
      <c r="Z14" s="6" t="s">
        <v>3280</v>
      </c>
      <c r="AA14" s="6">
        <v>63468</v>
      </c>
      <c r="AB14" s="6" t="s">
        <v>3296</v>
      </c>
      <c r="AC14" s="1"/>
      <c r="AD14" s="1"/>
    </row>
    <row r="15" spans="1:30" ht="15" x14ac:dyDescent="0.15">
      <c r="A15" s="6" t="s">
        <v>1976</v>
      </c>
      <c r="B15" s="6" t="s">
        <v>208</v>
      </c>
      <c r="C15" s="6" t="s">
        <v>2930</v>
      </c>
      <c r="D15" s="6" t="s">
        <v>875</v>
      </c>
      <c r="E15" s="6" t="s">
        <v>2589</v>
      </c>
      <c r="F15" s="6" t="s">
        <v>638</v>
      </c>
      <c r="G15" s="6" t="s">
        <v>1709</v>
      </c>
      <c r="H15" s="6" t="s">
        <v>1642</v>
      </c>
      <c r="I15" s="6" t="s">
        <v>3607</v>
      </c>
      <c r="J15" s="6" t="s">
        <v>1312</v>
      </c>
      <c r="K15" s="6" t="s">
        <v>3918</v>
      </c>
      <c r="L15" s="6" t="s">
        <v>3919</v>
      </c>
      <c r="M15" s="6" t="s">
        <v>3316</v>
      </c>
      <c r="N15" s="6" t="s">
        <v>3317</v>
      </c>
      <c r="O15" s="6" t="s">
        <v>1881</v>
      </c>
      <c r="P15" s="6" t="s">
        <v>153</v>
      </c>
      <c r="Q15" s="6">
        <v>73164</v>
      </c>
      <c r="R15" s="6" t="s">
        <v>1486</v>
      </c>
      <c r="S15" s="6" t="s">
        <v>3511</v>
      </c>
      <c r="T15" s="6" t="s">
        <v>1247</v>
      </c>
      <c r="U15" s="6" t="s">
        <v>3265</v>
      </c>
      <c r="V15" s="6" t="s">
        <v>3266</v>
      </c>
      <c r="W15" s="6" t="s">
        <v>3892</v>
      </c>
      <c r="X15" s="6" t="s">
        <v>1681</v>
      </c>
      <c r="Y15" s="6">
        <v>64835</v>
      </c>
      <c r="Z15" s="6" t="s">
        <v>3281</v>
      </c>
      <c r="AA15" s="6">
        <v>63468</v>
      </c>
      <c r="AB15" s="6" t="s">
        <v>3297</v>
      </c>
      <c r="AC15" s="1"/>
      <c r="AD15" s="1"/>
    </row>
    <row r="16" spans="1:30" ht="15" x14ac:dyDescent="0.15">
      <c r="A16" s="6" t="s">
        <v>1977</v>
      </c>
      <c r="B16" s="6" t="s">
        <v>209</v>
      </c>
      <c r="C16" s="6" t="s">
        <v>2931</v>
      </c>
      <c r="D16" s="6" t="s">
        <v>876</v>
      </c>
      <c r="E16" s="6" t="s">
        <v>2590</v>
      </c>
      <c r="F16" s="6" t="s">
        <v>639</v>
      </c>
      <c r="G16" s="6" t="s">
        <v>1711</v>
      </c>
      <c r="H16" s="6" t="s">
        <v>32</v>
      </c>
      <c r="I16" s="6" t="s">
        <v>3608</v>
      </c>
      <c r="J16" s="6" t="s">
        <v>1313</v>
      </c>
      <c r="K16" s="6" t="s">
        <v>3920</v>
      </c>
      <c r="L16" s="6" t="s">
        <v>3921</v>
      </c>
      <c r="M16" s="6" t="s">
        <v>3318</v>
      </c>
      <c r="N16" s="6" t="s">
        <v>1120</v>
      </c>
      <c r="O16" s="6" t="s">
        <v>1882</v>
      </c>
      <c r="P16" s="6" t="s">
        <v>154</v>
      </c>
      <c r="Q16" s="6">
        <v>428344</v>
      </c>
      <c r="R16" s="6" t="s">
        <v>1487</v>
      </c>
      <c r="S16" s="6" t="s">
        <v>3512</v>
      </c>
      <c r="T16" s="6" t="s">
        <v>1248</v>
      </c>
      <c r="U16" s="6" t="s">
        <v>3267</v>
      </c>
      <c r="V16" s="6" t="s">
        <v>1649</v>
      </c>
      <c r="W16" s="6" t="s">
        <v>3894</v>
      </c>
      <c r="X16" s="6" t="s">
        <v>3895</v>
      </c>
      <c r="Y16" s="6">
        <v>64835</v>
      </c>
      <c r="Z16" s="6" t="s">
        <v>3282</v>
      </c>
      <c r="AA16" s="6">
        <v>64742</v>
      </c>
      <c r="AB16" s="6" t="s">
        <v>3298</v>
      </c>
      <c r="AC16" s="1"/>
      <c r="AD16" s="1"/>
    </row>
    <row r="17" spans="1:30" ht="15" x14ac:dyDescent="0.15">
      <c r="A17" s="6" t="s">
        <v>1978</v>
      </c>
      <c r="B17" s="6" t="s">
        <v>210</v>
      </c>
      <c r="C17" s="6" t="s">
        <v>2932</v>
      </c>
      <c r="D17" s="6" t="s">
        <v>877</v>
      </c>
      <c r="E17" s="6" t="s">
        <v>2591</v>
      </c>
      <c r="F17" s="6" t="s">
        <v>640</v>
      </c>
      <c r="G17" s="6" t="s">
        <v>1712</v>
      </c>
      <c r="H17" s="6" t="s">
        <v>33</v>
      </c>
      <c r="I17" s="6" t="s">
        <v>3609</v>
      </c>
      <c r="J17" s="6" t="s">
        <v>1314</v>
      </c>
      <c r="K17" s="6" t="s">
        <v>3920</v>
      </c>
      <c r="L17" s="6" t="s">
        <v>3922</v>
      </c>
      <c r="M17" s="6" t="s">
        <v>3319</v>
      </c>
      <c r="N17" s="6" t="s">
        <v>1121</v>
      </c>
      <c r="O17" s="6" t="s">
        <v>1883</v>
      </c>
      <c r="P17" s="6" t="s">
        <v>155</v>
      </c>
      <c r="Q17" s="6">
        <v>131245</v>
      </c>
      <c r="R17" s="6" t="s">
        <v>1488</v>
      </c>
      <c r="S17" s="6" t="s">
        <v>3513</v>
      </c>
      <c r="T17" s="6" t="s">
        <v>1249</v>
      </c>
      <c r="U17" s="6" t="s">
        <v>3268</v>
      </c>
      <c r="V17" s="6" t="s">
        <v>1650</v>
      </c>
      <c r="W17" s="6" t="s">
        <v>3894</v>
      </c>
      <c r="X17" s="6" t="s">
        <v>3896</v>
      </c>
      <c r="Y17" s="6">
        <v>64835</v>
      </c>
      <c r="Z17" s="6" t="s">
        <v>3283</v>
      </c>
      <c r="AA17" s="1"/>
      <c r="AB17" s="1"/>
      <c r="AC17" s="1"/>
      <c r="AD17" s="1"/>
    </row>
    <row r="18" spans="1:30" ht="15" x14ac:dyDescent="0.15">
      <c r="A18" s="6" t="s">
        <v>1979</v>
      </c>
      <c r="B18" s="6" t="s">
        <v>211</v>
      </c>
      <c r="C18" s="6" t="s">
        <v>2933</v>
      </c>
      <c r="D18" s="6" t="s">
        <v>878</v>
      </c>
      <c r="E18" s="6" t="s">
        <v>2592</v>
      </c>
      <c r="F18" s="6" t="s">
        <v>641</v>
      </c>
      <c r="G18" s="6" t="s">
        <v>1713</v>
      </c>
      <c r="H18" s="6" t="s">
        <v>34</v>
      </c>
      <c r="I18" s="6" t="s">
        <v>3610</v>
      </c>
      <c r="J18" s="6" t="s">
        <v>1315</v>
      </c>
      <c r="K18" s="6" t="s">
        <v>3923</v>
      </c>
      <c r="L18" s="6" t="s">
        <v>3924</v>
      </c>
      <c r="M18" s="6" t="s">
        <v>3320</v>
      </c>
      <c r="N18" s="6" t="s">
        <v>3321</v>
      </c>
      <c r="O18" s="6" t="s">
        <v>1884</v>
      </c>
      <c r="P18" s="6" t="s">
        <v>156</v>
      </c>
      <c r="Q18" s="6">
        <v>38494</v>
      </c>
      <c r="R18" s="6" t="s">
        <v>1489</v>
      </c>
      <c r="S18" s="6" t="s">
        <v>3514</v>
      </c>
      <c r="T18" s="6" t="s">
        <v>1250</v>
      </c>
      <c r="U18" s="6" t="s">
        <v>3269</v>
      </c>
      <c r="V18" s="6" t="s">
        <v>1108</v>
      </c>
      <c r="W18" s="6" t="s">
        <v>3897</v>
      </c>
      <c r="X18" s="6" t="s">
        <v>3898</v>
      </c>
      <c r="Y18" s="6">
        <v>64835</v>
      </c>
      <c r="Z18" s="6" t="s">
        <v>3284</v>
      </c>
      <c r="AA18" s="1"/>
      <c r="AB18" s="1"/>
      <c r="AC18" s="1"/>
      <c r="AD18" s="1"/>
    </row>
    <row r="19" spans="1:30" ht="15" x14ac:dyDescent="0.15">
      <c r="A19" s="6" t="s">
        <v>1980</v>
      </c>
      <c r="B19" s="6" t="s">
        <v>212</v>
      </c>
      <c r="C19" s="6" t="s">
        <v>2934</v>
      </c>
      <c r="D19" s="6" t="s">
        <v>879</v>
      </c>
      <c r="E19" s="6" t="s">
        <v>2593</v>
      </c>
      <c r="F19" s="6" t="s">
        <v>642</v>
      </c>
      <c r="G19" s="6" t="s">
        <v>1714</v>
      </c>
      <c r="H19" s="6" t="s">
        <v>35</v>
      </c>
      <c r="I19" s="6" t="s">
        <v>3611</v>
      </c>
      <c r="J19" s="6" t="s">
        <v>1316</v>
      </c>
      <c r="K19" s="6" t="s">
        <v>3925</v>
      </c>
      <c r="L19" s="6" t="s">
        <v>1528</v>
      </c>
      <c r="M19" s="6" t="s">
        <v>3320</v>
      </c>
      <c r="N19" s="6" t="s">
        <v>1667</v>
      </c>
      <c r="O19" s="6" t="s">
        <v>1885</v>
      </c>
      <c r="P19" s="6" t="s">
        <v>157</v>
      </c>
      <c r="Q19" s="6">
        <v>71661</v>
      </c>
      <c r="R19" s="6" t="s">
        <v>1490</v>
      </c>
      <c r="S19" s="6" t="s">
        <v>3515</v>
      </c>
      <c r="T19" s="6" t="s">
        <v>1251</v>
      </c>
      <c r="U19" s="6" t="s">
        <v>3270</v>
      </c>
      <c r="V19" s="6" t="s">
        <v>1109</v>
      </c>
      <c r="W19" s="6" t="s">
        <v>3899</v>
      </c>
      <c r="X19" s="6" t="s">
        <v>1519</v>
      </c>
      <c r="Y19" s="6">
        <v>64835</v>
      </c>
      <c r="Z19" s="6" t="s">
        <v>3285</v>
      </c>
      <c r="AA19" s="1"/>
      <c r="AB19" s="1"/>
      <c r="AC19" s="1"/>
      <c r="AD19" s="1"/>
    </row>
    <row r="20" spans="1:30" ht="15" x14ac:dyDescent="0.15">
      <c r="A20" s="6" t="s">
        <v>1981</v>
      </c>
      <c r="B20" s="6" t="s">
        <v>213</v>
      </c>
      <c r="C20" s="6" t="s">
        <v>2935</v>
      </c>
      <c r="D20" s="6" t="s">
        <v>880</v>
      </c>
      <c r="E20" s="6" t="s">
        <v>2594</v>
      </c>
      <c r="F20" s="6" t="s">
        <v>643</v>
      </c>
      <c r="G20" s="6" t="s">
        <v>1715</v>
      </c>
      <c r="H20" s="6" t="s">
        <v>36</v>
      </c>
      <c r="I20" s="6" t="s">
        <v>3612</v>
      </c>
      <c r="J20" s="6" t="s">
        <v>1317</v>
      </c>
      <c r="K20" s="6" t="s">
        <v>3926</v>
      </c>
      <c r="L20" s="6" t="s">
        <v>1529</v>
      </c>
      <c r="M20" s="6" t="s">
        <v>3322</v>
      </c>
      <c r="N20" s="6" t="s">
        <v>1122</v>
      </c>
      <c r="O20" s="6" t="s">
        <v>1886</v>
      </c>
      <c r="P20" s="6" t="s">
        <v>158</v>
      </c>
      <c r="Q20" s="6">
        <v>440731</v>
      </c>
      <c r="R20" s="6" t="s">
        <v>1491</v>
      </c>
      <c r="S20" s="6" t="s">
        <v>3516</v>
      </c>
      <c r="T20" s="6" t="s">
        <v>1252</v>
      </c>
      <c r="U20" s="6" t="s">
        <v>3271</v>
      </c>
      <c r="V20" s="6" t="s">
        <v>1110</v>
      </c>
      <c r="W20" s="6" t="s">
        <v>3900</v>
      </c>
      <c r="X20" s="6" t="s">
        <v>3901</v>
      </c>
      <c r="Y20" s="6">
        <v>40506</v>
      </c>
      <c r="Z20" s="6" t="s">
        <v>3286</v>
      </c>
      <c r="AA20" s="1"/>
      <c r="AB20" s="1"/>
      <c r="AC20" s="1"/>
      <c r="AD20" s="1"/>
    </row>
    <row r="21" spans="1:30" ht="15" x14ac:dyDescent="0.15">
      <c r="A21" s="6" t="s">
        <v>1982</v>
      </c>
      <c r="B21" s="6" t="s">
        <v>214</v>
      </c>
      <c r="C21" s="6" t="s">
        <v>2936</v>
      </c>
      <c r="D21" s="6" t="s">
        <v>881</v>
      </c>
      <c r="E21" s="6" t="s">
        <v>2595</v>
      </c>
      <c r="F21" s="6" t="s">
        <v>644</v>
      </c>
      <c r="G21" s="6" t="s">
        <v>1716</v>
      </c>
      <c r="H21" s="6" t="s">
        <v>37</v>
      </c>
      <c r="I21" s="6" t="s">
        <v>3613</v>
      </c>
      <c r="J21" s="6" t="s">
        <v>1318</v>
      </c>
      <c r="K21" s="6" t="s">
        <v>3927</v>
      </c>
      <c r="L21" s="6" t="s">
        <v>1530</v>
      </c>
      <c r="M21" s="6" t="s">
        <v>3323</v>
      </c>
      <c r="N21" s="6" t="s">
        <v>1123</v>
      </c>
      <c r="O21" s="6" t="s">
        <v>1887</v>
      </c>
      <c r="P21" s="6" t="s">
        <v>159</v>
      </c>
      <c r="Q21" s="6">
        <v>73157</v>
      </c>
      <c r="R21" s="6" t="s">
        <v>1492</v>
      </c>
      <c r="S21" s="6" t="s">
        <v>3517</v>
      </c>
      <c r="T21" s="6" t="s">
        <v>1253</v>
      </c>
      <c r="U21" s="6" t="s">
        <v>3272</v>
      </c>
      <c r="V21" s="6" t="s">
        <v>1651</v>
      </c>
      <c r="W21" s="6" t="s">
        <v>3902</v>
      </c>
      <c r="X21" s="6" t="s">
        <v>1682</v>
      </c>
      <c r="Y21" s="6">
        <v>61690</v>
      </c>
      <c r="Z21" s="6" t="s">
        <v>1658</v>
      </c>
      <c r="AA21" s="1"/>
      <c r="AB21" s="1"/>
      <c r="AC21" s="1"/>
      <c r="AD21" s="1"/>
    </row>
    <row r="22" spans="1:30" ht="15" x14ac:dyDescent="0.15">
      <c r="A22" s="6" t="s">
        <v>1983</v>
      </c>
      <c r="B22" s="6" t="s">
        <v>215</v>
      </c>
      <c r="C22" s="6" t="s">
        <v>2937</v>
      </c>
      <c r="D22" s="6" t="s">
        <v>882</v>
      </c>
      <c r="E22" s="6" t="s">
        <v>2596</v>
      </c>
      <c r="F22" s="6" t="s">
        <v>645</v>
      </c>
      <c r="G22" s="6" t="s">
        <v>1717</v>
      </c>
      <c r="H22" s="6" t="s">
        <v>1592</v>
      </c>
      <c r="I22" s="6" t="s">
        <v>3614</v>
      </c>
      <c r="J22" s="6" t="s">
        <v>1319</v>
      </c>
      <c r="K22" s="6" t="s">
        <v>3928</v>
      </c>
      <c r="L22" s="6" t="s">
        <v>1531</v>
      </c>
      <c r="M22" s="6" t="s">
        <v>3324</v>
      </c>
      <c r="N22" s="6" t="s">
        <v>1124</v>
      </c>
      <c r="O22" s="6" t="s">
        <v>1888</v>
      </c>
      <c r="P22" s="6" t="s">
        <v>1889</v>
      </c>
      <c r="Q22" s="6">
        <v>92334</v>
      </c>
      <c r="R22" s="6" t="s">
        <v>1493</v>
      </c>
      <c r="S22" s="6" t="s">
        <v>3518</v>
      </c>
      <c r="T22" s="6" t="s">
        <v>1254</v>
      </c>
      <c r="U22" s="6" t="s">
        <v>3273</v>
      </c>
      <c r="V22" s="6" t="s">
        <v>1652</v>
      </c>
      <c r="W22" s="6" t="s">
        <v>3903</v>
      </c>
      <c r="X22" s="6" t="s">
        <v>1683</v>
      </c>
      <c r="Y22" s="6">
        <v>13648</v>
      </c>
      <c r="Z22" s="6" t="s">
        <v>1659</v>
      </c>
      <c r="AA22" s="1"/>
      <c r="AB22" s="1"/>
      <c r="AC22" s="1"/>
      <c r="AD22" s="1"/>
    </row>
    <row r="23" spans="1:30" ht="15" x14ac:dyDescent="0.15">
      <c r="A23" s="6" t="s">
        <v>1984</v>
      </c>
      <c r="B23" s="6" t="s">
        <v>216</v>
      </c>
      <c r="C23" s="6" t="s">
        <v>2938</v>
      </c>
      <c r="D23" s="6" t="s">
        <v>2939</v>
      </c>
      <c r="E23" s="6" t="s">
        <v>2597</v>
      </c>
      <c r="F23" s="6" t="s">
        <v>2598</v>
      </c>
      <c r="G23" s="6" t="s">
        <v>1718</v>
      </c>
      <c r="H23" s="6" t="s">
        <v>38</v>
      </c>
      <c r="I23" s="6" t="s">
        <v>3615</v>
      </c>
      <c r="J23" s="6" t="s">
        <v>1320</v>
      </c>
      <c r="K23" s="6" t="s">
        <v>3929</v>
      </c>
      <c r="L23" s="6" t="s">
        <v>3930</v>
      </c>
      <c r="M23" s="6" t="s">
        <v>3325</v>
      </c>
      <c r="N23" s="6" t="s">
        <v>1125</v>
      </c>
      <c r="O23" s="6" t="s">
        <v>1890</v>
      </c>
      <c r="P23" s="6" t="s">
        <v>160</v>
      </c>
      <c r="Q23" s="6">
        <v>73165</v>
      </c>
      <c r="R23" s="6" t="s">
        <v>1494</v>
      </c>
      <c r="S23" s="6" t="s">
        <v>3519</v>
      </c>
      <c r="T23" s="6" t="s">
        <v>3520</v>
      </c>
      <c r="U23" s="6" t="s">
        <v>3274</v>
      </c>
      <c r="V23" s="6" t="s">
        <v>1653</v>
      </c>
      <c r="W23" s="6" t="s">
        <v>3904</v>
      </c>
      <c r="X23" s="6" t="s">
        <v>1684</v>
      </c>
      <c r="Y23" s="6">
        <v>62074</v>
      </c>
      <c r="Z23" s="6" t="s">
        <v>1660</v>
      </c>
      <c r="AA23" s="1"/>
      <c r="AB23" s="1"/>
      <c r="AC23" s="1"/>
      <c r="AD23" s="1"/>
    </row>
    <row r="24" spans="1:30" ht="15" x14ac:dyDescent="0.15">
      <c r="A24" s="6" t="s">
        <v>1985</v>
      </c>
      <c r="B24" s="6" t="s">
        <v>217</v>
      </c>
      <c r="C24" s="6" t="s">
        <v>2940</v>
      </c>
      <c r="D24" s="6" t="s">
        <v>883</v>
      </c>
      <c r="E24" s="6" t="s">
        <v>2597</v>
      </c>
      <c r="F24" s="6" t="s">
        <v>2599</v>
      </c>
      <c r="G24" s="6" t="s">
        <v>1719</v>
      </c>
      <c r="H24" s="6" t="s">
        <v>39</v>
      </c>
      <c r="I24" s="6" t="s">
        <v>3616</v>
      </c>
      <c r="J24" s="6" t="s">
        <v>1321</v>
      </c>
      <c r="K24" s="6" t="s">
        <v>3929</v>
      </c>
      <c r="L24" s="6" t="s">
        <v>3931</v>
      </c>
      <c r="M24" s="6" t="s">
        <v>3326</v>
      </c>
      <c r="N24" s="6" t="s">
        <v>1126</v>
      </c>
      <c r="O24" s="6" t="s">
        <v>1891</v>
      </c>
      <c r="P24" s="6" t="s">
        <v>161</v>
      </c>
      <c r="Q24" s="6">
        <v>411646</v>
      </c>
      <c r="R24" s="6" t="s">
        <v>1672</v>
      </c>
      <c r="S24" s="6" t="s">
        <v>3519</v>
      </c>
      <c r="T24" s="6" t="s">
        <v>1668</v>
      </c>
      <c r="U24" s="1"/>
      <c r="V24" s="1"/>
      <c r="W24" s="1"/>
      <c r="X24" s="1"/>
      <c r="Y24" s="6">
        <v>15796</v>
      </c>
      <c r="Z24" s="6" t="s">
        <v>1661</v>
      </c>
      <c r="AA24" s="1"/>
      <c r="AB24" s="1"/>
      <c r="AC24" s="1"/>
      <c r="AD24" s="1"/>
    </row>
    <row r="25" spans="1:30" ht="15" x14ac:dyDescent="0.15">
      <c r="A25" s="6" t="s">
        <v>1986</v>
      </c>
      <c r="B25" s="6" t="s">
        <v>218</v>
      </c>
      <c r="C25" s="6" t="s">
        <v>2941</v>
      </c>
      <c r="D25" s="6" t="s">
        <v>884</v>
      </c>
      <c r="E25" s="6" t="s">
        <v>2600</v>
      </c>
      <c r="F25" s="6" t="s">
        <v>646</v>
      </c>
      <c r="G25" s="6" t="s">
        <v>1720</v>
      </c>
      <c r="H25" s="6" t="s">
        <v>40</v>
      </c>
      <c r="I25" s="6" t="s">
        <v>3617</v>
      </c>
      <c r="J25" s="6" t="s">
        <v>3618</v>
      </c>
      <c r="K25" s="6" t="s">
        <v>3932</v>
      </c>
      <c r="L25" s="6" t="s">
        <v>3933</v>
      </c>
      <c r="M25" s="6" t="s">
        <v>3327</v>
      </c>
      <c r="N25" s="6" t="s">
        <v>3328</v>
      </c>
      <c r="O25" s="6" t="s">
        <v>1892</v>
      </c>
      <c r="P25" s="6" t="s">
        <v>162</v>
      </c>
      <c r="Q25" s="6">
        <v>96572</v>
      </c>
      <c r="R25" s="6" t="s">
        <v>3868</v>
      </c>
      <c r="S25" s="6" t="s">
        <v>3521</v>
      </c>
      <c r="T25" s="6" t="s">
        <v>1255</v>
      </c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15" x14ac:dyDescent="0.15">
      <c r="A26" s="6" t="s">
        <v>1987</v>
      </c>
      <c r="B26" s="6" t="s">
        <v>219</v>
      </c>
      <c r="C26" s="6" t="s">
        <v>2942</v>
      </c>
      <c r="D26" s="6" t="s">
        <v>885</v>
      </c>
      <c r="E26" s="6" t="s">
        <v>2601</v>
      </c>
      <c r="F26" s="6" t="s">
        <v>647</v>
      </c>
      <c r="G26" s="6" t="s">
        <v>1721</v>
      </c>
      <c r="H26" s="6" t="s">
        <v>41</v>
      </c>
      <c r="I26" s="6" t="s">
        <v>3617</v>
      </c>
      <c r="J26" s="6" t="s">
        <v>3619</v>
      </c>
      <c r="K26" s="6" t="s">
        <v>3932</v>
      </c>
      <c r="L26" s="6" t="s">
        <v>3934</v>
      </c>
      <c r="M26" s="6" t="s">
        <v>3329</v>
      </c>
      <c r="N26" s="6" t="s">
        <v>1127</v>
      </c>
      <c r="O26" s="6" t="s">
        <v>1893</v>
      </c>
      <c r="P26" s="6" t="s">
        <v>1894</v>
      </c>
      <c r="Q26" s="6">
        <v>96572</v>
      </c>
      <c r="R26" s="6" t="s">
        <v>1673</v>
      </c>
      <c r="S26" s="6" t="s">
        <v>3522</v>
      </c>
      <c r="T26" s="6" t="s">
        <v>1256</v>
      </c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15" x14ac:dyDescent="0.15">
      <c r="A27" s="6" t="s">
        <v>1988</v>
      </c>
      <c r="B27" s="6" t="s">
        <v>220</v>
      </c>
      <c r="C27" s="6" t="s">
        <v>2943</v>
      </c>
      <c r="D27" s="6" t="s">
        <v>886</v>
      </c>
      <c r="E27" s="6" t="s">
        <v>2602</v>
      </c>
      <c r="F27" s="6" t="s">
        <v>648</v>
      </c>
      <c r="G27" s="6" t="s">
        <v>1722</v>
      </c>
      <c r="H27" s="6" t="s">
        <v>42</v>
      </c>
      <c r="I27" s="6" t="s">
        <v>3620</v>
      </c>
      <c r="J27" s="6" t="s">
        <v>1322</v>
      </c>
      <c r="K27" s="6" t="s">
        <v>3935</v>
      </c>
      <c r="L27" s="6" t="s">
        <v>1532</v>
      </c>
      <c r="M27" s="6" t="s">
        <v>3330</v>
      </c>
      <c r="N27" s="6" t="s">
        <v>1128</v>
      </c>
      <c r="O27" s="6" t="s">
        <v>1893</v>
      </c>
      <c r="P27" s="6" t="s">
        <v>1895</v>
      </c>
      <c r="Q27" s="6">
        <v>412693</v>
      </c>
      <c r="R27" s="6" t="s">
        <v>1495</v>
      </c>
      <c r="S27" s="6" t="s">
        <v>3523</v>
      </c>
      <c r="T27" s="6" t="s">
        <v>3524</v>
      </c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15" x14ac:dyDescent="0.15">
      <c r="A28" s="6" t="s">
        <v>1989</v>
      </c>
      <c r="B28" s="6" t="s">
        <v>1990</v>
      </c>
      <c r="C28" s="6" t="s">
        <v>2944</v>
      </c>
      <c r="D28" s="6" t="s">
        <v>887</v>
      </c>
      <c r="E28" s="6" t="s">
        <v>2603</v>
      </c>
      <c r="F28" s="6" t="s">
        <v>649</v>
      </c>
      <c r="G28" s="6" t="s">
        <v>1723</v>
      </c>
      <c r="H28" s="6" t="s">
        <v>43</v>
      </c>
      <c r="I28" s="6" t="s">
        <v>3621</v>
      </c>
      <c r="J28" s="6" t="s">
        <v>1323</v>
      </c>
      <c r="K28" s="6" t="s">
        <v>3936</v>
      </c>
      <c r="L28" s="6" t="s">
        <v>1533</v>
      </c>
      <c r="M28" s="6" t="s">
        <v>3331</v>
      </c>
      <c r="N28" s="6" t="s">
        <v>1129</v>
      </c>
      <c r="O28" s="6" t="s">
        <v>1896</v>
      </c>
      <c r="P28" s="6" t="s">
        <v>1897</v>
      </c>
      <c r="Q28" s="6">
        <v>78076</v>
      </c>
      <c r="R28" s="6" t="s">
        <v>3869</v>
      </c>
      <c r="S28" s="6" t="s">
        <v>3523</v>
      </c>
      <c r="T28" s="6" t="s">
        <v>3525</v>
      </c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5" x14ac:dyDescent="0.15">
      <c r="A29" s="6" t="s">
        <v>1991</v>
      </c>
      <c r="B29" s="6" t="s">
        <v>221</v>
      </c>
      <c r="C29" s="6" t="s">
        <v>2945</v>
      </c>
      <c r="D29" s="6" t="s">
        <v>888</v>
      </c>
      <c r="E29" s="6" t="s">
        <v>2604</v>
      </c>
      <c r="F29" s="6" t="s">
        <v>650</v>
      </c>
      <c r="G29" s="6" t="s">
        <v>1724</v>
      </c>
      <c r="H29" s="6" t="s">
        <v>44</v>
      </c>
      <c r="I29" s="6" t="s">
        <v>3622</v>
      </c>
      <c r="J29" s="6" t="s">
        <v>1324</v>
      </c>
      <c r="K29" s="6" t="s">
        <v>3937</v>
      </c>
      <c r="L29" s="6" t="s">
        <v>3938</v>
      </c>
      <c r="M29" s="6" t="s">
        <v>3332</v>
      </c>
      <c r="N29" s="6" t="s">
        <v>1130</v>
      </c>
      <c r="O29" s="6" t="s">
        <v>1896</v>
      </c>
      <c r="P29" s="6" t="s">
        <v>1898</v>
      </c>
      <c r="Q29" s="6">
        <v>78076</v>
      </c>
      <c r="R29" s="6" t="s">
        <v>3870</v>
      </c>
      <c r="S29" s="6" t="s">
        <v>3526</v>
      </c>
      <c r="T29" s="6" t="s">
        <v>1257</v>
      </c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15" x14ac:dyDescent="0.15">
      <c r="A30" s="6" t="s">
        <v>1992</v>
      </c>
      <c r="B30" s="6" t="s">
        <v>222</v>
      </c>
      <c r="C30" s="6" t="s">
        <v>2946</v>
      </c>
      <c r="D30" s="6" t="s">
        <v>889</v>
      </c>
      <c r="E30" s="6" t="s">
        <v>2605</v>
      </c>
      <c r="F30" s="6" t="s">
        <v>651</v>
      </c>
      <c r="G30" s="6" t="s">
        <v>1725</v>
      </c>
      <c r="H30" s="6" t="s">
        <v>45</v>
      </c>
      <c r="I30" s="6" t="s">
        <v>3623</v>
      </c>
      <c r="J30" s="6" t="s">
        <v>1325</v>
      </c>
      <c r="K30" s="6" t="s">
        <v>3937</v>
      </c>
      <c r="L30" s="6" t="s">
        <v>3939</v>
      </c>
      <c r="M30" s="6" t="s">
        <v>3333</v>
      </c>
      <c r="N30" s="6" t="s">
        <v>1131</v>
      </c>
      <c r="O30" s="6" t="s">
        <v>1899</v>
      </c>
      <c r="P30" s="6" t="s">
        <v>163</v>
      </c>
      <c r="Q30" s="6">
        <v>404737</v>
      </c>
      <c r="R30" s="6" t="s">
        <v>3871</v>
      </c>
      <c r="S30" s="6" t="s">
        <v>3527</v>
      </c>
      <c r="T30" s="6" t="s">
        <v>1258</v>
      </c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15" x14ac:dyDescent="0.15">
      <c r="A31" s="6" t="s">
        <v>1993</v>
      </c>
      <c r="B31" s="6" t="s">
        <v>223</v>
      </c>
      <c r="C31" s="6" t="s">
        <v>2947</v>
      </c>
      <c r="D31" s="6" t="s">
        <v>890</v>
      </c>
      <c r="E31" s="6" t="s">
        <v>2606</v>
      </c>
      <c r="F31" s="6" t="s">
        <v>652</v>
      </c>
      <c r="G31" s="6" t="s">
        <v>1726</v>
      </c>
      <c r="H31" s="6" t="s">
        <v>46</v>
      </c>
      <c r="I31" s="6" t="s">
        <v>3624</v>
      </c>
      <c r="J31" s="6" t="s">
        <v>1326</v>
      </c>
      <c r="K31" s="6" t="s">
        <v>3940</v>
      </c>
      <c r="L31" s="6" t="s">
        <v>1534</v>
      </c>
      <c r="M31" s="6" t="s">
        <v>3334</v>
      </c>
      <c r="N31" s="6" t="s">
        <v>1132</v>
      </c>
      <c r="O31" s="6" t="s">
        <v>1900</v>
      </c>
      <c r="P31" s="6" t="s">
        <v>164</v>
      </c>
      <c r="Q31" s="6">
        <v>17708</v>
      </c>
      <c r="R31" s="6" t="s">
        <v>1496</v>
      </c>
      <c r="S31" s="6" t="s">
        <v>3528</v>
      </c>
      <c r="T31" s="6" t="s">
        <v>1259</v>
      </c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15" x14ac:dyDescent="0.15">
      <c r="A32" s="6" t="s">
        <v>1994</v>
      </c>
      <c r="B32" s="6" t="s">
        <v>1995</v>
      </c>
      <c r="C32" s="6" t="s">
        <v>2948</v>
      </c>
      <c r="D32" s="6" t="s">
        <v>2949</v>
      </c>
      <c r="E32" s="6" t="s">
        <v>2607</v>
      </c>
      <c r="F32" s="6" t="s">
        <v>653</v>
      </c>
      <c r="G32" s="6" t="s">
        <v>1727</v>
      </c>
      <c r="H32" s="6" t="s">
        <v>47</v>
      </c>
      <c r="I32" s="6" t="s">
        <v>3625</v>
      </c>
      <c r="J32" s="6" t="s">
        <v>1327</v>
      </c>
      <c r="K32" s="6" t="s">
        <v>3941</v>
      </c>
      <c r="L32" s="6" t="s">
        <v>1535</v>
      </c>
      <c r="M32" s="6" t="s">
        <v>3335</v>
      </c>
      <c r="N32" s="6" t="s">
        <v>3336</v>
      </c>
      <c r="O32" s="6" t="s">
        <v>1901</v>
      </c>
      <c r="P32" s="6" t="s">
        <v>165</v>
      </c>
      <c r="Q32" s="6">
        <v>38502</v>
      </c>
      <c r="R32" s="6" t="s">
        <v>1497</v>
      </c>
      <c r="S32" s="6" t="s">
        <v>3529</v>
      </c>
      <c r="T32" s="6" t="s">
        <v>1260</v>
      </c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5" x14ac:dyDescent="0.15">
      <c r="A33" s="6" t="s">
        <v>1996</v>
      </c>
      <c r="B33" s="6" t="s">
        <v>1997</v>
      </c>
      <c r="C33" s="6" t="s">
        <v>2948</v>
      </c>
      <c r="D33" s="6" t="s">
        <v>2950</v>
      </c>
      <c r="E33" s="6" t="s">
        <v>2608</v>
      </c>
      <c r="F33" s="6" t="s">
        <v>2609</v>
      </c>
      <c r="G33" s="6" t="s">
        <v>1728</v>
      </c>
      <c r="H33" s="6" t="s">
        <v>1593</v>
      </c>
      <c r="I33" s="6" t="s">
        <v>3626</v>
      </c>
      <c r="J33" s="6" t="s">
        <v>1328</v>
      </c>
      <c r="K33" s="6" t="s">
        <v>3942</v>
      </c>
      <c r="L33" s="6" t="s">
        <v>1536</v>
      </c>
      <c r="M33" s="6" t="s">
        <v>3335</v>
      </c>
      <c r="N33" s="6" t="s">
        <v>3337</v>
      </c>
      <c r="O33" s="6" t="s">
        <v>1902</v>
      </c>
      <c r="P33" s="6" t="s">
        <v>166</v>
      </c>
      <c r="Q33" s="6">
        <v>98831</v>
      </c>
      <c r="R33" s="6" t="s">
        <v>1674</v>
      </c>
      <c r="S33" s="6" t="s">
        <v>3530</v>
      </c>
      <c r="T33" s="6" t="s">
        <v>3531</v>
      </c>
      <c r="U33" s="1"/>
      <c r="V33" s="1"/>
      <c r="W33" s="1"/>
      <c r="X33" s="1"/>
      <c r="Y33" s="1"/>
      <c r="AA33" s="1"/>
      <c r="AB33" s="1"/>
      <c r="AC33" s="1"/>
      <c r="AD33" s="1"/>
    </row>
    <row r="34" spans="1:30" ht="15" x14ac:dyDescent="0.15">
      <c r="A34" s="6" t="s">
        <v>1996</v>
      </c>
      <c r="B34" s="6" t="s">
        <v>1998</v>
      </c>
      <c r="C34" s="6" t="s">
        <v>2951</v>
      </c>
      <c r="D34" s="6" t="s">
        <v>891</v>
      </c>
      <c r="E34" s="6" t="s">
        <v>2608</v>
      </c>
      <c r="F34" s="6" t="s">
        <v>2610</v>
      </c>
      <c r="G34" s="6" t="s">
        <v>1729</v>
      </c>
      <c r="H34" s="6" t="s">
        <v>1594</v>
      </c>
      <c r="I34" s="6" t="s">
        <v>3627</v>
      </c>
      <c r="J34" s="6" t="s">
        <v>1329</v>
      </c>
      <c r="K34" s="6" t="s">
        <v>3943</v>
      </c>
      <c r="L34" s="6" t="s">
        <v>1537</v>
      </c>
      <c r="M34" s="6" t="s">
        <v>3338</v>
      </c>
      <c r="N34" s="6" t="s">
        <v>1133</v>
      </c>
      <c r="O34" s="6" t="s">
        <v>1903</v>
      </c>
      <c r="P34" s="6" t="s">
        <v>167</v>
      </c>
      <c r="Q34" s="6">
        <v>19889</v>
      </c>
      <c r="R34" s="6" t="s">
        <v>1498</v>
      </c>
      <c r="S34" s="6" t="s">
        <v>3530</v>
      </c>
      <c r="T34" s="6" t="s">
        <v>3532</v>
      </c>
      <c r="U34" s="1"/>
      <c r="V34" s="1"/>
      <c r="W34" s="1"/>
      <c r="X34" s="1"/>
      <c r="Y34" s="1"/>
      <c r="AA34" s="1"/>
      <c r="AB34" s="1"/>
      <c r="AC34" s="1"/>
      <c r="AD34" s="1"/>
    </row>
    <row r="35" spans="1:30" ht="15" x14ac:dyDescent="0.15">
      <c r="A35" s="6" t="s">
        <v>1999</v>
      </c>
      <c r="B35" s="6" t="s">
        <v>224</v>
      </c>
      <c r="C35" s="6" t="s">
        <v>2952</v>
      </c>
      <c r="D35" s="6" t="s">
        <v>892</v>
      </c>
      <c r="E35" s="6" t="s">
        <v>2611</v>
      </c>
      <c r="F35" s="6" t="s">
        <v>654</v>
      </c>
      <c r="G35" s="6" t="s">
        <v>1730</v>
      </c>
      <c r="H35" s="6" t="s">
        <v>1731</v>
      </c>
      <c r="I35" s="6" t="s">
        <v>3628</v>
      </c>
      <c r="J35" s="6" t="s">
        <v>1330</v>
      </c>
      <c r="K35" s="6" t="s">
        <v>3944</v>
      </c>
      <c r="L35" s="6" t="s">
        <v>1538</v>
      </c>
      <c r="M35" s="6" t="s">
        <v>3339</v>
      </c>
      <c r="N35" s="6" t="s">
        <v>1134</v>
      </c>
      <c r="O35" s="6" t="s">
        <v>1904</v>
      </c>
      <c r="P35" s="6" t="s">
        <v>168</v>
      </c>
      <c r="Q35" s="6">
        <v>72880</v>
      </c>
      <c r="R35" s="6" t="s">
        <v>1499</v>
      </c>
      <c r="S35" s="6" t="s">
        <v>3533</v>
      </c>
      <c r="T35" s="6" t="s">
        <v>3534</v>
      </c>
      <c r="U35" s="1"/>
      <c r="V35" s="1"/>
      <c r="W35" s="1"/>
      <c r="X35" s="1"/>
      <c r="Y35" s="1"/>
      <c r="AA35" s="1"/>
      <c r="AB35" s="1"/>
      <c r="AC35" s="1"/>
      <c r="AD35" s="1"/>
    </row>
    <row r="36" spans="1:30" ht="15" x14ac:dyDescent="0.15">
      <c r="A36" s="6" t="s">
        <v>2000</v>
      </c>
      <c r="B36" s="6" t="s">
        <v>2001</v>
      </c>
      <c r="C36" s="6" t="s">
        <v>2953</v>
      </c>
      <c r="D36" s="6" t="s">
        <v>893</v>
      </c>
      <c r="E36" s="6" t="s">
        <v>2612</v>
      </c>
      <c r="F36" s="6" t="s">
        <v>655</v>
      </c>
      <c r="G36" s="6" t="s">
        <v>1730</v>
      </c>
      <c r="H36" s="6" t="s">
        <v>1643</v>
      </c>
      <c r="I36" s="6" t="s">
        <v>3629</v>
      </c>
      <c r="J36" s="6" t="s">
        <v>1331</v>
      </c>
      <c r="K36" s="6" t="s">
        <v>3945</v>
      </c>
      <c r="L36" s="6" t="s">
        <v>1539</v>
      </c>
      <c r="M36" s="6" t="s">
        <v>3340</v>
      </c>
      <c r="N36" s="6" t="s">
        <v>1135</v>
      </c>
      <c r="O36" s="6" t="s">
        <v>1905</v>
      </c>
      <c r="P36" s="6" t="s">
        <v>1906</v>
      </c>
      <c r="Q36" s="6">
        <v>17086</v>
      </c>
      <c r="R36" s="6" t="s">
        <v>3872</v>
      </c>
      <c r="S36" s="6" t="s">
        <v>3535</v>
      </c>
      <c r="T36" s="6" t="s">
        <v>1669</v>
      </c>
      <c r="U36" s="1"/>
      <c r="V36" s="1"/>
      <c r="W36" s="1"/>
      <c r="X36" s="1"/>
      <c r="Y36" s="1"/>
      <c r="AA36" s="1"/>
      <c r="AB36" s="1"/>
      <c r="AC36" s="1"/>
      <c r="AD36" s="1"/>
    </row>
    <row r="37" spans="1:30" ht="15" x14ac:dyDescent="0.15">
      <c r="A37" s="6" t="s">
        <v>2002</v>
      </c>
      <c r="B37" s="6" t="s">
        <v>2003</v>
      </c>
      <c r="C37" s="6" t="s">
        <v>2954</v>
      </c>
      <c r="D37" s="6" t="s">
        <v>2955</v>
      </c>
      <c r="E37" s="6" t="s">
        <v>2613</v>
      </c>
      <c r="F37" s="6" t="s">
        <v>656</v>
      </c>
      <c r="G37" s="6" t="s">
        <v>1732</v>
      </c>
      <c r="H37" s="6" t="s">
        <v>48</v>
      </c>
      <c r="I37" s="6" t="s">
        <v>3630</v>
      </c>
      <c r="J37" s="6" t="s">
        <v>1332</v>
      </c>
      <c r="K37" s="6" t="s">
        <v>3946</v>
      </c>
      <c r="L37" s="6" t="s">
        <v>3947</v>
      </c>
      <c r="M37" s="6" t="s">
        <v>3341</v>
      </c>
      <c r="N37" s="6" t="s">
        <v>1136</v>
      </c>
      <c r="O37" s="6" t="s">
        <v>1907</v>
      </c>
      <c r="P37" s="6" t="s">
        <v>169</v>
      </c>
      <c r="Q37" s="6">
        <v>17086</v>
      </c>
      <c r="R37" s="6" t="s">
        <v>3873</v>
      </c>
      <c r="S37" s="6" t="s">
        <v>3536</v>
      </c>
      <c r="T37" s="6" t="s">
        <v>1261</v>
      </c>
      <c r="U37" s="1"/>
      <c r="V37" s="1"/>
      <c r="W37" s="1"/>
      <c r="X37" s="1"/>
      <c r="Y37" s="1"/>
      <c r="AA37" s="1"/>
      <c r="AB37" s="1"/>
      <c r="AC37" s="1"/>
      <c r="AD37" s="1"/>
    </row>
    <row r="38" spans="1:30" ht="15" x14ac:dyDescent="0.15">
      <c r="A38" s="6" t="s">
        <v>2002</v>
      </c>
      <c r="B38" s="6" t="s">
        <v>2004</v>
      </c>
      <c r="C38" s="6" t="s">
        <v>2956</v>
      </c>
      <c r="D38" s="6" t="s">
        <v>894</v>
      </c>
      <c r="E38" s="6" t="s">
        <v>2614</v>
      </c>
      <c r="F38" s="6" t="s">
        <v>2615</v>
      </c>
      <c r="G38" s="6" t="s">
        <v>1733</v>
      </c>
      <c r="H38" s="6" t="s">
        <v>49</v>
      </c>
      <c r="I38" s="6" t="s">
        <v>3631</v>
      </c>
      <c r="J38" s="6" t="s">
        <v>1333</v>
      </c>
      <c r="K38" s="6" t="s">
        <v>3946</v>
      </c>
      <c r="L38" s="6" t="s">
        <v>3948</v>
      </c>
      <c r="M38" s="6" t="s">
        <v>3342</v>
      </c>
      <c r="N38" s="6" t="s">
        <v>1137</v>
      </c>
      <c r="O38" s="6" t="s">
        <v>1908</v>
      </c>
      <c r="P38" s="6" t="s">
        <v>170</v>
      </c>
      <c r="Q38" s="6">
        <v>73140</v>
      </c>
      <c r="R38" s="6" t="s">
        <v>1500</v>
      </c>
      <c r="S38" s="6" t="s">
        <v>3537</v>
      </c>
      <c r="T38" s="6" t="s">
        <v>1262</v>
      </c>
      <c r="U38" s="1"/>
      <c r="V38" s="1"/>
      <c r="W38" s="1"/>
      <c r="X38" s="1"/>
      <c r="Y38" s="1"/>
      <c r="AA38" s="1"/>
      <c r="AB38" s="1"/>
      <c r="AC38" s="1"/>
      <c r="AD38" s="1"/>
    </row>
    <row r="39" spans="1:30" ht="15" x14ac:dyDescent="0.15">
      <c r="A39" s="6" t="s">
        <v>2005</v>
      </c>
      <c r="B39" s="6" t="s">
        <v>225</v>
      </c>
      <c r="C39" s="6" t="s">
        <v>2957</v>
      </c>
      <c r="D39" s="6" t="s">
        <v>895</v>
      </c>
      <c r="E39" s="6" t="s">
        <v>2614</v>
      </c>
      <c r="F39" s="6" t="s">
        <v>2616</v>
      </c>
      <c r="G39" s="6" t="s">
        <v>1734</v>
      </c>
      <c r="H39" s="6" t="s">
        <v>50</v>
      </c>
      <c r="I39" s="6" t="s">
        <v>3632</v>
      </c>
      <c r="J39" s="6" t="s">
        <v>1334</v>
      </c>
      <c r="K39" s="6" t="s">
        <v>3949</v>
      </c>
      <c r="L39" s="6" t="s">
        <v>1540</v>
      </c>
      <c r="M39" s="6" t="s">
        <v>3343</v>
      </c>
      <c r="N39" s="6" t="s">
        <v>1138</v>
      </c>
      <c r="O39" s="6" t="s">
        <v>1909</v>
      </c>
      <c r="P39" s="6" t="s">
        <v>171</v>
      </c>
      <c r="Q39" s="6">
        <v>415574</v>
      </c>
      <c r="R39" s="6" t="s">
        <v>1501</v>
      </c>
      <c r="S39" s="6" t="s">
        <v>3538</v>
      </c>
      <c r="T39" s="6" t="s">
        <v>1263</v>
      </c>
      <c r="U39" s="1"/>
      <c r="V39" s="1"/>
      <c r="W39" s="1"/>
      <c r="X39" s="1"/>
      <c r="Y39" s="1"/>
      <c r="AA39" s="1"/>
      <c r="AB39" s="1"/>
      <c r="AC39" s="1"/>
      <c r="AD39" s="1"/>
    </row>
    <row r="40" spans="1:30" ht="15" x14ac:dyDescent="0.15">
      <c r="A40" s="6" t="s">
        <v>2006</v>
      </c>
      <c r="B40" s="6" t="s">
        <v>226</v>
      </c>
      <c r="C40" s="6" t="s">
        <v>2958</v>
      </c>
      <c r="D40" s="6" t="s">
        <v>896</v>
      </c>
      <c r="E40" s="6" t="s">
        <v>2617</v>
      </c>
      <c r="F40" s="6" t="s">
        <v>657</v>
      </c>
      <c r="G40" s="6" t="s">
        <v>1735</v>
      </c>
      <c r="H40" s="6" t="s">
        <v>51</v>
      </c>
      <c r="I40" s="6" t="s">
        <v>3633</v>
      </c>
      <c r="J40" s="6" t="s">
        <v>1335</v>
      </c>
      <c r="K40" s="6" t="s">
        <v>3950</v>
      </c>
      <c r="L40" s="6" t="s">
        <v>1541</v>
      </c>
      <c r="M40" s="6" t="s">
        <v>3344</v>
      </c>
      <c r="N40" s="6" t="s">
        <v>1139</v>
      </c>
      <c r="O40" s="6" t="s">
        <v>1910</v>
      </c>
      <c r="P40" s="6" t="s">
        <v>1911</v>
      </c>
      <c r="Q40" s="6">
        <v>73160</v>
      </c>
      <c r="R40" s="6" t="s">
        <v>1502</v>
      </c>
      <c r="S40" s="6" t="s">
        <v>3539</v>
      </c>
      <c r="T40" s="6" t="s">
        <v>1264</v>
      </c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5" x14ac:dyDescent="0.15">
      <c r="A41" s="6" t="s">
        <v>2007</v>
      </c>
      <c r="B41" s="6" t="s">
        <v>227</v>
      </c>
      <c r="C41" s="6" t="s">
        <v>2959</v>
      </c>
      <c r="D41" s="6" t="s">
        <v>897</v>
      </c>
      <c r="E41" s="6" t="s">
        <v>2618</v>
      </c>
      <c r="F41" s="6" t="s">
        <v>658</v>
      </c>
      <c r="G41" s="6" t="s">
        <v>1736</v>
      </c>
      <c r="H41" s="6" t="s">
        <v>52</v>
      </c>
      <c r="I41" s="6" t="s">
        <v>3634</v>
      </c>
      <c r="J41" s="6" t="s">
        <v>1336</v>
      </c>
      <c r="K41" s="6" t="s">
        <v>3951</v>
      </c>
      <c r="L41" s="6" t="s">
        <v>1542</v>
      </c>
      <c r="M41" s="6" t="s">
        <v>3345</v>
      </c>
      <c r="N41" s="6" t="s">
        <v>1140</v>
      </c>
      <c r="O41" s="6" t="s">
        <v>1910</v>
      </c>
      <c r="P41" s="6" t="s">
        <v>1912</v>
      </c>
      <c r="Q41" s="6">
        <v>73138</v>
      </c>
      <c r="R41" s="6" t="s">
        <v>1503</v>
      </c>
      <c r="S41" s="6" t="s">
        <v>3540</v>
      </c>
      <c r="T41" s="6" t="s">
        <v>1265</v>
      </c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5" x14ac:dyDescent="0.15">
      <c r="A42" s="6" t="s">
        <v>2008</v>
      </c>
      <c r="B42" s="6" t="s">
        <v>2009</v>
      </c>
      <c r="C42" s="6" t="s">
        <v>2960</v>
      </c>
      <c r="D42" s="6" t="s">
        <v>2961</v>
      </c>
      <c r="E42" s="6" t="s">
        <v>2619</v>
      </c>
      <c r="F42" s="6" t="s">
        <v>659</v>
      </c>
      <c r="G42" s="6" t="s">
        <v>1737</v>
      </c>
      <c r="H42" s="6" t="s">
        <v>53</v>
      </c>
      <c r="I42" s="6" t="s">
        <v>3635</v>
      </c>
      <c r="J42" s="6" t="s">
        <v>1337</v>
      </c>
      <c r="K42" s="6" t="s">
        <v>3952</v>
      </c>
      <c r="L42" s="6" t="s">
        <v>3953</v>
      </c>
      <c r="M42" s="6" t="s">
        <v>3346</v>
      </c>
      <c r="N42" s="6" t="s">
        <v>1141</v>
      </c>
      <c r="O42" s="6" t="s">
        <v>1913</v>
      </c>
      <c r="P42" s="6" t="s">
        <v>172</v>
      </c>
      <c r="Q42" s="6">
        <v>104980</v>
      </c>
      <c r="R42" s="6" t="s">
        <v>1504</v>
      </c>
      <c r="S42" s="6" t="s">
        <v>3541</v>
      </c>
      <c r="T42" s="6" t="s">
        <v>1266</v>
      </c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5" x14ac:dyDescent="0.15">
      <c r="A43" s="6" t="s">
        <v>2010</v>
      </c>
      <c r="B43" s="6" t="s">
        <v>228</v>
      </c>
      <c r="C43" s="6" t="s">
        <v>2962</v>
      </c>
      <c r="D43" s="6" t="s">
        <v>2963</v>
      </c>
      <c r="E43" s="6" t="s">
        <v>2620</v>
      </c>
      <c r="F43" s="6" t="s">
        <v>660</v>
      </c>
      <c r="G43" s="6" t="s">
        <v>1738</v>
      </c>
      <c r="H43" s="6" t="s">
        <v>1595</v>
      </c>
      <c r="I43" s="6" t="s">
        <v>3636</v>
      </c>
      <c r="J43" s="6" t="s">
        <v>3637</v>
      </c>
      <c r="K43" s="6" t="s">
        <v>3952</v>
      </c>
      <c r="L43" s="6" t="s">
        <v>3954</v>
      </c>
      <c r="M43" s="6" t="s">
        <v>3347</v>
      </c>
      <c r="N43" s="6" t="s">
        <v>1142</v>
      </c>
      <c r="O43" s="6" t="s">
        <v>1914</v>
      </c>
      <c r="P43" s="6" t="s">
        <v>173</v>
      </c>
      <c r="Q43" s="6">
        <v>104978</v>
      </c>
      <c r="R43" s="6" t="s">
        <v>1505</v>
      </c>
      <c r="S43" s="6" t="s">
        <v>3542</v>
      </c>
      <c r="T43" s="6" t="s">
        <v>1267</v>
      </c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5" x14ac:dyDescent="0.15">
      <c r="A44" s="6" t="s">
        <v>2011</v>
      </c>
      <c r="B44" s="6" t="s">
        <v>229</v>
      </c>
      <c r="C44" s="6" t="s">
        <v>2962</v>
      </c>
      <c r="D44" s="6" t="s">
        <v>2964</v>
      </c>
      <c r="E44" s="6" t="s">
        <v>2621</v>
      </c>
      <c r="F44" s="6" t="s">
        <v>2622</v>
      </c>
      <c r="G44" s="6" t="s">
        <v>1739</v>
      </c>
      <c r="H44" s="6" t="s">
        <v>54</v>
      </c>
      <c r="I44" s="6" t="s">
        <v>3636</v>
      </c>
      <c r="J44" s="6" t="s">
        <v>3638</v>
      </c>
      <c r="K44" s="6" t="s">
        <v>3955</v>
      </c>
      <c r="L44" s="6" t="s">
        <v>1543</v>
      </c>
      <c r="M44" s="6" t="s">
        <v>3348</v>
      </c>
      <c r="N44" s="6" t="s">
        <v>1143</v>
      </c>
      <c r="O44" s="6" t="s">
        <v>1915</v>
      </c>
      <c r="P44" s="6" t="s">
        <v>174</v>
      </c>
      <c r="Q44" s="6">
        <v>26594</v>
      </c>
      <c r="R44" s="6" t="s">
        <v>1506</v>
      </c>
      <c r="S44" s="6" t="s">
        <v>3543</v>
      </c>
      <c r="T44" s="6" t="s">
        <v>1268</v>
      </c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5" x14ac:dyDescent="0.15">
      <c r="A45" s="6" t="s">
        <v>2012</v>
      </c>
      <c r="B45" s="6" t="s">
        <v>2013</v>
      </c>
      <c r="C45" s="6" t="s">
        <v>2965</v>
      </c>
      <c r="D45" s="6" t="s">
        <v>898</v>
      </c>
      <c r="E45" s="6" t="s">
        <v>2623</v>
      </c>
      <c r="F45" s="6" t="s">
        <v>2624</v>
      </c>
      <c r="G45" s="6" t="s">
        <v>1740</v>
      </c>
      <c r="H45" s="6" t="s">
        <v>55</v>
      </c>
      <c r="I45" s="6" t="s">
        <v>3639</v>
      </c>
      <c r="J45" s="6" t="s">
        <v>1338</v>
      </c>
      <c r="K45" s="6" t="s">
        <v>3956</v>
      </c>
      <c r="L45" s="6" t="s">
        <v>1544</v>
      </c>
      <c r="M45" s="6" t="s">
        <v>3349</v>
      </c>
      <c r="N45" s="6" t="s">
        <v>1144</v>
      </c>
      <c r="O45" s="6" t="s">
        <v>1916</v>
      </c>
      <c r="P45" s="6" t="s">
        <v>175</v>
      </c>
      <c r="Q45" s="6">
        <v>443461</v>
      </c>
      <c r="R45" s="6" t="s">
        <v>1507</v>
      </c>
      <c r="S45" s="6" t="s">
        <v>3544</v>
      </c>
      <c r="T45" s="6" t="s">
        <v>1269</v>
      </c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5" x14ac:dyDescent="0.15">
      <c r="A46" s="6" t="s">
        <v>2012</v>
      </c>
      <c r="B46" s="6" t="s">
        <v>2014</v>
      </c>
      <c r="C46" s="6" t="s">
        <v>2966</v>
      </c>
      <c r="D46" s="6" t="s">
        <v>899</v>
      </c>
      <c r="E46" s="6" t="s">
        <v>2623</v>
      </c>
      <c r="F46" s="6" t="s">
        <v>2625</v>
      </c>
      <c r="G46" s="6" t="s">
        <v>1741</v>
      </c>
      <c r="H46" s="6" t="s">
        <v>56</v>
      </c>
      <c r="I46" s="6" t="s">
        <v>3640</v>
      </c>
      <c r="J46" s="6" t="s">
        <v>1339</v>
      </c>
      <c r="K46" s="6" t="s">
        <v>3957</v>
      </c>
      <c r="L46" s="6" t="s">
        <v>1545</v>
      </c>
      <c r="M46" s="6" t="s">
        <v>3350</v>
      </c>
      <c r="N46" s="6" t="s">
        <v>1145</v>
      </c>
      <c r="O46" s="6" t="s">
        <v>1917</v>
      </c>
      <c r="P46" s="6" t="s">
        <v>176</v>
      </c>
      <c r="Q46" s="6">
        <v>19890</v>
      </c>
      <c r="R46" s="6" t="s">
        <v>1508</v>
      </c>
      <c r="S46" s="6" t="s">
        <v>3545</v>
      </c>
      <c r="T46" s="6" t="s">
        <v>1270</v>
      </c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5" x14ac:dyDescent="0.15">
      <c r="A47" s="6" t="s">
        <v>2015</v>
      </c>
      <c r="B47" s="6" t="s">
        <v>230</v>
      </c>
      <c r="C47" s="6" t="s">
        <v>2967</v>
      </c>
      <c r="D47" s="6" t="s">
        <v>900</v>
      </c>
      <c r="E47" s="6" t="s">
        <v>2626</v>
      </c>
      <c r="F47" s="6" t="s">
        <v>661</v>
      </c>
      <c r="G47" s="6" t="s">
        <v>1742</v>
      </c>
      <c r="H47" s="6" t="s">
        <v>57</v>
      </c>
      <c r="I47" s="6" t="s">
        <v>3641</v>
      </c>
      <c r="J47" s="6" t="s">
        <v>1340</v>
      </c>
      <c r="K47" s="6" t="s">
        <v>3958</v>
      </c>
      <c r="L47" s="6" t="s">
        <v>3959</v>
      </c>
      <c r="M47" s="6" t="s">
        <v>3351</v>
      </c>
      <c r="N47" s="6" t="s">
        <v>1146</v>
      </c>
      <c r="O47" s="6" t="s">
        <v>1918</v>
      </c>
      <c r="P47" s="6" t="s">
        <v>177</v>
      </c>
      <c r="Q47" s="6">
        <v>110104</v>
      </c>
      <c r="R47" s="6" t="s">
        <v>1639</v>
      </c>
      <c r="S47" s="6" t="s">
        <v>3546</v>
      </c>
      <c r="T47" s="6" t="s">
        <v>1271</v>
      </c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5" x14ac:dyDescent="0.15">
      <c r="A48" s="6" t="s">
        <v>2016</v>
      </c>
      <c r="B48" s="6" t="s">
        <v>231</v>
      </c>
      <c r="C48" s="6" t="s">
        <v>2968</v>
      </c>
      <c r="D48" s="6" t="s">
        <v>2969</v>
      </c>
      <c r="E48" s="6" t="s">
        <v>2627</v>
      </c>
      <c r="F48" s="6" t="s">
        <v>662</v>
      </c>
      <c r="G48" s="6" t="s">
        <v>1743</v>
      </c>
      <c r="H48" s="6" t="s">
        <v>1744</v>
      </c>
      <c r="I48" s="6" t="s">
        <v>3642</v>
      </c>
      <c r="J48" s="6" t="s">
        <v>1341</v>
      </c>
      <c r="K48" s="6" t="s">
        <v>3960</v>
      </c>
      <c r="L48" s="6" t="s">
        <v>3961</v>
      </c>
      <c r="M48" s="6" t="s">
        <v>3352</v>
      </c>
      <c r="N48" s="6" t="s">
        <v>3353</v>
      </c>
      <c r="O48" s="6" t="s">
        <v>1919</v>
      </c>
      <c r="P48" s="6" t="s">
        <v>178</v>
      </c>
      <c r="Q48" s="6">
        <v>73148</v>
      </c>
      <c r="R48" s="6" t="s">
        <v>1509</v>
      </c>
      <c r="S48" s="6" t="s">
        <v>3547</v>
      </c>
      <c r="T48" s="6" t="s">
        <v>1272</v>
      </c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15" x14ac:dyDescent="0.15">
      <c r="A49" s="6" t="s">
        <v>2017</v>
      </c>
      <c r="B49" s="6" t="s">
        <v>232</v>
      </c>
      <c r="C49" s="6" t="s">
        <v>2970</v>
      </c>
      <c r="D49" s="6" t="s">
        <v>901</v>
      </c>
      <c r="E49" s="6" t="s">
        <v>2628</v>
      </c>
      <c r="F49" s="6" t="s">
        <v>663</v>
      </c>
      <c r="G49" s="6" t="s">
        <v>1743</v>
      </c>
      <c r="H49" s="6" t="s">
        <v>1745</v>
      </c>
      <c r="I49" s="6" t="s">
        <v>3643</v>
      </c>
      <c r="J49" s="6" t="s">
        <v>1342</v>
      </c>
      <c r="K49" s="6" t="s">
        <v>3960</v>
      </c>
      <c r="L49" s="6" t="s">
        <v>3962</v>
      </c>
      <c r="M49" s="6" t="s">
        <v>3354</v>
      </c>
      <c r="N49" s="6" t="s">
        <v>1147</v>
      </c>
      <c r="O49" s="6" t="s">
        <v>1920</v>
      </c>
      <c r="P49" s="6" t="s">
        <v>179</v>
      </c>
      <c r="Q49" s="6">
        <v>73146</v>
      </c>
      <c r="R49" s="6" t="s">
        <v>1510</v>
      </c>
      <c r="S49" s="6" t="s">
        <v>3548</v>
      </c>
      <c r="T49" s="6" t="s">
        <v>1273</v>
      </c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5" x14ac:dyDescent="0.15">
      <c r="A50" s="6" t="s">
        <v>2018</v>
      </c>
      <c r="B50" s="6" t="s">
        <v>233</v>
      </c>
      <c r="C50" s="6" t="s">
        <v>2971</v>
      </c>
      <c r="D50" s="6" t="s">
        <v>902</v>
      </c>
      <c r="E50" s="6" t="s">
        <v>2629</v>
      </c>
      <c r="F50" s="6" t="s">
        <v>2630</v>
      </c>
      <c r="G50" s="6" t="s">
        <v>1746</v>
      </c>
      <c r="H50" s="6" t="s">
        <v>58</v>
      </c>
      <c r="I50" s="6" t="s">
        <v>3644</v>
      </c>
      <c r="J50" s="6" t="s">
        <v>1343</v>
      </c>
      <c r="K50" s="6" t="s">
        <v>3963</v>
      </c>
      <c r="L50" s="6" t="s">
        <v>1546</v>
      </c>
      <c r="M50" s="6" t="s">
        <v>3355</v>
      </c>
      <c r="N50" s="6" t="s">
        <v>1148</v>
      </c>
      <c r="O50" s="6" t="s">
        <v>1921</v>
      </c>
      <c r="P50" s="6" t="s">
        <v>180</v>
      </c>
      <c r="Q50" s="6">
        <v>80895</v>
      </c>
      <c r="R50" s="6" t="s">
        <v>1511</v>
      </c>
      <c r="S50" s="6" t="s">
        <v>3549</v>
      </c>
      <c r="T50" s="6" t="s">
        <v>1670</v>
      </c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5" x14ac:dyDescent="0.15">
      <c r="A51" s="6" t="s">
        <v>2019</v>
      </c>
      <c r="B51" s="6" t="s">
        <v>234</v>
      </c>
      <c r="C51" s="6" t="s">
        <v>2972</v>
      </c>
      <c r="D51" s="6" t="s">
        <v>903</v>
      </c>
      <c r="E51" s="6" t="s">
        <v>2631</v>
      </c>
      <c r="F51" s="6" t="s">
        <v>664</v>
      </c>
      <c r="G51" s="6" t="s">
        <v>1747</v>
      </c>
      <c r="H51" s="6" t="s">
        <v>59</v>
      </c>
      <c r="I51" s="6" t="s">
        <v>3645</v>
      </c>
      <c r="J51" s="6" t="s">
        <v>1344</v>
      </c>
      <c r="K51" s="6" t="s">
        <v>3964</v>
      </c>
      <c r="L51" s="6" t="s">
        <v>1547</v>
      </c>
      <c r="M51" s="6" t="s">
        <v>3356</v>
      </c>
      <c r="N51" s="6" t="s">
        <v>1149</v>
      </c>
      <c r="O51" s="6" t="s">
        <v>1922</v>
      </c>
      <c r="P51" s="6" t="s">
        <v>1923</v>
      </c>
      <c r="Q51" s="6">
        <v>73136</v>
      </c>
      <c r="R51" s="6" t="s">
        <v>1640</v>
      </c>
      <c r="S51" s="6" t="s">
        <v>3550</v>
      </c>
      <c r="T51" s="6" t="s">
        <v>3551</v>
      </c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5" x14ac:dyDescent="0.15">
      <c r="A52" s="6" t="s">
        <v>2020</v>
      </c>
      <c r="B52" s="6" t="s">
        <v>1597</v>
      </c>
      <c r="C52" s="6" t="s">
        <v>2973</v>
      </c>
      <c r="D52" s="6" t="s">
        <v>2974</v>
      </c>
      <c r="E52" s="6" t="s">
        <v>2632</v>
      </c>
      <c r="F52" s="6" t="s">
        <v>665</v>
      </c>
      <c r="G52" s="6" t="s">
        <v>1748</v>
      </c>
      <c r="H52" s="6" t="s">
        <v>60</v>
      </c>
      <c r="I52" s="6" t="s">
        <v>3646</v>
      </c>
      <c r="J52" s="6" t="s">
        <v>1345</v>
      </c>
      <c r="K52" s="6" t="s">
        <v>3965</v>
      </c>
      <c r="L52" s="6" t="s">
        <v>1548</v>
      </c>
      <c r="M52" s="6" t="s">
        <v>3357</v>
      </c>
      <c r="N52" s="6" t="s">
        <v>1150</v>
      </c>
      <c r="O52" s="6" t="s">
        <v>1922</v>
      </c>
      <c r="P52" s="6" t="s">
        <v>1924</v>
      </c>
      <c r="Q52" s="6">
        <v>73232</v>
      </c>
      <c r="R52" s="6" t="s">
        <v>1512</v>
      </c>
      <c r="S52" s="6" t="s">
        <v>3550</v>
      </c>
      <c r="T52" s="6" t="s">
        <v>3552</v>
      </c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5" x14ac:dyDescent="0.15">
      <c r="A53" s="6" t="s">
        <v>2021</v>
      </c>
      <c r="B53" s="6" t="s">
        <v>235</v>
      </c>
      <c r="C53" s="6" t="s">
        <v>2973</v>
      </c>
      <c r="D53" s="6" t="s">
        <v>2975</v>
      </c>
      <c r="E53" s="6" t="s">
        <v>2633</v>
      </c>
      <c r="F53" s="6" t="s">
        <v>666</v>
      </c>
      <c r="G53" s="6" t="s">
        <v>1749</v>
      </c>
      <c r="H53" s="6" t="s">
        <v>61</v>
      </c>
      <c r="I53" s="40" t="s">
        <v>6613</v>
      </c>
      <c r="J53" s="6" t="s">
        <v>3647</v>
      </c>
      <c r="K53" s="6" t="s">
        <v>3966</v>
      </c>
      <c r="L53" s="6" t="s">
        <v>1549</v>
      </c>
      <c r="M53" s="6" t="s">
        <v>3358</v>
      </c>
      <c r="N53" s="6" t="s">
        <v>1151</v>
      </c>
      <c r="O53" s="6" t="s">
        <v>1925</v>
      </c>
      <c r="P53" s="6" t="s">
        <v>1926</v>
      </c>
      <c r="Q53" s="6">
        <v>17087</v>
      </c>
      <c r="R53" s="6" t="s">
        <v>3874</v>
      </c>
      <c r="S53" s="6" t="s">
        <v>3553</v>
      </c>
      <c r="T53" s="6" t="s">
        <v>3554</v>
      </c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5" x14ac:dyDescent="0.15">
      <c r="A54" s="6" t="s">
        <v>2022</v>
      </c>
      <c r="B54" s="6" t="s">
        <v>236</v>
      </c>
      <c r="C54" s="6" t="s">
        <v>2976</v>
      </c>
      <c r="D54" s="6" t="s">
        <v>904</v>
      </c>
      <c r="E54" s="6" t="s">
        <v>2634</v>
      </c>
      <c r="F54" s="6" t="s">
        <v>2635</v>
      </c>
      <c r="G54" s="6" t="s">
        <v>1750</v>
      </c>
      <c r="H54" s="6" t="s">
        <v>62</v>
      </c>
      <c r="I54" s="6" t="s">
        <v>3648</v>
      </c>
      <c r="J54" s="6" t="s">
        <v>1346</v>
      </c>
      <c r="K54" s="6" t="s">
        <v>3967</v>
      </c>
      <c r="L54" s="6" t="s">
        <v>3968</v>
      </c>
      <c r="M54" s="6" t="s">
        <v>3359</v>
      </c>
      <c r="N54" s="6" t="s">
        <v>1152</v>
      </c>
      <c r="O54" s="6" t="s">
        <v>1925</v>
      </c>
      <c r="P54" s="6" t="s">
        <v>1927</v>
      </c>
      <c r="Q54" s="6">
        <v>17087</v>
      </c>
      <c r="R54" s="6" t="s">
        <v>3875</v>
      </c>
      <c r="S54" s="6" t="s">
        <v>3553</v>
      </c>
      <c r="T54" s="6" t="s">
        <v>3555</v>
      </c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5" x14ac:dyDescent="0.15">
      <c r="A55" s="6" t="s">
        <v>2023</v>
      </c>
      <c r="B55" s="6" t="s">
        <v>237</v>
      </c>
      <c r="C55" s="6" t="s">
        <v>2977</v>
      </c>
      <c r="D55" s="6" t="s">
        <v>905</v>
      </c>
      <c r="E55" s="6" t="s">
        <v>2634</v>
      </c>
      <c r="F55" s="6" t="s">
        <v>2636</v>
      </c>
      <c r="G55" s="6" t="s">
        <v>1751</v>
      </c>
      <c r="H55" s="6" t="s">
        <v>1752</v>
      </c>
      <c r="I55" s="6" t="s">
        <v>3649</v>
      </c>
      <c r="J55" s="6" t="s">
        <v>1347</v>
      </c>
      <c r="K55" s="6" t="s">
        <v>3967</v>
      </c>
      <c r="L55" s="6" t="s">
        <v>3969</v>
      </c>
      <c r="M55" s="6" t="s">
        <v>3360</v>
      </c>
      <c r="N55" s="6" t="s">
        <v>3361</v>
      </c>
      <c r="O55" s="6" t="s">
        <v>1928</v>
      </c>
      <c r="P55" s="6" t="s">
        <v>1929</v>
      </c>
      <c r="Q55" s="6">
        <v>73134</v>
      </c>
      <c r="R55" s="6" t="s">
        <v>1513</v>
      </c>
      <c r="S55" s="6" t="s">
        <v>3556</v>
      </c>
      <c r="T55" s="6" t="s">
        <v>1274</v>
      </c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5" x14ac:dyDescent="0.15">
      <c r="A56" s="6" t="s">
        <v>2024</v>
      </c>
      <c r="B56" s="6" t="s">
        <v>238</v>
      </c>
      <c r="C56" s="6" t="s">
        <v>2978</v>
      </c>
      <c r="D56" s="6" t="s">
        <v>906</v>
      </c>
      <c r="E56" s="6" t="s">
        <v>2637</v>
      </c>
      <c r="F56" s="6" t="s">
        <v>667</v>
      </c>
      <c r="G56" s="6" t="s">
        <v>1751</v>
      </c>
      <c r="H56" s="6" t="s">
        <v>1753</v>
      </c>
      <c r="I56" s="6" t="s">
        <v>3650</v>
      </c>
      <c r="J56" s="6" t="s">
        <v>1348</v>
      </c>
      <c r="K56" s="6" t="s">
        <v>3970</v>
      </c>
      <c r="L56" s="6" t="s">
        <v>1550</v>
      </c>
      <c r="M56" s="6" t="s">
        <v>3362</v>
      </c>
      <c r="N56" s="6" t="s">
        <v>1153</v>
      </c>
      <c r="O56" s="6" t="s">
        <v>1928</v>
      </c>
      <c r="P56" s="6" t="s">
        <v>1930</v>
      </c>
      <c r="Q56" s="6">
        <v>17648</v>
      </c>
      <c r="R56" s="6" t="s">
        <v>1514</v>
      </c>
      <c r="S56" s="6" t="s">
        <v>3557</v>
      </c>
      <c r="T56" s="6" t="s">
        <v>1275</v>
      </c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5" x14ac:dyDescent="0.15">
      <c r="A57" s="6" t="s">
        <v>2025</v>
      </c>
      <c r="B57" s="6" t="s">
        <v>239</v>
      </c>
      <c r="C57" s="6" t="s">
        <v>2979</v>
      </c>
      <c r="D57" s="6" t="s">
        <v>907</v>
      </c>
      <c r="E57" s="6" t="s">
        <v>2638</v>
      </c>
      <c r="F57" s="6" t="s">
        <v>668</v>
      </c>
      <c r="G57" s="6" t="s">
        <v>1754</v>
      </c>
      <c r="H57" s="6" t="s">
        <v>63</v>
      </c>
      <c r="I57" s="6" t="s">
        <v>3651</v>
      </c>
      <c r="J57" s="6" t="s">
        <v>1349</v>
      </c>
      <c r="K57" s="6" t="s">
        <v>3971</v>
      </c>
      <c r="L57" s="6" t="s">
        <v>1551</v>
      </c>
      <c r="M57" s="6" t="s">
        <v>3363</v>
      </c>
      <c r="N57" s="6" t="s">
        <v>3364</v>
      </c>
      <c r="O57" s="6" t="s">
        <v>1931</v>
      </c>
      <c r="P57" s="6" t="s">
        <v>181</v>
      </c>
      <c r="Q57" s="6">
        <v>49951</v>
      </c>
      <c r="R57" s="6" t="s">
        <v>1515</v>
      </c>
      <c r="S57" s="6" t="s">
        <v>3558</v>
      </c>
      <c r="T57" s="6" t="s">
        <v>1276</v>
      </c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5" x14ac:dyDescent="0.15">
      <c r="A58" s="6" t="s">
        <v>2026</v>
      </c>
      <c r="B58" s="6" t="s">
        <v>240</v>
      </c>
      <c r="C58" s="6" t="s">
        <v>2980</v>
      </c>
      <c r="D58" s="6" t="s">
        <v>1620</v>
      </c>
      <c r="E58" s="6" t="s">
        <v>2639</v>
      </c>
      <c r="F58" s="6" t="s">
        <v>669</v>
      </c>
      <c r="G58" s="6" t="s">
        <v>1755</v>
      </c>
      <c r="H58" s="6" t="s">
        <v>64</v>
      </c>
      <c r="I58" s="6" t="s">
        <v>3652</v>
      </c>
      <c r="J58" s="6" t="s">
        <v>3653</v>
      </c>
      <c r="K58" s="6" t="s">
        <v>3972</v>
      </c>
      <c r="L58" s="6" t="s">
        <v>1552</v>
      </c>
      <c r="M58" s="6" t="s">
        <v>3363</v>
      </c>
      <c r="N58" s="6" t="s">
        <v>3365</v>
      </c>
      <c r="O58" s="6" t="s">
        <v>1932</v>
      </c>
      <c r="P58" s="6" t="s">
        <v>182</v>
      </c>
      <c r="Q58" s="6">
        <v>85823</v>
      </c>
      <c r="R58" s="6" t="s">
        <v>3876</v>
      </c>
      <c r="S58" s="6" t="s">
        <v>3559</v>
      </c>
      <c r="T58" s="6" t="s">
        <v>1277</v>
      </c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5" x14ac:dyDescent="0.15">
      <c r="A59" s="6" t="s">
        <v>2027</v>
      </c>
      <c r="B59" s="6" t="s">
        <v>241</v>
      </c>
      <c r="C59" s="6" t="s">
        <v>2981</v>
      </c>
      <c r="D59" s="6" t="s">
        <v>908</v>
      </c>
      <c r="E59" s="6" t="s">
        <v>2640</v>
      </c>
      <c r="F59" s="6" t="s">
        <v>670</v>
      </c>
      <c r="G59" s="6" t="s">
        <v>1756</v>
      </c>
      <c r="H59" s="6" t="s">
        <v>65</v>
      </c>
      <c r="I59" s="6" t="s">
        <v>3652</v>
      </c>
      <c r="J59" s="6" t="s">
        <v>3654</v>
      </c>
      <c r="K59" s="6" t="s">
        <v>3973</v>
      </c>
      <c r="L59" s="6" t="s">
        <v>1553</v>
      </c>
      <c r="M59" s="6" t="s">
        <v>3366</v>
      </c>
      <c r="N59" s="6" t="s">
        <v>1154</v>
      </c>
      <c r="O59" s="6" t="s">
        <v>1933</v>
      </c>
      <c r="P59" s="6" t="s">
        <v>183</v>
      </c>
      <c r="Q59" s="6">
        <v>85823</v>
      </c>
      <c r="R59" s="6" t="s">
        <v>3877</v>
      </c>
      <c r="S59" s="6" t="s">
        <v>3560</v>
      </c>
      <c r="T59" s="6" t="s">
        <v>1278</v>
      </c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" x14ac:dyDescent="0.15">
      <c r="A60" s="6" t="s">
        <v>2028</v>
      </c>
      <c r="B60" s="6" t="s">
        <v>2029</v>
      </c>
      <c r="C60" s="6" t="s">
        <v>2982</v>
      </c>
      <c r="D60" s="6" t="s">
        <v>909</v>
      </c>
      <c r="E60" s="6" t="s">
        <v>2641</v>
      </c>
      <c r="F60" s="6" t="s">
        <v>1614</v>
      </c>
      <c r="G60" s="6" t="s">
        <v>1757</v>
      </c>
      <c r="H60" s="6" t="s">
        <v>66</v>
      </c>
      <c r="I60" s="6" t="s">
        <v>3655</v>
      </c>
      <c r="J60" s="6" t="s">
        <v>1350</v>
      </c>
      <c r="K60" s="6" t="s">
        <v>3974</v>
      </c>
      <c r="L60" s="6" t="s">
        <v>3975</v>
      </c>
      <c r="M60" s="6" t="s">
        <v>3367</v>
      </c>
      <c r="N60" s="6" t="s">
        <v>3368</v>
      </c>
      <c r="O60" s="6" t="s">
        <v>1934</v>
      </c>
      <c r="P60" s="6" t="s">
        <v>184</v>
      </c>
      <c r="Q60" s="6">
        <v>72871</v>
      </c>
      <c r="R60" s="6" t="s">
        <v>1516</v>
      </c>
      <c r="S60" s="6" t="s">
        <v>3561</v>
      </c>
      <c r="T60" s="6" t="s">
        <v>1279</v>
      </c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5" x14ac:dyDescent="0.15">
      <c r="A61" s="6" t="s">
        <v>2030</v>
      </c>
      <c r="B61" s="6" t="s">
        <v>242</v>
      </c>
      <c r="C61" s="6" t="s">
        <v>2983</v>
      </c>
      <c r="D61" s="6" t="s">
        <v>910</v>
      </c>
      <c r="E61" s="6" t="s">
        <v>2642</v>
      </c>
      <c r="F61" s="6" t="s">
        <v>671</v>
      </c>
      <c r="G61" s="6" t="s">
        <v>1758</v>
      </c>
      <c r="H61" s="6" t="s">
        <v>67</v>
      </c>
      <c r="I61" s="6" t="s">
        <v>3656</v>
      </c>
      <c r="J61" s="6" t="s">
        <v>1351</v>
      </c>
      <c r="K61" s="6" t="s">
        <v>3976</v>
      </c>
      <c r="L61" s="6" t="s">
        <v>3977</v>
      </c>
      <c r="M61" s="6" t="s">
        <v>3367</v>
      </c>
      <c r="N61" s="6" t="s">
        <v>3369</v>
      </c>
      <c r="O61" s="6" t="s">
        <v>1935</v>
      </c>
      <c r="P61" s="6" t="s">
        <v>185</v>
      </c>
      <c r="Q61" s="6">
        <v>49950</v>
      </c>
      <c r="R61" s="6" t="s">
        <v>1517</v>
      </c>
      <c r="S61" s="6" t="s">
        <v>3562</v>
      </c>
      <c r="T61" s="6" t="s">
        <v>1280</v>
      </c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5" x14ac:dyDescent="0.15">
      <c r="A62" s="6" t="s">
        <v>2031</v>
      </c>
      <c r="B62" s="6" t="s">
        <v>243</v>
      </c>
      <c r="C62" s="6" t="s">
        <v>2984</v>
      </c>
      <c r="D62" s="6" t="s">
        <v>911</v>
      </c>
      <c r="E62" s="6" t="s">
        <v>2643</v>
      </c>
      <c r="F62" s="6" t="s">
        <v>672</v>
      </c>
      <c r="G62" s="6" t="s">
        <v>1759</v>
      </c>
      <c r="H62" s="6" t="s">
        <v>68</v>
      </c>
      <c r="I62" s="6" t="s">
        <v>3657</v>
      </c>
      <c r="J62" s="6" t="s">
        <v>1352</v>
      </c>
      <c r="K62" s="6" t="s">
        <v>3976</v>
      </c>
      <c r="L62" s="6" t="s">
        <v>3978</v>
      </c>
      <c r="M62" s="6" t="s">
        <v>3370</v>
      </c>
      <c r="N62" s="6" t="s">
        <v>1155</v>
      </c>
      <c r="O62" s="6" t="s">
        <v>1936</v>
      </c>
      <c r="P62" s="6" t="s">
        <v>186</v>
      </c>
      <c r="Q62" s="6">
        <v>38500</v>
      </c>
      <c r="R62" s="6" t="s">
        <v>1518</v>
      </c>
      <c r="S62" s="6" t="s">
        <v>3563</v>
      </c>
      <c r="T62" s="6" t="s">
        <v>1281</v>
      </c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5" x14ac:dyDescent="0.15">
      <c r="A63" s="6" t="s">
        <v>2032</v>
      </c>
      <c r="B63" s="6" t="s">
        <v>244</v>
      </c>
      <c r="C63" s="6" t="s">
        <v>2985</v>
      </c>
      <c r="D63" s="6" t="s">
        <v>912</v>
      </c>
      <c r="E63" s="6" t="s">
        <v>2644</v>
      </c>
      <c r="F63" s="6" t="s">
        <v>673</v>
      </c>
      <c r="G63" s="6" t="s">
        <v>1760</v>
      </c>
      <c r="H63" s="6" t="s">
        <v>1761</v>
      </c>
      <c r="I63" s="6" t="s">
        <v>3658</v>
      </c>
      <c r="J63" s="6" t="s">
        <v>1353</v>
      </c>
      <c r="K63" s="6" t="s">
        <v>3979</v>
      </c>
      <c r="L63" s="6" t="s">
        <v>3980</v>
      </c>
      <c r="M63" s="6" t="s">
        <v>3371</v>
      </c>
      <c r="N63" s="6" t="s">
        <v>1156</v>
      </c>
      <c r="O63" s="6" t="s">
        <v>1937</v>
      </c>
      <c r="P63" s="6" t="s">
        <v>187</v>
      </c>
      <c r="Q63" s="6">
        <v>129793</v>
      </c>
      <c r="R63" s="6" t="s">
        <v>3878</v>
      </c>
      <c r="S63" s="6" t="s">
        <v>3564</v>
      </c>
      <c r="T63" s="6" t="s">
        <v>1282</v>
      </c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5" x14ac:dyDescent="0.15">
      <c r="A64" s="6" t="s">
        <v>2033</v>
      </c>
      <c r="B64" s="6" t="s">
        <v>245</v>
      </c>
      <c r="C64" s="6" t="s">
        <v>2986</v>
      </c>
      <c r="D64" s="6" t="s">
        <v>913</v>
      </c>
      <c r="E64" s="6" t="s">
        <v>2645</v>
      </c>
      <c r="F64" s="6" t="s">
        <v>674</v>
      </c>
      <c r="G64" s="6" t="s">
        <v>1760</v>
      </c>
      <c r="H64" s="6" t="s">
        <v>1762</v>
      </c>
      <c r="I64" s="6" t="s">
        <v>3659</v>
      </c>
      <c r="J64" s="6" t="s">
        <v>1354</v>
      </c>
      <c r="K64" s="6" t="s">
        <v>3979</v>
      </c>
      <c r="L64" s="6" t="s">
        <v>3981</v>
      </c>
      <c r="M64" s="6" t="s">
        <v>3372</v>
      </c>
      <c r="N64" s="6" t="s">
        <v>1157</v>
      </c>
      <c r="O64" s="6" t="s">
        <v>1938</v>
      </c>
      <c r="P64" s="6" t="s">
        <v>188</v>
      </c>
      <c r="Q64" s="6">
        <v>129793</v>
      </c>
      <c r="R64" s="6" t="s">
        <v>3879</v>
      </c>
      <c r="S64" s="6" t="s">
        <v>3565</v>
      </c>
      <c r="T64" s="6" t="s">
        <v>1283</v>
      </c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5" x14ac:dyDescent="0.15">
      <c r="A65" s="6" t="s">
        <v>2034</v>
      </c>
      <c r="B65" s="6" t="s">
        <v>246</v>
      </c>
      <c r="C65" s="6" t="s">
        <v>2987</v>
      </c>
      <c r="D65" s="6" t="s">
        <v>914</v>
      </c>
      <c r="E65" s="6" t="s">
        <v>2646</v>
      </c>
      <c r="F65" s="6" t="s">
        <v>675</v>
      </c>
      <c r="G65" s="6" t="s">
        <v>1763</v>
      </c>
      <c r="H65" s="6" t="s">
        <v>69</v>
      </c>
      <c r="I65" s="6" t="s">
        <v>3660</v>
      </c>
      <c r="J65" s="6" t="s">
        <v>1355</v>
      </c>
      <c r="K65" s="6" t="s">
        <v>3982</v>
      </c>
      <c r="L65" s="6" t="s">
        <v>1554</v>
      </c>
      <c r="M65" s="6" t="s">
        <v>3373</v>
      </c>
      <c r="N65" s="6" t="s">
        <v>1158</v>
      </c>
      <c r="O65" s="6" t="s">
        <v>1939</v>
      </c>
      <c r="P65" s="6" t="s">
        <v>189</v>
      </c>
      <c r="Q65" s="1"/>
      <c r="R65" s="1"/>
      <c r="S65" s="6" t="s">
        <v>3566</v>
      </c>
      <c r="T65" s="6" t="s">
        <v>1284</v>
      </c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5" x14ac:dyDescent="0.15">
      <c r="A66" s="6" t="s">
        <v>2035</v>
      </c>
      <c r="B66" s="6" t="s">
        <v>247</v>
      </c>
      <c r="C66" s="6" t="s">
        <v>2988</v>
      </c>
      <c r="D66" s="6" t="s">
        <v>915</v>
      </c>
      <c r="E66" s="6" t="s">
        <v>2647</v>
      </c>
      <c r="F66" s="6" t="s">
        <v>676</v>
      </c>
      <c r="G66" s="6" t="s">
        <v>1764</v>
      </c>
      <c r="H66" s="6" t="s">
        <v>70</v>
      </c>
      <c r="I66" s="6" t="s">
        <v>3661</v>
      </c>
      <c r="J66" s="6" t="s">
        <v>1356</v>
      </c>
      <c r="K66" s="6" t="s">
        <v>3983</v>
      </c>
      <c r="L66" s="6" t="s">
        <v>1555</v>
      </c>
      <c r="M66" s="6" t="s">
        <v>3374</v>
      </c>
      <c r="N66" s="6" t="s">
        <v>1159</v>
      </c>
      <c r="O66" s="6" t="s">
        <v>1940</v>
      </c>
      <c r="P66" s="6" t="s">
        <v>190</v>
      </c>
      <c r="Q66" s="1"/>
      <c r="R66" s="1"/>
      <c r="S66" s="6" t="s">
        <v>3567</v>
      </c>
      <c r="T66" s="6" t="s">
        <v>3568</v>
      </c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5" x14ac:dyDescent="0.15">
      <c r="A67" s="6" t="s">
        <v>2036</v>
      </c>
      <c r="B67" s="6" t="s">
        <v>248</v>
      </c>
      <c r="C67" s="6" t="s">
        <v>2989</v>
      </c>
      <c r="D67" s="6" t="s">
        <v>2990</v>
      </c>
      <c r="E67" s="6" t="s">
        <v>2648</v>
      </c>
      <c r="F67" s="6" t="s">
        <v>2649</v>
      </c>
      <c r="G67" s="6" t="s">
        <v>1765</v>
      </c>
      <c r="H67" s="6" t="s">
        <v>71</v>
      </c>
      <c r="I67" s="6" t="s">
        <v>3662</v>
      </c>
      <c r="J67" s="6" t="s">
        <v>1357</v>
      </c>
      <c r="K67" s="6" t="s">
        <v>3984</v>
      </c>
      <c r="L67" s="6" t="s">
        <v>1556</v>
      </c>
      <c r="M67" s="6" t="s">
        <v>3375</v>
      </c>
      <c r="N67" s="6" t="s">
        <v>3376</v>
      </c>
      <c r="O67" s="6" t="s">
        <v>1941</v>
      </c>
      <c r="P67" s="6" t="s">
        <v>191</v>
      </c>
      <c r="Q67" s="1"/>
      <c r="R67" s="1"/>
      <c r="S67" s="6" t="s">
        <v>3567</v>
      </c>
      <c r="T67" s="6" t="s">
        <v>3569</v>
      </c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5" x14ac:dyDescent="0.15">
      <c r="A68" s="6" t="s">
        <v>2037</v>
      </c>
      <c r="B68" s="6" t="s">
        <v>249</v>
      </c>
      <c r="C68" s="6" t="s">
        <v>2989</v>
      </c>
      <c r="D68" s="6" t="s">
        <v>2991</v>
      </c>
      <c r="E68" s="6" t="s">
        <v>2648</v>
      </c>
      <c r="F68" s="6" t="s">
        <v>2650</v>
      </c>
      <c r="G68" s="6" t="s">
        <v>1766</v>
      </c>
      <c r="H68" s="6" t="s">
        <v>72</v>
      </c>
      <c r="I68" s="6" t="s">
        <v>3663</v>
      </c>
      <c r="J68" s="6" t="s">
        <v>1358</v>
      </c>
      <c r="K68" s="6" t="s">
        <v>3985</v>
      </c>
      <c r="L68" s="6" t="s">
        <v>1557</v>
      </c>
      <c r="M68" s="6" t="s">
        <v>3375</v>
      </c>
      <c r="N68" s="6" t="s">
        <v>3377</v>
      </c>
      <c r="O68" s="6" t="s">
        <v>1942</v>
      </c>
      <c r="P68" s="6" t="s">
        <v>192</v>
      </c>
      <c r="Q68" s="1"/>
      <c r="R68" s="1"/>
      <c r="S68" s="6" t="s">
        <v>3570</v>
      </c>
      <c r="T68" s="6" t="s">
        <v>1285</v>
      </c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15" x14ac:dyDescent="0.15">
      <c r="A69" s="6" t="s">
        <v>2038</v>
      </c>
      <c r="B69" s="6" t="s">
        <v>2039</v>
      </c>
      <c r="C69" s="6" t="s">
        <v>2992</v>
      </c>
      <c r="D69" s="6" t="s">
        <v>916</v>
      </c>
      <c r="E69" s="6" t="s">
        <v>2651</v>
      </c>
      <c r="F69" s="6" t="s">
        <v>677</v>
      </c>
      <c r="G69" s="6" t="s">
        <v>1767</v>
      </c>
      <c r="H69" s="6" t="s">
        <v>73</v>
      </c>
      <c r="I69" s="6" t="s">
        <v>3664</v>
      </c>
      <c r="J69" s="6" t="s">
        <v>1359</v>
      </c>
      <c r="K69" s="6" t="s">
        <v>3986</v>
      </c>
      <c r="L69" s="6" t="s">
        <v>3987</v>
      </c>
      <c r="M69" s="6" t="s">
        <v>3378</v>
      </c>
      <c r="N69" s="6" t="s">
        <v>1160</v>
      </c>
      <c r="O69" s="6" t="s">
        <v>1943</v>
      </c>
      <c r="P69" s="6" t="s">
        <v>193</v>
      </c>
      <c r="Q69" s="1"/>
      <c r="R69" s="1"/>
      <c r="S69" s="6" t="s">
        <v>3571</v>
      </c>
      <c r="T69" s="6" t="s">
        <v>1286</v>
      </c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15" x14ac:dyDescent="0.15">
      <c r="A70" s="6" t="s">
        <v>2040</v>
      </c>
      <c r="B70" s="6" t="s">
        <v>250</v>
      </c>
      <c r="C70" s="6" t="s">
        <v>2993</v>
      </c>
      <c r="D70" s="6" t="s">
        <v>917</v>
      </c>
      <c r="E70" s="6" t="s">
        <v>2652</v>
      </c>
      <c r="F70" s="6" t="s">
        <v>678</v>
      </c>
      <c r="G70" s="40" t="s">
        <v>6609</v>
      </c>
      <c r="H70" s="40" t="s">
        <v>6606</v>
      </c>
      <c r="I70" s="6" t="s">
        <v>3665</v>
      </c>
      <c r="J70" s="6" t="s">
        <v>1360</v>
      </c>
      <c r="K70" s="6" t="s">
        <v>3986</v>
      </c>
      <c r="L70" s="6" t="s">
        <v>3988</v>
      </c>
      <c r="M70" s="6" t="s">
        <v>3379</v>
      </c>
      <c r="N70" s="6" t="s">
        <v>1161</v>
      </c>
      <c r="O70" s="6" t="s">
        <v>1944</v>
      </c>
      <c r="P70" s="6" t="s">
        <v>194</v>
      </c>
      <c r="Q70" s="1"/>
      <c r="R70" s="1"/>
      <c r="S70" s="6" t="s">
        <v>3572</v>
      </c>
      <c r="T70" s="6" t="s">
        <v>1287</v>
      </c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15" x14ac:dyDescent="0.15">
      <c r="A71" s="6" t="s">
        <v>2041</v>
      </c>
      <c r="B71" s="6" t="s">
        <v>2042</v>
      </c>
      <c r="C71" s="6" t="s">
        <v>2994</v>
      </c>
      <c r="D71" s="6" t="s">
        <v>918</v>
      </c>
      <c r="E71" s="6" t="s">
        <v>2653</v>
      </c>
      <c r="F71" s="6" t="s">
        <v>679</v>
      </c>
      <c r="G71" s="6" t="s">
        <v>1768</v>
      </c>
      <c r="H71" s="6" t="s">
        <v>74</v>
      </c>
      <c r="I71" s="6" t="s">
        <v>3666</v>
      </c>
      <c r="J71" s="6" t="s">
        <v>1361</v>
      </c>
      <c r="K71" s="6" t="s">
        <v>3989</v>
      </c>
      <c r="L71" s="6" t="s">
        <v>3990</v>
      </c>
      <c r="M71" s="6" t="s">
        <v>3380</v>
      </c>
      <c r="N71" s="6" t="s">
        <v>1162</v>
      </c>
      <c r="O71" s="6" t="s">
        <v>1945</v>
      </c>
      <c r="P71" s="6" t="s">
        <v>1946</v>
      </c>
      <c r="Q71" s="1"/>
      <c r="R71" s="1"/>
      <c r="S71" s="6" t="s">
        <v>3573</v>
      </c>
      <c r="T71" s="6" t="s">
        <v>1288</v>
      </c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5" x14ac:dyDescent="0.15">
      <c r="A72" s="6" t="s">
        <v>2043</v>
      </c>
      <c r="B72" s="6" t="s">
        <v>251</v>
      </c>
      <c r="C72" s="6" t="s">
        <v>2995</v>
      </c>
      <c r="D72" s="6" t="s">
        <v>919</v>
      </c>
      <c r="E72" s="6" t="s">
        <v>2654</v>
      </c>
      <c r="F72" s="6" t="s">
        <v>680</v>
      </c>
      <c r="G72" s="6" t="s">
        <v>1769</v>
      </c>
      <c r="H72" s="6" t="s">
        <v>75</v>
      </c>
      <c r="I72" s="6" t="s">
        <v>3667</v>
      </c>
      <c r="J72" s="6" t="s">
        <v>1362</v>
      </c>
      <c r="K72" s="6" t="s">
        <v>3989</v>
      </c>
      <c r="L72" s="6" t="s">
        <v>3991</v>
      </c>
      <c r="M72" s="6" t="s">
        <v>3381</v>
      </c>
      <c r="N72" s="6" t="s">
        <v>1163</v>
      </c>
      <c r="O72" s="6" t="s">
        <v>1945</v>
      </c>
      <c r="P72" s="6" t="s">
        <v>1947</v>
      </c>
      <c r="Q72" s="1"/>
      <c r="R72" s="1"/>
      <c r="S72" s="6" t="s">
        <v>3574</v>
      </c>
      <c r="T72" s="6" t="s">
        <v>1289</v>
      </c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5" x14ac:dyDescent="0.15">
      <c r="A73" s="6" t="s">
        <v>2044</v>
      </c>
      <c r="B73" s="6" t="s">
        <v>252</v>
      </c>
      <c r="C73" s="6" t="s">
        <v>2996</v>
      </c>
      <c r="D73" s="6" t="s">
        <v>920</v>
      </c>
      <c r="E73" s="6" t="s">
        <v>2655</v>
      </c>
      <c r="F73" s="6" t="s">
        <v>681</v>
      </c>
      <c r="G73" s="6" t="s">
        <v>1770</v>
      </c>
      <c r="H73" s="6" t="s">
        <v>76</v>
      </c>
      <c r="I73" s="6" t="s">
        <v>3668</v>
      </c>
      <c r="J73" s="6" t="s">
        <v>1363</v>
      </c>
      <c r="K73" s="6" t="s">
        <v>3992</v>
      </c>
      <c r="L73" s="6" t="s">
        <v>1558</v>
      </c>
      <c r="M73" s="6" t="s">
        <v>3382</v>
      </c>
      <c r="N73" s="6" t="s">
        <v>1164</v>
      </c>
      <c r="O73" s="6" t="s">
        <v>1948</v>
      </c>
      <c r="P73" s="6" t="s">
        <v>195</v>
      </c>
      <c r="Q73" s="1"/>
      <c r="R73" s="1"/>
      <c r="S73" s="6" t="s">
        <v>3575</v>
      </c>
      <c r="T73" s="6" t="s">
        <v>1290</v>
      </c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15" x14ac:dyDescent="0.15">
      <c r="A74" s="6" t="s">
        <v>2045</v>
      </c>
      <c r="B74" s="6" t="s">
        <v>253</v>
      </c>
      <c r="C74" s="6" t="s">
        <v>2997</v>
      </c>
      <c r="D74" s="6" t="s">
        <v>921</v>
      </c>
      <c r="E74" s="6" t="s">
        <v>2656</v>
      </c>
      <c r="F74" s="6" t="s">
        <v>682</v>
      </c>
      <c r="G74" s="40" t="s">
        <v>6610</v>
      </c>
      <c r="H74" s="40" t="s">
        <v>6607</v>
      </c>
      <c r="I74" s="6" t="s">
        <v>3669</v>
      </c>
      <c r="J74" s="6" t="s">
        <v>3670</v>
      </c>
      <c r="K74" s="6" t="s">
        <v>3993</v>
      </c>
      <c r="L74" s="6" t="s">
        <v>1559</v>
      </c>
      <c r="M74" s="6" t="s">
        <v>3383</v>
      </c>
      <c r="N74" s="6" t="s">
        <v>1165</v>
      </c>
      <c r="O74" s="6" t="s">
        <v>1949</v>
      </c>
      <c r="P74" s="6" t="s">
        <v>196</v>
      </c>
      <c r="Q74" s="1"/>
      <c r="R74" s="1"/>
      <c r="S74" s="6" t="s">
        <v>3576</v>
      </c>
      <c r="T74" s="6" t="s">
        <v>1291</v>
      </c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15" x14ac:dyDescent="0.15">
      <c r="A75" s="6" t="s">
        <v>2046</v>
      </c>
      <c r="B75" s="6" t="s">
        <v>254</v>
      </c>
      <c r="C75" s="6" t="s">
        <v>2998</v>
      </c>
      <c r="D75" s="6" t="s">
        <v>922</v>
      </c>
      <c r="E75" s="6" t="s">
        <v>2657</v>
      </c>
      <c r="F75" s="6" t="s">
        <v>683</v>
      </c>
      <c r="G75" s="6" t="s">
        <v>1771</v>
      </c>
      <c r="H75" s="6" t="s">
        <v>77</v>
      </c>
      <c r="I75" s="6" t="s">
        <v>3669</v>
      </c>
      <c r="J75" s="6" t="s">
        <v>3671</v>
      </c>
      <c r="K75" s="6" t="s">
        <v>3994</v>
      </c>
      <c r="L75" s="6" t="s">
        <v>1641</v>
      </c>
      <c r="M75" s="6" t="s">
        <v>3384</v>
      </c>
      <c r="N75" s="6" t="s">
        <v>1166</v>
      </c>
      <c r="O75" s="6" t="s">
        <v>1950</v>
      </c>
      <c r="P75" s="6" t="s">
        <v>197</v>
      </c>
      <c r="Q75" s="1"/>
      <c r="R75" s="1"/>
      <c r="S75" s="6" t="s">
        <v>3577</v>
      </c>
      <c r="T75" s="6" t="s">
        <v>1292</v>
      </c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15" x14ac:dyDescent="0.15">
      <c r="A76" s="6" t="s">
        <v>2047</v>
      </c>
      <c r="B76" s="6" t="s">
        <v>255</v>
      </c>
      <c r="C76" s="6" t="s">
        <v>2999</v>
      </c>
      <c r="D76" s="6" t="s">
        <v>923</v>
      </c>
      <c r="E76" s="6" t="s">
        <v>2658</v>
      </c>
      <c r="F76" s="6" t="s">
        <v>684</v>
      </c>
      <c r="G76" s="6" t="s">
        <v>1772</v>
      </c>
      <c r="H76" s="6" t="s">
        <v>78</v>
      </c>
      <c r="I76" s="6" t="s">
        <v>3672</v>
      </c>
      <c r="J76" s="6" t="s">
        <v>3673</v>
      </c>
      <c r="K76" s="6" t="s">
        <v>3995</v>
      </c>
      <c r="L76" s="6" t="s">
        <v>1560</v>
      </c>
      <c r="M76" s="6" t="s">
        <v>3385</v>
      </c>
      <c r="N76" s="6" t="s">
        <v>1167</v>
      </c>
      <c r="O76" s="6" t="s">
        <v>1951</v>
      </c>
      <c r="P76" s="6" t="s">
        <v>198</v>
      </c>
      <c r="Q76" s="1"/>
      <c r="R76" s="1"/>
      <c r="S76" s="6" t="s">
        <v>3578</v>
      </c>
      <c r="T76" s="6" t="s">
        <v>1293</v>
      </c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5" x14ac:dyDescent="0.15">
      <c r="A77" s="6" t="s">
        <v>2048</v>
      </c>
      <c r="B77" s="6" t="s">
        <v>256</v>
      </c>
      <c r="C77" s="6" t="s">
        <v>3000</v>
      </c>
      <c r="D77" s="6" t="s">
        <v>924</v>
      </c>
      <c r="E77" s="6" t="s">
        <v>2659</v>
      </c>
      <c r="F77" s="6" t="s">
        <v>685</v>
      </c>
      <c r="G77" s="6" t="s">
        <v>1773</v>
      </c>
      <c r="H77" s="6" t="s">
        <v>79</v>
      </c>
      <c r="I77" s="6" t="s">
        <v>3672</v>
      </c>
      <c r="J77" s="6" t="s">
        <v>3674</v>
      </c>
      <c r="K77" s="6" t="s">
        <v>3996</v>
      </c>
      <c r="L77" s="6" t="s">
        <v>1561</v>
      </c>
      <c r="M77" s="6" t="s">
        <v>3386</v>
      </c>
      <c r="N77" s="6" t="s">
        <v>1168</v>
      </c>
      <c r="O77" s="6" t="s">
        <v>1952</v>
      </c>
      <c r="P77" s="6" t="s">
        <v>199</v>
      </c>
      <c r="Q77" s="1"/>
      <c r="R77" s="1"/>
      <c r="S77" s="6" t="s">
        <v>3579</v>
      </c>
      <c r="T77" s="6" t="s">
        <v>1294</v>
      </c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15" x14ac:dyDescent="0.15">
      <c r="A78" s="6" t="s">
        <v>2049</v>
      </c>
      <c r="B78" s="6" t="s">
        <v>257</v>
      </c>
      <c r="C78" s="6" t="s">
        <v>3001</v>
      </c>
      <c r="D78" s="6" t="s">
        <v>925</v>
      </c>
      <c r="E78" s="6" t="s">
        <v>2660</v>
      </c>
      <c r="F78" s="6" t="s">
        <v>686</v>
      </c>
      <c r="G78" s="6" t="s">
        <v>1774</v>
      </c>
      <c r="H78" s="6" t="s">
        <v>80</v>
      </c>
      <c r="I78" s="6" t="s">
        <v>3675</v>
      </c>
      <c r="J78" s="6" t="s">
        <v>3676</v>
      </c>
      <c r="K78" s="6" t="s">
        <v>3997</v>
      </c>
      <c r="L78" s="6" t="s">
        <v>3998</v>
      </c>
      <c r="M78" s="6" t="s">
        <v>3387</v>
      </c>
      <c r="N78" s="6" t="s">
        <v>1169</v>
      </c>
      <c r="O78" s="6" t="s">
        <v>1953</v>
      </c>
      <c r="P78" s="6" t="s">
        <v>200</v>
      </c>
      <c r="Q78" s="1"/>
      <c r="R78" s="1"/>
      <c r="S78" s="6" t="s">
        <v>3580</v>
      </c>
      <c r="T78" s="6" t="s">
        <v>1295</v>
      </c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15" x14ac:dyDescent="0.15">
      <c r="A79" s="6" t="s">
        <v>2050</v>
      </c>
      <c r="B79" s="6" t="s">
        <v>258</v>
      </c>
      <c r="C79" s="6" t="s">
        <v>3002</v>
      </c>
      <c r="D79" s="6" t="s">
        <v>926</v>
      </c>
      <c r="E79" s="6" t="s">
        <v>2661</v>
      </c>
      <c r="F79" s="6" t="s">
        <v>687</v>
      </c>
      <c r="G79" s="6" t="s">
        <v>1775</v>
      </c>
      <c r="H79" s="6" t="s">
        <v>81</v>
      </c>
      <c r="I79" s="6" t="s">
        <v>3677</v>
      </c>
      <c r="J79" s="6" t="s">
        <v>1364</v>
      </c>
      <c r="K79" s="6" t="s">
        <v>3997</v>
      </c>
      <c r="L79" s="6" t="s">
        <v>3999</v>
      </c>
      <c r="M79" s="6" t="s">
        <v>3388</v>
      </c>
      <c r="N79" s="6" t="s">
        <v>3389</v>
      </c>
      <c r="O79" s="6" t="s">
        <v>1954</v>
      </c>
      <c r="P79" s="6" t="s">
        <v>201</v>
      </c>
      <c r="Q79" s="1"/>
      <c r="R79" s="1"/>
      <c r="S79" s="6" t="s">
        <v>3581</v>
      </c>
      <c r="T79" s="6" t="s">
        <v>1296</v>
      </c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15" x14ac:dyDescent="0.15">
      <c r="A80" s="6" t="s">
        <v>2051</v>
      </c>
      <c r="B80" s="6" t="s">
        <v>259</v>
      </c>
      <c r="C80" s="6" t="s">
        <v>3003</v>
      </c>
      <c r="D80" s="6" t="s">
        <v>927</v>
      </c>
      <c r="E80" s="6" t="s">
        <v>2662</v>
      </c>
      <c r="F80" s="6" t="s">
        <v>688</v>
      </c>
      <c r="G80" s="6" t="s">
        <v>1776</v>
      </c>
      <c r="H80" s="6" t="s">
        <v>82</v>
      </c>
      <c r="I80" s="6" t="s">
        <v>3678</v>
      </c>
      <c r="J80" s="6" t="s">
        <v>1365</v>
      </c>
      <c r="K80" s="6" t="s">
        <v>4000</v>
      </c>
      <c r="L80" s="6" t="s">
        <v>1562</v>
      </c>
      <c r="M80" s="6" t="s">
        <v>3388</v>
      </c>
      <c r="N80" s="6" t="s">
        <v>3390</v>
      </c>
      <c r="O80" s="6" t="s">
        <v>1955</v>
      </c>
      <c r="P80" s="6" t="s">
        <v>202</v>
      </c>
      <c r="Q80" s="1"/>
      <c r="R80" s="1"/>
      <c r="S80" s="6" t="s">
        <v>3582</v>
      </c>
      <c r="T80" s="6" t="s">
        <v>3583</v>
      </c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15" x14ac:dyDescent="0.15">
      <c r="A81" s="6" t="s">
        <v>2052</v>
      </c>
      <c r="B81" s="6" t="s">
        <v>260</v>
      </c>
      <c r="C81" s="6" t="s">
        <v>3004</v>
      </c>
      <c r="D81" s="6" t="s">
        <v>928</v>
      </c>
      <c r="E81" s="6" t="s">
        <v>2663</v>
      </c>
      <c r="F81" s="6" t="s">
        <v>689</v>
      </c>
      <c r="G81" s="6" t="s">
        <v>1777</v>
      </c>
      <c r="H81" s="6" t="s">
        <v>83</v>
      </c>
      <c r="I81" s="6" t="s">
        <v>3679</v>
      </c>
      <c r="J81" s="6" t="s">
        <v>1366</v>
      </c>
      <c r="K81" s="6" t="s">
        <v>4001</v>
      </c>
      <c r="L81" s="6" t="s">
        <v>1563</v>
      </c>
      <c r="M81" s="6" t="s">
        <v>3391</v>
      </c>
      <c r="N81" s="6" t="s">
        <v>3392</v>
      </c>
      <c r="O81" s="6" t="s">
        <v>1956</v>
      </c>
      <c r="P81" s="6" t="s">
        <v>1957</v>
      </c>
      <c r="Q81" s="1"/>
      <c r="R81" s="1"/>
      <c r="S81" s="6" t="s">
        <v>3582</v>
      </c>
      <c r="T81" s="6" t="s">
        <v>3584</v>
      </c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5" x14ac:dyDescent="0.15">
      <c r="A82" s="6" t="s">
        <v>2053</v>
      </c>
      <c r="B82" s="6" t="s">
        <v>261</v>
      </c>
      <c r="C82" s="6" t="s">
        <v>3005</v>
      </c>
      <c r="D82" s="6" t="s">
        <v>929</v>
      </c>
      <c r="E82" s="6" t="s">
        <v>2664</v>
      </c>
      <c r="F82" s="6" t="s">
        <v>2665</v>
      </c>
      <c r="G82" s="6" t="s">
        <v>1778</v>
      </c>
      <c r="H82" s="6" t="s">
        <v>84</v>
      </c>
      <c r="I82" s="6" t="s">
        <v>3680</v>
      </c>
      <c r="J82" s="6" t="s">
        <v>1367</v>
      </c>
      <c r="K82" s="6" t="s">
        <v>4002</v>
      </c>
      <c r="L82" s="6" t="s">
        <v>1564</v>
      </c>
      <c r="M82" s="6" t="s">
        <v>3391</v>
      </c>
      <c r="N82" s="6" t="s">
        <v>3393</v>
      </c>
      <c r="O82" s="6" t="s">
        <v>1958</v>
      </c>
      <c r="P82" s="6" t="s">
        <v>1959</v>
      </c>
      <c r="Q82" s="1"/>
      <c r="R82" s="1"/>
      <c r="S82" s="6" t="s">
        <v>3585</v>
      </c>
      <c r="T82" s="6" t="s">
        <v>1297</v>
      </c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15" x14ac:dyDescent="0.15">
      <c r="A83" s="6" t="s">
        <v>2054</v>
      </c>
      <c r="B83" s="6" t="s">
        <v>262</v>
      </c>
      <c r="C83" s="6" t="s">
        <v>3006</v>
      </c>
      <c r="D83" s="6" t="s">
        <v>930</v>
      </c>
      <c r="E83" s="6" t="s">
        <v>2666</v>
      </c>
      <c r="F83" s="6" t="s">
        <v>690</v>
      </c>
      <c r="G83" s="6" t="s">
        <v>1779</v>
      </c>
      <c r="H83" s="6" t="s">
        <v>85</v>
      </c>
      <c r="I83" s="6" t="s">
        <v>3681</v>
      </c>
      <c r="J83" s="6" t="s">
        <v>1368</v>
      </c>
      <c r="K83" s="6" t="s">
        <v>4003</v>
      </c>
      <c r="L83" s="6" t="s">
        <v>1565</v>
      </c>
      <c r="M83" s="6" t="s">
        <v>3394</v>
      </c>
      <c r="N83" s="6" t="s">
        <v>1170</v>
      </c>
      <c r="O83" s="6" t="s">
        <v>1958</v>
      </c>
      <c r="P83" s="6" t="s">
        <v>1960</v>
      </c>
      <c r="Q83" s="1"/>
      <c r="R83" s="1"/>
      <c r="S83" s="6" t="s">
        <v>3586</v>
      </c>
      <c r="T83" s="6" t="s">
        <v>1298</v>
      </c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5" x14ac:dyDescent="0.15">
      <c r="A84" s="6" t="s">
        <v>2055</v>
      </c>
      <c r="B84" s="6" t="s">
        <v>263</v>
      </c>
      <c r="C84" s="6" t="s">
        <v>3007</v>
      </c>
      <c r="D84" s="6" t="s">
        <v>3008</v>
      </c>
      <c r="E84" s="6" t="s">
        <v>2667</v>
      </c>
      <c r="F84" s="6" t="s">
        <v>2668</v>
      </c>
      <c r="G84" s="6" t="s">
        <v>1780</v>
      </c>
      <c r="H84" s="6" t="s">
        <v>86</v>
      </c>
      <c r="I84" s="6" t="s">
        <v>3682</v>
      </c>
      <c r="J84" s="6" t="s">
        <v>1369</v>
      </c>
      <c r="K84" s="6" t="s">
        <v>4004</v>
      </c>
      <c r="L84" s="6" t="s">
        <v>1566</v>
      </c>
      <c r="M84" s="6" t="s">
        <v>3395</v>
      </c>
      <c r="N84" s="6" t="s">
        <v>1171</v>
      </c>
      <c r="O84" s="1"/>
      <c r="P84" s="1"/>
      <c r="Q84" s="1"/>
      <c r="R84" s="1"/>
      <c r="S84" s="6" t="s">
        <v>3587</v>
      </c>
      <c r="T84" s="6" t="s">
        <v>1299</v>
      </c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5" x14ac:dyDescent="0.15">
      <c r="A85" s="6" t="s">
        <v>2056</v>
      </c>
      <c r="B85" s="6" t="s">
        <v>264</v>
      </c>
      <c r="C85" s="6" t="s">
        <v>3009</v>
      </c>
      <c r="D85" s="6" t="s">
        <v>931</v>
      </c>
      <c r="E85" s="6" t="s">
        <v>2669</v>
      </c>
      <c r="F85" s="6" t="s">
        <v>691</v>
      </c>
      <c r="G85" s="6" t="s">
        <v>1781</v>
      </c>
      <c r="H85" s="6" t="s">
        <v>1782</v>
      </c>
      <c r="I85" s="6" t="s">
        <v>3683</v>
      </c>
      <c r="J85" s="6" t="s">
        <v>1370</v>
      </c>
      <c r="K85" s="6" t="s">
        <v>4005</v>
      </c>
      <c r="L85" s="6" t="s">
        <v>1567</v>
      </c>
      <c r="M85" s="6" t="s">
        <v>3396</v>
      </c>
      <c r="N85" s="6" t="s">
        <v>3397</v>
      </c>
      <c r="O85" s="1"/>
      <c r="P85" s="1"/>
      <c r="Q85" s="1"/>
      <c r="R85" s="1"/>
      <c r="S85" s="6" t="s">
        <v>3588</v>
      </c>
      <c r="T85" s="6" t="s">
        <v>1300</v>
      </c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5" x14ac:dyDescent="0.15">
      <c r="A86" s="6" t="s">
        <v>2057</v>
      </c>
      <c r="B86" s="6" t="s">
        <v>265</v>
      </c>
      <c r="C86" s="6" t="s">
        <v>3010</v>
      </c>
      <c r="D86" s="6" t="s">
        <v>932</v>
      </c>
      <c r="E86" s="6" t="s">
        <v>2670</v>
      </c>
      <c r="F86" s="6" t="s">
        <v>692</v>
      </c>
      <c r="G86" s="6" t="s">
        <v>1781</v>
      </c>
      <c r="H86" s="6" t="s">
        <v>1783</v>
      </c>
      <c r="I86" s="6" t="s">
        <v>3684</v>
      </c>
      <c r="J86" s="6" t="s">
        <v>1371</v>
      </c>
      <c r="K86" s="6" t="s">
        <v>4006</v>
      </c>
      <c r="L86" s="6" t="s">
        <v>1568</v>
      </c>
      <c r="M86" s="6" t="s">
        <v>3396</v>
      </c>
      <c r="N86" s="6" t="s">
        <v>3398</v>
      </c>
      <c r="O86" s="1"/>
      <c r="P86" s="1"/>
      <c r="Q86" s="1"/>
      <c r="R86" s="1"/>
      <c r="S86" s="6" t="s">
        <v>3589</v>
      </c>
      <c r="T86" s="6" t="s">
        <v>1301</v>
      </c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5" x14ac:dyDescent="0.15">
      <c r="A87" s="6" t="s">
        <v>2058</v>
      </c>
      <c r="B87" s="6" t="s">
        <v>2059</v>
      </c>
      <c r="C87" s="6" t="s">
        <v>3011</v>
      </c>
      <c r="D87" s="6" t="s">
        <v>933</v>
      </c>
      <c r="E87" s="6" t="s">
        <v>2671</v>
      </c>
      <c r="F87" s="6" t="s">
        <v>693</v>
      </c>
      <c r="G87" s="6" t="s">
        <v>1784</v>
      </c>
      <c r="H87" s="6" t="s">
        <v>87</v>
      </c>
      <c r="I87" s="6" t="s">
        <v>3685</v>
      </c>
      <c r="J87" s="6" t="s">
        <v>1372</v>
      </c>
      <c r="K87" s="6" t="s">
        <v>4007</v>
      </c>
      <c r="L87" s="6" t="s">
        <v>1569</v>
      </c>
      <c r="M87" s="6" t="s">
        <v>3399</v>
      </c>
      <c r="N87" s="6" t="s">
        <v>1172</v>
      </c>
      <c r="O87" s="1"/>
      <c r="P87" s="1"/>
      <c r="Q87" s="1"/>
      <c r="R87" s="1"/>
      <c r="S87" s="6" t="s">
        <v>3590</v>
      </c>
      <c r="T87" s="6" t="s">
        <v>1302</v>
      </c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5" x14ac:dyDescent="0.15">
      <c r="A88" s="6" t="s">
        <v>2058</v>
      </c>
      <c r="B88" s="6" t="s">
        <v>2060</v>
      </c>
      <c r="C88" s="6" t="s">
        <v>3012</v>
      </c>
      <c r="D88" s="6" t="s">
        <v>934</v>
      </c>
      <c r="E88" s="6" t="s">
        <v>2672</v>
      </c>
      <c r="F88" s="6" t="s">
        <v>694</v>
      </c>
      <c r="G88" s="6" t="s">
        <v>1785</v>
      </c>
      <c r="H88" s="6" t="s">
        <v>88</v>
      </c>
      <c r="I88" s="6" t="s">
        <v>3686</v>
      </c>
      <c r="J88" s="6" t="s">
        <v>3687</v>
      </c>
      <c r="K88" s="6" t="s">
        <v>4008</v>
      </c>
      <c r="L88" s="6" t="s">
        <v>1570</v>
      </c>
      <c r="M88" s="6" t="s">
        <v>3400</v>
      </c>
      <c r="N88" s="6" t="s">
        <v>1173</v>
      </c>
      <c r="O88" s="1"/>
      <c r="P88" s="1"/>
      <c r="Q88" s="1"/>
      <c r="R88" s="1"/>
      <c r="S88" s="6" t="s">
        <v>3591</v>
      </c>
      <c r="T88" s="6" t="s">
        <v>1303</v>
      </c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5" x14ac:dyDescent="0.15">
      <c r="A89" s="6" t="s">
        <v>2061</v>
      </c>
      <c r="B89" s="6" t="s">
        <v>266</v>
      </c>
      <c r="C89" s="6" t="s">
        <v>3013</v>
      </c>
      <c r="D89" s="6" t="s">
        <v>935</v>
      </c>
      <c r="E89" s="6" t="s">
        <v>2673</v>
      </c>
      <c r="F89" s="6" t="s">
        <v>695</v>
      </c>
      <c r="G89" s="6" t="s">
        <v>1786</v>
      </c>
      <c r="H89" s="6" t="s">
        <v>89</v>
      </c>
      <c r="I89" s="6" t="s">
        <v>3686</v>
      </c>
      <c r="J89" s="6" t="s">
        <v>3688</v>
      </c>
      <c r="K89" s="6" t="s">
        <v>4009</v>
      </c>
      <c r="L89" s="6" t="s">
        <v>1571</v>
      </c>
      <c r="M89" s="6" t="s">
        <v>3401</v>
      </c>
      <c r="N89" s="6" t="s">
        <v>1174</v>
      </c>
      <c r="O89" s="1"/>
      <c r="P89" s="1"/>
      <c r="Q89" s="1"/>
      <c r="R89" s="1"/>
      <c r="S89" s="6" t="s">
        <v>3592</v>
      </c>
      <c r="T89" s="6" t="s">
        <v>1304</v>
      </c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5" x14ac:dyDescent="0.15">
      <c r="A90" s="6" t="s">
        <v>2062</v>
      </c>
      <c r="B90" s="6" t="s">
        <v>267</v>
      </c>
      <c r="C90" s="6" t="s">
        <v>3014</v>
      </c>
      <c r="D90" s="6" t="s">
        <v>936</v>
      </c>
      <c r="E90" s="6" t="s">
        <v>2674</v>
      </c>
      <c r="F90" s="6" t="s">
        <v>696</v>
      </c>
      <c r="G90" s="6" t="s">
        <v>1787</v>
      </c>
      <c r="H90" s="6" t="s">
        <v>1596</v>
      </c>
      <c r="I90" s="6" t="s">
        <v>3689</v>
      </c>
      <c r="J90" s="6" t="s">
        <v>1373</v>
      </c>
      <c r="K90" s="6" t="s">
        <v>4010</v>
      </c>
      <c r="L90" s="6" t="s">
        <v>1572</v>
      </c>
      <c r="M90" s="6" t="s">
        <v>3402</v>
      </c>
      <c r="N90" s="6" t="s">
        <v>1175</v>
      </c>
      <c r="O90" s="1"/>
      <c r="P90" s="1"/>
      <c r="Q90" s="1"/>
      <c r="R90" s="1"/>
      <c r="S90" s="6" t="s">
        <v>3593</v>
      </c>
      <c r="T90" s="6" t="s">
        <v>1305</v>
      </c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5" x14ac:dyDescent="0.15">
      <c r="A91" s="6" t="s">
        <v>2063</v>
      </c>
      <c r="B91" s="6" t="s">
        <v>268</v>
      </c>
      <c r="C91" s="6" t="s">
        <v>3015</v>
      </c>
      <c r="D91" s="6" t="s">
        <v>937</v>
      </c>
      <c r="E91" s="6" t="s">
        <v>2675</v>
      </c>
      <c r="F91" s="6" t="s">
        <v>2676</v>
      </c>
      <c r="G91" s="6" t="s">
        <v>1788</v>
      </c>
      <c r="H91" s="6" t="s">
        <v>90</v>
      </c>
      <c r="I91" s="6" t="s">
        <v>3690</v>
      </c>
      <c r="J91" s="6" t="s">
        <v>3691</v>
      </c>
      <c r="K91" s="6" t="s">
        <v>4011</v>
      </c>
      <c r="L91" s="6" t="s">
        <v>1573</v>
      </c>
      <c r="M91" s="6" t="s">
        <v>3403</v>
      </c>
      <c r="N91" s="6" t="s">
        <v>1176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5" x14ac:dyDescent="0.15">
      <c r="A92" s="6" t="s">
        <v>2064</v>
      </c>
      <c r="B92" s="6" t="s">
        <v>269</v>
      </c>
      <c r="C92" s="6" t="s">
        <v>3016</v>
      </c>
      <c r="D92" s="6" t="s">
        <v>938</v>
      </c>
      <c r="E92" s="6" t="s">
        <v>2675</v>
      </c>
      <c r="F92" s="6" t="s">
        <v>2677</v>
      </c>
      <c r="G92" s="6" t="s">
        <v>1789</v>
      </c>
      <c r="H92" s="6" t="s">
        <v>91</v>
      </c>
      <c r="I92" s="6" t="s">
        <v>3690</v>
      </c>
      <c r="J92" s="6" t="s">
        <v>3692</v>
      </c>
      <c r="K92" s="6" t="s">
        <v>4012</v>
      </c>
      <c r="L92" s="6" t="s">
        <v>1574</v>
      </c>
      <c r="M92" s="6" t="s">
        <v>3404</v>
      </c>
      <c r="N92" s="6" t="s">
        <v>1177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5" x14ac:dyDescent="0.15">
      <c r="A93" s="6" t="s">
        <v>2065</v>
      </c>
      <c r="B93" s="6" t="s">
        <v>270</v>
      </c>
      <c r="C93" s="6" t="s">
        <v>3017</v>
      </c>
      <c r="D93" s="6" t="s">
        <v>939</v>
      </c>
      <c r="E93" s="6" t="s">
        <v>2678</v>
      </c>
      <c r="F93" s="6" t="s">
        <v>697</v>
      </c>
      <c r="G93" s="6" t="s">
        <v>1790</v>
      </c>
      <c r="H93" s="6" t="s">
        <v>1791</v>
      </c>
      <c r="I93" s="6" t="s">
        <v>3693</v>
      </c>
      <c r="J93" s="6" t="s">
        <v>1374</v>
      </c>
      <c r="K93" s="6" t="s">
        <v>4013</v>
      </c>
      <c r="L93" s="6" t="s">
        <v>1575</v>
      </c>
      <c r="M93" s="6" t="s">
        <v>3405</v>
      </c>
      <c r="N93" s="6" t="s">
        <v>1178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5" x14ac:dyDescent="0.15">
      <c r="A94" s="6" t="s">
        <v>2066</v>
      </c>
      <c r="B94" s="6" t="s">
        <v>271</v>
      </c>
      <c r="C94" s="6" t="s">
        <v>3018</v>
      </c>
      <c r="D94" s="6" t="s">
        <v>940</v>
      </c>
      <c r="E94" s="6" t="s">
        <v>2679</v>
      </c>
      <c r="F94" s="6" t="s">
        <v>698</v>
      </c>
      <c r="G94" s="6" t="s">
        <v>1790</v>
      </c>
      <c r="H94" s="6" t="s">
        <v>1792</v>
      </c>
      <c r="I94" s="6" t="s">
        <v>3694</v>
      </c>
      <c r="J94" s="6" t="s">
        <v>1375</v>
      </c>
      <c r="K94" s="6" t="s">
        <v>4014</v>
      </c>
      <c r="L94" s="6" t="s">
        <v>1576</v>
      </c>
      <c r="M94" s="6" t="s">
        <v>3406</v>
      </c>
      <c r="N94" s="6" t="s">
        <v>1179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5" x14ac:dyDescent="0.15">
      <c r="A95" s="6" t="s">
        <v>2067</v>
      </c>
      <c r="B95" s="6" t="s">
        <v>272</v>
      </c>
      <c r="C95" s="6" t="s">
        <v>3019</v>
      </c>
      <c r="D95" s="6" t="s">
        <v>941</v>
      </c>
      <c r="E95" s="6" t="s">
        <v>2680</v>
      </c>
      <c r="F95" s="6" t="s">
        <v>699</v>
      </c>
      <c r="G95" s="40" t="s">
        <v>6611</v>
      </c>
      <c r="H95" s="40" t="s">
        <v>6608</v>
      </c>
      <c r="I95" s="6" t="s">
        <v>3695</v>
      </c>
      <c r="J95" s="6" t="s">
        <v>1376</v>
      </c>
      <c r="K95" s="6" t="s">
        <v>4015</v>
      </c>
      <c r="L95" s="6" t="s">
        <v>4016</v>
      </c>
      <c r="M95" s="6" t="s">
        <v>3407</v>
      </c>
      <c r="N95" s="6" t="s">
        <v>1180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5" x14ac:dyDescent="0.15">
      <c r="A96" s="6" t="s">
        <v>2068</v>
      </c>
      <c r="B96" s="6" t="s">
        <v>273</v>
      </c>
      <c r="C96" s="6" t="s">
        <v>3020</v>
      </c>
      <c r="D96" s="6" t="s">
        <v>942</v>
      </c>
      <c r="E96" s="6" t="s">
        <v>2681</v>
      </c>
      <c r="F96" s="6" t="s">
        <v>1615</v>
      </c>
      <c r="G96" s="6" t="s">
        <v>1793</v>
      </c>
      <c r="H96" s="6" t="s">
        <v>92</v>
      </c>
      <c r="I96" s="6" t="s">
        <v>3696</v>
      </c>
      <c r="J96" s="6" t="s">
        <v>1377</v>
      </c>
      <c r="K96" s="6" t="s">
        <v>4015</v>
      </c>
      <c r="L96" s="6" t="s">
        <v>4017</v>
      </c>
      <c r="M96" s="6" t="s">
        <v>3408</v>
      </c>
      <c r="N96" s="6" t="s">
        <v>1181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5" x14ac:dyDescent="0.15">
      <c r="A97" s="6" t="s">
        <v>2069</v>
      </c>
      <c r="B97" s="6" t="s">
        <v>274</v>
      </c>
      <c r="C97" s="6" t="s">
        <v>3021</v>
      </c>
      <c r="D97" s="6" t="s">
        <v>943</v>
      </c>
      <c r="E97" s="6" t="s">
        <v>2682</v>
      </c>
      <c r="F97" s="6" t="s">
        <v>700</v>
      </c>
      <c r="G97" s="6" t="s">
        <v>1794</v>
      </c>
      <c r="H97" s="6" t="s">
        <v>93</v>
      </c>
      <c r="I97" s="6" t="s">
        <v>3697</v>
      </c>
      <c r="J97" s="6" t="s">
        <v>1378</v>
      </c>
      <c r="K97" s="6" t="s">
        <v>4015</v>
      </c>
      <c r="L97" s="6" t="s">
        <v>4018</v>
      </c>
      <c r="M97" s="6" t="s">
        <v>3409</v>
      </c>
      <c r="N97" s="6" t="s">
        <v>3410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5" x14ac:dyDescent="0.15">
      <c r="A98" s="6" t="s">
        <v>2070</v>
      </c>
      <c r="B98" s="6" t="s">
        <v>275</v>
      </c>
      <c r="C98" s="6" t="s">
        <v>3022</v>
      </c>
      <c r="D98" s="6" t="s">
        <v>944</v>
      </c>
      <c r="E98" s="6" t="s">
        <v>2683</v>
      </c>
      <c r="F98" s="6" t="s">
        <v>701</v>
      </c>
      <c r="G98" s="6" t="s">
        <v>1795</v>
      </c>
      <c r="H98" s="6" t="s">
        <v>94</v>
      </c>
      <c r="I98" s="6" t="s">
        <v>3698</v>
      </c>
      <c r="J98" s="6" t="s">
        <v>1379</v>
      </c>
      <c r="K98" s="6" t="s">
        <v>4019</v>
      </c>
      <c r="L98" s="6" t="s">
        <v>1577</v>
      </c>
      <c r="M98" s="6" t="s">
        <v>3409</v>
      </c>
      <c r="N98" s="6" t="s">
        <v>3411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15" x14ac:dyDescent="0.15">
      <c r="A99" s="6" t="s">
        <v>2071</v>
      </c>
      <c r="B99" s="6" t="s">
        <v>276</v>
      </c>
      <c r="C99" s="6" t="s">
        <v>3023</v>
      </c>
      <c r="D99" s="6" t="s">
        <v>945</v>
      </c>
      <c r="E99" s="6" t="s">
        <v>2684</v>
      </c>
      <c r="F99" s="6" t="s">
        <v>702</v>
      </c>
      <c r="G99" s="6" t="s">
        <v>1796</v>
      </c>
      <c r="H99" s="6" t="s">
        <v>95</v>
      </c>
      <c r="I99" s="6" t="s">
        <v>3699</v>
      </c>
      <c r="J99" s="6" t="s">
        <v>1380</v>
      </c>
      <c r="K99" s="6" t="s">
        <v>4020</v>
      </c>
      <c r="L99" s="6" t="s">
        <v>1578</v>
      </c>
      <c r="M99" s="6" t="s">
        <v>3412</v>
      </c>
      <c r="N99" s="6" t="s">
        <v>1632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15" x14ac:dyDescent="0.15">
      <c r="A100" s="6" t="s">
        <v>2072</v>
      </c>
      <c r="B100" s="6" t="s">
        <v>277</v>
      </c>
      <c r="C100" s="6" t="s">
        <v>3024</v>
      </c>
      <c r="D100" s="6" t="s">
        <v>946</v>
      </c>
      <c r="E100" s="6" t="s">
        <v>2685</v>
      </c>
      <c r="F100" s="6" t="s">
        <v>703</v>
      </c>
      <c r="G100" s="6" t="s">
        <v>1797</v>
      </c>
      <c r="H100" s="6" t="s">
        <v>96</v>
      </c>
      <c r="I100" s="6" t="s">
        <v>3700</v>
      </c>
      <c r="J100" s="6" t="s">
        <v>1381</v>
      </c>
      <c r="K100" s="6" t="s">
        <v>4021</v>
      </c>
      <c r="L100" s="6" t="s">
        <v>1579</v>
      </c>
      <c r="M100" s="6" t="s">
        <v>3413</v>
      </c>
      <c r="N100" s="6" t="s">
        <v>1182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15" x14ac:dyDescent="0.15">
      <c r="A101" s="6" t="s">
        <v>2073</v>
      </c>
      <c r="B101" s="6" t="s">
        <v>278</v>
      </c>
      <c r="C101" s="6" t="s">
        <v>3025</v>
      </c>
      <c r="D101" s="6" t="s">
        <v>947</v>
      </c>
      <c r="E101" s="6" t="s">
        <v>2686</v>
      </c>
      <c r="F101" s="6" t="s">
        <v>704</v>
      </c>
      <c r="G101" s="40" t="s">
        <v>6612</v>
      </c>
      <c r="H101" s="6" t="s">
        <v>1798</v>
      </c>
      <c r="I101" s="6" t="s">
        <v>3701</v>
      </c>
      <c r="J101" s="6" t="s">
        <v>1382</v>
      </c>
      <c r="K101" s="6" t="s">
        <v>4022</v>
      </c>
      <c r="L101" s="6" t="s">
        <v>1580</v>
      </c>
      <c r="M101" s="6" t="s">
        <v>3414</v>
      </c>
      <c r="N101" s="6" t="s">
        <v>1183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15" x14ac:dyDescent="0.15">
      <c r="A102" s="6" t="s">
        <v>2074</v>
      </c>
      <c r="B102" s="6" t="s">
        <v>279</v>
      </c>
      <c r="C102" s="6" t="s">
        <v>3026</v>
      </c>
      <c r="D102" s="6" t="s">
        <v>3027</v>
      </c>
      <c r="E102" s="6" t="s">
        <v>2687</v>
      </c>
      <c r="F102" s="6" t="s">
        <v>2688</v>
      </c>
      <c r="G102" s="6" t="s">
        <v>1799</v>
      </c>
      <c r="H102" s="6" t="s">
        <v>97</v>
      </c>
      <c r="I102" s="6" t="s">
        <v>3702</v>
      </c>
      <c r="J102" s="6" t="s">
        <v>3703</v>
      </c>
      <c r="K102" s="6" t="s">
        <v>4023</v>
      </c>
      <c r="L102" s="6" t="s">
        <v>1581</v>
      </c>
      <c r="M102" s="6" t="s">
        <v>3415</v>
      </c>
      <c r="N102" s="6" t="s">
        <v>1184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5" x14ac:dyDescent="0.15">
      <c r="A103" s="6" t="s">
        <v>2075</v>
      </c>
      <c r="B103" s="6" t="s">
        <v>2076</v>
      </c>
      <c r="C103" s="6" t="s">
        <v>3026</v>
      </c>
      <c r="D103" s="6" t="s">
        <v>3028</v>
      </c>
      <c r="E103" s="6" t="s">
        <v>2687</v>
      </c>
      <c r="F103" s="6" t="s">
        <v>2689</v>
      </c>
      <c r="G103" s="6" t="s">
        <v>1800</v>
      </c>
      <c r="H103" s="6" t="s">
        <v>98</v>
      </c>
      <c r="I103" s="6" t="s">
        <v>3704</v>
      </c>
      <c r="J103" s="6" t="s">
        <v>1383</v>
      </c>
      <c r="K103" s="6" t="s">
        <v>4024</v>
      </c>
      <c r="L103" s="6" t="s">
        <v>1582</v>
      </c>
      <c r="M103" s="6" t="s">
        <v>3416</v>
      </c>
      <c r="N103" s="6" t="s">
        <v>3417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5" x14ac:dyDescent="0.15">
      <c r="A104" s="6" t="s">
        <v>2077</v>
      </c>
      <c r="B104" s="6" t="s">
        <v>280</v>
      </c>
      <c r="C104" s="6" t="s">
        <v>3029</v>
      </c>
      <c r="D104" s="6" t="s">
        <v>948</v>
      </c>
      <c r="E104" s="6" t="s">
        <v>2690</v>
      </c>
      <c r="F104" s="6" t="s">
        <v>705</v>
      </c>
      <c r="G104" s="6" t="s">
        <v>1801</v>
      </c>
      <c r="H104" s="6" t="s">
        <v>99</v>
      </c>
      <c r="I104" s="6" t="s">
        <v>3705</v>
      </c>
      <c r="J104" s="6" t="s">
        <v>1384</v>
      </c>
      <c r="K104" s="6" t="s">
        <v>4025</v>
      </c>
      <c r="L104" s="6" t="s">
        <v>1583</v>
      </c>
      <c r="M104" s="6" t="s">
        <v>3416</v>
      </c>
      <c r="N104" s="6" t="s">
        <v>3418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5" x14ac:dyDescent="0.15">
      <c r="A105" s="6" t="s">
        <v>2078</v>
      </c>
      <c r="B105" s="6" t="s">
        <v>281</v>
      </c>
      <c r="C105" s="6" t="s">
        <v>3030</v>
      </c>
      <c r="D105" s="6" t="s">
        <v>3031</v>
      </c>
      <c r="E105" s="6" t="s">
        <v>2691</v>
      </c>
      <c r="F105" s="6" t="s">
        <v>706</v>
      </c>
      <c r="G105" s="6" t="s">
        <v>1802</v>
      </c>
      <c r="H105" s="6" t="s">
        <v>100</v>
      </c>
      <c r="I105" s="6" t="s">
        <v>3706</v>
      </c>
      <c r="J105" s="6" t="s">
        <v>1385</v>
      </c>
      <c r="K105" s="6" t="s">
        <v>4026</v>
      </c>
      <c r="L105" s="6" t="s">
        <v>4027</v>
      </c>
      <c r="M105" s="6" t="s">
        <v>3419</v>
      </c>
      <c r="N105" s="6" t="s">
        <v>1185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5" x14ac:dyDescent="0.15">
      <c r="A106" s="6" t="s">
        <v>2079</v>
      </c>
      <c r="B106" s="6" t="s">
        <v>282</v>
      </c>
      <c r="C106" s="6" t="s">
        <v>3030</v>
      </c>
      <c r="D106" s="6" t="s">
        <v>3032</v>
      </c>
      <c r="E106" s="6" t="s">
        <v>2692</v>
      </c>
      <c r="F106" s="6" t="s">
        <v>1616</v>
      </c>
      <c r="G106" s="6" t="s">
        <v>1803</v>
      </c>
      <c r="H106" s="6" t="s">
        <v>101</v>
      </c>
      <c r="I106" s="6" t="s">
        <v>3707</v>
      </c>
      <c r="J106" s="6" t="s">
        <v>1386</v>
      </c>
      <c r="K106" s="6" t="s">
        <v>4028</v>
      </c>
      <c r="L106" s="6" t="s">
        <v>1584</v>
      </c>
      <c r="M106" s="6" t="s">
        <v>3420</v>
      </c>
      <c r="N106" s="6" t="s">
        <v>1186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5" x14ac:dyDescent="0.15">
      <c r="A107" s="6" t="s">
        <v>2080</v>
      </c>
      <c r="B107" s="6" t="s">
        <v>283</v>
      </c>
      <c r="C107" s="6" t="s">
        <v>3033</v>
      </c>
      <c r="D107" s="6" t="s">
        <v>949</v>
      </c>
      <c r="E107" s="6" t="s">
        <v>2693</v>
      </c>
      <c r="F107" s="6" t="s">
        <v>707</v>
      </c>
      <c r="G107" s="6" t="s">
        <v>1804</v>
      </c>
      <c r="H107" s="6" t="s">
        <v>102</v>
      </c>
      <c r="I107" s="6" t="s">
        <v>3708</v>
      </c>
      <c r="J107" s="6" t="s">
        <v>3709</v>
      </c>
      <c r="K107" s="6" t="s">
        <v>4029</v>
      </c>
      <c r="L107" s="6" t="s">
        <v>1585</v>
      </c>
      <c r="M107" s="6" t="s">
        <v>3421</v>
      </c>
      <c r="N107" s="6" t="s">
        <v>1187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15" x14ac:dyDescent="0.15">
      <c r="A108" s="6" t="s">
        <v>2081</v>
      </c>
      <c r="B108" s="6" t="s">
        <v>284</v>
      </c>
      <c r="C108" s="6" t="s">
        <v>3034</v>
      </c>
      <c r="D108" s="6" t="s">
        <v>950</v>
      </c>
      <c r="E108" s="6" t="s">
        <v>2694</v>
      </c>
      <c r="F108" s="6" t="s">
        <v>708</v>
      </c>
      <c r="G108" s="6" t="s">
        <v>1805</v>
      </c>
      <c r="H108" s="6" t="s">
        <v>103</v>
      </c>
      <c r="I108" s="6" t="s">
        <v>3708</v>
      </c>
      <c r="J108" s="6" t="s">
        <v>3710</v>
      </c>
      <c r="K108" s="6" t="s">
        <v>4030</v>
      </c>
      <c r="L108" s="6" t="s">
        <v>1586</v>
      </c>
      <c r="M108" s="6" t="s">
        <v>3422</v>
      </c>
      <c r="N108" s="6" t="s">
        <v>1188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15" x14ac:dyDescent="0.15">
      <c r="A109" s="6" t="s">
        <v>2082</v>
      </c>
      <c r="B109" s="6" t="s">
        <v>2083</v>
      </c>
      <c r="C109" s="6" t="s">
        <v>3035</v>
      </c>
      <c r="D109" s="6" t="s">
        <v>951</v>
      </c>
      <c r="E109" s="6" t="s">
        <v>2695</v>
      </c>
      <c r="F109" s="6" t="s">
        <v>709</v>
      </c>
      <c r="G109" s="6" t="s">
        <v>1806</v>
      </c>
      <c r="H109" s="6" t="s">
        <v>104</v>
      </c>
      <c r="I109" s="6" t="s">
        <v>3711</v>
      </c>
      <c r="J109" s="6" t="s">
        <v>1387</v>
      </c>
      <c r="K109" s="6" t="s">
        <v>4031</v>
      </c>
      <c r="L109" s="6" t="s">
        <v>1587</v>
      </c>
      <c r="M109" s="6" t="s">
        <v>3423</v>
      </c>
      <c r="N109" s="6" t="s">
        <v>1189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5" x14ac:dyDescent="0.15">
      <c r="A110" s="6" t="s">
        <v>2082</v>
      </c>
      <c r="B110" s="6" t="s">
        <v>2084</v>
      </c>
      <c r="C110" s="6" t="s">
        <v>3036</v>
      </c>
      <c r="D110" s="6" t="s">
        <v>952</v>
      </c>
      <c r="E110" s="6" t="s">
        <v>2696</v>
      </c>
      <c r="F110" s="6" t="s">
        <v>710</v>
      </c>
      <c r="G110" s="6" t="s">
        <v>1807</v>
      </c>
      <c r="H110" s="6" t="s">
        <v>105</v>
      </c>
      <c r="I110" s="6" t="s">
        <v>3712</v>
      </c>
      <c r="J110" s="6" t="s">
        <v>1388</v>
      </c>
      <c r="K110" s="6" t="s">
        <v>4032</v>
      </c>
      <c r="L110" s="6" t="s">
        <v>4033</v>
      </c>
      <c r="M110" s="6" t="s">
        <v>3424</v>
      </c>
      <c r="N110" s="6" t="s">
        <v>1190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15" x14ac:dyDescent="0.15">
      <c r="A111" s="6" t="s">
        <v>2085</v>
      </c>
      <c r="B111" s="6" t="s">
        <v>1598</v>
      </c>
      <c r="C111" s="6" t="s">
        <v>3037</v>
      </c>
      <c r="D111" s="6" t="s">
        <v>953</v>
      </c>
      <c r="E111" s="6" t="s">
        <v>2697</v>
      </c>
      <c r="F111" s="6" t="s">
        <v>2698</v>
      </c>
      <c r="G111" s="6" t="s">
        <v>1808</v>
      </c>
      <c r="H111" s="6" t="s">
        <v>106</v>
      </c>
      <c r="I111" s="6" t="s">
        <v>3713</v>
      </c>
      <c r="J111" s="6" t="s">
        <v>1389</v>
      </c>
      <c r="K111" s="6" t="s">
        <v>4034</v>
      </c>
      <c r="L111" s="6" t="s">
        <v>1588</v>
      </c>
      <c r="M111" s="6" t="s">
        <v>3425</v>
      </c>
      <c r="N111" s="6" t="s">
        <v>1191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15" x14ac:dyDescent="0.15">
      <c r="A112" s="6" t="s">
        <v>2086</v>
      </c>
      <c r="B112" s="6" t="s">
        <v>285</v>
      </c>
      <c r="C112" s="6" t="s">
        <v>3038</v>
      </c>
      <c r="D112" s="6" t="s">
        <v>3039</v>
      </c>
      <c r="E112" s="6" t="s">
        <v>2699</v>
      </c>
      <c r="F112" s="6" t="s">
        <v>2700</v>
      </c>
      <c r="G112" s="6" t="s">
        <v>1809</v>
      </c>
      <c r="H112" s="6" t="s">
        <v>107</v>
      </c>
      <c r="I112" s="6" t="s">
        <v>3714</v>
      </c>
      <c r="J112" s="6" t="s">
        <v>1390</v>
      </c>
      <c r="K112" s="6" t="s">
        <v>4035</v>
      </c>
      <c r="L112" s="6" t="s">
        <v>1589</v>
      </c>
      <c r="M112" s="6" t="s">
        <v>3426</v>
      </c>
      <c r="N112" s="6" t="s">
        <v>1192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15" x14ac:dyDescent="0.15">
      <c r="A113" s="6" t="s">
        <v>2087</v>
      </c>
      <c r="B113" s="6" t="s">
        <v>2088</v>
      </c>
      <c r="C113" s="6" t="s">
        <v>3038</v>
      </c>
      <c r="D113" s="6" t="s">
        <v>3040</v>
      </c>
      <c r="E113" s="6" t="s">
        <v>2701</v>
      </c>
      <c r="F113" s="6" t="s">
        <v>711</v>
      </c>
      <c r="G113" s="6" t="s">
        <v>1810</v>
      </c>
      <c r="H113" s="6" t="s">
        <v>108</v>
      </c>
      <c r="I113" s="6" t="s">
        <v>3715</v>
      </c>
      <c r="J113" s="6" t="s">
        <v>1391</v>
      </c>
      <c r="K113" s="6" t="s">
        <v>4036</v>
      </c>
      <c r="L113" s="6" t="s">
        <v>1590</v>
      </c>
      <c r="M113" s="6" t="s">
        <v>3427</v>
      </c>
      <c r="N113" s="6" t="s">
        <v>1193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5" x14ac:dyDescent="0.15">
      <c r="A114" s="6" t="s">
        <v>2089</v>
      </c>
      <c r="B114" s="6" t="s">
        <v>286</v>
      </c>
      <c r="C114" s="6" t="s">
        <v>3041</v>
      </c>
      <c r="D114" s="6" t="s">
        <v>954</v>
      </c>
      <c r="E114" s="6" t="s">
        <v>2702</v>
      </c>
      <c r="F114" s="6" t="s">
        <v>712</v>
      </c>
      <c r="G114" s="6" t="s">
        <v>1811</v>
      </c>
      <c r="H114" s="6" t="s">
        <v>109</v>
      </c>
      <c r="I114" s="6" t="s">
        <v>3716</v>
      </c>
      <c r="J114" s="6" t="s">
        <v>3717</v>
      </c>
      <c r="K114" s="6" t="s">
        <v>4037</v>
      </c>
      <c r="L114" s="6" t="s">
        <v>1591</v>
      </c>
      <c r="M114" s="6" t="s">
        <v>3428</v>
      </c>
      <c r="N114" s="6" t="s">
        <v>1194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5" x14ac:dyDescent="0.15">
      <c r="A115" s="6" t="s">
        <v>2090</v>
      </c>
      <c r="B115" s="6" t="s">
        <v>287</v>
      </c>
      <c r="C115" s="6" t="s">
        <v>3042</v>
      </c>
      <c r="D115" s="6" t="s">
        <v>955</v>
      </c>
      <c r="E115" s="6" t="s">
        <v>2703</v>
      </c>
      <c r="F115" s="6" t="s">
        <v>713</v>
      </c>
      <c r="G115" s="6" t="s">
        <v>1812</v>
      </c>
      <c r="H115" s="6" t="s">
        <v>110</v>
      </c>
      <c r="I115" s="6" t="s">
        <v>3716</v>
      </c>
      <c r="J115" s="6" t="s">
        <v>3718</v>
      </c>
      <c r="K115" s="6" t="s">
        <v>4038</v>
      </c>
      <c r="L115" s="6" t="s">
        <v>1685</v>
      </c>
      <c r="M115" s="6" t="s">
        <v>3429</v>
      </c>
      <c r="N115" s="6" t="s">
        <v>1195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5" x14ac:dyDescent="0.15">
      <c r="A116" s="6" t="s">
        <v>2091</v>
      </c>
      <c r="B116" s="6" t="s">
        <v>288</v>
      </c>
      <c r="C116" s="6" t="s">
        <v>3043</v>
      </c>
      <c r="D116" s="6" t="s">
        <v>956</v>
      </c>
      <c r="E116" s="6" t="s">
        <v>2704</v>
      </c>
      <c r="F116" s="6" t="s">
        <v>714</v>
      </c>
      <c r="G116" s="6" t="s">
        <v>1813</v>
      </c>
      <c r="H116" s="6" t="s">
        <v>111</v>
      </c>
      <c r="I116" s="6" t="s">
        <v>3719</v>
      </c>
      <c r="J116" s="6" t="s">
        <v>3720</v>
      </c>
      <c r="K116" s="6" t="s">
        <v>4039</v>
      </c>
      <c r="L116" s="6" t="s">
        <v>1686</v>
      </c>
      <c r="M116" s="6" t="s">
        <v>3430</v>
      </c>
      <c r="N116" s="6" t="s">
        <v>1196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15" x14ac:dyDescent="0.15">
      <c r="A117" s="6" t="s">
        <v>2092</v>
      </c>
      <c r="B117" s="6" t="s">
        <v>289</v>
      </c>
      <c r="C117" s="6" t="s">
        <v>3044</v>
      </c>
      <c r="D117" s="6" t="s">
        <v>957</v>
      </c>
      <c r="E117" s="6" t="s">
        <v>2705</v>
      </c>
      <c r="F117" s="6" t="s">
        <v>715</v>
      </c>
      <c r="G117" s="6" t="s">
        <v>1814</v>
      </c>
      <c r="H117" s="6" t="s">
        <v>1815</v>
      </c>
      <c r="I117" s="6" t="s">
        <v>3719</v>
      </c>
      <c r="J117" s="6" t="s">
        <v>3721</v>
      </c>
      <c r="K117" s="1"/>
      <c r="L117" s="1"/>
      <c r="M117" s="6" t="s">
        <v>3431</v>
      </c>
      <c r="N117" s="6" t="s">
        <v>1197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15" x14ac:dyDescent="0.15">
      <c r="A118" s="6" t="s">
        <v>2093</v>
      </c>
      <c r="B118" s="6" t="s">
        <v>290</v>
      </c>
      <c r="C118" s="6" t="s">
        <v>3045</v>
      </c>
      <c r="D118" s="6" t="s">
        <v>958</v>
      </c>
      <c r="E118" s="6" t="s">
        <v>2706</v>
      </c>
      <c r="F118" s="6" t="s">
        <v>716</v>
      </c>
      <c r="G118" s="6" t="s">
        <v>1814</v>
      </c>
      <c r="H118" s="6" t="s">
        <v>1816</v>
      </c>
      <c r="I118" s="6" t="s">
        <v>3722</v>
      </c>
      <c r="J118" s="6" t="s">
        <v>1635</v>
      </c>
      <c r="K118" s="1"/>
      <c r="L118" s="1"/>
      <c r="M118" s="6" t="s">
        <v>3432</v>
      </c>
      <c r="N118" s="6" t="s">
        <v>1198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15" x14ac:dyDescent="0.15">
      <c r="A119" s="6" t="s">
        <v>2094</v>
      </c>
      <c r="B119" s="6" t="s">
        <v>291</v>
      </c>
      <c r="C119" s="6" t="s">
        <v>3046</v>
      </c>
      <c r="D119" s="6" t="s">
        <v>959</v>
      </c>
      <c r="E119" s="6" t="s">
        <v>2707</v>
      </c>
      <c r="F119" s="6" t="s">
        <v>717</v>
      </c>
      <c r="G119" s="6" t="s">
        <v>1817</v>
      </c>
      <c r="H119" s="6" t="s">
        <v>1818</v>
      </c>
      <c r="I119" s="6" t="s">
        <v>3723</v>
      </c>
      <c r="J119" s="6" t="s">
        <v>1392</v>
      </c>
      <c r="K119" s="1"/>
      <c r="L119" s="1"/>
      <c r="M119" s="6" t="s">
        <v>3433</v>
      </c>
      <c r="N119" s="6" t="s">
        <v>1199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5" x14ac:dyDescent="0.15">
      <c r="A120" s="6" t="s">
        <v>2095</v>
      </c>
      <c r="B120" s="6" t="s">
        <v>1599</v>
      </c>
      <c r="C120" s="6" t="s">
        <v>3047</v>
      </c>
      <c r="D120" s="6" t="s">
        <v>960</v>
      </c>
      <c r="E120" s="6" t="s">
        <v>2708</v>
      </c>
      <c r="F120" s="6" t="s">
        <v>2709</v>
      </c>
      <c r="G120" s="6" t="s">
        <v>1817</v>
      </c>
      <c r="H120" s="6" t="s">
        <v>1819</v>
      </c>
      <c r="I120" s="6" t="s">
        <v>3724</v>
      </c>
      <c r="J120" s="6" t="s">
        <v>1393</v>
      </c>
      <c r="K120" s="1"/>
      <c r="L120" s="1"/>
      <c r="M120" s="6" t="s">
        <v>3434</v>
      </c>
      <c r="N120" s="6" t="s">
        <v>3435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15" x14ac:dyDescent="0.15">
      <c r="A121" s="6" t="s">
        <v>2096</v>
      </c>
      <c r="B121" s="6" t="s">
        <v>292</v>
      </c>
      <c r="C121" s="6" t="s">
        <v>3048</v>
      </c>
      <c r="D121" s="6" t="s">
        <v>961</v>
      </c>
      <c r="E121" s="6" t="s">
        <v>2708</v>
      </c>
      <c r="F121" s="6" t="s">
        <v>2710</v>
      </c>
      <c r="G121" s="6" t="s">
        <v>1820</v>
      </c>
      <c r="H121" s="6" t="s">
        <v>112</v>
      </c>
      <c r="I121" s="6" t="s">
        <v>3725</v>
      </c>
      <c r="J121" s="6" t="s">
        <v>1394</v>
      </c>
      <c r="K121" s="1"/>
      <c r="L121" s="1"/>
      <c r="M121" s="6" t="s">
        <v>3436</v>
      </c>
      <c r="N121" s="6" t="s">
        <v>3437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15" x14ac:dyDescent="0.15">
      <c r="A122" s="6" t="s">
        <v>2097</v>
      </c>
      <c r="B122" s="6" t="s">
        <v>293</v>
      </c>
      <c r="C122" s="6" t="s">
        <v>3049</v>
      </c>
      <c r="D122" s="6" t="s">
        <v>962</v>
      </c>
      <c r="E122" s="6" t="s">
        <v>2711</v>
      </c>
      <c r="F122" s="6" t="s">
        <v>718</v>
      </c>
      <c r="G122" s="6" t="s">
        <v>1821</v>
      </c>
      <c r="H122" s="6" t="s">
        <v>113</v>
      </c>
      <c r="I122" s="6" t="s">
        <v>3726</v>
      </c>
      <c r="J122" s="6" t="s">
        <v>1395</v>
      </c>
      <c r="K122" s="1"/>
      <c r="L122" s="1"/>
      <c r="M122" s="6" t="s">
        <v>3438</v>
      </c>
      <c r="N122" s="6" t="s">
        <v>1200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15" x14ac:dyDescent="0.15">
      <c r="A123" s="6" t="s">
        <v>2098</v>
      </c>
      <c r="B123" s="6" t="s">
        <v>1600</v>
      </c>
      <c r="C123" s="6" t="s">
        <v>3050</v>
      </c>
      <c r="D123" s="6" t="s">
        <v>963</v>
      </c>
      <c r="E123" s="6" t="s">
        <v>2712</v>
      </c>
      <c r="F123" s="6" t="s">
        <v>719</v>
      </c>
      <c r="G123" s="6" t="s">
        <v>1822</v>
      </c>
      <c r="H123" s="6" t="s">
        <v>114</v>
      </c>
      <c r="I123" s="6" t="s">
        <v>3727</v>
      </c>
      <c r="J123" s="6" t="s">
        <v>3728</v>
      </c>
      <c r="K123" s="1"/>
      <c r="L123" s="1"/>
      <c r="M123" s="6" t="s">
        <v>3439</v>
      </c>
      <c r="N123" s="6" t="s">
        <v>3440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15" x14ac:dyDescent="0.15">
      <c r="A124" s="6" t="s">
        <v>2099</v>
      </c>
      <c r="B124" s="6" t="s">
        <v>294</v>
      </c>
      <c r="C124" s="6" t="s">
        <v>3051</v>
      </c>
      <c r="D124" s="6" t="s">
        <v>964</v>
      </c>
      <c r="E124" s="6" t="s">
        <v>2713</v>
      </c>
      <c r="F124" s="6" t="s">
        <v>720</v>
      </c>
      <c r="G124" s="6" t="s">
        <v>1823</v>
      </c>
      <c r="H124" s="6" t="s">
        <v>115</v>
      </c>
      <c r="I124" s="6" t="s">
        <v>3727</v>
      </c>
      <c r="J124" s="6" t="s">
        <v>3729</v>
      </c>
      <c r="K124" s="1"/>
      <c r="L124" s="1"/>
      <c r="M124" s="6" t="s">
        <v>3441</v>
      </c>
      <c r="N124" s="6" t="s">
        <v>1201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5" x14ac:dyDescent="0.15">
      <c r="A125" s="6" t="s">
        <v>2100</v>
      </c>
      <c r="B125" s="6" t="s">
        <v>2101</v>
      </c>
      <c r="C125" s="6" t="s">
        <v>3052</v>
      </c>
      <c r="D125" s="6" t="s">
        <v>3053</v>
      </c>
      <c r="E125" s="6" t="s">
        <v>2714</v>
      </c>
      <c r="F125" s="6" t="s">
        <v>721</v>
      </c>
      <c r="G125" s="6" t="s">
        <v>1824</v>
      </c>
      <c r="H125" s="6" t="s">
        <v>1825</v>
      </c>
      <c r="I125" s="6" t="s">
        <v>3730</v>
      </c>
      <c r="J125" s="6" t="s">
        <v>3731</v>
      </c>
      <c r="K125" s="1"/>
      <c r="L125" s="1"/>
      <c r="M125" s="6" t="s">
        <v>3442</v>
      </c>
      <c r="N125" s="6" t="s">
        <v>1202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15" x14ac:dyDescent="0.15">
      <c r="A126" s="6" t="s">
        <v>2100</v>
      </c>
      <c r="B126" s="6" t="s">
        <v>2102</v>
      </c>
      <c r="C126" s="6" t="s">
        <v>3054</v>
      </c>
      <c r="D126" s="6" t="s">
        <v>965</v>
      </c>
      <c r="E126" s="6" t="s">
        <v>2715</v>
      </c>
      <c r="F126" s="6" t="s">
        <v>722</v>
      </c>
      <c r="G126" s="6" t="s">
        <v>1826</v>
      </c>
      <c r="H126" s="6" t="s">
        <v>116</v>
      </c>
      <c r="I126" s="6" t="s">
        <v>3730</v>
      </c>
      <c r="J126" s="6" t="s">
        <v>3732</v>
      </c>
      <c r="K126" s="1"/>
      <c r="L126" s="1"/>
      <c r="M126" s="6" t="s">
        <v>3443</v>
      </c>
      <c r="N126" s="6" t="s">
        <v>3444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5" x14ac:dyDescent="0.15">
      <c r="A127" s="6" t="s">
        <v>2103</v>
      </c>
      <c r="B127" s="6" t="s">
        <v>295</v>
      </c>
      <c r="C127" s="6" t="s">
        <v>3055</v>
      </c>
      <c r="D127" s="6" t="s">
        <v>966</v>
      </c>
      <c r="E127" s="6" t="s">
        <v>2716</v>
      </c>
      <c r="F127" s="6" t="s">
        <v>723</v>
      </c>
      <c r="G127" s="6" t="s">
        <v>1827</v>
      </c>
      <c r="H127" s="6" t="s">
        <v>117</v>
      </c>
      <c r="I127" s="6" t="s">
        <v>3733</v>
      </c>
      <c r="J127" s="6" t="s">
        <v>1396</v>
      </c>
      <c r="K127" s="1"/>
      <c r="L127" s="1"/>
      <c r="M127" s="6" t="s">
        <v>3443</v>
      </c>
      <c r="N127" s="6" t="s">
        <v>3445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15" x14ac:dyDescent="0.15">
      <c r="A128" s="6" t="s">
        <v>2104</v>
      </c>
      <c r="B128" s="6" t="s">
        <v>296</v>
      </c>
      <c r="C128" s="6" t="s">
        <v>3056</v>
      </c>
      <c r="D128" s="6" t="s">
        <v>967</v>
      </c>
      <c r="E128" s="6" t="s">
        <v>2717</v>
      </c>
      <c r="F128" s="6" t="s">
        <v>724</v>
      </c>
      <c r="G128" s="6" t="s">
        <v>1828</v>
      </c>
      <c r="H128" s="6" t="s">
        <v>118</v>
      </c>
      <c r="I128" s="6" t="s">
        <v>3734</v>
      </c>
      <c r="J128" s="6" t="s">
        <v>3735</v>
      </c>
      <c r="K128" s="1"/>
      <c r="L128" s="1"/>
      <c r="M128" s="6" t="s">
        <v>3446</v>
      </c>
      <c r="N128" s="6" t="s">
        <v>1203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15" x14ac:dyDescent="0.15">
      <c r="A129" s="6" t="s">
        <v>2105</v>
      </c>
      <c r="B129" s="6" t="s">
        <v>297</v>
      </c>
      <c r="C129" s="6" t="s">
        <v>3057</v>
      </c>
      <c r="D129" s="6" t="s">
        <v>968</v>
      </c>
      <c r="E129" s="6" t="s">
        <v>2718</v>
      </c>
      <c r="F129" s="6" t="s">
        <v>725</v>
      </c>
      <c r="G129" s="6" t="s">
        <v>1829</v>
      </c>
      <c r="H129" s="6" t="s">
        <v>119</v>
      </c>
      <c r="I129" s="6" t="s">
        <v>3734</v>
      </c>
      <c r="J129" s="6" t="s">
        <v>3736</v>
      </c>
      <c r="K129" s="1"/>
      <c r="L129" s="1"/>
      <c r="M129" s="6" t="s">
        <v>3447</v>
      </c>
      <c r="N129" s="6" t="s">
        <v>1204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15" x14ac:dyDescent="0.15">
      <c r="A130" s="6" t="s">
        <v>2106</v>
      </c>
      <c r="B130" s="6" t="s">
        <v>2107</v>
      </c>
      <c r="C130" s="6" t="s">
        <v>3058</v>
      </c>
      <c r="D130" s="6" t="s">
        <v>969</v>
      </c>
      <c r="E130" s="6" t="s">
        <v>2719</v>
      </c>
      <c r="F130" s="6" t="s">
        <v>726</v>
      </c>
      <c r="G130" s="6" t="s">
        <v>1830</v>
      </c>
      <c r="H130" s="6" t="s">
        <v>1831</v>
      </c>
      <c r="I130" s="6" t="s">
        <v>3737</v>
      </c>
      <c r="J130" s="6" t="s">
        <v>1397</v>
      </c>
      <c r="K130" s="1"/>
      <c r="L130" s="1"/>
      <c r="M130" s="6" t="s">
        <v>3448</v>
      </c>
      <c r="N130" s="6" t="s">
        <v>1205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15" x14ac:dyDescent="0.15">
      <c r="A131" s="6" t="s">
        <v>2108</v>
      </c>
      <c r="B131" s="6" t="s">
        <v>298</v>
      </c>
      <c r="C131" s="6" t="s">
        <v>3059</v>
      </c>
      <c r="D131" s="6" t="s">
        <v>970</v>
      </c>
      <c r="E131" s="6" t="s">
        <v>2720</v>
      </c>
      <c r="F131" s="6" t="s">
        <v>727</v>
      </c>
      <c r="G131" s="6" t="s">
        <v>1830</v>
      </c>
      <c r="H131" s="6" t="s">
        <v>1832</v>
      </c>
      <c r="I131" s="6" t="s">
        <v>3738</v>
      </c>
      <c r="J131" s="6" t="s">
        <v>1398</v>
      </c>
      <c r="K131" s="1"/>
      <c r="L131" s="1"/>
      <c r="M131" s="6" t="s">
        <v>3449</v>
      </c>
      <c r="N131" s="6" t="s">
        <v>1206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15" x14ac:dyDescent="0.15">
      <c r="A132" s="6" t="s">
        <v>2109</v>
      </c>
      <c r="B132" s="6" t="s">
        <v>299</v>
      </c>
      <c r="C132" s="6" t="s">
        <v>3060</v>
      </c>
      <c r="D132" s="6" t="s">
        <v>971</v>
      </c>
      <c r="E132" s="6" t="s">
        <v>2721</v>
      </c>
      <c r="F132" s="6" t="s">
        <v>728</v>
      </c>
      <c r="G132" s="6" t="s">
        <v>1833</v>
      </c>
      <c r="H132" s="6" t="s">
        <v>120</v>
      </c>
      <c r="I132" s="6" t="s">
        <v>3739</v>
      </c>
      <c r="J132" s="6" t="s">
        <v>1399</v>
      </c>
      <c r="K132" s="1"/>
      <c r="L132" s="1"/>
      <c r="M132" s="6" t="s">
        <v>3450</v>
      </c>
      <c r="N132" s="6" t="s">
        <v>1207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15" x14ac:dyDescent="0.15">
      <c r="A133" s="6" t="s">
        <v>2110</v>
      </c>
      <c r="B133" s="6" t="s">
        <v>300</v>
      </c>
      <c r="C133" s="6" t="s">
        <v>3061</v>
      </c>
      <c r="D133" s="6" t="s">
        <v>972</v>
      </c>
      <c r="E133" s="6" t="s">
        <v>2722</v>
      </c>
      <c r="F133" s="6" t="s">
        <v>729</v>
      </c>
      <c r="G133" s="6" t="s">
        <v>1834</v>
      </c>
      <c r="H133" s="6" t="s">
        <v>121</v>
      </c>
      <c r="I133" s="6" t="s">
        <v>3740</v>
      </c>
      <c r="J133" s="6" t="s">
        <v>1400</v>
      </c>
      <c r="K133" s="1"/>
      <c r="L133" s="1"/>
      <c r="M133" s="6" t="s">
        <v>3451</v>
      </c>
      <c r="N133" s="6" t="s">
        <v>1208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15" x14ac:dyDescent="0.15">
      <c r="A134" s="6" t="s">
        <v>2111</v>
      </c>
      <c r="B134" s="6" t="s">
        <v>301</v>
      </c>
      <c r="C134" s="6" t="s">
        <v>3062</v>
      </c>
      <c r="D134" s="6" t="s">
        <v>3063</v>
      </c>
      <c r="E134" s="6" t="s">
        <v>2723</v>
      </c>
      <c r="F134" s="6" t="s">
        <v>730</v>
      </c>
      <c r="G134" s="6" t="s">
        <v>1835</v>
      </c>
      <c r="H134" s="6" t="s">
        <v>122</v>
      </c>
      <c r="I134" s="6" t="s">
        <v>3741</v>
      </c>
      <c r="J134" s="6" t="s">
        <v>3742</v>
      </c>
      <c r="K134" s="1"/>
      <c r="L134" s="1"/>
      <c r="M134" s="6" t="s">
        <v>3452</v>
      </c>
      <c r="N134" s="6" t="s">
        <v>1209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15" x14ac:dyDescent="0.15">
      <c r="A135" s="6" t="s">
        <v>2112</v>
      </c>
      <c r="B135" s="6" t="s">
        <v>1601</v>
      </c>
      <c r="C135" s="6" t="s">
        <v>3062</v>
      </c>
      <c r="D135" s="6" t="s">
        <v>3064</v>
      </c>
      <c r="E135" s="6" t="s">
        <v>2724</v>
      </c>
      <c r="F135" s="6" t="s">
        <v>731</v>
      </c>
      <c r="G135" s="6" t="s">
        <v>1836</v>
      </c>
      <c r="H135" s="6" t="s">
        <v>123</v>
      </c>
      <c r="I135" s="6" t="s">
        <v>3741</v>
      </c>
      <c r="J135" s="6" t="s">
        <v>3743</v>
      </c>
      <c r="K135" s="1"/>
      <c r="L135" s="1"/>
      <c r="M135" s="6" t="s">
        <v>3453</v>
      </c>
      <c r="N135" s="6" t="s">
        <v>1633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15" x14ac:dyDescent="0.15">
      <c r="A136" s="6" t="s">
        <v>2113</v>
      </c>
      <c r="B136" s="6" t="s">
        <v>302</v>
      </c>
      <c r="C136" s="6" t="s">
        <v>3065</v>
      </c>
      <c r="D136" s="6" t="s">
        <v>1621</v>
      </c>
      <c r="E136" s="6" t="s">
        <v>2725</v>
      </c>
      <c r="F136" s="6" t="s">
        <v>732</v>
      </c>
      <c r="G136" s="6" t="s">
        <v>1837</v>
      </c>
      <c r="H136" s="6" t="s">
        <v>124</v>
      </c>
      <c r="I136" s="6" t="s">
        <v>3744</v>
      </c>
      <c r="J136" s="6" t="s">
        <v>3745</v>
      </c>
      <c r="K136" s="1"/>
      <c r="L136" s="1"/>
      <c r="M136" s="6" t="s">
        <v>3454</v>
      </c>
      <c r="N136" s="6" t="s">
        <v>1210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15" x14ac:dyDescent="0.15">
      <c r="A137" s="6" t="s">
        <v>2114</v>
      </c>
      <c r="B137" s="6" t="s">
        <v>303</v>
      </c>
      <c r="C137" s="6" t="s">
        <v>3066</v>
      </c>
      <c r="D137" s="6" t="s">
        <v>973</v>
      </c>
      <c r="E137" s="6" t="s">
        <v>2726</v>
      </c>
      <c r="F137" s="6" t="s">
        <v>733</v>
      </c>
      <c r="G137" s="6" t="s">
        <v>1838</v>
      </c>
      <c r="H137" s="6" t="s">
        <v>125</v>
      </c>
      <c r="I137" s="6" t="s">
        <v>3744</v>
      </c>
      <c r="J137" s="6" t="s">
        <v>3746</v>
      </c>
      <c r="K137" s="1"/>
      <c r="L137" s="1"/>
      <c r="M137" s="6" t="s">
        <v>3455</v>
      </c>
      <c r="N137" s="6" t="s">
        <v>3456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15" x14ac:dyDescent="0.15">
      <c r="A138" s="6" t="s">
        <v>2115</v>
      </c>
      <c r="B138" s="6" t="s">
        <v>304</v>
      </c>
      <c r="C138" s="6" t="s">
        <v>3067</v>
      </c>
      <c r="D138" s="6" t="s">
        <v>3068</v>
      </c>
      <c r="E138" s="6" t="s">
        <v>2727</v>
      </c>
      <c r="F138" s="6" t="s">
        <v>734</v>
      </c>
      <c r="G138" s="6" t="s">
        <v>1839</v>
      </c>
      <c r="H138" s="6" t="s">
        <v>126</v>
      </c>
      <c r="I138" s="6" t="s">
        <v>3747</v>
      </c>
      <c r="J138" s="6" t="s">
        <v>1401</v>
      </c>
      <c r="K138" s="1"/>
      <c r="L138" s="1"/>
      <c r="M138" s="6" t="s">
        <v>3457</v>
      </c>
      <c r="N138" s="6" t="s">
        <v>1211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15" x14ac:dyDescent="0.15">
      <c r="A139" s="6" t="s">
        <v>2116</v>
      </c>
      <c r="B139" s="6" t="s">
        <v>305</v>
      </c>
      <c r="C139" s="6" t="s">
        <v>3067</v>
      </c>
      <c r="D139" s="6" t="s">
        <v>3069</v>
      </c>
      <c r="E139" s="6" t="s">
        <v>2728</v>
      </c>
      <c r="F139" s="6" t="s">
        <v>735</v>
      </c>
      <c r="G139" s="6" t="s">
        <v>1840</v>
      </c>
      <c r="H139" s="6" t="s">
        <v>127</v>
      </c>
      <c r="I139" s="6" t="s">
        <v>3748</v>
      </c>
      <c r="J139" s="6" t="s">
        <v>1402</v>
      </c>
      <c r="K139" s="1"/>
      <c r="L139" s="1"/>
      <c r="M139" s="6" t="s">
        <v>3458</v>
      </c>
      <c r="N139" s="6" t="s">
        <v>1212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15" x14ac:dyDescent="0.15">
      <c r="A140" s="6" t="s">
        <v>2117</v>
      </c>
      <c r="B140" s="6" t="s">
        <v>306</v>
      </c>
      <c r="C140" s="6" t="s">
        <v>3070</v>
      </c>
      <c r="D140" s="6" t="s">
        <v>974</v>
      </c>
      <c r="E140" s="6" t="s">
        <v>2729</v>
      </c>
      <c r="F140" s="6" t="s">
        <v>1617</v>
      </c>
      <c r="G140" s="6" t="s">
        <v>1841</v>
      </c>
      <c r="H140" s="6" t="s">
        <v>128</v>
      </c>
      <c r="I140" s="6" t="s">
        <v>3749</v>
      </c>
      <c r="J140" s="6" t="s">
        <v>3750</v>
      </c>
      <c r="K140" s="1"/>
      <c r="L140" s="1"/>
      <c r="M140" s="6" t="s">
        <v>3459</v>
      </c>
      <c r="N140" s="6" t="s">
        <v>1634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15" x14ac:dyDescent="0.15">
      <c r="A141" s="6" t="s">
        <v>2118</v>
      </c>
      <c r="B141" s="6" t="s">
        <v>307</v>
      </c>
      <c r="C141" s="6" t="s">
        <v>3071</v>
      </c>
      <c r="D141" s="6" t="s">
        <v>975</v>
      </c>
      <c r="E141" s="6" t="s">
        <v>2730</v>
      </c>
      <c r="F141" s="6" t="s">
        <v>736</v>
      </c>
      <c r="G141" s="6" t="s">
        <v>1842</v>
      </c>
      <c r="H141" s="6" t="s">
        <v>129</v>
      </c>
      <c r="I141" s="6" t="s">
        <v>3749</v>
      </c>
      <c r="J141" s="6" t="s">
        <v>3751</v>
      </c>
      <c r="K141" s="1"/>
      <c r="L141" s="1"/>
      <c r="M141" s="6" t="s">
        <v>3460</v>
      </c>
      <c r="N141" s="6" t="s">
        <v>1213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15" x14ac:dyDescent="0.15">
      <c r="A142" s="6" t="s">
        <v>2119</v>
      </c>
      <c r="B142" s="6" t="s">
        <v>308</v>
      </c>
      <c r="C142" s="6" t="s">
        <v>3072</v>
      </c>
      <c r="D142" s="6" t="s">
        <v>976</v>
      </c>
      <c r="E142" s="6" t="s">
        <v>2731</v>
      </c>
      <c r="F142" s="6" t="s">
        <v>737</v>
      </c>
      <c r="G142" s="6" t="s">
        <v>1843</v>
      </c>
      <c r="H142" s="6" t="s">
        <v>130</v>
      </c>
      <c r="I142" s="6" t="s">
        <v>3752</v>
      </c>
      <c r="J142" s="6" t="s">
        <v>1403</v>
      </c>
      <c r="K142" s="1"/>
      <c r="L142" s="1"/>
      <c r="M142" s="6" t="s">
        <v>3461</v>
      </c>
      <c r="N142" s="6" t="s">
        <v>1214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5" x14ac:dyDescent="0.15">
      <c r="A143" s="6" t="s">
        <v>2120</v>
      </c>
      <c r="B143" s="6" t="s">
        <v>309</v>
      </c>
      <c r="C143" s="6" t="s">
        <v>3073</v>
      </c>
      <c r="D143" s="6" t="s">
        <v>977</v>
      </c>
      <c r="E143" s="6" t="s">
        <v>2732</v>
      </c>
      <c r="F143" s="6" t="s">
        <v>738</v>
      </c>
      <c r="G143" s="6" t="s">
        <v>1844</v>
      </c>
      <c r="H143" s="6" t="s">
        <v>131</v>
      </c>
      <c r="I143" s="6" t="s">
        <v>3753</v>
      </c>
      <c r="J143" s="6" t="s">
        <v>1636</v>
      </c>
      <c r="K143" s="1"/>
      <c r="L143" s="1"/>
      <c r="M143" s="6" t="s">
        <v>3462</v>
      </c>
      <c r="N143" s="6" t="s">
        <v>1215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5" x14ac:dyDescent="0.15">
      <c r="A144" s="6" t="s">
        <v>2121</v>
      </c>
      <c r="B144" s="6" t="s">
        <v>310</v>
      </c>
      <c r="C144" s="6" t="s">
        <v>3074</v>
      </c>
      <c r="D144" s="6" t="s">
        <v>978</v>
      </c>
      <c r="E144" s="6" t="s">
        <v>2733</v>
      </c>
      <c r="F144" s="6" t="s">
        <v>2734</v>
      </c>
      <c r="G144" s="6" t="s">
        <v>1845</v>
      </c>
      <c r="H144" s="6" t="s">
        <v>132</v>
      </c>
      <c r="I144" s="6" t="s">
        <v>3754</v>
      </c>
      <c r="J144" s="6" t="s">
        <v>1404</v>
      </c>
      <c r="K144" s="1"/>
      <c r="L144" s="1"/>
      <c r="M144" s="6" t="s">
        <v>3463</v>
      </c>
      <c r="N144" s="6" t="s">
        <v>1216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15" x14ac:dyDescent="0.15">
      <c r="A145" s="6" t="s">
        <v>2122</v>
      </c>
      <c r="B145" s="6" t="s">
        <v>311</v>
      </c>
      <c r="C145" s="6" t="s">
        <v>3075</v>
      </c>
      <c r="D145" s="6" t="s">
        <v>979</v>
      </c>
      <c r="E145" s="6" t="s">
        <v>2733</v>
      </c>
      <c r="F145" s="6" t="s">
        <v>2735</v>
      </c>
      <c r="G145" s="6" t="s">
        <v>1846</v>
      </c>
      <c r="H145" s="6" t="s">
        <v>133</v>
      </c>
      <c r="I145" s="6" t="s">
        <v>3755</v>
      </c>
      <c r="J145" s="6" t="s">
        <v>1405</v>
      </c>
      <c r="K145" s="1"/>
      <c r="L145" s="1"/>
      <c r="M145" s="6" t="s">
        <v>3464</v>
      </c>
      <c r="N145" s="6" t="s">
        <v>1217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15" x14ac:dyDescent="0.15">
      <c r="A146" s="6" t="s">
        <v>2123</v>
      </c>
      <c r="B146" s="6" t="s">
        <v>312</v>
      </c>
      <c r="C146" s="6" t="s">
        <v>3076</v>
      </c>
      <c r="D146" s="6" t="s">
        <v>980</v>
      </c>
      <c r="E146" s="6" t="s">
        <v>2736</v>
      </c>
      <c r="F146" s="6" t="s">
        <v>739</v>
      </c>
      <c r="G146" s="6" t="s">
        <v>1847</v>
      </c>
      <c r="H146" s="6" t="s">
        <v>134</v>
      </c>
      <c r="I146" s="6" t="s">
        <v>3756</v>
      </c>
      <c r="J146" s="6" t="s">
        <v>1406</v>
      </c>
      <c r="K146" s="1"/>
      <c r="L146" s="1"/>
      <c r="M146" s="6" t="s">
        <v>3465</v>
      </c>
      <c r="N146" s="6" t="s">
        <v>1218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15" x14ac:dyDescent="0.15">
      <c r="A147" s="6" t="s">
        <v>2124</v>
      </c>
      <c r="B147" s="6" t="s">
        <v>2125</v>
      </c>
      <c r="C147" s="6" t="s">
        <v>3077</v>
      </c>
      <c r="D147" s="6" t="s">
        <v>3078</v>
      </c>
      <c r="E147" s="6" t="s">
        <v>2737</v>
      </c>
      <c r="F147" s="6" t="s">
        <v>740</v>
      </c>
      <c r="G147" s="6" t="s">
        <v>1848</v>
      </c>
      <c r="H147" s="6" t="s">
        <v>135</v>
      </c>
      <c r="I147" s="6" t="s">
        <v>3757</v>
      </c>
      <c r="J147" s="6" t="s">
        <v>1407</v>
      </c>
      <c r="K147" s="1"/>
      <c r="L147" s="1"/>
      <c r="M147" s="6" t="s">
        <v>3466</v>
      </c>
      <c r="N147" s="6" t="s">
        <v>1219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15" x14ac:dyDescent="0.15">
      <c r="A148" s="6" t="s">
        <v>2124</v>
      </c>
      <c r="B148" s="6" t="s">
        <v>2126</v>
      </c>
      <c r="C148" s="6" t="s">
        <v>3077</v>
      </c>
      <c r="D148" s="6" t="s">
        <v>3079</v>
      </c>
      <c r="E148" s="6" t="s">
        <v>2738</v>
      </c>
      <c r="F148" s="6" t="s">
        <v>741</v>
      </c>
      <c r="G148" s="6" t="s">
        <v>1849</v>
      </c>
      <c r="H148" s="6" t="s">
        <v>1850</v>
      </c>
      <c r="I148" s="6" t="s">
        <v>3758</v>
      </c>
      <c r="J148" s="6" t="s">
        <v>1408</v>
      </c>
      <c r="K148" s="1"/>
      <c r="L148" s="1"/>
      <c r="M148" s="6" t="s">
        <v>3467</v>
      </c>
      <c r="N148" s="6" t="s">
        <v>1220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15" x14ac:dyDescent="0.15">
      <c r="A149" s="6" t="s">
        <v>2127</v>
      </c>
      <c r="B149" s="6" t="s">
        <v>2128</v>
      </c>
      <c r="C149" s="6" t="s">
        <v>3080</v>
      </c>
      <c r="D149" s="6" t="s">
        <v>1622</v>
      </c>
      <c r="E149" s="6" t="s">
        <v>2739</v>
      </c>
      <c r="F149" s="6" t="s">
        <v>1618</v>
      </c>
      <c r="G149" s="6" t="s">
        <v>1849</v>
      </c>
      <c r="H149" s="6" t="s">
        <v>1851</v>
      </c>
      <c r="I149" s="6" t="s">
        <v>3759</v>
      </c>
      <c r="J149" s="6" t="s">
        <v>1409</v>
      </c>
      <c r="K149" s="1"/>
      <c r="L149" s="1"/>
      <c r="M149" s="6" t="s">
        <v>3468</v>
      </c>
      <c r="N149" s="6" t="s">
        <v>1221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15" x14ac:dyDescent="0.15">
      <c r="A150" s="6" t="s">
        <v>2127</v>
      </c>
      <c r="B150" s="6" t="s">
        <v>2129</v>
      </c>
      <c r="C150" s="6" t="s">
        <v>3081</v>
      </c>
      <c r="D150" s="6" t="s">
        <v>1623</v>
      </c>
      <c r="E150" s="6" t="s">
        <v>2740</v>
      </c>
      <c r="F150" s="6" t="s">
        <v>742</v>
      </c>
      <c r="G150" s="6" t="s">
        <v>1852</v>
      </c>
      <c r="H150" s="6" t="s">
        <v>1853</v>
      </c>
      <c r="I150" s="6" t="s">
        <v>3760</v>
      </c>
      <c r="J150" s="6" t="s">
        <v>1410</v>
      </c>
      <c r="K150" s="1"/>
      <c r="L150" s="1"/>
      <c r="M150" s="6" t="s">
        <v>3469</v>
      </c>
      <c r="N150" s="6" t="s">
        <v>1222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15" x14ac:dyDescent="0.15">
      <c r="A151" s="6" t="s">
        <v>2130</v>
      </c>
      <c r="B151" s="6" t="s">
        <v>2131</v>
      </c>
      <c r="C151" s="6" t="s">
        <v>3082</v>
      </c>
      <c r="D151" s="6" t="s">
        <v>981</v>
      </c>
      <c r="E151" s="6" t="s">
        <v>2741</v>
      </c>
      <c r="F151" s="6" t="s">
        <v>743</v>
      </c>
      <c r="G151" s="6" t="s">
        <v>1854</v>
      </c>
      <c r="H151" s="6" t="s">
        <v>136</v>
      </c>
      <c r="I151" s="6" t="s">
        <v>3761</v>
      </c>
      <c r="J151" s="6" t="s">
        <v>1411</v>
      </c>
      <c r="K151" s="1"/>
      <c r="L151" s="1"/>
      <c r="M151" s="6" t="s">
        <v>3470</v>
      </c>
      <c r="N151" s="6" t="s">
        <v>1223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15" x14ac:dyDescent="0.15">
      <c r="A152" s="6" t="s">
        <v>2130</v>
      </c>
      <c r="B152" s="6" t="s">
        <v>2132</v>
      </c>
      <c r="C152" s="6" t="s">
        <v>3083</v>
      </c>
      <c r="D152" s="6" t="s">
        <v>1624</v>
      </c>
      <c r="E152" s="6" t="s">
        <v>2742</v>
      </c>
      <c r="F152" s="6" t="s">
        <v>744</v>
      </c>
      <c r="G152" s="6" t="s">
        <v>1855</v>
      </c>
      <c r="H152" s="6" t="s">
        <v>137</v>
      </c>
      <c r="I152" s="6" t="s">
        <v>3762</v>
      </c>
      <c r="J152" s="6" t="s">
        <v>1412</v>
      </c>
      <c r="K152" s="1"/>
      <c r="L152" s="1"/>
      <c r="M152" s="6" t="s">
        <v>3471</v>
      </c>
      <c r="N152" s="6" t="s">
        <v>1224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15" x14ac:dyDescent="0.15">
      <c r="A153" s="6" t="s">
        <v>2133</v>
      </c>
      <c r="B153" s="6" t="s">
        <v>313</v>
      </c>
      <c r="C153" s="6" t="s">
        <v>3084</v>
      </c>
      <c r="D153" s="6" t="s">
        <v>982</v>
      </c>
      <c r="E153" s="6" t="s">
        <v>2743</v>
      </c>
      <c r="F153" s="6" t="s">
        <v>745</v>
      </c>
      <c r="G153" s="6" t="s">
        <v>1856</v>
      </c>
      <c r="H153" s="6" t="s">
        <v>138</v>
      </c>
      <c r="I153" s="6" t="s">
        <v>3763</v>
      </c>
      <c r="J153" s="6" t="s">
        <v>1413</v>
      </c>
      <c r="K153" s="1"/>
      <c r="L153" s="1"/>
      <c r="M153" s="6" t="s">
        <v>3472</v>
      </c>
      <c r="N153" s="6" t="s">
        <v>1225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5" x14ac:dyDescent="0.15">
      <c r="A154" s="6" t="s">
        <v>2134</v>
      </c>
      <c r="B154" s="6" t="s">
        <v>314</v>
      </c>
      <c r="C154" s="6" t="s">
        <v>3085</v>
      </c>
      <c r="D154" s="6" t="s">
        <v>983</v>
      </c>
      <c r="E154" s="6" t="s">
        <v>2744</v>
      </c>
      <c r="F154" s="6" t="s">
        <v>746</v>
      </c>
      <c r="G154" s="6" t="s">
        <v>1857</v>
      </c>
      <c r="H154" s="6" t="s">
        <v>139</v>
      </c>
      <c r="I154" s="6" t="s">
        <v>3764</v>
      </c>
      <c r="J154" s="6" t="s">
        <v>1414</v>
      </c>
      <c r="K154" s="1"/>
      <c r="L154" s="1"/>
      <c r="M154" s="6" t="s">
        <v>3473</v>
      </c>
      <c r="N154" s="6" t="s">
        <v>1226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15" x14ac:dyDescent="0.15">
      <c r="A155" s="6" t="s">
        <v>2135</v>
      </c>
      <c r="B155" s="6" t="s">
        <v>315</v>
      </c>
      <c r="C155" s="6" t="s">
        <v>3086</v>
      </c>
      <c r="D155" s="6" t="s">
        <v>984</v>
      </c>
      <c r="E155" s="6" t="s">
        <v>2745</v>
      </c>
      <c r="F155" s="6" t="s">
        <v>2746</v>
      </c>
      <c r="G155" s="6" t="s">
        <v>1858</v>
      </c>
      <c r="H155" s="6" t="s">
        <v>140</v>
      </c>
      <c r="I155" s="6" t="s">
        <v>3765</v>
      </c>
      <c r="J155" s="6" t="s">
        <v>1415</v>
      </c>
      <c r="K155" s="1"/>
      <c r="L155" s="1"/>
      <c r="M155" s="6" t="s">
        <v>3474</v>
      </c>
      <c r="N155" s="6" t="s">
        <v>1227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15" x14ac:dyDescent="0.15">
      <c r="A156" s="6" t="s">
        <v>2136</v>
      </c>
      <c r="B156" s="6" t="s">
        <v>316</v>
      </c>
      <c r="C156" s="6" t="s">
        <v>3087</v>
      </c>
      <c r="D156" s="6" t="s">
        <v>3088</v>
      </c>
      <c r="E156" s="6" t="s">
        <v>2745</v>
      </c>
      <c r="F156" s="6" t="s">
        <v>2747</v>
      </c>
      <c r="G156" s="6" t="s">
        <v>1859</v>
      </c>
      <c r="H156" s="6" t="s">
        <v>1860</v>
      </c>
      <c r="I156" s="6" t="s">
        <v>3766</v>
      </c>
      <c r="J156" s="6" t="s">
        <v>1416</v>
      </c>
      <c r="K156" s="1"/>
      <c r="L156" s="1"/>
      <c r="M156" s="6" t="s">
        <v>3475</v>
      </c>
      <c r="N156" s="6" t="s">
        <v>1228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15" x14ac:dyDescent="0.15">
      <c r="A157" s="6" t="s">
        <v>2137</v>
      </c>
      <c r="B157" s="6" t="s">
        <v>317</v>
      </c>
      <c r="C157" s="6" t="s">
        <v>3087</v>
      </c>
      <c r="D157" s="6" t="s">
        <v>3089</v>
      </c>
      <c r="E157" s="6" t="s">
        <v>2748</v>
      </c>
      <c r="F157" s="6" t="s">
        <v>747</v>
      </c>
      <c r="G157" s="6" t="s">
        <v>1859</v>
      </c>
      <c r="H157" s="6" t="s">
        <v>1861</v>
      </c>
      <c r="I157" s="6" t="s">
        <v>3767</v>
      </c>
      <c r="J157" s="6" t="s">
        <v>1417</v>
      </c>
      <c r="K157" s="1"/>
      <c r="L157" s="1"/>
      <c r="M157" s="6" t="s">
        <v>3476</v>
      </c>
      <c r="N157" s="6" t="s">
        <v>1229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15" x14ac:dyDescent="0.15">
      <c r="A158" s="6" t="s">
        <v>2138</v>
      </c>
      <c r="B158" s="6" t="s">
        <v>318</v>
      </c>
      <c r="C158" s="6" t="s">
        <v>3090</v>
      </c>
      <c r="D158" s="6" t="s">
        <v>985</v>
      </c>
      <c r="E158" s="6" t="s">
        <v>2749</v>
      </c>
      <c r="F158" s="6" t="s">
        <v>2750</v>
      </c>
      <c r="G158" s="6" t="s">
        <v>1862</v>
      </c>
      <c r="H158" s="6" t="s">
        <v>141</v>
      </c>
      <c r="I158" s="6" t="s">
        <v>3768</v>
      </c>
      <c r="J158" s="6" t="s">
        <v>3769</v>
      </c>
      <c r="K158" s="1"/>
      <c r="L158" s="1"/>
      <c r="M158" s="6" t="s">
        <v>3477</v>
      </c>
      <c r="N158" s="6" t="s">
        <v>1230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15" x14ac:dyDescent="0.15">
      <c r="A159" s="6" t="s">
        <v>2139</v>
      </c>
      <c r="B159" s="6" t="s">
        <v>319</v>
      </c>
      <c r="C159" s="6" t="s">
        <v>3091</v>
      </c>
      <c r="D159" s="6" t="s">
        <v>986</v>
      </c>
      <c r="E159" s="6" t="s">
        <v>2749</v>
      </c>
      <c r="F159" s="6" t="s">
        <v>2751</v>
      </c>
      <c r="G159" s="6" t="s">
        <v>1863</v>
      </c>
      <c r="H159" s="6" t="s">
        <v>142</v>
      </c>
      <c r="I159" s="6" t="s">
        <v>3768</v>
      </c>
      <c r="J159" s="6" t="s">
        <v>3770</v>
      </c>
      <c r="K159" s="1"/>
      <c r="L159" s="1"/>
      <c r="M159" s="6" t="s">
        <v>3478</v>
      </c>
      <c r="N159" s="6" t="s">
        <v>1231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15" x14ac:dyDescent="0.15">
      <c r="A160" s="6" t="s">
        <v>2140</v>
      </c>
      <c r="B160" s="6" t="s">
        <v>320</v>
      </c>
      <c r="C160" s="6" t="s">
        <v>3092</v>
      </c>
      <c r="D160" s="6" t="s">
        <v>987</v>
      </c>
      <c r="E160" s="6" t="s">
        <v>2752</v>
      </c>
      <c r="F160" s="6" t="s">
        <v>748</v>
      </c>
      <c r="G160" s="6" t="s">
        <v>1864</v>
      </c>
      <c r="H160" s="6" t="s">
        <v>1865</v>
      </c>
      <c r="I160" s="6" t="s">
        <v>3771</v>
      </c>
      <c r="J160" s="6" t="s">
        <v>1418</v>
      </c>
      <c r="K160" s="1"/>
      <c r="L160" s="1"/>
      <c r="M160" s="6" t="s">
        <v>3479</v>
      </c>
      <c r="N160" s="6" t="s">
        <v>1232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15" x14ac:dyDescent="0.15">
      <c r="A161" s="6" t="s">
        <v>2141</v>
      </c>
      <c r="B161" s="6" t="s">
        <v>321</v>
      </c>
      <c r="C161" s="6" t="s">
        <v>3093</v>
      </c>
      <c r="D161" s="6" t="s">
        <v>988</v>
      </c>
      <c r="E161" s="6" t="s">
        <v>2753</v>
      </c>
      <c r="F161" s="6" t="s">
        <v>749</v>
      </c>
      <c r="G161" s="6" t="s">
        <v>1864</v>
      </c>
      <c r="H161" s="6" t="s">
        <v>1866</v>
      </c>
      <c r="I161" s="6" t="s">
        <v>3772</v>
      </c>
      <c r="J161" s="6" t="s">
        <v>1637</v>
      </c>
      <c r="K161" s="1"/>
      <c r="L161" s="1"/>
      <c r="M161" s="6" t="s">
        <v>3480</v>
      </c>
      <c r="N161" s="6" t="s">
        <v>1233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15" x14ac:dyDescent="0.15">
      <c r="A162" s="6" t="s">
        <v>2142</v>
      </c>
      <c r="B162" s="6" t="s">
        <v>322</v>
      </c>
      <c r="C162" s="6" t="s">
        <v>3094</v>
      </c>
      <c r="D162" s="6" t="s">
        <v>989</v>
      </c>
      <c r="E162" s="6" t="s">
        <v>2754</v>
      </c>
      <c r="F162" s="6" t="s">
        <v>750</v>
      </c>
      <c r="G162" s="6" t="s">
        <v>1867</v>
      </c>
      <c r="H162" s="6" t="s">
        <v>143</v>
      </c>
      <c r="I162" s="6" t="s">
        <v>3773</v>
      </c>
      <c r="J162" s="6" t="s">
        <v>1419</v>
      </c>
      <c r="K162" s="1"/>
      <c r="L162" s="1"/>
      <c r="M162" s="6" t="s">
        <v>3481</v>
      </c>
      <c r="N162" s="6" t="s">
        <v>1234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15" x14ac:dyDescent="0.15">
      <c r="A163" s="6" t="s">
        <v>2143</v>
      </c>
      <c r="B163" s="6" t="s">
        <v>323</v>
      </c>
      <c r="C163" s="6" t="s">
        <v>3095</v>
      </c>
      <c r="D163" s="6" t="s">
        <v>3096</v>
      </c>
      <c r="E163" s="6" t="s">
        <v>2755</v>
      </c>
      <c r="F163" s="6" t="s">
        <v>751</v>
      </c>
      <c r="G163" s="1"/>
      <c r="H163" s="1"/>
      <c r="I163" s="6" t="s">
        <v>3774</v>
      </c>
      <c r="J163" s="6" t="s">
        <v>3775</v>
      </c>
      <c r="K163" s="1"/>
      <c r="L163" s="1"/>
      <c r="M163" s="6" t="s">
        <v>3482</v>
      </c>
      <c r="N163" s="6" t="s">
        <v>3483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5" x14ac:dyDescent="0.15">
      <c r="A164" s="6" t="s">
        <v>2144</v>
      </c>
      <c r="B164" s="6" t="s">
        <v>324</v>
      </c>
      <c r="C164" s="6" t="s">
        <v>3095</v>
      </c>
      <c r="D164" s="6" t="s">
        <v>3097</v>
      </c>
      <c r="E164" s="6" t="s">
        <v>2756</v>
      </c>
      <c r="F164" s="6" t="s">
        <v>752</v>
      </c>
      <c r="G164" s="1"/>
      <c r="H164" s="1"/>
      <c r="I164" s="6" t="s">
        <v>3774</v>
      </c>
      <c r="J164" s="6" t="s">
        <v>3776</v>
      </c>
      <c r="K164" s="1"/>
      <c r="L164" s="1"/>
      <c r="M164" s="6" t="s">
        <v>3482</v>
      </c>
      <c r="N164" s="6" t="s">
        <v>3484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15" x14ac:dyDescent="0.15">
      <c r="A165" s="6" t="s">
        <v>2145</v>
      </c>
      <c r="B165" s="6" t="s">
        <v>325</v>
      </c>
      <c r="C165" s="6" t="s">
        <v>3098</v>
      </c>
      <c r="D165" s="6" t="s">
        <v>990</v>
      </c>
      <c r="E165" s="6" t="s">
        <v>2757</v>
      </c>
      <c r="F165" s="6" t="s">
        <v>753</v>
      </c>
      <c r="G165" s="1"/>
      <c r="H165" s="1"/>
      <c r="I165" s="6" t="s">
        <v>3777</v>
      </c>
      <c r="J165" s="6" t="s">
        <v>1420</v>
      </c>
      <c r="K165" s="1"/>
      <c r="L165" s="1"/>
      <c r="M165" s="6" t="s">
        <v>3485</v>
      </c>
      <c r="N165" s="6" t="s">
        <v>1235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15" x14ac:dyDescent="0.15">
      <c r="A166" s="6" t="s">
        <v>2146</v>
      </c>
      <c r="B166" s="6" t="s">
        <v>326</v>
      </c>
      <c r="C166" s="6" t="s">
        <v>3099</v>
      </c>
      <c r="D166" s="6" t="s">
        <v>991</v>
      </c>
      <c r="E166" s="6" t="s">
        <v>2758</v>
      </c>
      <c r="F166" s="6" t="s">
        <v>2759</v>
      </c>
      <c r="G166" s="1"/>
      <c r="H166" s="1"/>
      <c r="I166" s="6" t="s">
        <v>3778</v>
      </c>
      <c r="J166" s="6" t="s">
        <v>1421</v>
      </c>
      <c r="K166" s="1"/>
      <c r="L166" s="1"/>
      <c r="M166" s="6" t="s">
        <v>3486</v>
      </c>
      <c r="N166" s="6" t="s">
        <v>1236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15" x14ac:dyDescent="0.15">
      <c r="A167" s="6" t="s">
        <v>2147</v>
      </c>
      <c r="B167" s="6" t="s">
        <v>327</v>
      </c>
      <c r="C167" s="6" t="s">
        <v>3100</v>
      </c>
      <c r="D167" s="6" t="s">
        <v>992</v>
      </c>
      <c r="E167" s="6" t="s">
        <v>2758</v>
      </c>
      <c r="F167" s="6" t="s">
        <v>2760</v>
      </c>
      <c r="G167" s="1"/>
      <c r="H167" s="1"/>
      <c r="I167" s="6" t="s">
        <v>3779</v>
      </c>
      <c r="J167" s="6" t="s">
        <v>3780</v>
      </c>
      <c r="K167" s="1"/>
      <c r="L167" s="1"/>
      <c r="M167" s="6" t="s">
        <v>3487</v>
      </c>
      <c r="N167" s="6" t="s">
        <v>3488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15" x14ac:dyDescent="0.15">
      <c r="A168" s="6" t="s">
        <v>2148</v>
      </c>
      <c r="B168" s="6" t="s">
        <v>2149</v>
      </c>
      <c r="C168" s="6" t="s">
        <v>3101</v>
      </c>
      <c r="D168" s="6" t="s">
        <v>993</v>
      </c>
      <c r="E168" s="6" t="s">
        <v>2761</v>
      </c>
      <c r="F168" s="6" t="s">
        <v>754</v>
      </c>
      <c r="G168" s="1"/>
      <c r="H168" s="1"/>
      <c r="I168" s="6" t="s">
        <v>3779</v>
      </c>
      <c r="J168" s="6" t="s">
        <v>3781</v>
      </c>
      <c r="K168" s="1"/>
      <c r="L168" s="1"/>
      <c r="M168" s="6" t="s">
        <v>3487</v>
      </c>
      <c r="N168" s="6" t="s">
        <v>3489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15" x14ac:dyDescent="0.15">
      <c r="A169" s="6" t="s">
        <v>2148</v>
      </c>
      <c r="B169" s="6" t="s">
        <v>2150</v>
      </c>
      <c r="C169" s="6" t="s">
        <v>3102</v>
      </c>
      <c r="D169" s="6" t="s">
        <v>1625</v>
      </c>
      <c r="E169" s="6" t="s">
        <v>2762</v>
      </c>
      <c r="F169" s="6" t="s">
        <v>755</v>
      </c>
      <c r="G169" s="1"/>
      <c r="H169" s="1"/>
      <c r="I169" s="6" t="s">
        <v>3782</v>
      </c>
      <c r="J169" s="6" t="s">
        <v>3783</v>
      </c>
      <c r="K169" s="1"/>
      <c r="L169" s="1"/>
      <c r="M169" s="6" t="s">
        <v>3490</v>
      </c>
      <c r="N169" s="6" t="s">
        <v>3491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15" x14ac:dyDescent="0.15">
      <c r="A170" s="6" t="s">
        <v>2151</v>
      </c>
      <c r="B170" s="6" t="s">
        <v>328</v>
      </c>
      <c r="C170" s="6" t="s">
        <v>3103</v>
      </c>
      <c r="D170" s="6" t="s">
        <v>994</v>
      </c>
      <c r="E170" s="6" t="s">
        <v>2763</v>
      </c>
      <c r="F170" s="6" t="s">
        <v>756</v>
      </c>
      <c r="G170" s="1"/>
      <c r="H170" s="1"/>
      <c r="I170" s="6" t="s">
        <v>3782</v>
      </c>
      <c r="J170" s="6" t="s">
        <v>3784</v>
      </c>
      <c r="K170" s="1"/>
      <c r="L170" s="1"/>
      <c r="M170" s="6" t="s">
        <v>3490</v>
      </c>
      <c r="N170" s="6" t="s">
        <v>3492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15" x14ac:dyDescent="0.15">
      <c r="A171" s="6" t="s">
        <v>2152</v>
      </c>
      <c r="B171" s="6" t="s">
        <v>1602</v>
      </c>
      <c r="C171" s="6" t="s">
        <v>3104</v>
      </c>
      <c r="D171" s="6" t="s">
        <v>995</v>
      </c>
      <c r="E171" s="6" t="s">
        <v>2764</v>
      </c>
      <c r="F171" s="6" t="s">
        <v>757</v>
      </c>
      <c r="G171" s="1"/>
      <c r="H171" s="1"/>
      <c r="I171" s="6" t="s">
        <v>3785</v>
      </c>
      <c r="J171" s="6" t="s">
        <v>1422</v>
      </c>
      <c r="K171" s="1"/>
      <c r="L171" s="1"/>
      <c r="M171" s="6" t="s">
        <v>3493</v>
      </c>
      <c r="N171" s="6" t="s">
        <v>1237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15" x14ac:dyDescent="0.15">
      <c r="A172" s="6" t="s">
        <v>2153</v>
      </c>
      <c r="B172" s="6" t="s">
        <v>329</v>
      </c>
      <c r="C172" s="6" t="s">
        <v>3105</v>
      </c>
      <c r="D172" s="6" t="s">
        <v>996</v>
      </c>
      <c r="E172" s="6" t="s">
        <v>2765</v>
      </c>
      <c r="F172" s="6" t="s">
        <v>758</v>
      </c>
      <c r="G172" s="1"/>
      <c r="H172" s="1"/>
      <c r="I172" s="6" t="s">
        <v>3786</v>
      </c>
      <c r="J172" s="6" t="s">
        <v>1423</v>
      </c>
      <c r="K172" s="1"/>
      <c r="L172" s="1"/>
      <c r="M172" s="6" t="s">
        <v>3494</v>
      </c>
      <c r="N172" s="6" t="s">
        <v>3495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15" x14ac:dyDescent="0.15">
      <c r="A173" s="6" t="s">
        <v>2154</v>
      </c>
      <c r="B173" s="6" t="s">
        <v>330</v>
      </c>
      <c r="C173" s="6" t="s">
        <v>3106</v>
      </c>
      <c r="D173" s="6" t="s">
        <v>997</v>
      </c>
      <c r="E173" s="6" t="s">
        <v>2766</v>
      </c>
      <c r="F173" s="6" t="s">
        <v>759</v>
      </c>
      <c r="G173" s="1"/>
      <c r="H173" s="1"/>
      <c r="I173" s="6" t="s">
        <v>3787</v>
      </c>
      <c r="J173" s="6" t="s">
        <v>1424</v>
      </c>
      <c r="K173" s="1"/>
      <c r="L173" s="1"/>
      <c r="M173" s="6" t="s">
        <v>3496</v>
      </c>
      <c r="N173" s="6" t="s">
        <v>3497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15" x14ac:dyDescent="0.15">
      <c r="A174" s="6" t="s">
        <v>2155</v>
      </c>
      <c r="B174" s="6" t="s">
        <v>331</v>
      </c>
      <c r="C174" s="6" t="s">
        <v>3107</v>
      </c>
      <c r="D174" s="6" t="s">
        <v>998</v>
      </c>
      <c r="E174" s="6" t="s">
        <v>2767</v>
      </c>
      <c r="F174" s="6" t="s">
        <v>760</v>
      </c>
      <c r="G174" s="1"/>
      <c r="H174" s="1"/>
      <c r="I174" s="6" t="s">
        <v>3788</v>
      </c>
      <c r="J174" s="6" t="s">
        <v>1425</v>
      </c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15" x14ac:dyDescent="0.15">
      <c r="A175" s="6" t="s">
        <v>2156</v>
      </c>
      <c r="B175" s="6" t="s">
        <v>2157</v>
      </c>
      <c r="C175" s="6" t="s">
        <v>3108</v>
      </c>
      <c r="D175" s="6" t="s">
        <v>999</v>
      </c>
      <c r="E175" s="6" t="s">
        <v>2768</v>
      </c>
      <c r="F175" s="6" t="s">
        <v>761</v>
      </c>
      <c r="G175" s="1"/>
      <c r="H175" s="1"/>
      <c r="I175" s="6" t="s">
        <v>3789</v>
      </c>
      <c r="J175" s="6" t="s">
        <v>1426</v>
      </c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5" x14ac:dyDescent="0.15">
      <c r="A176" s="6" t="s">
        <v>2158</v>
      </c>
      <c r="B176" s="6" t="s">
        <v>332</v>
      </c>
      <c r="C176" s="6" t="s">
        <v>3109</v>
      </c>
      <c r="D176" s="6" t="s">
        <v>1000</v>
      </c>
      <c r="E176" s="6" t="s">
        <v>2769</v>
      </c>
      <c r="F176" s="6" t="s">
        <v>762</v>
      </c>
      <c r="G176" s="1"/>
      <c r="H176" s="1"/>
      <c r="I176" s="6" t="s">
        <v>3790</v>
      </c>
      <c r="J176" s="6" t="s">
        <v>1427</v>
      </c>
      <c r="K176" s="1"/>
      <c r="L176" s="1"/>
      <c r="M176" s="6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15" x14ac:dyDescent="0.15">
      <c r="A177" s="6" t="s">
        <v>2159</v>
      </c>
      <c r="B177" s="6" t="s">
        <v>333</v>
      </c>
      <c r="C177" s="6" t="s">
        <v>3110</v>
      </c>
      <c r="D177" s="6" t="s">
        <v>1001</v>
      </c>
      <c r="E177" s="6" t="s">
        <v>2770</v>
      </c>
      <c r="F177" s="6" t="s">
        <v>763</v>
      </c>
      <c r="G177" s="1"/>
      <c r="H177" s="1"/>
      <c r="I177" s="6" t="s">
        <v>3791</v>
      </c>
      <c r="J177" s="6" t="s">
        <v>1428</v>
      </c>
      <c r="K177" s="1"/>
      <c r="L177" s="1"/>
      <c r="M177" s="6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15" x14ac:dyDescent="0.15">
      <c r="A178" s="6" t="s">
        <v>2160</v>
      </c>
      <c r="B178" s="6" t="s">
        <v>334</v>
      </c>
      <c r="C178" s="6" t="s">
        <v>3111</v>
      </c>
      <c r="D178" s="6" t="s">
        <v>1002</v>
      </c>
      <c r="E178" s="6" t="s">
        <v>2771</v>
      </c>
      <c r="F178" s="6" t="s">
        <v>764</v>
      </c>
      <c r="G178" s="1"/>
      <c r="H178" s="1"/>
      <c r="I178" s="6" t="s">
        <v>3792</v>
      </c>
      <c r="J178" s="6" t="s">
        <v>1429</v>
      </c>
      <c r="K178" s="1"/>
      <c r="L178" s="1"/>
      <c r="M178" s="6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5" x14ac:dyDescent="0.15">
      <c r="A179" s="6" t="s">
        <v>2161</v>
      </c>
      <c r="B179" s="6" t="s">
        <v>335</v>
      </c>
      <c r="C179" s="6" t="s">
        <v>3112</v>
      </c>
      <c r="D179" s="6" t="s">
        <v>1003</v>
      </c>
      <c r="E179" s="6" t="s">
        <v>2772</v>
      </c>
      <c r="F179" s="6" t="s">
        <v>765</v>
      </c>
      <c r="G179" s="1"/>
      <c r="H179" s="1"/>
      <c r="I179" s="6" t="s">
        <v>3793</v>
      </c>
      <c r="J179" s="6" t="s">
        <v>1430</v>
      </c>
      <c r="K179" s="1"/>
      <c r="L179" s="1"/>
      <c r="M179" s="6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15" x14ac:dyDescent="0.15">
      <c r="A180" s="6" t="s">
        <v>2162</v>
      </c>
      <c r="B180" s="6" t="s">
        <v>336</v>
      </c>
      <c r="C180" s="6" t="s">
        <v>3113</v>
      </c>
      <c r="D180" s="6" t="s">
        <v>1004</v>
      </c>
      <c r="E180" s="6" t="s">
        <v>2773</v>
      </c>
      <c r="F180" s="6" t="s">
        <v>766</v>
      </c>
      <c r="G180" s="1"/>
      <c r="H180" s="1"/>
      <c r="I180" s="6" t="s">
        <v>3794</v>
      </c>
      <c r="J180" s="6" t="s">
        <v>1431</v>
      </c>
      <c r="K180" s="1"/>
      <c r="L180" s="1"/>
      <c r="M180" s="6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15" x14ac:dyDescent="0.15">
      <c r="A181" s="6" t="s">
        <v>2163</v>
      </c>
      <c r="B181" s="6" t="s">
        <v>337</v>
      </c>
      <c r="C181" s="6" t="s">
        <v>3114</v>
      </c>
      <c r="D181" s="6" t="s">
        <v>1005</v>
      </c>
      <c r="E181" s="6" t="s">
        <v>2774</v>
      </c>
      <c r="F181" s="6" t="s">
        <v>767</v>
      </c>
      <c r="G181" s="1"/>
      <c r="H181" s="1"/>
      <c r="I181" s="6" t="s">
        <v>3795</v>
      </c>
      <c r="J181" s="6" t="s">
        <v>1432</v>
      </c>
      <c r="K181" s="1"/>
      <c r="L181" s="1"/>
      <c r="M181" s="6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15" x14ac:dyDescent="0.15">
      <c r="A182" s="6" t="s">
        <v>2164</v>
      </c>
      <c r="B182" s="6" t="s">
        <v>338</v>
      </c>
      <c r="C182" s="6" t="s">
        <v>3115</v>
      </c>
      <c r="D182" s="6" t="s">
        <v>3116</v>
      </c>
      <c r="E182" s="6" t="s">
        <v>2775</v>
      </c>
      <c r="F182" s="6" t="s">
        <v>768</v>
      </c>
      <c r="G182" s="1"/>
      <c r="H182" s="1"/>
      <c r="I182" s="6" t="s">
        <v>3796</v>
      </c>
      <c r="J182" s="6" t="s">
        <v>1433</v>
      </c>
      <c r="K182" s="1"/>
      <c r="L182" s="1"/>
      <c r="M182" s="6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5" x14ac:dyDescent="0.15">
      <c r="A183" s="6" t="s">
        <v>2165</v>
      </c>
      <c r="B183" s="6" t="s">
        <v>339</v>
      </c>
      <c r="C183" s="6" t="s">
        <v>3115</v>
      </c>
      <c r="D183" s="6" t="s">
        <v>3117</v>
      </c>
      <c r="E183" s="6" t="s">
        <v>2776</v>
      </c>
      <c r="F183" s="6" t="s">
        <v>769</v>
      </c>
      <c r="G183" s="1"/>
      <c r="H183" s="1"/>
      <c r="I183" s="6" t="s">
        <v>3797</v>
      </c>
      <c r="J183" s="6" t="s">
        <v>1434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15" x14ac:dyDescent="0.15">
      <c r="A184" s="6" t="s">
        <v>2166</v>
      </c>
      <c r="B184" s="6" t="s">
        <v>2167</v>
      </c>
      <c r="C184" s="6" t="s">
        <v>3118</v>
      </c>
      <c r="D184" s="6" t="s">
        <v>3119</v>
      </c>
      <c r="E184" s="6" t="s">
        <v>2777</v>
      </c>
      <c r="F184" s="6" t="s">
        <v>770</v>
      </c>
      <c r="G184" s="1"/>
      <c r="H184" s="1"/>
      <c r="I184" s="6" t="s">
        <v>3798</v>
      </c>
      <c r="J184" s="6" t="s">
        <v>1435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5" x14ac:dyDescent="0.15">
      <c r="A185" s="6" t="s">
        <v>2166</v>
      </c>
      <c r="B185" s="6" t="s">
        <v>2168</v>
      </c>
      <c r="C185" s="6" t="s">
        <v>3118</v>
      </c>
      <c r="D185" s="6" t="s">
        <v>3120</v>
      </c>
      <c r="E185" s="6" t="s">
        <v>2778</v>
      </c>
      <c r="F185" s="6" t="s">
        <v>771</v>
      </c>
      <c r="G185" s="1"/>
      <c r="H185" s="1"/>
      <c r="I185" s="6" t="s">
        <v>3799</v>
      </c>
      <c r="J185" s="6" t="s">
        <v>1436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15" x14ac:dyDescent="0.15">
      <c r="A186" s="6" t="s">
        <v>2169</v>
      </c>
      <c r="B186" s="6" t="s">
        <v>340</v>
      </c>
      <c r="C186" s="6" t="s">
        <v>3121</v>
      </c>
      <c r="D186" s="6" t="s">
        <v>3122</v>
      </c>
      <c r="E186" s="6" t="s">
        <v>2779</v>
      </c>
      <c r="F186" s="6" t="s">
        <v>772</v>
      </c>
      <c r="G186" s="1"/>
      <c r="H186" s="1"/>
      <c r="I186" s="6" t="s">
        <v>3800</v>
      </c>
      <c r="J186" s="6" t="s">
        <v>1437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15" x14ac:dyDescent="0.15">
      <c r="A187" s="6" t="s">
        <v>2170</v>
      </c>
      <c r="B187" s="6" t="s">
        <v>341</v>
      </c>
      <c r="C187" s="6" t="s">
        <v>3121</v>
      </c>
      <c r="D187" s="6" t="s">
        <v>3123</v>
      </c>
      <c r="E187" s="6" t="s">
        <v>2780</v>
      </c>
      <c r="F187" s="6" t="s">
        <v>773</v>
      </c>
      <c r="G187" s="1"/>
      <c r="H187" s="1"/>
      <c r="I187" s="6" t="s">
        <v>3801</v>
      </c>
      <c r="J187" s="6" t="s">
        <v>1438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15" x14ac:dyDescent="0.15">
      <c r="A188" s="6" t="s">
        <v>2171</v>
      </c>
      <c r="B188" s="6" t="s">
        <v>342</v>
      </c>
      <c r="C188" s="6" t="s">
        <v>3124</v>
      </c>
      <c r="D188" s="6" t="s">
        <v>1006</v>
      </c>
      <c r="E188" s="6" t="s">
        <v>2781</v>
      </c>
      <c r="F188" s="6" t="s">
        <v>2782</v>
      </c>
      <c r="G188" s="1"/>
      <c r="H188" s="1"/>
      <c r="I188" s="6" t="s">
        <v>3802</v>
      </c>
      <c r="J188" s="6" t="s">
        <v>3803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15" x14ac:dyDescent="0.15">
      <c r="A189" s="6" t="s">
        <v>2172</v>
      </c>
      <c r="B189" s="6" t="s">
        <v>343</v>
      </c>
      <c r="C189" s="6" t="s">
        <v>3125</v>
      </c>
      <c r="D189" s="6" t="s">
        <v>1007</v>
      </c>
      <c r="E189" s="6" t="s">
        <v>2783</v>
      </c>
      <c r="F189" s="6" t="s">
        <v>2784</v>
      </c>
      <c r="G189" s="1"/>
      <c r="H189" s="1"/>
      <c r="I189" s="6" t="s">
        <v>3802</v>
      </c>
      <c r="J189" s="6" t="s">
        <v>3804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15" x14ac:dyDescent="0.15">
      <c r="A190" s="6" t="s">
        <v>2173</v>
      </c>
      <c r="B190" s="6" t="s">
        <v>344</v>
      </c>
      <c r="C190" s="6" t="s">
        <v>3126</v>
      </c>
      <c r="D190" s="6" t="s">
        <v>1008</v>
      </c>
      <c r="E190" s="6" t="s">
        <v>2783</v>
      </c>
      <c r="F190" s="6" t="s">
        <v>2785</v>
      </c>
      <c r="G190" s="1"/>
      <c r="H190" s="1"/>
      <c r="I190" s="6" t="s">
        <v>3805</v>
      </c>
      <c r="J190" s="6" t="s">
        <v>3806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15" x14ac:dyDescent="0.15">
      <c r="A191" s="6" t="s">
        <v>2174</v>
      </c>
      <c r="B191" s="6" t="s">
        <v>1603</v>
      </c>
      <c r="C191" s="6" t="s">
        <v>3127</v>
      </c>
      <c r="D191" s="6" t="s">
        <v>1009</v>
      </c>
      <c r="E191" s="6" t="s">
        <v>2786</v>
      </c>
      <c r="F191" s="6" t="s">
        <v>774</v>
      </c>
      <c r="G191" s="1"/>
      <c r="H191" s="1"/>
      <c r="I191" s="6" t="s">
        <v>3805</v>
      </c>
      <c r="J191" s="6" t="s">
        <v>3807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15" x14ac:dyDescent="0.15">
      <c r="A192" s="6" t="s">
        <v>2175</v>
      </c>
      <c r="B192" s="6" t="s">
        <v>345</v>
      </c>
      <c r="C192" s="6" t="s">
        <v>3128</v>
      </c>
      <c r="D192" s="6" t="s">
        <v>1010</v>
      </c>
      <c r="E192" s="6" t="s">
        <v>2787</v>
      </c>
      <c r="F192" s="6" t="s">
        <v>775</v>
      </c>
      <c r="G192" s="1"/>
      <c r="H192" s="1"/>
      <c r="I192" s="6" t="s">
        <v>3808</v>
      </c>
      <c r="J192" s="6" t="s">
        <v>1439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15" x14ac:dyDescent="0.15">
      <c r="A193" s="6" t="s">
        <v>2176</v>
      </c>
      <c r="B193" s="6" t="s">
        <v>346</v>
      </c>
      <c r="C193" s="6" t="s">
        <v>3129</v>
      </c>
      <c r="D193" s="6" t="s">
        <v>1011</v>
      </c>
      <c r="E193" s="6" t="s">
        <v>2788</v>
      </c>
      <c r="F193" s="6" t="s">
        <v>776</v>
      </c>
      <c r="G193" s="1"/>
      <c r="H193" s="1"/>
      <c r="I193" s="6" t="s">
        <v>3809</v>
      </c>
      <c r="J193" s="6" t="s">
        <v>1440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15" x14ac:dyDescent="0.15">
      <c r="A194" s="6" t="s">
        <v>2177</v>
      </c>
      <c r="B194" s="6" t="s">
        <v>347</v>
      </c>
      <c r="C194" s="6" t="s">
        <v>3130</v>
      </c>
      <c r="D194" s="6" t="s">
        <v>1012</v>
      </c>
      <c r="E194" s="6" t="s">
        <v>2789</v>
      </c>
      <c r="F194" s="6" t="s">
        <v>2790</v>
      </c>
      <c r="G194" s="1"/>
      <c r="H194" s="1"/>
      <c r="I194" s="6" t="s">
        <v>3810</v>
      </c>
      <c r="J194" s="6" t="s">
        <v>1441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15" x14ac:dyDescent="0.15">
      <c r="A195" s="6" t="s">
        <v>2178</v>
      </c>
      <c r="B195" s="6" t="s">
        <v>348</v>
      </c>
      <c r="C195" s="6" t="s">
        <v>3131</v>
      </c>
      <c r="D195" s="6" t="s">
        <v>1013</v>
      </c>
      <c r="E195" s="6" t="s">
        <v>2789</v>
      </c>
      <c r="F195" s="6" t="s">
        <v>2791</v>
      </c>
      <c r="G195" s="1"/>
      <c r="H195" s="1"/>
      <c r="I195" s="6" t="s">
        <v>3811</v>
      </c>
      <c r="J195" s="6" t="s">
        <v>1442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5" x14ac:dyDescent="0.15">
      <c r="A196" s="6" t="s">
        <v>2179</v>
      </c>
      <c r="B196" s="6" t="s">
        <v>349</v>
      </c>
      <c r="C196" s="6" t="s">
        <v>3132</v>
      </c>
      <c r="D196" s="6" t="s">
        <v>1014</v>
      </c>
      <c r="E196" s="6" t="s">
        <v>2792</v>
      </c>
      <c r="F196" s="6" t="s">
        <v>777</v>
      </c>
      <c r="G196" s="1"/>
      <c r="H196" s="1"/>
      <c r="I196" s="6" t="s">
        <v>3812</v>
      </c>
      <c r="J196" s="6" t="s">
        <v>1443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5" x14ac:dyDescent="0.15">
      <c r="A197" s="6" t="s">
        <v>2180</v>
      </c>
      <c r="B197" s="6" t="s">
        <v>350</v>
      </c>
      <c r="C197" s="6" t="s">
        <v>3133</v>
      </c>
      <c r="D197" s="6" t="s">
        <v>1015</v>
      </c>
      <c r="E197" s="6" t="s">
        <v>2793</v>
      </c>
      <c r="F197" s="6" t="s">
        <v>778</v>
      </c>
      <c r="G197" s="1"/>
      <c r="H197" s="1"/>
      <c r="I197" s="6" t="s">
        <v>3813</v>
      </c>
      <c r="J197" s="6" t="s">
        <v>1444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5" x14ac:dyDescent="0.15">
      <c r="A198" s="6" t="s">
        <v>2181</v>
      </c>
      <c r="B198" s="6" t="s">
        <v>351</v>
      </c>
      <c r="C198" s="6" t="s">
        <v>3134</v>
      </c>
      <c r="D198" s="6" t="s">
        <v>1016</v>
      </c>
      <c r="E198" s="6" t="s">
        <v>2794</v>
      </c>
      <c r="F198" s="6" t="s">
        <v>779</v>
      </c>
      <c r="G198" s="1"/>
      <c r="H198" s="1"/>
      <c r="I198" s="6" t="s">
        <v>3814</v>
      </c>
      <c r="J198" s="6" t="s">
        <v>1445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5" x14ac:dyDescent="0.15">
      <c r="A199" s="6" t="s">
        <v>2182</v>
      </c>
      <c r="B199" s="6" t="s">
        <v>2183</v>
      </c>
      <c r="C199" s="6" t="s">
        <v>3135</v>
      </c>
      <c r="D199" s="6" t="s">
        <v>1017</v>
      </c>
      <c r="E199" s="6" t="s">
        <v>2795</v>
      </c>
      <c r="F199" s="6" t="s">
        <v>780</v>
      </c>
      <c r="G199" s="1"/>
      <c r="H199" s="1"/>
      <c r="I199" s="6" t="s">
        <v>3815</v>
      </c>
      <c r="J199" s="6" t="s">
        <v>1446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5" x14ac:dyDescent="0.15">
      <c r="A200" s="6" t="s">
        <v>2184</v>
      </c>
      <c r="B200" s="6" t="s">
        <v>352</v>
      </c>
      <c r="C200" s="6" t="s">
        <v>3136</v>
      </c>
      <c r="D200" s="6" t="s">
        <v>1018</v>
      </c>
      <c r="E200" s="6" t="s">
        <v>2796</v>
      </c>
      <c r="F200" s="6" t="s">
        <v>781</v>
      </c>
      <c r="G200" s="1"/>
      <c r="H200" s="1"/>
      <c r="I200" s="6" t="s">
        <v>3816</v>
      </c>
      <c r="J200" s="6" t="s">
        <v>1447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5" x14ac:dyDescent="0.15">
      <c r="A201" s="6" t="s">
        <v>2185</v>
      </c>
      <c r="B201" s="6" t="s">
        <v>353</v>
      </c>
      <c r="C201" s="6" t="s">
        <v>3137</v>
      </c>
      <c r="D201" s="6" t="s">
        <v>1019</v>
      </c>
      <c r="E201" s="6" t="s">
        <v>2797</v>
      </c>
      <c r="F201" s="6" t="s">
        <v>782</v>
      </c>
      <c r="G201" s="1"/>
      <c r="H201" s="1"/>
      <c r="I201" s="6" t="s">
        <v>3817</v>
      </c>
      <c r="J201" s="6" t="s">
        <v>1448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5" x14ac:dyDescent="0.15">
      <c r="A202" s="6" t="s">
        <v>2186</v>
      </c>
      <c r="B202" s="6" t="s">
        <v>354</v>
      </c>
      <c r="C202" s="6" t="s">
        <v>3138</v>
      </c>
      <c r="D202" s="6" t="s">
        <v>1020</v>
      </c>
      <c r="E202" s="6" t="s">
        <v>2798</v>
      </c>
      <c r="F202" s="6" t="s">
        <v>783</v>
      </c>
      <c r="G202" s="1"/>
      <c r="H202" s="1"/>
      <c r="I202" s="6" t="s">
        <v>3818</v>
      </c>
      <c r="J202" s="6" t="s">
        <v>1449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5" x14ac:dyDescent="0.15">
      <c r="A203" s="6" t="s">
        <v>2187</v>
      </c>
      <c r="B203" s="6" t="s">
        <v>355</v>
      </c>
      <c r="C203" s="6" t="s">
        <v>3139</v>
      </c>
      <c r="D203" s="6" t="s">
        <v>1021</v>
      </c>
      <c r="E203" s="6" t="s">
        <v>2799</v>
      </c>
      <c r="F203" s="6" t="s">
        <v>784</v>
      </c>
      <c r="G203" s="1"/>
      <c r="H203" s="1"/>
      <c r="I203" s="6" t="s">
        <v>3819</v>
      </c>
      <c r="J203" s="6" t="s">
        <v>1450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5" x14ac:dyDescent="0.15">
      <c r="A204" s="6" t="s">
        <v>2188</v>
      </c>
      <c r="B204" s="6" t="s">
        <v>356</v>
      </c>
      <c r="C204" s="6" t="s">
        <v>3140</v>
      </c>
      <c r="D204" s="6" t="s">
        <v>1022</v>
      </c>
      <c r="E204" s="6" t="s">
        <v>2800</v>
      </c>
      <c r="F204" s="6" t="s">
        <v>785</v>
      </c>
      <c r="G204" s="1"/>
      <c r="H204" s="1"/>
      <c r="I204" s="6" t="s">
        <v>3820</v>
      </c>
      <c r="J204" s="6" t="s">
        <v>1451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5" x14ac:dyDescent="0.15">
      <c r="A205" s="6" t="s">
        <v>2189</v>
      </c>
      <c r="B205" s="6" t="s">
        <v>2190</v>
      </c>
      <c r="C205" s="6" t="s">
        <v>3141</v>
      </c>
      <c r="D205" s="6" t="s">
        <v>1023</v>
      </c>
      <c r="E205" s="6" t="s">
        <v>2801</v>
      </c>
      <c r="F205" s="6" t="s">
        <v>786</v>
      </c>
      <c r="G205" s="1"/>
      <c r="H205" s="1"/>
      <c r="I205" s="6" t="s">
        <v>3821</v>
      </c>
      <c r="J205" s="6" t="s">
        <v>1452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5" x14ac:dyDescent="0.15">
      <c r="A206" s="6" t="s">
        <v>2191</v>
      </c>
      <c r="B206" s="6" t="s">
        <v>357</v>
      </c>
      <c r="C206" s="6" t="s">
        <v>3142</v>
      </c>
      <c r="D206" s="6" t="s">
        <v>1024</v>
      </c>
      <c r="E206" s="6" t="s">
        <v>2802</v>
      </c>
      <c r="F206" s="6" t="s">
        <v>787</v>
      </c>
      <c r="G206" s="1"/>
      <c r="H206" s="1"/>
      <c r="I206" s="6" t="s">
        <v>3822</v>
      </c>
      <c r="J206" s="6" t="s">
        <v>1453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5" x14ac:dyDescent="0.15">
      <c r="A207" s="6" t="s">
        <v>2192</v>
      </c>
      <c r="B207" s="6" t="s">
        <v>358</v>
      </c>
      <c r="C207" s="6" t="s">
        <v>3143</v>
      </c>
      <c r="D207" s="6" t="s">
        <v>3144</v>
      </c>
      <c r="E207" s="6" t="s">
        <v>2803</v>
      </c>
      <c r="F207" s="6" t="s">
        <v>788</v>
      </c>
      <c r="G207" s="1"/>
      <c r="H207" s="1"/>
      <c r="I207" s="6" t="s">
        <v>3823</v>
      </c>
      <c r="J207" s="6" t="s">
        <v>1454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5" x14ac:dyDescent="0.15">
      <c r="A208" s="6" t="s">
        <v>2193</v>
      </c>
      <c r="B208" s="6" t="s">
        <v>359</v>
      </c>
      <c r="C208" s="6" t="s">
        <v>3143</v>
      </c>
      <c r="D208" s="6" t="s">
        <v>3145</v>
      </c>
      <c r="E208" s="6" t="s">
        <v>2804</v>
      </c>
      <c r="F208" s="6" t="s">
        <v>2805</v>
      </c>
      <c r="G208" s="1"/>
      <c r="H208" s="1"/>
      <c r="I208" s="6" t="s">
        <v>3824</v>
      </c>
      <c r="J208" s="6" t="s">
        <v>1455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5" x14ac:dyDescent="0.15">
      <c r="A209" s="6" t="s">
        <v>2194</v>
      </c>
      <c r="B209" s="6" t="s">
        <v>360</v>
      </c>
      <c r="C209" s="6" t="s">
        <v>3146</v>
      </c>
      <c r="D209" s="6" t="s">
        <v>1025</v>
      </c>
      <c r="E209" s="6" t="s">
        <v>2804</v>
      </c>
      <c r="F209" s="6" t="s">
        <v>2806</v>
      </c>
      <c r="G209" s="1"/>
      <c r="H209" s="1"/>
      <c r="I209" s="6" t="s">
        <v>3825</v>
      </c>
      <c r="J209" s="6" t="s">
        <v>3826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5" x14ac:dyDescent="0.15">
      <c r="A210" s="6" t="s">
        <v>2195</v>
      </c>
      <c r="B210" s="6" t="s">
        <v>361</v>
      </c>
      <c r="C210" s="6" t="s">
        <v>3147</v>
      </c>
      <c r="D210" s="6" t="s">
        <v>1626</v>
      </c>
      <c r="E210" s="6" t="s">
        <v>2807</v>
      </c>
      <c r="F210" s="6" t="s">
        <v>789</v>
      </c>
      <c r="G210" s="1"/>
      <c r="H210" s="1"/>
      <c r="I210" s="6" t="s">
        <v>3827</v>
      </c>
      <c r="J210" s="6" t="s">
        <v>3828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5" x14ac:dyDescent="0.15">
      <c r="A211" s="6" t="s">
        <v>2196</v>
      </c>
      <c r="B211" s="6" t="s">
        <v>362</v>
      </c>
      <c r="C211" s="6" t="s">
        <v>3148</v>
      </c>
      <c r="D211" s="6" t="s">
        <v>1026</v>
      </c>
      <c r="E211" s="6" t="s">
        <v>2808</v>
      </c>
      <c r="F211" s="6" t="s">
        <v>790</v>
      </c>
      <c r="G211" s="1"/>
      <c r="H211" s="1"/>
      <c r="I211" s="6" t="s">
        <v>3827</v>
      </c>
      <c r="J211" s="6" t="s">
        <v>3829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5" x14ac:dyDescent="0.15">
      <c r="A212" s="6" t="s">
        <v>2197</v>
      </c>
      <c r="B212" s="6" t="s">
        <v>363</v>
      </c>
      <c r="C212" s="6" t="s">
        <v>3149</v>
      </c>
      <c r="D212" s="6" t="s">
        <v>3150</v>
      </c>
      <c r="E212" s="6" t="s">
        <v>2809</v>
      </c>
      <c r="F212" s="6" t="s">
        <v>791</v>
      </c>
      <c r="G212" s="1"/>
      <c r="H212" s="1"/>
      <c r="I212" s="6" t="s">
        <v>3830</v>
      </c>
      <c r="J212" s="6" t="s">
        <v>1456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5" x14ac:dyDescent="0.15">
      <c r="A213" s="6" t="s">
        <v>2198</v>
      </c>
      <c r="B213" s="6" t="s">
        <v>1604</v>
      </c>
      <c r="C213" s="6" t="s">
        <v>3149</v>
      </c>
      <c r="D213" s="6" t="s">
        <v>3151</v>
      </c>
      <c r="E213" s="6" t="s">
        <v>2810</v>
      </c>
      <c r="F213" s="6" t="s">
        <v>792</v>
      </c>
      <c r="G213" s="1"/>
      <c r="H213" s="1"/>
      <c r="I213" s="6" t="s">
        <v>3831</v>
      </c>
      <c r="J213" s="6" t="s">
        <v>1457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5" x14ac:dyDescent="0.15">
      <c r="A214" s="6" t="s">
        <v>2199</v>
      </c>
      <c r="B214" s="6" t="s">
        <v>364</v>
      </c>
      <c r="C214" s="6" t="s">
        <v>3152</v>
      </c>
      <c r="D214" s="6" t="s">
        <v>3153</v>
      </c>
      <c r="E214" s="6" t="s">
        <v>2811</v>
      </c>
      <c r="F214" s="6" t="s">
        <v>793</v>
      </c>
      <c r="G214" s="1"/>
      <c r="H214" s="1"/>
      <c r="I214" s="6" t="s">
        <v>3832</v>
      </c>
      <c r="J214" s="6" t="s">
        <v>1458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5" x14ac:dyDescent="0.15">
      <c r="A215" s="6" t="s">
        <v>2200</v>
      </c>
      <c r="B215" s="6" t="s">
        <v>365</v>
      </c>
      <c r="C215" s="6" t="s">
        <v>3154</v>
      </c>
      <c r="D215" s="6" t="s">
        <v>1027</v>
      </c>
      <c r="E215" s="6" t="s">
        <v>2812</v>
      </c>
      <c r="F215" s="6" t="s">
        <v>794</v>
      </c>
      <c r="G215" s="1"/>
      <c r="H215" s="1"/>
      <c r="I215" s="6" t="s">
        <v>3833</v>
      </c>
      <c r="J215" s="6" t="s">
        <v>1459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5" x14ac:dyDescent="0.15">
      <c r="A216" s="6" t="s">
        <v>2201</v>
      </c>
      <c r="B216" s="6" t="s">
        <v>2202</v>
      </c>
      <c r="C216" s="6" t="s">
        <v>3155</v>
      </c>
      <c r="D216" s="6" t="s">
        <v>1028</v>
      </c>
      <c r="E216" s="6" t="s">
        <v>2813</v>
      </c>
      <c r="F216" s="6" t="s">
        <v>795</v>
      </c>
      <c r="G216" s="1"/>
      <c r="H216" s="1"/>
      <c r="I216" s="6" t="s">
        <v>3834</v>
      </c>
      <c r="J216" s="6" t="s">
        <v>3835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5" x14ac:dyDescent="0.15">
      <c r="A217" s="6" t="s">
        <v>2201</v>
      </c>
      <c r="B217" s="6" t="s">
        <v>2203</v>
      </c>
      <c r="C217" s="6" t="s">
        <v>3156</v>
      </c>
      <c r="D217" s="6" t="s">
        <v>1029</v>
      </c>
      <c r="E217" s="6" t="s">
        <v>2814</v>
      </c>
      <c r="F217" s="6" t="s">
        <v>796</v>
      </c>
      <c r="G217" s="1"/>
      <c r="H217" s="1"/>
      <c r="I217" s="6" t="s">
        <v>3834</v>
      </c>
      <c r="J217" s="6" t="s">
        <v>3836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5" x14ac:dyDescent="0.15">
      <c r="A218" s="6" t="s">
        <v>2204</v>
      </c>
      <c r="B218" s="6" t="s">
        <v>366</v>
      </c>
      <c r="C218" s="6" t="s">
        <v>3157</v>
      </c>
      <c r="D218" s="6" t="s">
        <v>1030</v>
      </c>
      <c r="E218" s="6" t="s">
        <v>2815</v>
      </c>
      <c r="F218" s="6" t="s">
        <v>797</v>
      </c>
      <c r="G218" s="1"/>
      <c r="H218" s="1"/>
      <c r="I218" s="6" t="s">
        <v>3837</v>
      </c>
      <c r="J218" s="6" t="s">
        <v>1460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5" x14ac:dyDescent="0.15">
      <c r="A219" s="6" t="s">
        <v>2205</v>
      </c>
      <c r="B219" s="6" t="s">
        <v>367</v>
      </c>
      <c r="C219" s="6" t="s">
        <v>3158</v>
      </c>
      <c r="D219" s="6" t="s">
        <v>1031</v>
      </c>
      <c r="E219" s="6" t="s">
        <v>2816</v>
      </c>
      <c r="F219" s="6" t="s">
        <v>798</v>
      </c>
      <c r="G219" s="1"/>
      <c r="H219" s="1"/>
      <c r="I219" s="6" t="s">
        <v>3838</v>
      </c>
      <c r="J219" s="6" t="s">
        <v>1461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5" x14ac:dyDescent="0.15">
      <c r="A220" s="6" t="s">
        <v>2206</v>
      </c>
      <c r="B220" s="6" t="s">
        <v>368</v>
      </c>
      <c r="C220" s="6" t="s">
        <v>3159</v>
      </c>
      <c r="D220" s="6" t="s">
        <v>1032</v>
      </c>
      <c r="E220" s="6" t="s">
        <v>2817</v>
      </c>
      <c r="F220" s="6" t="s">
        <v>799</v>
      </c>
      <c r="G220" s="1"/>
      <c r="H220" s="1"/>
      <c r="I220" s="6" t="s">
        <v>3839</v>
      </c>
      <c r="J220" s="6" t="s">
        <v>1462</v>
      </c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5" x14ac:dyDescent="0.15">
      <c r="A221" s="6" t="s">
        <v>2207</v>
      </c>
      <c r="B221" s="6" t="s">
        <v>369</v>
      </c>
      <c r="C221" s="6" t="s">
        <v>3160</v>
      </c>
      <c r="D221" s="6" t="s">
        <v>1033</v>
      </c>
      <c r="E221" s="6" t="s">
        <v>2818</v>
      </c>
      <c r="F221" s="6" t="s">
        <v>800</v>
      </c>
      <c r="G221" s="1"/>
      <c r="H221" s="1"/>
      <c r="I221" s="6" t="s">
        <v>3840</v>
      </c>
      <c r="J221" s="6" t="s">
        <v>1463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5" x14ac:dyDescent="0.15">
      <c r="A222" s="6" t="s">
        <v>2208</v>
      </c>
      <c r="B222" s="6" t="s">
        <v>370</v>
      </c>
      <c r="C222" s="6" t="s">
        <v>3161</v>
      </c>
      <c r="D222" s="6" t="s">
        <v>1034</v>
      </c>
      <c r="E222" s="6" t="s">
        <v>2819</v>
      </c>
      <c r="F222" s="6" t="s">
        <v>801</v>
      </c>
      <c r="G222" s="1"/>
      <c r="H222" s="1"/>
      <c r="I222" s="6" t="s">
        <v>3841</v>
      </c>
      <c r="J222" s="6" t="s">
        <v>1464</v>
      </c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5" x14ac:dyDescent="0.15">
      <c r="A223" s="6" t="s">
        <v>2209</v>
      </c>
      <c r="B223" s="6" t="s">
        <v>371</v>
      </c>
      <c r="C223" s="6" t="s">
        <v>3162</v>
      </c>
      <c r="D223" s="6" t="s">
        <v>1035</v>
      </c>
      <c r="E223" s="6" t="s">
        <v>2820</v>
      </c>
      <c r="F223" s="6" t="s">
        <v>802</v>
      </c>
      <c r="G223" s="1"/>
      <c r="H223" s="1"/>
      <c r="I223" s="6" t="s">
        <v>3842</v>
      </c>
      <c r="J223" s="6" t="s">
        <v>1465</v>
      </c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5" x14ac:dyDescent="0.15">
      <c r="A224" s="6" t="s">
        <v>2210</v>
      </c>
      <c r="B224" s="6" t="s">
        <v>372</v>
      </c>
      <c r="C224" s="6" t="s">
        <v>3163</v>
      </c>
      <c r="D224" s="6" t="s">
        <v>1036</v>
      </c>
      <c r="E224" s="6" t="s">
        <v>2821</v>
      </c>
      <c r="F224" s="6" t="s">
        <v>803</v>
      </c>
      <c r="G224" s="1"/>
      <c r="H224" s="1"/>
      <c r="I224" s="6" t="s">
        <v>3843</v>
      </c>
      <c r="J224" s="6" t="s">
        <v>1466</v>
      </c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5" x14ac:dyDescent="0.15">
      <c r="A225" s="6" t="s">
        <v>2211</v>
      </c>
      <c r="B225" s="6" t="s">
        <v>373</v>
      </c>
      <c r="C225" s="6" t="s">
        <v>3164</v>
      </c>
      <c r="D225" s="6" t="s">
        <v>1037</v>
      </c>
      <c r="E225" s="6" t="s">
        <v>2822</v>
      </c>
      <c r="F225" s="6" t="s">
        <v>804</v>
      </c>
      <c r="G225" s="1"/>
      <c r="H225" s="1"/>
      <c r="I225" s="6" t="s">
        <v>3844</v>
      </c>
      <c r="J225" s="6" t="s">
        <v>3845</v>
      </c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5" x14ac:dyDescent="0.15">
      <c r="A226" s="6" t="s">
        <v>2212</v>
      </c>
      <c r="B226" s="6" t="s">
        <v>374</v>
      </c>
      <c r="C226" s="6" t="s">
        <v>3165</v>
      </c>
      <c r="D226" s="6" t="s">
        <v>1038</v>
      </c>
      <c r="E226" s="6" t="s">
        <v>2823</v>
      </c>
      <c r="F226" s="6" t="s">
        <v>805</v>
      </c>
      <c r="G226" s="1"/>
      <c r="H226" s="1"/>
      <c r="I226" s="6" t="s">
        <v>3844</v>
      </c>
      <c r="J226" s="6" t="s">
        <v>3846</v>
      </c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5" x14ac:dyDescent="0.15">
      <c r="A227" s="6" t="s">
        <v>2213</v>
      </c>
      <c r="B227" s="6" t="s">
        <v>375</v>
      </c>
      <c r="C227" s="6" t="s">
        <v>3166</v>
      </c>
      <c r="D227" s="6" t="s">
        <v>3167</v>
      </c>
      <c r="E227" s="6" t="s">
        <v>2824</v>
      </c>
      <c r="F227" s="6" t="s">
        <v>806</v>
      </c>
      <c r="G227" s="1"/>
      <c r="H227" s="1"/>
      <c r="I227" s="6" t="s">
        <v>3847</v>
      </c>
      <c r="J227" s="6" t="s">
        <v>3848</v>
      </c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5" x14ac:dyDescent="0.15">
      <c r="A228" s="6" t="s">
        <v>2214</v>
      </c>
      <c r="B228" s="6" t="s">
        <v>376</v>
      </c>
      <c r="C228" s="6" t="s">
        <v>3168</v>
      </c>
      <c r="D228" s="6" t="s">
        <v>1039</v>
      </c>
      <c r="E228" s="6" t="s">
        <v>2825</v>
      </c>
      <c r="F228" s="6" t="s">
        <v>807</v>
      </c>
      <c r="G228" s="1"/>
      <c r="H228" s="1"/>
      <c r="I228" s="6" t="s">
        <v>3847</v>
      </c>
      <c r="J228" s="6" t="s">
        <v>3849</v>
      </c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5" x14ac:dyDescent="0.15">
      <c r="A229" s="6" t="s">
        <v>2215</v>
      </c>
      <c r="B229" s="6" t="s">
        <v>377</v>
      </c>
      <c r="C229" s="6" t="s">
        <v>3169</v>
      </c>
      <c r="D229" s="6" t="s">
        <v>1040</v>
      </c>
      <c r="E229" s="6" t="s">
        <v>2826</v>
      </c>
      <c r="F229" s="6" t="s">
        <v>2827</v>
      </c>
      <c r="G229" s="1"/>
      <c r="H229" s="1"/>
      <c r="I229" s="6" t="s">
        <v>3850</v>
      </c>
      <c r="J229" s="6" t="s">
        <v>1638</v>
      </c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5" x14ac:dyDescent="0.15">
      <c r="A230" s="6" t="s">
        <v>2216</v>
      </c>
      <c r="B230" s="6" t="s">
        <v>2217</v>
      </c>
      <c r="C230" s="6" t="s">
        <v>3170</v>
      </c>
      <c r="D230" s="6" t="s">
        <v>1041</v>
      </c>
      <c r="E230" s="6" t="s">
        <v>2826</v>
      </c>
      <c r="F230" s="6" t="s">
        <v>2828</v>
      </c>
      <c r="G230" s="1"/>
      <c r="H230" s="1"/>
      <c r="I230" s="6" t="s">
        <v>3851</v>
      </c>
      <c r="J230" s="6" t="s">
        <v>1467</v>
      </c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5" x14ac:dyDescent="0.15">
      <c r="A231" s="6" t="s">
        <v>2218</v>
      </c>
      <c r="B231" s="6" t="s">
        <v>378</v>
      </c>
      <c r="C231" s="6" t="s">
        <v>3171</v>
      </c>
      <c r="D231" s="6" t="s">
        <v>1042</v>
      </c>
      <c r="E231" s="6" t="s">
        <v>2829</v>
      </c>
      <c r="F231" s="6" t="s">
        <v>808</v>
      </c>
      <c r="G231" s="1"/>
      <c r="H231" s="1"/>
      <c r="I231" s="6" t="s">
        <v>3852</v>
      </c>
      <c r="J231" s="6" t="s">
        <v>1468</v>
      </c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5" x14ac:dyDescent="0.15">
      <c r="A232" s="6" t="s">
        <v>2219</v>
      </c>
      <c r="B232" s="6" t="s">
        <v>379</v>
      </c>
      <c r="C232" s="6" t="s">
        <v>3172</v>
      </c>
      <c r="D232" s="6" t="s">
        <v>1043</v>
      </c>
      <c r="E232" s="6" t="s">
        <v>2830</v>
      </c>
      <c r="F232" s="6" t="s">
        <v>2831</v>
      </c>
      <c r="G232" s="1"/>
      <c r="H232" s="1"/>
      <c r="I232" s="6" t="s">
        <v>3853</v>
      </c>
      <c r="J232" s="6" t="s">
        <v>1469</v>
      </c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5" x14ac:dyDescent="0.15">
      <c r="A233" s="6" t="s">
        <v>2220</v>
      </c>
      <c r="B233" s="6" t="s">
        <v>380</v>
      </c>
      <c r="C233" s="6" t="s">
        <v>3173</v>
      </c>
      <c r="D233" s="6" t="s">
        <v>1627</v>
      </c>
      <c r="E233" s="6" t="s">
        <v>2830</v>
      </c>
      <c r="F233" s="6" t="s">
        <v>2832</v>
      </c>
      <c r="G233" s="1"/>
      <c r="H233" s="1"/>
      <c r="I233" s="6" t="s">
        <v>3854</v>
      </c>
      <c r="J233" s="6" t="s">
        <v>1470</v>
      </c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5" x14ac:dyDescent="0.15">
      <c r="A234" s="6" t="s">
        <v>2221</v>
      </c>
      <c r="B234" s="6" t="s">
        <v>381</v>
      </c>
      <c r="C234" s="6" t="s">
        <v>3174</v>
      </c>
      <c r="D234" s="6" t="s">
        <v>1044</v>
      </c>
      <c r="E234" s="6" t="s">
        <v>2833</v>
      </c>
      <c r="F234" s="6" t="s">
        <v>809</v>
      </c>
      <c r="G234" s="1"/>
      <c r="H234" s="1"/>
      <c r="I234" s="6" t="s">
        <v>3855</v>
      </c>
      <c r="J234" s="6" t="s">
        <v>1471</v>
      </c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5" x14ac:dyDescent="0.15">
      <c r="A235" s="6" t="s">
        <v>2222</v>
      </c>
      <c r="B235" s="6" t="s">
        <v>382</v>
      </c>
      <c r="C235" s="6" t="s">
        <v>3175</v>
      </c>
      <c r="D235" s="6" t="s">
        <v>1045</v>
      </c>
      <c r="E235" s="6" t="s">
        <v>2834</v>
      </c>
      <c r="F235" s="6" t="s">
        <v>810</v>
      </c>
      <c r="G235" s="1"/>
      <c r="H235" s="1"/>
      <c r="I235" s="6" t="s">
        <v>3856</v>
      </c>
      <c r="J235" s="6" t="s">
        <v>1472</v>
      </c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5" x14ac:dyDescent="0.15">
      <c r="A236" s="6" t="s">
        <v>2223</v>
      </c>
      <c r="B236" s="6" t="s">
        <v>2224</v>
      </c>
      <c r="C236" s="6" t="s">
        <v>3176</v>
      </c>
      <c r="D236" s="6" t="s">
        <v>1046</v>
      </c>
      <c r="E236" s="6" t="s">
        <v>2835</v>
      </c>
      <c r="F236" s="6" t="s">
        <v>811</v>
      </c>
      <c r="G236" s="1"/>
      <c r="H236" s="1"/>
      <c r="I236" s="6" t="s">
        <v>3857</v>
      </c>
      <c r="J236" s="6" t="s">
        <v>1473</v>
      </c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5" x14ac:dyDescent="0.15">
      <c r="A237" s="6" t="s">
        <v>2225</v>
      </c>
      <c r="B237" s="6" t="s">
        <v>383</v>
      </c>
      <c r="C237" s="6" t="s">
        <v>3177</v>
      </c>
      <c r="D237" s="6" t="s">
        <v>1047</v>
      </c>
      <c r="E237" s="6" t="s">
        <v>2836</v>
      </c>
      <c r="F237" s="6" t="s">
        <v>2837</v>
      </c>
      <c r="G237" s="1"/>
      <c r="H237" s="1"/>
      <c r="I237" s="6" t="s">
        <v>3858</v>
      </c>
      <c r="J237" s="6" t="s">
        <v>1474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5" x14ac:dyDescent="0.15">
      <c r="A238" s="6" t="s">
        <v>2226</v>
      </c>
      <c r="B238" s="6" t="s">
        <v>384</v>
      </c>
      <c r="C238" s="6" t="s">
        <v>3178</v>
      </c>
      <c r="D238" s="6" t="s">
        <v>1048</v>
      </c>
      <c r="E238" s="6" t="s">
        <v>2838</v>
      </c>
      <c r="F238" s="6" t="s">
        <v>812</v>
      </c>
      <c r="G238" s="1"/>
      <c r="H238" s="1"/>
      <c r="I238" s="6" t="s">
        <v>3859</v>
      </c>
      <c r="J238" s="6" t="s">
        <v>1475</v>
      </c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5" x14ac:dyDescent="0.15">
      <c r="A239" s="6" t="s">
        <v>2227</v>
      </c>
      <c r="B239" s="6" t="s">
        <v>385</v>
      </c>
      <c r="C239" s="6" t="s">
        <v>3179</v>
      </c>
      <c r="D239" s="6" t="s">
        <v>1049</v>
      </c>
      <c r="E239" s="6" t="s">
        <v>2839</v>
      </c>
      <c r="F239" s="6" t="s">
        <v>813</v>
      </c>
      <c r="G239" s="1"/>
      <c r="H239" s="1"/>
      <c r="I239" s="6" t="s">
        <v>3860</v>
      </c>
      <c r="J239" s="6" t="s">
        <v>1476</v>
      </c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5" x14ac:dyDescent="0.15">
      <c r="A240" s="6" t="s">
        <v>2228</v>
      </c>
      <c r="B240" s="6" t="s">
        <v>386</v>
      </c>
      <c r="C240" s="6" t="s">
        <v>3180</v>
      </c>
      <c r="D240" s="6" t="s">
        <v>1050</v>
      </c>
      <c r="E240" s="6" t="s">
        <v>2840</v>
      </c>
      <c r="F240" s="6" t="s">
        <v>814</v>
      </c>
      <c r="G240" s="1"/>
      <c r="H240" s="1"/>
      <c r="I240" s="6" t="s">
        <v>3861</v>
      </c>
      <c r="J240" s="6" t="s">
        <v>1477</v>
      </c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5" x14ac:dyDescent="0.15">
      <c r="A241" s="6" t="s">
        <v>2229</v>
      </c>
      <c r="B241" s="6" t="s">
        <v>387</v>
      </c>
      <c r="C241" s="6" t="s">
        <v>3181</v>
      </c>
      <c r="D241" s="6" t="s">
        <v>1051</v>
      </c>
      <c r="E241" s="6" t="s">
        <v>2841</v>
      </c>
      <c r="F241" s="6" t="s">
        <v>815</v>
      </c>
      <c r="G241" s="1"/>
      <c r="H241" s="1"/>
      <c r="I241" s="6" t="s">
        <v>3862</v>
      </c>
      <c r="J241" s="6" t="s">
        <v>3863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5" x14ac:dyDescent="0.15">
      <c r="A242" s="6" t="s">
        <v>2230</v>
      </c>
      <c r="B242" s="6" t="s">
        <v>2231</v>
      </c>
      <c r="C242" s="6" t="s">
        <v>3182</v>
      </c>
      <c r="D242" s="6" t="s">
        <v>1052</v>
      </c>
      <c r="E242" s="6" t="s">
        <v>2842</v>
      </c>
      <c r="F242" s="6" t="s">
        <v>816</v>
      </c>
      <c r="G242" s="1"/>
      <c r="H242" s="1"/>
      <c r="I242" s="6" t="s">
        <v>3862</v>
      </c>
      <c r="J242" s="6" t="s">
        <v>3864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5" x14ac:dyDescent="0.15">
      <c r="A243" s="6" t="s">
        <v>2232</v>
      </c>
      <c r="B243" s="6" t="s">
        <v>388</v>
      </c>
      <c r="C243" s="6" t="s">
        <v>3183</v>
      </c>
      <c r="D243" s="6" t="s">
        <v>1053</v>
      </c>
      <c r="E243" s="6" t="s">
        <v>2843</v>
      </c>
      <c r="F243" s="6" t="s">
        <v>817</v>
      </c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5" x14ac:dyDescent="0.15">
      <c r="A244" s="6" t="s">
        <v>2233</v>
      </c>
      <c r="B244" s="6" t="s">
        <v>389</v>
      </c>
      <c r="C244" s="6" t="s">
        <v>3184</v>
      </c>
      <c r="D244" s="6" t="s">
        <v>1054</v>
      </c>
      <c r="E244" s="6" t="s">
        <v>2844</v>
      </c>
      <c r="F244" s="6" t="s">
        <v>818</v>
      </c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5" x14ac:dyDescent="0.15">
      <c r="A245" s="6" t="s">
        <v>2234</v>
      </c>
      <c r="B245" s="6" t="s">
        <v>390</v>
      </c>
      <c r="C245" s="6" t="s">
        <v>3185</v>
      </c>
      <c r="D245" s="6" t="s">
        <v>1055</v>
      </c>
      <c r="E245" s="6" t="s">
        <v>2845</v>
      </c>
      <c r="F245" s="6" t="s">
        <v>819</v>
      </c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5" x14ac:dyDescent="0.15">
      <c r="A246" s="6" t="s">
        <v>2235</v>
      </c>
      <c r="B246" s="6" t="s">
        <v>391</v>
      </c>
      <c r="C246" s="6" t="s">
        <v>3186</v>
      </c>
      <c r="D246" s="6" t="s">
        <v>1056</v>
      </c>
      <c r="E246" s="6" t="s">
        <v>2846</v>
      </c>
      <c r="F246" s="6" t="s">
        <v>820</v>
      </c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5" x14ac:dyDescent="0.15">
      <c r="A247" s="6" t="s">
        <v>2236</v>
      </c>
      <c r="B247" s="6" t="s">
        <v>392</v>
      </c>
      <c r="C247" s="6" t="s">
        <v>3187</v>
      </c>
      <c r="D247" s="6" t="s">
        <v>1057</v>
      </c>
      <c r="E247" s="6" t="s">
        <v>2847</v>
      </c>
      <c r="F247" s="6" t="s">
        <v>821</v>
      </c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5" x14ac:dyDescent="0.15">
      <c r="A248" s="6" t="s">
        <v>2237</v>
      </c>
      <c r="B248" s="6" t="s">
        <v>393</v>
      </c>
      <c r="C248" s="6" t="s">
        <v>3188</v>
      </c>
      <c r="D248" s="6" t="s">
        <v>1058</v>
      </c>
      <c r="E248" s="6" t="s">
        <v>2848</v>
      </c>
      <c r="F248" s="6" t="s">
        <v>822</v>
      </c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5" x14ac:dyDescent="0.15">
      <c r="A249" s="6" t="s">
        <v>2238</v>
      </c>
      <c r="B249" s="6" t="s">
        <v>394</v>
      </c>
      <c r="C249" s="6" t="s">
        <v>3189</v>
      </c>
      <c r="D249" s="6" t="s">
        <v>1059</v>
      </c>
      <c r="E249" s="6" t="s">
        <v>2849</v>
      </c>
      <c r="F249" s="6" t="s">
        <v>823</v>
      </c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5" x14ac:dyDescent="0.15">
      <c r="A250" s="6" t="s">
        <v>2239</v>
      </c>
      <c r="B250" s="6" t="s">
        <v>395</v>
      </c>
      <c r="C250" s="6" t="s">
        <v>3190</v>
      </c>
      <c r="D250" s="6" t="s">
        <v>1060</v>
      </c>
      <c r="E250" s="6" t="s">
        <v>2850</v>
      </c>
      <c r="F250" s="6" t="s">
        <v>824</v>
      </c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5" x14ac:dyDescent="0.15">
      <c r="A251" s="6" t="s">
        <v>2240</v>
      </c>
      <c r="B251" s="6" t="s">
        <v>396</v>
      </c>
      <c r="C251" s="6" t="s">
        <v>3191</v>
      </c>
      <c r="D251" s="6" t="s">
        <v>1061</v>
      </c>
      <c r="E251" s="6" t="s">
        <v>2851</v>
      </c>
      <c r="F251" s="6" t="s">
        <v>2852</v>
      </c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5" x14ac:dyDescent="0.15">
      <c r="A252" s="6" t="s">
        <v>2241</v>
      </c>
      <c r="B252" s="6" t="s">
        <v>397</v>
      </c>
      <c r="C252" s="6" t="s">
        <v>3192</v>
      </c>
      <c r="D252" s="6" t="s">
        <v>1062</v>
      </c>
      <c r="E252" s="6" t="s">
        <v>2851</v>
      </c>
      <c r="F252" s="6" t="s">
        <v>2853</v>
      </c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5" x14ac:dyDescent="0.15">
      <c r="A253" s="6" t="s">
        <v>2242</v>
      </c>
      <c r="B253" s="6" t="s">
        <v>398</v>
      </c>
      <c r="C253" s="6" t="s">
        <v>3193</v>
      </c>
      <c r="D253" s="6" t="s">
        <v>1063</v>
      </c>
      <c r="E253" s="6" t="s">
        <v>2854</v>
      </c>
      <c r="F253" s="6" t="s">
        <v>2855</v>
      </c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5" x14ac:dyDescent="0.15">
      <c r="A254" s="6" t="s">
        <v>2243</v>
      </c>
      <c r="B254" s="6" t="s">
        <v>399</v>
      </c>
      <c r="C254" s="6" t="s">
        <v>3194</v>
      </c>
      <c r="D254" s="6" t="s">
        <v>1064</v>
      </c>
      <c r="E254" s="6" t="s">
        <v>2856</v>
      </c>
      <c r="F254" s="6" t="s">
        <v>825</v>
      </c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5" x14ac:dyDescent="0.15">
      <c r="A255" s="6" t="s">
        <v>2244</v>
      </c>
      <c r="B255" s="6" t="s">
        <v>400</v>
      </c>
      <c r="C255" s="6" t="s">
        <v>3195</v>
      </c>
      <c r="D255" s="6" t="s">
        <v>1065</v>
      </c>
      <c r="E255" s="6" t="s">
        <v>2857</v>
      </c>
      <c r="F255" s="6" t="s">
        <v>826</v>
      </c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5" x14ac:dyDescent="0.15">
      <c r="A256" s="6" t="s">
        <v>2245</v>
      </c>
      <c r="B256" s="6" t="s">
        <v>401</v>
      </c>
      <c r="C256" s="6" t="s">
        <v>3196</v>
      </c>
      <c r="D256" s="6" t="s">
        <v>1066</v>
      </c>
      <c r="E256" s="6" t="s">
        <v>2858</v>
      </c>
      <c r="F256" s="6" t="s">
        <v>827</v>
      </c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5" x14ac:dyDescent="0.15">
      <c r="A257" s="6" t="s">
        <v>2246</v>
      </c>
      <c r="B257" s="6" t="s">
        <v>402</v>
      </c>
      <c r="C257" s="6" t="s">
        <v>3197</v>
      </c>
      <c r="D257" s="6" t="s">
        <v>1067</v>
      </c>
      <c r="E257" s="6" t="s">
        <v>2859</v>
      </c>
      <c r="F257" s="6" t="s">
        <v>828</v>
      </c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5" x14ac:dyDescent="0.15">
      <c r="A258" s="6" t="s">
        <v>2247</v>
      </c>
      <c r="B258" s="6" t="s">
        <v>403</v>
      </c>
      <c r="C258" s="6" t="s">
        <v>3198</v>
      </c>
      <c r="D258" s="6" t="s">
        <v>1068</v>
      </c>
      <c r="E258" s="6" t="s">
        <v>2860</v>
      </c>
      <c r="F258" s="6" t="s">
        <v>829</v>
      </c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5" x14ac:dyDescent="0.15">
      <c r="A259" s="6" t="s">
        <v>2248</v>
      </c>
      <c r="B259" s="6" t="s">
        <v>404</v>
      </c>
      <c r="C259" s="6" t="s">
        <v>3199</v>
      </c>
      <c r="D259" s="6" t="s">
        <v>1069</v>
      </c>
      <c r="E259" s="6" t="s">
        <v>2861</v>
      </c>
      <c r="F259" s="6" t="s">
        <v>830</v>
      </c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5" x14ac:dyDescent="0.15">
      <c r="A260" s="6" t="s">
        <v>2249</v>
      </c>
      <c r="B260" s="6" t="s">
        <v>405</v>
      </c>
      <c r="C260" s="6" t="s">
        <v>3200</v>
      </c>
      <c r="D260" s="6" t="s">
        <v>1628</v>
      </c>
      <c r="E260" s="6" t="s">
        <v>2862</v>
      </c>
      <c r="F260" s="6" t="s">
        <v>1619</v>
      </c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5" x14ac:dyDescent="0.15">
      <c r="A261" s="6" t="s">
        <v>2250</v>
      </c>
      <c r="B261" s="6" t="s">
        <v>406</v>
      </c>
      <c r="C261" s="6" t="s">
        <v>3201</v>
      </c>
      <c r="D261" s="6" t="s">
        <v>1070</v>
      </c>
      <c r="E261" s="6" t="s">
        <v>2863</v>
      </c>
      <c r="F261" s="6" t="s">
        <v>831</v>
      </c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5" x14ac:dyDescent="0.15">
      <c r="A262" s="6" t="s">
        <v>2251</v>
      </c>
      <c r="B262" s="6" t="s">
        <v>407</v>
      </c>
      <c r="C262" s="6" t="s">
        <v>3202</v>
      </c>
      <c r="D262" s="6" t="s">
        <v>1071</v>
      </c>
      <c r="E262" s="6" t="s">
        <v>2864</v>
      </c>
      <c r="F262" s="6" t="s">
        <v>832</v>
      </c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5" x14ac:dyDescent="0.15">
      <c r="A263" s="6" t="s">
        <v>2252</v>
      </c>
      <c r="B263" s="6" t="s">
        <v>408</v>
      </c>
      <c r="C263" s="6" t="s">
        <v>3203</v>
      </c>
      <c r="D263" s="6" t="s">
        <v>1072</v>
      </c>
      <c r="E263" s="6" t="s">
        <v>2865</v>
      </c>
      <c r="F263" s="6" t="s">
        <v>833</v>
      </c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5" x14ac:dyDescent="0.15">
      <c r="A264" s="6" t="s">
        <v>2253</v>
      </c>
      <c r="B264" s="6" t="s">
        <v>409</v>
      </c>
      <c r="C264" s="6" t="s">
        <v>3204</v>
      </c>
      <c r="D264" s="6" t="s">
        <v>1073</v>
      </c>
      <c r="E264" s="6" t="s">
        <v>2866</v>
      </c>
      <c r="F264" s="6" t="s">
        <v>834</v>
      </c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5" x14ac:dyDescent="0.15">
      <c r="A265" s="6" t="s">
        <v>2254</v>
      </c>
      <c r="B265" s="6" t="s">
        <v>410</v>
      </c>
      <c r="C265" s="6" t="s">
        <v>3205</v>
      </c>
      <c r="D265" s="6" t="s">
        <v>3206</v>
      </c>
      <c r="E265" s="6" t="s">
        <v>2867</v>
      </c>
      <c r="F265" s="6" t="s">
        <v>835</v>
      </c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5" x14ac:dyDescent="0.15">
      <c r="A266" s="6" t="s">
        <v>2255</v>
      </c>
      <c r="B266" s="6" t="s">
        <v>411</v>
      </c>
      <c r="C266" s="6" t="s">
        <v>3205</v>
      </c>
      <c r="D266" s="6" t="s">
        <v>3207</v>
      </c>
      <c r="E266" s="6" t="s">
        <v>2868</v>
      </c>
      <c r="F266" s="6" t="s">
        <v>836</v>
      </c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5" x14ac:dyDescent="0.15">
      <c r="A267" s="6" t="s">
        <v>2256</v>
      </c>
      <c r="B267" s="6" t="s">
        <v>412</v>
      </c>
      <c r="C267" s="6" t="s">
        <v>3208</v>
      </c>
      <c r="D267" s="6" t="s">
        <v>3209</v>
      </c>
      <c r="E267" s="6" t="s">
        <v>2869</v>
      </c>
      <c r="F267" s="6" t="s">
        <v>837</v>
      </c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5" x14ac:dyDescent="0.15">
      <c r="A268" s="6" t="s">
        <v>2257</v>
      </c>
      <c r="B268" s="6" t="s">
        <v>413</v>
      </c>
      <c r="C268" s="6" t="s">
        <v>3210</v>
      </c>
      <c r="D268" s="6" t="s">
        <v>1074</v>
      </c>
      <c r="E268" s="6" t="s">
        <v>2870</v>
      </c>
      <c r="F268" s="6" t="s">
        <v>838</v>
      </c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5" x14ac:dyDescent="0.15">
      <c r="A269" s="6" t="s">
        <v>2258</v>
      </c>
      <c r="B269" s="6" t="s">
        <v>414</v>
      </c>
      <c r="C269" s="6" t="s">
        <v>3211</v>
      </c>
      <c r="D269" s="6" t="s">
        <v>1075</v>
      </c>
      <c r="E269" s="6" t="s">
        <v>2871</v>
      </c>
      <c r="F269" s="6" t="s">
        <v>839</v>
      </c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5" x14ac:dyDescent="0.15">
      <c r="A270" s="6" t="s">
        <v>2259</v>
      </c>
      <c r="B270" s="6" t="s">
        <v>2260</v>
      </c>
      <c r="C270" s="6" t="s">
        <v>3212</v>
      </c>
      <c r="D270" s="6" t="s">
        <v>1076</v>
      </c>
      <c r="E270" s="6" t="s">
        <v>2872</v>
      </c>
      <c r="F270" s="6" t="s">
        <v>840</v>
      </c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5" x14ac:dyDescent="0.15">
      <c r="A271" s="6" t="s">
        <v>2261</v>
      </c>
      <c r="B271" s="6" t="s">
        <v>1605</v>
      </c>
      <c r="C271" s="6" t="s">
        <v>3213</v>
      </c>
      <c r="D271" s="6" t="s">
        <v>1077</v>
      </c>
      <c r="E271" s="6" t="s">
        <v>2873</v>
      </c>
      <c r="F271" s="6" t="s">
        <v>841</v>
      </c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5" x14ac:dyDescent="0.15">
      <c r="A272" s="6" t="s">
        <v>2262</v>
      </c>
      <c r="B272" s="6" t="s">
        <v>415</v>
      </c>
      <c r="C272" s="6" t="s">
        <v>3214</v>
      </c>
      <c r="D272" s="6" t="s">
        <v>1078</v>
      </c>
      <c r="E272" s="6" t="s">
        <v>2874</v>
      </c>
      <c r="F272" s="6" t="s">
        <v>842</v>
      </c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5" x14ac:dyDescent="0.15">
      <c r="A273" s="6" t="s">
        <v>2263</v>
      </c>
      <c r="B273" s="6" t="s">
        <v>416</v>
      </c>
      <c r="C273" s="6" t="s">
        <v>3215</v>
      </c>
      <c r="D273" s="6" t="s">
        <v>1629</v>
      </c>
      <c r="E273" s="6" t="s">
        <v>2875</v>
      </c>
      <c r="F273" s="6" t="s">
        <v>843</v>
      </c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5" x14ac:dyDescent="0.15">
      <c r="A274" s="6" t="s">
        <v>2264</v>
      </c>
      <c r="B274" s="6" t="s">
        <v>2265</v>
      </c>
      <c r="C274" s="6" t="s">
        <v>3216</v>
      </c>
      <c r="D274" s="6" t="s">
        <v>1079</v>
      </c>
      <c r="E274" s="6" t="s">
        <v>2876</v>
      </c>
      <c r="F274" s="6" t="s">
        <v>844</v>
      </c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5" x14ac:dyDescent="0.15">
      <c r="A275" s="6" t="s">
        <v>2266</v>
      </c>
      <c r="B275" s="6" t="s">
        <v>417</v>
      </c>
      <c r="C275" s="6" t="s">
        <v>3217</v>
      </c>
      <c r="D275" s="6" t="s">
        <v>1080</v>
      </c>
      <c r="E275" s="6" t="s">
        <v>2877</v>
      </c>
      <c r="F275" s="6" t="s">
        <v>845</v>
      </c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5" x14ac:dyDescent="0.15">
      <c r="A276" s="6" t="s">
        <v>2267</v>
      </c>
      <c r="B276" s="6" t="s">
        <v>2268</v>
      </c>
      <c r="C276" s="6" t="s">
        <v>3218</v>
      </c>
      <c r="D276" s="6" t="s">
        <v>1081</v>
      </c>
      <c r="E276" s="6" t="s">
        <v>2878</v>
      </c>
      <c r="F276" s="6" t="s">
        <v>846</v>
      </c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5" x14ac:dyDescent="0.15">
      <c r="A277" s="6" t="s">
        <v>2267</v>
      </c>
      <c r="B277" s="6" t="s">
        <v>2269</v>
      </c>
      <c r="C277" s="6" t="s">
        <v>3219</v>
      </c>
      <c r="D277" s="6" t="s">
        <v>1082</v>
      </c>
      <c r="E277" s="6" t="s">
        <v>2879</v>
      </c>
      <c r="F277" s="6" t="s">
        <v>2880</v>
      </c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5" x14ac:dyDescent="0.15">
      <c r="A278" s="6" t="s">
        <v>2270</v>
      </c>
      <c r="B278" s="6" t="s">
        <v>418</v>
      </c>
      <c r="C278" s="6" t="s">
        <v>3220</v>
      </c>
      <c r="D278" s="6" t="s">
        <v>1083</v>
      </c>
      <c r="E278" s="6" t="s">
        <v>2881</v>
      </c>
      <c r="F278" s="6" t="s">
        <v>847</v>
      </c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5" x14ac:dyDescent="0.15">
      <c r="A279" s="6" t="s">
        <v>2271</v>
      </c>
      <c r="B279" s="6" t="s">
        <v>2272</v>
      </c>
      <c r="C279" s="6" t="s">
        <v>3221</v>
      </c>
      <c r="D279" s="6" t="s">
        <v>1084</v>
      </c>
      <c r="E279" s="6" t="s">
        <v>2882</v>
      </c>
      <c r="F279" s="6" t="s">
        <v>848</v>
      </c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5" x14ac:dyDescent="0.15">
      <c r="A280" s="6" t="s">
        <v>2271</v>
      </c>
      <c r="B280" s="6" t="s">
        <v>2273</v>
      </c>
      <c r="C280" s="6" t="s">
        <v>3222</v>
      </c>
      <c r="D280" s="6" t="s">
        <v>1085</v>
      </c>
      <c r="E280" s="6" t="s">
        <v>2883</v>
      </c>
      <c r="F280" s="6" t="s">
        <v>849</v>
      </c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5" x14ac:dyDescent="0.15">
      <c r="A281" s="6" t="s">
        <v>2274</v>
      </c>
      <c r="B281" s="6" t="s">
        <v>419</v>
      </c>
      <c r="C281" s="6" t="s">
        <v>3223</v>
      </c>
      <c r="D281" s="6" t="s">
        <v>1086</v>
      </c>
      <c r="E281" s="6" t="s">
        <v>2884</v>
      </c>
      <c r="F281" s="6" t="s">
        <v>850</v>
      </c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5" x14ac:dyDescent="0.15">
      <c r="A282" s="6" t="s">
        <v>2275</v>
      </c>
      <c r="B282" s="6" t="s">
        <v>420</v>
      </c>
      <c r="C282" s="6" t="s">
        <v>3224</v>
      </c>
      <c r="D282" s="6" t="s">
        <v>1087</v>
      </c>
      <c r="E282" s="6" t="s">
        <v>2885</v>
      </c>
      <c r="F282" s="6" t="s">
        <v>851</v>
      </c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5" x14ac:dyDescent="0.15">
      <c r="A283" s="6" t="s">
        <v>2276</v>
      </c>
      <c r="B283" s="6" t="s">
        <v>421</v>
      </c>
      <c r="C283" s="6" t="s">
        <v>3225</v>
      </c>
      <c r="D283" s="6" t="s">
        <v>1088</v>
      </c>
      <c r="E283" s="6" t="s">
        <v>2886</v>
      </c>
      <c r="F283" s="6" t="s">
        <v>852</v>
      </c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5" x14ac:dyDescent="0.15">
      <c r="A284" s="6" t="s">
        <v>2277</v>
      </c>
      <c r="B284" s="6" t="s">
        <v>422</v>
      </c>
      <c r="C284" s="6" t="s">
        <v>3226</v>
      </c>
      <c r="D284" s="6" t="s">
        <v>1089</v>
      </c>
      <c r="E284" s="6" t="s">
        <v>2887</v>
      </c>
      <c r="F284" s="6" t="s">
        <v>853</v>
      </c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5" x14ac:dyDescent="0.15">
      <c r="A285" s="6" t="s">
        <v>2278</v>
      </c>
      <c r="B285" s="6" t="s">
        <v>423</v>
      </c>
      <c r="C285" s="6" t="s">
        <v>3227</v>
      </c>
      <c r="D285" s="6" t="s">
        <v>1090</v>
      </c>
      <c r="E285" s="6" t="s">
        <v>2888</v>
      </c>
      <c r="F285" s="6" t="s">
        <v>2889</v>
      </c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5" x14ac:dyDescent="0.15">
      <c r="A286" s="6" t="s">
        <v>2279</v>
      </c>
      <c r="B286" s="6" t="s">
        <v>424</v>
      </c>
      <c r="C286" s="6" t="s">
        <v>3228</v>
      </c>
      <c r="D286" s="6" t="s">
        <v>1091</v>
      </c>
      <c r="E286" s="6" t="s">
        <v>2890</v>
      </c>
      <c r="F286" s="6" t="s">
        <v>854</v>
      </c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5" x14ac:dyDescent="0.15">
      <c r="A287" s="6" t="s">
        <v>2280</v>
      </c>
      <c r="B287" s="6" t="s">
        <v>425</v>
      </c>
      <c r="C287" s="6" t="s">
        <v>3229</v>
      </c>
      <c r="D287" s="6" t="s">
        <v>1092</v>
      </c>
      <c r="E287" s="6" t="s">
        <v>2891</v>
      </c>
      <c r="F287" s="6" t="s">
        <v>2892</v>
      </c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5" x14ac:dyDescent="0.15">
      <c r="A288" s="6" t="s">
        <v>2281</v>
      </c>
      <c r="B288" s="6" t="s">
        <v>426</v>
      </c>
      <c r="C288" s="6" t="s">
        <v>3230</v>
      </c>
      <c r="D288" s="6" t="s">
        <v>1093</v>
      </c>
      <c r="E288" s="6" t="s">
        <v>2893</v>
      </c>
      <c r="F288" s="6" t="s">
        <v>855</v>
      </c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5" x14ac:dyDescent="0.15">
      <c r="A289" s="6" t="s">
        <v>2282</v>
      </c>
      <c r="B289" s="6" t="s">
        <v>427</v>
      </c>
      <c r="C289" s="6" t="s">
        <v>3231</v>
      </c>
      <c r="D289" s="6" t="s">
        <v>3232</v>
      </c>
      <c r="E289" s="6" t="s">
        <v>2894</v>
      </c>
      <c r="F289" s="6" t="s">
        <v>856</v>
      </c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5" x14ac:dyDescent="0.15">
      <c r="A290" s="6" t="s">
        <v>2283</v>
      </c>
      <c r="B290" s="6" t="s">
        <v>428</v>
      </c>
      <c r="C290" s="6" t="s">
        <v>3233</v>
      </c>
      <c r="D290" s="6" t="s">
        <v>1094</v>
      </c>
      <c r="E290" s="6" t="s">
        <v>2895</v>
      </c>
      <c r="F290" s="6" t="s">
        <v>2896</v>
      </c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5" x14ac:dyDescent="0.15">
      <c r="A291" s="6" t="s">
        <v>2284</v>
      </c>
      <c r="B291" s="6" t="s">
        <v>2285</v>
      </c>
      <c r="C291" s="6" t="s">
        <v>3234</v>
      </c>
      <c r="D291" s="6" t="s">
        <v>3235</v>
      </c>
      <c r="E291" s="6" t="s">
        <v>2895</v>
      </c>
      <c r="F291" s="6" t="s">
        <v>2897</v>
      </c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5" x14ac:dyDescent="0.15">
      <c r="A292" s="6" t="s">
        <v>2284</v>
      </c>
      <c r="B292" s="6" t="s">
        <v>2286</v>
      </c>
      <c r="C292" s="6" t="s">
        <v>3236</v>
      </c>
      <c r="D292" s="6" t="s">
        <v>1095</v>
      </c>
      <c r="E292" s="6" t="s">
        <v>2898</v>
      </c>
      <c r="F292" s="6" t="s">
        <v>2899</v>
      </c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5" x14ac:dyDescent="0.15">
      <c r="A293" s="6" t="s">
        <v>2287</v>
      </c>
      <c r="B293" s="6" t="s">
        <v>2288</v>
      </c>
      <c r="C293" s="6" t="s">
        <v>3237</v>
      </c>
      <c r="D293" s="6" t="s">
        <v>1096</v>
      </c>
      <c r="E293" s="6" t="s">
        <v>2900</v>
      </c>
      <c r="F293" s="6" t="s">
        <v>857</v>
      </c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5" x14ac:dyDescent="0.15">
      <c r="A294" s="6" t="s">
        <v>2287</v>
      </c>
      <c r="B294" s="6" t="s">
        <v>2289</v>
      </c>
      <c r="C294" s="6" t="s">
        <v>3238</v>
      </c>
      <c r="D294" s="6" t="s">
        <v>1097</v>
      </c>
      <c r="E294" s="6" t="s">
        <v>2901</v>
      </c>
      <c r="F294" s="6" t="s">
        <v>858</v>
      </c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5" x14ac:dyDescent="0.15">
      <c r="A295" s="6" t="s">
        <v>2290</v>
      </c>
      <c r="B295" s="6" t="s">
        <v>429</v>
      </c>
      <c r="C295" s="6" t="s">
        <v>3239</v>
      </c>
      <c r="D295" s="6" t="s">
        <v>1098</v>
      </c>
      <c r="E295" s="6" t="s">
        <v>2902</v>
      </c>
      <c r="F295" s="6" t="s">
        <v>859</v>
      </c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5" x14ac:dyDescent="0.15">
      <c r="A296" s="6" t="s">
        <v>2291</v>
      </c>
      <c r="B296" s="6" t="s">
        <v>430</v>
      </c>
      <c r="C296" s="6" t="s">
        <v>3240</v>
      </c>
      <c r="D296" s="6" t="s">
        <v>1099</v>
      </c>
      <c r="E296" s="6" t="s">
        <v>2903</v>
      </c>
      <c r="F296" s="6" t="s">
        <v>860</v>
      </c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5" x14ac:dyDescent="0.15">
      <c r="A297" s="6" t="s">
        <v>2292</v>
      </c>
      <c r="B297" s="6" t="s">
        <v>431</v>
      </c>
      <c r="C297" s="6" t="s">
        <v>3241</v>
      </c>
      <c r="D297" s="6" t="s">
        <v>1100</v>
      </c>
      <c r="E297" s="6" t="s">
        <v>2904</v>
      </c>
      <c r="F297" s="6" t="s">
        <v>2905</v>
      </c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5" x14ac:dyDescent="0.15">
      <c r="A298" s="6" t="s">
        <v>2293</v>
      </c>
      <c r="B298" s="6" t="s">
        <v>432</v>
      </c>
      <c r="C298" s="6" t="s">
        <v>3242</v>
      </c>
      <c r="D298" s="6" t="s">
        <v>3243</v>
      </c>
      <c r="E298" s="6" t="s">
        <v>2904</v>
      </c>
      <c r="F298" s="6" t="s">
        <v>2906</v>
      </c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5" x14ac:dyDescent="0.15">
      <c r="A299" s="6" t="s">
        <v>2294</v>
      </c>
      <c r="B299" s="6" t="s">
        <v>433</v>
      </c>
      <c r="C299" s="6" t="s">
        <v>3242</v>
      </c>
      <c r="D299" s="6" t="s">
        <v>3244</v>
      </c>
      <c r="E299" s="6" t="s">
        <v>2907</v>
      </c>
      <c r="F299" s="6" t="s">
        <v>861</v>
      </c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5" x14ac:dyDescent="0.15">
      <c r="A300" s="6" t="s">
        <v>2295</v>
      </c>
      <c r="B300" s="6" t="s">
        <v>434</v>
      </c>
      <c r="C300" s="6" t="s">
        <v>3245</v>
      </c>
      <c r="D300" s="6" t="s">
        <v>1101</v>
      </c>
      <c r="E300" s="6" t="s">
        <v>2908</v>
      </c>
      <c r="F300" s="6" t="s">
        <v>862</v>
      </c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5" x14ac:dyDescent="0.15">
      <c r="A301" s="6" t="s">
        <v>2296</v>
      </c>
      <c r="B301" s="6" t="s">
        <v>435</v>
      </c>
      <c r="C301" s="6" t="s">
        <v>3246</v>
      </c>
      <c r="D301" s="6" t="s">
        <v>1102</v>
      </c>
      <c r="E301" s="6" t="s">
        <v>2909</v>
      </c>
      <c r="F301" s="6" t="s">
        <v>863</v>
      </c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5" x14ac:dyDescent="0.15">
      <c r="A302" s="6" t="s">
        <v>2297</v>
      </c>
      <c r="B302" s="6" t="s">
        <v>436</v>
      </c>
      <c r="C302" s="6" t="s">
        <v>3247</v>
      </c>
      <c r="D302" s="6" t="s">
        <v>1103</v>
      </c>
      <c r="E302" s="6" t="s">
        <v>2910</v>
      </c>
      <c r="F302" s="6" t="s">
        <v>864</v>
      </c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5" x14ac:dyDescent="0.15">
      <c r="A303" s="6" t="s">
        <v>2298</v>
      </c>
      <c r="B303" s="6" t="s">
        <v>437</v>
      </c>
      <c r="C303" s="6" t="s">
        <v>3248</v>
      </c>
      <c r="D303" s="6" t="s">
        <v>1104</v>
      </c>
      <c r="E303" s="6" t="s">
        <v>2911</v>
      </c>
      <c r="F303" s="6" t="s">
        <v>865</v>
      </c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5" x14ac:dyDescent="0.15">
      <c r="A304" s="6" t="s">
        <v>2299</v>
      </c>
      <c r="B304" s="6" t="s">
        <v>2300</v>
      </c>
      <c r="C304" s="6" t="s">
        <v>3249</v>
      </c>
      <c r="D304" s="6" t="s">
        <v>1105</v>
      </c>
      <c r="E304" s="6" t="s">
        <v>2912</v>
      </c>
      <c r="F304" s="6" t="s">
        <v>866</v>
      </c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5" x14ac:dyDescent="0.15">
      <c r="A305" s="6" t="s">
        <v>2299</v>
      </c>
      <c r="B305" s="6" t="s">
        <v>2301</v>
      </c>
      <c r="C305" s="6" t="s">
        <v>3250</v>
      </c>
      <c r="D305" s="6" t="s">
        <v>1106</v>
      </c>
      <c r="E305" s="6" t="s">
        <v>2913</v>
      </c>
      <c r="F305" s="6" t="s">
        <v>867</v>
      </c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5" x14ac:dyDescent="0.15">
      <c r="A306" s="6" t="s">
        <v>2302</v>
      </c>
      <c r="B306" s="6" t="s">
        <v>438</v>
      </c>
      <c r="C306" s="1"/>
      <c r="D306" s="1"/>
      <c r="E306" s="6" t="s">
        <v>2914</v>
      </c>
      <c r="F306" s="6" t="s">
        <v>2915</v>
      </c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5" x14ac:dyDescent="0.15">
      <c r="A307" s="6" t="s">
        <v>2303</v>
      </c>
      <c r="B307" s="6" t="s">
        <v>2304</v>
      </c>
      <c r="C307" s="1"/>
      <c r="D307" s="1"/>
      <c r="E307" s="6" t="s">
        <v>2916</v>
      </c>
      <c r="F307" s="6" t="s">
        <v>868</v>
      </c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5" x14ac:dyDescent="0.15">
      <c r="A308" s="6" t="s">
        <v>2305</v>
      </c>
      <c r="B308" s="6" t="s">
        <v>439</v>
      </c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5" x14ac:dyDescent="0.15">
      <c r="A309" s="6" t="s">
        <v>2306</v>
      </c>
      <c r="B309" s="6" t="s">
        <v>2307</v>
      </c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5" x14ac:dyDescent="0.15">
      <c r="A310" s="6" t="s">
        <v>2306</v>
      </c>
      <c r="B310" s="6" t="s">
        <v>2308</v>
      </c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5" x14ac:dyDescent="0.15">
      <c r="A311" s="6" t="s">
        <v>2309</v>
      </c>
      <c r="B311" s="6" t="s">
        <v>440</v>
      </c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5" x14ac:dyDescent="0.15">
      <c r="A312" s="6" t="s">
        <v>2310</v>
      </c>
      <c r="B312" s="6" t="s">
        <v>441</v>
      </c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5" x14ac:dyDescent="0.15">
      <c r="A313" s="6" t="s">
        <v>2311</v>
      </c>
      <c r="B313" s="6" t="s">
        <v>442</v>
      </c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5" x14ac:dyDescent="0.15">
      <c r="A314" s="6" t="s">
        <v>2312</v>
      </c>
      <c r="B314" s="6" t="s">
        <v>443</v>
      </c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5" x14ac:dyDescent="0.15">
      <c r="A315" s="6" t="s">
        <v>2313</v>
      </c>
      <c r="B315" s="6" t="s">
        <v>1606</v>
      </c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5" x14ac:dyDescent="0.15">
      <c r="A316" s="6" t="s">
        <v>2314</v>
      </c>
      <c r="B316" s="6" t="s">
        <v>444</v>
      </c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5" x14ac:dyDescent="0.15">
      <c r="A317" s="6" t="s">
        <v>2315</v>
      </c>
      <c r="B317" s="6" t="s">
        <v>445</v>
      </c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5" x14ac:dyDescent="0.15">
      <c r="A318" s="6" t="s">
        <v>2316</v>
      </c>
      <c r="B318" s="6" t="s">
        <v>446</v>
      </c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5" x14ac:dyDescent="0.15">
      <c r="A319" s="6" t="s">
        <v>2317</v>
      </c>
      <c r="B319" s="6" t="s">
        <v>447</v>
      </c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5" x14ac:dyDescent="0.15">
      <c r="A320" s="6" t="s">
        <v>2318</v>
      </c>
      <c r="B320" s="6" t="s">
        <v>448</v>
      </c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5" x14ac:dyDescent="0.15">
      <c r="A321" s="6" t="s">
        <v>2319</v>
      </c>
      <c r="B321" s="6" t="s">
        <v>449</v>
      </c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5" x14ac:dyDescent="0.15">
      <c r="A322" s="6" t="s">
        <v>2320</v>
      </c>
      <c r="B322" s="6" t="s">
        <v>450</v>
      </c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5" x14ac:dyDescent="0.15">
      <c r="A323" s="6" t="s">
        <v>2321</v>
      </c>
      <c r="B323" s="6" t="s">
        <v>451</v>
      </c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5" x14ac:dyDescent="0.15">
      <c r="A324" s="6" t="s">
        <v>2322</v>
      </c>
      <c r="B324" s="6" t="s">
        <v>452</v>
      </c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5" x14ac:dyDescent="0.15">
      <c r="A325" s="6" t="s">
        <v>2323</v>
      </c>
      <c r="B325" s="6" t="s">
        <v>453</v>
      </c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5" x14ac:dyDescent="0.15">
      <c r="A326" s="6" t="s">
        <v>2324</v>
      </c>
      <c r="B326" s="6" t="s">
        <v>454</v>
      </c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5" x14ac:dyDescent="0.15">
      <c r="A327" s="6" t="s">
        <v>2325</v>
      </c>
      <c r="B327" s="6" t="s">
        <v>1607</v>
      </c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5" x14ac:dyDescent="0.15">
      <c r="A328" s="6" t="s">
        <v>2326</v>
      </c>
      <c r="B328" s="6" t="s">
        <v>455</v>
      </c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5" x14ac:dyDescent="0.15">
      <c r="A329" s="6" t="s">
        <v>2327</v>
      </c>
      <c r="B329" s="6" t="s">
        <v>456</v>
      </c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5" x14ac:dyDescent="0.15">
      <c r="A330" s="6" t="s">
        <v>2328</v>
      </c>
      <c r="B330" s="6" t="s">
        <v>457</v>
      </c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5" x14ac:dyDescent="0.15">
      <c r="A331" s="6" t="s">
        <v>2329</v>
      </c>
      <c r="B331" s="6" t="s">
        <v>458</v>
      </c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5" x14ac:dyDescent="0.15">
      <c r="A332" s="6" t="s">
        <v>2330</v>
      </c>
      <c r="B332" s="6" t="s">
        <v>459</v>
      </c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5" x14ac:dyDescent="0.15">
      <c r="A333" s="6" t="s">
        <v>2331</v>
      </c>
      <c r="B333" s="6" t="s">
        <v>2332</v>
      </c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5" x14ac:dyDescent="0.15">
      <c r="A334" s="6" t="s">
        <v>2333</v>
      </c>
      <c r="B334" s="6" t="s">
        <v>460</v>
      </c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5" x14ac:dyDescent="0.15">
      <c r="A335" s="6" t="s">
        <v>2334</v>
      </c>
      <c r="B335" s="6" t="s">
        <v>461</v>
      </c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5" x14ac:dyDescent="0.15">
      <c r="A336" s="6" t="s">
        <v>2335</v>
      </c>
      <c r="B336" s="6" t="s">
        <v>2336</v>
      </c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5" x14ac:dyDescent="0.15">
      <c r="A337" s="6" t="s">
        <v>2337</v>
      </c>
      <c r="B337" s="6" t="s">
        <v>462</v>
      </c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5" x14ac:dyDescent="0.15">
      <c r="A338" s="6" t="s">
        <v>2338</v>
      </c>
      <c r="B338" s="6" t="s">
        <v>2339</v>
      </c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5" x14ac:dyDescent="0.15">
      <c r="A339" s="6" t="s">
        <v>2338</v>
      </c>
      <c r="B339" s="6" t="s">
        <v>2340</v>
      </c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5" x14ac:dyDescent="0.15">
      <c r="A340" s="6" t="s">
        <v>2341</v>
      </c>
      <c r="B340" s="6" t="s">
        <v>463</v>
      </c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5" x14ac:dyDescent="0.15">
      <c r="A341" s="6" t="s">
        <v>2342</v>
      </c>
      <c r="B341" s="6" t="s">
        <v>464</v>
      </c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5" x14ac:dyDescent="0.15">
      <c r="A342" s="6" t="s">
        <v>2343</v>
      </c>
      <c r="B342" s="6" t="s">
        <v>465</v>
      </c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5" x14ac:dyDescent="0.15">
      <c r="A343" s="6" t="s">
        <v>2344</v>
      </c>
      <c r="B343" s="6" t="s">
        <v>2345</v>
      </c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5" x14ac:dyDescent="0.15">
      <c r="A344" s="6" t="s">
        <v>2344</v>
      </c>
      <c r="B344" s="6" t="s">
        <v>2346</v>
      </c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5" x14ac:dyDescent="0.15">
      <c r="A345" s="6" t="s">
        <v>2347</v>
      </c>
      <c r="B345" s="6" t="s">
        <v>466</v>
      </c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5" x14ac:dyDescent="0.15">
      <c r="A346" s="6" t="s">
        <v>2348</v>
      </c>
      <c r="B346" s="6" t="s">
        <v>467</v>
      </c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5" x14ac:dyDescent="0.15">
      <c r="A347" s="6" t="s">
        <v>2349</v>
      </c>
      <c r="B347" s="6" t="s">
        <v>468</v>
      </c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5" x14ac:dyDescent="0.15">
      <c r="A348" s="6" t="s">
        <v>2350</v>
      </c>
      <c r="B348" s="6" t="s">
        <v>469</v>
      </c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5" x14ac:dyDescent="0.15">
      <c r="A349" s="6" t="s">
        <v>2351</v>
      </c>
      <c r="B349" s="6" t="s">
        <v>470</v>
      </c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5" x14ac:dyDescent="0.15">
      <c r="A350" s="6" t="s">
        <v>2352</v>
      </c>
      <c r="B350" s="6" t="s">
        <v>2353</v>
      </c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5" x14ac:dyDescent="0.15">
      <c r="A351" s="6" t="s">
        <v>2352</v>
      </c>
      <c r="B351" s="6" t="s">
        <v>2354</v>
      </c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5" x14ac:dyDescent="0.15">
      <c r="A352" s="6" t="s">
        <v>2355</v>
      </c>
      <c r="B352" s="6" t="s">
        <v>471</v>
      </c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5" x14ac:dyDescent="0.15">
      <c r="A353" s="6" t="s">
        <v>2356</v>
      </c>
      <c r="B353" s="6" t="s">
        <v>472</v>
      </c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5" x14ac:dyDescent="0.15">
      <c r="A354" s="6" t="s">
        <v>2357</v>
      </c>
      <c r="B354" s="6" t="s">
        <v>473</v>
      </c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5" x14ac:dyDescent="0.15">
      <c r="A355" s="6" t="s">
        <v>2358</v>
      </c>
      <c r="B355" s="6" t="s">
        <v>474</v>
      </c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5" x14ac:dyDescent="0.15">
      <c r="A356" s="6" t="s">
        <v>2359</v>
      </c>
      <c r="B356" s="6" t="s">
        <v>475</v>
      </c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5" x14ac:dyDescent="0.15">
      <c r="A357" s="6" t="s">
        <v>2360</v>
      </c>
      <c r="B357" s="6" t="s">
        <v>476</v>
      </c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5" x14ac:dyDescent="0.15">
      <c r="A358" s="6" t="s">
        <v>2361</v>
      </c>
      <c r="B358" s="6" t="s">
        <v>2362</v>
      </c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5" x14ac:dyDescent="0.15">
      <c r="A359" s="6" t="s">
        <v>2363</v>
      </c>
      <c r="B359" s="6" t="s">
        <v>477</v>
      </c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5" x14ac:dyDescent="0.15">
      <c r="A360" s="6" t="s">
        <v>2364</v>
      </c>
      <c r="B360" s="6" t="s">
        <v>478</v>
      </c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5" x14ac:dyDescent="0.15">
      <c r="A361" s="6" t="s">
        <v>2365</v>
      </c>
      <c r="B361" s="6" t="s">
        <v>479</v>
      </c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5" x14ac:dyDescent="0.15">
      <c r="A362" s="6" t="s">
        <v>2366</v>
      </c>
      <c r="B362" s="6" t="s">
        <v>480</v>
      </c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5" x14ac:dyDescent="0.15">
      <c r="A363" s="6" t="s">
        <v>2367</v>
      </c>
      <c r="B363" s="6" t="s">
        <v>481</v>
      </c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5" x14ac:dyDescent="0.15">
      <c r="A364" s="6" t="s">
        <v>2368</v>
      </c>
      <c r="B364" s="6" t="s">
        <v>482</v>
      </c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5" x14ac:dyDescent="0.15">
      <c r="A365" s="6" t="s">
        <v>2369</v>
      </c>
      <c r="B365" s="6" t="s">
        <v>2370</v>
      </c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5" x14ac:dyDescent="0.15">
      <c r="A366" s="6" t="s">
        <v>2369</v>
      </c>
      <c r="B366" s="6" t="s">
        <v>2371</v>
      </c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5" x14ac:dyDescent="0.15">
      <c r="A367" s="6" t="s">
        <v>2372</v>
      </c>
      <c r="B367" s="6" t="s">
        <v>483</v>
      </c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5" x14ac:dyDescent="0.15">
      <c r="A368" s="6" t="s">
        <v>2373</v>
      </c>
      <c r="B368" s="6" t="s">
        <v>484</v>
      </c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5" x14ac:dyDescent="0.15">
      <c r="A369" s="6" t="s">
        <v>2374</v>
      </c>
      <c r="B369" s="6" t="s">
        <v>485</v>
      </c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5" x14ac:dyDescent="0.15">
      <c r="A370" s="6" t="s">
        <v>2375</v>
      </c>
      <c r="B370" s="6" t="s">
        <v>486</v>
      </c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5" x14ac:dyDescent="0.15">
      <c r="A371" s="6" t="s">
        <v>2376</v>
      </c>
      <c r="B371" s="6" t="s">
        <v>487</v>
      </c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5" x14ac:dyDescent="0.15">
      <c r="A372" s="6" t="s">
        <v>2377</v>
      </c>
      <c r="B372" s="6" t="s">
        <v>488</v>
      </c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5" x14ac:dyDescent="0.15">
      <c r="A373" s="6" t="s">
        <v>2378</v>
      </c>
      <c r="B373" s="6" t="s">
        <v>489</v>
      </c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5" x14ac:dyDescent="0.15">
      <c r="A374" s="6" t="s">
        <v>2379</v>
      </c>
      <c r="B374" s="6" t="s">
        <v>490</v>
      </c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5" x14ac:dyDescent="0.15">
      <c r="A375" s="6" t="s">
        <v>2380</v>
      </c>
      <c r="B375" s="6" t="s">
        <v>491</v>
      </c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5" x14ac:dyDescent="0.15">
      <c r="A376" s="6" t="s">
        <v>2381</v>
      </c>
      <c r="B376" s="6" t="s">
        <v>492</v>
      </c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5" x14ac:dyDescent="0.15">
      <c r="A377" s="6" t="s">
        <v>2382</v>
      </c>
      <c r="B377" s="6" t="s">
        <v>2383</v>
      </c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5" x14ac:dyDescent="0.15">
      <c r="A378" s="6" t="s">
        <v>2384</v>
      </c>
      <c r="B378" s="6" t="s">
        <v>493</v>
      </c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5" x14ac:dyDescent="0.15">
      <c r="A379" s="6" t="s">
        <v>2385</v>
      </c>
      <c r="B379" s="6" t="s">
        <v>494</v>
      </c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5" x14ac:dyDescent="0.15">
      <c r="A380" s="6" t="s">
        <v>2386</v>
      </c>
      <c r="B380" s="6" t="s">
        <v>495</v>
      </c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5" x14ac:dyDescent="0.15">
      <c r="A381" s="6" t="s">
        <v>2387</v>
      </c>
      <c r="B381" s="6" t="s">
        <v>496</v>
      </c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5" x14ac:dyDescent="0.15">
      <c r="A382" s="6" t="s">
        <v>2388</v>
      </c>
      <c r="B382" s="6" t="s">
        <v>497</v>
      </c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5" x14ac:dyDescent="0.15">
      <c r="A383" s="6" t="s">
        <v>2389</v>
      </c>
      <c r="B383" s="6" t="s">
        <v>498</v>
      </c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5" x14ac:dyDescent="0.15">
      <c r="A384" s="6" t="s">
        <v>2390</v>
      </c>
      <c r="B384" s="6" t="s">
        <v>1608</v>
      </c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5" x14ac:dyDescent="0.15">
      <c r="A385" s="6" t="s">
        <v>2391</v>
      </c>
      <c r="B385" s="6" t="s">
        <v>499</v>
      </c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5" x14ac:dyDescent="0.15">
      <c r="A386" s="6" t="s">
        <v>2392</v>
      </c>
      <c r="B386" s="6" t="s">
        <v>500</v>
      </c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5" x14ac:dyDescent="0.15">
      <c r="A387" s="6" t="s">
        <v>2393</v>
      </c>
      <c r="B387" s="6" t="s">
        <v>2394</v>
      </c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5" x14ac:dyDescent="0.15">
      <c r="A388" s="6" t="s">
        <v>2393</v>
      </c>
      <c r="B388" s="6" t="s">
        <v>2395</v>
      </c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5" x14ac:dyDescent="0.15">
      <c r="A389" s="6" t="s">
        <v>2396</v>
      </c>
      <c r="B389" s="6" t="s">
        <v>501</v>
      </c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5" x14ac:dyDescent="0.15">
      <c r="A390" s="6" t="s">
        <v>2397</v>
      </c>
      <c r="B390" s="6" t="s">
        <v>502</v>
      </c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5" x14ac:dyDescent="0.15">
      <c r="A391" s="6" t="s">
        <v>2398</v>
      </c>
      <c r="B391" s="6" t="s">
        <v>503</v>
      </c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5" x14ac:dyDescent="0.15">
      <c r="A392" s="6" t="s">
        <v>2399</v>
      </c>
      <c r="B392" s="6" t="s">
        <v>1609</v>
      </c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5" x14ac:dyDescent="0.15">
      <c r="A393" s="6" t="s">
        <v>2400</v>
      </c>
      <c r="B393" s="6" t="s">
        <v>504</v>
      </c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5" x14ac:dyDescent="0.15">
      <c r="A394" s="6" t="s">
        <v>2401</v>
      </c>
      <c r="B394" s="6" t="s">
        <v>505</v>
      </c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5" x14ac:dyDescent="0.15">
      <c r="A395" s="6" t="s">
        <v>2402</v>
      </c>
      <c r="B395" s="6" t="s">
        <v>2403</v>
      </c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5" x14ac:dyDescent="0.15">
      <c r="A396" s="6" t="s">
        <v>2402</v>
      </c>
      <c r="B396" s="6" t="s">
        <v>2404</v>
      </c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5" x14ac:dyDescent="0.15">
      <c r="A397" s="6" t="s">
        <v>2405</v>
      </c>
      <c r="B397" s="6" t="s">
        <v>506</v>
      </c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5" x14ac:dyDescent="0.15">
      <c r="A398" s="6" t="s">
        <v>2406</v>
      </c>
      <c r="B398" s="6" t="s">
        <v>2407</v>
      </c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5" x14ac:dyDescent="0.15">
      <c r="A399" s="6" t="s">
        <v>2406</v>
      </c>
      <c r="B399" s="6" t="s">
        <v>2408</v>
      </c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5" x14ac:dyDescent="0.15">
      <c r="A400" s="6" t="s">
        <v>2409</v>
      </c>
      <c r="B400" s="6" t="s">
        <v>507</v>
      </c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5" x14ac:dyDescent="0.15">
      <c r="A401" s="6" t="s">
        <v>2410</v>
      </c>
      <c r="B401" s="6" t="s">
        <v>508</v>
      </c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5" x14ac:dyDescent="0.15">
      <c r="A402" s="6" t="s">
        <v>2411</v>
      </c>
      <c r="B402" s="6" t="s">
        <v>509</v>
      </c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5" x14ac:dyDescent="0.15">
      <c r="A403" s="6" t="s">
        <v>2412</v>
      </c>
      <c r="B403" s="6" t="s">
        <v>510</v>
      </c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5" x14ac:dyDescent="0.15">
      <c r="A404" s="6" t="s">
        <v>2413</v>
      </c>
      <c r="B404" s="6" t="s">
        <v>511</v>
      </c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5" x14ac:dyDescent="0.15">
      <c r="A405" s="6" t="s">
        <v>2414</v>
      </c>
      <c r="B405" s="6" t="s">
        <v>512</v>
      </c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5" x14ac:dyDescent="0.15">
      <c r="A406" s="6" t="s">
        <v>2415</v>
      </c>
      <c r="B406" s="6" t="s">
        <v>2416</v>
      </c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5" x14ac:dyDescent="0.15">
      <c r="A407" s="6" t="s">
        <v>2417</v>
      </c>
      <c r="B407" s="6" t="s">
        <v>513</v>
      </c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5" x14ac:dyDescent="0.15">
      <c r="A408" s="6" t="s">
        <v>2418</v>
      </c>
      <c r="B408" s="6" t="s">
        <v>514</v>
      </c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5" x14ac:dyDescent="0.15">
      <c r="A409" s="6" t="s">
        <v>2419</v>
      </c>
      <c r="B409" s="6" t="s">
        <v>515</v>
      </c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5" x14ac:dyDescent="0.15">
      <c r="A410" s="6" t="s">
        <v>2420</v>
      </c>
      <c r="B410" s="6" t="s">
        <v>516</v>
      </c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5" x14ac:dyDescent="0.15">
      <c r="A411" s="6" t="s">
        <v>2421</v>
      </c>
      <c r="B411" s="6" t="s">
        <v>517</v>
      </c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5" x14ac:dyDescent="0.15">
      <c r="A412" s="6" t="s">
        <v>2422</v>
      </c>
      <c r="B412" s="6" t="s">
        <v>518</v>
      </c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5" x14ac:dyDescent="0.15">
      <c r="A413" s="6" t="s">
        <v>2423</v>
      </c>
      <c r="B413" s="6" t="s">
        <v>519</v>
      </c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5" x14ac:dyDescent="0.15">
      <c r="A414" s="6" t="s">
        <v>2424</v>
      </c>
      <c r="B414" s="6" t="s">
        <v>2425</v>
      </c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5" x14ac:dyDescent="0.15">
      <c r="A415" s="6" t="s">
        <v>2426</v>
      </c>
      <c r="B415" s="6" t="s">
        <v>520</v>
      </c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5" x14ac:dyDescent="0.15">
      <c r="A416" s="6" t="s">
        <v>2427</v>
      </c>
      <c r="B416" s="6" t="s">
        <v>521</v>
      </c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5" x14ac:dyDescent="0.15">
      <c r="A417" s="6" t="s">
        <v>2428</v>
      </c>
      <c r="B417" s="6" t="s">
        <v>522</v>
      </c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5" x14ac:dyDescent="0.15">
      <c r="A418" s="6" t="s">
        <v>2429</v>
      </c>
      <c r="B418" s="6" t="s">
        <v>523</v>
      </c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5" x14ac:dyDescent="0.15">
      <c r="A419" s="6" t="s">
        <v>2430</v>
      </c>
      <c r="B419" s="6" t="s">
        <v>524</v>
      </c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5" x14ac:dyDescent="0.15">
      <c r="A420" s="6" t="s">
        <v>2431</v>
      </c>
      <c r="B420" s="6" t="s">
        <v>525</v>
      </c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5" x14ac:dyDescent="0.15">
      <c r="A421" s="6" t="s">
        <v>2432</v>
      </c>
      <c r="B421" s="6" t="s">
        <v>526</v>
      </c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5" x14ac:dyDescent="0.15">
      <c r="A422" s="6" t="s">
        <v>2433</v>
      </c>
      <c r="B422" s="6" t="s">
        <v>527</v>
      </c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5" x14ac:dyDescent="0.15">
      <c r="A423" s="6" t="s">
        <v>2434</v>
      </c>
      <c r="B423" s="6" t="s">
        <v>528</v>
      </c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5" x14ac:dyDescent="0.15">
      <c r="A424" s="6" t="s">
        <v>2435</v>
      </c>
      <c r="B424" s="6" t="s">
        <v>529</v>
      </c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5" x14ac:dyDescent="0.15">
      <c r="A425" s="6" t="s">
        <v>2436</v>
      </c>
      <c r="B425" s="6" t="s">
        <v>530</v>
      </c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5" x14ac:dyDescent="0.15">
      <c r="A426" s="6" t="s">
        <v>2437</v>
      </c>
      <c r="B426" s="6" t="s">
        <v>531</v>
      </c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5" x14ac:dyDescent="0.15">
      <c r="A427" s="6" t="s">
        <v>2438</v>
      </c>
      <c r="B427" s="6" t="s">
        <v>532</v>
      </c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5" x14ac:dyDescent="0.15">
      <c r="A428" s="6" t="s">
        <v>2439</v>
      </c>
      <c r="B428" s="6" t="s">
        <v>533</v>
      </c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5" x14ac:dyDescent="0.15">
      <c r="A429" s="6" t="s">
        <v>2440</v>
      </c>
      <c r="B429" s="6" t="s">
        <v>2441</v>
      </c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5" x14ac:dyDescent="0.15">
      <c r="A430" s="6" t="s">
        <v>2440</v>
      </c>
      <c r="B430" s="6" t="s">
        <v>2442</v>
      </c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5" x14ac:dyDescent="0.15">
      <c r="A431" s="6" t="s">
        <v>2443</v>
      </c>
      <c r="B431" s="6" t="s">
        <v>534</v>
      </c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5" x14ac:dyDescent="0.15">
      <c r="A432" s="6" t="s">
        <v>2444</v>
      </c>
      <c r="B432" s="6" t="s">
        <v>535</v>
      </c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5" x14ac:dyDescent="0.15">
      <c r="A433" s="6" t="s">
        <v>2445</v>
      </c>
      <c r="B433" s="6" t="s">
        <v>536</v>
      </c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5" x14ac:dyDescent="0.15">
      <c r="A434" s="6" t="s">
        <v>2446</v>
      </c>
      <c r="B434" s="6" t="s">
        <v>537</v>
      </c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5" x14ac:dyDescent="0.15">
      <c r="A435" s="6" t="s">
        <v>2447</v>
      </c>
      <c r="B435" s="6" t="s">
        <v>538</v>
      </c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5" x14ac:dyDescent="0.15">
      <c r="A436" s="6" t="s">
        <v>2448</v>
      </c>
      <c r="B436" s="6" t="s">
        <v>539</v>
      </c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5" x14ac:dyDescent="0.15">
      <c r="A437" s="6" t="s">
        <v>2449</v>
      </c>
      <c r="B437" s="6" t="s">
        <v>540</v>
      </c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5" x14ac:dyDescent="0.15">
      <c r="A438" s="6" t="s">
        <v>2450</v>
      </c>
      <c r="B438" s="6" t="s">
        <v>541</v>
      </c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5" x14ac:dyDescent="0.15">
      <c r="A439" s="6" t="s">
        <v>2451</v>
      </c>
      <c r="B439" s="6" t="s">
        <v>542</v>
      </c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5" x14ac:dyDescent="0.15">
      <c r="A440" s="6" t="s">
        <v>2452</v>
      </c>
      <c r="B440" s="6" t="s">
        <v>543</v>
      </c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5" x14ac:dyDescent="0.15">
      <c r="A441" s="6" t="s">
        <v>2453</v>
      </c>
      <c r="B441" s="6" t="s">
        <v>2454</v>
      </c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5" x14ac:dyDescent="0.15">
      <c r="A442" s="6" t="s">
        <v>2453</v>
      </c>
      <c r="B442" s="6" t="s">
        <v>2455</v>
      </c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5" x14ac:dyDescent="0.15">
      <c r="A443" s="6" t="s">
        <v>2456</v>
      </c>
      <c r="B443" s="6" t="s">
        <v>544</v>
      </c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5" x14ac:dyDescent="0.15">
      <c r="A444" s="6" t="s">
        <v>2457</v>
      </c>
      <c r="B444" s="6" t="s">
        <v>545</v>
      </c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5" x14ac:dyDescent="0.15">
      <c r="A445" s="6" t="s">
        <v>2458</v>
      </c>
      <c r="B445" s="6" t="s">
        <v>1610</v>
      </c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5" x14ac:dyDescent="0.15">
      <c r="A446" s="6" t="s">
        <v>2459</v>
      </c>
      <c r="B446" s="6" t="s">
        <v>546</v>
      </c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5" x14ac:dyDescent="0.15">
      <c r="A447" s="6" t="s">
        <v>2460</v>
      </c>
      <c r="B447" s="6" t="s">
        <v>547</v>
      </c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5" x14ac:dyDescent="0.15">
      <c r="A448" s="6" t="s">
        <v>2461</v>
      </c>
      <c r="B448" s="6" t="s">
        <v>548</v>
      </c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5" x14ac:dyDescent="0.15">
      <c r="A449" s="6" t="s">
        <v>2462</v>
      </c>
      <c r="B449" s="6" t="s">
        <v>549</v>
      </c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5" x14ac:dyDescent="0.15">
      <c r="A450" s="6" t="s">
        <v>2463</v>
      </c>
      <c r="B450" s="6" t="s">
        <v>550</v>
      </c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5" x14ac:dyDescent="0.15">
      <c r="A451" s="6" t="s">
        <v>2464</v>
      </c>
      <c r="B451" s="6" t="s">
        <v>551</v>
      </c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5" x14ac:dyDescent="0.15">
      <c r="A452" s="6" t="s">
        <v>2465</v>
      </c>
      <c r="B452" s="6" t="s">
        <v>552</v>
      </c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5" x14ac:dyDescent="0.15">
      <c r="A453" s="6" t="s">
        <v>2466</v>
      </c>
      <c r="B453" s="6" t="s">
        <v>553</v>
      </c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5" x14ac:dyDescent="0.15">
      <c r="A454" s="6" t="s">
        <v>2467</v>
      </c>
      <c r="B454" s="6" t="s">
        <v>554</v>
      </c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5" x14ac:dyDescent="0.15">
      <c r="A455" s="6" t="s">
        <v>2468</v>
      </c>
      <c r="B455" s="6" t="s">
        <v>555</v>
      </c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5" x14ac:dyDescent="0.15">
      <c r="A456" s="6" t="s">
        <v>2469</v>
      </c>
      <c r="B456" s="6" t="s">
        <v>556</v>
      </c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5" x14ac:dyDescent="0.15">
      <c r="A457" s="6" t="s">
        <v>2470</v>
      </c>
      <c r="B457" s="6" t="s">
        <v>557</v>
      </c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5" x14ac:dyDescent="0.15">
      <c r="A458" s="6" t="s">
        <v>2471</v>
      </c>
      <c r="B458" s="6" t="s">
        <v>2472</v>
      </c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5" x14ac:dyDescent="0.15">
      <c r="A459" s="6" t="s">
        <v>2471</v>
      </c>
      <c r="B459" s="6" t="s">
        <v>2473</v>
      </c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5" x14ac:dyDescent="0.15">
      <c r="A460" s="6" t="s">
        <v>2474</v>
      </c>
      <c r="B460" s="6" t="s">
        <v>558</v>
      </c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5" x14ac:dyDescent="0.15">
      <c r="A461" s="6" t="s">
        <v>2475</v>
      </c>
      <c r="B461" s="6" t="s">
        <v>559</v>
      </c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5" x14ac:dyDescent="0.15">
      <c r="A462" s="6" t="s">
        <v>2476</v>
      </c>
      <c r="B462" s="6" t="s">
        <v>560</v>
      </c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5" x14ac:dyDescent="0.15">
      <c r="A463" s="6" t="s">
        <v>2477</v>
      </c>
      <c r="B463" s="6" t="s">
        <v>561</v>
      </c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5" x14ac:dyDescent="0.15">
      <c r="A464" s="6" t="s">
        <v>2478</v>
      </c>
      <c r="B464" s="6" t="s">
        <v>2479</v>
      </c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5" x14ac:dyDescent="0.15">
      <c r="A465" s="6" t="s">
        <v>2480</v>
      </c>
      <c r="B465" s="6" t="s">
        <v>1687</v>
      </c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5" x14ac:dyDescent="0.15">
      <c r="A466" s="6" t="s">
        <v>2481</v>
      </c>
      <c r="B466" s="6" t="s">
        <v>562</v>
      </c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5" x14ac:dyDescent="0.15">
      <c r="A467" s="6" t="s">
        <v>2482</v>
      </c>
      <c r="B467" s="6" t="s">
        <v>563</v>
      </c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5" x14ac:dyDescent="0.15">
      <c r="A468" s="6" t="s">
        <v>2483</v>
      </c>
      <c r="B468" s="6" t="s">
        <v>564</v>
      </c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5" x14ac:dyDescent="0.15">
      <c r="A469" s="6" t="s">
        <v>2484</v>
      </c>
      <c r="B469" s="6" t="s">
        <v>565</v>
      </c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5" x14ac:dyDescent="0.15">
      <c r="A470" s="6" t="s">
        <v>2485</v>
      </c>
      <c r="B470" s="6" t="s">
        <v>566</v>
      </c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5" x14ac:dyDescent="0.15">
      <c r="A471" s="6" t="s">
        <v>2486</v>
      </c>
      <c r="B471" s="6" t="s">
        <v>567</v>
      </c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5" x14ac:dyDescent="0.15">
      <c r="A472" s="6" t="s">
        <v>2487</v>
      </c>
      <c r="B472" s="6" t="s">
        <v>568</v>
      </c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5" x14ac:dyDescent="0.15">
      <c r="A473" s="6" t="s">
        <v>2488</v>
      </c>
      <c r="B473" s="6" t="s">
        <v>569</v>
      </c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5" x14ac:dyDescent="0.15">
      <c r="A474" s="6" t="s">
        <v>2489</v>
      </c>
      <c r="B474" s="6" t="s">
        <v>2490</v>
      </c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5" x14ac:dyDescent="0.15">
      <c r="A475" s="6" t="s">
        <v>2489</v>
      </c>
      <c r="B475" s="6" t="s">
        <v>2491</v>
      </c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5" x14ac:dyDescent="0.15">
      <c r="A476" s="6" t="s">
        <v>2492</v>
      </c>
      <c r="B476" s="6" t="s">
        <v>2493</v>
      </c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5" x14ac:dyDescent="0.15">
      <c r="A477" s="6" t="s">
        <v>2494</v>
      </c>
      <c r="B477" s="6" t="s">
        <v>570</v>
      </c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5" x14ac:dyDescent="0.15">
      <c r="A478" s="6" t="s">
        <v>2495</v>
      </c>
      <c r="B478" s="6" t="s">
        <v>571</v>
      </c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5" x14ac:dyDescent="0.15">
      <c r="A479" s="6" t="s">
        <v>2496</v>
      </c>
      <c r="B479" s="6" t="s">
        <v>572</v>
      </c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5" x14ac:dyDescent="0.15">
      <c r="A480" s="6" t="s">
        <v>2497</v>
      </c>
      <c r="B480" s="6" t="s">
        <v>573</v>
      </c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5" x14ac:dyDescent="0.15">
      <c r="A481" s="6" t="s">
        <v>2498</v>
      </c>
      <c r="B481" s="6" t="s">
        <v>574</v>
      </c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5" x14ac:dyDescent="0.15">
      <c r="A482" s="6" t="s">
        <v>2499</v>
      </c>
      <c r="B482" s="6" t="s">
        <v>575</v>
      </c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5" x14ac:dyDescent="0.15">
      <c r="A483" s="6" t="s">
        <v>2500</v>
      </c>
      <c r="B483" s="6" t="s">
        <v>576</v>
      </c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5" x14ac:dyDescent="0.15">
      <c r="A484" s="6" t="s">
        <v>2501</v>
      </c>
      <c r="B484" s="6" t="s">
        <v>577</v>
      </c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5" x14ac:dyDescent="0.15">
      <c r="A485" s="6" t="s">
        <v>2502</v>
      </c>
      <c r="B485" s="6" t="s">
        <v>578</v>
      </c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5" x14ac:dyDescent="0.15">
      <c r="A486" s="6" t="s">
        <v>2503</v>
      </c>
      <c r="B486" s="6" t="s">
        <v>579</v>
      </c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5" x14ac:dyDescent="0.15">
      <c r="A487" s="6" t="s">
        <v>2504</v>
      </c>
      <c r="B487" s="6" t="s">
        <v>580</v>
      </c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5" x14ac:dyDescent="0.15">
      <c r="A488" s="6" t="s">
        <v>2505</v>
      </c>
      <c r="B488" s="6" t="s">
        <v>581</v>
      </c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5" x14ac:dyDescent="0.15">
      <c r="A489" s="6" t="s">
        <v>2506</v>
      </c>
      <c r="B489" s="6" t="s">
        <v>582</v>
      </c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5" x14ac:dyDescent="0.15">
      <c r="A490" s="6" t="s">
        <v>2507</v>
      </c>
      <c r="B490" s="6" t="s">
        <v>583</v>
      </c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5" x14ac:dyDescent="0.15">
      <c r="A491" s="6" t="s">
        <v>2508</v>
      </c>
      <c r="B491" s="6" t="s">
        <v>584</v>
      </c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5" x14ac:dyDescent="0.15">
      <c r="A492" s="6" t="s">
        <v>2509</v>
      </c>
      <c r="B492" s="6" t="s">
        <v>585</v>
      </c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5" x14ac:dyDescent="0.15">
      <c r="A493" s="6" t="s">
        <v>2510</v>
      </c>
      <c r="B493" s="6" t="s">
        <v>586</v>
      </c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5" x14ac:dyDescent="0.15">
      <c r="A494" s="6" t="s">
        <v>2511</v>
      </c>
      <c r="B494" s="6" t="s">
        <v>587</v>
      </c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5" x14ac:dyDescent="0.15">
      <c r="A495" s="6" t="s">
        <v>2512</v>
      </c>
      <c r="B495" s="6" t="s">
        <v>588</v>
      </c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5" x14ac:dyDescent="0.15">
      <c r="A496" s="6" t="s">
        <v>2513</v>
      </c>
      <c r="B496" s="6" t="s">
        <v>589</v>
      </c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5" x14ac:dyDescent="0.15">
      <c r="A497" s="6" t="s">
        <v>2514</v>
      </c>
      <c r="B497" s="6" t="s">
        <v>590</v>
      </c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5" x14ac:dyDescent="0.15">
      <c r="A498" s="6" t="s">
        <v>2515</v>
      </c>
      <c r="B498" s="6" t="s">
        <v>591</v>
      </c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5" x14ac:dyDescent="0.15">
      <c r="A499" s="6" t="s">
        <v>2516</v>
      </c>
      <c r="B499" s="6" t="s">
        <v>592</v>
      </c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5" x14ac:dyDescent="0.15">
      <c r="A500" s="6" t="s">
        <v>2517</v>
      </c>
      <c r="B500" s="6" t="s">
        <v>593</v>
      </c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5" x14ac:dyDescent="0.15">
      <c r="A501" s="6" t="s">
        <v>2518</v>
      </c>
      <c r="B501" s="6" t="s">
        <v>594</v>
      </c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5" x14ac:dyDescent="0.15">
      <c r="A502" s="6" t="s">
        <v>2519</v>
      </c>
      <c r="B502" s="6" t="s">
        <v>595</v>
      </c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5" x14ac:dyDescent="0.15">
      <c r="A503" s="6" t="s">
        <v>2520</v>
      </c>
      <c r="B503" s="6" t="s">
        <v>2521</v>
      </c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5" x14ac:dyDescent="0.15">
      <c r="A504" s="6" t="s">
        <v>2522</v>
      </c>
      <c r="B504" s="6" t="s">
        <v>596</v>
      </c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5" x14ac:dyDescent="0.15">
      <c r="A505" s="6" t="s">
        <v>2523</v>
      </c>
      <c r="B505" s="6" t="s">
        <v>597</v>
      </c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5" x14ac:dyDescent="0.15">
      <c r="A506" s="6" t="s">
        <v>2524</v>
      </c>
      <c r="B506" s="6" t="s">
        <v>598</v>
      </c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5" x14ac:dyDescent="0.15">
      <c r="A507" s="6" t="s">
        <v>2525</v>
      </c>
      <c r="B507" s="6" t="s">
        <v>2526</v>
      </c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5" x14ac:dyDescent="0.15">
      <c r="A508" s="6" t="s">
        <v>2527</v>
      </c>
      <c r="B508" s="6" t="s">
        <v>599</v>
      </c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5" x14ac:dyDescent="0.15">
      <c r="A509" s="6" t="s">
        <v>2528</v>
      </c>
      <c r="B509" s="6" t="s">
        <v>600</v>
      </c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5" x14ac:dyDescent="0.15">
      <c r="A510" s="6" t="s">
        <v>2529</v>
      </c>
      <c r="B510" s="6" t="s">
        <v>2530</v>
      </c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5" x14ac:dyDescent="0.15">
      <c r="A511" s="6" t="s">
        <v>2531</v>
      </c>
      <c r="B511" s="6" t="s">
        <v>601</v>
      </c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5" x14ac:dyDescent="0.15">
      <c r="A512" s="6" t="s">
        <v>2532</v>
      </c>
      <c r="B512" s="6" t="s">
        <v>602</v>
      </c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5" x14ac:dyDescent="0.15">
      <c r="A513" s="6" t="s">
        <v>2533</v>
      </c>
      <c r="B513" s="6" t="s">
        <v>1611</v>
      </c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5" x14ac:dyDescent="0.15">
      <c r="A514" s="6" t="s">
        <v>2534</v>
      </c>
      <c r="B514" s="6" t="s">
        <v>603</v>
      </c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5" x14ac:dyDescent="0.15">
      <c r="A515" s="6" t="s">
        <v>2535</v>
      </c>
      <c r="B515" s="6" t="s">
        <v>604</v>
      </c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5" x14ac:dyDescent="0.15">
      <c r="A516" s="6" t="s">
        <v>2536</v>
      </c>
      <c r="B516" s="6" t="s">
        <v>605</v>
      </c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5" x14ac:dyDescent="0.15">
      <c r="A517" s="6" t="s">
        <v>2537</v>
      </c>
      <c r="B517" s="6" t="s">
        <v>606</v>
      </c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5" x14ac:dyDescent="0.15">
      <c r="A518" s="6" t="s">
        <v>2538</v>
      </c>
      <c r="B518" s="6" t="s">
        <v>607</v>
      </c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5" x14ac:dyDescent="0.15">
      <c r="A519" s="6" t="s">
        <v>2539</v>
      </c>
      <c r="B519" s="6" t="s">
        <v>608</v>
      </c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5" x14ac:dyDescent="0.15">
      <c r="A520" s="6" t="s">
        <v>2540</v>
      </c>
      <c r="B520" s="6" t="s">
        <v>609</v>
      </c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5" x14ac:dyDescent="0.15">
      <c r="A521" s="6" t="s">
        <v>2541</v>
      </c>
      <c r="B521" s="6" t="s">
        <v>610</v>
      </c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5" x14ac:dyDescent="0.15">
      <c r="A522" s="6" t="s">
        <v>2542</v>
      </c>
      <c r="B522" s="6" t="s">
        <v>611</v>
      </c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5" x14ac:dyDescent="0.15">
      <c r="A523" s="6" t="s">
        <v>2543</v>
      </c>
      <c r="B523" s="6" t="s">
        <v>612</v>
      </c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5" x14ac:dyDescent="0.15">
      <c r="A524" s="6" t="s">
        <v>2544</v>
      </c>
      <c r="B524" s="6" t="s">
        <v>613</v>
      </c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5" x14ac:dyDescent="0.15">
      <c r="A525" s="6" t="s">
        <v>2545</v>
      </c>
      <c r="B525" s="6" t="s">
        <v>614</v>
      </c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5" x14ac:dyDescent="0.15">
      <c r="A526" s="6" t="s">
        <v>2546</v>
      </c>
      <c r="B526" s="6" t="s">
        <v>615</v>
      </c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5" x14ac:dyDescent="0.15">
      <c r="A527" s="6" t="s">
        <v>2547</v>
      </c>
      <c r="B527" s="6" t="s">
        <v>1612</v>
      </c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5" x14ac:dyDescent="0.15">
      <c r="A528" s="6" t="s">
        <v>2548</v>
      </c>
      <c r="B528" s="6" t="s">
        <v>616</v>
      </c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5" x14ac:dyDescent="0.15">
      <c r="A529" s="6" t="s">
        <v>2549</v>
      </c>
      <c r="B529" s="6" t="s">
        <v>1613</v>
      </c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5" x14ac:dyDescent="0.15">
      <c r="A530" s="6" t="s">
        <v>2550</v>
      </c>
      <c r="B530" s="6" t="s">
        <v>617</v>
      </c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5" x14ac:dyDescent="0.15">
      <c r="A531" s="6" t="s">
        <v>2551</v>
      </c>
      <c r="B531" s="6" t="s">
        <v>618</v>
      </c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5" x14ac:dyDescent="0.15">
      <c r="A532" s="6" t="s">
        <v>2552</v>
      </c>
      <c r="B532" s="6" t="s">
        <v>2553</v>
      </c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5" x14ac:dyDescent="0.15">
      <c r="A533" s="6" t="s">
        <v>2552</v>
      </c>
      <c r="B533" s="6" t="s">
        <v>2554</v>
      </c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5" x14ac:dyDescent="0.15">
      <c r="A534" s="6" t="s">
        <v>2555</v>
      </c>
      <c r="B534" s="6" t="s">
        <v>619</v>
      </c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5" x14ac:dyDescent="0.15">
      <c r="A535" s="6" t="s">
        <v>2556</v>
      </c>
      <c r="B535" s="6" t="s">
        <v>620</v>
      </c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5" x14ac:dyDescent="0.15">
      <c r="A536" s="6" t="s">
        <v>2557</v>
      </c>
      <c r="B536" s="6" t="s">
        <v>621</v>
      </c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5" x14ac:dyDescent="0.15">
      <c r="A537" s="6" t="s">
        <v>2558</v>
      </c>
      <c r="B537" s="6" t="s">
        <v>622</v>
      </c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5" x14ac:dyDescent="0.15">
      <c r="A538" s="6" t="s">
        <v>2559</v>
      </c>
      <c r="B538" s="6" t="s">
        <v>2560</v>
      </c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5" x14ac:dyDescent="0.15">
      <c r="A539" s="6" t="s">
        <v>2561</v>
      </c>
      <c r="B539" s="6" t="s">
        <v>623</v>
      </c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5" x14ac:dyDescent="0.15">
      <c r="A540" s="6" t="s">
        <v>2562</v>
      </c>
      <c r="B540" s="6" t="s">
        <v>624</v>
      </c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5" x14ac:dyDescent="0.15">
      <c r="A541" s="6" t="s">
        <v>2563</v>
      </c>
      <c r="B541" s="6" t="s">
        <v>625</v>
      </c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5" x14ac:dyDescent="0.15">
      <c r="A542" s="6" t="s">
        <v>2564</v>
      </c>
      <c r="B542" s="6" t="s">
        <v>626</v>
      </c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5" x14ac:dyDescent="0.15">
      <c r="A543" s="6" t="s">
        <v>2565</v>
      </c>
      <c r="B543" s="6" t="s">
        <v>627</v>
      </c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5" x14ac:dyDescent="0.15">
      <c r="A544" s="6" t="s">
        <v>2566</v>
      </c>
      <c r="B544" s="6" t="s">
        <v>2567</v>
      </c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5" x14ac:dyDescent="0.15">
      <c r="A545" s="6" t="s">
        <v>2568</v>
      </c>
      <c r="B545" s="6" t="s">
        <v>628</v>
      </c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5" x14ac:dyDescent="0.15">
      <c r="A546" s="6" t="s">
        <v>2569</v>
      </c>
      <c r="B546" s="6" t="s">
        <v>2570</v>
      </c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5" x14ac:dyDescent="0.15">
      <c r="A547" s="6" t="s">
        <v>2571</v>
      </c>
      <c r="B547" s="6" t="s">
        <v>629</v>
      </c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5" x14ac:dyDescent="0.15">
      <c r="A548" s="6" t="s">
        <v>2572</v>
      </c>
      <c r="B548" s="6" t="s">
        <v>630</v>
      </c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5" x14ac:dyDescent="0.15">
      <c r="A549" s="6" t="s">
        <v>2573</v>
      </c>
      <c r="B549" s="6" t="s">
        <v>631</v>
      </c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s="16" customFormat="1" ht="15.75" thickBot="1" x14ac:dyDescent="0.2">
      <c r="A550" s="14" t="s">
        <v>2574</v>
      </c>
      <c r="B550" s="14" t="s">
        <v>2575</v>
      </c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</row>
  </sheetData>
  <mergeCells count="16">
    <mergeCell ref="A1:AD1"/>
    <mergeCell ref="Y2:Z2"/>
    <mergeCell ref="AA2:AB2"/>
    <mergeCell ref="AC2:AD2"/>
    <mergeCell ref="M2:N2"/>
    <mergeCell ref="O2:P2"/>
    <mergeCell ref="Q2:R2"/>
    <mergeCell ref="S2:T2"/>
    <mergeCell ref="U2:V2"/>
    <mergeCell ref="W2:X2"/>
    <mergeCell ref="K2:L2"/>
    <mergeCell ref="A2:B2"/>
    <mergeCell ref="C2:D2"/>
    <mergeCell ref="E2:F2"/>
    <mergeCell ref="G2:H2"/>
    <mergeCell ref="I2:J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8"/>
  <sheetViews>
    <sheetView workbookViewId="0">
      <selection sqref="A1:B1"/>
    </sheetView>
  </sheetViews>
  <sheetFormatPr defaultRowHeight="15" x14ac:dyDescent="0.15"/>
  <cols>
    <col min="1" max="1" width="8.625" style="1" customWidth="1"/>
    <col min="2" max="2" width="255.625" style="1" bestFit="1" customWidth="1"/>
    <col min="3" max="16384" width="9" style="1"/>
  </cols>
  <sheetData>
    <row r="1" spans="1:2" ht="20.25" customHeight="1" thickBot="1" x14ac:dyDescent="0.2">
      <c r="A1" s="62" t="s">
        <v>6687</v>
      </c>
      <c r="B1" s="62"/>
    </row>
    <row r="2" spans="1:2" ht="18" customHeight="1" x14ac:dyDescent="0.15">
      <c r="A2" s="20" t="s">
        <v>6320</v>
      </c>
      <c r="B2" s="20" t="s">
        <v>6265</v>
      </c>
    </row>
    <row r="3" spans="1:2" x14ac:dyDescent="0.15">
      <c r="A3" s="1" t="s">
        <v>6312</v>
      </c>
      <c r="B3" s="7" t="s">
        <v>4073</v>
      </c>
    </row>
    <row r="4" spans="1:2" x14ac:dyDescent="0.15">
      <c r="A4" s="1" t="s">
        <v>6313</v>
      </c>
      <c r="B4" s="7" t="s">
        <v>4074</v>
      </c>
    </row>
    <row r="5" spans="1:2" x14ac:dyDescent="0.15">
      <c r="A5" s="1" t="s">
        <v>6314</v>
      </c>
      <c r="B5" s="7" t="s">
        <v>4075</v>
      </c>
    </row>
    <row r="6" spans="1:2" x14ac:dyDescent="0.15">
      <c r="A6" s="1" t="s">
        <v>6315</v>
      </c>
      <c r="B6" s="7" t="s">
        <v>4076</v>
      </c>
    </row>
    <row r="7" spans="1:2" x14ac:dyDescent="0.15">
      <c r="A7" s="1" t="s">
        <v>6316</v>
      </c>
      <c r="B7" s="7" t="s">
        <v>4077</v>
      </c>
    </row>
    <row r="8" spans="1:2" x14ac:dyDescent="0.15">
      <c r="A8" s="1" t="s">
        <v>6317</v>
      </c>
      <c r="B8" s="7" t="s">
        <v>4078</v>
      </c>
    </row>
    <row r="9" spans="1:2" x14ac:dyDescent="0.15">
      <c r="A9" s="1" t="s">
        <v>6318</v>
      </c>
      <c r="B9" s="7" t="s">
        <v>4079</v>
      </c>
    </row>
    <row r="10" spans="1:2" x14ac:dyDescent="0.15">
      <c r="A10" s="1" t="s">
        <v>6319</v>
      </c>
      <c r="B10" s="7" t="s">
        <v>4080</v>
      </c>
    </row>
    <row r="11" spans="1:2" x14ac:dyDescent="0.15">
      <c r="A11" s="1" t="s">
        <v>6322</v>
      </c>
      <c r="B11" s="7" t="s">
        <v>4081</v>
      </c>
    </row>
    <row r="12" spans="1:2" x14ac:dyDescent="0.15">
      <c r="A12" s="1" t="s">
        <v>6323</v>
      </c>
      <c r="B12" s="7" t="s">
        <v>4082</v>
      </c>
    </row>
    <row r="13" spans="1:2" x14ac:dyDescent="0.15">
      <c r="A13" s="1" t="s">
        <v>6324</v>
      </c>
      <c r="B13" s="7" t="s">
        <v>4083</v>
      </c>
    </row>
    <row r="14" spans="1:2" x14ac:dyDescent="0.15">
      <c r="A14" s="1" t="s">
        <v>6325</v>
      </c>
      <c r="B14" s="7" t="s">
        <v>4084</v>
      </c>
    </row>
    <row r="15" spans="1:2" x14ac:dyDescent="0.15">
      <c r="A15" s="1" t="s">
        <v>6326</v>
      </c>
      <c r="B15" s="7" t="s">
        <v>4085</v>
      </c>
    </row>
    <row r="16" spans="1:2" x14ac:dyDescent="0.15">
      <c r="A16" s="1" t="s">
        <v>6327</v>
      </c>
      <c r="B16" s="7" t="s">
        <v>4086</v>
      </c>
    </row>
    <row r="17" spans="1:2" x14ac:dyDescent="0.15">
      <c r="A17" s="1" t="s">
        <v>6328</v>
      </c>
      <c r="B17" s="7" t="s">
        <v>4087</v>
      </c>
    </row>
    <row r="18" spans="1:2" x14ac:dyDescent="0.15">
      <c r="A18" s="1" t="s">
        <v>6329</v>
      </c>
      <c r="B18" s="7" t="s">
        <v>4088</v>
      </c>
    </row>
    <row r="19" spans="1:2" x14ac:dyDescent="0.15">
      <c r="A19" s="1" t="s">
        <v>6330</v>
      </c>
      <c r="B19" s="7" t="s">
        <v>4089</v>
      </c>
    </row>
    <row r="20" spans="1:2" x14ac:dyDescent="0.15">
      <c r="A20" s="1" t="s">
        <v>6331</v>
      </c>
      <c r="B20" s="7" t="s">
        <v>4090</v>
      </c>
    </row>
    <row r="21" spans="1:2" x14ac:dyDescent="0.15">
      <c r="A21" s="1" t="s">
        <v>6332</v>
      </c>
      <c r="B21" s="7" t="s">
        <v>4091</v>
      </c>
    </row>
    <row r="22" spans="1:2" x14ac:dyDescent="0.15">
      <c r="A22" s="1" t="s">
        <v>6333</v>
      </c>
      <c r="B22" s="7" t="s">
        <v>4092</v>
      </c>
    </row>
    <row r="23" spans="1:2" x14ac:dyDescent="0.15">
      <c r="A23" s="1" t="s">
        <v>6334</v>
      </c>
      <c r="B23" s="7" t="s">
        <v>4093</v>
      </c>
    </row>
    <row r="24" spans="1:2" x14ac:dyDescent="0.15">
      <c r="A24" s="1" t="s">
        <v>6335</v>
      </c>
      <c r="B24" s="7" t="s">
        <v>4094</v>
      </c>
    </row>
    <row r="25" spans="1:2" x14ac:dyDescent="0.15">
      <c r="A25" s="1" t="s">
        <v>6336</v>
      </c>
      <c r="B25" s="7" t="s">
        <v>4095</v>
      </c>
    </row>
    <row r="26" spans="1:2" x14ac:dyDescent="0.15">
      <c r="A26" s="1" t="s">
        <v>6337</v>
      </c>
      <c r="B26" s="7" t="s">
        <v>4096</v>
      </c>
    </row>
    <row r="27" spans="1:2" x14ac:dyDescent="0.15">
      <c r="A27" s="1" t="s">
        <v>6338</v>
      </c>
      <c r="B27" s="1" t="s">
        <v>4097</v>
      </c>
    </row>
    <row r="28" spans="1:2" x14ac:dyDescent="0.15">
      <c r="A28" s="1" t="s">
        <v>6339</v>
      </c>
      <c r="B28" s="7" t="s">
        <v>4098</v>
      </c>
    </row>
    <row r="29" spans="1:2" x14ac:dyDescent="0.15">
      <c r="A29" s="1" t="s">
        <v>6340</v>
      </c>
      <c r="B29" s="1" t="s">
        <v>4099</v>
      </c>
    </row>
    <row r="30" spans="1:2" x14ac:dyDescent="0.15">
      <c r="A30" s="1" t="s">
        <v>6341</v>
      </c>
      <c r="B30" s="1" t="s">
        <v>4100</v>
      </c>
    </row>
    <row r="31" spans="1:2" x14ac:dyDescent="0.15">
      <c r="A31" s="1" t="s">
        <v>6342</v>
      </c>
      <c r="B31" s="1" t="s">
        <v>4101</v>
      </c>
    </row>
    <row r="32" spans="1:2" x14ac:dyDescent="0.15">
      <c r="A32" s="1" t="s">
        <v>6343</v>
      </c>
      <c r="B32" s="1" t="s">
        <v>4102</v>
      </c>
    </row>
    <row r="33" spans="1:2" x14ac:dyDescent="0.15">
      <c r="A33" s="1" t="s">
        <v>6344</v>
      </c>
      <c r="B33" s="1" t="s">
        <v>4103</v>
      </c>
    </row>
    <row r="34" spans="1:2" x14ac:dyDescent="0.15">
      <c r="A34" s="1" t="s">
        <v>6345</v>
      </c>
      <c r="B34" s="1" t="s">
        <v>4104</v>
      </c>
    </row>
    <row r="35" spans="1:2" x14ac:dyDescent="0.15">
      <c r="A35" s="1" t="s">
        <v>6346</v>
      </c>
      <c r="B35" s="1" t="s">
        <v>4105</v>
      </c>
    </row>
    <row r="36" spans="1:2" x14ac:dyDescent="0.15">
      <c r="A36" s="1" t="s">
        <v>6347</v>
      </c>
      <c r="B36" s="1" t="s">
        <v>4106</v>
      </c>
    </row>
    <row r="37" spans="1:2" x14ac:dyDescent="0.15">
      <c r="A37" s="1" t="s">
        <v>6348</v>
      </c>
      <c r="B37" s="1" t="s">
        <v>4107</v>
      </c>
    </row>
    <row r="38" spans="1:2" x14ac:dyDescent="0.15">
      <c r="A38" s="1" t="s">
        <v>6349</v>
      </c>
      <c r="B38" s="1" t="s">
        <v>4108</v>
      </c>
    </row>
    <row r="39" spans="1:2" x14ac:dyDescent="0.15">
      <c r="A39" s="1" t="s">
        <v>6350</v>
      </c>
      <c r="B39" s="1" t="s">
        <v>4109</v>
      </c>
    </row>
    <row r="40" spans="1:2" x14ac:dyDescent="0.15">
      <c r="A40" s="1" t="s">
        <v>6351</v>
      </c>
      <c r="B40" s="1" t="s">
        <v>4110</v>
      </c>
    </row>
    <row r="41" spans="1:2" x14ac:dyDescent="0.15">
      <c r="A41" s="1" t="s">
        <v>6352</v>
      </c>
      <c r="B41" s="1" t="s">
        <v>4111</v>
      </c>
    </row>
    <row r="42" spans="1:2" x14ac:dyDescent="0.15">
      <c r="A42" s="1" t="s">
        <v>6353</v>
      </c>
      <c r="B42" s="1" t="s">
        <v>4112</v>
      </c>
    </row>
    <row r="43" spans="1:2" x14ac:dyDescent="0.15">
      <c r="A43" s="1" t="s">
        <v>6354</v>
      </c>
      <c r="B43" s="1" t="s">
        <v>4113</v>
      </c>
    </row>
    <row r="44" spans="1:2" x14ac:dyDescent="0.15">
      <c r="A44" s="1" t="s">
        <v>6355</v>
      </c>
      <c r="B44" s="1" t="s">
        <v>4114</v>
      </c>
    </row>
    <row r="45" spans="1:2" x14ac:dyDescent="0.15">
      <c r="A45" s="1" t="s">
        <v>6356</v>
      </c>
      <c r="B45" s="1" t="s">
        <v>4115</v>
      </c>
    </row>
    <row r="46" spans="1:2" x14ac:dyDescent="0.15">
      <c r="A46" s="1" t="s">
        <v>6357</v>
      </c>
      <c r="B46" s="1" t="s">
        <v>4116</v>
      </c>
    </row>
    <row r="47" spans="1:2" x14ac:dyDescent="0.15">
      <c r="A47" s="1" t="s">
        <v>6358</v>
      </c>
      <c r="B47" s="1" t="s">
        <v>4117</v>
      </c>
    </row>
    <row r="48" spans="1:2" x14ac:dyDescent="0.15">
      <c r="A48" s="1" t="s">
        <v>6359</v>
      </c>
      <c r="B48" s="1" t="s">
        <v>4118</v>
      </c>
    </row>
    <row r="49" spans="1:2" x14ac:dyDescent="0.15">
      <c r="A49" s="1" t="s">
        <v>6360</v>
      </c>
      <c r="B49" s="1" t="s">
        <v>4119</v>
      </c>
    </row>
    <row r="50" spans="1:2" x14ac:dyDescent="0.15">
      <c r="A50" s="1" t="s">
        <v>6361</v>
      </c>
      <c r="B50" s="1" t="s">
        <v>4120</v>
      </c>
    </row>
    <row r="51" spans="1:2" x14ac:dyDescent="0.15">
      <c r="A51" s="1" t="s">
        <v>6362</v>
      </c>
      <c r="B51" s="1" t="s">
        <v>4121</v>
      </c>
    </row>
    <row r="52" spans="1:2" x14ac:dyDescent="0.15">
      <c r="A52" s="1" t="s">
        <v>6363</v>
      </c>
      <c r="B52" s="1" t="s">
        <v>4122</v>
      </c>
    </row>
    <row r="53" spans="1:2" x14ac:dyDescent="0.15">
      <c r="A53" s="1" t="s">
        <v>6364</v>
      </c>
      <c r="B53" s="1" t="s">
        <v>4123</v>
      </c>
    </row>
    <row r="54" spans="1:2" x14ac:dyDescent="0.15">
      <c r="A54" s="1" t="s">
        <v>6365</v>
      </c>
      <c r="B54" s="1" t="s">
        <v>4124</v>
      </c>
    </row>
    <row r="55" spans="1:2" x14ac:dyDescent="0.15">
      <c r="A55" s="1" t="s">
        <v>6366</v>
      </c>
      <c r="B55" s="1" t="s">
        <v>4125</v>
      </c>
    </row>
    <row r="56" spans="1:2" x14ac:dyDescent="0.15">
      <c r="A56" s="1" t="s">
        <v>6367</v>
      </c>
      <c r="B56" s="1" t="s">
        <v>4126</v>
      </c>
    </row>
    <row r="57" spans="1:2" x14ac:dyDescent="0.15">
      <c r="A57" s="1" t="s">
        <v>6368</v>
      </c>
      <c r="B57" s="1" t="s">
        <v>4127</v>
      </c>
    </row>
    <row r="58" spans="1:2" x14ac:dyDescent="0.15">
      <c r="A58" s="1" t="s">
        <v>6369</v>
      </c>
      <c r="B58" s="1" t="s">
        <v>4128</v>
      </c>
    </row>
    <row r="59" spans="1:2" x14ac:dyDescent="0.15">
      <c r="A59" s="1" t="s">
        <v>6370</v>
      </c>
      <c r="B59" s="1" t="s">
        <v>4129</v>
      </c>
    </row>
    <row r="60" spans="1:2" x14ac:dyDescent="0.15">
      <c r="A60" s="1" t="s">
        <v>6371</v>
      </c>
      <c r="B60" s="1" t="s">
        <v>4130</v>
      </c>
    </row>
    <row r="61" spans="1:2" x14ac:dyDescent="0.15">
      <c r="A61" s="1" t="s">
        <v>6372</v>
      </c>
      <c r="B61" s="1" t="s">
        <v>4131</v>
      </c>
    </row>
    <row r="62" spans="1:2" x14ac:dyDescent="0.15">
      <c r="A62" s="1" t="s">
        <v>6373</v>
      </c>
      <c r="B62" s="1" t="s">
        <v>4132</v>
      </c>
    </row>
    <row r="63" spans="1:2" x14ac:dyDescent="0.15">
      <c r="A63" s="1" t="s">
        <v>6374</v>
      </c>
      <c r="B63" s="1" t="s">
        <v>4133</v>
      </c>
    </row>
    <row r="64" spans="1:2" x14ac:dyDescent="0.15">
      <c r="A64" s="1" t="s">
        <v>6375</v>
      </c>
      <c r="B64" s="1" t="s">
        <v>4134</v>
      </c>
    </row>
    <row r="65" spans="1:2" x14ac:dyDescent="0.15">
      <c r="A65" s="1" t="s">
        <v>6376</v>
      </c>
      <c r="B65" s="1" t="s">
        <v>4135</v>
      </c>
    </row>
    <row r="66" spans="1:2" x14ac:dyDescent="0.15">
      <c r="A66" s="1" t="s">
        <v>6377</v>
      </c>
      <c r="B66" s="1" t="s">
        <v>4136</v>
      </c>
    </row>
    <row r="67" spans="1:2" x14ac:dyDescent="0.15">
      <c r="A67" s="1" t="s">
        <v>6378</v>
      </c>
      <c r="B67" s="1" t="s">
        <v>4137</v>
      </c>
    </row>
    <row r="68" spans="1:2" x14ac:dyDescent="0.15">
      <c r="A68" s="1" t="s">
        <v>6379</v>
      </c>
      <c r="B68" s="1" t="s">
        <v>4138</v>
      </c>
    </row>
    <row r="69" spans="1:2" x14ac:dyDescent="0.15">
      <c r="A69" s="1" t="s">
        <v>6380</v>
      </c>
      <c r="B69" s="1" t="s">
        <v>4139</v>
      </c>
    </row>
    <row r="70" spans="1:2" x14ac:dyDescent="0.15">
      <c r="A70" s="1" t="s">
        <v>6381</v>
      </c>
      <c r="B70" s="1" t="s">
        <v>4140</v>
      </c>
    </row>
    <row r="71" spans="1:2" x14ac:dyDescent="0.15">
      <c r="A71" s="1" t="s">
        <v>6382</v>
      </c>
      <c r="B71" s="1" t="s">
        <v>4141</v>
      </c>
    </row>
    <row r="72" spans="1:2" x14ac:dyDescent="0.15">
      <c r="A72" s="1" t="s">
        <v>6383</v>
      </c>
      <c r="B72" s="1" t="s">
        <v>4142</v>
      </c>
    </row>
    <row r="73" spans="1:2" x14ac:dyDescent="0.15">
      <c r="A73" s="1" t="s">
        <v>6384</v>
      </c>
      <c r="B73" s="1" t="s">
        <v>4143</v>
      </c>
    </row>
    <row r="74" spans="1:2" x14ac:dyDescent="0.15">
      <c r="A74" s="1" t="s">
        <v>6385</v>
      </c>
      <c r="B74" s="1" t="s">
        <v>4144</v>
      </c>
    </row>
    <row r="75" spans="1:2" x14ac:dyDescent="0.15">
      <c r="A75" s="1" t="s">
        <v>6386</v>
      </c>
      <c r="B75" s="1" t="s">
        <v>4145</v>
      </c>
    </row>
    <row r="76" spans="1:2" x14ac:dyDescent="0.15">
      <c r="A76" s="1" t="s">
        <v>6387</v>
      </c>
      <c r="B76" s="1" t="s">
        <v>4146</v>
      </c>
    </row>
    <row r="77" spans="1:2" x14ac:dyDescent="0.15">
      <c r="A77" s="1" t="s">
        <v>6388</v>
      </c>
      <c r="B77" s="1" t="s">
        <v>4147</v>
      </c>
    </row>
    <row r="78" spans="1:2" x14ac:dyDescent="0.15">
      <c r="A78" s="1" t="s">
        <v>6389</v>
      </c>
      <c r="B78" s="1" t="s">
        <v>4148</v>
      </c>
    </row>
    <row r="79" spans="1:2" x14ac:dyDescent="0.15">
      <c r="A79" s="1" t="s">
        <v>6390</v>
      </c>
      <c r="B79" s="1" t="s">
        <v>4149</v>
      </c>
    </row>
    <row r="80" spans="1:2" x14ac:dyDescent="0.15">
      <c r="A80" s="1" t="s">
        <v>6391</v>
      </c>
      <c r="B80" s="1" t="s">
        <v>4150</v>
      </c>
    </row>
    <row r="81" spans="1:2" x14ac:dyDescent="0.15">
      <c r="A81" s="1" t="s">
        <v>6392</v>
      </c>
      <c r="B81" s="1" t="s">
        <v>4151</v>
      </c>
    </row>
    <row r="82" spans="1:2" x14ac:dyDescent="0.15">
      <c r="A82" s="1" t="s">
        <v>6393</v>
      </c>
      <c r="B82" s="1" t="s">
        <v>4152</v>
      </c>
    </row>
    <row r="83" spans="1:2" x14ac:dyDescent="0.15">
      <c r="A83" s="1" t="s">
        <v>6394</v>
      </c>
      <c r="B83" s="1" t="s">
        <v>4153</v>
      </c>
    </row>
    <row r="84" spans="1:2" x14ac:dyDescent="0.15">
      <c r="A84" s="1" t="s">
        <v>6395</v>
      </c>
      <c r="B84" s="1" t="s">
        <v>4154</v>
      </c>
    </row>
    <row r="85" spans="1:2" x14ac:dyDescent="0.15">
      <c r="A85" s="1" t="s">
        <v>6396</v>
      </c>
      <c r="B85" s="1" t="s">
        <v>4155</v>
      </c>
    </row>
    <row r="86" spans="1:2" x14ac:dyDescent="0.15">
      <c r="A86" s="1" t="s">
        <v>6397</v>
      </c>
      <c r="B86" s="1" t="s">
        <v>4156</v>
      </c>
    </row>
    <row r="87" spans="1:2" x14ac:dyDescent="0.15">
      <c r="A87" s="1" t="s">
        <v>6398</v>
      </c>
      <c r="B87" s="1" t="s">
        <v>4157</v>
      </c>
    </row>
    <row r="88" spans="1:2" x14ac:dyDescent="0.15">
      <c r="A88" s="1" t="s">
        <v>6399</v>
      </c>
      <c r="B88" s="1" t="s">
        <v>4158</v>
      </c>
    </row>
    <row r="89" spans="1:2" x14ac:dyDescent="0.15">
      <c r="A89" s="1" t="s">
        <v>6400</v>
      </c>
      <c r="B89" s="1" t="s">
        <v>4159</v>
      </c>
    </row>
    <row r="90" spans="1:2" x14ac:dyDescent="0.15">
      <c r="A90" s="1" t="s">
        <v>6401</v>
      </c>
      <c r="B90" s="1" t="s">
        <v>4160</v>
      </c>
    </row>
    <row r="91" spans="1:2" x14ac:dyDescent="0.15">
      <c r="A91" s="1" t="s">
        <v>6402</v>
      </c>
      <c r="B91" s="1" t="s">
        <v>4161</v>
      </c>
    </row>
    <row r="92" spans="1:2" x14ac:dyDescent="0.15">
      <c r="A92" s="1" t="s">
        <v>6403</v>
      </c>
      <c r="B92" s="1" t="s">
        <v>4162</v>
      </c>
    </row>
    <row r="93" spans="1:2" x14ac:dyDescent="0.15">
      <c r="A93" s="1" t="s">
        <v>6404</v>
      </c>
      <c r="B93" s="1" t="s">
        <v>4163</v>
      </c>
    </row>
    <row r="94" spans="1:2" x14ac:dyDescent="0.15">
      <c r="A94" s="1" t="s">
        <v>6405</v>
      </c>
      <c r="B94" s="1" t="s">
        <v>4164</v>
      </c>
    </row>
    <row r="95" spans="1:2" x14ac:dyDescent="0.15">
      <c r="A95" s="1" t="s">
        <v>6406</v>
      </c>
      <c r="B95" s="1" t="s">
        <v>4165</v>
      </c>
    </row>
    <row r="96" spans="1:2" x14ac:dyDescent="0.15">
      <c r="A96" s="1" t="s">
        <v>6407</v>
      </c>
      <c r="B96" s="1" t="s">
        <v>4166</v>
      </c>
    </row>
    <row r="97" spans="1:2" x14ac:dyDescent="0.15">
      <c r="A97" s="1" t="s">
        <v>6408</v>
      </c>
      <c r="B97" s="1" t="s">
        <v>4167</v>
      </c>
    </row>
    <row r="98" spans="1:2" x14ac:dyDescent="0.15">
      <c r="A98" s="1" t="s">
        <v>6409</v>
      </c>
      <c r="B98" s="1" t="s">
        <v>4168</v>
      </c>
    </row>
    <row r="99" spans="1:2" x14ac:dyDescent="0.15">
      <c r="A99" s="1" t="s">
        <v>6410</v>
      </c>
      <c r="B99" s="1" t="s">
        <v>4169</v>
      </c>
    </row>
    <row r="100" spans="1:2" x14ac:dyDescent="0.15">
      <c r="A100" s="1" t="s">
        <v>6411</v>
      </c>
      <c r="B100" s="1" t="s">
        <v>4170</v>
      </c>
    </row>
    <row r="101" spans="1:2" x14ac:dyDescent="0.15">
      <c r="A101" s="1" t="s">
        <v>6412</v>
      </c>
      <c r="B101" s="1" t="s">
        <v>4171</v>
      </c>
    </row>
    <row r="102" spans="1:2" x14ac:dyDescent="0.15">
      <c r="A102" s="1" t="s">
        <v>6413</v>
      </c>
      <c r="B102" s="1" t="s">
        <v>4172</v>
      </c>
    </row>
    <row r="103" spans="1:2" x14ac:dyDescent="0.15">
      <c r="A103" s="1" t="s">
        <v>6414</v>
      </c>
      <c r="B103" s="1" t="s">
        <v>4173</v>
      </c>
    </row>
    <row r="104" spans="1:2" x14ac:dyDescent="0.15">
      <c r="A104" s="1" t="s">
        <v>6415</v>
      </c>
      <c r="B104" s="1" t="s">
        <v>4174</v>
      </c>
    </row>
    <row r="105" spans="1:2" x14ac:dyDescent="0.15">
      <c r="A105" s="1" t="s">
        <v>6416</v>
      </c>
      <c r="B105" s="1" t="s">
        <v>4175</v>
      </c>
    </row>
    <row r="106" spans="1:2" x14ac:dyDescent="0.15">
      <c r="A106" s="1" t="s">
        <v>6417</v>
      </c>
      <c r="B106" s="1" t="s">
        <v>4176</v>
      </c>
    </row>
    <row r="107" spans="1:2" x14ac:dyDescent="0.15">
      <c r="A107" s="10" t="s">
        <v>6418</v>
      </c>
      <c r="B107" s="10" t="s">
        <v>4177</v>
      </c>
    </row>
    <row r="108" spans="1:2" x14ac:dyDescent="0.15">
      <c r="A108" s="10" t="s">
        <v>6419</v>
      </c>
      <c r="B108" s="10" t="s">
        <v>4178</v>
      </c>
    </row>
    <row r="109" spans="1:2" x14ac:dyDescent="0.15">
      <c r="A109" s="1" t="s">
        <v>6420</v>
      </c>
      <c r="B109" s="1" t="s">
        <v>4179</v>
      </c>
    </row>
    <row r="110" spans="1:2" x14ac:dyDescent="0.15">
      <c r="A110" s="1" t="s">
        <v>6421</v>
      </c>
      <c r="B110" s="1" t="s">
        <v>4180</v>
      </c>
    </row>
    <row r="111" spans="1:2" x14ac:dyDescent="0.15">
      <c r="A111" s="1" t="s">
        <v>6422</v>
      </c>
      <c r="B111" s="1" t="s">
        <v>4181</v>
      </c>
    </row>
    <row r="112" spans="1:2" x14ac:dyDescent="0.15">
      <c r="A112" s="1" t="s">
        <v>6423</v>
      </c>
      <c r="B112" s="1" t="s">
        <v>4182</v>
      </c>
    </row>
    <row r="113" spans="1:2" x14ac:dyDescent="0.15">
      <c r="A113" s="1" t="s">
        <v>6424</v>
      </c>
      <c r="B113" s="1" t="s">
        <v>4183</v>
      </c>
    </row>
    <row r="114" spans="1:2" x14ac:dyDescent="0.15">
      <c r="A114" s="1" t="s">
        <v>6425</v>
      </c>
      <c r="B114" s="1" t="s">
        <v>4184</v>
      </c>
    </row>
    <row r="115" spans="1:2" x14ac:dyDescent="0.15">
      <c r="A115" s="1" t="s">
        <v>6426</v>
      </c>
      <c r="B115" s="1" t="s">
        <v>4185</v>
      </c>
    </row>
    <row r="116" spans="1:2" x14ac:dyDescent="0.15">
      <c r="A116" s="1" t="s">
        <v>6427</v>
      </c>
      <c r="B116" s="1" t="s">
        <v>4186</v>
      </c>
    </row>
    <row r="117" spans="1:2" x14ac:dyDescent="0.15">
      <c r="A117" s="1" t="s">
        <v>6428</v>
      </c>
      <c r="B117" s="1" t="s">
        <v>4187</v>
      </c>
    </row>
    <row r="118" spans="1:2" x14ac:dyDescent="0.15">
      <c r="A118" s="1" t="s">
        <v>6429</v>
      </c>
      <c r="B118" s="1" t="s">
        <v>4188</v>
      </c>
    </row>
    <row r="119" spans="1:2" x14ac:dyDescent="0.15">
      <c r="A119" s="1" t="s">
        <v>6430</v>
      </c>
      <c r="B119" s="1" t="s">
        <v>4189</v>
      </c>
    </row>
    <row r="120" spans="1:2" x14ac:dyDescent="0.15">
      <c r="A120" s="1" t="s">
        <v>6431</v>
      </c>
      <c r="B120" s="1" t="s">
        <v>4190</v>
      </c>
    </row>
    <row r="121" spans="1:2" x14ac:dyDescent="0.15">
      <c r="A121" s="1" t="s">
        <v>6432</v>
      </c>
      <c r="B121" s="1" t="s">
        <v>4191</v>
      </c>
    </row>
    <row r="122" spans="1:2" x14ac:dyDescent="0.15">
      <c r="A122" s="1" t="s">
        <v>6433</v>
      </c>
      <c r="B122" s="1" t="s">
        <v>4192</v>
      </c>
    </row>
    <row r="123" spans="1:2" x14ac:dyDescent="0.15">
      <c r="A123" s="1" t="s">
        <v>6434</v>
      </c>
      <c r="B123" s="1" t="s">
        <v>4193</v>
      </c>
    </row>
    <row r="124" spans="1:2" x14ac:dyDescent="0.15">
      <c r="A124" s="1" t="s">
        <v>6435</v>
      </c>
      <c r="B124" s="1" t="s">
        <v>4194</v>
      </c>
    </row>
    <row r="125" spans="1:2" x14ac:dyDescent="0.15">
      <c r="A125" s="1" t="s">
        <v>6436</v>
      </c>
      <c r="B125" s="1" t="s">
        <v>4195</v>
      </c>
    </row>
    <row r="126" spans="1:2" x14ac:dyDescent="0.15">
      <c r="A126" s="1" t="s">
        <v>6437</v>
      </c>
      <c r="B126" s="1" t="s">
        <v>4196</v>
      </c>
    </row>
    <row r="127" spans="1:2" x14ac:dyDescent="0.15">
      <c r="A127" s="1" t="s">
        <v>6438</v>
      </c>
      <c r="B127" s="1" t="s">
        <v>4197</v>
      </c>
    </row>
    <row r="128" spans="1:2" x14ac:dyDescent="0.15">
      <c r="A128" s="1" t="s">
        <v>6439</v>
      </c>
      <c r="B128" s="1" t="s">
        <v>4198</v>
      </c>
    </row>
    <row r="129" spans="1:2" x14ac:dyDescent="0.15">
      <c r="A129" s="1" t="s">
        <v>6440</v>
      </c>
      <c r="B129" s="1" t="s">
        <v>4199</v>
      </c>
    </row>
    <row r="130" spans="1:2" x14ac:dyDescent="0.15">
      <c r="A130" s="1" t="s">
        <v>6441</v>
      </c>
      <c r="B130" s="1" t="s">
        <v>4200</v>
      </c>
    </row>
    <row r="131" spans="1:2" x14ac:dyDescent="0.15">
      <c r="A131" s="1" t="s">
        <v>6442</v>
      </c>
      <c r="B131" s="1" t="s">
        <v>4201</v>
      </c>
    </row>
    <row r="132" spans="1:2" x14ac:dyDescent="0.15">
      <c r="A132" s="1" t="s">
        <v>6443</v>
      </c>
      <c r="B132" s="1" t="s">
        <v>4202</v>
      </c>
    </row>
    <row r="133" spans="1:2" x14ac:dyDescent="0.15">
      <c r="A133" s="1" t="s">
        <v>6444</v>
      </c>
      <c r="B133" s="1" t="s">
        <v>4203</v>
      </c>
    </row>
    <row r="134" spans="1:2" x14ac:dyDescent="0.15">
      <c r="A134" s="1" t="s">
        <v>6445</v>
      </c>
      <c r="B134" s="1" t="s">
        <v>4204</v>
      </c>
    </row>
    <row r="135" spans="1:2" x14ac:dyDescent="0.15">
      <c r="A135" s="1" t="s">
        <v>6446</v>
      </c>
      <c r="B135" s="1" t="s">
        <v>4205</v>
      </c>
    </row>
    <row r="136" spans="1:2" x14ac:dyDescent="0.15">
      <c r="A136" s="1" t="s">
        <v>6447</v>
      </c>
      <c r="B136" s="1" t="s">
        <v>4206</v>
      </c>
    </row>
    <row r="137" spans="1:2" x14ac:dyDescent="0.15">
      <c r="A137" s="1" t="s">
        <v>6448</v>
      </c>
      <c r="B137" s="1" t="s">
        <v>4207</v>
      </c>
    </row>
    <row r="138" spans="1:2" x14ac:dyDescent="0.15">
      <c r="A138" s="1" t="s">
        <v>6449</v>
      </c>
      <c r="B138" s="1" t="s">
        <v>4208</v>
      </c>
    </row>
    <row r="139" spans="1:2" x14ac:dyDescent="0.15">
      <c r="A139" s="1" t="s">
        <v>6450</v>
      </c>
      <c r="B139" s="1" t="s">
        <v>4209</v>
      </c>
    </row>
    <row r="140" spans="1:2" x14ac:dyDescent="0.15">
      <c r="A140" s="1" t="s">
        <v>6451</v>
      </c>
      <c r="B140" s="1" t="s">
        <v>4210</v>
      </c>
    </row>
    <row r="141" spans="1:2" x14ac:dyDescent="0.15">
      <c r="A141" s="1" t="s">
        <v>6452</v>
      </c>
      <c r="B141" s="1" t="s">
        <v>4211</v>
      </c>
    </row>
    <row r="142" spans="1:2" x14ac:dyDescent="0.15">
      <c r="A142" s="1" t="s">
        <v>6453</v>
      </c>
      <c r="B142" s="1" t="s">
        <v>4212</v>
      </c>
    </row>
    <row r="143" spans="1:2" x14ac:dyDescent="0.15">
      <c r="A143" s="1" t="s">
        <v>6454</v>
      </c>
      <c r="B143" s="1" t="s">
        <v>4213</v>
      </c>
    </row>
    <row r="144" spans="1:2" x14ac:dyDescent="0.15">
      <c r="A144" s="1" t="s">
        <v>6455</v>
      </c>
      <c r="B144" s="1" t="s">
        <v>4214</v>
      </c>
    </row>
    <row r="145" spans="1:2" x14ac:dyDescent="0.15">
      <c r="A145" s="1" t="s">
        <v>6456</v>
      </c>
      <c r="B145" s="1" t="s">
        <v>4215</v>
      </c>
    </row>
    <row r="146" spans="1:2" x14ac:dyDescent="0.15">
      <c r="A146" s="1" t="s">
        <v>6457</v>
      </c>
      <c r="B146" s="1" t="s">
        <v>4216</v>
      </c>
    </row>
    <row r="147" spans="1:2" x14ac:dyDescent="0.15">
      <c r="A147" s="1" t="s">
        <v>6458</v>
      </c>
      <c r="B147" s="1" t="s">
        <v>4217</v>
      </c>
    </row>
    <row r="148" spans="1:2" x14ac:dyDescent="0.15">
      <c r="A148" s="1" t="s">
        <v>6459</v>
      </c>
      <c r="B148" s="1" t="s">
        <v>4218</v>
      </c>
    </row>
    <row r="149" spans="1:2" x14ac:dyDescent="0.15">
      <c r="A149" s="1" t="s">
        <v>6460</v>
      </c>
      <c r="B149" s="1" t="s">
        <v>4219</v>
      </c>
    </row>
    <row r="150" spans="1:2" x14ac:dyDescent="0.15">
      <c r="A150" s="1" t="s">
        <v>6461</v>
      </c>
      <c r="B150" s="1" t="s">
        <v>4220</v>
      </c>
    </row>
    <row r="151" spans="1:2" x14ac:dyDescent="0.15">
      <c r="A151" s="1" t="s">
        <v>6462</v>
      </c>
      <c r="B151" s="1" t="s">
        <v>4221</v>
      </c>
    </row>
    <row r="152" spans="1:2" x14ac:dyDescent="0.15">
      <c r="A152" s="1" t="s">
        <v>6463</v>
      </c>
      <c r="B152" s="1" t="s">
        <v>4222</v>
      </c>
    </row>
    <row r="153" spans="1:2" x14ac:dyDescent="0.15">
      <c r="A153" s="1" t="s">
        <v>6464</v>
      </c>
      <c r="B153" s="1" t="s">
        <v>4223</v>
      </c>
    </row>
    <row r="154" spans="1:2" x14ac:dyDescent="0.15">
      <c r="A154" s="1" t="s">
        <v>6465</v>
      </c>
      <c r="B154" s="1" t="s">
        <v>4224</v>
      </c>
    </row>
    <row r="155" spans="1:2" x14ac:dyDescent="0.15">
      <c r="A155" s="1" t="s">
        <v>6466</v>
      </c>
      <c r="B155" s="1" t="s">
        <v>4225</v>
      </c>
    </row>
    <row r="156" spans="1:2" x14ac:dyDescent="0.15">
      <c r="A156" s="1" t="s">
        <v>6467</v>
      </c>
      <c r="B156" s="1" t="s">
        <v>4226</v>
      </c>
    </row>
    <row r="157" spans="1:2" x14ac:dyDescent="0.15">
      <c r="A157" s="1" t="s">
        <v>6468</v>
      </c>
      <c r="B157" s="1" t="s">
        <v>4227</v>
      </c>
    </row>
    <row r="158" spans="1:2" x14ac:dyDescent="0.15">
      <c r="A158" s="1" t="s">
        <v>6469</v>
      </c>
      <c r="B158" s="1" t="s">
        <v>4228</v>
      </c>
    </row>
    <row r="159" spans="1:2" x14ac:dyDescent="0.15">
      <c r="A159" s="1" t="s">
        <v>6470</v>
      </c>
      <c r="B159" s="1" t="s">
        <v>4229</v>
      </c>
    </row>
    <row r="160" spans="1:2" x14ac:dyDescent="0.15">
      <c r="A160" s="1" t="s">
        <v>6471</v>
      </c>
      <c r="B160" s="1" t="s">
        <v>4230</v>
      </c>
    </row>
    <row r="161" spans="1:2" x14ac:dyDescent="0.15">
      <c r="A161" s="1" t="s">
        <v>6472</v>
      </c>
      <c r="B161" s="1" t="s">
        <v>4231</v>
      </c>
    </row>
    <row r="162" spans="1:2" x14ac:dyDescent="0.15">
      <c r="A162" s="1" t="s">
        <v>6473</v>
      </c>
      <c r="B162" s="1" t="s">
        <v>4232</v>
      </c>
    </row>
    <row r="163" spans="1:2" x14ac:dyDescent="0.15">
      <c r="A163" s="1" t="s">
        <v>6474</v>
      </c>
      <c r="B163" s="1" t="s">
        <v>4233</v>
      </c>
    </row>
    <row r="164" spans="1:2" x14ac:dyDescent="0.15">
      <c r="A164" s="1" t="s">
        <v>6475</v>
      </c>
      <c r="B164" s="1" t="s">
        <v>4234</v>
      </c>
    </row>
    <row r="165" spans="1:2" x14ac:dyDescent="0.15">
      <c r="A165" s="1" t="s">
        <v>6476</v>
      </c>
      <c r="B165" s="1" t="s">
        <v>4235</v>
      </c>
    </row>
    <row r="166" spans="1:2" x14ac:dyDescent="0.15">
      <c r="A166" s="1" t="s">
        <v>6477</v>
      </c>
      <c r="B166" s="1" t="s">
        <v>4236</v>
      </c>
    </row>
    <row r="167" spans="1:2" x14ac:dyDescent="0.15">
      <c r="A167" s="1" t="s">
        <v>6478</v>
      </c>
      <c r="B167" s="1" t="s">
        <v>4237</v>
      </c>
    </row>
    <row r="168" spans="1:2" x14ac:dyDescent="0.15">
      <c r="A168" s="1" t="s">
        <v>6479</v>
      </c>
      <c r="B168" s="1" t="s">
        <v>4238</v>
      </c>
    </row>
    <row r="169" spans="1:2" x14ac:dyDescent="0.15">
      <c r="A169" s="1" t="s">
        <v>6480</v>
      </c>
      <c r="B169" s="1" t="s">
        <v>4239</v>
      </c>
    </row>
    <row r="170" spans="1:2" x14ac:dyDescent="0.15">
      <c r="A170" s="1" t="s">
        <v>6481</v>
      </c>
      <c r="B170" s="1" t="s">
        <v>4240</v>
      </c>
    </row>
    <row r="171" spans="1:2" x14ac:dyDescent="0.15">
      <c r="A171" s="1" t="s">
        <v>6482</v>
      </c>
      <c r="B171" s="1" t="s">
        <v>4241</v>
      </c>
    </row>
    <row r="172" spans="1:2" x14ac:dyDescent="0.15">
      <c r="A172" s="1" t="s">
        <v>6483</v>
      </c>
      <c r="B172" s="1" t="s">
        <v>4242</v>
      </c>
    </row>
    <row r="173" spans="1:2" x14ac:dyDescent="0.15">
      <c r="A173" s="1" t="s">
        <v>6484</v>
      </c>
      <c r="B173" s="1" t="s">
        <v>4243</v>
      </c>
    </row>
    <row r="174" spans="1:2" x14ac:dyDescent="0.15">
      <c r="A174" s="1" t="s">
        <v>6485</v>
      </c>
      <c r="B174" s="1" t="s">
        <v>4244</v>
      </c>
    </row>
    <row r="175" spans="1:2" x14ac:dyDescent="0.15">
      <c r="A175" s="1" t="s">
        <v>6486</v>
      </c>
      <c r="B175" s="1" t="s">
        <v>4245</v>
      </c>
    </row>
    <row r="176" spans="1:2" x14ac:dyDescent="0.15">
      <c r="A176" s="1" t="s">
        <v>6487</v>
      </c>
      <c r="B176" s="1" t="s">
        <v>4246</v>
      </c>
    </row>
    <row r="177" spans="1:2" x14ac:dyDescent="0.15">
      <c r="A177" s="1" t="s">
        <v>6488</v>
      </c>
      <c r="B177" s="1" t="s">
        <v>4247</v>
      </c>
    </row>
    <row r="178" spans="1:2" x14ac:dyDescent="0.15">
      <c r="A178" s="1" t="s">
        <v>6489</v>
      </c>
      <c r="B178" s="1" t="s">
        <v>4248</v>
      </c>
    </row>
    <row r="179" spans="1:2" x14ac:dyDescent="0.15">
      <c r="A179" s="1" t="s">
        <v>6490</v>
      </c>
      <c r="B179" s="1" t="s">
        <v>4249</v>
      </c>
    </row>
    <row r="180" spans="1:2" x14ac:dyDescent="0.15">
      <c r="A180" s="1" t="s">
        <v>6491</v>
      </c>
      <c r="B180" s="1" t="s">
        <v>4250</v>
      </c>
    </row>
    <row r="181" spans="1:2" x14ac:dyDescent="0.15">
      <c r="A181" s="1" t="s">
        <v>6492</v>
      </c>
      <c r="B181" s="1" t="s">
        <v>4251</v>
      </c>
    </row>
    <row r="182" spans="1:2" x14ac:dyDescent="0.15">
      <c r="A182" s="1" t="s">
        <v>6493</v>
      </c>
      <c r="B182" s="1" t="s">
        <v>4252</v>
      </c>
    </row>
    <row r="183" spans="1:2" x14ac:dyDescent="0.15">
      <c r="A183" s="1" t="s">
        <v>6494</v>
      </c>
      <c r="B183" s="1" t="s">
        <v>4253</v>
      </c>
    </row>
    <row r="184" spans="1:2" x14ac:dyDescent="0.15">
      <c r="A184" s="1" t="s">
        <v>6495</v>
      </c>
      <c r="B184" s="1" t="s">
        <v>4254</v>
      </c>
    </row>
    <row r="185" spans="1:2" x14ac:dyDescent="0.15">
      <c r="A185" s="1" t="s">
        <v>6496</v>
      </c>
      <c r="B185" s="1" t="s">
        <v>4255</v>
      </c>
    </row>
    <row r="186" spans="1:2" x14ac:dyDescent="0.15">
      <c r="A186" s="1" t="s">
        <v>6497</v>
      </c>
      <c r="B186" s="1" t="s">
        <v>4256</v>
      </c>
    </row>
    <row r="187" spans="1:2" x14ac:dyDescent="0.15">
      <c r="A187" s="1" t="s">
        <v>6498</v>
      </c>
      <c r="B187" s="1" t="s">
        <v>4257</v>
      </c>
    </row>
    <row r="188" spans="1:2" x14ac:dyDescent="0.15">
      <c r="A188" s="1" t="s">
        <v>6499</v>
      </c>
      <c r="B188" s="1" t="s">
        <v>4258</v>
      </c>
    </row>
    <row r="189" spans="1:2" x14ac:dyDescent="0.15">
      <c r="A189" s="1" t="s">
        <v>6500</v>
      </c>
      <c r="B189" s="1" t="s">
        <v>4259</v>
      </c>
    </row>
    <row r="190" spans="1:2" x14ac:dyDescent="0.15">
      <c r="A190" s="1" t="s">
        <v>6501</v>
      </c>
      <c r="B190" s="1" t="s">
        <v>4260</v>
      </c>
    </row>
    <row r="191" spans="1:2" x14ac:dyDescent="0.15">
      <c r="A191" s="1" t="s">
        <v>6502</v>
      </c>
      <c r="B191" s="1" t="s">
        <v>4261</v>
      </c>
    </row>
    <row r="192" spans="1:2" x14ac:dyDescent="0.15">
      <c r="A192" s="1" t="s">
        <v>6503</v>
      </c>
      <c r="B192" s="1" t="s">
        <v>4262</v>
      </c>
    </row>
    <row r="193" spans="1:2" x14ac:dyDescent="0.15">
      <c r="A193" s="1" t="s">
        <v>6504</v>
      </c>
      <c r="B193" s="1" t="s">
        <v>4263</v>
      </c>
    </row>
    <row r="194" spans="1:2" x14ac:dyDescent="0.15">
      <c r="A194" s="1" t="s">
        <v>6505</v>
      </c>
      <c r="B194" s="1" t="s">
        <v>4264</v>
      </c>
    </row>
    <row r="195" spans="1:2" x14ac:dyDescent="0.15">
      <c r="A195" s="1" t="s">
        <v>6506</v>
      </c>
      <c r="B195" s="1" t="s">
        <v>4265</v>
      </c>
    </row>
    <row r="196" spans="1:2" x14ac:dyDescent="0.15">
      <c r="A196" s="1" t="s">
        <v>6507</v>
      </c>
      <c r="B196" s="1" t="s">
        <v>4266</v>
      </c>
    </row>
    <row r="197" spans="1:2" x14ac:dyDescent="0.15">
      <c r="A197" s="1" t="s">
        <v>6508</v>
      </c>
      <c r="B197" s="1" t="s">
        <v>4267</v>
      </c>
    </row>
    <row r="198" spans="1:2" x14ac:dyDescent="0.15">
      <c r="A198" s="1" t="s">
        <v>6509</v>
      </c>
      <c r="B198" s="1" t="s">
        <v>4268</v>
      </c>
    </row>
    <row r="199" spans="1:2" x14ac:dyDescent="0.15">
      <c r="A199" s="1" t="s">
        <v>6510</v>
      </c>
      <c r="B199" s="1" t="s">
        <v>4269</v>
      </c>
    </row>
    <row r="200" spans="1:2" x14ac:dyDescent="0.15">
      <c r="A200" s="1" t="s">
        <v>6511</v>
      </c>
      <c r="B200" s="1" t="s">
        <v>4270</v>
      </c>
    </row>
    <row r="201" spans="1:2" x14ac:dyDescent="0.15">
      <c r="A201" s="1" t="s">
        <v>6512</v>
      </c>
      <c r="B201" s="1" t="s">
        <v>4271</v>
      </c>
    </row>
    <row r="202" spans="1:2" x14ac:dyDescent="0.15">
      <c r="A202" s="10" t="s">
        <v>6513</v>
      </c>
      <c r="B202" s="10" t="s">
        <v>4272</v>
      </c>
    </row>
    <row r="203" spans="1:2" x14ac:dyDescent="0.15">
      <c r="A203" s="1" t="s">
        <v>6514</v>
      </c>
      <c r="B203" s="1" t="s">
        <v>4273</v>
      </c>
    </row>
    <row r="204" spans="1:2" x14ac:dyDescent="0.15">
      <c r="A204" s="1" t="s">
        <v>6515</v>
      </c>
      <c r="B204" s="1" t="s">
        <v>4274</v>
      </c>
    </row>
    <row r="205" spans="1:2" x14ac:dyDescent="0.15">
      <c r="A205" s="1" t="s">
        <v>6516</v>
      </c>
      <c r="B205" s="1" t="s">
        <v>4275</v>
      </c>
    </row>
    <row r="206" spans="1:2" x14ac:dyDescent="0.15">
      <c r="A206" s="1" t="s">
        <v>6517</v>
      </c>
      <c r="B206" s="1" t="s">
        <v>4276</v>
      </c>
    </row>
    <row r="207" spans="1:2" x14ac:dyDescent="0.15">
      <c r="A207" s="10" t="s">
        <v>6518</v>
      </c>
      <c r="B207" s="10" t="s">
        <v>4277</v>
      </c>
    </row>
    <row r="208" spans="1:2" x14ac:dyDescent="0.15">
      <c r="A208" s="1" t="s">
        <v>6519</v>
      </c>
      <c r="B208" s="1" t="s">
        <v>4278</v>
      </c>
    </row>
    <row r="209" spans="1:2" x14ac:dyDescent="0.15">
      <c r="A209" s="1" t="s">
        <v>6520</v>
      </c>
      <c r="B209" s="1" t="s">
        <v>4279</v>
      </c>
    </row>
    <row r="210" spans="1:2" x14ac:dyDescent="0.15">
      <c r="A210" s="1" t="s">
        <v>6521</v>
      </c>
      <c r="B210" s="1" t="s">
        <v>4280</v>
      </c>
    </row>
    <row r="211" spans="1:2" x14ac:dyDescent="0.15">
      <c r="A211" s="10" t="s">
        <v>6522</v>
      </c>
      <c r="B211" s="10" t="s">
        <v>4281</v>
      </c>
    </row>
    <row r="212" spans="1:2" x14ac:dyDescent="0.15">
      <c r="A212" s="10" t="s">
        <v>6523</v>
      </c>
      <c r="B212" s="10" t="s">
        <v>4282</v>
      </c>
    </row>
    <row r="213" spans="1:2" x14ac:dyDescent="0.15">
      <c r="A213" s="1" t="s">
        <v>6524</v>
      </c>
      <c r="B213" s="1" t="s">
        <v>4283</v>
      </c>
    </row>
    <row r="214" spans="1:2" x14ac:dyDescent="0.15">
      <c r="A214" s="1" t="s">
        <v>6525</v>
      </c>
      <c r="B214" s="1" t="s">
        <v>4284</v>
      </c>
    </row>
    <row r="215" spans="1:2" x14ac:dyDescent="0.15">
      <c r="A215" s="1" t="s">
        <v>6526</v>
      </c>
      <c r="B215" s="1" t="s">
        <v>4285</v>
      </c>
    </row>
    <row r="216" spans="1:2" x14ac:dyDescent="0.15">
      <c r="A216" s="1" t="s">
        <v>6527</v>
      </c>
      <c r="B216" s="1" t="s">
        <v>4286</v>
      </c>
    </row>
    <row r="217" spans="1:2" x14ac:dyDescent="0.15">
      <c r="A217" s="1" t="s">
        <v>6528</v>
      </c>
      <c r="B217" s="1" t="s">
        <v>4287</v>
      </c>
    </row>
    <row r="218" spans="1:2" x14ac:dyDescent="0.15">
      <c r="A218" s="1" t="s">
        <v>6529</v>
      </c>
      <c r="B218" s="1" t="s">
        <v>4288</v>
      </c>
    </row>
    <row r="219" spans="1:2" x14ac:dyDescent="0.15">
      <c r="A219" s="1" t="s">
        <v>6530</v>
      </c>
      <c r="B219" s="1" t="s">
        <v>4289</v>
      </c>
    </row>
    <row r="220" spans="1:2" x14ac:dyDescent="0.15">
      <c r="A220" s="1" t="s">
        <v>6531</v>
      </c>
      <c r="B220" s="1" t="s">
        <v>4290</v>
      </c>
    </row>
    <row r="221" spans="1:2" x14ac:dyDescent="0.15">
      <c r="A221" s="1" t="s">
        <v>6532</v>
      </c>
      <c r="B221" s="1" t="s">
        <v>4291</v>
      </c>
    </row>
    <row r="222" spans="1:2" x14ac:dyDescent="0.15">
      <c r="A222" s="1" t="s">
        <v>6533</v>
      </c>
      <c r="B222" s="1" t="s">
        <v>4292</v>
      </c>
    </row>
    <row r="223" spans="1:2" x14ac:dyDescent="0.15">
      <c r="A223" s="1" t="s">
        <v>6534</v>
      </c>
      <c r="B223" s="1" t="s">
        <v>4293</v>
      </c>
    </row>
    <row r="224" spans="1:2" x14ac:dyDescent="0.15">
      <c r="A224" s="1" t="s">
        <v>6535</v>
      </c>
      <c r="B224" s="1" t="s">
        <v>4294</v>
      </c>
    </row>
    <row r="225" spans="1:2" x14ac:dyDescent="0.15">
      <c r="A225" s="1" t="s">
        <v>6536</v>
      </c>
      <c r="B225" s="1" t="s">
        <v>4295</v>
      </c>
    </row>
    <row r="226" spans="1:2" x14ac:dyDescent="0.15">
      <c r="A226" s="1" t="s">
        <v>6537</v>
      </c>
      <c r="B226" s="1" t="s">
        <v>4296</v>
      </c>
    </row>
    <row r="227" spans="1:2" x14ac:dyDescent="0.15">
      <c r="A227" s="1" t="s">
        <v>6538</v>
      </c>
      <c r="B227" s="1" t="s">
        <v>4297</v>
      </c>
    </row>
    <row r="228" spans="1:2" x14ac:dyDescent="0.15">
      <c r="A228" s="1" t="s">
        <v>6539</v>
      </c>
      <c r="B228" s="1" t="s">
        <v>4298</v>
      </c>
    </row>
    <row r="229" spans="1:2" x14ac:dyDescent="0.15">
      <c r="A229" s="1" t="s">
        <v>6540</v>
      </c>
      <c r="B229" s="1" t="s">
        <v>4299</v>
      </c>
    </row>
    <row r="230" spans="1:2" x14ac:dyDescent="0.15">
      <c r="A230" s="1" t="s">
        <v>6541</v>
      </c>
      <c r="B230" s="1" t="s">
        <v>4300</v>
      </c>
    </row>
    <row r="231" spans="1:2" x14ac:dyDescent="0.15">
      <c r="A231" s="1" t="s">
        <v>6542</v>
      </c>
      <c r="B231" s="1" t="s">
        <v>4301</v>
      </c>
    </row>
    <row r="232" spans="1:2" x14ac:dyDescent="0.15">
      <c r="A232" s="1" t="s">
        <v>6543</v>
      </c>
      <c r="B232" s="1" t="s">
        <v>4302</v>
      </c>
    </row>
    <row r="233" spans="1:2" x14ac:dyDescent="0.15">
      <c r="A233" s="1" t="s">
        <v>6544</v>
      </c>
      <c r="B233" s="1" t="s">
        <v>4303</v>
      </c>
    </row>
    <row r="234" spans="1:2" x14ac:dyDescent="0.15">
      <c r="A234" s="10" t="s">
        <v>6545</v>
      </c>
      <c r="B234" s="10" t="s">
        <v>4304</v>
      </c>
    </row>
    <row r="235" spans="1:2" x14ac:dyDescent="0.15">
      <c r="A235" s="10" t="s">
        <v>6546</v>
      </c>
      <c r="B235" s="10" t="s">
        <v>4305</v>
      </c>
    </row>
    <row r="236" spans="1:2" x14ac:dyDescent="0.15">
      <c r="A236" s="10" t="s">
        <v>6547</v>
      </c>
      <c r="B236" s="10" t="s">
        <v>4306</v>
      </c>
    </row>
    <row r="237" spans="1:2" x14ac:dyDescent="0.15">
      <c r="A237" s="10" t="s">
        <v>6548</v>
      </c>
      <c r="B237" s="10" t="s">
        <v>4307</v>
      </c>
    </row>
    <row r="238" spans="1:2" x14ac:dyDescent="0.15">
      <c r="A238" s="10" t="s">
        <v>6549</v>
      </c>
      <c r="B238" s="10" t="s">
        <v>4308</v>
      </c>
    </row>
    <row r="239" spans="1:2" x14ac:dyDescent="0.15">
      <c r="A239" s="10" t="s">
        <v>6550</v>
      </c>
      <c r="B239" s="10" t="s">
        <v>4309</v>
      </c>
    </row>
    <row r="240" spans="1:2" x14ac:dyDescent="0.15">
      <c r="A240" s="10" t="s">
        <v>6551</v>
      </c>
      <c r="B240" s="10" t="s">
        <v>4310</v>
      </c>
    </row>
    <row r="241" spans="1:2" x14ac:dyDescent="0.15">
      <c r="A241" s="10" t="s">
        <v>6552</v>
      </c>
      <c r="B241" s="10" t="s">
        <v>4311</v>
      </c>
    </row>
    <row r="242" spans="1:2" x14ac:dyDescent="0.15">
      <c r="A242" s="10" t="s">
        <v>6553</v>
      </c>
      <c r="B242" s="10" t="s">
        <v>4312</v>
      </c>
    </row>
    <row r="243" spans="1:2" x14ac:dyDescent="0.15">
      <c r="A243" s="10" t="s">
        <v>6554</v>
      </c>
      <c r="B243" s="10" t="s">
        <v>4313</v>
      </c>
    </row>
    <row r="244" spans="1:2" x14ac:dyDescent="0.15">
      <c r="A244" s="10" t="s">
        <v>6555</v>
      </c>
      <c r="B244" s="10" t="s">
        <v>4314</v>
      </c>
    </row>
    <row r="245" spans="1:2" x14ac:dyDescent="0.15">
      <c r="A245" s="10" t="s">
        <v>6556</v>
      </c>
      <c r="B245" s="10" t="s">
        <v>4315</v>
      </c>
    </row>
    <row r="246" spans="1:2" x14ac:dyDescent="0.15">
      <c r="A246" s="10" t="s">
        <v>6557</v>
      </c>
      <c r="B246" s="10" t="s">
        <v>4316</v>
      </c>
    </row>
    <row r="247" spans="1:2" x14ac:dyDescent="0.15">
      <c r="A247" s="10" t="s">
        <v>6558</v>
      </c>
      <c r="B247" s="10" t="s">
        <v>4317</v>
      </c>
    </row>
    <row r="248" spans="1:2" x14ac:dyDescent="0.15">
      <c r="A248" s="10" t="s">
        <v>6559</v>
      </c>
      <c r="B248" s="10" t="s">
        <v>4318</v>
      </c>
    </row>
    <row r="249" spans="1:2" x14ac:dyDescent="0.15">
      <c r="A249" s="10" t="s">
        <v>6560</v>
      </c>
      <c r="B249" s="10" t="s">
        <v>4319</v>
      </c>
    </row>
    <row r="250" spans="1:2" x14ac:dyDescent="0.15">
      <c r="A250" s="10" t="s">
        <v>6561</v>
      </c>
      <c r="B250" s="10" t="s">
        <v>4320</v>
      </c>
    </row>
    <row r="251" spans="1:2" x14ac:dyDescent="0.15">
      <c r="A251" s="10" t="s">
        <v>6562</v>
      </c>
      <c r="B251" s="10" t="s">
        <v>4321</v>
      </c>
    </row>
    <row r="252" spans="1:2" x14ac:dyDescent="0.15">
      <c r="A252" s="10" t="s">
        <v>6563</v>
      </c>
      <c r="B252" s="10" t="s">
        <v>4322</v>
      </c>
    </row>
    <row r="253" spans="1:2" x14ac:dyDescent="0.15">
      <c r="A253" s="10" t="s">
        <v>6564</v>
      </c>
      <c r="B253" s="10" t="s">
        <v>4323</v>
      </c>
    </row>
    <row r="254" spans="1:2" x14ac:dyDescent="0.15">
      <c r="A254" s="10" t="s">
        <v>6565</v>
      </c>
      <c r="B254" s="10" t="s">
        <v>4324</v>
      </c>
    </row>
    <row r="255" spans="1:2" x14ac:dyDescent="0.15">
      <c r="A255" s="10" t="s">
        <v>6566</v>
      </c>
      <c r="B255" s="10" t="s">
        <v>4325</v>
      </c>
    </row>
    <row r="256" spans="1:2" x14ac:dyDescent="0.15">
      <c r="A256" s="10" t="s">
        <v>6567</v>
      </c>
      <c r="B256" s="10" t="s">
        <v>4326</v>
      </c>
    </row>
    <row r="257" spans="1:2" x14ac:dyDescent="0.15">
      <c r="A257" s="10" t="s">
        <v>6568</v>
      </c>
      <c r="B257" s="10" t="s">
        <v>4327</v>
      </c>
    </row>
    <row r="258" spans="1:2" x14ac:dyDescent="0.15">
      <c r="A258" s="10" t="s">
        <v>6569</v>
      </c>
      <c r="B258" s="10" t="s">
        <v>4328</v>
      </c>
    </row>
    <row r="259" spans="1:2" x14ac:dyDescent="0.15">
      <c r="A259" s="10" t="s">
        <v>6570</v>
      </c>
      <c r="B259" s="10" t="s">
        <v>4329</v>
      </c>
    </row>
    <row r="260" spans="1:2" x14ac:dyDescent="0.15">
      <c r="A260" s="1" t="s">
        <v>6571</v>
      </c>
      <c r="B260" s="1" t="s">
        <v>4330</v>
      </c>
    </row>
    <row r="261" spans="1:2" x14ac:dyDescent="0.15">
      <c r="A261" s="1" t="s">
        <v>6572</v>
      </c>
      <c r="B261" s="1" t="s">
        <v>4331</v>
      </c>
    </row>
    <row r="262" spans="1:2" x14ac:dyDescent="0.15">
      <c r="A262" s="1" t="s">
        <v>6573</v>
      </c>
      <c r="B262" s="1" t="s">
        <v>4332</v>
      </c>
    </row>
    <row r="263" spans="1:2" x14ac:dyDescent="0.15">
      <c r="A263" s="1" t="s">
        <v>6574</v>
      </c>
      <c r="B263" s="1" t="s">
        <v>4333</v>
      </c>
    </row>
    <row r="264" spans="1:2" x14ac:dyDescent="0.15">
      <c r="A264" s="1" t="s">
        <v>6575</v>
      </c>
      <c r="B264" s="1" t="s">
        <v>4334</v>
      </c>
    </row>
    <row r="265" spans="1:2" x14ac:dyDescent="0.15">
      <c r="A265" s="1" t="s">
        <v>6576</v>
      </c>
      <c r="B265" s="1" t="s">
        <v>4335</v>
      </c>
    </row>
    <row r="266" spans="1:2" x14ac:dyDescent="0.15">
      <c r="A266" s="1" t="s">
        <v>6577</v>
      </c>
      <c r="B266" s="1" t="s">
        <v>4336</v>
      </c>
    </row>
    <row r="267" spans="1:2" x14ac:dyDescent="0.15">
      <c r="A267" s="1" t="s">
        <v>6578</v>
      </c>
      <c r="B267" s="1" t="s">
        <v>4337</v>
      </c>
    </row>
    <row r="268" spans="1:2" x14ac:dyDescent="0.15">
      <c r="A268" s="1" t="s">
        <v>6579</v>
      </c>
      <c r="B268" s="1" t="s">
        <v>4338</v>
      </c>
    </row>
    <row r="269" spans="1:2" x14ac:dyDescent="0.15">
      <c r="A269" s="1" t="s">
        <v>6581</v>
      </c>
      <c r="B269" s="1" t="s">
        <v>4339</v>
      </c>
    </row>
    <row r="270" spans="1:2" x14ac:dyDescent="0.15">
      <c r="A270" s="1" t="s">
        <v>6582</v>
      </c>
      <c r="B270" s="1" t="s">
        <v>4340</v>
      </c>
    </row>
    <row r="271" spans="1:2" x14ac:dyDescent="0.15">
      <c r="A271" s="1" t="s">
        <v>6583</v>
      </c>
      <c r="B271" s="1" t="s">
        <v>4341</v>
      </c>
    </row>
    <row r="272" spans="1:2" x14ac:dyDescent="0.15">
      <c r="A272" s="1" t="s">
        <v>6584</v>
      </c>
      <c r="B272" s="1" t="s">
        <v>4342</v>
      </c>
    </row>
    <row r="273" spans="1:2" x14ac:dyDescent="0.15">
      <c r="A273" s="1" t="s">
        <v>6585</v>
      </c>
      <c r="B273" s="1" t="s">
        <v>4343</v>
      </c>
    </row>
    <row r="274" spans="1:2" x14ac:dyDescent="0.15">
      <c r="A274" s="1" t="s">
        <v>6586</v>
      </c>
      <c r="B274" s="1" t="s">
        <v>4344</v>
      </c>
    </row>
    <row r="275" spans="1:2" x14ac:dyDescent="0.15">
      <c r="A275" s="1" t="s">
        <v>6587</v>
      </c>
      <c r="B275" s="1" t="s">
        <v>4345</v>
      </c>
    </row>
    <row r="276" spans="1:2" x14ac:dyDescent="0.15">
      <c r="A276" s="1" t="s">
        <v>6588</v>
      </c>
      <c r="B276" s="1" t="s">
        <v>4346</v>
      </c>
    </row>
    <row r="277" spans="1:2" x14ac:dyDescent="0.15">
      <c r="A277" s="1" t="s">
        <v>6589</v>
      </c>
      <c r="B277" s="1" t="s">
        <v>4347</v>
      </c>
    </row>
    <row r="278" spans="1:2" x14ac:dyDescent="0.15">
      <c r="A278" s="1" t="s">
        <v>6590</v>
      </c>
      <c r="B278" s="1" t="s">
        <v>4348</v>
      </c>
    </row>
    <row r="279" spans="1:2" x14ac:dyDescent="0.15">
      <c r="A279" s="1" t="s">
        <v>6591</v>
      </c>
      <c r="B279" s="1" t="s">
        <v>4349</v>
      </c>
    </row>
    <row r="280" spans="1:2" x14ac:dyDescent="0.15">
      <c r="A280" s="1" t="s">
        <v>6592</v>
      </c>
      <c r="B280" s="1" t="s">
        <v>4350</v>
      </c>
    </row>
    <row r="281" spans="1:2" x14ac:dyDescent="0.15">
      <c r="A281" s="1" t="s">
        <v>6593</v>
      </c>
      <c r="B281" s="1" t="s">
        <v>4351</v>
      </c>
    </row>
    <row r="282" spans="1:2" x14ac:dyDescent="0.15">
      <c r="A282" s="1" t="s">
        <v>6594</v>
      </c>
      <c r="B282" s="1" t="s">
        <v>4352</v>
      </c>
    </row>
    <row r="283" spans="1:2" x14ac:dyDescent="0.15">
      <c r="A283" s="1" t="s">
        <v>6595</v>
      </c>
      <c r="B283" s="1" t="s">
        <v>4353</v>
      </c>
    </row>
    <row r="284" spans="1:2" x14ac:dyDescent="0.15">
      <c r="A284" s="1" t="s">
        <v>6596</v>
      </c>
      <c r="B284" s="1" t="s">
        <v>4354</v>
      </c>
    </row>
    <row r="285" spans="1:2" x14ac:dyDescent="0.15">
      <c r="A285" s="1" t="s">
        <v>6597</v>
      </c>
      <c r="B285" s="1" t="s">
        <v>4355</v>
      </c>
    </row>
    <row r="286" spans="1:2" x14ac:dyDescent="0.15">
      <c r="A286" s="1" t="s">
        <v>6598</v>
      </c>
      <c r="B286" s="1" t="s">
        <v>4356</v>
      </c>
    </row>
    <row r="287" spans="1:2" ht="15.75" thickBot="1" x14ac:dyDescent="0.2">
      <c r="A287" s="15" t="s">
        <v>6599</v>
      </c>
      <c r="B287" s="15" t="s">
        <v>4357</v>
      </c>
    </row>
    <row r="288" spans="1:2" ht="19.5" customHeight="1" x14ac:dyDescent="0.15">
      <c r="A288" s="67" t="s">
        <v>6600</v>
      </c>
      <c r="B288" s="67"/>
    </row>
  </sheetData>
  <mergeCells count="2">
    <mergeCell ref="A1:B1"/>
    <mergeCell ref="A288:B28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zoomScaleNormal="100" workbookViewId="0">
      <selection activeCell="K4" sqref="J4:K4"/>
    </sheetView>
  </sheetViews>
  <sheetFormatPr defaultRowHeight="15" x14ac:dyDescent="0.15"/>
  <cols>
    <col min="1" max="1" width="9" style="42"/>
    <col min="2" max="2" width="8.375" style="2" bestFit="1" customWidth="1"/>
    <col min="3" max="3" width="9.25" style="2" bestFit="1" customWidth="1"/>
    <col min="4" max="4" width="8.375" style="2" bestFit="1" customWidth="1"/>
    <col min="5" max="5" width="9.25" style="2" bestFit="1" customWidth="1"/>
    <col min="6" max="6" width="8.375" style="2" bestFit="1" customWidth="1"/>
    <col min="7" max="7" width="9.25" style="2" bestFit="1" customWidth="1"/>
    <col min="8" max="8" width="8.375" style="2" bestFit="1" customWidth="1"/>
    <col min="9" max="9" width="9.25" style="2" bestFit="1" customWidth="1"/>
    <col min="10" max="10" width="9.75" style="2" customWidth="1"/>
    <col min="11" max="11" width="9.25" style="2" bestFit="1" customWidth="1"/>
    <col min="12" max="16384" width="9" style="2"/>
  </cols>
  <sheetData>
    <row r="1" spans="1:11" ht="16.5" thickBot="1" x14ac:dyDescent="0.2">
      <c r="A1" s="70" t="s">
        <v>6688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11" s="3" customFormat="1" ht="16.5" customHeight="1" x14ac:dyDescent="0.15">
      <c r="A2" s="68" t="s">
        <v>1693</v>
      </c>
      <c r="B2" s="71" t="s">
        <v>1695</v>
      </c>
      <c r="C2" s="71"/>
      <c r="D2" s="71" t="s">
        <v>1688</v>
      </c>
      <c r="E2" s="71"/>
      <c r="F2" s="71" t="s">
        <v>1689</v>
      </c>
      <c r="G2" s="71"/>
      <c r="H2" s="71" t="s">
        <v>1690</v>
      </c>
      <c r="I2" s="71"/>
      <c r="J2" s="71" t="s">
        <v>1691</v>
      </c>
      <c r="K2" s="71"/>
    </row>
    <row r="3" spans="1:11" s="3" customFormat="1" ht="14.25" x14ac:dyDescent="0.15">
      <c r="A3" s="69"/>
      <c r="B3" s="41" t="s">
        <v>1694</v>
      </c>
      <c r="C3" s="41" t="s">
        <v>6262</v>
      </c>
      <c r="D3" s="41" t="s">
        <v>1694</v>
      </c>
      <c r="E3" s="41" t="s">
        <v>6262</v>
      </c>
      <c r="F3" s="41" t="s">
        <v>1694</v>
      </c>
      <c r="G3" s="41" t="s">
        <v>6262</v>
      </c>
      <c r="H3" s="41" t="s">
        <v>1694</v>
      </c>
      <c r="I3" s="41" t="s">
        <v>6262</v>
      </c>
      <c r="J3" s="41" t="s">
        <v>1694</v>
      </c>
      <c r="K3" s="41" t="s">
        <v>6262</v>
      </c>
    </row>
    <row r="4" spans="1:11" x14ac:dyDescent="0.15">
      <c r="A4" s="43" t="s">
        <v>11</v>
      </c>
      <c r="B4" s="4">
        <v>7.6880443388756925</v>
      </c>
      <c r="C4" s="4">
        <v>0</v>
      </c>
      <c r="D4" s="4">
        <v>26.630047505938244</v>
      </c>
      <c r="E4" s="4">
        <v>16.116504854368934</v>
      </c>
      <c r="F4" s="4">
        <v>2.4030087094220107</v>
      </c>
      <c r="G4" s="4">
        <v>0.58252427184466016</v>
      </c>
      <c r="H4" s="4">
        <v>2.6801266825019794</v>
      </c>
      <c r="I4" s="4">
        <v>1.1650485436893203</v>
      </c>
      <c r="J4" s="4">
        <v>60.598772763262097</v>
      </c>
      <c r="K4" s="4">
        <v>82.135922330097088</v>
      </c>
    </row>
    <row r="5" spans="1:11" x14ac:dyDescent="0.15">
      <c r="A5" s="43" t="s">
        <v>10</v>
      </c>
      <c r="B5" s="4">
        <v>8.9373217289548759</v>
      </c>
      <c r="C5" s="4">
        <v>0.35587188612099641</v>
      </c>
      <c r="D5" s="4">
        <v>25.895316804407713</v>
      </c>
      <c r="E5" s="4">
        <v>7.8291814946619214</v>
      </c>
      <c r="F5" s="4">
        <v>2.1282820156512834</v>
      </c>
      <c r="G5" s="4">
        <v>0</v>
      </c>
      <c r="H5" s="4">
        <v>5.7753723884053736</v>
      </c>
      <c r="I5" s="4">
        <v>3.2028469750889679</v>
      </c>
      <c r="J5" s="4">
        <v>57.263707062580799</v>
      </c>
      <c r="K5" s="4">
        <v>88.612099644128122</v>
      </c>
    </row>
    <row r="6" spans="1:11" x14ac:dyDescent="0.15">
      <c r="A6" s="43" t="s">
        <v>21</v>
      </c>
      <c r="B6" s="4">
        <v>8.116504854368932</v>
      </c>
      <c r="C6" s="4">
        <v>0</v>
      </c>
      <c r="D6" s="4">
        <v>42.603630223723087</v>
      </c>
      <c r="E6" s="4">
        <v>11.032028469750891</v>
      </c>
      <c r="F6" s="4">
        <v>4.2465175179400596</v>
      </c>
      <c r="G6" s="4">
        <v>1.4234875444839856</v>
      </c>
      <c r="H6" s="4">
        <v>4.2600253271422543</v>
      </c>
      <c r="I6" s="4">
        <v>1.4234875444839856</v>
      </c>
      <c r="J6" s="4">
        <v>40.773322076825664</v>
      </c>
      <c r="K6" s="4">
        <v>86.120996441281136</v>
      </c>
    </row>
    <row r="7" spans="1:11" x14ac:dyDescent="0.15">
      <c r="A7" s="43" t="s">
        <v>1692</v>
      </c>
      <c r="B7" s="4">
        <v>18.802888824044398</v>
      </c>
      <c r="C7" s="4">
        <v>1.3698630136986301</v>
      </c>
      <c r="D7" s="4">
        <v>38.91887948643128</v>
      </c>
      <c r="E7" s="4">
        <v>36.301369863013697</v>
      </c>
      <c r="F7" s="4">
        <v>3.8152903414064778</v>
      </c>
      <c r="G7" s="4">
        <v>0.68493150684931503</v>
      </c>
      <c r="H7" s="4">
        <v>11.037350452290633</v>
      </c>
      <c r="I7" s="4">
        <v>6.1643835616438354</v>
      </c>
      <c r="J7" s="4">
        <v>27.425590895827256</v>
      </c>
      <c r="K7" s="4">
        <v>55.479452054794521</v>
      </c>
    </row>
    <row r="8" spans="1:11" x14ac:dyDescent="0.15">
      <c r="A8" s="43" t="s">
        <v>12</v>
      </c>
      <c r="B8" s="4">
        <v>13.129309302044273</v>
      </c>
      <c r="C8" s="4">
        <v>0.47619047619047622</v>
      </c>
      <c r="D8" s="4">
        <v>19.721785411878553</v>
      </c>
      <c r="E8" s="4">
        <v>7.1428571428571423</v>
      </c>
      <c r="F8" s="4">
        <v>6.1400749969759287</v>
      </c>
      <c r="G8" s="4">
        <v>2.3809523809523809</v>
      </c>
      <c r="H8" s="4">
        <v>7.6424337728317404</v>
      </c>
      <c r="I8" s="4">
        <v>4.7619047619047619</v>
      </c>
      <c r="J8" s="4">
        <v>53.366396516269511</v>
      </c>
      <c r="K8" s="4">
        <v>85.238095238095241</v>
      </c>
    </row>
    <row r="9" spans="1:11" x14ac:dyDescent="0.15">
      <c r="A9" s="43" t="s">
        <v>23</v>
      </c>
      <c r="B9" s="4">
        <v>25.100584528960798</v>
      </c>
      <c r="C9" s="4">
        <v>2.0618556701030926</v>
      </c>
      <c r="D9" s="4">
        <v>41.065057314203294</v>
      </c>
      <c r="E9" s="4">
        <v>36.082474226804123</v>
      </c>
      <c r="F9" s="4">
        <v>8.6047217793972521</v>
      </c>
      <c r="G9" s="4">
        <v>12.371134020618557</v>
      </c>
      <c r="H9" s="4">
        <v>11.508388370151067</v>
      </c>
      <c r="I9" s="4">
        <v>16.494845360824741</v>
      </c>
      <c r="J9" s="4">
        <v>13.721248007287635</v>
      </c>
      <c r="K9" s="4">
        <v>32.989690721649481</v>
      </c>
    </row>
    <row r="10" spans="1:11" x14ac:dyDescent="0.15">
      <c r="A10" s="43" t="s">
        <v>13</v>
      </c>
      <c r="B10" s="4">
        <v>22.164477339115788</v>
      </c>
      <c r="C10" s="4">
        <v>7.0512820512820511</v>
      </c>
      <c r="D10" s="4">
        <v>54.499023314994353</v>
      </c>
      <c r="E10" s="4">
        <v>41.025641025641022</v>
      </c>
      <c r="F10" s="4">
        <v>6.7400225802404972</v>
      </c>
      <c r="G10" s="4">
        <v>9.6153846153846168</v>
      </c>
      <c r="H10" s="4">
        <v>6.3314277521908213</v>
      </c>
      <c r="I10" s="4">
        <v>5.7692307692307692</v>
      </c>
      <c r="J10" s="4">
        <v>10.26504901345854</v>
      </c>
      <c r="K10" s="4">
        <v>36.538461538461533</v>
      </c>
    </row>
    <row r="11" spans="1:11" x14ac:dyDescent="0.15">
      <c r="A11" s="43" t="s">
        <v>14</v>
      </c>
      <c r="B11" s="4">
        <v>32.064367131043731</v>
      </c>
      <c r="C11" s="4">
        <v>2.7777777777777777</v>
      </c>
      <c r="D11" s="4">
        <v>52.093421738806519</v>
      </c>
      <c r="E11" s="4">
        <v>75</v>
      </c>
      <c r="F11" s="4">
        <v>6.8874320196677346</v>
      </c>
      <c r="G11" s="4">
        <v>6.9444444444444446</v>
      </c>
      <c r="H11" s="4">
        <v>8.1762646204276237</v>
      </c>
      <c r="I11" s="4">
        <v>15.277777777777779</v>
      </c>
      <c r="J11" s="4">
        <v>0.77851449005438422</v>
      </c>
      <c r="K11" s="4">
        <v>0</v>
      </c>
    </row>
    <row r="12" spans="1:11" x14ac:dyDescent="0.15">
      <c r="A12" s="43" t="s">
        <v>15</v>
      </c>
      <c r="B12" s="4">
        <v>18.685214269688132</v>
      </c>
      <c r="C12" s="4">
        <v>3.6363636363636362</v>
      </c>
      <c r="D12" s="4">
        <v>47.659860892977299</v>
      </c>
      <c r="E12" s="4">
        <v>80</v>
      </c>
      <c r="F12" s="4">
        <v>9.3964550145838004</v>
      </c>
      <c r="G12" s="4">
        <v>7.2727272727272725</v>
      </c>
      <c r="H12" s="4">
        <v>5.1290105452097823</v>
      </c>
      <c r="I12" s="4">
        <v>0</v>
      </c>
      <c r="J12" s="4">
        <v>19.129459277540946</v>
      </c>
      <c r="K12" s="4">
        <v>9.0909090909090917</v>
      </c>
    </row>
    <row r="13" spans="1:11" x14ac:dyDescent="0.15">
      <c r="A13" s="43" t="s">
        <v>16</v>
      </c>
      <c r="B13" s="4">
        <v>32.029399258944295</v>
      </c>
      <c r="C13" s="4">
        <v>0</v>
      </c>
      <c r="D13" s="4">
        <v>44.451193585616231</v>
      </c>
      <c r="E13" s="4">
        <v>45</v>
      </c>
      <c r="F13" s="4">
        <v>3.7599465468019191</v>
      </c>
      <c r="G13" s="4">
        <v>2.5</v>
      </c>
      <c r="H13" s="4">
        <v>6.3263074773735033</v>
      </c>
      <c r="I13" s="4">
        <v>13.750000000000002</v>
      </c>
      <c r="J13" s="4">
        <v>13.433153131264048</v>
      </c>
      <c r="K13" s="4">
        <v>38.75</v>
      </c>
    </row>
    <row r="14" spans="1:11" x14ac:dyDescent="0.15">
      <c r="A14" s="43" t="s">
        <v>17</v>
      </c>
      <c r="B14" s="4">
        <v>47.787610619469028</v>
      </c>
      <c r="C14" s="4">
        <v>29.411764705882355</v>
      </c>
      <c r="D14" s="4">
        <v>38.289837100501664</v>
      </c>
      <c r="E14" s="4">
        <v>58.82352941176471</v>
      </c>
      <c r="F14" s="4">
        <v>6.4201566991714119</v>
      </c>
      <c r="G14" s="4">
        <v>11.76470588235294</v>
      </c>
      <c r="H14" s="4">
        <v>6.865452905698664</v>
      </c>
      <c r="I14" s="4">
        <v>0</v>
      </c>
      <c r="J14" s="4">
        <v>0.63694267515923575</v>
      </c>
      <c r="K14" s="4">
        <v>0</v>
      </c>
    </row>
    <row r="15" spans="1:11" x14ac:dyDescent="0.15">
      <c r="A15" s="43" t="s">
        <v>22</v>
      </c>
      <c r="B15" s="4">
        <v>55.394177298004578</v>
      </c>
      <c r="C15" s="4">
        <v>25</v>
      </c>
      <c r="D15" s="4">
        <v>31.848217206411515</v>
      </c>
      <c r="E15" s="4">
        <v>50</v>
      </c>
      <c r="F15" s="4">
        <v>4.4030094864245992</v>
      </c>
      <c r="G15" s="4">
        <v>12.5</v>
      </c>
      <c r="H15" s="4">
        <v>8.354596009159307</v>
      </c>
      <c r="I15" s="4">
        <v>12.5</v>
      </c>
      <c r="J15" s="4">
        <v>0</v>
      </c>
      <c r="K15" s="4">
        <v>0</v>
      </c>
    </row>
    <row r="16" spans="1:11" x14ac:dyDescent="0.15">
      <c r="A16" s="43" t="s">
        <v>18</v>
      </c>
      <c r="B16" s="4">
        <v>52.20687506490809</v>
      </c>
      <c r="C16" s="4">
        <v>14.285714285714285</v>
      </c>
      <c r="D16" s="4">
        <v>40.949215910271057</v>
      </c>
      <c r="E16" s="4">
        <v>78.571428571428569</v>
      </c>
      <c r="F16" s="4">
        <v>2.7313324332744831</v>
      </c>
      <c r="G16" s="4">
        <v>0</v>
      </c>
      <c r="H16" s="4">
        <v>3.6556236369301067</v>
      </c>
      <c r="I16" s="4">
        <v>7.1428571428571423</v>
      </c>
      <c r="J16" s="4">
        <v>0.45695295461626334</v>
      </c>
      <c r="K16" s="4">
        <v>0</v>
      </c>
    </row>
    <row r="17" spans="1:11" x14ac:dyDescent="0.15">
      <c r="A17" s="43" t="s">
        <v>19</v>
      </c>
      <c r="B17" s="4">
        <v>61.150153419776302</v>
      </c>
      <c r="C17" s="4">
        <v>12.5</v>
      </c>
      <c r="D17" s="4">
        <v>36.019004256161537</v>
      </c>
      <c r="E17" s="4">
        <v>87.5</v>
      </c>
      <c r="F17" s="4">
        <v>1.0392952588340099</v>
      </c>
      <c r="G17" s="4">
        <v>0</v>
      </c>
      <c r="H17" s="4">
        <v>1.79154706522815</v>
      </c>
      <c r="I17" s="4">
        <v>0</v>
      </c>
      <c r="J17" s="4">
        <v>0</v>
      </c>
      <c r="K17" s="4">
        <v>0</v>
      </c>
    </row>
    <row r="18" spans="1:11" ht="15.75" thickBot="1" x14ac:dyDescent="0.2">
      <c r="A18" s="44" t="s">
        <v>20</v>
      </c>
      <c r="B18" s="39">
        <v>58.183683940482297</v>
      </c>
      <c r="C18" s="39">
        <v>12.5</v>
      </c>
      <c r="D18" s="39">
        <v>29.720369420215498</v>
      </c>
      <c r="E18" s="39">
        <v>62.5</v>
      </c>
      <c r="F18" s="39">
        <v>0.85941508465879946</v>
      </c>
      <c r="G18" s="39">
        <v>0</v>
      </c>
      <c r="H18" s="39">
        <v>4.5407901487942537</v>
      </c>
      <c r="I18" s="39">
        <v>0</v>
      </c>
      <c r="J18" s="39">
        <v>6.6957414058491533</v>
      </c>
      <c r="K18" s="39">
        <v>25</v>
      </c>
    </row>
  </sheetData>
  <mergeCells count="7">
    <mergeCell ref="A2:A3"/>
    <mergeCell ref="A1:K1"/>
    <mergeCell ref="B2:C2"/>
    <mergeCell ref="D2:E2"/>
    <mergeCell ref="F2:G2"/>
    <mergeCell ref="H2:I2"/>
    <mergeCell ref="J2:K2"/>
  </mergeCells>
  <phoneticPr fontId="1" type="noConversion"/>
  <conditionalFormatting sqref="B4:K18">
    <cfRule type="colorScale" priority="1">
      <colorScale>
        <cfvo type="min"/>
        <cfvo type="max"/>
        <color rgb="FFFFEF9C"/>
        <color rgb="FFFF7128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8"/>
  <sheetViews>
    <sheetView workbookViewId="0">
      <selection sqref="A1:J1"/>
    </sheetView>
  </sheetViews>
  <sheetFormatPr defaultRowHeight="15" x14ac:dyDescent="0.15"/>
  <cols>
    <col min="1" max="1" width="13.5" style="1" bestFit="1" customWidth="1"/>
    <col min="2" max="2" width="14.75" style="1" bestFit="1" customWidth="1"/>
    <col min="3" max="3" width="13.5" style="1" bestFit="1" customWidth="1"/>
    <col min="4" max="4" width="14.75" style="1" bestFit="1" customWidth="1"/>
    <col min="5" max="5" width="8.5" style="29" bestFit="1" customWidth="1"/>
    <col min="6" max="6" width="11.25" style="32" bestFit="1" customWidth="1"/>
    <col min="7" max="8" width="11.25" style="33" bestFit="1" customWidth="1"/>
    <col min="9" max="9" width="11.25" style="35" bestFit="1" customWidth="1"/>
    <col min="10" max="16384" width="9" style="1"/>
  </cols>
  <sheetData>
    <row r="1" spans="1:10" s="49" customFormat="1" ht="16.5" thickBot="1" x14ac:dyDescent="0.2">
      <c r="A1" s="62" t="s">
        <v>6679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s="12" customFormat="1" ht="28.5" x14ac:dyDescent="0.15">
      <c r="A2" s="20" t="s">
        <v>6295</v>
      </c>
      <c r="B2" s="20" t="s">
        <v>6296</v>
      </c>
      <c r="C2" s="20" t="s">
        <v>6297</v>
      </c>
      <c r="D2" s="20" t="s">
        <v>6298</v>
      </c>
      <c r="E2" s="51" t="s">
        <v>6299</v>
      </c>
      <c r="F2" s="52" t="s">
        <v>6292</v>
      </c>
      <c r="G2" s="53" t="s">
        <v>6293</v>
      </c>
      <c r="H2" s="53" t="s">
        <v>6294</v>
      </c>
      <c r="I2" s="54" t="s">
        <v>6291</v>
      </c>
      <c r="J2" s="55" t="s">
        <v>6300</v>
      </c>
    </row>
    <row r="3" spans="1:10" x14ac:dyDescent="0.15">
      <c r="A3" s="28" t="s">
        <v>4040</v>
      </c>
      <c r="B3" s="28" t="s">
        <v>1963</v>
      </c>
      <c r="C3" s="28" t="s">
        <v>4050</v>
      </c>
      <c r="D3" s="28" t="s">
        <v>2166</v>
      </c>
      <c r="E3" s="30">
        <v>0</v>
      </c>
      <c r="F3" s="31">
        <v>4.7399643999999998E-2</v>
      </c>
      <c r="G3" s="34">
        <v>0.23842840000000001</v>
      </c>
      <c r="H3" s="34">
        <v>0.198800326</v>
      </c>
      <c r="I3" s="4">
        <v>7.9476133430000004</v>
      </c>
      <c r="J3" s="1" t="s">
        <v>6301</v>
      </c>
    </row>
    <row r="4" spans="1:10" x14ac:dyDescent="0.15">
      <c r="A4" s="28" t="s">
        <v>4040</v>
      </c>
      <c r="B4" s="28" t="s">
        <v>1963</v>
      </c>
      <c r="C4" s="28" t="s">
        <v>4052</v>
      </c>
      <c r="D4" s="28" t="s">
        <v>2267</v>
      </c>
      <c r="E4" s="30">
        <v>0</v>
      </c>
      <c r="F4" s="31">
        <v>9.5289789999999999E-3</v>
      </c>
      <c r="G4" s="34">
        <v>5.8416911000000002E-2</v>
      </c>
      <c r="H4" s="34">
        <v>0.16312022100000001</v>
      </c>
      <c r="I4" s="4">
        <v>1.9472303710000001</v>
      </c>
      <c r="J4" s="1" t="s">
        <v>6301</v>
      </c>
    </row>
    <row r="5" spans="1:10" x14ac:dyDescent="0.15">
      <c r="A5" s="28" t="s">
        <v>4040</v>
      </c>
      <c r="B5" s="28" t="s">
        <v>1963</v>
      </c>
      <c r="C5" s="28" t="s">
        <v>4058</v>
      </c>
      <c r="D5" s="28" t="s">
        <v>2352</v>
      </c>
      <c r="E5" s="30">
        <v>0</v>
      </c>
      <c r="F5" s="31">
        <v>4.4603036999999998E-2</v>
      </c>
      <c r="G5" s="34">
        <v>0.25416399200000001</v>
      </c>
      <c r="H5" s="34">
        <v>0.17548920500000001</v>
      </c>
      <c r="I5" s="4">
        <v>8.4721330520000002</v>
      </c>
      <c r="J5" s="1" t="s">
        <v>6301</v>
      </c>
    </row>
    <row r="6" spans="1:10" x14ac:dyDescent="0.15">
      <c r="A6" s="28" t="s">
        <v>4040</v>
      </c>
      <c r="B6" s="28" t="s">
        <v>1963</v>
      </c>
      <c r="C6" s="28" t="s">
        <v>4061</v>
      </c>
      <c r="D6" s="28" t="s">
        <v>2471</v>
      </c>
      <c r="E6" s="30">
        <v>0</v>
      </c>
      <c r="F6" s="31">
        <v>0.12621436899999999</v>
      </c>
      <c r="G6" s="34">
        <v>0.29613159100000003</v>
      </c>
      <c r="H6" s="34">
        <v>0.42621041700000001</v>
      </c>
      <c r="I6" s="4">
        <v>9.8710530179999996</v>
      </c>
      <c r="J6" s="1" t="s">
        <v>6301</v>
      </c>
    </row>
    <row r="7" spans="1:10" x14ac:dyDescent="0.15">
      <c r="A7" s="28" t="s">
        <v>203</v>
      </c>
      <c r="B7" s="28" t="s">
        <v>1968</v>
      </c>
      <c r="C7" s="28" t="s">
        <v>266</v>
      </c>
      <c r="D7" s="28" t="s">
        <v>2061</v>
      </c>
      <c r="E7" s="30">
        <v>3.0000000000000001E-99</v>
      </c>
      <c r="F7" s="31">
        <v>4.4422799999999998E-2</v>
      </c>
      <c r="G7" s="34">
        <v>0.26238404500000001</v>
      </c>
      <c r="H7" s="34">
        <v>0.1693045</v>
      </c>
      <c r="I7" s="4">
        <v>8.7461348210000001</v>
      </c>
      <c r="J7" s="1" t="s">
        <v>6301</v>
      </c>
    </row>
    <row r="8" spans="1:10" x14ac:dyDescent="0.15">
      <c r="A8" s="28" t="s">
        <v>203</v>
      </c>
      <c r="B8" s="28" t="s">
        <v>1968</v>
      </c>
      <c r="C8" s="28" t="s">
        <v>418</v>
      </c>
      <c r="D8" s="28" t="s">
        <v>2270</v>
      </c>
      <c r="E8" s="30">
        <v>3.0000000000000001E-112</v>
      </c>
      <c r="F8" s="31">
        <v>6.6359879999999998E-3</v>
      </c>
      <c r="G8" s="34">
        <v>8.4978255000000003E-2</v>
      </c>
      <c r="H8" s="34">
        <v>7.8090424000000005E-2</v>
      </c>
      <c r="I8" s="4">
        <v>2.8326084969999998</v>
      </c>
      <c r="J8" s="1" t="s">
        <v>6301</v>
      </c>
    </row>
    <row r="9" spans="1:10" x14ac:dyDescent="0.15">
      <c r="A9" s="28" t="s">
        <v>204</v>
      </c>
      <c r="B9" s="28" t="s">
        <v>1969</v>
      </c>
      <c r="C9" s="28" t="s">
        <v>265</v>
      </c>
      <c r="D9" s="28" t="s">
        <v>2057</v>
      </c>
      <c r="E9" s="30">
        <v>2E-100</v>
      </c>
      <c r="F9" s="31">
        <v>0.13824710300000001</v>
      </c>
      <c r="G9" s="34">
        <v>0.44083999899999998</v>
      </c>
      <c r="H9" s="34">
        <v>0.31359927300000001</v>
      </c>
      <c r="I9" s="4">
        <v>14.69466662</v>
      </c>
      <c r="J9" s="1" t="s">
        <v>6301</v>
      </c>
    </row>
    <row r="10" spans="1:10" x14ac:dyDescent="0.15">
      <c r="A10" s="28" t="s">
        <v>204</v>
      </c>
      <c r="B10" s="28" t="s">
        <v>1969</v>
      </c>
      <c r="C10" s="28" t="s">
        <v>334</v>
      </c>
      <c r="D10" s="28" t="s">
        <v>2160</v>
      </c>
      <c r="E10" s="30">
        <v>2E-95</v>
      </c>
      <c r="F10" s="31">
        <v>0.15666144600000001</v>
      </c>
      <c r="G10" s="34">
        <v>0.60343629099999996</v>
      </c>
      <c r="H10" s="34">
        <v>0.25961555200000003</v>
      </c>
      <c r="I10" s="4">
        <v>20.114543040000001</v>
      </c>
      <c r="J10" s="1" t="s">
        <v>6301</v>
      </c>
    </row>
    <row r="11" spans="1:10" x14ac:dyDescent="0.15">
      <c r="A11" s="28" t="s">
        <v>204</v>
      </c>
      <c r="B11" s="28" t="s">
        <v>1969</v>
      </c>
      <c r="C11" s="28" t="s">
        <v>471</v>
      </c>
      <c r="D11" s="28" t="s">
        <v>2355</v>
      </c>
      <c r="E11" s="30">
        <v>2E-92</v>
      </c>
      <c r="F11" s="31">
        <v>0.15185658699999999</v>
      </c>
      <c r="G11" s="34">
        <v>0.59700536699999995</v>
      </c>
      <c r="H11" s="34">
        <v>0.25436385500000003</v>
      </c>
      <c r="I11" s="4">
        <v>19.9001789</v>
      </c>
      <c r="J11" s="1" t="s">
        <v>6301</v>
      </c>
    </row>
    <row r="12" spans="1:10" x14ac:dyDescent="0.15">
      <c r="A12" s="28" t="s">
        <v>204</v>
      </c>
      <c r="B12" s="28" t="s">
        <v>1969</v>
      </c>
      <c r="C12" s="28" t="s">
        <v>557</v>
      </c>
      <c r="D12" s="28" t="s">
        <v>2470</v>
      </c>
      <c r="E12" s="30">
        <v>3.9999999999999998E-94</v>
      </c>
      <c r="F12" s="31">
        <v>0.13380661999999999</v>
      </c>
      <c r="G12" s="34">
        <v>0.45501141699999997</v>
      </c>
      <c r="H12" s="34">
        <v>0.29407310399999997</v>
      </c>
      <c r="I12" s="4">
        <v>15.16704723</v>
      </c>
      <c r="J12" s="1" t="s">
        <v>6301</v>
      </c>
    </row>
    <row r="13" spans="1:10" x14ac:dyDescent="0.15">
      <c r="A13" s="28" t="s">
        <v>205</v>
      </c>
      <c r="B13" s="28" t="s">
        <v>1970</v>
      </c>
      <c r="C13" s="28" t="s">
        <v>264</v>
      </c>
      <c r="D13" s="28" t="s">
        <v>2056</v>
      </c>
      <c r="E13" s="30">
        <v>4.0000000000000001E-97</v>
      </c>
      <c r="F13" s="31">
        <v>0.119249781</v>
      </c>
      <c r="G13" s="34">
        <v>0.488159493</v>
      </c>
      <c r="H13" s="34">
        <v>0.24428446700000001</v>
      </c>
      <c r="I13" s="4">
        <v>16.2719831</v>
      </c>
      <c r="J13" s="1" t="s">
        <v>6301</v>
      </c>
    </row>
    <row r="14" spans="1:10" x14ac:dyDescent="0.15">
      <c r="A14" s="28" t="s">
        <v>205</v>
      </c>
      <c r="B14" s="28" t="s">
        <v>1970</v>
      </c>
      <c r="C14" s="28" t="s">
        <v>335</v>
      </c>
      <c r="D14" s="28" t="s">
        <v>2161</v>
      </c>
      <c r="E14" s="30">
        <v>2E-100</v>
      </c>
      <c r="F14" s="31">
        <v>0.1056415</v>
      </c>
      <c r="G14" s="34">
        <v>0.43373935400000002</v>
      </c>
      <c r="H14" s="34">
        <v>0.24355986900000001</v>
      </c>
      <c r="I14" s="4">
        <v>14.45797846</v>
      </c>
      <c r="J14" s="1" t="s">
        <v>6301</v>
      </c>
    </row>
    <row r="15" spans="1:10" x14ac:dyDescent="0.15">
      <c r="A15" s="28" t="s">
        <v>205</v>
      </c>
      <c r="B15" s="28" t="s">
        <v>1970</v>
      </c>
      <c r="C15" s="28" t="s">
        <v>420</v>
      </c>
      <c r="D15" s="28" t="s">
        <v>2275</v>
      </c>
      <c r="E15" s="30">
        <v>8.0000000000000001E-125</v>
      </c>
      <c r="F15" s="31">
        <v>1.1523177000000001E-2</v>
      </c>
      <c r="G15" s="34">
        <v>0.140422504</v>
      </c>
      <c r="H15" s="34">
        <v>8.2060754E-2</v>
      </c>
      <c r="I15" s="4">
        <v>4.6807501350000003</v>
      </c>
      <c r="J15" s="1" t="s">
        <v>6301</v>
      </c>
    </row>
    <row r="16" spans="1:10" x14ac:dyDescent="0.15">
      <c r="A16" s="28" t="s">
        <v>205</v>
      </c>
      <c r="B16" s="28" t="s">
        <v>1970</v>
      </c>
      <c r="C16" s="28" t="s">
        <v>472</v>
      </c>
      <c r="D16" s="28" t="s">
        <v>2356</v>
      </c>
      <c r="E16" s="30">
        <v>5.0000000000000002E-90</v>
      </c>
      <c r="F16" s="31">
        <v>0.168424025</v>
      </c>
      <c r="G16" s="34">
        <v>0.51128886399999995</v>
      </c>
      <c r="H16" s="34">
        <v>0.329410706</v>
      </c>
      <c r="I16" s="4">
        <v>17.042962119999999</v>
      </c>
      <c r="J16" s="1" t="s">
        <v>6301</v>
      </c>
    </row>
    <row r="17" spans="1:10" x14ac:dyDescent="0.15">
      <c r="A17" s="28" t="s">
        <v>205</v>
      </c>
      <c r="B17" s="28" t="s">
        <v>1970</v>
      </c>
      <c r="C17" s="28" t="s">
        <v>556</v>
      </c>
      <c r="D17" s="28" t="s">
        <v>2469</v>
      </c>
      <c r="E17" s="30">
        <v>4.0000000000000001E-100</v>
      </c>
      <c r="F17" s="31">
        <v>0.11142756199999999</v>
      </c>
      <c r="G17" s="34">
        <v>0.40517963200000001</v>
      </c>
      <c r="H17" s="34">
        <v>0.27500780600000002</v>
      </c>
      <c r="I17" s="4">
        <v>13.50598772</v>
      </c>
      <c r="J17" s="1" t="s">
        <v>6301</v>
      </c>
    </row>
    <row r="18" spans="1:10" x14ac:dyDescent="0.15">
      <c r="A18" s="28" t="s">
        <v>206</v>
      </c>
      <c r="B18" s="28" t="s">
        <v>1974</v>
      </c>
      <c r="C18" s="28" t="s">
        <v>340</v>
      </c>
      <c r="D18" s="28" t="s">
        <v>2169</v>
      </c>
      <c r="E18" s="30">
        <v>6.0000000000000002E-113</v>
      </c>
      <c r="F18" s="31">
        <v>7.1767860000000003E-2</v>
      </c>
      <c r="G18" s="34">
        <v>0.20664503300000001</v>
      </c>
      <c r="H18" s="34">
        <v>0.34730019499999998</v>
      </c>
      <c r="I18" s="4">
        <v>6.8881677520000002</v>
      </c>
      <c r="J18" s="1" t="s">
        <v>6301</v>
      </c>
    </row>
    <row r="19" spans="1:10" x14ac:dyDescent="0.15">
      <c r="A19" s="28" t="s">
        <v>206</v>
      </c>
      <c r="B19" s="28" t="s">
        <v>1974</v>
      </c>
      <c r="C19" s="28" t="s">
        <v>417</v>
      </c>
      <c r="D19" s="28" t="s">
        <v>2266</v>
      </c>
      <c r="E19" s="30">
        <v>1E-161</v>
      </c>
      <c r="F19" s="31">
        <v>9.8160910000000007E-3</v>
      </c>
      <c r="G19" s="34">
        <v>7.7411239000000007E-2</v>
      </c>
      <c r="H19" s="34">
        <v>0.126804469</v>
      </c>
      <c r="I19" s="4">
        <v>2.5803746279999999</v>
      </c>
      <c r="J19" s="1" t="s">
        <v>6301</v>
      </c>
    </row>
    <row r="20" spans="1:10" x14ac:dyDescent="0.15">
      <c r="A20" s="28" t="s">
        <v>206</v>
      </c>
      <c r="B20" s="28" t="s">
        <v>1974</v>
      </c>
      <c r="C20" s="28" t="s">
        <v>558</v>
      </c>
      <c r="D20" s="28" t="s">
        <v>2474</v>
      </c>
      <c r="E20" s="30">
        <v>1E-156</v>
      </c>
      <c r="F20" s="31">
        <v>5.0439169999999998E-2</v>
      </c>
      <c r="G20" s="34">
        <v>0.23030197499999999</v>
      </c>
      <c r="H20" s="34">
        <v>0.21901319</v>
      </c>
      <c r="I20" s="4">
        <v>7.6767324930000003</v>
      </c>
      <c r="J20" s="1" t="s">
        <v>6301</v>
      </c>
    </row>
    <row r="21" spans="1:10" x14ac:dyDescent="0.15">
      <c r="A21" s="28" t="s">
        <v>207</v>
      </c>
      <c r="B21" s="28" t="s">
        <v>1975</v>
      </c>
      <c r="C21" s="28" t="s">
        <v>336</v>
      </c>
      <c r="D21" s="28" t="s">
        <v>2162</v>
      </c>
      <c r="E21" s="30">
        <v>3.9999999999999997E-77</v>
      </c>
      <c r="F21" s="31">
        <v>0.40107427600000001</v>
      </c>
      <c r="G21" s="34">
        <v>0.37656535000000002</v>
      </c>
      <c r="H21" s="34">
        <v>1.06508545</v>
      </c>
      <c r="I21" s="4">
        <v>12.552178339999999</v>
      </c>
      <c r="J21" s="1" t="s">
        <v>6302</v>
      </c>
    </row>
    <row r="22" spans="1:10" x14ac:dyDescent="0.15">
      <c r="A22" s="28" t="s">
        <v>207</v>
      </c>
      <c r="B22" s="28" t="s">
        <v>1975</v>
      </c>
      <c r="C22" s="28" t="s">
        <v>421</v>
      </c>
      <c r="D22" s="28" t="s">
        <v>2276</v>
      </c>
      <c r="E22" s="30">
        <v>0</v>
      </c>
      <c r="F22" s="31">
        <v>3.6136452999999999E-2</v>
      </c>
      <c r="G22" s="34">
        <v>0.14920955799999999</v>
      </c>
      <c r="H22" s="34">
        <v>0.242185914</v>
      </c>
      <c r="I22" s="4">
        <v>4.9736519379999997</v>
      </c>
      <c r="J22" s="1" t="s">
        <v>6301</v>
      </c>
    </row>
    <row r="23" spans="1:10" x14ac:dyDescent="0.15">
      <c r="A23" s="28" t="s">
        <v>209</v>
      </c>
      <c r="B23" s="28" t="s">
        <v>1977</v>
      </c>
      <c r="C23" s="28" t="s">
        <v>260</v>
      </c>
      <c r="D23" s="28" t="s">
        <v>2052</v>
      </c>
      <c r="E23" s="30">
        <v>5.0000000000000001E-120</v>
      </c>
      <c r="F23" s="31">
        <v>9.9473916999999995E-2</v>
      </c>
      <c r="G23" s="34">
        <v>0.35755428500000003</v>
      </c>
      <c r="H23" s="34">
        <v>0.27820647599999998</v>
      </c>
      <c r="I23" s="4">
        <v>11.918476160000001</v>
      </c>
      <c r="J23" s="1" t="s">
        <v>6301</v>
      </c>
    </row>
    <row r="24" spans="1:10" x14ac:dyDescent="0.15">
      <c r="A24" s="28" t="s">
        <v>209</v>
      </c>
      <c r="B24" s="28" t="s">
        <v>1977</v>
      </c>
      <c r="C24" s="28" t="s">
        <v>424</v>
      </c>
      <c r="D24" s="28" t="s">
        <v>2279</v>
      </c>
      <c r="E24" s="30">
        <v>0</v>
      </c>
      <c r="F24" s="31">
        <v>3.3673277000000001E-2</v>
      </c>
      <c r="G24" s="34">
        <v>0.10061792999999999</v>
      </c>
      <c r="H24" s="34">
        <v>0.334664778</v>
      </c>
      <c r="I24" s="4">
        <v>3.3539310040000001</v>
      </c>
      <c r="J24" s="1" t="s">
        <v>6301</v>
      </c>
    </row>
    <row r="25" spans="1:10" x14ac:dyDescent="0.15">
      <c r="A25" s="28" t="s">
        <v>209</v>
      </c>
      <c r="B25" s="28" t="s">
        <v>1977</v>
      </c>
      <c r="C25" s="28" t="s">
        <v>552</v>
      </c>
      <c r="D25" s="28" t="s">
        <v>2465</v>
      </c>
      <c r="E25" s="30">
        <v>4.0000000000000003E-138</v>
      </c>
      <c r="F25" s="31">
        <v>0.105985969</v>
      </c>
      <c r="G25" s="34">
        <v>0.42303305099999999</v>
      </c>
      <c r="H25" s="34">
        <v>0.25053827000000001</v>
      </c>
      <c r="I25" s="4">
        <v>14.101101699999999</v>
      </c>
      <c r="J25" s="1" t="s">
        <v>6301</v>
      </c>
    </row>
    <row r="26" spans="1:10" x14ac:dyDescent="0.15">
      <c r="A26" s="28" t="s">
        <v>210</v>
      </c>
      <c r="B26" s="28" t="s">
        <v>1978</v>
      </c>
      <c r="C26" s="28" t="s">
        <v>263</v>
      </c>
      <c r="D26" s="28" t="s">
        <v>2055</v>
      </c>
      <c r="E26" s="30">
        <v>2.0000000000000001E-122</v>
      </c>
      <c r="F26" s="31">
        <v>9.6413296999999995E-2</v>
      </c>
      <c r="G26" s="34">
        <v>0.42705284599999999</v>
      </c>
      <c r="H26" s="34">
        <v>0.22576432399999999</v>
      </c>
      <c r="I26" s="4">
        <v>14.23509486</v>
      </c>
      <c r="J26" s="1" t="s">
        <v>6301</v>
      </c>
    </row>
    <row r="27" spans="1:10" x14ac:dyDescent="0.15">
      <c r="A27" s="28" t="s">
        <v>210</v>
      </c>
      <c r="B27" s="28" t="s">
        <v>1978</v>
      </c>
      <c r="C27" s="28" t="s">
        <v>337</v>
      </c>
      <c r="D27" s="28" t="s">
        <v>2163</v>
      </c>
      <c r="E27" s="30">
        <v>1E-136</v>
      </c>
      <c r="F27" s="31">
        <v>8.9907957999999996E-2</v>
      </c>
      <c r="G27" s="34">
        <v>0.39700850399999998</v>
      </c>
      <c r="H27" s="34">
        <v>0.22646355700000001</v>
      </c>
      <c r="I27" s="4">
        <v>13.233616789999999</v>
      </c>
      <c r="J27" s="1" t="s">
        <v>6301</v>
      </c>
    </row>
    <row r="28" spans="1:10" x14ac:dyDescent="0.15">
      <c r="A28" s="28" t="s">
        <v>210</v>
      </c>
      <c r="B28" s="28" t="s">
        <v>1978</v>
      </c>
      <c r="C28" s="28" t="s">
        <v>425</v>
      </c>
      <c r="D28" s="28" t="s">
        <v>2280</v>
      </c>
      <c r="E28" s="30">
        <v>4E-167</v>
      </c>
      <c r="F28" s="31">
        <v>3.5069030000000001E-2</v>
      </c>
      <c r="G28" s="34">
        <v>0.105815565</v>
      </c>
      <c r="H28" s="34">
        <v>0.331416555</v>
      </c>
      <c r="I28" s="4">
        <v>3.5271855040000002</v>
      </c>
      <c r="J28" s="1" t="s">
        <v>6301</v>
      </c>
    </row>
    <row r="29" spans="1:10" x14ac:dyDescent="0.15">
      <c r="A29" s="28" t="s">
        <v>210</v>
      </c>
      <c r="B29" s="28" t="s">
        <v>1978</v>
      </c>
      <c r="C29" s="28" t="s">
        <v>564</v>
      </c>
      <c r="D29" s="28" t="s">
        <v>2483</v>
      </c>
      <c r="E29" s="30">
        <v>1.0000000000000001E-133</v>
      </c>
      <c r="F29" s="31">
        <v>8.3911554999999999E-2</v>
      </c>
      <c r="G29" s="34">
        <v>0.42271304500000001</v>
      </c>
      <c r="H29" s="34">
        <v>0.198507134</v>
      </c>
      <c r="I29" s="4">
        <v>14.090434849999999</v>
      </c>
      <c r="J29" s="1" t="s">
        <v>6301</v>
      </c>
    </row>
    <row r="30" spans="1:10" x14ac:dyDescent="0.15">
      <c r="A30" s="28" t="s">
        <v>211</v>
      </c>
      <c r="B30" s="28" t="s">
        <v>1979</v>
      </c>
      <c r="C30" s="28" t="s">
        <v>259</v>
      </c>
      <c r="D30" s="28" t="s">
        <v>2051</v>
      </c>
      <c r="E30" s="30">
        <v>8.9999999999999999E-98</v>
      </c>
      <c r="F30" s="31">
        <v>6.4100489999999996E-2</v>
      </c>
      <c r="G30" s="34">
        <v>0.29185875900000002</v>
      </c>
      <c r="H30" s="34">
        <v>0.21962846</v>
      </c>
      <c r="I30" s="4">
        <v>9.7286253079999998</v>
      </c>
      <c r="J30" s="1" t="s">
        <v>6301</v>
      </c>
    </row>
    <row r="31" spans="1:10" x14ac:dyDescent="0.15">
      <c r="A31" s="28" t="s">
        <v>211</v>
      </c>
      <c r="B31" s="28" t="s">
        <v>1979</v>
      </c>
      <c r="C31" s="28" t="s">
        <v>551</v>
      </c>
      <c r="D31" s="28" t="s">
        <v>2464</v>
      </c>
      <c r="E31" s="30">
        <v>4.0000000000000001E-99</v>
      </c>
      <c r="F31" s="31">
        <v>7.1214505999999997E-2</v>
      </c>
      <c r="G31" s="34">
        <v>0.31172860200000002</v>
      </c>
      <c r="H31" s="34">
        <v>0.228450344</v>
      </c>
      <c r="I31" s="4">
        <v>10.390953400000001</v>
      </c>
      <c r="J31" s="1" t="s">
        <v>6301</v>
      </c>
    </row>
    <row r="32" spans="1:10" x14ac:dyDescent="0.15">
      <c r="A32" s="28" t="s">
        <v>213</v>
      </c>
      <c r="B32" s="28" t="s">
        <v>1981</v>
      </c>
      <c r="C32" s="28" t="s">
        <v>305</v>
      </c>
      <c r="D32" s="28" t="s">
        <v>2116</v>
      </c>
      <c r="E32" s="30">
        <v>5.0000000000000003E-64</v>
      </c>
      <c r="F32" s="31">
        <v>4.2763019999999999E-2</v>
      </c>
      <c r="G32" s="34">
        <v>0.376971642</v>
      </c>
      <c r="H32" s="34">
        <v>0.113438294</v>
      </c>
      <c r="I32" s="4">
        <v>12.56572141</v>
      </c>
      <c r="J32" s="1" t="s">
        <v>6301</v>
      </c>
    </row>
    <row r="33" spans="1:10" x14ac:dyDescent="0.15">
      <c r="A33" s="28" t="s">
        <v>213</v>
      </c>
      <c r="B33" s="28" t="s">
        <v>1981</v>
      </c>
      <c r="C33" s="28" t="s">
        <v>426</v>
      </c>
      <c r="D33" s="28" t="s">
        <v>2281</v>
      </c>
      <c r="E33" s="30">
        <v>5E-71</v>
      </c>
      <c r="F33" s="31">
        <v>1.7879273000000001E-2</v>
      </c>
      <c r="G33" s="34">
        <v>5.5434193999999999E-2</v>
      </c>
      <c r="H33" s="34">
        <v>0.322531495</v>
      </c>
      <c r="I33" s="4">
        <v>1.8478064569999999</v>
      </c>
      <c r="J33" s="1" t="s">
        <v>6301</v>
      </c>
    </row>
    <row r="34" spans="1:10" x14ac:dyDescent="0.15">
      <c r="A34" s="28" t="s">
        <v>213</v>
      </c>
      <c r="B34" s="28" t="s">
        <v>1981</v>
      </c>
      <c r="C34" s="28" t="s">
        <v>535</v>
      </c>
      <c r="D34" s="28" t="s">
        <v>2444</v>
      </c>
      <c r="E34" s="30">
        <v>4.0000000000000001E-59</v>
      </c>
      <c r="F34" s="31">
        <v>4.6029233000000003E-2</v>
      </c>
      <c r="G34" s="34">
        <v>0.41490363499999999</v>
      </c>
      <c r="H34" s="34">
        <v>0.110939574</v>
      </c>
      <c r="I34" s="4">
        <v>13.83012117</v>
      </c>
      <c r="J34" s="1" t="s">
        <v>6301</v>
      </c>
    </row>
    <row r="35" spans="1:10" x14ac:dyDescent="0.15">
      <c r="A35" s="28" t="s">
        <v>214</v>
      </c>
      <c r="B35" s="28" t="s">
        <v>1982</v>
      </c>
      <c r="C35" s="28" t="s">
        <v>306</v>
      </c>
      <c r="D35" s="28" t="s">
        <v>2117</v>
      </c>
      <c r="E35" s="30">
        <v>6.9999999999999995E-29</v>
      </c>
      <c r="F35" s="31">
        <v>0.227303546</v>
      </c>
      <c r="G35" s="34">
        <v>0.460588516</v>
      </c>
      <c r="H35" s="34">
        <v>0.49350676100000002</v>
      </c>
      <c r="I35" s="4">
        <v>15.35295052</v>
      </c>
      <c r="J35" s="1" t="s">
        <v>6301</v>
      </c>
    </row>
    <row r="36" spans="1:10" x14ac:dyDescent="0.15">
      <c r="A36" s="28" t="s">
        <v>214</v>
      </c>
      <c r="B36" s="28" t="s">
        <v>1982</v>
      </c>
      <c r="C36" s="28" t="s">
        <v>536</v>
      </c>
      <c r="D36" s="28" t="s">
        <v>2445</v>
      </c>
      <c r="E36" s="30">
        <v>7.9999999999999995E-36</v>
      </c>
      <c r="F36" s="31">
        <v>0.213181328</v>
      </c>
      <c r="G36" s="34">
        <v>0.44184738600000001</v>
      </c>
      <c r="H36" s="34">
        <v>0.48247728600000001</v>
      </c>
      <c r="I36" s="4">
        <v>14.72824621</v>
      </c>
      <c r="J36" s="1" t="s">
        <v>6301</v>
      </c>
    </row>
    <row r="37" spans="1:10" x14ac:dyDescent="0.15">
      <c r="A37" s="28" t="s">
        <v>215</v>
      </c>
      <c r="B37" s="28" t="s">
        <v>1983</v>
      </c>
      <c r="C37" s="28" t="s">
        <v>255</v>
      </c>
      <c r="D37" s="28" t="s">
        <v>2047</v>
      </c>
      <c r="E37" s="30">
        <v>2.0000000000000001E-122</v>
      </c>
      <c r="F37" s="31">
        <v>9.3024388999999999E-2</v>
      </c>
      <c r="G37" s="34">
        <v>0.36202511999999998</v>
      </c>
      <c r="H37" s="34">
        <v>0.25695561900000002</v>
      </c>
      <c r="I37" s="4">
        <v>12.06750398</v>
      </c>
      <c r="J37" s="1" t="s">
        <v>6301</v>
      </c>
    </row>
    <row r="38" spans="1:10" x14ac:dyDescent="0.15">
      <c r="A38" s="28" t="s">
        <v>215</v>
      </c>
      <c r="B38" s="28" t="s">
        <v>1983</v>
      </c>
      <c r="C38" s="28" t="s">
        <v>286</v>
      </c>
      <c r="D38" s="28" t="s">
        <v>2089</v>
      </c>
      <c r="E38" s="30">
        <v>8.0000000000000004E-115</v>
      </c>
      <c r="F38" s="31">
        <v>9.3327977000000006E-2</v>
      </c>
      <c r="G38" s="34">
        <v>0.298672838</v>
      </c>
      <c r="H38" s="34">
        <v>0.31247561000000001</v>
      </c>
      <c r="I38" s="4">
        <v>9.9557612530000004</v>
      </c>
      <c r="J38" s="1" t="s">
        <v>6301</v>
      </c>
    </row>
    <row r="39" spans="1:10" x14ac:dyDescent="0.15">
      <c r="A39" s="28" t="s">
        <v>215</v>
      </c>
      <c r="B39" s="28" t="s">
        <v>1983</v>
      </c>
      <c r="C39" s="28" t="s">
        <v>427</v>
      </c>
      <c r="D39" s="28" t="s">
        <v>2282</v>
      </c>
      <c r="E39" s="30">
        <v>5.0000000000000001E-156</v>
      </c>
      <c r="F39" s="31">
        <v>1.0832143000000001E-2</v>
      </c>
      <c r="G39" s="34">
        <v>3.7255459999999997E-2</v>
      </c>
      <c r="H39" s="34">
        <v>0.29075315499999999</v>
      </c>
      <c r="I39" s="4">
        <v>1.24184867</v>
      </c>
      <c r="J39" s="1" t="s">
        <v>6301</v>
      </c>
    </row>
    <row r="40" spans="1:10" x14ac:dyDescent="0.15">
      <c r="A40" s="28" t="s">
        <v>215</v>
      </c>
      <c r="B40" s="28" t="s">
        <v>1983</v>
      </c>
      <c r="C40" s="28" t="s">
        <v>508</v>
      </c>
      <c r="D40" s="28" t="s">
        <v>2410</v>
      </c>
      <c r="E40" s="30">
        <v>1.9999999999999999E-104</v>
      </c>
      <c r="F40" s="31">
        <v>7.3838246999999996E-2</v>
      </c>
      <c r="G40" s="34">
        <v>0.29775708699999998</v>
      </c>
      <c r="H40" s="34">
        <v>0.247981492</v>
      </c>
      <c r="I40" s="4">
        <v>9.9252362420000004</v>
      </c>
      <c r="J40" s="1" t="s">
        <v>6301</v>
      </c>
    </row>
    <row r="41" spans="1:10" x14ac:dyDescent="0.15">
      <c r="A41" s="28" t="s">
        <v>216</v>
      </c>
      <c r="B41" s="28" t="s">
        <v>1984</v>
      </c>
      <c r="C41" s="28" t="s">
        <v>254</v>
      </c>
      <c r="D41" s="28" t="s">
        <v>2046</v>
      </c>
      <c r="E41" s="30">
        <v>5.0000000000000002E-63</v>
      </c>
      <c r="F41" s="31">
        <v>0.13219552500000001</v>
      </c>
      <c r="G41" s="34">
        <v>0.43954939799999998</v>
      </c>
      <c r="H41" s="34">
        <v>0.30075237300000002</v>
      </c>
      <c r="I41" s="4">
        <v>14.65164661</v>
      </c>
      <c r="J41" s="1" t="s">
        <v>6301</v>
      </c>
    </row>
    <row r="42" spans="1:10" x14ac:dyDescent="0.15">
      <c r="A42" s="28" t="s">
        <v>216</v>
      </c>
      <c r="B42" s="28" t="s">
        <v>1984</v>
      </c>
      <c r="C42" s="28" t="s">
        <v>288</v>
      </c>
      <c r="D42" s="28" t="s">
        <v>2091</v>
      </c>
      <c r="E42" s="30">
        <v>4.9999999999999999E-67</v>
      </c>
      <c r="F42" s="31">
        <v>9.1181213999999997E-2</v>
      </c>
      <c r="G42" s="34">
        <v>0.422051273</v>
      </c>
      <c r="H42" s="34">
        <v>0.216042979</v>
      </c>
      <c r="I42" s="4">
        <v>14.06837576</v>
      </c>
      <c r="J42" s="1" t="s">
        <v>6301</v>
      </c>
    </row>
    <row r="43" spans="1:10" x14ac:dyDescent="0.15">
      <c r="A43" s="28" t="s">
        <v>216</v>
      </c>
      <c r="B43" s="28" t="s">
        <v>1984</v>
      </c>
      <c r="C43" s="28" t="s">
        <v>428</v>
      </c>
      <c r="D43" s="28" t="s">
        <v>2283</v>
      </c>
      <c r="E43" s="30">
        <v>1E-91</v>
      </c>
      <c r="F43" s="31">
        <v>3.8561825000000001E-2</v>
      </c>
      <c r="G43" s="34">
        <v>9.5681454999999999E-2</v>
      </c>
      <c r="H43" s="34">
        <v>0.403022977</v>
      </c>
      <c r="I43" s="4">
        <v>3.189381842</v>
      </c>
      <c r="J43" s="1" t="s">
        <v>6301</v>
      </c>
    </row>
    <row r="44" spans="1:10" x14ac:dyDescent="0.15">
      <c r="A44" s="28" t="s">
        <v>216</v>
      </c>
      <c r="B44" s="28" t="s">
        <v>1984</v>
      </c>
      <c r="C44" s="28" t="s">
        <v>464</v>
      </c>
      <c r="D44" s="28" t="s">
        <v>2342</v>
      </c>
      <c r="E44" s="30">
        <v>1.9999999999999998E-65</v>
      </c>
      <c r="F44" s="31">
        <v>0.12121077099999999</v>
      </c>
      <c r="G44" s="34">
        <v>0.42865503599999999</v>
      </c>
      <c r="H44" s="34">
        <v>0.28276996799999998</v>
      </c>
      <c r="I44" s="4">
        <v>14.28850121</v>
      </c>
      <c r="J44" s="1" t="s">
        <v>6301</v>
      </c>
    </row>
    <row r="45" spans="1:10" x14ac:dyDescent="0.15">
      <c r="A45" s="28" t="s">
        <v>216</v>
      </c>
      <c r="B45" s="28" t="s">
        <v>1984</v>
      </c>
      <c r="C45" s="28" t="s">
        <v>510</v>
      </c>
      <c r="D45" s="28" t="s">
        <v>2412</v>
      </c>
      <c r="E45" s="30">
        <v>7.9999999999999994E-65</v>
      </c>
      <c r="F45" s="31">
        <v>9.7057294000000002E-2</v>
      </c>
      <c r="G45" s="34">
        <v>0.42291410499999998</v>
      </c>
      <c r="H45" s="34">
        <v>0.22949646900000001</v>
      </c>
      <c r="I45" s="4">
        <v>14.097136819999999</v>
      </c>
      <c r="J45" s="1" t="s">
        <v>6301</v>
      </c>
    </row>
    <row r="46" spans="1:10" x14ac:dyDescent="0.15">
      <c r="A46" s="28" t="s">
        <v>217</v>
      </c>
      <c r="B46" s="28" t="s">
        <v>1985</v>
      </c>
      <c r="C46" s="28" t="s">
        <v>253</v>
      </c>
      <c r="D46" s="28" t="s">
        <v>2045</v>
      </c>
      <c r="E46" s="30">
        <v>4E-125</v>
      </c>
      <c r="F46" s="31">
        <v>0.12671359300000001</v>
      </c>
      <c r="G46" s="34">
        <v>0.42221948100000001</v>
      </c>
      <c r="H46" s="34">
        <v>0.300113089</v>
      </c>
      <c r="I46" s="4">
        <v>14.07398272</v>
      </c>
      <c r="J46" s="1" t="s">
        <v>6301</v>
      </c>
    </row>
    <row r="47" spans="1:10" x14ac:dyDescent="0.15">
      <c r="A47" s="28" t="s">
        <v>217</v>
      </c>
      <c r="B47" s="28" t="s">
        <v>1985</v>
      </c>
      <c r="C47" s="28" t="s">
        <v>289</v>
      </c>
      <c r="D47" s="28" t="s">
        <v>2092</v>
      </c>
      <c r="E47" s="30">
        <v>6E-153</v>
      </c>
      <c r="F47" s="31">
        <v>0.119288795</v>
      </c>
      <c r="G47" s="34">
        <v>0.36178197200000001</v>
      </c>
      <c r="H47" s="34">
        <v>0.32972564700000001</v>
      </c>
      <c r="I47" s="4">
        <v>12.059399060000001</v>
      </c>
      <c r="J47" s="1" t="s">
        <v>6301</v>
      </c>
    </row>
    <row r="48" spans="1:10" x14ac:dyDescent="0.15">
      <c r="A48" s="28" t="s">
        <v>217</v>
      </c>
      <c r="B48" s="28" t="s">
        <v>1985</v>
      </c>
      <c r="C48" s="28" t="s">
        <v>463</v>
      </c>
      <c r="D48" s="28" t="s">
        <v>2341</v>
      </c>
      <c r="E48" s="30">
        <v>5.0000000000000001E-128</v>
      </c>
      <c r="F48" s="31">
        <v>0.13554419500000001</v>
      </c>
      <c r="G48" s="34">
        <v>0.46877897000000002</v>
      </c>
      <c r="H48" s="34">
        <v>0.28914308</v>
      </c>
      <c r="I48" s="4">
        <v>15.62596566</v>
      </c>
      <c r="J48" s="1" t="s">
        <v>6301</v>
      </c>
    </row>
    <row r="49" spans="1:10" x14ac:dyDescent="0.15">
      <c r="A49" s="28" t="s">
        <v>217</v>
      </c>
      <c r="B49" s="28" t="s">
        <v>1985</v>
      </c>
      <c r="C49" s="28" t="s">
        <v>511</v>
      </c>
      <c r="D49" s="28" t="s">
        <v>2413</v>
      </c>
      <c r="E49" s="30">
        <v>3.0000000000000002E-146</v>
      </c>
      <c r="F49" s="31">
        <v>9.2260861E-2</v>
      </c>
      <c r="G49" s="34">
        <v>0.33856124900000001</v>
      </c>
      <c r="H49" s="34">
        <v>0.27250862799999997</v>
      </c>
      <c r="I49" s="4">
        <v>11.28537496</v>
      </c>
      <c r="J49" s="1" t="s">
        <v>6301</v>
      </c>
    </row>
    <row r="50" spans="1:10" x14ac:dyDescent="0.15">
      <c r="A50" s="28" t="s">
        <v>218</v>
      </c>
      <c r="B50" s="28" t="s">
        <v>1986</v>
      </c>
      <c r="C50" s="28" t="s">
        <v>252</v>
      </c>
      <c r="D50" s="28" t="s">
        <v>2044</v>
      </c>
      <c r="E50" s="30">
        <v>8.9999999999999995E-65</v>
      </c>
      <c r="F50" s="31">
        <v>0.18828539399999999</v>
      </c>
      <c r="G50" s="34">
        <v>0.401120594</v>
      </c>
      <c r="H50" s="34">
        <v>0.46939847099999998</v>
      </c>
      <c r="I50" s="4">
        <v>13.37068648</v>
      </c>
      <c r="J50" s="1" t="s">
        <v>6301</v>
      </c>
    </row>
    <row r="51" spans="1:10" x14ac:dyDescent="0.15">
      <c r="A51" s="28" t="s">
        <v>218</v>
      </c>
      <c r="B51" s="28" t="s">
        <v>1986</v>
      </c>
      <c r="C51" s="28" t="s">
        <v>290</v>
      </c>
      <c r="D51" s="28" t="s">
        <v>2093</v>
      </c>
      <c r="E51" s="30">
        <v>3.0000000000000002E-87</v>
      </c>
      <c r="F51" s="31">
        <v>0.22225773600000001</v>
      </c>
      <c r="G51" s="34">
        <v>0.56518521700000002</v>
      </c>
      <c r="H51" s="34">
        <v>0.393247611</v>
      </c>
      <c r="I51" s="4">
        <v>18.83950725</v>
      </c>
      <c r="J51" s="1" t="s">
        <v>6301</v>
      </c>
    </row>
    <row r="52" spans="1:10" x14ac:dyDescent="0.15">
      <c r="A52" s="28" t="s">
        <v>218</v>
      </c>
      <c r="B52" s="28" t="s">
        <v>1986</v>
      </c>
      <c r="C52" s="28" t="s">
        <v>512</v>
      </c>
      <c r="D52" s="28" t="s">
        <v>2414</v>
      </c>
      <c r="E52" s="30">
        <v>9.9999999999999996E-104</v>
      </c>
      <c r="F52" s="31">
        <v>0.179349169</v>
      </c>
      <c r="G52" s="34">
        <v>0.53004857400000005</v>
      </c>
      <c r="H52" s="34">
        <v>0.33836364800000002</v>
      </c>
      <c r="I52" s="4">
        <v>17.668285789999999</v>
      </c>
      <c r="J52" s="1" t="s">
        <v>6301</v>
      </c>
    </row>
    <row r="53" spans="1:10" x14ac:dyDescent="0.15">
      <c r="A53" s="28" t="s">
        <v>1990</v>
      </c>
      <c r="B53" s="28" t="s">
        <v>1989</v>
      </c>
      <c r="C53" s="28" t="s">
        <v>2029</v>
      </c>
      <c r="D53" s="28" t="s">
        <v>2028</v>
      </c>
      <c r="E53" s="30">
        <v>2E-170</v>
      </c>
      <c r="F53" s="31">
        <v>9.3654265E-2</v>
      </c>
      <c r="G53" s="34">
        <v>0.30582363099999998</v>
      </c>
      <c r="H53" s="34">
        <v>0.30623619400000002</v>
      </c>
      <c r="I53" s="4">
        <v>10.194121020000001</v>
      </c>
      <c r="J53" s="1" t="s">
        <v>6301</v>
      </c>
    </row>
    <row r="54" spans="1:10" x14ac:dyDescent="0.15">
      <c r="A54" s="28" t="s">
        <v>1990</v>
      </c>
      <c r="B54" s="28" t="s">
        <v>1989</v>
      </c>
      <c r="C54" s="28" t="s">
        <v>2231</v>
      </c>
      <c r="D54" s="28" t="s">
        <v>2230</v>
      </c>
      <c r="E54" s="30">
        <v>0</v>
      </c>
      <c r="F54" s="31">
        <v>7.6566604999999996E-2</v>
      </c>
      <c r="G54" s="34">
        <v>0.38242706700000001</v>
      </c>
      <c r="H54" s="34">
        <v>0.20021230600000001</v>
      </c>
      <c r="I54" s="4">
        <v>12.747568899999999</v>
      </c>
      <c r="J54" s="1" t="s">
        <v>6301</v>
      </c>
    </row>
    <row r="55" spans="1:10" x14ac:dyDescent="0.15">
      <c r="A55" s="28" t="s">
        <v>1990</v>
      </c>
      <c r="B55" s="28" t="s">
        <v>1989</v>
      </c>
      <c r="C55" s="28" t="s">
        <v>4056</v>
      </c>
      <c r="D55" s="28" t="s">
        <v>2287</v>
      </c>
      <c r="E55" s="30">
        <v>0</v>
      </c>
      <c r="F55" s="31">
        <v>1.0504645999999999E-2</v>
      </c>
      <c r="G55" s="34">
        <v>9.7641209000000007E-2</v>
      </c>
      <c r="H55" s="34">
        <v>0.10758414299999999</v>
      </c>
      <c r="I55" s="4">
        <v>3.2547069789999998</v>
      </c>
      <c r="J55" s="1" t="s">
        <v>6301</v>
      </c>
    </row>
    <row r="56" spans="1:10" x14ac:dyDescent="0.15">
      <c r="A56" s="28" t="s">
        <v>1990</v>
      </c>
      <c r="B56" s="28" t="s">
        <v>1989</v>
      </c>
      <c r="C56" s="28" t="s">
        <v>2530</v>
      </c>
      <c r="D56" s="28" t="s">
        <v>2529</v>
      </c>
      <c r="E56" s="30">
        <v>0</v>
      </c>
      <c r="F56" s="31">
        <v>9.8259684999999999E-2</v>
      </c>
      <c r="G56" s="34">
        <v>0.33726618899999999</v>
      </c>
      <c r="H56" s="34">
        <v>0.29134164099999998</v>
      </c>
      <c r="I56" s="4">
        <v>11.24220631</v>
      </c>
      <c r="J56" s="1" t="s">
        <v>6301</v>
      </c>
    </row>
    <row r="57" spans="1:10" x14ac:dyDescent="0.15">
      <c r="A57" s="28" t="s">
        <v>222</v>
      </c>
      <c r="B57" s="28" t="s">
        <v>1992</v>
      </c>
      <c r="C57" s="28" t="s">
        <v>386</v>
      </c>
      <c r="D57" s="28" t="s">
        <v>2228</v>
      </c>
      <c r="E57" s="30">
        <v>2.0000000000000001E-115</v>
      </c>
      <c r="F57" s="31">
        <v>0.113462181</v>
      </c>
      <c r="G57" s="34">
        <v>0.513114081</v>
      </c>
      <c r="H57" s="34">
        <v>0.221124669</v>
      </c>
      <c r="I57" s="4">
        <v>17.103802699999999</v>
      </c>
      <c r="J57" s="1" t="s">
        <v>6301</v>
      </c>
    </row>
    <row r="58" spans="1:10" x14ac:dyDescent="0.15">
      <c r="A58" s="28" t="s">
        <v>222</v>
      </c>
      <c r="B58" s="28" t="s">
        <v>1992</v>
      </c>
      <c r="C58" s="28" t="s">
        <v>431</v>
      </c>
      <c r="D58" s="28" t="s">
        <v>2292</v>
      </c>
      <c r="E58" s="30">
        <v>8.0000000000000003E-141</v>
      </c>
      <c r="F58" s="31">
        <v>2.1111260999999999E-2</v>
      </c>
      <c r="G58" s="34">
        <v>0.12535961200000001</v>
      </c>
      <c r="H58" s="34">
        <v>0.16840560399999999</v>
      </c>
      <c r="I58" s="4">
        <v>4.1786537179999996</v>
      </c>
      <c r="J58" s="1" t="s">
        <v>6301</v>
      </c>
    </row>
    <row r="59" spans="1:10" x14ac:dyDescent="0.15">
      <c r="A59" s="28" t="s">
        <v>222</v>
      </c>
      <c r="B59" s="28" t="s">
        <v>1992</v>
      </c>
      <c r="C59" s="28" t="s">
        <v>600</v>
      </c>
      <c r="D59" s="28" t="s">
        <v>2528</v>
      </c>
      <c r="E59" s="30">
        <v>5.0000000000000004E-112</v>
      </c>
      <c r="F59" s="31">
        <v>0.12188449699999999</v>
      </c>
      <c r="G59" s="34">
        <v>0.453185956</v>
      </c>
      <c r="H59" s="34">
        <v>0.26895029599999998</v>
      </c>
      <c r="I59" s="4">
        <v>15.10619855</v>
      </c>
      <c r="J59" s="1" t="s">
        <v>6301</v>
      </c>
    </row>
    <row r="60" spans="1:10" x14ac:dyDescent="0.15">
      <c r="A60" s="28" t="s">
        <v>223</v>
      </c>
      <c r="B60" s="28" t="s">
        <v>1993</v>
      </c>
      <c r="C60" s="28" t="s">
        <v>242</v>
      </c>
      <c r="D60" s="28" t="s">
        <v>2030</v>
      </c>
      <c r="E60" s="30">
        <v>3.0000000000000001E-94</v>
      </c>
      <c r="F60" s="31">
        <v>7.5347999999999998E-2</v>
      </c>
      <c r="G60" s="34">
        <v>0.35324936200000001</v>
      </c>
      <c r="H60" s="34">
        <v>0.21329974900000001</v>
      </c>
      <c r="I60" s="4">
        <v>11.77497874</v>
      </c>
      <c r="J60" s="1" t="s">
        <v>6301</v>
      </c>
    </row>
    <row r="61" spans="1:10" x14ac:dyDescent="0.15">
      <c r="A61" s="28" t="s">
        <v>223</v>
      </c>
      <c r="B61" s="28" t="s">
        <v>1993</v>
      </c>
      <c r="C61" s="28" t="s">
        <v>385</v>
      </c>
      <c r="D61" s="28" t="s">
        <v>2227</v>
      </c>
      <c r="E61" s="30">
        <v>6E-68</v>
      </c>
      <c r="F61" s="31">
        <v>0.10539781300000001</v>
      </c>
      <c r="G61" s="34">
        <v>0.26193403599999998</v>
      </c>
      <c r="H61" s="34">
        <v>0.402383039</v>
      </c>
      <c r="I61" s="4">
        <v>8.731134526</v>
      </c>
      <c r="J61" s="1" t="s">
        <v>6301</v>
      </c>
    </row>
    <row r="62" spans="1:10" x14ac:dyDescent="0.15">
      <c r="A62" s="28" t="s">
        <v>223</v>
      </c>
      <c r="B62" s="28" t="s">
        <v>1993</v>
      </c>
      <c r="C62" s="28" t="s">
        <v>432</v>
      </c>
      <c r="D62" s="28" t="s">
        <v>2293</v>
      </c>
      <c r="E62" s="30">
        <v>5.0000000000000002E-109</v>
      </c>
      <c r="F62" s="31">
        <v>1.4147191999999999E-2</v>
      </c>
      <c r="G62" s="34">
        <v>6.519403E-2</v>
      </c>
      <c r="H62" s="34">
        <v>0.21700134400000001</v>
      </c>
      <c r="I62" s="4">
        <v>2.1731343490000001</v>
      </c>
      <c r="J62" s="1" t="s">
        <v>6301</v>
      </c>
    </row>
    <row r="63" spans="1:10" x14ac:dyDescent="0.15">
      <c r="A63" s="28" t="s">
        <v>223</v>
      </c>
      <c r="B63" s="28" t="s">
        <v>1993</v>
      </c>
      <c r="C63" s="28" t="s">
        <v>450</v>
      </c>
      <c r="D63" s="28" t="s">
        <v>2320</v>
      </c>
      <c r="E63" s="30">
        <v>7.0000000000000004E-97</v>
      </c>
      <c r="F63" s="31">
        <v>7.1362163000000006E-2</v>
      </c>
      <c r="G63" s="34">
        <v>0.38063577199999998</v>
      </c>
      <c r="H63" s="34">
        <v>0.187481492</v>
      </c>
      <c r="I63" s="4">
        <v>12.687859059999999</v>
      </c>
      <c r="J63" s="1" t="s">
        <v>6301</v>
      </c>
    </row>
    <row r="64" spans="1:10" x14ac:dyDescent="0.15">
      <c r="A64" s="28" t="s">
        <v>223</v>
      </c>
      <c r="B64" s="28" t="s">
        <v>1993</v>
      </c>
      <c r="C64" s="28" t="s">
        <v>599</v>
      </c>
      <c r="D64" s="28" t="s">
        <v>2527</v>
      </c>
      <c r="E64" s="30">
        <v>2.0000000000000001E-68</v>
      </c>
      <c r="F64" s="31">
        <v>0.120516346</v>
      </c>
      <c r="G64" s="34">
        <v>0.299594313</v>
      </c>
      <c r="H64" s="34">
        <v>0.402265133</v>
      </c>
      <c r="I64" s="4">
        <v>9.9864771010000002</v>
      </c>
      <c r="J64" s="1" t="s">
        <v>6301</v>
      </c>
    </row>
    <row r="65" spans="1:10" x14ac:dyDescent="0.15">
      <c r="A65" s="28" t="s">
        <v>1995</v>
      </c>
      <c r="B65" s="28" t="s">
        <v>1994</v>
      </c>
      <c r="C65" s="28" t="s">
        <v>243</v>
      </c>
      <c r="D65" s="28" t="s">
        <v>2031</v>
      </c>
      <c r="E65" s="30">
        <v>9.9999999999999993E-78</v>
      </c>
      <c r="F65" s="31">
        <v>0.111688202</v>
      </c>
      <c r="G65" s="34">
        <v>0.25260653300000002</v>
      </c>
      <c r="H65" s="34">
        <v>0.442142967</v>
      </c>
      <c r="I65" s="4">
        <v>8.4202177589999998</v>
      </c>
      <c r="J65" s="1" t="s">
        <v>6301</v>
      </c>
    </row>
    <row r="66" spans="1:10" x14ac:dyDescent="0.15">
      <c r="A66" s="28" t="s">
        <v>1995</v>
      </c>
      <c r="B66" s="28" t="s">
        <v>1994</v>
      </c>
      <c r="C66" s="28" t="s">
        <v>433</v>
      </c>
      <c r="D66" s="28" t="s">
        <v>2294</v>
      </c>
      <c r="E66" s="30">
        <v>1.9999999999999999E-178</v>
      </c>
      <c r="F66" s="31">
        <v>3.0106213999999999E-2</v>
      </c>
      <c r="G66" s="34">
        <v>0.14845655899999999</v>
      </c>
      <c r="H66" s="34">
        <v>0.20279476900000001</v>
      </c>
      <c r="I66" s="4">
        <v>4.9485519589999996</v>
      </c>
      <c r="J66" s="1" t="s">
        <v>6301</v>
      </c>
    </row>
    <row r="67" spans="1:10" x14ac:dyDescent="0.15">
      <c r="A67" s="28" t="s">
        <v>1995</v>
      </c>
      <c r="B67" s="28" t="s">
        <v>1994</v>
      </c>
      <c r="C67" s="28" t="s">
        <v>451</v>
      </c>
      <c r="D67" s="28" t="s">
        <v>2321</v>
      </c>
      <c r="E67" s="30">
        <v>9.9999999999999996E-75</v>
      </c>
      <c r="F67" s="31">
        <v>0.119902078</v>
      </c>
      <c r="G67" s="34">
        <v>0.25944642899999998</v>
      </c>
      <c r="H67" s="34">
        <v>0.46214580199999999</v>
      </c>
      <c r="I67" s="4">
        <v>8.6482142970000009</v>
      </c>
      <c r="J67" s="1" t="s">
        <v>6301</v>
      </c>
    </row>
    <row r="68" spans="1:10" x14ac:dyDescent="0.15">
      <c r="A68" s="28" t="s">
        <v>4043</v>
      </c>
      <c r="B68" s="28" t="s">
        <v>1996</v>
      </c>
      <c r="C68" s="28" t="s">
        <v>6227</v>
      </c>
      <c r="D68" s="28" t="s">
        <v>2284</v>
      </c>
      <c r="E68" s="30">
        <v>0</v>
      </c>
      <c r="F68" s="31">
        <v>3.5328769000000003E-2</v>
      </c>
      <c r="G68" s="34">
        <v>6.4428951999999998E-2</v>
      </c>
      <c r="H68" s="34">
        <v>0.54833685600000004</v>
      </c>
      <c r="I68" s="4">
        <v>2.14763174</v>
      </c>
      <c r="J68" s="1" t="s">
        <v>6301</v>
      </c>
    </row>
    <row r="69" spans="1:10" x14ac:dyDescent="0.15">
      <c r="A69" s="28" t="s">
        <v>224</v>
      </c>
      <c r="B69" s="28" t="s">
        <v>1999</v>
      </c>
      <c r="C69" s="28" t="s">
        <v>245</v>
      </c>
      <c r="D69" s="28" t="s">
        <v>2033</v>
      </c>
      <c r="E69" s="30">
        <v>5.0000000000000004E-87</v>
      </c>
      <c r="F69" s="31">
        <v>0.11786476</v>
      </c>
      <c r="G69" s="34">
        <v>0.32505827900000001</v>
      </c>
      <c r="H69" s="34">
        <v>0.36259577999999998</v>
      </c>
      <c r="I69" s="4">
        <v>10.835275960000001</v>
      </c>
      <c r="J69" s="1" t="s">
        <v>6301</v>
      </c>
    </row>
    <row r="70" spans="1:10" x14ac:dyDescent="0.15">
      <c r="A70" s="28" t="s">
        <v>224</v>
      </c>
      <c r="B70" s="28" t="s">
        <v>1999</v>
      </c>
      <c r="C70" s="28" t="s">
        <v>383</v>
      </c>
      <c r="D70" s="28" t="s">
        <v>2225</v>
      </c>
      <c r="E70" s="30">
        <v>9.9999999999999993E-103</v>
      </c>
      <c r="F70" s="31">
        <v>8.6868181000000003E-2</v>
      </c>
      <c r="G70" s="34">
        <v>0.43588323099999998</v>
      </c>
      <c r="H70" s="34">
        <v>0.19929232199999999</v>
      </c>
      <c r="I70" s="4">
        <v>14.52944102</v>
      </c>
      <c r="J70" s="1" t="s">
        <v>6301</v>
      </c>
    </row>
    <row r="71" spans="1:10" x14ac:dyDescent="0.15">
      <c r="A71" s="28" t="s">
        <v>224</v>
      </c>
      <c r="B71" s="28" t="s">
        <v>1999</v>
      </c>
      <c r="C71" s="28" t="s">
        <v>437</v>
      </c>
      <c r="D71" s="28" t="s">
        <v>2298</v>
      </c>
      <c r="E71" s="30">
        <v>3.9999999999999999E-120</v>
      </c>
      <c r="F71" s="31">
        <v>1.7281871000000001E-2</v>
      </c>
      <c r="G71" s="34">
        <v>0.13703943800000001</v>
      </c>
      <c r="H71" s="34">
        <v>0.126108739</v>
      </c>
      <c r="I71" s="4">
        <v>4.5679812540000002</v>
      </c>
      <c r="J71" s="1" t="s">
        <v>6301</v>
      </c>
    </row>
    <row r="72" spans="1:10" x14ac:dyDescent="0.15">
      <c r="A72" s="28" t="s">
        <v>224</v>
      </c>
      <c r="B72" s="28" t="s">
        <v>1999</v>
      </c>
      <c r="C72" s="28" t="s">
        <v>454</v>
      </c>
      <c r="D72" s="28" t="s">
        <v>2324</v>
      </c>
      <c r="E72" s="30">
        <v>3.0000000000000001E-93</v>
      </c>
      <c r="F72" s="31">
        <v>0.10556686</v>
      </c>
      <c r="G72" s="34">
        <v>0.33275525700000003</v>
      </c>
      <c r="H72" s="34">
        <v>0.31725076600000002</v>
      </c>
      <c r="I72" s="4">
        <v>11.09184189</v>
      </c>
      <c r="J72" s="1" t="s">
        <v>6301</v>
      </c>
    </row>
    <row r="73" spans="1:10" x14ac:dyDescent="0.15">
      <c r="A73" s="28" t="s">
        <v>224</v>
      </c>
      <c r="B73" s="28" t="s">
        <v>1999</v>
      </c>
      <c r="C73" s="28" t="s">
        <v>596</v>
      </c>
      <c r="D73" s="28" t="s">
        <v>2522</v>
      </c>
      <c r="E73" s="30">
        <v>1.9999999999999999E-103</v>
      </c>
      <c r="F73" s="31">
        <v>9.1339730999999993E-2</v>
      </c>
      <c r="G73" s="34">
        <v>0.33173890700000003</v>
      </c>
      <c r="H73" s="34">
        <v>0.275336203</v>
      </c>
      <c r="I73" s="4">
        <v>11.05796357</v>
      </c>
      <c r="J73" s="1" t="s">
        <v>6301</v>
      </c>
    </row>
    <row r="74" spans="1:10" x14ac:dyDescent="0.15">
      <c r="A74" s="28" t="s">
        <v>2001</v>
      </c>
      <c r="B74" s="28" t="s">
        <v>2000</v>
      </c>
      <c r="C74" s="28" t="s">
        <v>2224</v>
      </c>
      <c r="D74" s="28" t="s">
        <v>2223</v>
      </c>
      <c r="E74" s="30">
        <v>0</v>
      </c>
      <c r="F74" s="31">
        <v>0.11044678199999999</v>
      </c>
      <c r="G74" s="34">
        <v>0.30581866699999999</v>
      </c>
      <c r="H74" s="34">
        <v>0.361151212</v>
      </c>
      <c r="I74" s="4">
        <v>10.193955580000001</v>
      </c>
      <c r="J74" s="1" t="s">
        <v>6301</v>
      </c>
    </row>
    <row r="75" spans="1:10" x14ac:dyDescent="0.15">
      <c r="A75" s="28" t="s">
        <v>2001</v>
      </c>
      <c r="B75" s="28" t="s">
        <v>2000</v>
      </c>
      <c r="C75" s="28" t="s">
        <v>2521</v>
      </c>
      <c r="D75" s="28" t="s">
        <v>2520</v>
      </c>
      <c r="E75" s="30">
        <v>1E-176</v>
      </c>
      <c r="F75" s="31">
        <v>0.110266694</v>
      </c>
      <c r="G75" s="34">
        <v>0.308043813</v>
      </c>
      <c r="H75" s="34">
        <v>0.35795782799999998</v>
      </c>
      <c r="I75" s="4">
        <v>10.268127099999999</v>
      </c>
      <c r="J75" s="1" t="s">
        <v>6301</v>
      </c>
    </row>
    <row r="76" spans="1:10" x14ac:dyDescent="0.15">
      <c r="A76" s="28" t="s">
        <v>4041</v>
      </c>
      <c r="B76" s="28" t="s">
        <v>2002</v>
      </c>
      <c r="C76" s="28" t="s">
        <v>4055</v>
      </c>
      <c r="D76" s="28" t="s">
        <v>2299</v>
      </c>
      <c r="E76" s="30">
        <v>0</v>
      </c>
      <c r="F76" s="31">
        <v>2.4533704E-2</v>
      </c>
      <c r="G76" s="34">
        <v>9.4842256E-2</v>
      </c>
      <c r="H76" s="34">
        <v>0.258679039</v>
      </c>
      <c r="I76" s="4">
        <v>3.1614085369999998</v>
      </c>
      <c r="J76" s="1" t="s">
        <v>6301</v>
      </c>
    </row>
    <row r="77" spans="1:10" x14ac:dyDescent="0.15">
      <c r="A77" s="28" t="s">
        <v>225</v>
      </c>
      <c r="B77" s="28" t="s">
        <v>2005</v>
      </c>
      <c r="C77" s="28" t="s">
        <v>246</v>
      </c>
      <c r="D77" s="28" t="s">
        <v>2034</v>
      </c>
      <c r="E77" s="30">
        <v>7.0000000000000003E-155</v>
      </c>
      <c r="F77" s="31">
        <v>9.9694221999999999E-2</v>
      </c>
      <c r="G77" s="34">
        <v>0.45085008599999998</v>
      </c>
      <c r="H77" s="34">
        <v>0.22112499299999999</v>
      </c>
      <c r="I77" s="4">
        <v>15.028336210000001</v>
      </c>
      <c r="J77" s="1" t="s">
        <v>6301</v>
      </c>
    </row>
    <row r="78" spans="1:10" x14ac:dyDescent="0.15">
      <c r="A78" s="28" t="s">
        <v>225</v>
      </c>
      <c r="B78" s="28" t="s">
        <v>2005</v>
      </c>
      <c r="C78" s="28" t="s">
        <v>438</v>
      </c>
      <c r="D78" s="28" t="s">
        <v>2302</v>
      </c>
      <c r="E78" s="30">
        <v>0</v>
      </c>
      <c r="F78" s="31">
        <v>1.9243221000000001E-2</v>
      </c>
      <c r="G78" s="34">
        <v>4.1414446000000001E-2</v>
      </c>
      <c r="H78" s="34">
        <v>0.464649965</v>
      </c>
      <c r="I78" s="4">
        <v>1.380481544</v>
      </c>
      <c r="J78" s="1" t="s">
        <v>6301</v>
      </c>
    </row>
    <row r="79" spans="1:10" x14ac:dyDescent="0.15">
      <c r="A79" s="28" t="s">
        <v>225</v>
      </c>
      <c r="B79" s="28" t="s">
        <v>2005</v>
      </c>
      <c r="C79" s="28" t="s">
        <v>455</v>
      </c>
      <c r="D79" s="28" t="s">
        <v>2326</v>
      </c>
      <c r="E79" s="30">
        <v>2E-149</v>
      </c>
      <c r="F79" s="31">
        <v>0.10224380399999999</v>
      </c>
      <c r="G79" s="34">
        <v>0.39744590000000002</v>
      </c>
      <c r="H79" s="34">
        <v>0.25725213000000002</v>
      </c>
      <c r="I79" s="4">
        <v>13.24819668</v>
      </c>
      <c r="J79" s="1" t="s">
        <v>6301</v>
      </c>
    </row>
    <row r="80" spans="1:10" x14ac:dyDescent="0.15">
      <c r="A80" s="28" t="s">
        <v>226</v>
      </c>
      <c r="B80" s="28" t="s">
        <v>2006</v>
      </c>
      <c r="C80" s="28" t="s">
        <v>381</v>
      </c>
      <c r="D80" s="28" t="s">
        <v>2221</v>
      </c>
      <c r="E80" s="30">
        <v>3.0000000000000002E-47</v>
      </c>
      <c r="F80" s="31">
        <v>0.115827265</v>
      </c>
      <c r="G80" s="34">
        <v>0.28143849700000001</v>
      </c>
      <c r="H80" s="34">
        <v>0.41155444699999999</v>
      </c>
      <c r="I80" s="4">
        <v>9.381283238</v>
      </c>
      <c r="J80" s="1" t="s">
        <v>6301</v>
      </c>
    </row>
    <row r="81" spans="1:10" x14ac:dyDescent="0.15">
      <c r="A81" s="28" t="s">
        <v>226</v>
      </c>
      <c r="B81" s="28" t="s">
        <v>2006</v>
      </c>
      <c r="C81" s="28" t="s">
        <v>456</v>
      </c>
      <c r="D81" s="28" t="s">
        <v>2327</v>
      </c>
      <c r="E81" s="30">
        <v>3E-49</v>
      </c>
      <c r="F81" s="31">
        <v>0.21925194200000001</v>
      </c>
      <c r="G81" s="34">
        <v>0.371043664</v>
      </c>
      <c r="H81" s="34">
        <v>0.59090603900000005</v>
      </c>
      <c r="I81" s="4">
        <v>12.36812213</v>
      </c>
      <c r="J81" s="1" t="s">
        <v>6301</v>
      </c>
    </row>
    <row r="82" spans="1:10" x14ac:dyDescent="0.15">
      <c r="A82" s="28" t="s">
        <v>226</v>
      </c>
      <c r="B82" s="28" t="s">
        <v>2006</v>
      </c>
      <c r="C82" s="28" t="s">
        <v>594</v>
      </c>
      <c r="D82" s="28" t="s">
        <v>2518</v>
      </c>
      <c r="E82" s="30">
        <v>6E-49</v>
      </c>
      <c r="F82" s="31">
        <v>0.112937684</v>
      </c>
      <c r="G82" s="34">
        <v>0.29876072999999997</v>
      </c>
      <c r="H82" s="34">
        <v>0.37802051199999998</v>
      </c>
      <c r="I82" s="4">
        <v>9.9586910080000006</v>
      </c>
      <c r="J82" s="1" t="s">
        <v>6301</v>
      </c>
    </row>
    <row r="83" spans="1:10" x14ac:dyDescent="0.15">
      <c r="A83" s="28" t="s">
        <v>227</v>
      </c>
      <c r="B83" s="28" t="s">
        <v>2007</v>
      </c>
      <c r="C83" s="28" t="s">
        <v>320</v>
      </c>
      <c r="D83" s="28" t="s">
        <v>2140</v>
      </c>
      <c r="E83" s="30">
        <v>4.0000000000000003E-63</v>
      </c>
      <c r="F83" s="31">
        <v>0.207598054</v>
      </c>
      <c r="G83" s="34">
        <v>0.56860819799999995</v>
      </c>
      <c r="H83" s="34">
        <v>0.36509859500000003</v>
      </c>
      <c r="I83" s="4">
        <v>18.953606610000001</v>
      </c>
      <c r="J83" s="1" t="s">
        <v>6301</v>
      </c>
    </row>
    <row r="84" spans="1:10" x14ac:dyDescent="0.15">
      <c r="A84" s="28" t="s">
        <v>227</v>
      </c>
      <c r="B84" s="28" t="s">
        <v>2007</v>
      </c>
      <c r="C84" s="28" t="s">
        <v>321</v>
      </c>
      <c r="D84" s="28" t="s">
        <v>2141</v>
      </c>
      <c r="E84" s="30">
        <v>2E-55</v>
      </c>
      <c r="F84" s="31">
        <v>0.32026525</v>
      </c>
      <c r="G84" s="34">
        <v>0.68367500999999997</v>
      </c>
      <c r="H84" s="34">
        <v>0.46844662300000001</v>
      </c>
      <c r="I84" s="4">
        <v>22.78916701</v>
      </c>
      <c r="J84" s="1" t="s">
        <v>6301</v>
      </c>
    </row>
    <row r="85" spans="1:10" x14ac:dyDescent="0.15">
      <c r="A85" s="28" t="s">
        <v>227</v>
      </c>
      <c r="B85" s="28" t="s">
        <v>2007</v>
      </c>
      <c r="C85" s="28" t="s">
        <v>525</v>
      </c>
      <c r="D85" s="28" t="s">
        <v>2431</v>
      </c>
      <c r="E85" s="30">
        <v>1E-62</v>
      </c>
      <c r="F85" s="31">
        <v>0.216575657</v>
      </c>
      <c r="G85" s="34">
        <v>0.59882662600000003</v>
      </c>
      <c r="H85" s="34">
        <v>0.361666712</v>
      </c>
      <c r="I85" s="4">
        <v>19.960887549999999</v>
      </c>
      <c r="J85" s="1" t="s">
        <v>6301</v>
      </c>
    </row>
    <row r="86" spans="1:10" x14ac:dyDescent="0.15">
      <c r="A86" s="28" t="s">
        <v>2009</v>
      </c>
      <c r="B86" s="28" t="s">
        <v>2008</v>
      </c>
      <c r="C86" s="28" t="s">
        <v>2304</v>
      </c>
      <c r="D86" s="28" t="s">
        <v>2303</v>
      </c>
      <c r="E86" s="30">
        <v>0</v>
      </c>
      <c r="F86" s="31">
        <v>1.2886915000000001E-2</v>
      </c>
      <c r="G86" s="34">
        <v>5.4722722000000001E-2</v>
      </c>
      <c r="H86" s="34">
        <v>0.23549477499999999</v>
      </c>
      <c r="I86" s="4">
        <v>1.8240907180000001</v>
      </c>
      <c r="J86" s="1" t="s">
        <v>6301</v>
      </c>
    </row>
    <row r="87" spans="1:10" x14ac:dyDescent="0.15">
      <c r="A87" s="28" t="s">
        <v>228</v>
      </c>
      <c r="B87" s="28" t="s">
        <v>2010</v>
      </c>
      <c r="C87" s="28" t="s">
        <v>322</v>
      </c>
      <c r="D87" s="28" t="s">
        <v>2142</v>
      </c>
      <c r="E87" s="30">
        <v>3.9999999999999998E-80</v>
      </c>
      <c r="F87" s="31">
        <v>8.5004549999999998E-2</v>
      </c>
      <c r="G87" s="34">
        <v>0.38514624600000003</v>
      </c>
      <c r="H87" s="34">
        <v>0.22070720199999999</v>
      </c>
      <c r="I87" s="4">
        <v>12.8382082</v>
      </c>
      <c r="J87" s="1" t="s">
        <v>6301</v>
      </c>
    </row>
    <row r="88" spans="1:10" x14ac:dyDescent="0.15">
      <c r="A88" s="28" t="s">
        <v>228</v>
      </c>
      <c r="B88" s="28" t="s">
        <v>2010</v>
      </c>
      <c r="C88" s="28" t="s">
        <v>528</v>
      </c>
      <c r="D88" s="28" t="s">
        <v>2434</v>
      </c>
      <c r="E88" s="30">
        <v>9.9999999999999996E-82</v>
      </c>
      <c r="F88" s="31">
        <v>8.3230106999999998E-2</v>
      </c>
      <c r="G88" s="34">
        <v>0.376674495</v>
      </c>
      <c r="H88" s="34">
        <v>0.220960294</v>
      </c>
      <c r="I88" s="4">
        <v>12.555816500000001</v>
      </c>
      <c r="J88" s="1" t="s">
        <v>6301</v>
      </c>
    </row>
    <row r="89" spans="1:10" x14ac:dyDescent="0.15">
      <c r="A89" s="28" t="s">
        <v>229</v>
      </c>
      <c r="B89" s="28" t="s">
        <v>2011</v>
      </c>
      <c r="C89" s="28" t="s">
        <v>527</v>
      </c>
      <c r="D89" s="28" t="s">
        <v>2433</v>
      </c>
      <c r="E89" s="30">
        <v>2.0000000000000001E-114</v>
      </c>
      <c r="F89" s="31">
        <v>6.1042182E-2</v>
      </c>
      <c r="G89" s="34">
        <v>0.28649635099999998</v>
      </c>
      <c r="H89" s="34">
        <v>0.213064432</v>
      </c>
      <c r="I89" s="4">
        <v>9.5498783790000008</v>
      </c>
      <c r="J89" s="1" t="s">
        <v>6301</v>
      </c>
    </row>
    <row r="90" spans="1:10" x14ac:dyDescent="0.15">
      <c r="A90" s="28" t="s">
        <v>4042</v>
      </c>
      <c r="B90" s="28" t="s">
        <v>2012</v>
      </c>
      <c r="C90" s="28" t="s">
        <v>4054</v>
      </c>
      <c r="D90" s="28" t="s">
        <v>2306</v>
      </c>
      <c r="E90" s="30">
        <v>0</v>
      </c>
      <c r="F90" s="31">
        <v>1.4224053E-2</v>
      </c>
      <c r="G90" s="34">
        <v>3.0264683000000001E-2</v>
      </c>
      <c r="H90" s="34">
        <v>0.46998850800000003</v>
      </c>
      <c r="I90" s="4">
        <v>1.0088227780000001</v>
      </c>
      <c r="J90" s="1" t="s">
        <v>6301</v>
      </c>
    </row>
    <row r="91" spans="1:10" x14ac:dyDescent="0.15">
      <c r="A91" s="28" t="s">
        <v>230</v>
      </c>
      <c r="B91" s="28" t="s">
        <v>2015</v>
      </c>
      <c r="C91" s="28" t="s">
        <v>315</v>
      </c>
      <c r="D91" s="28" t="s">
        <v>2135</v>
      </c>
      <c r="E91" s="30">
        <v>3.0000000000000002E-115</v>
      </c>
      <c r="F91" s="31">
        <v>5.3918935000000001E-2</v>
      </c>
      <c r="G91" s="34">
        <v>0.24259072600000001</v>
      </c>
      <c r="H91" s="34">
        <v>0.22226296700000001</v>
      </c>
      <c r="I91" s="4">
        <v>8.0863575329999993</v>
      </c>
      <c r="J91" s="1" t="s">
        <v>6301</v>
      </c>
    </row>
    <row r="92" spans="1:10" x14ac:dyDescent="0.15">
      <c r="A92" s="28" t="s">
        <v>230</v>
      </c>
      <c r="B92" s="28" t="s">
        <v>2015</v>
      </c>
      <c r="C92" s="28" t="s">
        <v>395</v>
      </c>
      <c r="D92" s="28" t="s">
        <v>2239</v>
      </c>
      <c r="E92" s="30">
        <v>6.0000000000000004E-109</v>
      </c>
      <c r="F92" s="31">
        <v>6.7941477E-2</v>
      </c>
      <c r="G92" s="34">
        <v>0.253985401</v>
      </c>
      <c r="H92" s="34">
        <v>0.267501506</v>
      </c>
      <c r="I92" s="4">
        <v>8.4661800310000004</v>
      </c>
      <c r="J92" s="1" t="s">
        <v>6301</v>
      </c>
    </row>
    <row r="93" spans="1:10" x14ac:dyDescent="0.15">
      <c r="A93" s="28" t="s">
        <v>230</v>
      </c>
      <c r="B93" s="28" t="s">
        <v>2015</v>
      </c>
      <c r="C93" s="28" t="s">
        <v>441</v>
      </c>
      <c r="D93" s="28" t="s">
        <v>2310</v>
      </c>
      <c r="E93" s="30">
        <v>1E-127</v>
      </c>
      <c r="F93" s="31">
        <v>1.1049923999999999E-2</v>
      </c>
      <c r="G93" s="34">
        <v>2.2033408000000001E-2</v>
      </c>
      <c r="H93" s="34">
        <v>0.50150768700000004</v>
      </c>
      <c r="I93" s="4">
        <v>0.73444694300000002</v>
      </c>
      <c r="J93" s="1" t="s">
        <v>6301</v>
      </c>
    </row>
    <row r="94" spans="1:10" x14ac:dyDescent="0.15">
      <c r="A94" s="28" t="s">
        <v>231</v>
      </c>
      <c r="B94" s="28" t="s">
        <v>2016</v>
      </c>
      <c r="C94" s="28" t="s">
        <v>314</v>
      </c>
      <c r="D94" s="28" t="s">
        <v>2134</v>
      </c>
      <c r="E94" s="30">
        <v>9.9999999999999999E-132</v>
      </c>
      <c r="F94" s="31">
        <v>8.6205775999999998E-2</v>
      </c>
      <c r="G94" s="34">
        <v>0.311455233</v>
      </c>
      <c r="H94" s="34">
        <v>0.27678384299999997</v>
      </c>
      <c r="I94" s="4">
        <v>10.38184111</v>
      </c>
      <c r="J94" s="1" t="s">
        <v>6301</v>
      </c>
    </row>
    <row r="95" spans="1:10" x14ac:dyDescent="0.15">
      <c r="A95" s="28" t="s">
        <v>231</v>
      </c>
      <c r="B95" s="28" t="s">
        <v>2016</v>
      </c>
      <c r="C95" s="28" t="s">
        <v>442</v>
      </c>
      <c r="D95" s="28" t="s">
        <v>2311</v>
      </c>
      <c r="E95" s="30">
        <v>4.0000000000000002E-115</v>
      </c>
      <c r="F95" s="31">
        <v>1.8383272999999999E-2</v>
      </c>
      <c r="G95" s="34">
        <v>2.5512664000000001E-2</v>
      </c>
      <c r="H95" s="34">
        <v>0.72055483099999995</v>
      </c>
      <c r="I95" s="4">
        <v>0.85042213200000005</v>
      </c>
      <c r="J95" s="1" t="s">
        <v>6301</v>
      </c>
    </row>
    <row r="96" spans="1:10" x14ac:dyDescent="0.15">
      <c r="A96" s="28" t="s">
        <v>231</v>
      </c>
      <c r="B96" s="28" t="s">
        <v>2016</v>
      </c>
      <c r="C96" s="28" t="s">
        <v>521</v>
      </c>
      <c r="D96" s="28" t="s">
        <v>2427</v>
      </c>
      <c r="E96" s="30">
        <v>6.9999999999999995E-129</v>
      </c>
      <c r="F96" s="31">
        <v>7.2594165000000002E-2</v>
      </c>
      <c r="G96" s="34">
        <v>0.29524204500000001</v>
      </c>
      <c r="H96" s="34">
        <v>0.24588017100000001</v>
      </c>
      <c r="I96" s="4">
        <v>9.8414015129999992</v>
      </c>
      <c r="J96" s="1" t="s">
        <v>6301</v>
      </c>
    </row>
    <row r="97" spans="1:10" x14ac:dyDescent="0.15">
      <c r="A97" s="28" t="s">
        <v>231</v>
      </c>
      <c r="B97" s="28" t="s">
        <v>2016</v>
      </c>
      <c r="C97" s="28" t="s">
        <v>533</v>
      </c>
      <c r="D97" s="28" t="s">
        <v>2439</v>
      </c>
      <c r="E97" s="30">
        <v>3.9999999999999999E-137</v>
      </c>
      <c r="F97" s="31">
        <v>0.105349255</v>
      </c>
      <c r="G97" s="34">
        <v>0.32377254799999999</v>
      </c>
      <c r="H97" s="34">
        <v>0.32538044199999999</v>
      </c>
      <c r="I97" s="4">
        <v>10.79241826</v>
      </c>
      <c r="J97" s="1" t="s">
        <v>6301</v>
      </c>
    </row>
    <row r="98" spans="1:10" x14ac:dyDescent="0.15">
      <c r="A98" s="28" t="s">
        <v>232</v>
      </c>
      <c r="B98" s="28" t="s">
        <v>2017</v>
      </c>
      <c r="C98" s="28" t="s">
        <v>440</v>
      </c>
      <c r="D98" s="28" t="s">
        <v>2309</v>
      </c>
      <c r="E98" s="30">
        <v>4.0000000000000002E-172</v>
      </c>
      <c r="F98" s="31">
        <v>1.2759477999999999E-2</v>
      </c>
      <c r="G98" s="34">
        <v>4.4130374999999999E-2</v>
      </c>
      <c r="H98" s="34">
        <v>0.289131429</v>
      </c>
      <c r="I98" s="4">
        <v>1.4710125009999999</v>
      </c>
      <c r="J98" s="1" t="s">
        <v>6301</v>
      </c>
    </row>
    <row r="99" spans="1:10" x14ac:dyDescent="0.15">
      <c r="A99" s="28" t="s">
        <v>233</v>
      </c>
      <c r="B99" s="28" t="s">
        <v>2018</v>
      </c>
      <c r="C99" s="28" t="s">
        <v>443</v>
      </c>
      <c r="D99" s="28" t="s">
        <v>2312</v>
      </c>
      <c r="E99" s="30">
        <v>6.0000000000000003E-114</v>
      </c>
      <c r="F99" s="31">
        <v>1.149668E-2</v>
      </c>
      <c r="G99" s="34">
        <v>2.8971617000000002E-2</v>
      </c>
      <c r="H99" s="34">
        <v>0.39682564399999998</v>
      </c>
      <c r="I99" s="4">
        <v>0.96572055099999998</v>
      </c>
      <c r="J99" s="1" t="s">
        <v>6301</v>
      </c>
    </row>
    <row r="100" spans="1:10" x14ac:dyDescent="0.15">
      <c r="A100" s="28" t="s">
        <v>233</v>
      </c>
      <c r="B100" s="28" t="s">
        <v>2018</v>
      </c>
      <c r="C100" s="28" t="s">
        <v>496</v>
      </c>
      <c r="D100" s="28" t="s">
        <v>2387</v>
      </c>
      <c r="E100" s="30">
        <v>3.0000000000000001E-58</v>
      </c>
      <c r="F100" s="31">
        <v>0.29438229399999999</v>
      </c>
      <c r="G100" s="34">
        <v>1.1776340249999999</v>
      </c>
      <c r="H100" s="34">
        <v>0.249977742</v>
      </c>
      <c r="I100" s="4">
        <v>39.254467499999997</v>
      </c>
      <c r="J100" s="1" t="s">
        <v>6301</v>
      </c>
    </row>
    <row r="101" spans="1:10" x14ac:dyDescent="0.15">
      <c r="A101" s="28" t="s">
        <v>234</v>
      </c>
      <c r="B101" s="28" t="s">
        <v>2019</v>
      </c>
      <c r="C101" s="28" t="s">
        <v>302</v>
      </c>
      <c r="D101" s="28" t="s">
        <v>2113</v>
      </c>
      <c r="E101" s="30">
        <v>4.9999999999999995E-94</v>
      </c>
      <c r="F101" s="31">
        <v>9.9881402999999994E-2</v>
      </c>
      <c r="G101" s="34">
        <v>0.34565044900000003</v>
      </c>
      <c r="H101" s="34">
        <v>0.28896650699999998</v>
      </c>
      <c r="I101" s="4">
        <v>11.521681620000001</v>
      </c>
      <c r="J101" s="1" t="s">
        <v>6301</v>
      </c>
    </row>
    <row r="102" spans="1:10" x14ac:dyDescent="0.15">
      <c r="A102" s="28" t="s">
        <v>234</v>
      </c>
      <c r="B102" s="28" t="s">
        <v>2019</v>
      </c>
      <c r="C102" s="28" t="s">
        <v>394</v>
      </c>
      <c r="D102" s="28" t="s">
        <v>2238</v>
      </c>
      <c r="E102" s="30">
        <v>9.999999999999999E-94</v>
      </c>
      <c r="F102" s="31">
        <v>0.13067568900000001</v>
      </c>
      <c r="G102" s="34">
        <v>0.50137219600000005</v>
      </c>
      <c r="H102" s="34">
        <v>0.26063608999999999</v>
      </c>
      <c r="I102" s="4">
        <v>16.71240654</v>
      </c>
      <c r="J102" s="1" t="s">
        <v>6301</v>
      </c>
    </row>
    <row r="103" spans="1:10" x14ac:dyDescent="0.15">
      <c r="A103" s="28" t="s">
        <v>234</v>
      </c>
      <c r="B103" s="28" t="s">
        <v>2019</v>
      </c>
      <c r="C103" s="28" t="s">
        <v>544</v>
      </c>
      <c r="D103" s="28" t="s">
        <v>2456</v>
      </c>
      <c r="E103" s="30">
        <v>7.9999999999999999E-95</v>
      </c>
      <c r="F103" s="31">
        <v>0.14384496899999999</v>
      </c>
      <c r="G103" s="34">
        <v>0.51629555199999999</v>
      </c>
      <c r="H103" s="34">
        <v>0.27860973900000002</v>
      </c>
      <c r="I103" s="4">
        <v>17.20985172</v>
      </c>
      <c r="J103" s="1" t="s">
        <v>6301</v>
      </c>
    </row>
    <row r="104" spans="1:10" x14ac:dyDescent="0.15">
      <c r="A104" s="28" t="s">
        <v>234</v>
      </c>
      <c r="B104" s="28" t="s">
        <v>2019</v>
      </c>
      <c r="C104" s="28" t="s">
        <v>590</v>
      </c>
      <c r="D104" s="28" t="s">
        <v>2514</v>
      </c>
      <c r="E104" s="30">
        <v>9E-103</v>
      </c>
      <c r="F104" s="31">
        <v>0.13207645300000001</v>
      </c>
      <c r="G104" s="34">
        <v>0.49191295800000001</v>
      </c>
      <c r="H104" s="34">
        <v>0.26849557499999999</v>
      </c>
      <c r="I104" s="4">
        <v>16.39709861</v>
      </c>
      <c r="J104" s="1" t="s">
        <v>6301</v>
      </c>
    </row>
    <row r="105" spans="1:10" x14ac:dyDescent="0.15">
      <c r="A105" s="28" t="s">
        <v>1597</v>
      </c>
      <c r="B105" s="28" t="s">
        <v>2020</v>
      </c>
      <c r="C105" s="28" t="s">
        <v>1601</v>
      </c>
      <c r="D105" s="28" t="s">
        <v>2112</v>
      </c>
      <c r="E105" s="30">
        <v>2E-159</v>
      </c>
      <c r="F105" s="31">
        <v>8.5212303000000003E-2</v>
      </c>
      <c r="G105" s="34">
        <v>0.21312814599999999</v>
      </c>
      <c r="H105" s="34">
        <v>0.39981722200000003</v>
      </c>
      <c r="I105" s="4">
        <v>7.104271539</v>
      </c>
      <c r="J105" s="1" t="s">
        <v>6301</v>
      </c>
    </row>
    <row r="106" spans="1:10" x14ac:dyDescent="0.15">
      <c r="A106" s="28" t="s">
        <v>1597</v>
      </c>
      <c r="B106" s="28" t="s">
        <v>2020</v>
      </c>
      <c r="C106" s="28" t="s">
        <v>1606</v>
      </c>
      <c r="D106" s="28" t="s">
        <v>2313</v>
      </c>
      <c r="E106" s="30">
        <v>0</v>
      </c>
      <c r="F106" s="31">
        <v>2.1061404999999998E-2</v>
      </c>
      <c r="G106" s="34">
        <v>7.055728E-2</v>
      </c>
      <c r="H106" s="34">
        <v>0.29850080699999998</v>
      </c>
      <c r="I106" s="4">
        <v>2.3519093340000001</v>
      </c>
      <c r="J106" s="1" t="s">
        <v>6301</v>
      </c>
    </row>
    <row r="107" spans="1:10" x14ac:dyDescent="0.15">
      <c r="A107" s="28" t="s">
        <v>1597</v>
      </c>
      <c r="B107" s="28" t="s">
        <v>2020</v>
      </c>
      <c r="C107" s="28" t="s">
        <v>1610</v>
      </c>
      <c r="D107" s="28" t="s">
        <v>2458</v>
      </c>
      <c r="E107" s="30">
        <v>1.9999999999999998E-163</v>
      </c>
      <c r="F107" s="31">
        <v>8.8870963999999997E-2</v>
      </c>
      <c r="G107" s="34">
        <v>0.38311921799999998</v>
      </c>
      <c r="H107" s="34">
        <v>0.23196686499999999</v>
      </c>
      <c r="I107" s="4">
        <v>12.770640589999999</v>
      </c>
      <c r="J107" s="1" t="s">
        <v>6301</v>
      </c>
    </row>
    <row r="108" spans="1:10" x14ac:dyDescent="0.15">
      <c r="A108" s="28" t="s">
        <v>235</v>
      </c>
      <c r="B108" s="28" t="s">
        <v>2021</v>
      </c>
      <c r="C108" s="28" t="s">
        <v>301</v>
      </c>
      <c r="D108" s="28" t="s">
        <v>2111</v>
      </c>
      <c r="E108" s="30">
        <v>1.9999999999999999E-106</v>
      </c>
      <c r="F108" s="31">
        <v>0.17033446499999999</v>
      </c>
      <c r="G108" s="34">
        <v>0.351662313</v>
      </c>
      <c r="H108" s="34">
        <v>0.484369404</v>
      </c>
      <c r="I108" s="4">
        <v>11.722077110000001</v>
      </c>
      <c r="J108" s="1" t="s">
        <v>6301</v>
      </c>
    </row>
    <row r="109" spans="1:10" x14ac:dyDescent="0.15">
      <c r="A109" s="28" t="s">
        <v>235</v>
      </c>
      <c r="B109" s="28" t="s">
        <v>2021</v>
      </c>
      <c r="C109" s="28" t="s">
        <v>444</v>
      </c>
      <c r="D109" s="28" t="s">
        <v>2314</v>
      </c>
      <c r="E109" s="30">
        <v>4.0000000000000002E-156</v>
      </c>
      <c r="F109" s="31">
        <v>5.2242826999999999E-2</v>
      </c>
      <c r="G109" s="34">
        <v>9.1653420999999999E-2</v>
      </c>
      <c r="H109" s="34">
        <v>0.57000411600000001</v>
      </c>
      <c r="I109" s="4">
        <v>3.0551140229999998</v>
      </c>
      <c r="J109" s="1" t="s">
        <v>6301</v>
      </c>
    </row>
    <row r="110" spans="1:10" x14ac:dyDescent="0.15">
      <c r="A110" s="28" t="s">
        <v>235</v>
      </c>
      <c r="B110" s="28" t="s">
        <v>2021</v>
      </c>
      <c r="C110" s="28" t="s">
        <v>546</v>
      </c>
      <c r="D110" s="28" t="s">
        <v>2459</v>
      </c>
      <c r="E110" s="30">
        <v>2.0000000000000001E-110</v>
      </c>
      <c r="F110" s="31">
        <v>0.16832835800000001</v>
      </c>
      <c r="G110" s="34">
        <v>0.36028023100000001</v>
      </c>
      <c r="H110" s="34">
        <v>0.46721508299999998</v>
      </c>
      <c r="I110" s="4">
        <v>12.009341020000001</v>
      </c>
      <c r="J110" s="1" t="s">
        <v>6301</v>
      </c>
    </row>
    <row r="111" spans="1:10" x14ac:dyDescent="0.15">
      <c r="A111" s="28" t="s">
        <v>236</v>
      </c>
      <c r="B111" s="28" t="s">
        <v>2022</v>
      </c>
      <c r="C111" s="28" t="s">
        <v>298</v>
      </c>
      <c r="D111" s="28" t="s">
        <v>2108</v>
      </c>
      <c r="E111" s="30">
        <v>4.0000000000000001E-87</v>
      </c>
      <c r="F111" s="31">
        <v>7.3494839000000006E-2</v>
      </c>
      <c r="G111" s="34">
        <v>0.31796976799999999</v>
      </c>
      <c r="H111" s="34">
        <v>0.23113781999999999</v>
      </c>
      <c r="I111" s="4">
        <v>10.59899227</v>
      </c>
      <c r="J111" s="1" t="s">
        <v>6301</v>
      </c>
    </row>
    <row r="112" spans="1:10" x14ac:dyDescent="0.15">
      <c r="A112" s="28" t="s">
        <v>236</v>
      </c>
      <c r="B112" s="28" t="s">
        <v>2022</v>
      </c>
      <c r="C112" s="28" t="s">
        <v>351</v>
      </c>
      <c r="D112" s="28" t="s">
        <v>2181</v>
      </c>
      <c r="E112" s="30">
        <v>1E-87</v>
      </c>
      <c r="F112" s="31">
        <v>0.11037509</v>
      </c>
      <c r="G112" s="34">
        <v>0.38753226200000002</v>
      </c>
      <c r="H112" s="34">
        <v>0.28481522999999997</v>
      </c>
      <c r="I112" s="4">
        <v>12.917742049999999</v>
      </c>
      <c r="J112" s="1" t="s">
        <v>6301</v>
      </c>
    </row>
    <row r="113" spans="1:10" x14ac:dyDescent="0.15">
      <c r="A113" s="28" t="s">
        <v>236</v>
      </c>
      <c r="B113" s="28" t="s">
        <v>2022</v>
      </c>
      <c r="C113" s="28" t="s">
        <v>445</v>
      </c>
      <c r="D113" s="28" t="s">
        <v>2315</v>
      </c>
      <c r="E113" s="30">
        <v>4.0000000000000002E-122</v>
      </c>
      <c r="F113" s="31">
        <v>1.4371696999999999E-2</v>
      </c>
      <c r="G113" s="34">
        <v>7.2345199999999998E-2</v>
      </c>
      <c r="H113" s="34">
        <v>0.198654469</v>
      </c>
      <c r="I113" s="4">
        <v>2.4115066550000002</v>
      </c>
      <c r="J113" s="1" t="s">
        <v>6301</v>
      </c>
    </row>
    <row r="114" spans="1:10" x14ac:dyDescent="0.15">
      <c r="A114" s="28" t="s">
        <v>236</v>
      </c>
      <c r="B114" s="28" t="s">
        <v>2022</v>
      </c>
      <c r="C114" s="28" t="s">
        <v>583</v>
      </c>
      <c r="D114" s="28" t="s">
        <v>2507</v>
      </c>
      <c r="E114" s="30">
        <v>1E-83</v>
      </c>
      <c r="F114" s="31">
        <v>0.107767671</v>
      </c>
      <c r="G114" s="34">
        <v>0.37831150899999999</v>
      </c>
      <c r="H114" s="34">
        <v>0.284864903</v>
      </c>
      <c r="I114" s="4">
        <v>12.61038364</v>
      </c>
      <c r="J114" s="1" t="s">
        <v>6301</v>
      </c>
    </row>
    <row r="115" spans="1:10" x14ac:dyDescent="0.15">
      <c r="A115" s="28" t="s">
        <v>237</v>
      </c>
      <c r="B115" s="28" t="s">
        <v>2023</v>
      </c>
      <c r="C115" s="28" t="s">
        <v>295</v>
      </c>
      <c r="D115" s="28" t="s">
        <v>2103</v>
      </c>
      <c r="E115" s="30">
        <v>2.0000000000000001E-134</v>
      </c>
      <c r="F115" s="31">
        <v>8.7953826999999998E-2</v>
      </c>
      <c r="G115" s="34">
        <v>0.32690113999999998</v>
      </c>
      <c r="H115" s="34">
        <v>0.26905329</v>
      </c>
      <c r="I115" s="4">
        <v>10.89670467</v>
      </c>
      <c r="J115" s="1" t="s">
        <v>6301</v>
      </c>
    </row>
    <row r="116" spans="1:10" x14ac:dyDescent="0.15">
      <c r="A116" s="28" t="s">
        <v>237</v>
      </c>
      <c r="B116" s="28" t="s">
        <v>2023</v>
      </c>
      <c r="C116" s="28" t="s">
        <v>446</v>
      </c>
      <c r="D116" s="28" t="s">
        <v>2316</v>
      </c>
      <c r="E116" s="30">
        <v>7.0000000000000006E-169</v>
      </c>
      <c r="F116" s="31">
        <v>1.6338291000000001E-2</v>
      </c>
      <c r="G116" s="34">
        <v>8.1872834000000005E-2</v>
      </c>
      <c r="H116" s="34">
        <v>0.199556922</v>
      </c>
      <c r="I116" s="4">
        <v>2.729094468</v>
      </c>
      <c r="J116" s="1" t="s">
        <v>6301</v>
      </c>
    </row>
    <row r="117" spans="1:10" x14ac:dyDescent="0.15">
      <c r="A117" s="28" t="s">
        <v>237</v>
      </c>
      <c r="B117" s="28" t="s">
        <v>2023</v>
      </c>
      <c r="C117" s="28" t="s">
        <v>467</v>
      </c>
      <c r="D117" s="28" t="s">
        <v>2348</v>
      </c>
      <c r="E117" s="30">
        <v>8.0000000000000001E-125</v>
      </c>
      <c r="F117" s="31">
        <v>9.2789471999999998E-2</v>
      </c>
      <c r="G117" s="34">
        <v>0.33134925799999998</v>
      </c>
      <c r="H117" s="34">
        <v>0.28003525000000001</v>
      </c>
      <c r="I117" s="4">
        <v>11.044975279999999</v>
      </c>
      <c r="J117" s="1" t="s">
        <v>6301</v>
      </c>
    </row>
    <row r="118" spans="1:10" x14ac:dyDescent="0.15">
      <c r="A118" s="28" t="s">
        <v>237</v>
      </c>
      <c r="B118" s="28" t="s">
        <v>2023</v>
      </c>
      <c r="C118" s="28" t="s">
        <v>585</v>
      </c>
      <c r="D118" s="28" t="s">
        <v>2509</v>
      </c>
      <c r="E118" s="30">
        <v>4.0000000000000001E-99</v>
      </c>
      <c r="F118" s="31">
        <v>0.11460214000000001</v>
      </c>
      <c r="G118" s="34">
        <v>0.40831173199999998</v>
      </c>
      <c r="H118" s="34">
        <v>0.28067315100000001</v>
      </c>
      <c r="I118" s="4">
        <v>13.610391079999999</v>
      </c>
      <c r="J118" s="1" t="s">
        <v>6301</v>
      </c>
    </row>
    <row r="119" spans="1:10" x14ac:dyDescent="0.15">
      <c r="A119" s="28" t="s">
        <v>238</v>
      </c>
      <c r="B119" s="28" t="s">
        <v>2024</v>
      </c>
      <c r="C119" s="28" t="s">
        <v>296</v>
      </c>
      <c r="D119" s="28" t="s">
        <v>2104</v>
      </c>
      <c r="E119" s="30">
        <v>3.0000000000000003E-39</v>
      </c>
      <c r="F119" s="31">
        <v>0.22499745500000001</v>
      </c>
      <c r="G119" s="34">
        <v>0.20822380200000001</v>
      </c>
      <c r="H119" s="34">
        <v>1.0805558850000001</v>
      </c>
      <c r="I119" s="4">
        <v>6.9407934149999999</v>
      </c>
      <c r="J119" s="1" t="s">
        <v>6302</v>
      </c>
    </row>
    <row r="120" spans="1:10" x14ac:dyDescent="0.15">
      <c r="A120" s="28" t="s">
        <v>238</v>
      </c>
      <c r="B120" s="28" t="s">
        <v>2024</v>
      </c>
      <c r="C120" s="28" t="s">
        <v>447</v>
      </c>
      <c r="D120" s="28" t="s">
        <v>2317</v>
      </c>
      <c r="E120" s="30">
        <v>5E-166</v>
      </c>
      <c r="F120" s="31">
        <v>4.7042444000000003E-2</v>
      </c>
      <c r="G120" s="34">
        <v>0.101851156</v>
      </c>
      <c r="H120" s="34">
        <v>0.46187442299999998</v>
      </c>
      <c r="I120" s="4">
        <v>3.3950385289999998</v>
      </c>
      <c r="J120" s="1" t="s">
        <v>6301</v>
      </c>
    </row>
    <row r="121" spans="1:10" x14ac:dyDescent="0.15">
      <c r="A121" s="28" t="s">
        <v>238</v>
      </c>
      <c r="B121" s="28" t="s">
        <v>2024</v>
      </c>
      <c r="C121" s="28" t="s">
        <v>466</v>
      </c>
      <c r="D121" s="28" t="s">
        <v>2347</v>
      </c>
      <c r="E121" s="30">
        <v>2.9999999999999999E-130</v>
      </c>
      <c r="F121" s="31">
        <v>0.14612340500000001</v>
      </c>
      <c r="G121" s="34">
        <v>0.33942718300000002</v>
      </c>
      <c r="H121" s="34">
        <v>0.43050000799999999</v>
      </c>
      <c r="I121" s="4">
        <v>11.314239430000001</v>
      </c>
      <c r="J121" s="1" t="s">
        <v>6301</v>
      </c>
    </row>
    <row r="122" spans="1:10" x14ac:dyDescent="0.15">
      <c r="A122" s="28" t="s">
        <v>219</v>
      </c>
      <c r="B122" s="28" t="s">
        <v>1987</v>
      </c>
      <c r="C122" s="28" t="s">
        <v>244</v>
      </c>
      <c r="D122" s="28" t="s">
        <v>2032</v>
      </c>
      <c r="E122" s="30">
        <v>4E-165</v>
      </c>
      <c r="F122" s="31">
        <v>6.4164508999999995E-2</v>
      </c>
      <c r="G122" s="34">
        <v>0.26321146899999998</v>
      </c>
      <c r="H122" s="34">
        <v>0.243775504</v>
      </c>
      <c r="I122" s="4">
        <v>8.7737156330000001</v>
      </c>
      <c r="J122" s="1" t="s">
        <v>6301</v>
      </c>
    </row>
    <row r="123" spans="1:10" x14ac:dyDescent="0.15">
      <c r="A123" s="28" t="s">
        <v>219</v>
      </c>
      <c r="B123" s="28" t="s">
        <v>1987</v>
      </c>
      <c r="C123" s="28" t="s">
        <v>435</v>
      </c>
      <c r="D123" s="28" t="s">
        <v>2296</v>
      </c>
      <c r="E123" s="30">
        <v>0</v>
      </c>
      <c r="F123" s="31">
        <v>1.7305259999999999E-2</v>
      </c>
      <c r="G123" s="34">
        <v>6.6390536E-2</v>
      </c>
      <c r="H123" s="34">
        <v>0.26065854199999999</v>
      </c>
      <c r="I123" s="4">
        <v>2.2130178570000001</v>
      </c>
      <c r="J123" s="1" t="s">
        <v>6301</v>
      </c>
    </row>
    <row r="124" spans="1:10" x14ac:dyDescent="0.15">
      <c r="A124" s="28" t="s">
        <v>219</v>
      </c>
      <c r="B124" s="28" t="s">
        <v>1987</v>
      </c>
      <c r="C124" s="28" t="s">
        <v>597</v>
      </c>
      <c r="D124" s="28" t="s">
        <v>2523</v>
      </c>
      <c r="E124" s="30">
        <v>5E-177</v>
      </c>
      <c r="F124" s="31">
        <v>6.8659345999999996E-2</v>
      </c>
      <c r="G124" s="34">
        <v>0.226771888</v>
      </c>
      <c r="H124" s="34">
        <v>0.302768329</v>
      </c>
      <c r="I124" s="4">
        <v>7.5590629460000001</v>
      </c>
      <c r="J124" s="1" t="s">
        <v>6301</v>
      </c>
    </row>
    <row r="125" spans="1:10" x14ac:dyDescent="0.15">
      <c r="A125" s="28" t="s">
        <v>220</v>
      </c>
      <c r="B125" s="28" t="s">
        <v>1988</v>
      </c>
      <c r="C125" s="28" t="s">
        <v>384</v>
      </c>
      <c r="D125" s="28" t="s">
        <v>2226</v>
      </c>
      <c r="E125" s="30">
        <v>2.0000000000000001E-134</v>
      </c>
      <c r="F125" s="31">
        <v>9.3905792000000002E-2</v>
      </c>
      <c r="G125" s="34">
        <v>0.360475989</v>
      </c>
      <c r="H125" s="34">
        <v>0.26050498399999999</v>
      </c>
      <c r="I125" s="4">
        <v>12.01586629</v>
      </c>
      <c r="J125" s="1" t="s">
        <v>6301</v>
      </c>
    </row>
    <row r="126" spans="1:10" x14ac:dyDescent="0.15">
      <c r="A126" s="28" t="s">
        <v>220</v>
      </c>
      <c r="B126" s="28" t="s">
        <v>1988</v>
      </c>
      <c r="C126" s="28" t="s">
        <v>434</v>
      </c>
      <c r="D126" s="28" t="s">
        <v>2295</v>
      </c>
      <c r="E126" s="30">
        <v>2.0000000000000001E-173</v>
      </c>
      <c r="F126" s="31">
        <v>3.8494173E-2</v>
      </c>
      <c r="G126" s="34">
        <v>0.12670914899999999</v>
      </c>
      <c r="H126" s="34">
        <v>0.30379947699999998</v>
      </c>
      <c r="I126" s="4">
        <v>4.2236383149999996</v>
      </c>
      <c r="J126" s="1" t="s">
        <v>6301</v>
      </c>
    </row>
    <row r="127" spans="1:10" x14ac:dyDescent="0.15">
      <c r="A127" s="28" t="s">
        <v>220</v>
      </c>
      <c r="B127" s="28" t="s">
        <v>1988</v>
      </c>
      <c r="C127" s="28" t="s">
        <v>452</v>
      </c>
      <c r="D127" s="28" t="s">
        <v>2322</v>
      </c>
      <c r="E127" s="30">
        <v>2.0000000000000001E-123</v>
      </c>
      <c r="F127" s="31">
        <v>0.10055819100000001</v>
      </c>
      <c r="G127" s="34">
        <v>0.284460247</v>
      </c>
      <c r="H127" s="34">
        <v>0.35350525300000002</v>
      </c>
      <c r="I127" s="4">
        <v>9.4820082279999998</v>
      </c>
      <c r="J127" s="1" t="s">
        <v>6301</v>
      </c>
    </row>
    <row r="128" spans="1:10" x14ac:dyDescent="0.15">
      <c r="A128" s="28" t="s">
        <v>220</v>
      </c>
      <c r="B128" s="28" t="s">
        <v>1988</v>
      </c>
      <c r="C128" s="28" t="s">
        <v>598</v>
      </c>
      <c r="D128" s="28" t="s">
        <v>2524</v>
      </c>
      <c r="E128" s="30">
        <v>4.9999999999999999E-138</v>
      </c>
      <c r="F128" s="31">
        <v>9.7207654000000004E-2</v>
      </c>
      <c r="G128" s="34">
        <v>0.37793963899999999</v>
      </c>
      <c r="H128" s="34">
        <v>0.25720417699999998</v>
      </c>
      <c r="I128" s="4">
        <v>12.59798797</v>
      </c>
      <c r="J128" s="1" t="s">
        <v>6301</v>
      </c>
    </row>
    <row r="129" spans="1:10" x14ac:dyDescent="0.15">
      <c r="A129" s="28" t="s">
        <v>241</v>
      </c>
      <c r="B129" s="28" t="s">
        <v>2027</v>
      </c>
      <c r="C129" s="28" t="s">
        <v>388</v>
      </c>
      <c r="D129" s="28" t="s">
        <v>2232</v>
      </c>
      <c r="E129" s="30">
        <v>5.9999999999999997E-123</v>
      </c>
      <c r="F129" s="31">
        <v>6.0275190999999999E-2</v>
      </c>
      <c r="G129" s="34">
        <v>0.26114052700000001</v>
      </c>
      <c r="H129" s="34">
        <v>0.230815153</v>
      </c>
      <c r="I129" s="4">
        <v>8.7046842410000007</v>
      </c>
      <c r="J129" s="1" t="s">
        <v>6301</v>
      </c>
    </row>
    <row r="130" spans="1:10" x14ac:dyDescent="0.15">
      <c r="A130" s="28" t="s">
        <v>241</v>
      </c>
      <c r="B130" s="28" t="s">
        <v>2027</v>
      </c>
      <c r="C130" s="28" t="s">
        <v>430</v>
      </c>
      <c r="D130" s="28" t="s">
        <v>2291</v>
      </c>
      <c r="E130" s="30">
        <v>2.0000000000000001E-101</v>
      </c>
      <c r="F130" s="31">
        <v>8.1632113000000006E-2</v>
      </c>
      <c r="G130" s="34">
        <v>0.26914376299999998</v>
      </c>
      <c r="H130" s="34">
        <v>0.30330300900000001</v>
      </c>
      <c r="I130" s="4">
        <v>8.9714587730000002</v>
      </c>
      <c r="J130" s="1" t="s">
        <v>6301</v>
      </c>
    </row>
    <row r="131" spans="1:10" x14ac:dyDescent="0.15">
      <c r="A131" s="28" t="s">
        <v>241</v>
      </c>
      <c r="B131" s="28" t="s">
        <v>2027</v>
      </c>
      <c r="C131" s="28" t="s">
        <v>601</v>
      </c>
      <c r="D131" s="28" t="s">
        <v>2531</v>
      </c>
      <c r="E131" s="30">
        <v>9.9999999999999998E-122</v>
      </c>
      <c r="F131" s="31">
        <v>5.9250177000000001E-2</v>
      </c>
      <c r="G131" s="34">
        <v>0.25048600300000001</v>
      </c>
      <c r="H131" s="34">
        <v>0.23654086999999999</v>
      </c>
      <c r="I131" s="4">
        <v>8.349533417</v>
      </c>
      <c r="J131" s="1" t="s">
        <v>6301</v>
      </c>
    </row>
    <row r="132" spans="1:10" x14ac:dyDescent="0.15">
      <c r="A132" s="28" t="s">
        <v>2029</v>
      </c>
      <c r="B132" s="28" t="s">
        <v>2028</v>
      </c>
      <c r="C132" s="28" t="s">
        <v>2231</v>
      </c>
      <c r="D132" s="28" t="s">
        <v>2230</v>
      </c>
      <c r="E132" s="30">
        <v>0</v>
      </c>
      <c r="F132" s="31">
        <v>0.14568456900000001</v>
      </c>
      <c r="G132" s="34">
        <v>0.316960986</v>
      </c>
      <c r="H132" s="34">
        <v>0.45962934100000002</v>
      </c>
      <c r="I132" s="4">
        <v>10.565366210000001</v>
      </c>
      <c r="J132" s="1" t="s">
        <v>6301</v>
      </c>
    </row>
    <row r="133" spans="1:10" x14ac:dyDescent="0.15">
      <c r="A133" s="28" t="s">
        <v>2029</v>
      </c>
      <c r="B133" s="28" t="s">
        <v>2028</v>
      </c>
      <c r="C133" s="28" t="s">
        <v>4056</v>
      </c>
      <c r="D133" s="28" t="s">
        <v>2287</v>
      </c>
      <c r="E133" s="30">
        <v>2E-169</v>
      </c>
      <c r="F133" s="31">
        <v>5.0900585999999998E-2</v>
      </c>
      <c r="G133" s="34">
        <v>0.246162192</v>
      </c>
      <c r="H133" s="34">
        <v>0.206776618</v>
      </c>
      <c r="I133" s="4">
        <v>8.2054063940000006</v>
      </c>
      <c r="J133" s="1" t="s">
        <v>6301</v>
      </c>
    </row>
    <row r="134" spans="1:10" x14ac:dyDescent="0.15">
      <c r="A134" s="28" t="s">
        <v>2029</v>
      </c>
      <c r="B134" s="28" t="s">
        <v>2028</v>
      </c>
      <c r="C134" s="28" t="s">
        <v>2530</v>
      </c>
      <c r="D134" s="28" t="s">
        <v>2529</v>
      </c>
      <c r="E134" s="30">
        <v>7.9999999999999996E-177</v>
      </c>
      <c r="F134" s="31">
        <v>0.14086322900000001</v>
      </c>
      <c r="G134" s="34">
        <v>0.42596140399999999</v>
      </c>
      <c r="H134" s="34">
        <v>0.33069481699999997</v>
      </c>
      <c r="I134" s="4">
        <v>14.19871346</v>
      </c>
      <c r="J134" s="1" t="s">
        <v>6301</v>
      </c>
    </row>
    <row r="135" spans="1:10" x14ac:dyDescent="0.15">
      <c r="A135" s="28" t="s">
        <v>242</v>
      </c>
      <c r="B135" s="28" t="s">
        <v>2030</v>
      </c>
      <c r="C135" s="28" t="s">
        <v>385</v>
      </c>
      <c r="D135" s="28" t="s">
        <v>2227</v>
      </c>
      <c r="E135" s="30">
        <v>7.0000000000000003E-80</v>
      </c>
      <c r="F135" s="31">
        <v>7.9314909000000003E-2</v>
      </c>
      <c r="G135" s="34">
        <v>0.29224087700000001</v>
      </c>
      <c r="H135" s="34">
        <v>0.27140251399999998</v>
      </c>
      <c r="I135" s="4">
        <v>9.741362552</v>
      </c>
      <c r="J135" s="1" t="s">
        <v>6301</v>
      </c>
    </row>
    <row r="136" spans="1:10" x14ac:dyDescent="0.15">
      <c r="A136" s="28" t="s">
        <v>242</v>
      </c>
      <c r="B136" s="28" t="s">
        <v>2030</v>
      </c>
      <c r="C136" s="28" t="s">
        <v>432</v>
      </c>
      <c r="D136" s="28" t="s">
        <v>2293</v>
      </c>
      <c r="E136" s="30">
        <v>9.9999999999999996E-95</v>
      </c>
      <c r="F136" s="31">
        <v>9.672712E-2</v>
      </c>
      <c r="G136" s="34">
        <v>0.35712950999999998</v>
      </c>
      <c r="H136" s="34">
        <v>0.270846058</v>
      </c>
      <c r="I136" s="4">
        <v>11.90431701</v>
      </c>
      <c r="J136" s="1" t="s">
        <v>6301</v>
      </c>
    </row>
    <row r="137" spans="1:10" x14ac:dyDescent="0.15">
      <c r="A137" s="28" t="s">
        <v>242</v>
      </c>
      <c r="B137" s="28" t="s">
        <v>2030</v>
      </c>
      <c r="C137" s="28" t="s">
        <v>450</v>
      </c>
      <c r="D137" s="28" t="s">
        <v>2320</v>
      </c>
      <c r="E137" s="30">
        <v>5.9999999999999999E-131</v>
      </c>
      <c r="F137" s="31">
        <v>8.5107299999999993E-3</v>
      </c>
      <c r="G137" s="34">
        <v>5.0819058E-2</v>
      </c>
      <c r="H137" s="34">
        <v>0.16747121800000001</v>
      </c>
      <c r="I137" s="4">
        <v>1.6939686119999999</v>
      </c>
      <c r="J137" s="1" t="s">
        <v>6301</v>
      </c>
    </row>
    <row r="138" spans="1:10" x14ac:dyDescent="0.15">
      <c r="A138" s="28" t="s">
        <v>242</v>
      </c>
      <c r="B138" s="28" t="s">
        <v>2030</v>
      </c>
      <c r="C138" s="28" t="s">
        <v>599</v>
      </c>
      <c r="D138" s="28" t="s">
        <v>2527</v>
      </c>
      <c r="E138" s="30">
        <v>9.9999999999999992E-72</v>
      </c>
      <c r="F138" s="31">
        <v>8.7085752000000002E-2</v>
      </c>
      <c r="G138" s="34">
        <v>0.27286675199999999</v>
      </c>
      <c r="H138" s="34">
        <v>0.31915120299999999</v>
      </c>
      <c r="I138" s="4">
        <v>9.0955584040000002</v>
      </c>
      <c r="J138" s="1" t="s">
        <v>6301</v>
      </c>
    </row>
    <row r="139" spans="1:10" x14ac:dyDescent="0.15">
      <c r="A139" s="28" t="s">
        <v>243</v>
      </c>
      <c r="B139" s="28" t="s">
        <v>2031</v>
      </c>
      <c r="C139" s="28" t="s">
        <v>433</v>
      </c>
      <c r="D139" s="28" t="s">
        <v>2294</v>
      </c>
      <c r="E139" s="30">
        <v>3.0000000000000002E-85</v>
      </c>
      <c r="F139" s="31">
        <v>8.3003807999999998E-2</v>
      </c>
      <c r="G139" s="34">
        <v>0.224903454</v>
      </c>
      <c r="H139" s="34">
        <v>0.36906417800000002</v>
      </c>
      <c r="I139" s="4">
        <v>7.4967818050000004</v>
      </c>
      <c r="J139" s="1" t="s">
        <v>6301</v>
      </c>
    </row>
    <row r="140" spans="1:10" x14ac:dyDescent="0.15">
      <c r="A140" s="28" t="s">
        <v>243</v>
      </c>
      <c r="B140" s="28" t="s">
        <v>2031</v>
      </c>
      <c r="C140" s="28" t="s">
        <v>451</v>
      </c>
      <c r="D140" s="28" t="s">
        <v>2321</v>
      </c>
      <c r="E140" s="30">
        <v>9.9999999999999995E-113</v>
      </c>
      <c r="F140" s="31">
        <v>2.7152286000000001E-2</v>
      </c>
      <c r="G140" s="34">
        <v>0.100750036</v>
      </c>
      <c r="H140" s="34">
        <v>0.269501506</v>
      </c>
      <c r="I140" s="4">
        <v>3.35833454</v>
      </c>
      <c r="J140" s="1" t="s">
        <v>6301</v>
      </c>
    </row>
    <row r="141" spans="1:10" x14ac:dyDescent="0.15">
      <c r="A141" s="28" t="s">
        <v>244</v>
      </c>
      <c r="B141" s="28" t="s">
        <v>2032</v>
      </c>
      <c r="C141" s="28" t="s">
        <v>435</v>
      </c>
      <c r="D141" s="28" t="s">
        <v>2296</v>
      </c>
      <c r="E141" s="30">
        <v>9.9999999999999999E-160</v>
      </c>
      <c r="F141" s="31">
        <v>8.1827862000000001E-2</v>
      </c>
      <c r="G141" s="34">
        <v>0.26880742800000001</v>
      </c>
      <c r="H141" s="34">
        <v>0.30441071600000003</v>
      </c>
      <c r="I141" s="4">
        <v>8.9602475950000002</v>
      </c>
      <c r="J141" s="1" t="s">
        <v>6301</v>
      </c>
    </row>
    <row r="142" spans="1:10" x14ac:dyDescent="0.15">
      <c r="A142" s="28" t="s">
        <v>244</v>
      </c>
      <c r="B142" s="28" t="s">
        <v>2032</v>
      </c>
      <c r="C142" s="28" t="s">
        <v>453</v>
      </c>
      <c r="D142" s="28" t="s">
        <v>2323</v>
      </c>
      <c r="E142" s="30">
        <v>5.0000000000000002E-174</v>
      </c>
      <c r="F142" s="31">
        <v>2.4008332E-2</v>
      </c>
      <c r="G142" s="34">
        <v>9.7168670999999998E-2</v>
      </c>
      <c r="H142" s="34">
        <v>0.247078938</v>
      </c>
      <c r="I142" s="4">
        <v>3.238955689</v>
      </c>
      <c r="J142" s="1" t="s">
        <v>6301</v>
      </c>
    </row>
    <row r="143" spans="1:10" x14ac:dyDescent="0.15">
      <c r="A143" s="28" t="s">
        <v>244</v>
      </c>
      <c r="B143" s="28" t="s">
        <v>2032</v>
      </c>
      <c r="C143" s="28" t="s">
        <v>597</v>
      </c>
      <c r="D143" s="28" t="s">
        <v>2523</v>
      </c>
      <c r="E143" s="30">
        <v>1E-146</v>
      </c>
      <c r="F143" s="31">
        <v>0.10589132599999999</v>
      </c>
      <c r="G143" s="34">
        <v>0.2927419</v>
      </c>
      <c r="H143" s="34">
        <v>0.36172248000000001</v>
      </c>
      <c r="I143" s="4">
        <v>9.7580633379999995</v>
      </c>
      <c r="J143" s="1" t="s">
        <v>6301</v>
      </c>
    </row>
    <row r="144" spans="1:10" x14ac:dyDescent="0.15">
      <c r="A144" s="28" t="s">
        <v>245</v>
      </c>
      <c r="B144" s="28" t="s">
        <v>2033</v>
      </c>
      <c r="C144" s="28" t="s">
        <v>383</v>
      </c>
      <c r="D144" s="28" t="s">
        <v>2225</v>
      </c>
      <c r="E144" s="30">
        <v>9E-103</v>
      </c>
      <c r="F144" s="31">
        <v>0.100133188</v>
      </c>
      <c r="G144" s="34">
        <v>0.38336209300000001</v>
      </c>
      <c r="H144" s="34">
        <v>0.26119741600000002</v>
      </c>
      <c r="I144" s="4">
        <v>12.77873645</v>
      </c>
      <c r="J144" s="1" t="s">
        <v>6301</v>
      </c>
    </row>
    <row r="145" spans="1:10" x14ac:dyDescent="0.15">
      <c r="A145" s="28" t="s">
        <v>245</v>
      </c>
      <c r="B145" s="28" t="s">
        <v>2033</v>
      </c>
      <c r="C145" s="28" t="s">
        <v>454</v>
      </c>
      <c r="D145" s="28" t="s">
        <v>2324</v>
      </c>
      <c r="E145" s="30">
        <v>3.0000000000000002E-126</v>
      </c>
      <c r="F145" s="31">
        <v>2.5991627999999999E-2</v>
      </c>
      <c r="G145" s="34">
        <v>2.9677462000000002E-2</v>
      </c>
      <c r="H145" s="34">
        <v>0.87580358599999997</v>
      </c>
      <c r="I145" s="4">
        <v>0.98924874200000001</v>
      </c>
      <c r="J145" s="1" t="s">
        <v>6301</v>
      </c>
    </row>
    <row r="146" spans="1:10" x14ac:dyDescent="0.15">
      <c r="A146" s="28" t="s">
        <v>245</v>
      </c>
      <c r="B146" s="28" t="s">
        <v>2033</v>
      </c>
      <c r="C146" s="28" t="s">
        <v>596</v>
      </c>
      <c r="D146" s="28" t="s">
        <v>2522</v>
      </c>
      <c r="E146" s="30">
        <v>1E-99</v>
      </c>
      <c r="F146" s="31">
        <v>0.103214269</v>
      </c>
      <c r="G146" s="34">
        <v>0.30355476100000001</v>
      </c>
      <c r="H146" s="34">
        <v>0.340018614</v>
      </c>
      <c r="I146" s="4">
        <v>10.11849205</v>
      </c>
      <c r="J146" s="1" t="s">
        <v>6301</v>
      </c>
    </row>
    <row r="147" spans="1:10" x14ac:dyDescent="0.15">
      <c r="A147" s="28" t="s">
        <v>246</v>
      </c>
      <c r="B147" s="28" t="s">
        <v>2034</v>
      </c>
      <c r="C147" s="28" t="s">
        <v>438</v>
      </c>
      <c r="D147" s="28" t="s">
        <v>2302</v>
      </c>
      <c r="E147" s="30">
        <v>1.0000000000000001E-152</v>
      </c>
      <c r="F147" s="31">
        <v>0.101133087</v>
      </c>
      <c r="G147" s="34">
        <v>0.44274314999999997</v>
      </c>
      <c r="H147" s="34">
        <v>0.22842383299999999</v>
      </c>
      <c r="I147" s="4">
        <v>14.75810502</v>
      </c>
      <c r="J147" s="1" t="s">
        <v>6301</v>
      </c>
    </row>
    <row r="148" spans="1:10" x14ac:dyDescent="0.15">
      <c r="A148" s="28" t="s">
        <v>246</v>
      </c>
      <c r="B148" s="28" t="s">
        <v>2034</v>
      </c>
      <c r="C148" s="28" t="s">
        <v>455</v>
      </c>
      <c r="D148" s="28" t="s">
        <v>2326</v>
      </c>
      <c r="E148" s="30">
        <v>0</v>
      </c>
      <c r="F148" s="31">
        <v>1.1715175E-2</v>
      </c>
      <c r="G148" s="34">
        <v>5.8566328000000001E-2</v>
      </c>
      <c r="H148" s="34">
        <v>0.20003259900000001</v>
      </c>
      <c r="I148" s="4">
        <v>1.9522109240000001</v>
      </c>
      <c r="J148" s="1" t="s">
        <v>6301</v>
      </c>
    </row>
    <row r="149" spans="1:10" x14ac:dyDescent="0.15">
      <c r="A149" s="28" t="s">
        <v>248</v>
      </c>
      <c r="B149" s="28" t="s">
        <v>2036</v>
      </c>
      <c r="C149" s="28" t="s">
        <v>458</v>
      </c>
      <c r="D149" s="28" t="s">
        <v>2329</v>
      </c>
      <c r="E149" s="30">
        <v>2.0000000000000001E-122</v>
      </c>
      <c r="F149" s="31">
        <v>1.7205056E-2</v>
      </c>
      <c r="G149" s="34">
        <v>6.7885505999999998E-2</v>
      </c>
      <c r="H149" s="34">
        <v>0.25344225399999998</v>
      </c>
      <c r="I149" s="4">
        <v>2.2628501889999999</v>
      </c>
      <c r="J149" s="1" t="s">
        <v>6301</v>
      </c>
    </row>
    <row r="150" spans="1:10" x14ac:dyDescent="0.15">
      <c r="A150" s="28" t="s">
        <v>248</v>
      </c>
      <c r="B150" s="28" t="s">
        <v>2036</v>
      </c>
      <c r="C150" s="28" t="s">
        <v>481</v>
      </c>
      <c r="D150" s="28" t="s">
        <v>2367</v>
      </c>
      <c r="E150" s="30">
        <v>9.9999999999999993E-78</v>
      </c>
      <c r="F150" s="31">
        <v>0.13199343299999999</v>
      </c>
      <c r="G150" s="34">
        <v>0.54586418599999997</v>
      </c>
      <c r="H150" s="34">
        <v>0.241806361</v>
      </c>
      <c r="I150" s="4">
        <v>18.195472850000002</v>
      </c>
      <c r="J150" s="1" t="s">
        <v>6301</v>
      </c>
    </row>
    <row r="151" spans="1:10" x14ac:dyDescent="0.15">
      <c r="A151" s="28" t="s">
        <v>248</v>
      </c>
      <c r="B151" s="28" t="s">
        <v>2036</v>
      </c>
      <c r="C151" s="28" t="s">
        <v>491</v>
      </c>
      <c r="D151" s="28" t="s">
        <v>2380</v>
      </c>
      <c r="E151" s="30">
        <v>1E-78</v>
      </c>
      <c r="F151" s="31">
        <v>0.11918102799999999</v>
      </c>
      <c r="G151" s="34">
        <v>0.50814971499999995</v>
      </c>
      <c r="H151" s="34">
        <v>0.234539201</v>
      </c>
      <c r="I151" s="4">
        <v>16.938323820000001</v>
      </c>
      <c r="J151" s="1" t="s">
        <v>6301</v>
      </c>
    </row>
    <row r="152" spans="1:10" x14ac:dyDescent="0.15">
      <c r="A152" s="28" t="s">
        <v>2039</v>
      </c>
      <c r="B152" s="28" t="s">
        <v>2038</v>
      </c>
      <c r="C152" s="28" t="s">
        <v>2076</v>
      </c>
      <c r="D152" s="28" t="s">
        <v>2075</v>
      </c>
      <c r="E152" s="30">
        <v>0</v>
      </c>
      <c r="F152" s="31">
        <v>3.8187962999999998E-2</v>
      </c>
      <c r="G152" s="34">
        <v>0.33034182899999998</v>
      </c>
      <c r="H152" s="34">
        <v>0.115601354</v>
      </c>
      <c r="I152" s="4">
        <v>11.011394320000001</v>
      </c>
      <c r="J152" s="1" t="s">
        <v>6301</v>
      </c>
    </row>
    <row r="153" spans="1:10" x14ac:dyDescent="0.15">
      <c r="A153" s="28" t="s">
        <v>2039</v>
      </c>
      <c r="B153" s="28" t="s">
        <v>2038</v>
      </c>
      <c r="C153" s="28" t="s">
        <v>2332</v>
      </c>
      <c r="D153" s="28" t="s">
        <v>2331</v>
      </c>
      <c r="E153" s="30">
        <v>0</v>
      </c>
      <c r="F153" s="31">
        <v>2.7686485E-2</v>
      </c>
      <c r="G153" s="34">
        <v>0.115848452</v>
      </c>
      <c r="H153" s="34">
        <v>0.23898882299999999</v>
      </c>
      <c r="I153" s="4">
        <v>3.8616150569999999</v>
      </c>
      <c r="J153" s="1" t="s">
        <v>6301</v>
      </c>
    </row>
    <row r="154" spans="1:10" x14ac:dyDescent="0.15">
      <c r="A154" s="28" t="s">
        <v>2039</v>
      </c>
      <c r="B154" s="28" t="s">
        <v>2038</v>
      </c>
      <c r="C154" s="28" t="s">
        <v>2362</v>
      </c>
      <c r="D154" s="28" t="s">
        <v>2361</v>
      </c>
      <c r="E154" s="30">
        <v>0</v>
      </c>
      <c r="F154" s="31">
        <v>6.9288121999999994E-2</v>
      </c>
      <c r="G154" s="34">
        <v>0.36365657800000001</v>
      </c>
      <c r="H154" s="34">
        <v>0.190531744</v>
      </c>
      <c r="I154" s="4">
        <v>12.12188592</v>
      </c>
      <c r="J154" s="1" t="s">
        <v>6301</v>
      </c>
    </row>
    <row r="155" spans="1:10" x14ac:dyDescent="0.15">
      <c r="A155" s="28" t="s">
        <v>250</v>
      </c>
      <c r="B155" s="28" t="s">
        <v>2040</v>
      </c>
      <c r="C155" s="28" t="s">
        <v>277</v>
      </c>
      <c r="D155" s="28" t="s">
        <v>2072</v>
      </c>
      <c r="E155" s="30">
        <v>8.0000000000000001E-87</v>
      </c>
      <c r="F155" s="31">
        <v>0.118106512</v>
      </c>
      <c r="G155" s="34">
        <v>0.20992409200000001</v>
      </c>
      <c r="H155" s="34">
        <v>0.562615329</v>
      </c>
      <c r="I155" s="4">
        <v>6.9974697289999996</v>
      </c>
      <c r="J155" s="1" t="s">
        <v>6301</v>
      </c>
    </row>
    <row r="156" spans="1:10" x14ac:dyDescent="0.15">
      <c r="A156" s="28" t="s">
        <v>250</v>
      </c>
      <c r="B156" s="28" t="s">
        <v>2040</v>
      </c>
      <c r="C156" s="28" t="s">
        <v>281</v>
      </c>
      <c r="D156" s="28" t="s">
        <v>2078</v>
      </c>
      <c r="E156" s="30">
        <v>9.9999999999999998E-121</v>
      </c>
      <c r="F156" s="31">
        <v>0.13052467700000001</v>
      </c>
      <c r="G156" s="34">
        <v>0.32875815600000002</v>
      </c>
      <c r="H156" s="34">
        <v>0.39702338799999998</v>
      </c>
      <c r="I156" s="4">
        <v>10.95860521</v>
      </c>
      <c r="J156" s="1" t="s">
        <v>6301</v>
      </c>
    </row>
    <row r="157" spans="1:10" x14ac:dyDescent="0.15">
      <c r="A157" s="28" t="s">
        <v>250</v>
      </c>
      <c r="B157" s="28" t="s">
        <v>2040</v>
      </c>
      <c r="C157" s="28" t="s">
        <v>313</v>
      </c>
      <c r="D157" s="28" t="s">
        <v>2133</v>
      </c>
      <c r="E157" s="30">
        <v>1E-50</v>
      </c>
      <c r="F157" s="31">
        <v>0.41065037900000001</v>
      </c>
      <c r="G157" s="34">
        <v>1.0416559620000001</v>
      </c>
      <c r="H157" s="34">
        <v>0.394228415</v>
      </c>
      <c r="I157" s="4">
        <v>34.721865399999999</v>
      </c>
      <c r="J157" s="1" t="s">
        <v>6302</v>
      </c>
    </row>
    <row r="158" spans="1:10" x14ac:dyDescent="0.15">
      <c r="A158" s="28" t="s">
        <v>250</v>
      </c>
      <c r="B158" s="28" t="s">
        <v>2040</v>
      </c>
      <c r="C158" s="28" t="s">
        <v>460</v>
      </c>
      <c r="D158" s="28" t="s">
        <v>2333</v>
      </c>
      <c r="E158" s="30">
        <v>9.9999999999999996E-165</v>
      </c>
      <c r="F158" s="31">
        <v>3.6822229999999997E-2</v>
      </c>
      <c r="G158" s="34">
        <v>8.6558834000000001E-2</v>
      </c>
      <c r="H158" s="34">
        <v>0.42540117700000002</v>
      </c>
      <c r="I158" s="4">
        <v>2.8852944570000001</v>
      </c>
      <c r="J158" s="1" t="s">
        <v>6301</v>
      </c>
    </row>
    <row r="159" spans="1:10" x14ac:dyDescent="0.15">
      <c r="A159" s="28" t="s">
        <v>250</v>
      </c>
      <c r="B159" s="28" t="s">
        <v>2040</v>
      </c>
      <c r="C159" s="28" t="s">
        <v>477</v>
      </c>
      <c r="D159" s="28" t="s">
        <v>2363</v>
      </c>
      <c r="E159" s="30">
        <v>5.0000000000000001E-120</v>
      </c>
      <c r="F159" s="31">
        <v>0.13198235899999999</v>
      </c>
      <c r="G159" s="34">
        <v>0.32994995399999999</v>
      </c>
      <c r="H159" s="34">
        <v>0.40000720499999998</v>
      </c>
      <c r="I159" s="4">
        <v>10.998331800000001</v>
      </c>
      <c r="J159" s="1" t="s">
        <v>6301</v>
      </c>
    </row>
    <row r="160" spans="1:10" x14ac:dyDescent="0.15">
      <c r="A160" s="28" t="s">
        <v>250</v>
      </c>
      <c r="B160" s="28" t="s">
        <v>2040</v>
      </c>
      <c r="C160" s="28" t="s">
        <v>493</v>
      </c>
      <c r="D160" s="28" t="s">
        <v>2384</v>
      </c>
      <c r="E160" s="30">
        <v>2E-79</v>
      </c>
      <c r="F160" s="31">
        <v>0.12573305500000001</v>
      </c>
      <c r="G160" s="34">
        <v>0.21499406700000001</v>
      </c>
      <c r="H160" s="34">
        <v>0.58482104700000004</v>
      </c>
      <c r="I160" s="4">
        <v>7.1664688840000004</v>
      </c>
      <c r="J160" s="1" t="s">
        <v>6301</v>
      </c>
    </row>
    <row r="161" spans="1:10" x14ac:dyDescent="0.15">
      <c r="A161" s="28" t="s">
        <v>250</v>
      </c>
      <c r="B161" s="28" t="s">
        <v>2040</v>
      </c>
      <c r="C161" s="28" t="s">
        <v>571</v>
      </c>
      <c r="D161" s="28" t="s">
        <v>2495</v>
      </c>
      <c r="E161" s="30">
        <v>2.9999999999999999E-56</v>
      </c>
      <c r="F161" s="31">
        <v>0.37779332700000001</v>
      </c>
      <c r="G161" s="34">
        <v>0.92478191799999998</v>
      </c>
      <c r="H161" s="34">
        <v>0.40852153400000002</v>
      </c>
      <c r="I161" s="4">
        <v>30.826063940000001</v>
      </c>
      <c r="J161" s="1" t="s">
        <v>6301</v>
      </c>
    </row>
    <row r="162" spans="1:10" x14ac:dyDescent="0.15">
      <c r="A162" s="28" t="s">
        <v>2042</v>
      </c>
      <c r="B162" s="28" t="s">
        <v>2041</v>
      </c>
      <c r="C162" s="28" t="s">
        <v>4048</v>
      </c>
      <c r="D162" s="28" t="s">
        <v>2127</v>
      </c>
      <c r="E162" s="30">
        <v>0</v>
      </c>
      <c r="F162" s="31">
        <v>9.2817239999999995E-2</v>
      </c>
      <c r="G162" s="34">
        <v>0.44802281500000002</v>
      </c>
      <c r="H162" s="34">
        <v>0.20717078999999999</v>
      </c>
      <c r="I162" s="4">
        <v>14.93409383</v>
      </c>
      <c r="J162" s="1" t="s">
        <v>6301</v>
      </c>
    </row>
    <row r="163" spans="1:10" x14ac:dyDescent="0.15">
      <c r="A163" s="28" t="s">
        <v>2042</v>
      </c>
      <c r="B163" s="28" t="s">
        <v>2041</v>
      </c>
      <c r="C163" s="28" t="s">
        <v>2336</v>
      </c>
      <c r="D163" s="28" t="s">
        <v>2335</v>
      </c>
      <c r="E163" s="30">
        <v>0</v>
      </c>
      <c r="F163" s="31">
        <v>2.4570471999999999E-2</v>
      </c>
      <c r="G163" s="34">
        <v>6.9939981999999998E-2</v>
      </c>
      <c r="H163" s="34">
        <v>0.351307957</v>
      </c>
      <c r="I163" s="4">
        <v>2.3313327350000002</v>
      </c>
      <c r="J163" s="1" t="s">
        <v>6301</v>
      </c>
    </row>
    <row r="164" spans="1:10" x14ac:dyDescent="0.15">
      <c r="A164" s="28" t="s">
        <v>2042</v>
      </c>
      <c r="B164" s="28" t="s">
        <v>2041</v>
      </c>
      <c r="C164" s="28" t="s">
        <v>4063</v>
      </c>
      <c r="D164" s="28" t="s">
        <v>2369</v>
      </c>
      <c r="E164" s="30">
        <v>0</v>
      </c>
      <c r="F164" s="31">
        <v>0.115670227</v>
      </c>
      <c r="G164" s="34">
        <v>0.467412826</v>
      </c>
      <c r="H164" s="34">
        <v>0.24746909</v>
      </c>
      <c r="I164" s="4">
        <v>15.58042755</v>
      </c>
      <c r="J164" s="1" t="s">
        <v>6301</v>
      </c>
    </row>
    <row r="165" spans="1:10" x14ac:dyDescent="0.15">
      <c r="A165" s="28" t="s">
        <v>251</v>
      </c>
      <c r="B165" s="28" t="s">
        <v>2043</v>
      </c>
      <c r="C165" s="28" t="s">
        <v>462</v>
      </c>
      <c r="D165" s="28" t="s">
        <v>2337</v>
      </c>
      <c r="E165" s="30">
        <v>3.9999999999999999E-171</v>
      </c>
      <c r="F165" s="31">
        <v>1.7617252E-2</v>
      </c>
      <c r="G165" s="34">
        <v>6.2781733000000006E-2</v>
      </c>
      <c r="H165" s="34">
        <v>0.28061111500000002</v>
      </c>
      <c r="I165" s="4">
        <v>2.0927244229999999</v>
      </c>
      <c r="J165" s="1" t="s">
        <v>6301</v>
      </c>
    </row>
    <row r="166" spans="1:10" x14ac:dyDescent="0.15">
      <c r="A166" s="28" t="s">
        <v>252</v>
      </c>
      <c r="B166" s="28" t="s">
        <v>2044</v>
      </c>
      <c r="C166" s="28" t="s">
        <v>290</v>
      </c>
      <c r="D166" s="28" t="s">
        <v>2093</v>
      </c>
      <c r="E166" s="30">
        <v>5.0000000000000002E-63</v>
      </c>
      <c r="F166" s="31">
        <v>0.217891797</v>
      </c>
      <c r="G166" s="34">
        <v>0.36562043500000002</v>
      </c>
      <c r="H166" s="34">
        <v>0.59595081599999999</v>
      </c>
      <c r="I166" s="4">
        <v>12.187347839999999</v>
      </c>
      <c r="J166" s="1" t="s">
        <v>6301</v>
      </c>
    </row>
    <row r="167" spans="1:10" x14ac:dyDescent="0.15">
      <c r="A167" s="28" t="s">
        <v>252</v>
      </c>
      <c r="B167" s="28" t="s">
        <v>2044</v>
      </c>
      <c r="C167" s="28" t="s">
        <v>512</v>
      </c>
      <c r="D167" s="28" t="s">
        <v>2414</v>
      </c>
      <c r="E167" s="30">
        <v>1.9999999999999999E-76</v>
      </c>
      <c r="F167" s="31">
        <v>0.17964069199999999</v>
      </c>
      <c r="G167" s="34">
        <v>0.338403591</v>
      </c>
      <c r="H167" s="34">
        <v>0.53084747499999996</v>
      </c>
      <c r="I167" s="4">
        <v>11.2801197</v>
      </c>
      <c r="J167" s="1" t="s">
        <v>6301</v>
      </c>
    </row>
    <row r="168" spans="1:10" x14ac:dyDescent="0.15">
      <c r="A168" s="28" t="s">
        <v>253</v>
      </c>
      <c r="B168" s="28" t="s">
        <v>2045</v>
      </c>
      <c r="C168" s="28" t="s">
        <v>289</v>
      </c>
      <c r="D168" s="28" t="s">
        <v>2092</v>
      </c>
      <c r="E168" s="30">
        <v>2E-132</v>
      </c>
      <c r="F168" s="31">
        <v>0.11431783299999999</v>
      </c>
      <c r="G168" s="34">
        <v>0.36013511500000001</v>
      </c>
      <c r="H168" s="34">
        <v>0.31743039699999998</v>
      </c>
      <c r="I168" s="4">
        <v>12.00450382</v>
      </c>
      <c r="J168" s="1" t="s">
        <v>6301</v>
      </c>
    </row>
    <row r="169" spans="1:10" x14ac:dyDescent="0.15">
      <c r="A169" s="28" t="s">
        <v>253</v>
      </c>
      <c r="B169" s="28" t="s">
        <v>2045</v>
      </c>
      <c r="C169" s="28" t="s">
        <v>463</v>
      </c>
      <c r="D169" s="28" t="s">
        <v>2341</v>
      </c>
      <c r="E169" s="30">
        <v>9.9999999999999995E-178</v>
      </c>
      <c r="F169" s="31">
        <v>3.9216353000000002E-2</v>
      </c>
      <c r="G169" s="34">
        <v>0.16735766299999999</v>
      </c>
      <c r="H169" s="34">
        <v>0.23432660199999999</v>
      </c>
      <c r="I169" s="4">
        <v>5.5785887829999998</v>
      </c>
      <c r="J169" s="1" t="s">
        <v>6301</v>
      </c>
    </row>
    <row r="170" spans="1:10" x14ac:dyDescent="0.15">
      <c r="A170" s="28" t="s">
        <v>253</v>
      </c>
      <c r="B170" s="28" t="s">
        <v>2045</v>
      </c>
      <c r="C170" s="28" t="s">
        <v>511</v>
      </c>
      <c r="D170" s="28" t="s">
        <v>2413</v>
      </c>
      <c r="E170" s="30">
        <v>1E-125</v>
      </c>
      <c r="F170" s="31">
        <v>0.113358946</v>
      </c>
      <c r="G170" s="34">
        <v>0.335699364</v>
      </c>
      <c r="H170" s="34">
        <v>0.337679954</v>
      </c>
      <c r="I170" s="4">
        <v>11.18997879</v>
      </c>
      <c r="J170" s="1" t="s">
        <v>6301</v>
      </c>
    </row>
    <row r="171" spans="1:10" x14ac:dyDescent="0.15">
      <c r="A171" s="28" t="s">
        <v>254</v>
      </c>
      <c r="B171" s="28" t="s">
        <v>2046</v>
      </c>
      <c r="C171" s="28" t="s">
        <v>288</v>
      </c>
      <c r="D171" s="28" t="s">
        <v>2091</v>
      </c>
      <c r="E171" s="30">
        <v>9.9999999999999998E-67</v>
      </c>
      <c r="F171" s="31">
        <v>9.2382571999999996E-2</v>
      </c>
      <c r="G171" s="34">
        <v>0.40928466200000002</v>
      </c>
      <c r="H171" s="34">
        <v>0.225717162</v>
      </c>
      <c r="I171" s="4">
        <v>13.642822069999999</v>
      </c>
      <c r="J171" s="1" t="s">
        <v>6301</v>
      </c>
    </row>
    <row r="172" spans="1:10" x14ac:dyDescent="0.15">
      <c r="A172" s="28" t="s">
        <v>254</v>
      </c>
      <c r="B172" s="28" t="s">
        <v>2046</v>
      </c>
      <c r="C172" s="28" t="s">
        <v>428</v>
      </c>
      <c r="D172" s="28" t="s">
        <v>2283</v>
      </c>
      <c r="E172" s="30">
        <v>2.9999999999999999E-69</v>
      </c>
      <c r="F172" s="31">
        <v>0.12447796799999999</v>
      </c>
      <c r="G172" s="34">
        <v>0.49691968199999997</v>
      </c>
      <c r="H172" s="34">
        <v>0.25049917100000002</v>
      </c>
      <c r="I172" s="4">
        <v>16.563989400000001</v>
      </c>
      <c r="J172" s="1" t="s">
        <v>6301</v>
      </c>
    </row>
    <row r="173" spans="1:10" x14ac:dyDescent="0.15">
      <c r="A173" s="28" t="s">
        <v>254</v>
      </c>
      <c r="B173" s="28" t="s">
        <v>2046</v>
      </c>
      <c r="C173" s="28" t="s">
        <v>464</v>
      </c>
      <c r="D173" s="28" t="s">
        <v>2342</v>
      </c>
      <c r="E173" s="30">
        <v>7.9999999999999996E-112</v>
      </c>
      <c r="F173" s="31">
        <v>1.5419044999999999E-2</v>
      </c>
      <c r="G173" s="34">
        <v>8.9969486000000001E-2</v>
      </c>
      <c r="H173" s="34">
        <v>0.17138083000000001</v>
      </c>
      <c r="I173" s="4">
        <v>2.998982877</v>
      </c>
      <c r="J173" s="1" t="s">
        <v>6301</v>
      </c>
    </row>
    <row r="174" spans="1:10" x14ac:dyDescent="0.15">
      <c r="A174" s="28" t="s">
        <v>254</v>
      </c>
      <c r="B174" s="28" t="s">
        <v>2046</v>
      </c>
      <c r="C174" s="28" t="s">
        <v>510</v>
      </c>
      <c r="D174" s="28" t="s">
        <v>2412</v>
      </c>
      <c r="E174" s="30">
        <v>1E-70</v>
      </c>
      <c r="F174" s="31">
        <v>0.107114978</v>
      </c>
      <c r="G174" s="34">
        <v>0.52864709700000001</v>
      </c>
      <c r="H174" s="34">
        <v>0.20262095299999999</v>
      </c>
      <c r="I174" s="4">
        <v>17.62156989</v>
      </c>
      <c r="J174" s="1" t="s">
        <v>6301</v>
      </c>
    </row>
    <row r="175" spans="1:10" x14ac:dyDescent="0.15">
      <c r="A175" s="28" t="s">
        <v>255</v>
      </c>
      <c r="B175" s="28" t="s">
        <v>2047</v>
      </c>
      <c r="C175" s="28" t="s">
        <v>286</v>
      </c>
      <c r="D175" s="28" t="s">
        <v>2089</v>
      </c>
      <c r="E175" s="30">
        <v>1E-117</v>
      </c>
      <c r="F175" s="31">
        <v>0.119786252</v>
      </c>
      <c r="G175" s="34">
        <v>0.40209899300000002</v>
      </c>
      <c r="H175" s="34">
        <v>0.29790239200000002</v>
      </c>
      <c r="I175" s="4">
        <v>13.40329975</v>
      </c>
      <c r="J175" s="1" t="s">
        <v>6301</v>
      </c>
    </row>
    <row r="176" spans="1:10" x14ac:dyDescent="0.15">
      <c r="A176" s="28" t="s">
        <v>255</v>
      </c>
      <c r="B176" s="28" t="s">
        <v>2047</v>
      </c>
      <c r="C176" s="28" t="s">
        <v>427</v>
      </c>
      <c r="D176" s="28" t="s">
        <v>2282</v>
      </c>
      <c r="E176" s="30">
        <v>2.0000000000000001E-117</v>
      </c>
      <c r="F176" s="31">
        <v>0.107115617</v>
      </c>
      <c r="G176" s="34">
        <v>0.38076125500000002</v>
      </c>
      <c r="H176" s="34">
        <v>0.28131963500000001</v>
      </c>
      <c r="I176" s="4">
        <v>12.692041830000001</v>
      </c>
      <c r="J176" s="1" t="s">
        <v>6301</v>
      </c>
    </row>
    <row r="177" spans="1:10" x14ac:dyDescent="0.15">
      <c r="A177" s="28" t="s">
        <v>255</v>
      </c>
      <c r="B177" s="28" t="s">
        <v>2047</v>
      </c>
      <c r="C177" s="28" t="s">
        <v>508</v>
      </c>
      <c r="D177" s="28" t="s">
        <v>2410</v>
      </c>
      <c r="E177" s="30">
        <v>9.9999999999999999E-110</v>
      </c>
      <c r="F177" s="31">
        <v>9.9213971999999997E-2</v>
      </c>
      <c r="G177" s="34">
        <v>0.40247894899999997</v>
      </c>
      <c r="H177" s="34">
        <v>0.24650723199999999</v>
      </c>
      <c r="I177" s="4">
        <v>13.415964969999999</v>
      </c>
      <c r="J177" s="1" t="s">
        <v>6301</v>
      </c>
    </row>
    <row r="178" spans="1:10" x14ac:dyDescent="0.15">
      <c r="A178" s="28" t="s">
        <v>256</v>
      </c>
      <c r="B178" s="28" t="s">
        <v>2048</v>
      </c>
      <c r="C178" s="28" t="s">
        <v>285</v>
      </c>
      <c r="D178" s="28" t="s">
        <v>2086</v>
      </c>
      <c r="E178" s="30">
        <v>2.0000000000000001E-84</v>
      </c>
      <c r="F178" s="31">
        <v>9.5090402000000004E-2</v>
      </c>
      <c r="G178" s="34">
        <v>0.15898948900000001</v>
      </c>
      <c r="H178" s="34">
        <v>0.59809238099999995</v>
      </c>
      <c r="I178" s="4">
        <v>5.299649638</v>
      </c>
      <c r="J178" s="1" t="s">
        <v>6301</v>
      </c>
    </row>
    <row r="179" spans="1:10" x14ac:dyDescent="0.15">
      <c r="A179" s="28" t="s">
        <v>256</v>
      </c>
      <c r="B179" s="28" t="s">
        <v>2048</v>
      </c>
      <c r="C179" s="28" t="s">
        <v>465</v>
      </c>
      <c r="D179" s="28" t="s">
        <v>2343</v>
      </c>
      <c r="E179" s="30">
        <v>1.0000000000000001E-101</v>
      </c>
      <c r="F179" s="31">
        <v>2.7361856E-2</v>
      </c>
      <c r="G179" s="34">
        <v>0.15067539599999999</v>
      </c>
      <c r="H179" s="34">
        <v>0.18159471699999999</v>
      </c>
      <c r="I179" s="4">
        <v>5.0225131919999999</v>
      </c>
      <c r="J179" s="1" t="s">
        <v>6301</v>
      </c>
    </row>
    <row r="180" spans="1:10" x14ac:dyDescent="0.15">
      <c r="A180" s="28" t="s">
        <v>256</v>
      </c>
      <c r="B180" s="28" t="s">
        <v>2048</v>
      </c>
      <c r="C180" s="28" t="s">
        <v>507</v>
      </c>
      <c r="D180" s="28" t="s">
        <v>2409</v>
      </c>
      <c r="E180" s="30">
        <v>4.0000000000000003E-86</v>
      </c>
      <c r="F180" s="31">
        <v>8.7431908000000003E-2</v>
      </c>
      <c r="G180" s="34">
        <v>0.18382358300000001</v>
      </c>
      <c r="H180" s="34">
        <v>0.47562944000000001</v>
      </c>
      <c r="I180" s="4">
        <v>6.1274527770000002</v>
      </c>
      <c r="J180" s="1" t="s">
        <v>6301</v>
      </c>
    </row>
    <row r="181" spans="1:10" x14ac:dyDescent="0.15">
      <c r="A181" s="28" t="s">
        <v>257</v>
      </c>
      <c r="B181" s="28" t="s">
        <v>2049</v>
      </c>
      <c r="C181" s="28" t="s">
        <v>352</v>
      </c>
      <c r="D181" s="28" t="s">
        <v>2184</v>
      </c>
      <c r="E181" s="30">
        <v>9.9999999999999999E-110</v>
      </c>
      <c r="F181" s="31">
        <v>6.0997409000000002E-2</v>
      </c>
      <c r="G181" s="34">
        <v>0.260076947</v>
      </c>
      <c r="H181" s="34">
        <v>0.23453600899999999</v>
      </c>
      <c r="I181" s="4">
        <v>8.6692315620000002</v>
      </c>
      <c r="J181" s="1" t="s">
        <v>6301</v>
      </c>
    </row>
    <row r="182" spans="1:10" x14ac:dyDescent="0.15">
      <c r="A182" s="28" t="s">
        <v>257</v>
      </c>
      <c r="B182" s="28" t="s">
        <v>2049</v>
      </c>
      <c r="C182" s="28" t="s">
        <v>549</v>
      </c>
      <c r="D182" s="28" t="s">
        <v>2462</v>
      </c>
      <c r="E182" s="30">
        <v>1.0000000000000001E-130</v>
      </c>
      <c r="F182" s="31">
        <v>1.5518751000000001E-2</v>
      </c>
      <c r="G182" s="34">
        <v>5.2423079999999997E-2</v>
      </c>
      <c r="H182" s="34">
        <v>0.296028976</v>
      </c>
      <c r="I182" s="4">
        <v>1.7474359900000001</v>
      </c>
      <c r="J182" s="1" t="s">
        <v>6301</v>
      </c>
    </row>
    <row r="183" spans="1:10" x14ac:dyDescent="0.15">
      <c r="A183" s="28" t="s">
        <v>257</v>
      </c>
      <c r="B183" s="28" t="s">
        <v>2049</v>
      </c>
      <c r="C183" s="28" t="s">
        <v>584</v>
      </c>
      <c r="D183" s="28" t="s">
        <v>2508</v>
      </c>
      <c r="E183" s="30">
        <v>2.9999999999999997E-107</v>
      </c>
      <c r="F183" s="31">
        <v>7.3300479000000002E-2</v>
      </c>
      <c r="G183" s="34">
        <v>0.22922690700000001</v>
      </c>
      <c r="H183" s="34">
        <v>0.31977257599999998</v>
      </c>
      <c r="I183" s="4">
        <v>7.6408969019999997</v>
      </c>
      <c r="J183" s="1" t="s">
        <v>6301</v>
      </c>
    </row>
    <row r="184" spans="1:10" x14ac:dyDescent="0.15">
      <c r="A184" s="28" t="s">
        <v>258</v>
      </c>
      <c r="B184" s="28" t="s">
        <v>2050</v>
      </c>
      <c r="C184" s="28" t="s">
        <v>393</v>
      </c>
      <c r="D184" s="28" t="s">
        <v>2237</v>
      </c>
      <c r="E184" s="30">
        <v>5.0000000000000002E-90</v>
      </c>
      <c r="F184" s="31">
        <v>0.14055510399999999</v>
      </c>
      <c r="G184" s="34">
        <v>0.37347516800000002</v>
      </c>
      <c r="H184" s="34">
        <v>0.37634390699999998</v>
      </c>
      <c r="I184" s="4">
        <v>12.44917227</v>
      </c>
      <c r="J184" s="1" t="s">
        <v>6301</v>
      </c>
    </row>
    <row r="185" spans="1:10" x14ac:dyDescent="0.15">
      <c r="A185" s="28" t="s">
        <v>258</v>
      </c>
      <c r="B185" s="28" t="s">
        <v>2050</v>
      </c>
      <c r="C185" s="28" t="s">
        <v>550</v>
      </c>
      <c r="D185" s="28" t="s">
        <v>2463</v>
      </c>
      <c r="E185" s="30">
        <v>2.0000000000000001E-134</v>
      </c>
      <c r="F185" s="31">
        <v>4.5788337999999998E-2</v>
      </c>
      <c r="G185" s="34">
        <v>4.9079556000000003E-2</v>
      </c>
      <c r="H185" s="34">
        <v>0.93294115799999999</v>
      </c>
      <c r="I185" s="4">
        <v>1.6359852029999999</v>
      </c>
      <c r="J185" s="1" t="s">
        <v>6301</v>
      </c>
    </row>
    <row r="186" spans="1:10" x14ac:dyDescent="0.15">
      <c r="A186" s="28" t="s">
        <v>259</v>
      </c>
      <c r="B186" s="28" t="s">
        <v>2051</v>
      </c>
      <c r="C186" s="28" t="s">
        <v>551</v>
      </c>
      <c r="D186" s="28" t="s">
        <v>2464</v>
      </c>
      <c r="E186" s="30">
        <v>3.0000000000000002E-104</v>
      </c>
      <c r="F186" s="31">
        <v>4.4337534999999997E-2</v>
      </c>
      <c r="G186" s="34">
        <v>9.0187790000000004E-2</v>
      </c>
      <c r="H186" s="34">
        <v>0.49161349900000001</v>
      </c>
      <c r="I186" s="4">
        <v>3.006259676</v>
      </c>
      <c r="J186" s="1" t="s">
        <v>6301</v>
      </c>
    </row>
    <row r="187" spans="1:10" x14ac:dyDescent="0.15">
      <c r="A187" s="28" t="s">
        <v>260</v>
      </c>
      <c r="B187" s="28" t="s">
        <v>2052</v>
      </c>
      <c r="C187" s="28" t="s">
        <v>424</v>
      </c>
      <c r="D187" s="28" t="s">
        <v>2279</v>
      </c>
      <c r="E187" s="30">
        <v>9.9999999999999999E-119</v>
      </c>
      <c r="F187" s="31">
        <v>9.8102234999999996E-2</v>
      </c>
      <c r="G187" s="34">
        <v>0.36692069799999999</v>
      </c>
      <c r="H187" s="34">
        <v>0.26736631500000002</v>
      </c>
      <c r="I187" s="4">
        <v>12.23068992</v>
      </c>
      <c r="J187" s="1" t="s">
        <v>6301</v>
      </c>
    </row>
    <row r="188" spans="1:10" x14ac:dyDescent="0.15">
      <c r="A188" s="28" t="s">
        <v>260</v>
      </c>
      <c r="B188" s="28" t="s">
        <v>2052</v>
      </c>
      <c r="C188" s="28" t="s">
        <v>552</v>
      </c>
      <c r="D188" s="28" t="s">
        <v>2465</v>
      </c>
      <c r="E188" s="30">
        <v>7.0000000000000001E-143</v>
      </c>
      <c r="F188" s="31">
        <v>3.6436567000000003E-2</v>
      </c>
      <c r="G188" s="34">
        <v>0.12894213700000001</v>
      </c>
      <c r="H188" s="34">
        <v>0.28258075700000002</v>
      </c>
      <c r="I188" s="4">
        <v>4.2980712390000004</v>
      </c>
      <c r="J188" s="1" t="s">
        <v>6301</v>
      </c>
    </row>
    <row r="189" spans="1:10" x14ac:dyDescent="0.15">
      <c r="A189" s="28" t="s">
        <v>261</v>
      </c>
      <c r="B189" s="28" t="s">
        <v>2053</v>
      </c>
      <c r="C189" s="28" t="s">
        <v>339</v>
      </c>
      <c r="D189" s="28" t="s">
        <v>2165</v>
      </c>
      <c r="E189" s="30">
        <v>3.0000000000000002E-60</v>
      </c>
      <c r="F189" s="31">
        <v>0.176093631</v>
      </c>
      <c r="G189" s="34">
        <v>0.29618800699999998</v>
      </c>
      <c r="H189" s="34">
        <v>0.59453329099999996</v>
      </c>
      <c r="I189" s="4">
        <v>9.8729335739999993</v>
      </c>
      <c r="J189" s="1" t="s">
        <v>6301</v>
      </c>
    </row>
    <row r="190" spans="1:10" x14ac:dyDescent="0.15">
      <c r="A190" s="28" t="s">
        <v>261</v>
      </c>
      <c r="B190" s="28" t="s">
        <v>2053</v>
      </c>
      <c r="C190" s="28" t="s">
        <v>562</v>
      </c>
      <c r="D190" s="28" t="s">
        <v>2481</v>
      </c>
      <c r="E190" s="30">
        <v>2.0000000000000001E-59</v>
      </c>
      <c r="F190" s="31">
        <v>0.157904397</v>
      </c>
      <c r="G190" s="34">
        <v>0.28781351100000002</v>
      </c>
      <c r="H190" s="34">
        <v>0.54863441599999996</v>
      </c>
      <c r="I190" s="4">
        <v>9.5937836969999992</v>
      </c>
      <c r="J190" s="1" t="s">
        <v>6301</v>
      </c>
    </row>
    <row r="191" spans="1:10" x14ac:dyDescent="0.15">
      <c r="A191" s="28" t="s">
        <v>262</v>
      </c>
      <c r="B191" s="28" t="s">
        <v>2054</v>
      </c>
      <c r="C191" s="28" t="s">
        <v>338</v>
      </c>
      <c r="D191" s="28" t="s">
        <v>2164</v>
      </c>
      <c r="E191" s="30">
        <v>5.9999999999999997E-141</v>
      </c>
      <c r="F191" s="31">
        <v>0.127471472</v>
      </c>
      <c r="G191" s="34">
        <v>0.50797073599999998</v>
      </c>
      <c r="H191" s="34">
        <v>0.25094255100000001</v>
      </c>
      <c r="I191" s="4">
        <v>16.932357849999999</v>
      </c>
      <c r="J191" s="1" t="s">
        <v>6301</v>
      </c>
    </row>
    <row r="192" spans="1:10" x14ac:dyDescent="0.15">
      <c r="A192" s="28" t="s">
        <v>262</v>
      </c>
      <c r="B192" s="28" t="s">
        <v>2054</v>
      </c>
      <c r="C192" s="28" t="s">
        <v>555</v>
      </c>
      <c r="D192" s="28" t="s">
        <v>2468</v>
      </c>
      <c r="E192" s="30">
        <v>0</v>
      </c>
      <c r="F192" s="31">
        <v>2.1679278E-2</v>
      </c>
      <c r="G192" s="34">
        <v>0.14478643499999999</v>
      </c>
      <c r="H192" s="34">
        <v>0.149732801</v>
      </c>
      <c r="I192" s="4">
        <v>4.826214491</v>
      </c>
      <c r="J192" s="1" t="s">
        <v>6301</v>
      </c>
    </row>
    <row r="193" spans="1:10" x14ac:dyDescent="0.15">
      <c r="A193" s="28" t="s">
        <v>262</v>
      </c>
      <c r="B193" s="28" t="s">
        <v>2054</v>
      </c>
      <c r="C193" s="28" t="s">
        <v>563</v>
      </c>
      <c r="D193" s="28" t="s">
        <v>2482</v>
      </c>
      <c r="E193" s="30">
        <v>2.9999999999999999E-139</v>
      </c>
      <c r="F193" s="31">
        <v>0.125738196</v>
      </c>
      <c r="G193" s="34">
        <v>0.48410684500000001</v>
      </c>
      <c r="H193" s="34">
        <v>0.25973232400000001</v>
      </c>
      <c r="I193" s="4">
        <v>16.136894829999999</v>
      </c>
      <c r="J193" s="1" t="s">
        <v>6301</v>
      </c>
    </row>
    <row r="194" spans="1:10" x14ac:dyDescent="0.15">
      <c r="A194" s="28" t="s">
        <v>263</v>
      </c>
      <c r="B194" s="28" t="s">
        <v>2055</v>
      </c>
      <c r="C194" s="28" t="s">
        <v>337</v>
      </c>
      <c r="D194" s="28" t="s">
        <v>2163</v>
      </c>
      <c r="E194" s="30">
        <v>2.0000000000000001E-117</v>
      </c>
      <c r="F194" s="31">
        <v>0.108804658</v>
      </c>
      <c r="G194" s="34">
        <v>0.36962271000000002</v>
      </c>
      <c r="H194" s="34">
        <v>0.29436680999999998</v>
      </c>
      <c r="I194" s="4">
        <v>12.32075699</v>
      </c>
      <c r="J194" s="1" t="s">
        <v>6301</v>
      </c>
    </row>
    <row r="195" spans="1:10" x14ac:dyDescent="0.15">
      <c r="A195" s="28" t="s">
        <v>263</v>
      </c>
      <c r="B195" s="28" t="s">
        <v>2055</v>
      </c>
      <c r="C195" s="28" t="s">
        <v>425</v>
      </c>
      <c r="D195" s="28" t="s">
        <v>2280</v>
      </c>
      <c r="E195" s="30">
        <v>4.0000000000000001E-117</v>
      </c>
      <c r="F195" s="31">
        <v>9.8384365000000001E-2</v>
      </c>
      <c r="G195" s="34">
        <v>0.38173545399999997</v>
      </c>
      <c r="H195" s="34">
        <v>0.25772918</v>
      </c>
      <c r="I195" s="4">
        <v>12.72451512</v>
      </c>
      <c r="J195" s="1" t="s">
        <v>6301</v>
      </c>
    </row>
    <row r="196" spans="1:10" x14ac:dyDescent="0.15">
      <c r="A196" s="28" t="s">
        <v>264</v>
      </c>
      <c r="B196" s="28" t="s">
        <v>2056</v>
      </c>
      <c r="C196" s="28" t="s">
        <v>335</v>
      </c>
      <c r="D196" s="28" t="s">
        <v>2161</v>
      </c>
      <c r="E196" s="30">
        <v>2E-109</v>
      </c>
      <c r="F196" s="31">
        <v>0.149766239</v>
      </c>
      <c r="G196" s="34">
        <v>0.61455902299999998</v>
      </c>
      <c r="H196" s="34">
        <v>0.24369707900000001</v>
      </c>
      <c r="I196" s="4">
        <v>20.485300779999999</v>
      </c>
      <c r="J196" s="1" t="s">
        <v>6301</v>
      </c>
    </row>
    <row r="197" spans="1:10" x14ac:dyDescent="0.15">
      <c r="A197" s="28" t="s">
        <v>264</v>
      </c>
      <c r="B197" s="28" t="s">
        <v>2056</v>
      </c>
      <c r="C197" s="28" t="s">
        <v>420</v>
      </c>
      <c r="D197" s="28" t="s">
        <v>2275</v>
      </c>
      <c r="E197" s="30">
        <v>9.0000000000000004E-96</v>
      </c>
      <c r="F197" s="31">
        <v>7.6299855999999999E-2</v>
      </c>
      <c r="G197" s="34">
        <v>0.35205827699999998</v>
      </c>
      <c r="H197" s="34">
        <v>0.21672507399999999</v>
      </c>
      <c r="I197" s="4">
        <v>11.735275919999999</v>
      </c>
      <c r="J197" s="1" t="s">
        <v>6301</v>
      </c>
    </row>
    <row r="198" spans="1:10" x14ac:dyDescent="0.15">
      <c r="A198" s="28" t="s">
        <v>264</v>
      </c>
      <c r="B198" s="28" t="s">
        <v>2056</v>
      </c>
      <c r="C198" s="28" t="s">
        <v>472</v>
      </c>
      <c r="D198" s="28" t="s">
        <v>2356</v>
      </c>
      <c r="E198" s="30">
        <v>4.0000000000000001E-99</v>
      </c>
      <c r="F198" s="31">
        <v>0.11921132700000001</v>
      </c>
      <c r="G198" s="34">
        <v>0.47440903899999998</v>
      </c>
      <c r="H198" s="34">
        <v>0.25128384399999998</v>
      </c>
      <c r="I198" s="4">
        <v>15.813634629999999</v>
      </c>
      <c r="J198" s="1" t="s">
        <v>6301</v>
      </c>
    </row>
    <row r="199" spans="1:10" x14ac:dyDescent="0.15">
      <c r="A199" s="28" t="s">
        <v>264</v>
      </c>
      <c r="B199" s="28" t="s">
        <v>2056</v>
      </c>
      <c r="C199" s="28" t="s">
        <v>556</v>
      </c>
      <c r="D199" s="28" t="s">
        <v>2469</v>
      </c>
      <c r="E199" s="30">
        <v>9.9999999999999998E-121</v>
      </c>
      <c r="F199" s="31">
        <v>4.9806611000000001E-2</v>
      </c>
      <c r="G199" s="34">
        <v>0.157221682</v>
      </c>
      <c r="H199" s="34">
        <v>0.31679225599999999</v>
      </c>
      <c r="I199" s="4">
        <v>5.2407227440000002</v>
      </c>
      <c r="J199" s="1" t="s">
        <v>6301</v>
      </c>
    </row>
    <row r="200" spans="1:10" x14ac:dyDescent="0.15">
      <c r="A200" s="28" t="s">
        <v>265</v>
      </c>
      <c r="B200" s="28" t="s">
        <v>2057</v>
      </c>
      <c r="C200" s="28" t="s">
        <v>334</v>
      </c>
      <c r="D200" s="28" t="s">
        <v>2160</v>
      </c>
      <c r="E200" s="30">
        <v>4.9999999999999999E-93</v>
      </c>
      <c r="F200" s="31">
        <v>0.142027127</v>
      </c>
      <c r="G200" s="34">
        <v>0.59037723600000003</v>
      </c>
      <c r="H200" s="34">
        <v>0.24057012799999999</v>
      </c>
      <c r="I200" s="4">
        <v>19.679241220000002</v>
      </c>
      <c r="J200" s="1" t="s">
        <v>6301</v>
      </c>
    </row>
    <row r="201" spans="1:10" x14ac:dyDescent="0.15">
      <c r="A201" s="28" t="s">
        <v>265</v>
      </c>
      <c r="B201" s="28" t="s">
        <v>2057</v>
      </c>
      <c r="C201" s="28" t="s">
        <v>471</v>
      </c>
      <c r="D201" s="28" t="s">
        <v>2355</v>
      </c>
      <c r="E201" s="30">
        <v>4.0000000000000001E-97</v>
      </c>
      <c r="F201" s="31">
        <v>0.13576027700000001</v>
      </c>
      <c r="G201" s="34">
        <v>0.491122108</v>
      </c>
      <c r="H201" s="34">
        <v>0.27642876300000002</v>
      </c>
      <c r="I201" s="4">
        <v>16.37073693</v>
      </c>
      <c r="J201" s="1" t="s">
        <v>6301</v>
      </c>
    </row>
    <row r="202" spans="1:10" x14ac:dyDescent="0.15">
      <c r="A202" s="28" t="s">
        <v>265</v>
      </c>
      <c r="B202" s="28" t="s">
        <v>2057</v>
      </c>
      <c r="C202" s="28" t="s">
        <v>557</v>
      </c>
      <c r="D202" s="28" t="s">
        <v>2470</v>
      </c>
      <c r="E202" s="30">
        <v>5.9999999999999996E-137</v>
      </c>
      <c r="F202" s="31">
        <v>3.0623867999999999E-2</v>
      </c>
      <c r="G202" s="34">
        <v>0.142973406</v>
      </c>
      <c r="H202" s="34">
        <v>0.21419275700000001</v>
      </c>
      <c r="I202" s="4">
        <v>4.7657801830000004</v>
      </c>
      <c r="J202" s="1" t="s">
        <v>6301</v>
      </c>
    </row>
    <row r="203" spans="1:10" x14ac:dyDescent="0.15">
      <c r="A203" s="28" t="s">
        <v>6232</v>
      </c>
      <c r="B203" s="28" t="s">
        <v>2058</v>
      </c>
      <c r="C203" s="28" t="s">
        <v>4053</v>
      </c>
      <c r="D203" s="28" t="s">
        <v>2271</v>
      </c>
      <c r="E203" s="30">
        <v>0</v>
      </c>
      <c r="F203" s="31">
        <v>5.0152686000000002E-2</v>
      </c>
      <c r="G203" s="34">
        <v>0.23222388599999999</v>
      </c>
      <c r="H203" s="34">
        <v>0.21596695899999999</v>
      </c>
      <c r="I203" s="4">
        <v>7.7407961839999997</v>
      </c>
      <c r="J203" s="1" t="s">
        <v>6301</v>
      </c>
    </row>
    <row r="204" spans="1:10" x14ac:dyDescent="0.15">
      <c r="A204" s="28" t="s">
        <v>266</v>
      </c>
      <c r="B204" s="28" t="s">
        <v>2061</v>
      </c>
      <c r="C204" s="28" t="s">
        <v>418</v>
      </c>
      <c r="D204" s="28" t="s">
        <v>2270</v>
      </c>
      <c r="E204" s="30">
        <v>2E-99</v>
      </c>
      <c r="F204" s="31">
        <v>4.6899433999999997E-2</v>
      </c>
      <c r="G204" s="34">
        <v>0.25070259900000003</v>
      </c>
      <c r="H204" s="34">
        <v>0.18707198899999999</v>
      </c>
      <c r="I204" s="4">
        <v>8.3567532870000001</v>
      </c>
      <c r="J204" s="1" t="s">
        <v>6301</v>
      </c>
    </row>
    <row r="205" spans="1:10" x14ac:dyDescent="0.15">
      <c r="A205" s="28" t="s">
        <v>267</v>
      </c>
      <c r="B205" s="28" t="s">
        <v>2062</v>
      </c>
      <c r="C205" s="28" t="s">
        <v>417</v>
      </c>
      <c r="D205" s="28" t="s">
        <v>2266</v>
      </c>
      <c r="E205" s="30">
        <v>1E-142</v>
      </c>
      <c r="F205" s="31">
        <v>0.11279523800000001</v>
      </c>
      <c r="G205" s="34">
        <v>0.29885527699999997</v>
      </c>
      <c r="H205" s="34">
        <v>0.37742428099999997</v>
      </c>
      <c r="I205" s="4">
        <v>9.9618425580000007</v>
      </c>
      <c r="J205" s="1" t="s">
        <v>6301</v>
      </c>
    </row>
    <row r="206" spans="1:10" x14ac:dyDescent="0.15">
      <c r="A206" s="28" t="s">
        <v>267</v>
      </c>
      <c r="B206" s="28" t="s">
        <v>2062</v>
      </c>
      <c r="C206" s="28" t="s">
        <v>558</v>
      </c>
      <c r="D206" s="28" t="s">
        <v>2474</v>
      </c>
      <c r="E206" s="30">
        <v>2.0000000000000001E-156</v>
      </c>
      <c r="F206" s="31">
        <v>7.4783916000000006E-2</v>
      </c>
      <c r="G206" s="34">
        <v>0.19099922799999999</v>
      </c>
      <c r="H206" s="34">
        <v>0.39154041000000001</v>
      </c>
      <c r="I206" s="4">
        <v>6.3666409460000004</v>
      </c>
      <c r="J206" s="1" t="s">
        <v>6301</v>
      </c>
    </row>
    <row r="207" spans="1:10" x14ac:dyDescent="0.15">
      <c r="A207" s="28" t="s">
        <v>239</v>
      </c>
      <c r="B207" s="28" t="s">
        <v>2025</v>
      </c>
      <c r="C207" s="28" t="s">
        <v>389</v>
      </c>
      <c r="D207" s="28" t="s">
        <v>2233</v>
      </c>
      <c r="E207" s="30">
        <v>2E-100</v>
      </c>
      <c r="F207" s="31">
        <v>0.18699553199999999</v>
      </c>
      <c r="G207" s="34">
        <v>0.70478049700000001</v>
      </c>
      <c r="H207" s="34">
        <v>0.26532449800000002</v>
      </c>
      <c r="I207" s="4">
        <v>23.492683230000001</v>
      </c>
      <c r="J207" s="1" t="s">
        <v>6301</v>
      </c>
    </row>
    <row r="208" spans="1:10" x14ac:dyDescent="0.15">
      <c r="A208" s="28" t="s">
        <v>239</v>
      </c>
      <c r="B208" s="28" t="s">
        <v>2025</v>
      </c>
      <c r="C208" s="28" t="s">
        <v>390</v>
      </c>
      <c r="D208" s="28" t="s">
        <v>2234</v>
      </c>
      <c r="E208" s="30">
        <v>3.0000000000000002E-119</v>
      </c>
      <c r="F208" s="31">
        <v>0.138226773</v>
      </c>
      <c r="G208" s="34">
        <v>0.60886049900000005</v>
      </c>
      <c r="H208" s="34">
        <v>0.22702535800000001</v>
      </c>
      <c r="I208" s="4">
        <v>20.29534997</v>
      </c>
      <c r="J208" s="1" t="s">
        <v>6301</v>
      </c>
    </row>
    <row r="209" spans="1:10" x14ac:dyDescent="0.15">
      <c r="A209" s="28" t="s">
        <v>239</v>
      </c>
      <c r="B209" s="28" t="s">
        <v>2025</v>
      </c>
      <c r="C209" s="28" t="s">
        <v>602</v>
      </c>
      <c r="D209" s="28" t="s">
        <v>2532</v>
      </c>
      <c r="E209" s="30">
        <v>7.9999999999999997E-105</v>
      </c>
      <c r="F209" s="31">
        <v>0.18169169600000001</v>
      </c>
      <c r="G209" s="34">
        <v>0.63943236699999995</v>
      </c>
      <c r="H209" s="34">
        <v>0.28414529100000002</v>
      </c>
      <c r="I209" s="4">
        <v>21.31441225</v>
      </c>
      <c r="J209" s="1" t="s">
        <v>6301</v>
      </c>
    </row>
    <row r="210" spans="1:10" x14ac:dyDescent="0.15">
      <c r="A210" s="28" t="s">
        <v>269</v>
      </c>
      <c r="B210" s="28" t="s">
        <v>2064</v>
      </c>
      <c r="C210" s="28" t="s">
        <v>366</v>
      </c>
      <c r="D210" s="28" t="s">
        <v>2204</v>
      </c>
      <c r="E210" s="30">
        <v>1E-125</v>
      </c>
      <c r="F210" s="31">
        <v>6.8568517999999995E-2</v>
      </c>
      <c r="G210" s="34">
        <v>0.30502441400000002</v>
      </c>
      <c r="H210" s="34">
        <v>0.22479682000000001</v>
      </c>
      <c r="I210" s="4">
        <v>10.16748048</v>
      </c>
      <c r="J210" s="1" t="s">
        <v>6301</v>
      </c>
    </row>
    <row r="211" spans="1:10" x14ac:dyDescent="0.15">
      <c r="A211" s="28" t="s">
        <v>269</v>
      </c>
      <c r="B211" s="28" t="s">
        <v>2064</v>
      </c>
      <c r="C211" s="28" t="s">
        <v>570</v>
      </c>
      <c r="D211" s="28" t="s">
        <v>2494</v>
      </c>
      <c r="E211" s="30">
        <v>7.9999999999999994E-129</v>
      </c>
      <c r="F211" s="31">
        <v>6.9621174999999993E-2</v>
      </c>
      <c r="G211" s="34">
        <v>0.34355677800000001</v>
      </c>
      <c r="H211" s="34">
        <v>0.20264823700000001</v>
      </c>
      <c r="I211" s="4">
        <v>11.45189261</v>
      </c>
      <c r="J211" s="1" t="s">
        <v>6301</v>
      </c>
    </row>
    <row r="212" spans="1:10" x14ac:dyDescent="0.15">
      <c r="A212" s="28" t="s">
        <v>270</v>
      </c>
      <c r="B212" s="28" t="s">
        <v>2065</v>
      </c>
      <c r="C212" s="28" t="s">
        <v>484</v>
      </c>
      <c r="D212" s="28" t="s">
        <v>2373</v>
      </c>
      <c r="E212" s="30">
        <v>2.0000000000000001E-142</v>
      </c>
      <c r="F212" s="31">
        <v>2.8207649000000001E-2</v>
      </c>
      <c r="G212" s="34">
        <v>5.9568229E-2</v>
      </c>
      <c r="H212" s="34">
        <v>0.47353513000000003</v>
      </c>
      <c r="I212" s="4">
        <v>1.985607645</v>
      </c>
      <c r="J212" s="1" t="s">
        <v>6301</v>
      </c>
    </row>
    <row r="213" spans="1:10" x14ac:dyDescent="0.15">
      <c r="A213" s="28" t="s">
        <v>271</v>
      </c>
      <c r="B213" s="28" t="s">
        <v>2066</v>
      </c>
      <c r="C213" s="28" t="s">
        <v>485</v>
      </c>
      <c r="D213" s="28" t="s">
        <v>2374</v>
      </c>
      <c r="E213" s="30">
        <v>3.9999999999999998E-98</v>
      </c>
      <c r="F213" s="31">
        <v>1.3304118E-2</v>
      </c>
      <c r="G213" s="34">
        <v>8.2614382E-2</v>
      </c>
      <c r="H213" s="34">
        <v>0.161038768</v>
      </c>
      <c r="I213" s="4">
        <v>2.7538127289999998</v>
      </c>
      <c r="J213" s="1" t="s">
        <v>6301</v>
      </c>
    </row>
    <row r="214" spans="1:10" x14ac:dyDescent="0.15">
      <c r="A214" s="28" t="s">
        <v>272</v>
      </c>
      <c r="B214" s="28" t="s">
        <v>2067</v>
      </c>
      <c r="C214" s="28" t="s">
        <v>486</v>
      </c>
      <c r="D214" s="28" t="s">
        <v>2375</v>
      </c>
      <c r="E214" s="30">
        <v>2.0000000000000001E-58</v>
      </c>
      <c r="F214" s="31">
        <v>5.7776389999999997E-2</v>
      </c>
      <c r="G214" s="34">
        <v>5.9290118000000003E-2</v>
      </c>
      <c r="H214" s="34">
        <v>0.97446914200000001</v>
      </c>
      <c r="I214" s="4">
        <v>1.976337252</v>
      </c>
      <c r="J214" s="1" t="s">
        <v>6301</v>
      </c>
    </row>
    <row r="215" spans="1:10" x14ac:dyDescent="0.15">
      <c r="A215" s="28" t="s">
        <v>274</v>
      </c>
      <c r="B215" s="28" t="s">
        <v>2069</v>
      </c>
      <c r="C215" s="28" t="s">
        <v>488</v>
      </c>
      <c r="D215" s="28" t="s">
        <v>2377</v>
      </c>
      <c r="E215" s="30">
        <v>6E-124</v>
      </c>
      <c r="F215" s="31">
        <v>3.0824371E-2</v>
      </c>
      <c r="G215" s="34">
        <v>5.7136481000000003E-2</v>
      </c>
      <c r="H215" s="34">
        <v>0.53948669000000005</v>
      </c>
      <c r="I215" s="4">
        <v>1.9045493760000001</v>
      </c>
      <c r="J215" s="1" t="s">
        <v>6301</v>
      </c>
    </row>
    <row r="216" spans="1:10" x14ac:dyDescent="0.15">
      <c r="A216" s="28" t="s">
        <v>275</v>
      </c>
      <c r="B216" s="28" t="s">
        <v>2070</v>
      </c>
      <c r="C216" s="28" t="s">
        <v>282</v>
      </c>
      <c r="D216" s="28" t="s">
        <v>2079</v>
      </c>
      <c r="E216" s="30">
        <v>6.0000000000000003E-55</v>
      </c>
      <c r="F216" s="31">
        <v>0.20879171299999999</v>
      </c>
      <c r="G216" s="34">
        <v>0.49495232099999997</v>
      </c>
      <c r="H216" s="34">
        <v>0.42184207299999998</v>
      </c>
      <c r="I216" s="4">
        <v>16.49841069</v>
      </c>
      <c r="J216" s="1" t="s">
        <v>6301</v>
      </c>
    </row>
    <row r="217" spans="1:10" x14ac:dyDescent="0.15">
      <c r="A217" s="28" t="s">
        <v>275</v>
      </c>
      <c r="B217" s="28" t="s">
        <v>2070</v>
      </c>
      <c r="C217" s="28" t="s">
        <v>490</v>
      </c>
      <c r="D217" s="28" t="s">
        <v>2379</v>
      </c>
      <c r="E217" s="30">
        <v>5.9999999999999997E-75</v>
      </c>
      <c r="F217" s="31">
        <v>1.6000607E-2</v>
      </c>
      <c r="G217" s="34">
        <v>2.4392394000000001E-2</v>
      </c>
      <c r="H217" s="34">
        <v>0.65596706100000002</v>
      </c>
      <c r="I217" s="4">
        <v>0.813079793</v>
      </c>
      <c r="J217" s="1" t="s">
        <v>6301</v>
      </c>
    </row>
    <row r="218" spans="1:10" x14ac:dyDescent="0.15">
      <c r="A218" s="28" t="s">
        <v>275</v>
      </c>
      <c r="B218" s="28" t="s">
        <v>2070</v>
      </c>
      <c r="C218" s="28" t="s">
        <v>606</v>
      </c>
      <c r="D218" s="28" t="s">
        <v>2537</v>
      </c>
      <c r="E218" s="30">
        <v>1.0000000000000001E-63</v>
      </c>
      <c r="F218" s="31">
        <v>0.207384922</v>
      </c>
      <c r="G218" s="34">
        <v>0.470760654</v>
      </c>
      <c r="H218" s="34">
        <v>0.44053155199999999</v>
      </c>
      <c r="I218" s="4">
        <v>15.692021799999999</v>
      </c>
      <c r="J218" s="1" t="s">
        <v>6301</v>
      </c>
    </row>
    <row r="219" spans="1:10" x14ac:dyDescent="0.15">
      <c r="A219" s="28" t="s">
        <v>276</v>
      </c>
      <c r="B219" s="28" t="s">
        <v>2071</v>
      </c>
      <c r="C219" s="28" t="s">
        <v>280</v>
      </c>
      <c r="D219" s="28" t="s">
        <v>2077</v>
      </c>
      <c r="E219" s="30">
        <v>3.0000000000000001E-120</v>
      </c>
      <c r="F219" s="31">
        <v>0.10038200799999999</v>
      </c>
      <c r="G219" s="34">
        <v>0.55979377100000005</v>
      </c>
      <c r="H219" s="34">
        <v>0.17931962200000001</v>
      </c>
      <c r="I219" s="4">
        <v>18.659792379999999</v>
      </c>
      <c r="J219" s="1" t="s">
        <v>6301</v>
      </c>
    </row>
    <row r="220" spans="1:10" x14ac:dyDescent="0.15">
      <c r="A220" s="28" t="s">
        <v>276</v>
      </c>
      <c r="B220" s="28" t="s">
        <v>2071</v>
      </c>
      <c r="C220" s="28" t="s">
        <v>2383</v>
      </c>
      <c r="D220" s="28" t="s">
        <v>2382</v>
      </c>
      <c r="E220" s="30">
        <v>6.9999999999999998E-130</v>
      </c>
      <c r="F220" s="31">
        <v>2.4624033E-2</v>
      </c>
      <c r="G220" s="34">
        <v>0.14414497900000001</v>
      </c>
      <c r="H220" s="34">
        <v>0.17082824199999999</v>
      </c>
      <c r="I220" s="4">
        <v>4.8048326320000001</v>
      </c>
      <c r="J220" s="1" t="s">
        <v>6301</v>
      </c>
    </row>
    <row r="221" spans="1:10" x14ac:dyDescent="0.15">
      <c r="A221" s="28" t="s">
        <v>277</v>
      </c>
      <c r="B221" s="28" t="s">
        <v>2072</v>
      </c>
      <c r="C221" s="28" t="s">
        <v>281</v>
      </c>
      <c r="D221" s="28" t="s">
        <v>2078</v>
      </c>
      <c r="E221" s="30">
        <v>8.0000000000000005E-68</v>
      </c>
      <c r="F221" s="31">
        <v>0.138928574</v>
      </c>
      <c r="G221" s="34">
        <v>0.28353170999999999</v>
      </c>
      <c r="H221" s="34">
        <v>0.489993073</v>
      </c>
      <c r="I221" s="4">
        <v>9.4510569950000001</v>
      </c>
      <c r="J221" s="1" t="s">
        <v>6301</v>
      </c>
    </row>
    <row r="222" spans="1:10" x14ac:dyDescent="0.15">
      <c r="A222" s="28" t="s">
        <v>277</v>
      </c>
      <c r="B222" s="28" t="s">
        <v>2072</v>
      </c>
      <c r="C222" s="28" t="s">
        <v>460</v>
      </c>
      <c r="D222" s="28" t="s">
        <v>2333</v>
      </c>
      <c r="E222" s="30">
        <v>2.9999999999999999E-82</v>
      </c>
      <c r="F222" s="31">
        <v>0.105766134</v>
      </c>
      <c r="G222" s="34">
        <v>0.206421459</v>
      </c>
      <c r="H222" s="34">
        <v>0.51237955199999996</v>
      </c>
      <c r="I222" s="4">
        <v>6.880715285</v>
      </c>
      <c r="J222" s="1" t="s">
        <v>6301</v>
      </c>
    </row>
    <row r="223" spans="1:10" x14ac:dyDescent="0.15">
      <c r="A223" s="28" t="s">
        <v>277</v>
      </c>
      <c r="B223" s="28" t="s">
        <v>2072</v>
      </c>
      <c r="C223" s="28" t="s">
        <v>477</v>
      </c>
      <c r="D223" s="28" t="s">
        <v>2363</v>
      </c>
      <c r="E223" s="30">
        <v>3.9999999999999998E-67</v>
      </c>
      <c r="F223" s="31">
        <v>0.15067156100000001</v>
      </c>
      <c r="G223" s="34">
        <v>0.289402084</v>
      </c>
      <c r="H223" s="34">
        <v>0.52063053199999998</v>
      </c>
      <c r="I223" s="4">
        <v>9.6467361290000007</v>
      </c>
      <c r="J223" s="1" t="s">
        <v>6301</v>
      </c>
    </row>
    <row r="224" spans="1:10" x14ac:dyDescent="0.15">
      <c r="A224" s="28" t="s">
        <v>277</v>
      </c>
      <c r="B224" s="28" t="s">
        <v>2072</v>
      </c>
      <c r="C224" s="28" t="s">
        <v>493</v>
      </c>
      <c r="D224" s="28" t="s">
        <v>2384</v>
      </c>
      <c r="E224" s="30">
        <v>4.9999999999999999E-138</v>
      </c>
      <c r="F224" s="31">
        <v>8.9580040000000003E-3</v>
      </c>
      <c r="G224" s="34">
        <v>5.6872310000000001E-3</v>
      </c>
      <c r="H224" s="34">
        <v>1.575108221</v>
      </c>
      <c r="I224" s="4">
        <v>0.18957436799999999</v>
      </c>
      <c r="J224" s="1" t="s">
        <v>6302</v>
      </c>
    </row>
    <row r="225" spans="1:10" x14ac:dyDescent="0.15">
      <c r="A225" s="28" t="s">
        <v>278</v>
      </c>
      <c r="B225" s="28" t="s">
        <v>2073</v>
      </c>
      <c r="C225" s="28" t="s">
        <v>494</v>
      </c>
      <c r="D225" s="28" t="s">
        <v>2385</v>
      </c>
      <c r="E225" s="30">
        <v>1.0000000000000001E-101</v>
      </c>
      <c r="F225" s="31">
        <v>3.3230563999999997E-2</v>
      </c>
      <c r="G225" s="34">
        <v>7.6938609000000005E-2</v>
      </c>
      <c r="H225" s="34">
        <v>0.43191012499999998</v>
      </c>
      <c r="I225" s="4">
        <v>2.564620299</v>
      </c>
      <c r="J225" s="1" t="s">
        <v>6301</v>
      </c>
    </row>
    <row r="226" spans="1:10" x14ac:dyDescent="0.15">
      <c r="A226" s="28" t="s">
        <v>268</v>
      </c>
      <c r="B226" s="28" t="s">
        <v>2063</v>
      </c>
      <c r="C226" s="28" t="s">
        <v>492</v>
      </c>
      <c r="D226" s="28" t="s">
        <v>2381</v>
      </c>
      <c r="E226" s="30">
        <v>8.0000000000000007E-130</v>
      </c>
      <c r="F226" s="31">
        <v>3.6212954999999998E-2</v>
      </c>
      <c r="G226" s="34">
        <v>4.4936227000000002E-2</v>
      </c>
      <c r="H226" s="34">
        <v>0.80587440200000005</v>
      </c>
      <c r="I226" s="4">
        <v>1.4978742270000001</v>
      </c>
      <c r="J226" s="1" t="s">
        <v>6301</v>
      </c>
    </row>
    <row r="227" spans="1:10" x14ac:dyDescent="0.15">
      <c r="A227" s="28" t="s">
        <v>279</v>
      </c>
      <c r="B227" s="28" t="s">
        <v>2074</v>
      </c>
      <c r="C227" s="28" t="s">
        <v>461</v>
      </c>
      <c r="D227" s="28" t="s">
        <v>2334</v>
      </c>
      <c r="E227" s="30">
        <v>2.0000000000000001E-84</v>
      </c>
      <c r="F227" s="31">
        <v>0.29423616699999999</v>
      </c>
      <c r="G227" s="34">
        <v>0.81049386400000001</v>
      </c>
      <c r="H227" s="34">
        <v>0.36303318200000001</v>
      </c>
      <c r="I227" s="4">
        <v>27.016462130000001</v>
      </c>
      <c r="J227" s="1" t="s">
        <v>6301</v>
      </c>
    </row>
    <row r="228" spans="1:10" x14ac:dyDescent="0.15">
      <c r="A228" s="28" t="s">
        <v>279</v>
      </c>
      <c r="B228" s="28" t="s">
        <v>2074</v>
      </c>
      <c r="C228" s="28" t="s">
        <v>475</v>
      </c>
      <c r="D228" s="28" t="s">
        <v>2359</v>
      </c>
      <c r="E228" s="30">
        <v>3.9999999999999998E-162</v>
      </c>
      <c r="F228" s="31">
        <v>1.6623603000000001E-2</v>
      </c>
      <c r="G228" s="34">
        <v>0.14520112700000001</v>
      </c>
      <c r="H228" s="34">
        <v>0.11448673299999999</v>
      </c>
      <c r="I228" s="4">
        <v>4.8400375709999999</v>
      </c>
      <c r="J228" s="1" t="s">
        <v>6301</v>
      </c>
    </row>
    <row r="229" spans="1:10" x14ac:dyDescent="0.15">
      <c r="A229" s="28" t="s">
        <v>2076</v>
      </c>
      <c r="B229" s="28" t="s">
        <v>2075</v>
      </c>
      <c r="C229" s="28" t="s">
        <v>2332</v>
      </c>
      <c r="D229" s="28" t="s">
        <v>2331</v>
      </c>
      <c r="E229" s="30">
        <v>0</v>
      </c>
      <c r="F229" s="31">
        <v>6.2208758000000003E-2</v>
      </c>
      <c r="G229" s="34">
        <v>0.31615897500000001</v>
      </c>
      <c r="H229" s="34">
        <v>0.19676416999999999</v>
      </c>
      <c r="I229" s="4">
        <v>10.53863248</v>
      </c>
      <c r="J229" s="1" t="s">
        <v>6301</v>
      </c>
    </row>
    <row r="230" spans="1:10" x14ac:dyDescent="0.15">
      <c r="A230" s="28" t="s">
        <v>2076</v>
      </c>
      <c r="B230" s="28" t="s">
        <v>2075</v>
      </c>
      <c r="C230" s="28" t="s">
        <v>2362</v>
      </c>
      <c r="D230" s="28" t="s">
        <v>2361</v>
      </c>
      <c r="E230" s="30">
        <v>0</v>
      </c>
      <c r="F230" s="31">
        <v>4.0130484000000001E-2</v>
      </c>
      <c r="G230" s="34">
        <v>0.170133214</v>
      </c>
      <c r="H230" s="34">
        <v>0.23587683600000001</v>
      </c>
      <c r="I230" s="4">
        <v>5.6711071300000002</v>
      </c>
      <c r="J230" s="1" t="s">
        <v>6301</v>
      </c>
    </row>
    <row r="231" spans="1:10" x14ac:dyDescent="0.15">
      <c r="A231" s="28" t="s">
        <v>280</v>
      </c>
      <c r="B231" s="28" t="s">
        <v>2077</v>
      </c>
      <c r="C231" s="28" t="s">
        <v>2383</v>
      </c>
      <c r="D231" s="28" t="s">
        <v>2382</v>
      </c>
      <c r="E231" s="30">
        <v>4.9999999999999999E-119</v>
      </c>
      <c r="F231" s="31">
        <v>8.9503159999999998E-2</v>
      </c>
      <c r="G231" s="34">
        <v>0.53032915000000003</v>
      </c>
      <c r="H231" s="34">
        <v>0.16876907399999999</v>
      </c>
      <c r="I231" s="4">
        <v>17.67763832</v>
      </c>
      <c r="J231" s="1" t="s">
        <v>6301</v>
      </c>
    </row>
    <row r="232" spans="1:10" x14ac:dyDescent="0.15">
      <c r="A232" s="28" t="s">
        <v>281</v>
      </c>
      <c r="B232" s="28" t="s">
        <v>2078</v>
      </c>
      <c r="C232" s="28" t="s">
        <v>460</v>
      </c>
      <c r="D232" s="28" t="s">
        <v>2333</v>
      </c>
      <c r="E232" s="30">
        <v>9.9999999999999998E-122</v>
      </c>
      <c r="F232" s="31">
        <v>0.12572287300000001</v>
      </c>
      <c r="G232" s="34">
        <v>0.345551108</v>
      </c>
      <c r="H232" s="34">
        <v>0.363832932</v>
      </c>
      <c r="I232" s="4">
        <v>11.51837025</v>
      </c>
      <c r="J232" s="1" t="s">
        <v>6301</v>
      </c>
    </row>
    <row r="233" spans="1:10" x14ac:dyDescent="0.15">
      <c r="A233" s="28" t="s">
        <v>281</v>
      </c>
      <c r="B233" s="28" t="s">
        <v>2078</v>
      </c>
      <c r="C233" s="28" t="s">
        <v>477</v>
      </c>
      <c r="D233" s="28" t="s">
        <v>2363</v>
      </c>
      <c r="E233" s="30">
        <v>9.9999999999999992E-164</v>
      </c>
      <c r="F233" s="31">
        <v>1.2552594E-2</v>
      </c>
      <c r="G233" s="34">
        <v>4.5622171000000003E-2</v>
      </c>
      <c r="H233" s="34">
        <v>0.275142416</v>
      </c>
      <c r="I233" s="4">
        <v>1.520739021</v>
      </c>
      <c r="J233" s="1" t="s">
        <v>6301</v>
      </c>
    </row>
    <row r="234" spans="1:10" x14ac:dyDescent="0.15">
      <c r="A234" s="28" t="s">
        <v>281</v>
      </c>
      <c r="B234" s="28" t="s">
        <v>2078</v>
      </c>
      <c r="C234" s="28" t="s">
        <v>493</v>
      </c>
      <c r="D234" s="28" t="s">
        <v>2384</v>
      </c>
      <c r="E234" s="30">
        <v>3.0000000000000003E-67</v>
      </c>
      <c r="F234" s="31">
        <v>0.13592639300000001</v>
      </c>
      <c r="G234" s="34">
        <v>0.28401123700000003</v>
      </c>
      <c r="H234" s="34">
        <v>0.47859512300000001</v>
      </c>
      <c r="I234" s="4">
        <v>9.4670412420000005</v>
      </c>
      <c r="J234" s="1" t="s">
        <v>6301</v>
      </c>
    </row>
    <row r="235" spans="1:10" x14ac:dyDescent="0.15">
      <c r="A235" s="28" t="s">
        <v>282</v>
      </c>
      <c r="B235" s="28" t="s">
        <v>2079</v>
      </c>
      <c r="C235" s="28" t="s">
        <v>490</v>
      </c>
      <c r="D235" s="28" t="s">
        <v>2379</v>
      </c>
      <c r="E235" s="30">
        <v>5.0000000000000002E-55</v>
      </c>
      <c r="F235" s="31">
        <v>0.27274188999999999</v>
      </c>
      <c r="G235" s="34">
        <v>0.63005086799999999</v>
      </c>
      <c r="H235" s="34">
        <v>0.43288868200000002</v>
      </c>
      <c r="I235" s="4">
        <v>21.001695609999999</v>
      </c>
      <c r="J235" s="1" t="s">
        <v>6301</v>
      </c>
    </row>
    <row r="236" spans="1:10" x14ac:dyDescent="0.15">
      <c r="A236" s="28" t="s">
        <v>282</v>
      </c>
      <c r="B236" s="28" t="s">
        <v>2079</v>
      </c>
      <c r="C236" s="28" t="s">
        <v>606</v>
      </c>
      <c r="D236" s="28" t="s">
        <v>2537</v>
      </c>
      <c r="E236" s="30">
        <v>2.0000000000000001E-139</v>
      </c>
      <c r="F236" s="31">
        <v>1.6324399E-2</v>
      </c>
      <c r="G236" s="34">
        <v>7.5795943000000005E-2</v>
      </c>
      <c r="H236" s="34">
        <v>0.21537299100000001</v>
      </c>
      <c r="I236" s="4">
        <v>2.5265314220000001</v>
      </c>
      <c r="J236" s="1" t="s">
        <v>6301</v>
      </c>
    </row>
    <row r="237" spans="1:10" x14ac:dyDescent="0.15">
      <c r="A237" s="28" t="s">
        <v>283</v>
      </c>
      <c r="B237" s="28" t="s">
        <v>2080</v>
      </c>
      <c r="C237" s="28" t="s">
        <v>482</v>
      </c>
      <c r="D237" s="28" t="s">
        <v>2368</v>
      </c>
      <c r="E237" s="30">
        <v>1.9999999999999999E-102</v>
      </c>
      <c r="F237" s="31">
        <v>7.9523609999999998E-3</v>
      </c>
      <c r="G237" s="34">
        <v>5.1633287E-2</v>
      </c>
      <c r="H237" s="34">
        <v>0.15401616400000001</v>
      </c>
      <c r="I237" s="4">
        <v>1.7211095590000001</v>
      </c>
      <c r="J237" s="1" t="s">
        <v>6301</v>
      </c>
    </row>
    <row r="238" spans="1:10" x14ac:dyDescent="0.15">
      <c r="A238" s="28" t="s">
        <v>283</v>
      </c>
      <c r="B238" s="28" t="s">
        <v>2080</v>
      </c>
      <c r="C238" s="28" t="s">
        <v>489</v>
      </c>
      <c r="D238" s="28" t="s">
        <v>2378</v>
      </c>
      <c r="E238" s="30">
        <v>3.0000000000000001E-93</v>
      </c>
      <c r="F238" s="31">
        <v>6.49507E-2</v>
      </c>
      <c r="G238" s="34">
        <v>0.32277199499999998</v>
      </c>
      <c r="H238" s="34">
        <v>0.20122780500000001</v>
      </c>
      <c r="I238" s="4">
        <v>10.75906649</v>
      </c>
      <c r="J238" s="1" t="s">
        <v>6301</v>
      </c>
    </row>
    <row r="239" spans="1:10" x14ac:dyDescent="0.15">
      <c r="A239" s="28" t="s">
        <v>284</v>
      </c>
      <c r="B239" s="28" t="s">
        <v>2081</v>
      </c>
      <c r="C239" s="28" t="s">
        <v>291</v>
      </c>
      <c r="D239" s="28" t="s">
        <v>2094</v>
      </c>
      <c r="E239" s="30">
        <v>4.0000000000000002E-33</v>
      </c>
      <c r="F239" s="31">
        <v>0.24742083000000001</v>
      </c>
      <c r="G239" s="34">
        <v>0.54264062199999996</v>
      </c>
      <c r="H239" s="34">
        <v>0.45595707400000002</v>
      </c>
      <c r="I239" s="4">
        <v>18.08802073</v>
      </c>
      <c r="J239" s="1" t="s">
        <v>6301</v>
      </c>
    </row>
    <row r="240" spans="1:10" x14ac:dyDescent="0.15">
      <c r="A240" s="28" t="s">
        <v>284</v>
      </c>
      <c r="B240" s="28" t="s">
        <v>2081</v>
      </c>
      <c r="C240" s="28" t="s">
        <v>328</v>
      </c>
      <c r="D240" s="28" t="s">
        <v>2151</v>
      </c>
      <c r="E240" s="30">
        <v>1E-35</v>
      </c>
      <c r="F240" s="31">
        <v>0.17644220599999999</v>
      </c>
      <c r="G240" s="34">
        <v>0.41746700199999998</v>
      </c>
      <c r="H240" s="34">
        <v>0.42264946799999997</v>
      </c>
      <c r="I240" s="4">
        <v>13.91556675</v>
      </c>
      <c r="J240" s="1" t="s">
        <v>6301</v>
      </c>
    </row>
    <row r="241" spans="1:10" x14ac:dyDescent="0.15">
      <c r="A241" s="28" t="s">
        <v>284</v>
      </c>
      <c r="B241" s="28" t="s">
        <v>2081</v>
      </c>
      <c r="C241" s="28" t="s">
        <v>519</v>
      </c>
      <c r="D241" s="28" t="s">
        <v>2423</v>
      </c>
      <c r="E241" s="30">
        <v>1.9999999999999999E-81</v>
      </c>
      <c r="F241" s="31">
        <v>1.5894635000000001E-2</v>
      </c>
      <c r="G241" s="34">
        <v>3.2990474999999998E-2</v>
      </c>
      <c r="H241" s="34">
        <v>0.48179465700000002</v>
      </c>
      <c r="I241" s="4">
        <v>1.099682501</v>
      </c>
      <c r="J241" s="1" t="s">
        <v>6301</v>
      </c>
    </row>
    <row r="242" spans="1:10" x14ac:dyDescent="0.15">
      <c r="A242" s="28" t="s">
        <v>4044</v>
      </c>
      <c r="B242" s="28" t="s">
        <v>2082</v>
      </c>
      <c r="C242" s="28" t="s">
        <v>6230</v>
      </c>
      <c r="D242" s="28" t="s">
        <v>2402</v>
      </c>
      <c r="E242" s="30">
        <v>0</v>
      </c>
      <c r="F242" s="31">
        <v>1.4889799E-2</v>
      </c>
      <c r="G242" s="34">
        <v>3.6378639999999997E-2</v>
      </c>
      <c r="H242" s="34">
        <v>0.40930059200000002</v>
      </c>
      <c r="I242" s="4">
        <v>1.2126213239999999</v>
      </c>
      <c r="J242" s="1" t="s">
        <v>6301</v>
      </c>
    </row>
    <row r="243" spans="1:10" x14ac:dyDescent="0.15">
      <c r="A243" s="28" t="s">
        <v>285</v>
      </c>
      <c r="B243" s="28" t="s">
        <v>2086</v>
      </c>
      <c r="C243" s="28" t="s">
        <v>465</v>
      </c>
      <c r="D243" s="28" t="s">
        <v>2343</v>
      </c>
      <c r="E243" s="30">
        <v>6.9999999999999996E-85</v>
      </c>
      <c r="F243" s="31">
        <v>0.118273638</v>
      </c>
      <c r="G243" s="34">
        <v>0.174458949</v>
      </c>
      <c r="H243" s="34">
        <v>0.67794537600000004</v>
      </c>
      <c r="I243" s="4">
        <v>5.8152982910000004</v>
      </c>
      <c r="J243" s="1" t="s">
        <v>6301</v>
      </c>
    </row>
    <row r="244" spans="1:10" x14ac:dyDescent="0.15">
      <c r="A244" s="28" t="s">
        <v>285</v>
      </c>
      <c r="B244" s="28" t="s">
        <v>2086</v>
      </c>
      <c r="C244" s="28" t="s">
        <v>507</v>
      </c>
      <c r="D244" s="28" t="s">
        <v>2409</v>
      </c>
      <c r="E244" s="30">
        <v>0</v>
      </c>
      <c r="F244" s="31">
        <v>2.0353093999999999E-2</v>
      </c>
      <c r="G244" s="34">
        <v>0.14473376199999999</v>
      </c>
      <c r="H244" s="34">
        <v>0.140624372</v>
      </c>
      <c r="I244" s="4">
        <v>4.8244587460000004</v>
      </c>
      <c r="J244" s="1" t="s">
        <v>6301</v>
      </c>
    </row>
    <row r="245" spans="1:10" x14ac:dyDescent="0.15">
      <c r="A245" s="28" t="s">
        <v>2088</v>
      </c>
      <c r="B245" s="28" t="s">
        <v>2087</v>
      </c>
      <c r="C245" s="28" t="s">
        <v>6228</v>
      </c>
      <c r="D245" s="28" t="s">
        <v>2406</v>
      </c>
      <c r="E245" s="30">
        <v>0</v>
      </c>
      <c r="F245" s="31">
        <v>1.1031783E-2</v>
      </c>
      <c r="G245" s="34">
        <v>3.3091263000000003E-2</v>
      </c>
      <c r="H245" s="34">
        <v>0.33337450000000002</v>
      </c>
      <c r="I245" s="4">
        <v>1.1030421109999999</v>
      </c>
      <c r="J245" s="1" t="s">
        <v>6301</v>
      </c>
    </row>
    <row r="246" spans="1:10" x14ac:dyDescent="0.15">
      <c r="A246" s="28" t="s">
        <v>286</v>
      </c>
      <c r="B246" s="28" t="s">
        <v>2089</v>
      </c>
      <c r="C246" s="28" t="s">
        <v>508</v>
      </c>
      <c r="D246" s="28" t="s">
        <v>2410</v>
      </c>
      <c r="E246" s="30">
        <v>2.9999999999999999E-130</v>
      </c>
      <c r="F246" s="31">
        <v>4.3401512000000003E-2</v>
      </c>
      <c r="G246" s="34">
        <v>0.14336948099999999</v>
      </c>
      <c r="H246" s="34">
        <v>0.30272490000000002</v>
      </c>
      <c r="I246" s="4">
        <v>4.7789827139999996</v>
      </c>
      <c r="J246" s="1" t="s">
        <v>6301</v>
      </c>
    </row>
    <row r="247" spans="1:10" x14ac:dyDescent="0.15">
      <c r="A247" s="28" t="s">
        <v>287</v>
      </c>
      <c r="B247" s="28" t="s">
        <v>2090</v>
      </c>
      <c r="C247" s="28" t="s">
        <v>509</v>
      </c>
      <c r="D247" s="28" t="s">
        <v>2411</v>
      </c>
      <c r="E247" s="30">
        <v>1E-73</v>
      </c>
      <c r="F247" s="31">
        <v>2.0450531000000001E-2</v>
      </c>
      <c r="G247" s="34">
        <v>5.9525526000000002E-2</v>
      </c>
      <c r="H247" s="34">
        <v>0.34355901799999999</v>
      </c>
      <c r="I247" s="4">
        <v>1.9841841870000001</v>
      </c>
      <c r="J247" s="1" t="s">
        <v>6301</v>
      </c>
    </row>
    <row r="248" spans="1:10" x14ac:dyDescent="0.15">
      <c r="A248" s="28" t="s">
        <v>288</v>
      </c>
      <c r="B248" s="28" t="s">
        <v>2091</v>
      </c>
      <c r="C248" s="28" t="s">
        <v>464</v>
      </c>
      <c r="D248" s="28" t="s">
        <v>2342</v>
      </c>
      <c r="E248" s="30">
        <v>1.0000000000000001E-68</v>
      </c>
      <c r="F248" s="31">
        <v>7.9446401999999999E-2</v>
      </c>
      <c r="G248" s="34">
        <v>0.34737157299999999</v>
      </c>
      <c r="H248" s="34">
        <v>0.22870726399999999</v>
      </c>
      <c r="I248" s="4">
        <v>11.57905244</v>
      </c>
      <c r="J248" s="1" t="s">
        <v>6301</v>
      </c>
    </row>
    <row r="249" spans="1:10" x14ac:dyDescent="0.15">
      <c r="A249" s="28" t="s">
        <v>288</v>
      </c>
      <c r="B249" s="28" t="s">
        <v>2091</v>
      </c>
      <c r="C249" s="28" t="s">
        <v>510</v>
      </c>
      <c r="D249" s="28" t="s">
        <v>2412</v>
      </c>
      <c r="E249" s="30">
        <v>6.0000000000000003E-96</v>
      </c>
      <c r="F249" s="31">
        <v>2.1666502000000001E-2</v>
      </c>
      <c r="G249" s="34">
        <v>8.1410709999999997E-2</v>
      </c>
      <c r="H249" s="34">
        <v>0.26613822199999998</v>
      </c>
      <c r="I249" s="4">
        <v>2.713690347</v>
      </c>
      <c r="J249" s="1" t="s">
        <v>6301</v>
      </c>
    </row>
    <row r="250" spans="1:10" x14ac:dyDescent="0.15">
      <c r="A250" s="28" t="s">
        <v>289</v>
      </c>
      <c r="B250" s="28" t="s">
        <v>2092</v>
      </c>
      <c r="C250" s="28" t="s">
        <v>463</v>
      </c>
      <c r="D250" s="28" t="s">
        <v>2341</v>
      </c>
      <c r="E250" s="30">
        <v>2.9999999999999999E-139</v>
      </c>
      <c r="F250" s="31">
        <v>0.113082294</v>
      </c>
      <c r="G250" s="34">
        <v>0.36367449299999999</v>
      </c>
      <c r="H250" s="34">
        <v>0.31094370500000001</v>
      </c>
      <c r="I250" s="4">
        <v>12.122483109999999</v>
      </c>
      <c r="J250" s="1" t="s">
        <v>6301</v>
      </c>
    </row>
    <row r="251" spans="1:10" x14ac:dyDescent="0.15">
      <c r="A251" s="28" t="s">
        <v>289</v>
      </c>
      <c r="B251" s="28" t="s">
        <v>2092</v>
      </c>
      <c r="C251" s="28" t="s">
        <v>511</v>
      </c>
      <c r="D251" s="28" t="s">
        <v>2413</v>
      </c>
      <c r="E251" s="30">
        <v>0</v>
      </c>
      <c r="F251" s="31">
        <v>2.7467035000000001E-2</v>
      </c>
      <c r="G251" s="34">
        <v>0.108351324</v>
      </c>
      <c r="H251" s="34">
        <v>0.25349976600000002</v>
      </c>
      <c r="I251" s="4">
        <v>3.6117108</v>
      </c>
      <c r="J251" s="1" t="s">
        <v>6301</v>
      </c>
    </row>
    <row r="252" spans="1:10" x14ac:dyDescent="0.15">
      <c r="A252" s="28" t="s">
        <v>290</v>
      </c>
      <c r="B252" s="28" t="s">
        <v>2093</v>
      </c>
      <c r="C252" s="28" t="s">
        <v>512</v>
      </c>
      <c r="D252" s="28" t="s">
        <v>2414</v>
      </c>
      <c r="E252" s="30">
        <v>0</v>
      </c>
      <c r="F252" s="31">
        <v>3.0718578999999999E-2</v>
      </c>
      <c r="G252" s="34">
        <v>0.20479466499999999</v>
      </c>
      <c r="H252" s="34">
        <v>0.14999697100000001</v>
      </c>
      <c r="I252" s="4">
        <v>6.8264888399999997</v>
      </c>
      <c r="J252" s="1" t="s">
        <v>6301</v>
      </c>
    </row>
    <row r="253" spans="1:10" x14ac:dyDescent="0.15">
      <c r="A253" s="28" t="s">
        <v>291</v>
      </c>
      <c r="B253" s="28" t="s">
        <v>2094</v>
      </c>
      <c r="C253" s="28" t="s">
        <v>328</v>
      </c>
      <c r="D253" s="28" t="s">
        <v>2151</v>
      </c>
      <c r="E253" s="30">
        <v>6E-49</v>
      </c>
      <c r="F253" s="31">
        <v>0.28329574600000001</v>
      </c>
      <c r="G253" s="34">
        <v>0.49338051799999999</v>
      </c>
      <c r="H253" s="34">
        <v>0.57419321400000001</v>
      </c>
      <c r="I253" s="4">
        <v>16.44601728</v>
      </c>
      <c r="J253" s="1" t="s">
        <v>6301</v>
      </c>
    </row>
    <row r="254" spans="1:10" x14ac:dyDescent="0.15">
      <c r="A254" s="28" t="s">
        <v>291</v>
      </c>
      <c r="B254" s="28" t="s">
        <v>2094</v>
      </c>
      <c r="C254" s="28" t="s">
        <v>473</v>
      </c>
      <c r="D254" s="28" t="s">
        <v>2357</v>
      </c>
      <c r="E254" s="30">
        <v>3.0000000000000002E-44</v>
      </c>
      <c r="F254" s="31">
        <v>0.19160318500000001</v>
      </c>
      <c r="G254" s="34">
        <v>0.412217695</v>
      </c>
      <c r="H254" s="34">
        <v>0.46481067500000001</v>
      </c>
      <c r="I254" s="4">
        <v>13.740589829999999</v>
      </c>
      <c r="J254" s="1" t="s">
        <v>6301</v>
      </c>
    </row>
    <row r="255" spans="1:10" x14ac:dyDescent="0.15">
      <c r="A255" s="28" t="s">
        <v>291</v>
      </c>
      <c r="B255" s="28" t="s">
        <v>2094</v>
      </c>
      <c r="C255" s="28" t="s">
        <v>513</v>
      </c>
      <c r="D255" s="28" t="s">
        <v>2417</v>
      </c>
      <c r="E255" s="30">
        <v>6.9999999999999997E-81</v>
      </c>
      <c r="F255" s="31">
        <v>2.3282748999999998E-2</v>
      </c>
      <c r="G255" s="34">
        <v>6.9592710000000002E-2</v>
      </c>
      <c r="H255" s="34">
        <v>0.334557298</v>
      </c>
      <c r="I255" s="4">
        <v>2.3197570120000002</v>
      </c>
      <c r="J255" s="1" t="s">
        <v>6301</v>
      </c>
    </row>
    <row r="256" spans="1:10" x14ac:dyDescent="0.15">
      <c r="A256" s="28" t="s">
        <v>294</v>
      </c>
      <c r="B256" s="28" t="s">
        <v>2099</v>
      </c>
      <c r="C256" s="28" t="s">
        <v>347</v>
      </c>
      <c r="D256" s="28" t="s">
        <v>2177</v>
      </c>
      <c r="E256" s="30">
        <v>7.0000000000000006E-83</v>
      </c>
      <c r="F256" s="31">
        <v>9.1910196999999999E-2</v>
      </c>
      <c r="G256" s="34">
        <v>0.472975021</v>
      </c>
      <c r="H256" s="34">
        <v>0.194323576</v>
      </c>
      <c r="I256" s="4">
        <v>15.76583404</v>
      </c>
      <c r="J256" s="1" t="s">
        <v>6301</v>
      </c>
    </row>
    <row r="257" spans="1:10" x14ac:dyDescent="0.15">
      <c r="A257" s="28" t="s">
        <v>294</v>
      </c>
      <c r="B257" s="28" t="s">
        <v>2099</v>
      </c>
      <c r="C257" s="28" t="s">
        <v>500</v>
      </c>
      <c r="D257" s="28" t="s">
        <v>2392</v>
      </c>
      <c r="E257" s="30">
        <v>6.0000000000000005E-97</v>
      </c>
      <c r="F257" s="31">
        <v>1.1966747999999999E-2</v>
      </c>
      <c r="G257" s="34">
        <v>4.7321869000000003E-2</v>
      </c>
      <c r="H257" s="34">
        <v>0.25287986099999998</v>
      </c>
      <c r="I257" s="4">
        <v>1.57739564</v>
      </c>
      <c r="J257" s="1" t="s">
        <v>6301</v>
      </c>
    </row>
    <row r="258" spans="1:10" x14ac:dyDescent="0.15">
      <c r="A258" s="28" t="s">
        <v>294</v>
      </c>
      <c r="B258" s="28" t="s">
        <v>2099</v>
      </c>
      <c r="C258" s="28" t="s">
        <v>566</v>
      </c>
      <c r="D258" s="28" t="s">
        <v>2485</v>
      </c>
      <c r="E258" s="30">
        <v>7.0000000000000002E-84</v>
      </c>
      <c r="F258" s="31">
        <v>8.6850058999999993E-2</v>
      </c>
      <c r="G258" s="34">
        <v>0.472247794</v>
      </c>
      <c r="H258" s="34">
        <v>0.183907812</v>
      </c>
      <c r="I258" s="4">
        <v>15.74159315</v>
      </c>
      <c r="J258" s="1" t="s">
        <v>6301</v>
      </c>
    </row>
    <row r="259" spans="1:10" x14ac:dyDescent="0.15">
      <c r="A259" s="28" t="s">
        <v>4045</v>
      </c>
      <c r="B259" s="28" t="s">
        <v>2100</v>
      </c>
      <c r="C259" s="28" t="s">
        <v>4049</v>
      </c>
      <c r="D259" s="28" t="s">
        <v>2148</v>
      </c>
      <c r="E259" s="30">
        <v>5E-137</v>
      </c>
      <c r="F259" s="31">
        <v>0.15852470599999999</v>
      </c>
      <c r="G259" s="34">
        <v>0.67142215699999996</v>
      </c>
      <c r="H259" s="34">
        <v>0.23610288199999999</v>
      </c>
      <c r="I259" s="4">
        <v>22.380738579999999</v>
      </c>
      <c r="J259" s="1" t="s">
        <v>6301</v>
      </c>
    </row>
    <row r="260" spans="1:10" x14ac:dyDescent="0.15">
      <c r="A260" s="28" t="s">
        <v>4045</v>
      </c>
      <c r="B260" s="28" t="s">
        <v>2100</v>
      </c>
      <c r="C260" s="28" t="s">
        <v>4059</v>
      </c>
      <c r="D260" s="28" t="s">
        <v>2393</v>
      </c>
      <c r="E260" s="30">
        <v>1.0000000000000001E-111</v>
      </c>
      <c r="F260" s="31">
        <v>8.6038727999999995E-2</v>
      </c>
      <c r="G260" s="34">
        <v>0.118589659</v>
      </c>
      <c r="H260" s="34">
        <v>0.72551628099999999</v>
      </c>
      <c r="I260" s="4">
        <v>3.9529886190000001</v>
      </c>
      <c r="J260" s="1" t="s">
        <v>6301</v>
      </c>
    </row>
    <row r="261" spans="1:10" x14ac:dyDescent="0.15">
      <c r="A261" s="28" t="s">
        <v>4045</v>
      </c>
      <c r="B261" s="28" t="s">
        <v>2100</v>
      </c>
      <c r="C261" s="28" t="s">
        <v>4060</v>
      </c>
      <c r="D261" s="28" t="s">
        <v>2440</v>
      </c>
      <c r="E261" s="30">
        <v>2.0000000000000001E-142</v>
      </c>
      <c r="F261" s="31">
        <v>0.147556459</v>
      </c>
      <c r="G261" s="34">
        <v>0.73393591400000002</v>
      </c>
      <c r="H261" s="34">
        <v>0.20104815200000001</v>
      </c>
      <c r="I261" s="4">
        <v>24.464530480000001</v>
      </c>
      <c r="J261" s="1" t="s">
        <v>6301</v>
      </c>
    </row>
    <row r="262" spans="1:10" x14ac:dyDescent="0.15">
      <c r="A262" s="28" t="s">
        <v>295</v>
      </c>
      <c r="B262" s="28" t="s">
        <v>2103</v>
      </c>
      <c r="C262" s="28" t="s">
        <v>446</v>
      </c>
      <c r="D262" s="28" t="s">
        <v>2316</v>
      </c>
      <c r="E262" s="30">
        <v>3.0000000000000001E-127</v>
      </c>
      <c r="F262" s="31">
        <v>9.1643485999999996E-2</v>
      </c>
      <c r="G262" s="34">
        <v>0.32185181699999998</v>
      </c>
      <c r="H262" s="34">
        <v>0.284738135</v>
      </c>
      <c r="I262" s="4">
        <v>10.7283939</v>
      </c>
      <c r="J262" s="1" t="s">
        <v>6301</v>
      </c>
    </row>
    <row r="263" spans="1:10" x14ac:dyDescent="0.15">
      <c r="A263" s="28" t="s">
        <v>295</v>
      </c>
      <c r="B263" s="28" t="s">
        <v>2103</v>
      </c>
      <c r="C263" s="28" t="s">
        <v>467</v>
      </c>
      <c r="D263" s="28" t="s">
        <v>2348</v>
      </c>
      <c r="E263" s="30">
        <v>2E-176</v>
      </c>
      <c r="F263" s="31">
        <v>2.1504821E-2</v>
      </c>
      <c r="G263" s="34">
        <v>7.5133148999999996E-2</v>
      </c>
      <c r="H263" s="34">
        <v>0.28622281399999999</v>
      </c>
      <c r="I263" s="4">
        <v>2.5044382980000002</v>
      </c>
      <c r="J263" s="1" t="s">
        <v>6301</v>
      </c>
    </row>
    <row r="264" spans="1:10" x14ac:dyDescent="0.15">
      <c r="A264" s="28" t="s">
        <v>295</v>
      </c>
      <c r="B264" s="28" t="s">
        <v>2103</v>
      </c>
      <c r="C264" s="28" t="s">
        <v>585</v>
      </c>
      <c r="D264" s="28" t="s">
        <v>2509</v>
      </c>
      <c r="E264" s="30">
        <v>9.9999999999999999E-110</v>
      </c>
      <c r="F264" s="31">
        <v>0.13118118600000001</v>
      </c>
      <c r="G264" s="34">
        <v>0.34498426300000001</v>
      </c>
      <c r="H264" s="34">
        <v>0.38025266600000002</v>
      </c>
      <c r="I264" s="4">
        <v>11.49947543</v>
      </c>
      <c r="J264" s="1" t="s">
        <v>6301</v>
      </c>
    </row>
    <row r="265" spans="1:10" x14ac:dyDescent="0.15">
      <c r="A265" s="28" t="s">
        <v>296</v>
      </c>
      <c r="B265" s="28" t="s">
        <v>2104</v>
      </c>
      <c r="C265" s="28" t="s">
        <v>447</v>
      </c>
      <c r="D265" s="28" t="s">
        <v>2317</v>
      </c>
      <c r="E265" s="30">
        <v>9.9999999999999993E-41</v>
      </c>
      <c r="F265" s="31">
        <v>0.21246905599999999</v>
      </c>
      <c r="G265" s="34">
        <v>0.181505419</v>
      </c>
      <c r="H265" s="34">
        <v>1.170593456</v>
      </c>
      <c r="I265" s="4">
        <v>6.0501806409999999</v>
      </c>
      <c r="J265" s="1" t="s">
        <v>6302</v>
      </c>
    </row>
    <row r="266" spans="1:10" x14ac:dyDescent="0.15">
      <c r="A266" s="28" t="s">
        <v>296</v>
      </c>
      <c r="B266" s="28" t="s">
        <v>2104</v>
      </c>
      <c r="C266" s="28" t="s">
        <v>466</v>
      </c>
      <c r="D266" s="28" t="s">
        <v>2347</v>
      </c>
      <c r="E266" s="30">
        <v>6.0000000000000005E-44</v>
      </c>
      <c r="F266" s="31">
        <v>0.204628958</v>
      </c>
      <c r="G266" s="34">
        <v>0.14035563200000001</v>
      </c>
      <c r="H266" s="34">
        <v>1.4579319310000001</v>
      </c>
      <c r="I266" s="4">
        <v>4.6785210810000004</v>
      </c>
      <c r="J266" s="1" t="s">
        <v>6302</v>
      </c>
    </row>
    <row r="267" spans="1:10" x14ac:dyDescent="0.15">
      <c r="A267" s="28" t="s">
        <v>2107</v>
      </c>
      <c r="B267" s="28" t="s">
        <v>2106</v>
      </c>
      <c r="C267" s="28" t="s">
        <v>2231</v>
      </c>
      <c r="D267" s="28" t="s">
        <v>2230</v>
      </c>
      <c r="E267" s="30">
        <v>6.9999999999999999E-151</v>
      </c>
      <c r="F267" s="31">
        <v>0.23838369300000001</v>
      </c>
      <c r="G267" s="34">
        <v>0.88263842000000003</v>
      </c>
      <c r="H267" s="34">
        <v>0.27008080299999998</v>
      </c>
      <c r="I267" s="4">
        <v>29.421280670000002</v>
      </c>
      <c r="J267" s="1" t="s">
        <v>6301</v>
      </c>
    </row>
    <row r="268" spans="1:10" x14ac:dyDescent="0.15">
      <c r="A268" s="28" t="s">
        <v>2107</v>
      </c>
      <c r="B268" s="28" t="s">
        <v>2106</v>
      </c>
      <c r="C268" s="28" t="s">
        <v>4056</v>
      </c>
      <c r="D268" s="28" t="s">
        <v>2287</v>
      </c>
      <c r="E268" s="30">
        <v>2E-125</v>
      </c>
      <c r="F268" s="31">
        <v>0.235646838</v>
      </c>
      <c r="G268" s="34">
        <v>0.79877536199999999</v>
      </c>
      <c r="H268" s="34">
        <v>0.29501014800000003</v>
      </c>
      <c r="I268" s="4">
        <v>26.62584541</v>
      </c>
      <c r="J268" s="1" t="s">
        <v>6301</v>
      </c>
    </row>
    <row r="269" spans="1:10" x14ac:dyDescent="0.15">
      <c r="A269" s="28" t="s">
        <v>2107</v>
      </c>
      <c r="B269" s="28" t="s">
        <v>2106</v>
      </c>
      <c r="C269" s="28" t="s">
        <v>4057</v>
      </c>
      <c r="D269" s="28" t="s">
        <v>2344</v>
      </c>
      <c r="E269" s="30">
        <v>0</v>
      </c>
      <c r="F269" s="31">
        <v>2.7186465E-2</v>
      </c>
      <c r="G269" s="34">
        <v>6.2650546000000001E-2</v>
      </c>
      <c r="H269" s="34">
        <v>0.433938198</v>
      </c>
      <c r="I269" s="4">
        <v>2.0883515309999998</v>
      </c>
      <c r="J269" s="1" t="s">
        <v>6301</v>
      </c>
    </row>
    <row r="270" spans="1:10" x14ac:dyDescent="0.15">
      <c r="A270" s="28" t="s">
        <v>298</v>
      </c>
      <c r="B270" s="28" t="s">
        <v>2108</v>
      </c>
      <c r="C270" s="28" t="s">
        <v>351</v>
      </c>
      <c r="D270" s="28" t="s">
        <v>2181</v>
      </c>
      <c r="E270" s="30">
        <v>9.0000000000000002E-69</v>
      </c>
      <c r="F270" s="31">
        <v>0.144817419</v>
      </c>
      <c r="G270" s="34">
        <v>0.36740666</v>
      </c>
      <c r="H270" s="34">
        <v>0.39416111700000001</v>
      </c>
      <c r="I270" s="4">
        <v>12.246888650000001</v>
      </c>
      <c r="J270" s="1" t="s">
        <v>6301</v>
      </c>
    </row>
    <row r="271" spans="1:10" x14ac:dyDescent="0.15">
      <c r="A271" s="28" t="s">
        <v>298</v>
      </c>
      <c r="B271" s="28" t="s">
        <v>2108</v>
      </c>
      <c r="C271" s="28" t="s">
        <v>445</v>
      </c>
      <c r="D271" s="28" t="s">
        <v>2315</v>
      </c>
      <c r="E271" s="30">
        <v>2E-85</v>
      </c>
      <c r="F271" s="31">
        <v>8.1862185000000004E-2</v>
      </c>
      <c r="G271" s="34">
        <v>0.34638507200000002</v>
      </c>
      <c r="H271" s="34">
        <v>0.23633288899999999</v>
      </c>
      <c r="I271" s="4">
        <v>11.54616906</v>
      </c>
      <c r="J271" s="1" t="s">
        <v>6301</v>
      </c>
    </row>
    <row r="272" spans="1:10" x14ac:dyDescent="0.15">
      <c r="A272" s="28" t="s">
        <v>298</v>
      </c>
      <c r="B272" s="28" t="s">
        <v>2108</v>
      </c>
      <c r="C272" s="28" t="s">
        <v>583</v>
      </c>
      <c r="D272" s="28" t="s">
        <v>2507</v>
      </c>
      <c r="E272" s="30">
        <v>2.0000000000000001E-63</v>
      </c>
      <c r="F272" s="31">
        <v>0.13733552399999999</v>
      </c>
      <c r="G272" s="34">
        <v>0.34749618300000001</v>
      </c>
      <c r="H272" s="34">
        <v>0.39521448300000001</v>
      </c>
      <c r="I272" s="4">
        <v>11.583206089999999</v>
      </c>
      <c r="J272" s="1" t="s">
        <v>6301</v>
      </c>
    </row>
    <row r="273" spans="1:10" x14ac:dyDescent="0.15">
      <c r="A273" s="28" t="s">
        <v>299</v>
      </c>
      <c r="B273" s="28" t="s">
        <v>2109</v>
      </c>
      <c r="C273" s="28" t="s">
        <v>350</v>
      </c>
      <c r="D273" s="28" t="s">
        <v>2180</v>
      </c>
      <c r="E273" s="30">
        <v>1.9999999999999999E-112</v>
      </c>
      <c r="F273" s="31">
        <v>8.0217200000000002E-2</v>
      </c>
      <c r="G273" s="34">
        <v>0.41336799400000002</v>
      </c>
      <c r="H273" s="34">
        <v>0.194057598</v>
      </c>
      <c r="I273" s="4">
        <v>13.77893312</v>
      </c>
      <c r="J273" s="1" t="s">
        <v>6301</v>
      </c>
    </row>
    <row r="274" spans="1:10" x14ac:dyDescent="0.15">
      <c r="A274" s="28" t="s">
        <v>299</v>
      </c>
      <c r="B274" s="28" t="s">
        <v>2109</v>
      </c>
      <c r="C274" s="28" t="s">
        <v>387</v>
      </c>
      <c r="D274" s="28" t="s">
        <v>2229</v>
      </c>
      <c r="E274" s="30">
        <v>9.9999999999999996E-70</v>
      </c>
      <c r="F274" s="31">
        <v>0.172161166</v>
      </c>
      <c r="G274" s="34">
        <v>1.533964476</v>
      </c>
      <c r="H274" s="34">
        <v>0.11223282499999999</v>
      </c>
      <c r="I274" s="4">
        <v>51.132149220000002</v>
      </c>
      <c r="J274" s="1" t="s">
        <v>6302</v>
      </c>
    </row>
    <row r="275" spans="1:10" x14ac:dyDescent="0.15">
      <c r="A275" s="28" t="s">
        <v>299</v>
      </c>
      <c r="B275" s="28" t="s">
        <v>2109</v>
      </c>
      <c r="C275" s="28" t="s">
        <v>548</v>
      </c>
      <c r="D275" s="28" t="s">
        <v>2461</v>
      </c>
      <c r="E275" s="30">
        <v>7.0000000000000006E-113</v>
      </c>
      <c r="F275" s="31">
        <v>1.3714667999999999E-2</v>
      </c>
      <c r="G275" s="34">
        <v>6.6617968E-2</v>
      </c>
      <c r="H275" s="34">
        <v>0.20587040300000001</v>
      </c>
      <c r="I275" s="4">
        <v>2.22059892</v>
      </c>
      <c r="J275" s="1" t="s">
        <v>6301</v>
      </c>
    </row>
    <row r="276" spans="1:10" x14ac:dyDescent="0.15">
      <c r="A276" s="28" t="s">
        <v>299</v>
      </c>
      <c r="B276" s="28" t="s">
        <v>2109</v>
      </c>
      <c r="C276" s="28" t="s">
        <v>582</v>
      </c>
      <c r="D276" s="28" t="s">
        <v>2506</v>
      </c>
      <c r="E276" s="30">
        <v>1.9999999999999999E-103</v>
      </c>
      <c r="F276" s="31">
        <v>7.5219563000000003E-2</v>
      </c>
      <c r="G276" s="34">
        <v>0.37102218100000001</v>
      </c>
      <c r="H276" s="34">
        <v>0.20273602800000001</v>
      </c>
      <c r="I276" s="4">
        <v>12.36740605</v>
      </c>
      <c r="J276" s="1" t="s">
        <v>6301</v>
      </c>
    </row>
    <row r="277" spans="1:10" x14ac:dyDescent="0.15">
      <c r="A277" s="28" t="s">
        <v>300</v>
      </c>
      <c r="B277" s="28" t="s">
        <v>2110</v>
      </c>
      <c r="C277" s="28" t="s">
        <v>349</v>
      </c>
      <c r="D277" s="28" t="s">
        <v>2179</v>
      </c>
      <c r="E277" s="30">
        <v>7.0000000000000006E-104</v>
      </c>
      <c r="F277" s="31">
        <v>6.1496812999999997E-2</v>
      </c>
      <c r="G277" s="34">
        <v>0.22441398400000001</v>
      </c>
      <c r="H277" s="34">
        <v>0.274032891</v>
      </c>
      <c r="I277" s="4">
        <v>7.4804661269999997</v>
      </c>
      <c r="J277" s="1" t="s">
        <v>6301</v>
      </c>
    </row>
    <row r="278" spans="1:10" x14ac:dyDescent="0.15">
      <c r="A278" s="28" t="s">
        <v>300</v>
      </c>
      <c r="B278" s="28" t="s">
        <v>2110</v>
      </c>
      <c r="C278" s="28" t="s">
        <v>386</v>
      </c>
      <c r="D278" s="28" t="s">
        <v>2228</v>
      </c>
      <c r="E278" s="30">
        <v>1.0000000000000001E-68</v>
      </c>
      <c r="F278" s="31">
        <v>0.23997270600000001</v>
      </c>
      <c r="G278" s="34">
        <v>0.92533538800000004</v>
      </c>
      <c r="H278" s="34">
        <v>0.259335922</v>
      </c>
      <c r="I278" s="4">
        <v>30.844512940000001</v>
      </c>
      <c r="J278" s="1" t="s">
        <v>6301</v>
      </c>
    </row>
    <row r="279" spans="1:10" x14ac:dyDescent="0.15">
      <c r="A279" s="28" t="s">
        <v>300</v>
      </c>
      <c r="B279" s="28" t="s">
        <v>2110</v>
      </c>
      <c r="C279" s="28" t="s">
        <v>547</v>
      </c>
      <c r="D279" s="28" t="s">
        <v>2460</v>
      </c>
      <c r="E279" s="30">
        <v>5.0000000000000003E-124</v>
      </c>
      <c r="F279" s="31">
        <v>2.3970083E-2</v>
      </c>
      <c r="G279" s="34">
        <v>0.13368617399999999</v>
      </c>
      <c r="H279" s="34">
        <v>0.179301136</v>
      </c>
      <c r="I279" s="4">
        <v>4.4562057849999999</v>
      </c>
      <c r="J279" s="1" t="s">
        <v>6301</v>
      </c>
    </row>
    <row r="280" spans="1:10" x14ac:dyDescent="0.15">
      <c r="A280" s="28" t="s">
        <v>301</v>
      </c>
      <c r="B280" s="28" t="s">
        <v>2111</v>
      </c>
      <c r="C280" s="28" t="s">
        <v>444</v>
      </c>
      <c r="D280" s="28" t="s">
        <v>2314</v>
      </c>
      <c r="E280" s="30">
        <v>3.0000000000000002E-126</v>
      </c>
      <c r="F280" s="31">
        <v>0.16637663</v>
      </c>
      <c r="G280" s="34">
        <v>0.42485236799999998</v>
      </c>
      <c r="H280" s="34">
        <v>0.39161045700000002</v>
      </c>
      <c r="I280" s="4">
        <v>14.161745610000001</v>
      </c>
      <c r="J280" s="1" t="s">
        <v>6301</v>
      </c>
    </row>
    <row r="281" spans="1:10" x14ac:dyDescent="0.15">
      <c r="A281" s="28" t="s">
        <v>301</v>
      </c>
      <c r="B281" s="28" t="s">
        <v>2111</v>
      </c>
      <c r="C281" s="28" t="s">
        <v>546</v>
      </c>
      <c r="D281" s="28" t="s">
        <v>2459</v>
      </c>
      <c r="E281" s="30">
        <v>0</v>
      </c>
      <c r="F281" s="31">
        <v>2.3839352000000001E-2</v>
      </c>
      <c r="G281" s="34">
        <v>0.121169674</v>
      </c>
      <c r="H281" s="34">
        <v>0.19674355299999999</v>
      </c>
      <c r="I281" s="4">
        <v>4.0389891340000004</v>
      </c>
      <c r="J281" s="1" t="s">
        <v>6301</v>
      </c>
    </row>
    <row r="282" spans="1:10" x14ac:dyDescent="0.15">
      <c r="A282" s="28" t="s">
        <v>1601</v>
      </c>
      <c r="B282" s="28" t="s">
        <v>2112</v>
      </c>
      <c r="C282" s="28" t="s">
        <v>1606</v>
      </c>
      <c r="D282" s="28" t="s">
        <v>2313</v>
      </c>
      <c r="E282" s="30">
        <v>4.0000000000000002E-172</v>
      </c>
      <c r="F282" s="31">
        <v>9.9872849E-2</v>
      </c>
      <c r="G282" s="34">
        <v>0.213484649</v>
      </c>
      <c r="H282" s="34">
        <v>0.46782215500000002</v>
      </c>
      <c r="I282" s="4">
        <v>7.1161549730000004</v>
      </c>
      <c r="J282" s="1" t="s">
        <v>6301</v>
      </c>
    </row>
    <row r="283" spans="1:10" x14ac:dyDescent="0.15">
      <c r="A283" s="28" t="s">
        <v>1601</v>
      </c>
      <c r="B283" s="28" t="s">
        <v>2112</v>
      </c>
      <c r="C283" s="28" t="s">
        <v>1610</v>
      </c>
      <c r="D283" s="28" t="s">
        <v>2458</v>
      </c>
      <c r="E283" s="30">
        <v>0</v>
      </c>
      <c r="F283" s="31">
        <v>3.6954287000000002E-2</v>
      </c>
      <c r="G283" s="34">
        <v>8.4476293999999993E-2</v>
      </c>
      <c r="H283" s="34">
        <v>0.43745157099999998</v>
      </c>
      <c r="I283" s="4">
        <v>2.8158764590000001</v>
      </c>
      <c r="J283" s="1" t="s">
        <v>6301</v>
      </c>
    </row>
    <row r="284" spans="1:10" x14ac:dyDescent="0.15">
      <c r="A284" s="28" t="s">
        <v>302</v>
      </c>
      <c r="B284" s="28" t="s">
        <v>2113</v>
      </c>
      <c r="C284" s="28" t="s">
        <v>394</v>
      </c>
      <c r="D284" s="28" t="s">
        <v>2238</v>
      </c>
      <c r="E284" s="30">
        <v>4.0000000000000001E-100</v>
      </c>
      <c r="F284" s="31">
        <v>0.13581897300000001</v>
      </c>
      <c r="G284" s="34">
        <v>0.41799241500000001</v>
      </c>
      <c r="H284" s="34">
        <v>0.32493167000000001</v>
      </c>
      <c r="I284" s="4">
        <v>13.933080500000001</v>
      </c>
      <c r="J284" s="1" t="s">
        <v>6301</v>
      </c>
    </row>
    <row r="285" spans="1:10" x14ac:dyDescent="0.15">
      <c r="A285" s="28" t="s">
        <v>302</v>
      </c>
      <c r="B285" s="28" t="s">
        <v>2113</v>
      </c>
      <c r="C285" s="28" t="s">
        <v>544</v>
      </c>
      <c r="D285" s="28" t="s">
        <v>2456</v>
      </c>
      <c r="E285" s="30">
        <v>3.9999999999999999E-105</v>
      </c>
      <c r="F285" s="31">
        <v>3.5628794999999998E-2</v>
      </c>
      <c r="G285" s="34">
        <v>0.14242769599999999</v>
      </c>
      <c r="H285" s="34">
        <v>0.25015355900000003</v>
      </c>
      <c r="I285" s="4">
        <v>4.747589853</v>
      </c>
      <c r="J285" s="1" t="s">
        <v>6301</v>
      </c>
    </row>
    <row r="286" spans="1:10" x14ac:dyDescent="0.15">
      <c r="A286" s="28" t="s">
        <v>302</v>
      </c>
      <c r="B286" s="28" t="s">
        <v>2113</v>
      </c>
      <c r="C286" s="28" t="s">
        <v>590</v>
      </c>
      <c r="D286" s="28" t="s">
        <v>2514</v>
      </c>
      <c r="E286" s="30">
        <v>3.9999999999999996E-96</v>
      </c>
      <c r="F286" s="31">
        <v>8.5807762999999995E-2</v>
      </c>
      <c r="G286" s="34">
        <v>0.30896961099999998</v>
      </c>
      <c r="H286" s="34">
        <v>0.27772234000000001</v>
      </c>
      <c r="I286" s="4">
        <v>10.29898702</v>
      </c>
      <c r="J286" s="1" t="s">
        <v>6301</v>
      </c>
    </row>
    <row r="287" spans="1:10" x14ac:dyDescent="0.15">
      <c r="A287" s="28" t="s">
        <v>293</v>
      </c>
      <c r="B287" s="28" t="s">
        <v>2097</v>
      </c>
      <c r="C287" s="28" t="s">
        <v>358</v>
      </c>
      <c r="D287" s="28" t="s">
        <v>2192</v>
      </c>
      <c r="E287" s="30">
        <v>8.0000000000000004E-114</v>
      </c>
      <c r="F287" s="31">
        <v>0.105463946</v>
      </c>
      <c r="G287" s="34">
        <v>0.30725142100000002</v>
      </c>
      <c r="H287" s="34">
        <v>0.34324966000000001</v>
      </c>
      <c r="I287" s="4">
        <v>10.241714030000001</v>
      </c>
      <c r="J287" s="1" t="s">
        <v>6301</v>
      </c>
    </row>
    <row r="288" spans="1:10" x14ac:dyDescent="0.15">
      <c r="A288" s="28" t="s">
        <v>293</v>
      </c>
      <c r="B288" s="28" t="s">
        <v>2097</v>
      </c>
      <c r="C288" s="28" t="s">
        <v>545</v>
      </c>
      <c r="D288" s="28" t="s">
        <v>2457</v>
      </c>
      <c r="E288" s="30">
        <v>9.9999999999999994E-152</v>
      </c>
      <c r="F288" s="31">
        <v>3.4591623000000002E-2</v>
      </c>
      <c r="G288" s="34">
        <v>9.3051114000000004E-2</v>
      </c>
      <c r="H288" s="34">
        <v>0.371748617</v>
      </c>
      <c r="I288" s="4">
        <v>3.1017038110000001</v>
      </c>
      <c r="J288" s="1" t="s">
        <v>6301</v>
      </c>
    </row>
    <row r="289" spans="1:10" x14ac:dyDescent="0.15">
      <c r="A289" s="28" t="s">
        <v>293</v>
      </c>
      <c r="B289" s="28" t="s">
        <v>2097</v>
      </c>
      <c r="C289" s="28" t="s">
        <v>591</v>
      </c>
      <c r="D289" s="28" t="s">
        <v>2515</v>
      </c>
      <c r="E289" s="30">
        <v>8.0000000000000005E-133</v>
      </c>
      <c r="F289" s="31">
        <v>8.8934648000000005E-2</v>
      </c>
      <c r="G289" s="34">
        <v>0.30660300699999998</v>
      </c>
      <c r="H289" s="34">
        <v>0.29006450099999997</v>
      </c>
      <c r="I289" s="4">
        <v>10.22010023</v>
      </c>
      <c r="J289" s="1" t="s">
        <v>6301</v>
      </c>
    </row>
    <row r="290" spans="1:10" x14ac:dyDescent="0.15">
      <c r="A290" s="28" t="s">
        <v>305</v>
      </c>
      <c r="B290" s="28" t="s">
        <v>2116</v>
      </c>
      <c r="C290" s="28" t="s">
        <v>426</v>
      </c>
      <c r="D290" s="28" t="s">
        <v>2281</v>
      </c>
      <c r="E290" s="30">
        <v>7.0000000000000001E-63</v>
      </c>
      <c r="F290" s="31">
        <v>4.3768115000000003E-2</v>
      </c>
      <c r="G290" s="34">
        <v>0.249891432</v>
      </c>
      <c r="H290" s="34">
        <v>0.17514852</v>
      </c>
      <c r="I290" s="4">
        <v>8.3297144050000007</v>
      </c>
      <c r="J290" s="1" t="s">
        <v>6301</v>
      </c>
    </row>
    <row r="291" spans="1:10" x14ac:dyDescent="0.15">
      <c r="A291" s="28" t="s">
        <v>305</v>
      </c>
      <c r="B291" s="28" t="s">
        <v>2116</v>
      </c>
      <c r="C291" s="28" t="s">
        <v>535</v>
      </c>
      <c r="D291" s="28" t="s">
        <v>2444</v>
      </c>
      <c r="E291" s="30">
        <v>5.0000000000000002E-62</v>
      </c>
      <c r="F291" s="31">
        <v>6.4205850000000004E-3</v>
      </c>
      <c r="G291" s="34">
        <v>7.2595486000000001E-2</v>
      </c>
      <c r="H291" s="34">
        <v>8.8443307999999998E-2</v>
      </c>
      <c r="I291" s="4">
        <v>2.4198495480000002</v>
      </c>
      <c r="J291" s="1" t="s">
        <v>6301</v>
      </c>
    </row>
    <row r="292" spans="1:10" x14ac:dyDescent="0.15">
      <c r="A292" s="28" t="s">
        <v>306</v>
      </c>
      <c r="B292" s="28" t="s">
        <v>2117</v>
      </c>
      <c r="C292" s="28" t="s">
        <v>536</v>
      </c>
      <c r="D292" s="28" t="s">
        <v>2445</v>
      </c>
      <c r="E292" s="30">
        <v>3.0000000000000001E-70</v>
      </c>
      <c r="F292" s="31">
        <v>2.1271735999999999E-2</v>
      </c>
      <c r="G292" s="34">
        <v>7.0709836999999998E-2</v>
      </c>
      <c r="H292" s="34">
        <v>0.30083135300000002</v>
      </c>
      <c r="I292" s="4">
        <v>2.3569945749999999</v>
      </c>
      <c r="J292" s="1" t="s">
        <v>6301</v>
      </c>
    </row>
    <row r="293" spans="1:10" x14ac:dyDescent="0.15">
      <c r="A293" s="28" t="s">
        <v>307</v>
      </c>
      <c r="B293" s="28" t="s">
        <v>2118</v>
      </c>
      <c r="C293" s="28" t="s">
        <v>341</v>
      </c>
      <c r="D293" s="28" t="s">
        <v>2170</v>
      </c>
      <c r="E293" s="30">
        <v>9.9999999999999997E-49</v>
      </c>
      <c r="F293" s="31">
        <v>0.105659639</v>
      </c>
      <c r="G293" s="34">
        <v>0.41693359200000002</v>
      </c>
      <c r="H293" s="34">
        <v>0.25342078600000001</v>
      </c>
      <c r="I293" s="4">
        <v>13.89778641</v>
      </c>
      <c r="J293" s="1" t="s">
        <v>6301</v>
      </c>
    </row>
    <row r="294" spans="1:10" x14ac:dyDescent="0.15">
      <c r="A294" s="28" t="s">
        <v>308</v>
      </c>
      <c r="B294" s="28" t="s">
        <v>2119</v>
      </c>
      <c r="C294" s="28" t="s">
        <v>342</v>
      </c>
      <c r="D294" s="28" t="s">
        <v>2171</v>
      </c>
      <c r="E294" s="30">
        <v>4.9999999999999998E-76</v>
      </c>
      <c r="F294" s="31">
        <v>0.11207713399999999</v>
      </c>
      <c r="G294" s="34">
        <v>0.345789238</v>
      </c>
      <c r="H294" s="34">
        <v>0.32411978800000002</v>
      </c>
      <c r="I294" s="4">
        <v>11.526307940000001</v>
      </c>
      <c r="J294" s="1" t="s">
        <v>6301</v>
      </c>
    </row>
    <row r="295" spans="1:10" x14ac:dyDescent="0.15">
      <c r="A295" s="28" t="s">
        <v>308</v>
      </c>
      <c r="B295" s="28" t="s">
        <v>2119</v>
      </c>
      <c r="C295" s="28" t="s">
        <v>362</v>
      </c>
      <c r="D295" s="28" t="s">
        <v>2196</v>
      </c>
      <c r="E295" s="30">
        <v>2.0000000000000001E-62</v>
      </c>
      <c r="F295" s="31">
        <v>0.12502294</v>
      </c>
      <c r="G295" s="34">
        <v>0.283175436</v>
      </c>
      <c r="H295" s="34">
        <v>0.441503478</v>
      </c>
      <c r="I295" s="4">
        <v>9.4391812089999991</v>
      </c>
      <c r="J295" s="1" t="s">
        <v>6301</v>
      </c>
    </row>
    <row r="296" spans="1:10" x14ac:dyDescent="0.15">
      <c r="A296" s="28" t="s">
        <v>308</v>
      </c>
      <c r="B296" s="28" t="s">
        <v>2119</v>
      </c>
      <c r="C296" s="28" t="s">
        <v>469</v>
      </c>
      <c r="D296" s="28" t="s">
        <v>2350</v>
      </c>
      <c r="E296" s="30">
        <v>4.9999999999999998E-70</v>
      </c>
      <c r="F296" s="31">
        <v>0.10675427</v>
      </c>
      <c r="G296" s="34">
        <v>0.31481167100000002</v>
      </c>
      <c r="H296" s="34">
        <v>0.33910518699999997</v>
      </c>
      <c r="I296" s="4">
        <v>10.49372236</v>
      </c>
      <c r="J296" s="1" t="s">
        <v>6301</v>
      </c>
    </row>
    <row r="297" spans="1:10" x14ac:dyDescent="0.15">
      <c r="A297" s="28" t="s">
        <v>308</v>
      </c>
      <c r="B297" s="28" t="s">
        <v>2119</v>
      </c>
      <c r="C297" s="28" t="s">
        <v>505</v>
      </c>
      <c r="D297" s="28" t="s">
        <v>2401</v>
      </c>
      <c r="E297" s="30">
        <v>9.9999999999999997E-73</v>
      </c>
      <c r="F297" s="31">
        <v>0.136996748</v>
      </c>
      <c r="G297" s="34">
        <v>0.29431801699999999</v>
      </c>
      <c r="H297" s="34">
        <v>0.465471837</v>
      </c>
      <c r="I297" s="4">
        <v>9.8106005570000008</v>
      </c>
      <c r="J297" s="1" t="s">
        <v>6301</v>
      </c>
    </row>
    <row r="298" spans="1:10" x14ac:dyDescent="0.15">
      <c r="A298" s="28" t="s">
        <v>308</v>
      </c>
      <c r="B298" s="28" t="s">
        <v>2119</v>
      </c>
      <c r="C298" s="28" t="s">
        <v>537</v>
      </c>
      <c r="D298" s="28" t="s">
        <v>2446</v>
      </c>
      <c r="E298" s="30">
        <v>7E-94</v>
      </c>
      <c r="F298" s="31">
        <v>2.8412488E-2</v>
      </c>
      <c r="G298" s="34">
        <v>9.8232835000000004E-2</v>
      </c>
      <c r="H298" s="34">
        <v>0.28923616600000002</v>
      </c>
      <c r="I298" s="4">
        <v>3.2744278200000001</v>
      </c>
      <c r="J298" s="1" t="s">
        <v>6301</v>
      </c>
    </row>
    <row r="299" spans="1:10" x14ac:dyDescent="0.15">
      <c r="A299" s="28" t="s">
        <v>309</v>
      </c>
      <c r="B299" s="28" t="s">
        <v>2120</v>
      </c>
      <c r="C299" s="28" t="s">
        <v>343</v>
      </c>
      <c r="D299" s="28" t="s">
        <v>2172</v>
      </c>
      <c r="E299" s="30">
        <v>4.9999999999999996E-105</v>
      </c>
      <c r="F299" s="31">
        <v>9.0443833000000001E-2</v>
      </c>
      <c r="G299" s="34">
        <v>0.32342004299999999</v>
      </c>
      <c r="H299" s="34">
        <v>0.27964820200000001</v>
      </c>
      <c r="I299" s="4">
        <v>10.7806681</v>
      </c>
      <c r="J299" s="1" t="s">
        <v>6301</v>
      </c>
    </row>
    <row r="300" spans="1:10" x14ac:dyDescent="0.15">
      <c r="A300" s="28" t="s">
        <v>309</v>
      </c>
      <c r="B300" s="28" t="s">
        <v>2120</v>
      </c>
      <c r="C300" s="28" t="s">
        <v>468</v>
      </c>
      <c r="D300" s="28" t="s">
        <v>2349</v>
      </c>
      <c r="E300" s="30">
        <v>9.9999999999999993E-105</v>
      </c>
      <c r="F300" s="31">
        <v>7.3921503999999999E-2</v>
      </c>
      <c r="G300" s="34">
        <v>0.28208952999999998</v>
      </c>
      <c r="H300" s="34">
        <v>0.262049798</v>
      </c>
      <c r="I300" s="4">
        <v>9.4029843240000002</v>
      </c>
      <c r="J300" s="1" t="s">
        <v>6301</v>
      </c>
    </row>
    <row r="301" spans="1:10" x14ac:dyDescent="0.15">
      <c r="A301" s="28" t="s">
        <v>309</v>
      </c>
      <c r="B301" s="28" t="s">
        <v>2120</v>
      </c>
      <c r="C301" s="28" t="s">
        <v>538</v>
      </c>
      <c r="D301" s="28" t="s">
        <v>2447</v>
      </c>
      <c r="E301" s="30">
        <v>3.9999999999999999E-132</v>
      </c>
      <c r="F301" s="31">
        <v>1.4565774E-2</v>
      </c>
      <c r="G301" s="34">
        <v>5.0947964999999998E-2</v>
      </c>
      <c r="H301" s="34">
        <v>0.28589511299999998</v>
      </c>
      <c r="I301" s="4">
        <v>1.6982654939999999</v>
      </c>
      <c r="J301" s="1" t="s">
        <v>6301</v>
      </c>
    </row>
    <row r="302" spans="1:10" x14ac:dyDescent="0.15">
      <c r="A302" s="28" t="s">
        <v>310</v>
      </c>
      <c r="B302" s="28" t="s">
        <v>2121</v>
      </c>
      <c r="C302" s="28" t="s">
        <v>322</v>
      </c>
      <c r="D302" s="28" t="s">
        <v>2142</v>
      </c>
      <c r="E302" s="30">
        <v>5.0000000000000001E-60</v>
      </c>
      <c r="F302" s="31">
        <v>0.189671967</v>
      </c>
      <c r="G302" s="34">
        <v>1.058709127</v>
      </c>
      <c r="H302" s="34">
        <v>0.17915399300000001</v>
      </c>
      <c r="I302" s="4">
        <v>35.290304229999997</v>
      </c>
      <c r="J302" s="1" t="s">
        <v>6301</v>
      </c>
    </row>
    <row r="303" spans="1:10" x14ac:dyDescent="0.15">
      <c r="A303" s="28" t="s">
        <v>310</v>
      </c>
      <c r="B303" s="28" t="s">
        <v>2121</v>
      </c>
      <c r="C303" s="28" t="s">
        <v>364</v>
      </c>
      <c r="D303" s="28" t="s">
        <v>2199</v>
      </c>
      <c r="E303" s="30">
        <v>9.9999999999999992E-72</v>
      </c>
      <c r="F303" s="31">
        <v>0.113002197</v>
      </c>
      <c r="G303" s="34">
        <v>0.36628656999999998</v>
      </c>
      <c r="H303" s="34">
        <v>0.30850761700000001</v>
      </c>
      <c r="I303" s="4">
        <v>12.20955232</v>
      </c>
      <c r="J303" s="1" t="s">
        <v>6301</v>
      </c>
    </row>
    <row r="304" spans="1:10" x14ac:dyDescent="0.15">
      <c r="A304" s="28" t="s">
        <v>310</v>
      </c>
      <c r="B304" s="28" t="s">
        <v>2121</v>
      </c>
      <c r="C304" s="28" t="s">
        <v>503</v>
      </c>
      <c r="D304" s="28" t="s">
        <v>2398</v>
      </c>
      <c r="E304" s="30">
        <v>1.9999999999999999E-72</v>
      </c>
      <c r="F304" s="31">
        <v>0.117011562</v>
      </c>
      <c r="G304" s="34">
        <v>0.36628656999999998</v>
      </c>
      <c r="H304" s="34">
        <v>0.31945359499999998</v>
      </c>
      <c r="I304" s="4">
        <v>12.20955232</v>
      </c>
      <c r="J304" s="1" t="s">
        <v>6301</v>
      </c>
    </row>
    <row r="305" spans="1:10" x14ac:dyDescent="0.15">
      <c r="A305" s="28" t="s">
        <v>310</v>
      </c>
      <c r="B305" s="28" t="s">
        <v>2121</v>
      </c>
      <c r="C305" s="28" t="s">
        <v>541</v>
      </c>
      <c r="D305" s="28" t="s">
        <v>2450</v>
      </c>
      <c r="E305" s="30">
        <v>5.9999999999999994E-107</v>
      </c>
      <c r="F305" s="31">
        <v>2.2317541E-2</v>
      </c>
      <c r="G305" s="34">
        <v>0.10022832700000001</v>
      </c>
      <c r="H305" s="34">
        <v>0.22266699500000001</v>
      </c>
      <c r="I305" s="4">
        <v>3.3409442490000001</v>
      </c>
      <c r="J305" s="1" t="s">
        <v>6301</v>
      </c>
    </row>
    <row r="306" spans="1:10" x14ac:dyDescent="0.15">
      <c r="A306" s="28" t="s">
        <v>311</v>
      </c>
      <c r="B306" s="28" t="s">
        <v>2122</v>
      </c>
      <c r="C306" s="28" t="s">
        <v>501</v>
      </c>
      <c r="D306" s="28" t="s">
        <v>2396</v>
      </c>
      <c r="E306" s="30">
        <v>1E-50</v>
      </c>
      <c r="F306" s="31">
        <v>0.14699189700000001</v>
      </c>
      <c r="G306" s="34">
        <v>0.25972758200000001</v>
      </c>
      <c r="H306" s="34">
        <v>0.565946426</v>
      </c>
      <c r="I306" s="4">
        <v>8.6575860609999999</v>
      </c>
      <c r="J306" s="1" t="s">
        <v>6301</v>
      </c>
    </row>
    <row r="307" spans="1:10" x14ac:dyDescent="0.15">
      <c r="A307" s="28" t="s">
        <v>311</v>
      </c>
      <c r="B307" s="28" t="s">
        <v>2122</v>
      </c>
      <c r="C307" s="28" t="s">
        <v>542</v>
      </c>
      <c r="D307" s="28" t="s">
        <v>2451</v>
      </c>
      <c r="E307" s="30">
        <v>2.0000000000000001E-122</v>
      </c>
      <c r="F307" s="31">
        <v>3.5568073999999998E-2</v>
      </c>
      <c r="G307" s="34">
        <v>4.8911390999999999E-2</v>
      </c>
      <c r="H307" s="34">
        <v>0.72719408600000002</v>
      </c>
      <c r="I307" s="4">
        <v>1.6303796859999999</v>
      </c>
      <c r="J307" s="1" t="s">
        <v>6301</v>
      </c>
    </row>
    <row r="308" spans="1:10" x14ac:dyDescent="0.15">
      <c r="A308" s="28" t="s">
        <v>311</v>
      </c>
      <c r="B308" s="28" t="s">
        <v>2122</v>
      </c>
      <c r="C308" s="28" t="s">
        <v>568</v>
      </c>
      <c r="D308" s="28" t="s">
        <v>2487</v>
      </c>
      <c r="E308" s="30">
        <v>1E-84</v>
      </c>
      <c r="F308" s="31">
        <v>0.108036758</v>
      </c>
      <c r="G308" s="34">
        <v>0.372702384</v>
      </c>
      <c r="H308" s="34">
        <v>0.28987407300000001</v>
      </c>
      <c r="I308" s="4">
        <v>12.42341279</v>
      </c>
      <c r="J308" s="1" t="s">
        <v>6301</v>
      </c>
    </row>
    <row r="309" spans="1:10" x14ac:dyDescent="0.15">
      <c r="A309" s="28" t="s">
        <v>312</v>
      </c>
      <c r="B309" s="28" t="s">
        <v>2123</v>
      </c>
      <c r="C309" s="28" t="s">
        <v>353</v>
      </c>
      <c r="D309" s="28" t="s">
        <v>2185</v>
      </c>
      <c r="E309" s="30">
        <v>9.999999999999999E-94</v>
      </c>
      <c r="F309" s="31">
        <v>5.1114666000000003E-2</v>
      </c>
      <c r="G309" s="34">
        <v>0.2244584</v>
      </c>
      <c r="H309" s="34">
        <v>0.22772445199999999</v>
      </c>
      <c r="I309" s="4">
        <v>7.4819466649999997</v>
      </c>
      <c r="J309" s="1" t="s">
        <v>6301</v>
      </c>
    </row>
    <row r="310" spans="1:10" x14ac:dyDescent="0.15">
      <c r="A310" s="28" t="s">
        <v>312</v>
      </c>
      <c r="B310" s="28" t="s">
        <v>2123</v>
      </c>
      <c r="C310" s="28" t="s">
        <v>543</v>
      </c>
      <c r="D310" s="28" t="s">
        <v>2452</v>
      </c>
      <c r="E310" s="30">
        <v>4.0000000000000001E-100</v>
      </c>
      <c r="F310" s="31">
        <v>5.5931280000000002E-3</v>
      </c>
      <c r="G310" s="34">
        <v>4.5991417999999999E-2</v>
      </c>
      <c r="H310" s="34">
        <v>0.121612422</v>
      </c>
      <c r="I310" s="4">
        <v>1.5330472719999999</v>
      </c>
      <c r="J310" s="1" t="s">
        <v>6301</v>
      </c>
    </row>
    <row r="311" spans="1:10" x14ac:dyDescent="0.15">
      <c r="A311" s="28" t="s">
        <v>312</v>
      </c>
      <c r="B311" s="28" t="s">
        <v>2123</v>
      </c>
      <c r="C311" s="28" t="s">
        <v>586</v>
      </c>
      <c r="D311" s="28" t="s">
        <v>2510</v>
      </c>
      <c r="E311" s="30">
        <v>3.9999999999999998E-98</v>
      </c>
      <c r="F311" s="31">
        <v>5.1040097E-2</v>
      </c>
      <c r="G311" s="34">
        <v>0.25054367599999999</v>
      </c>
      <c r="H311" s="34">
        <v>0.20371736500000001</v>
      </c>
      <c r="I311" s="4">
        <v>8.3514558559999994</v>
      </c>
      <c r="J311" s="1" t="s">
        <v>6301</v>
      </c>
    </row>
    <row r="312" spans="1:10" x14ac:dyDescent="0.15">
      <c r="A312" s="28" t="s">
        <v>4047</v>
      </c>
      <c r="B312" s="28" t="s">
        <v>2124</v>
      </c>
      <c r="C312" s="28" t="s">
        <v>4064</v>
      </c>
      <c r="D312" s="28" t="s">
        <v>2453</v>
      </c>
      <c r="E312" s="30">
        <v>0</v>
      </c>
      <c r="F312" s="31">
        <v>7.2771950000000002E-3</v>
      </c>
      <c r="G312" s="34">
        <v>7.0836789999999997E-2</v>
      </c>
      <c r="H312" s="34">
        <v>0.102731854</v>
      </c>
      <c r="I312" s="4">
        <v>2.3612263250000001</v>
      </c>
      <c r="J312" s="1" t="s">
        <v>6301</v>
      </c>
    </row>
    <row r="313" spans="1:10" x14ac:dyDescent="0.15">
      <c r="A313" s="28" t="s">
        <v>4048</v>
      </c>
      <c r="B313" s="28" t="s">
        <v>2127</v>
      </c>
      <c r="C313" s="28" t="s">
        <v>4063</v>
      </c>
      <c r="D313" s="28" t="s">
        <v>2369</v>
      </c>
      <c r="E313" s="30">
        <v>0</v>
      </c>
      <c r="F313" s="31">
        <v>8.7827300000000007E-3</v>
      </c>
      <c r="G313" s="34">
        <v>8.7977062999999994E-2</v>
      </c>
      <c r="H313" s="34">
        <v>9.9829772999999997E-2</v>
      </c>
      <c r="I313" s="4">
        <v>2.9325687829999998</v>
      </c>
      <c r="J313" s="1" t="s">
        <v>6301</v>
      </c>
    </row>
    <row r="314" spans="1:10" x14ac:dyDescent="0.15">
      <c r="A314" s="28" t="s">
        <v>4046</v>
      </c>
      <c r="B314" s="28" t="s">
        <v>2130</v>
      </c>
      <c r="C314" s="28" t="s">
        <v>4051</v>
      </c>
      <c r="D314" s="28" t="s">
        <v>2201</v>
      </c>
      <c r="E314" s="30">
        <v>0</v>
      </c>
      <c r="F314" s="31">
        <v>7.1491525E-2</v>
      </c>
      <c r="G314" s="34">
        <v>0.40085569399999998</v>
      </c>
      <c r="H314" s="34">
        <v>0.17834728699999999</v>
      </c>
      <c r="I314" s="4">
        <v>13.361856469999999</v>
      </c>
      <c r="J314" s="1" t="s">
        <v>6301</v>
      </c>
    </row>
    <row r="315" spans="1:10" x14ac:dyDescent="0.15">
      <c r="A315" s="28" t="s">
        <v>4046</v>
      </c>
      <c r="B315" s="28" t="s">
        <v>2130</v>
      </c>
      <c r="C315" s="28" t="s">
        <v>4062</v>
      </c>
      <c r="D315" s="28" t="s">
        <v>2489</v>
      </c>
      <c r="E315" s="30">
        <v>0</v>
      </c>
      <c r="F315" s="31">
        <v>8.0939738999999997E-2</v>
      </c>
      <c r="G315" s="34">
        <v>0.40431014500000001</v>
      </c>
      <c r="H315" s="34">
        <v>0.20019220400000001</v>
      </c>
      <c r="I315" s="4">
        <v>13.47700483</v>
      </c>
      <c r="J315" s="1" t="s">
        <v>6301</v>
      </c>
    </row>
    <row r="316" spans="1:10" x14ac:dyDescent="0.15">
      <c r="A316" s="28" t="s">
        <v>313</v>
      </c>
      <c r="B316" s="28" t="s">
        <v>2133</v>
      </c>
      <c r="C316" s="28" t="s">
        <v>367</v>
      </c>
      <c r="D316" s="28" t="s">
        <v>2205</v>
      </c>
      <c r="E316" s="30">
        <v>3.0000000000000001E-100</v>
      </c>
      <c r="F316" s="31">
        <v>8.8723178E-2</v>
      </c>
      <c r="G316" s="34">
        <v>0.35452337900000003</v>
      </c>
      <c r="H316" s="34">
        <v>0.250260445</v>
      </c>
      <c r="I316" s="4">
        <v>11.817445960000001</v>
      </c>
      <c r="J316" s="1" t="s">
        <v>6301</v>
      </c>
    </row>
    <row r="317" spans="1:10" x14ac:dyDescent="0.15">
      <c r="A317" s="28" t="s">
        <v>313</v>
      </c>
      <c r="B317" s="28" t="s">
        <v>2133</v>
      </c>
      <c r="C317" s="28" t="s">
        <v>520</v>
      </c>
      <c r="D317" s="28" t="s">
        <v>2426</v>
      </c>
      <c r="E317" s="30">
        <v>2E-119</v>
      </c>
      <c r="F317" s="31">
        <v>2.6144474000000001E-2</v>
      </c>
      <c r="G317" s="34">
        <v>7.3306713999999995E-2</v>
      </c>
      <c r="H317" s="34">
        <v>0.35664501700000001</v>
      </c>
      <c r="I317" s="4">
        <v>2.4435571189999998</v>
      </c>
      <c r="J317" s="1" t="s">
        <v>6301</v>
      </c>
    </row>
    <row r="318" spans="1:10" x14ac:dyDescent="0.15">
      <c r="A318" s="28" t="s">
        <v>313</v>
      </c>
      <c r="B318" s="28" t="s">
        <v>2133</v>
      </c>
      <c r="C318" s="28" t="s">
        <v>571</v>
      </c>
      <c r="D318" s="28" t="s">
        <v>2495</v>
      </c>
      <c r="E318" s="30">
        <v>3.0000000000000001E-99</v>
      </c>
      <c r="F318" s="31">
        <v>9.0038557000000005E-2</v>
      </c>
      <c r="G318" s="34">
        <v>0.39833323300000001</v>
      </c>
      <c r="H318" s="34">
        <v>0.22603827700000001</v>
      </c>
      <c r="I318" s="4">
        <v>13.27777442</v>
      </c>
      <c r="J318" s="1" t="s">
        <v>6301</v>
      </c>
    </row>
    <row r="319" spans="1:10" x14ac:dyDescent="0.15">
      <c r="A319" s="28" t="s">
        <v>314</v>
      </c>
      <c r="B319" s="28" t="s">
        <v>2134</v>
      </c>
      <c r="C319" s="28" t="s">
        <v>327</v>
      </c>
      <c r="D319" s="28" t="s">
        <v>2147</v>
      </c>
      <c r="E319" s="30">
        <v>6.9999999999999997E-120</v>
      </c>
      <c r="F319" s="31">
        <v>9.5769014E-2</v>
      </c>
      <c r="G319" s="34">
        <v>0.27029761699999999</v>
      </c>
      <c r="H319" s="34">
        <v>0.354309502</v>
      </c>
      <c r="I319" s="4">
        <v>9.0099205680000001</v>
      </c>
      <c r="J319" s="1" t="s">
        <v>6301</v>
      </c>
    </row>
    <row r="320" spans="1:10" x14ac:dyDescent="0.15">
      <c r="A320" s="28" t="s">
        <v>314</v>
      </c>
      <c r="B320" s="28" t="s">
        <v>2134</v>
      </c>
      <c r="C320" s="28" t="s">
        <v>521</v>
      </c>
      <c r="D320" s="28" t="s">
        <v>2427</v>
      </c>
      <c r="E320" s="30">
        <v>8.0000000000000002E-169</v>
      </c>
      <c r="F320" s="31">
        <v>2.1814601999999999E-2</v>
      </c>
      <c r="G320" s="34">
        <v>9.7091397999999995E-2</v>
      </c>
      <c r="H320" s="34">
        <v>0.22468110099999999</v>
      </c>
      <c r="I320" s="4">
        <v>3.2363799370000002</v>
      </c>
      <c r="J320" s="1" t="s">
        <v>6301</v>
      </c>
    </row>
    <row r="321" spans="1:10" x14ac:dyDescent="0.15">
      <c r="A321" s="28" t="s">
        <v>314</v>
      </c>
      <c r="B321" s="28" t="s">
        <v>2134</v>
      </c>
      <c r="C321" s="28" t="s">
        <v>533</v>
      </c>
      <c r="D321" s="28" t="s">
        <v>2439</v>
      </c>
      <c r="E321" s="30">
        <v>1.9999999999999999E-143</v>
      </c>
      <c r="F321" s="31">
        <v>9.8267618000000001E-2</v>
      </c>
      <c r="G321" s="34">
        <v>0.26491375900000003</v>
      </c>
      <c r="H321" s="34">
        <v>0.37094191799999998</v>
      </c>
      <c r="I321" s="4">
        <v>8.8304586179999998</v>
      </c>
      <c r="J321" s="1" t="s">
        <v>6301</v>
      </c>
    </row>
    <row r="322" spans="1:10" x14ac:dyDescent="0.15">
      <c r="A322" s="28" t="s">
        <v>315</v>
      </c>
      <c r="B322" s="28" t="s">
        <v>2135</v>
      </c>
      <c r="C322" s="28" t="s">
        <v>395</v>
      </c>
      <c r="D322" s="28" t="s">
        <v>2239</v>
      </c>
      <c r="E322" s="30">
        <v>6.9999999999999997E-120</v>
      </c>
      <c r="F322" s="31">
        <v>7.5881147999999995E-2</v>
      </c>
      <c r="G322" s="34">
        <v>0.24598320900000001</v>
      </c>
      <c r="H322" s="34">
        <v>0.308481006</v>
      </c>
      <c r="I322" s="4">
        <v>8.1994403160000005</v>
      </c>
      <c r="J322" s="1" t="s">
        <v>6301</v>
      </c>
    </row>
    <row r="323" spans="1:10" x14ac:dyDescent="0.15">
      <c r="A323" s="28" t="s">
        <v>316</v>
      </c>
      <c r="B323" s="28" t="s">
        <v>2136</v>
      </c>
      <c r="C323" s="28" t="s">
        <v>324</v>
      </c>
      <c r="D323" s="28" t="s">
        <v>2144</v>
      </c>
      <c r="E323" s="30">
        <v>5.0000000000000002E-85</v>
      </c>
      <c r="F323" s="31">
        <v>0.105327408</v>
      </c>
      <c r="G323" s="34">
        <v>0.423205094</v>
      </c>
      <c r="H323" s="34">
        <v>0.248880293</v>
      </c>
      <c r="I323" s="4">
        <v>14.10683646</v>
      </c>
      <c r="J323" s="1" t="s">
        <v>6301</v>
      </c>
    </row>
    <row r="324" spans="1:10" x14ac:dyDescent="0.15">
      <c r="A324" s="28" t="s">
        <v>316</v>
      </c>
      <c r="B324" s="28" t="s">
        <v>2136</v>
      </c>
      <c r="C324" s="28" t="s">
        <v>523</v>
      </c>
      <c r="D324" s="28" t="s">
        <v>2429</v>
      </c>
      <c r="E324" s="30">
        <v>1.9999999999999999E-103</v>
      </c>
      <c r="F324" s="31">
        <v>3.4681577999999998E-2</v>
      </c>
      <c r="G324" s="34">
        <v>7.7139220999999994E-2</v>
      </c>
      <c r="H324" s="34">
        <v>0.44959720800000003</v>
      </c>
      <c r="I324" s="4">
        <v>2.5713073710000001</v>
      </c>
      <c r="J324" s="1" t="s">
        <v>6301</v>
      </c>
    </row>
    <row r="325" spans="1:10" x14ac:dyDescent="0.15">
      <c r="A325" s="28" t="s">
        <v>316</v>
      </c>
      <c r="B325" s="28" t="s">
        <v>2136</v>
      </c>
      <c r="C325" s="28" t="s">
        <v>530</v>
      </c>
      <c r="D325" s="28" t="s">
        <v>2436</v>
      </c>
      <c r="E325" s="30">
        <v>2.0000000000000001E-84</v>
      </c>
      <c r="F325" s="31">
        <v>0.103484904</v>
      </c>
      <c r="G325" s="34">
        <v>0.37516645199999998</v>
      </c>
      <c r="H325" s="34">
        <v>0.27583730699999998</v>
      </c>
      <c r="I325" s="4">
        <v>12.50554839</v>
      </c>
      <c r="J325" s="1" t="s">
        <v>6301</v>
      </c>
    </row>
    <row r="326" spans="1:10" x14ac:dyDescent="0.15">
      <c r="A326" s="28" t="s">
        <v>317</v>
      </c>
      <c r="B326" s="28" t="s">
        <v>2137</v>
      </c>
      <c r="C326" s="28" t="s">
        <v>323</v>
      </c>
      <c r="D326" s="28" t="s">
        <v>2143</v>
      </c>
      <c r="E326" s="30">
        <v>2.0000000000000001E-58</v>
      </c>
      <c r="F326" s="31">
        <v>0.154539063</v>
      </c>
      <c r="G326" s="34">
        <v>0.37729702900000001</v>
      </c>
      <c r="H326" s="34">
        <v>0.40959522900000001</v>
      </c>
      <c r="I326" s="4">
        <v>12.57656764</v>
      </c>
      <c r="J326" s="1" t="s">
        <v>6301</v>
      </c>
    </row>
    <row r="327" spans="1:10" x14ac:dyDescent="0.15">
      <c r="A327" s="28" t="s">
        <v>317</v>
      </c>
      <c r="B327" s="28" t="s">
        <v>2137</v>
      </c>
      <c r="C327" s="28" t="s">
        <v>524</v>
      </c>
      <c r="D327" s="28" t="s">
        <v>2430</v>
      </c>
      <c r="E327" s="30">
        <v>3.0000000000000002E-97</v>
      </c>
      <c r="F327" s="31">
        <v>7.4626406000000006E-2</v>
      </c>
      <c r="G327" s="34">
        <v>0.193013238</v>
      </c>
      <c r="H327" s="34">
        <v>0.38663879499999998</v>
      </c>
      <c r="I327" s="4">
        <v>6.4337745890000004</v>
      </c>
      <c r="J327" s="1" t="s">
        <v>6301</v>
      </c>
    </row>
    <row r="328" spans="1:10" x14ac:dyDescent="0.15">
      <c r="A328" s="28" t="s">
        <v>317</v>
      </c>
      <c r="B328" s="28" t="s">
        <v>2137</v>
      </c>
      <c r="C328" s="28" t="s">
        <v>529</v>
      </c>
      <c r="D328" s="28" t="s">
        <v>2435</v>
      </c>
      <c r="E328" s="30">
        <v>1E-54</v>
      </c>
      <c r="F328" s="31">
        <v>0.29282970899999999</v>
      </c>
      <c r="G328" s="34">
        <v>0.42190140300000001</v>
      </c>
      <c r="H328" s="34">
        <v>0.69407142700000002</v>
      </c>
      <c r="I328" s="4">
        <v>14.0633801</v>
      </c>
      <c r="J328" s="1" t="s">
        <v>6301</v>
      </c>
    </row>
    <row r="329" spans="1:10" x14ac:dyDescent="0.15">
      <c r="A329" s="28" t="s">
        <v>318</v>
      </c>
      <c r="B329" s="28" t="s">
        <v>2138</v>
      </c>
      <c r="C329" s="28" t="s">
        <v>527</v>
      </c>
      <c r="D329" s="28" t="s">
        <v>2433</v>
      </c>
      <c r="E329" s="30">
        <v>1.9999999999999999E-102</v>
      </c>
      <c r="F329" s="31">
        <v>8.1498352999999996E-2</v>
      </c>
      <c r="G329" s="34">
        <v>0.24001386299999999</v>
      </c>
      <c r="H329" s="34">
        <v>0.33955685800000002</v>
      </c>
      <c r="I329" s="4">
        <v>8.0004620840000005</v>
      </c>
      <c r="J329" s="1" t="s">
        <v>6301</v>
      </c>
    </row>
    <row r="330" spans="1:10" x14ac:dyDescent="0.15">
      <c r="A330" s="28" t="s">
        <v>318</v>
      </c>
      <c r="B330" s="28" t="s">
        <v>2138</v>
      </c>
      <c r="C330" s="28" t="s">
        <v>608</v>
      </c>
      <c r="D330" s="28" t="s">
        <v>2539</v>
      </c>
      <c r="E330" s="30">
        <v>3.9999999999999999E-121</v>
      </c>
      <c r="F330" s="31">
        <v>1.0056719E-2</v>
      </c>
      <c r="G330" s="34">
        <v>4.8567200999999997E-2</v>
      </c>
      <c r="H330" s="34">
        <v>0.20706811899999999</v>
      </c>
      <c r="I330" s="4">
        <v>1.618906687</v>
      </c>
      <c r="J330" s="1" t="s">
        <v>6301</v>
      </c>
    </row>
    <row r="331" spans="1:10" x14ac:dyDescent="0.15">
      <c r="A331" s="28" t="s">
        <v>319</v>
      </c>
      <c r="B331" s="28" t="s">
        <v>2139</v>
      </c>
      <c r="C331" s="28" t="s">
        <v>439</v>
      </c>
      <c r="D331" s="28" t="s">
        <v>2305</v>
      </c>
      <c r="E331" s="30">
        <v>3.0000000000000003E-67</v>
      </c>
      <c r="F331" s="31">
        <v>9.2480344000000006E-2</v>
      </c>
      <c r="G331" s="34">
        <v>0.33351436600000001</v>
      </c>
      <c r="H331" s="34">
        <v>0.277290435</v>
      </c>
      <c r="I331" s="4">
        <v>11.11714553</v>
      </c>
      <c r="J331" s="1" t="s">
        <v>6301</v>
      </c>
    </row>
    <row r="332" spans="1:10" x14ac:dyDescent="0.15">
      <c r="A332" s="28" t="s">
        <v>319</v>
      </c>
      <c r="B332" s="28" t="s">
        <v>2139</v>
      </c>
      <c r="C332" s="28" t="s">
        <v>611</v>
      </c>
      <c r="D332" s="28" t="s">
        <v>2542</v>
      </c>
      <c r="E332" s="30">
        <v>9.0000000000000001E-76</v>
      </c>
      <c r="F332" s="31">
        <v>1.0690603999999999E-2</v>
      </c>
      <c r="G332" s="34">
        <v>0.139072007</v>
      </c>
      <c r="H332" s="34">
        <v>7.6870998999999995E-2</v>
      </c>
      <c r="I332" s="4">
        <v>4.6357335720000004</v>
      </c>
      <c r="J332" s="1" t="s">
        <v>6301</v>
      </c>
    </row>
    <row r="333" spans="1:10" x14ac:dyDescent="0.15">
      <c r="A333" s="28" t="s">
        <v>320</v>
      </c>
      <c r="B333" s="28" t="s">
        <v>2140</v>
      </c>
      <c r="C333" s="28" t="s">
        <v>321</v>
      </c>
      <c r="D333" s="28" t="s">
        <v>2141</v>
      </c>
      <c r="E333" s="30">
        <v>3.0000000000000002E-91</v>
      </c>
      <c r="F333" s="31">
        <v>0.18335391700000001</v>
      </c>
      <c r="G333" s="34">
        <v>0.43302372700000002</v>
      </c>
      <c r="H333" s="34">
        <v>0.42342695299999999</v>
      </c>
      <c r="I333" s="4">
        <v>14.434124239999999</v>
      </c>
      <c r="J333" s="1" t="s">
        <v>6301</v>
      </c>
    </row>
    <row r="334" spans="1:10" x14ac:dyDescent="0.15">
      <c r="A334" s="28" t="s">
        <v>320</v>
      </c>
      <c r="B334" s="28" t="s">
        <v>2140</v>
      </c>
      <c r="C334" s="28" t="s">
        <v>525</v>
      </c>
      <c r="D334" s="28" t="s">
        <v>2431</v>
      </c>
      <c r="E334" s="30">
        <v>2.9999999999999999E-178</v>
      </c>
      <c r="F334" s="31">
        <v>2.5194811000000001E-2</v>
      </c>
      <c r="G334" s="34">
        <v>0.201019535</v>
      </c>
      <c r="H334" s="34">
        <v>0.12533513900000001</v>
      </c>
      <c r="I334" s="4">
        <v>6.7006511790000003</v>
      </c>
      <c r="J334" s="1" t="s">
        <v>6301</v>
      </c>
    </row>
    <row r="335" spans="1:10" x14ac:dyDescent="0.15">
      <c r="A335" s="28" t="s">
        <v>320</v>
      </c>
      <c r="B335" s="28" t="s">
        <v>2140</v>
      </c>
      <c r="C335" s="28" t="s">
        <v>526</v>
      </c>
      <c r="D335" s="28" t="s">
        <v>2432</v>
      </c>
      <c r="E335" s="30">
        <v>3.0000000000000001E-99</v>
      </c>
      <c r="F335" s="31">
        <v>0.215136682</v>
      </c>
      <c r="G335" s="34">
        <v>0.51220877899999995</v>
      </c>
      <c r="H335" s="34">
        <v>0.42001756200000001</v>
      </c>
      <c r="I335" s="4">
        <v>17.073625960000001</v>
      </c>
      <c r="J335" s="1" t="s">
        <v>6301</v>
      </c>
    </row>
    <row r="336" spans="1:10" x14ac:dyDescent="0.15">
      <c r="A336" s="28" t="s">
        <v>321</v>
      </c>
      <c r="B336" s="28" t="s">
        <v>2141</v>
      </c>
      <c r="C336" s="28" t="s">
        <v>525</v>
      </c>
      <c r="D336" s="28" t="s">
        <v>2431</v>
      </c>
      <c r="E336" s="30">
        <v>6.9999999999999997E-93</v>
      </c>
      <c r="F336" s="31">
        <v>0.20550147599999999</v>
      </c>
      <c r="G336" s="34">
        <v>0.476991575</v>
      </c>
      <c r="H336" s="34">
        <v>0.43082831500000002</v>
      </c>
      <c r="I336" s="4">
        <v>15.899719169999999</v>
      </c>
      <c r="J336" s="1" t="s">
        <v>6301</v>
      </c>
    </row>
    <row r="337" spans="1:10" x14ac:dyDescent="0.15">
      <c r="A337" s="28" t="s">
        <v>321</v>
      </c>
      <c r="B337" s="28" t="s">
        <v>2141</v>
      </c>
      <c r="C337" s="28" t="s">
        <v>526</v>
      </c>
      <c r="D337" s="28" t="s">
        <v>2432</v>
      </c>
      <c r="E337" s="30">
        <v>0</v>
      </c>
      <c r="F337" s="31">
        <v>3.9584121999999999E-2</v>
      </c>
      <c r="G337" s="34">
        <v>0.15869944799999999</v>
      </c>
      <c r="H337" s="34">
        <v>0.249428228</v>
      </c>
      <c r="I337" s="4">
        <v>5.2899816040000003</v>
      </c>
      <c r="J337" s="1" t="s">
        <v>6301</v>
      </c>
    </row>
    <row r="338" spans="1:10" x14ac:dyDescent="0.15">
      <c r="A338" s="28" t="s">
        <v>322</v>
      </c>
      <c r="B338" s="28" t="s">
        <v>2142</v>
      </c>
      <c r="C338" s="28" t="s">
        <v>364</v>
      </c>
      <c r="D338" s="28" t="s">
        <v>2199</v>
      </c>
      <c r="E338" s="30">
        <v>1.9999999999999999E-57</v>
      </c>
      <c r="F338" s="31">
        <v>0.32200240600000002</v>
      </c>
      <c r="G338" s="34">
        <v>1.175080144</v>
      </c>
      <c r="H338" s="34">
        <v>0.27402590999999998</v>
      </c>
      <c r="I338" s="4">
        <v>39.169338140000001</v>
      </c>
      <c r="J338" s="1" t="s">
        <v>6301</v>
      </c>
    </row>
    <row r="339" spans="1:10" x14ac:dyDescent="0.15">
      <c r="A339" s="28" t="s">
        <v>322</v>
      </c>
      <c r="B339" s="28" t="s">
        <v>2142</v>
      </c>
      <c r="C339" s="28" t="s">
        <v>503</v>
      </c>
      <c r="D339" s="28" t="s">
        <v>2398</v>
      </c>
      <c r="E339" s="30">
        <v>1.9999999999999999E-57</v>
      </c>
      <c r="F339" s="31">
        <v>0.30213912399999998</v>
      </c>
      <c r="G339" s="34">
        <v>1.1171362819999999</v>
      </c>
      <c r="H339" s="34">
        <v>0.27045860799999999</v>
      </c>
      <c r="I339" s="4">
        <v>37.237876059999998</v>
      </c>
      <c r="J339" s="1" t="s">
        <v>6301</v>
      </c>
    </row>
    <row r="340" spans="1:10" x14ac:dyDescent="0.15">
      <c r="A340" s="28" t="s">
        <v>322</v>
      </c>
      <c r="B340" s="28" t="s">
        <v>2142</v>
      </c>
      <c r="C340" s="28" t="s">
        <v>528</v>
      </c>
      <c r="D340" s="28" t="s">
        <v>2434</v>
      </c>
      <c r="E340" s="30">
        <v>1.9999999999999999E-98</v>
      </c>
      <c r="F340" s="31">
        <v>1.2886223E-2</v>
      </c>
      <c r="G340" s="34">
        <v>0.14133821699999999</v>
      </c>
      <c r="H340" s="34">
        <v>9.1172955999999999E-2</v>
      </c>
      <c r="I340" s="4">
        <v>4.7112738900000002</v>
      </c>
      <c r="J340" s="1" t="s">
        <v>6301</v>
      </c>
    </row>
    <row r="341" spans="1:10" x14ac:dyDescent="0.15">
      <c r="A341" s="28" t="s">
        <v>323</v>
      </c>
      <c r="B341" s="28" t="s">
        <v>2143</v>
      </c>
      <c r="C341" s="28" t="s">
        <v>524</v>
      </c>
      <c r="D341" s="28" t="s">
        <v>2430</v>
      </c>
      <c r="E341" s="30">
        <v>8.9999999999999999E-63</v>
      </c>
      <c r="F341" s="31">
        <v>0.210083882</v>
      </c>
      <c r="G341" s="34">
        <v>0.44675780300000001</v>
      </c>
      <c r="H341" s="34">
        <v>0.47024110200000002</v>
      </c>
      <c r="I341" s="4">
        <v>14.89192678</v>
      </c>
      <c r="J341" s="1" t="s">
        <v>6301</v>
      </c>
    </row>
    <row r="342" spans="1:10" x14ac:dyDescent="0.15">
      <c r="A342" s="28" t="s">
        <v>323</v>
      </c>
      <c r="B342" s="28" t="s">
        <v>2143</v>
      </c>
      <c r="C342" s="28" t="s">
        <v>529</v>
      </c>
      <c r="D342" s="28" t="s">
        <v>2435</v>
      </c>
      <c r="E342" s="30">
        <v>1.9999999999999999E-76</v>
      </c>
      <c r="F342" s="31">
        <v>6.8528761999999993E-2</v>
      </c>
      <c r="G342" s="34">
        <v>9.2754621999999995E-2</v>
      </c>
      <c r="H342" s="34">
        <v>0.73881775400000005</v>
      </c>
      <c r="I342" s="4">
        <v>3.091820743</v>
      </c>
      <c r="J342" s="1" t="s">
        <v>6301</v>
      </c>
    </row>
    <row r="343" spans="1:10" x14ac:dyDescent="0.15">
      <c r="A343" s="28" t="s">
        <v>324</v>
      </c>
      <c r="B343" s="28" t="s">
        <v>2144</v>
      </c>
      <c r="C343" s="28" t="s">
        <v>346</v>
      </c>
      <c r="D343" s="28" t="s">
        <v>2176</v>
      </c>
      <c r="E343" s="30">
        <v>2.0000000000000001E-58</v>
      </c>
      <c r="F343" s="31">
        <v>0.40707641500000002</v>
      </c>
      <c r="G343" s="34">
        <v>0.85929549599999999</v>
      </c>
      <c r="H343" s="34">
        <v>0.47373274599999998</v>
      </c>
      <c r="I343" s="4">
        <v>28.643183199999999</v>
      </c>
      <c r="J343" s="1" t="s">
        <v>6301</v>
      </c>
    </row>
    <row r="344" spans="1:10" x14ac:dyDescent="0.15">
      <c r="A344" s="28" t="s">
        <v>324</v>
      </c>
      <c r="B344" s="28" t="s">
        <v>2144</v>
      </c>
      <c r="C344" s="28" t="s">
        <v>523</v>
      </c>
      <c r="D344" s="28" t="s">
        <v>2429</v>
      </c>
      <c r="E344" s="30">
        <v>4.9999999999999998E-82</v>
      </c>
      <c r="F344" s="31">
        <v>0.111789284</v>
      </c>
      <c r="G344" s="34">
        <v>0.38526558100000002</v>
      </c>
      <c r="H344" s="34">
        <v>0.29016161600000001</v>
      </c>
      <c r="I344" s="4">
        <v>12.84218602</v>
      </c>
      <c r="J344" s="1" t="s">
        <v>6301</v>
      </c>
    </row>
    <row r="345" spans="1:10" x14ac:dyDescent="0.15">
      <c r="A345" s="28" t="s">
        <v>324</v>
      </c>
      <c r="B345" s="28" t="s">
        <v>2144</v>
      </c>
      <c r="C345" s="28" t="s">
        <v>530</v>
      </c>
      <c r="D345" s="28" t="s">
        <v>2436</v>
      </c>
      <c r="E345" s="30">
        <v>3.0000000000000002E-106</v>
      </c>
      <c r="F345" s="31">
        <v>2.2414817E-2</v>
      </c>
      <c r="G345" s="34">
        <v>0.128829896</v>
      </c>
      <c r="H345" s="34">
        <v>0.1739877</v>
      </c>
      <c r="I345" s="4">
        <v>4.2943298639999998</v>
      </c>
      <c r="J345" s="1" t="s">
        <v>6301</v>
      </c>
    </row>
    <row r="346" spans="1:10" x14ac:dyDescent="0.15">
      <c r="A346" s="28" t="s">
        <v>325</v>
      </c>
      <c r="B346" s="28" t="s">
        <v>2145</v>
      </c>
      <c r="C346" s="28" t="s">
        <v>522</v>
      </c>
      <c r="D346" s="28" t="s">
        <v>2428</v>
      </c>
      <c r="E346" s="30">
        <v>9.9999999999999993E-89</v>
      </c>
      <c r="F346" s="31">
        <v>8.9054666000000005E-2</v>
      </c>
      <c r="G346" s="34">
        <v>0.34164787600000002</v>
      </c>
      <c r="H346" s="34">
        <v>0.26066213900000001</v>
      </c>
      <c r="I346" s="4">
        <v>11.388262539999999</v>
      </c>
      <c r="J346" s="1" t="s">
        <v>6301</v>
      </c>
    </row>
    <row r="347" spans="1:10" x14ac:dyDescent="0.15">
      <c r="A347" s="28" t="s">
        <v>325</v>
      </c>
      <c r="B347" s="28" t="s">
        <v>2145</v>
      </c>
      <c r="C347" s="28" t="s">
        <v>531</v>
      </c>
      <c r="D347" s="28" t="s">
        <v>2437</v>
      </c>
      <c r="E347" s="30">
        <v>3.9999999999999999E-47</v>
      </c>
      <c r="F347" s="31">
        <v>2.5702679999999999E-2</v>
      </c>
      <c r="G347" s="34">
        <v>0.10371828</v>
      </c>
      <c r="H347" s="34">
        <v>0.24781243999999999</v>
      </c>
      <c r="I347" s="4">
        <v>3.457275997</v>
      </c>
      <c r="J347" s="1" t="s">
        <v>6301</v>
      </c>
    </row>
    <row r="348" spans="1:10" x14ac:dyDescent="0.15">
      <c r="A348" s="28" t="s">
        <v>326</v>
      </c>
      <c r="B348" s="28" t="s">
        <v>2146</v>
      </c>
      <c r="C348" s="28" t="s">
        <v>532</v>
      </c>
      <c r="D348" s="28" t="s">
        <v>2438</v>
      </c>
      <c r="E348" s="30">
        <v>7.0000000000000004E-115</v>
      </c>
      <c r="F348" s="31">
        <v>2.8159103000000001E-2</v>
      </c>
      <c r="G348" s="34">
        <v>0.16824122899999999</v>
      </c>
      <c r="H348" s="34">
        <v>0.16737337799999999</v>
      </c>
      <c r="I348" s="4">
        <v>5.6080409759999998</v>
      </c>
      <c r="J348" s="1" t="s">
        <v>6301</v>
      </c>
    </row>
    <row r="349" spans="1:10" x14ac:dyDescent="0.15">
      <c r="A349" s="28" t="s">
        <v>327</v>
      </c>
      <c r="B349" s="28" t="s">
        <v>2147</v>
      </c>
      <c r="C349" s="28" t="s">
        <v>365</v>
      </c>
      <c r="D349" s="28" t="s">
        <v>2200</v>
      </c>
      <c r="E349" s="30">
        <v>7.0000000000000004E-86</v>
      </c>
      <c r="F349" s="31">
        <v>0.219586065</v>
      </c>
      <c r="G349" s="34">
        <v>0.658253172</v>
      </c>
      <c r="H349" s="34">
        <v>0.33358907199999999</v>
      </c>
      <c r="I349" s="4">
        <v>21.941772409999999</v>
      </c>
      <c r="J349" s="1" t="s">
        <v>6301</v>
      </c>
    </row>
    <row r="350" spans="1:10" x14ac:dyDescent="0.15">
      <c r="A350" s="28" t="s">
        <v>327</v>
      </c>
      <c r="B350" s="28" t="s">
        <v>2147</v>
      </c>
      <c r="C350" s="28" t="s">
        <v>442</v>
      </c>
      <c r="D350" s="28" t="s">
        <v>2311</v>
      </c>
      <c r="E350" s="30">
        <v>4.9999999999999999E-119</v>
      </c>
      <c r="F350" s="31">
        <v>0.124788286</v>
      </c>
      <c r="G350" s="34">
        <v>0.37974083400000003</v>
      </c>
      <c r="H350" s="34">
        <v>0.328614348</v>
      </c>
      <c r="I350" s="4">
        <v>12.65802779</v>
      </c>
      <c r="J350" s="1" t="s">
        <v>6301</v>
      </c>
    </row>
    <row r="351" spans="1:10" x14ac:dyDescent="0.15">
      <c r="A351" s="28" t="s">
        <v>327</v>
      </c>
      <c r="B351" s="28" t="s">
        <v>2147</v>
      </c>
      <c r="C351" s="28" t="s">
        <v>521</v>
      </c>
      <c r="D351" s="28" t="s">
        <v>2427</v>
      </c>
      <c r="E351" s="30">
        <v>3E-122</v>
      </c>
      <c r="F351" s="31">
        <v>0.111009128</v>
      </c>
      <c r="G351" s="34">
        <v>0.32500457999999999</v>
      </c>
      <c r="H351" s="34">
        <v>0.34156173499999998</v>
      </c>
      <c r="I351" s="4">
        <v>10.833486000000001</v>
      </c>
      <c r="J351" s="1" t="s">
        <v>6301</v>
      </c>
    </row>
    <row r="352" spans="1:10" x14ac:dyDescent="0.15">
      <c r="A352" s="28" t="s">
        <v>327</v>
      </c>
      <c r="B352" s="28" t="s">
        <v>2147</v>
      </c>
      <c r="C352" s="28" t="s">
        <v>533</v>
      </c>
      <c r="D352" s="28" t="s">
        <v>2439</v>
      </c>
      <c r="E352" s="30">
        <v>5.9999999999999998E-161</v>
      </c>
      <c r="F352" s="31">
        <v>2.3432867999999999E-2</v>
      </c>
      <c r="G352" s="34">
        <v>4.8678882E-2</v>
      </c>
      <c r="H352" s="34">
        <v>0.481376466</v>
      </c>
      <c r="I352" s="4">
        <v>1.6226294109999999</v>
      </c>
      <c r="J352" s="1" t="s">
        <v>6301</v>
      </c>
    </row>
    <row r="353" spans="1:10" x14ac:dyDescent="0.15">
      <c r="A353" s="28" t="s">
        <v>4049</v>
      </c>
      <c r="B353" s="28" t="s">
        <v>2148</v>
      </c>
      <c r="C353" s="28" t="s">
        <v>4059</v>
      </c>
      <c r="D353" s="28" t="s">
        <v>2393</v>
      </c>
      <c r="E353" s="30">
        <v>6.0000000000000002E-86</v>
      </c>
      <c r="F353" s="31">
        <v>0.17726366700000001</v>
      </c>
      <c r="G353" s="34">
        <v>0.49227859200000001</v>
      </c>
      <c r="H353" s="34">
        <v>0.36008810800000002</v>
      </c>
      <c r="I353" s="4">
        <v>16.40928641</v>
      </c>
      <c r="J353" s="1" t="s">
        <v>6301</v>
      </c>
    </row>
    <row r="354" spans="1:10" x14ac:dyDescent="0.15">
      <c r="A354" s="28" t="s">
        <v>4049</v>
      </c>
      <c r="B354" s="28" t="s">
        <v>2148</v>
      </c>
      <c r="C354" s="28" t="s">
        <v>4060</v>
      </c>
      <c r="D354" s="28" t="s">
        <v>2440</v>
      </c>
      <c r="E354" s="30">
        <v>0</v>
      </c>
      <c r="F354" s="31">
        <v>1.7042153000000001E-2</v>
      </c>
      <c r="G354" s="34">
        <v>7.8438765999999993E-2</v>
      </c>
      <c r="H354" s="34">
        <v>0.217266975</v>
      </c>
      <c r="I354" s="4">
        <v>2.6146255310000002</v>
      </c>
      <c r="J354" s="1" t="s">
        <v>6301</v>
      </c>
    </row>
    <row r="355" spans="1:10" x14ac:dyDescent="0.15">
      <c r="A355" s="28" t="s">
        <v>303</v>
      </c>
      <c r="B355" s="28" t="s">
        <v>2114</v>
      </c>
      <c r="C355" s="28" t="s">
        <v>539</v>
      </c>
      <c r="D355" s="28" t="s">
        <v>2448</v>
      </c>
      <c r="E355" s="30">
        <v>7.0000000000000003E-177</v>
      </c>
      <c r="F355" s="31">
        <v>1.6591928999999998E-2</v>
      </c>
      <c r="G355" s="34">
        <v>2.8484435999999998E-2</v>
      </c>
      <c r="H355" s="34">
        <v>0.58249103199999996</v>
      </c>
      <c r="I355" s="4">
        <v>0.94948120199999997</v>
      </c>
      <c r="J355" s="1" t="s">
        <v>6301</v>
      </c>
    </row>
    <row r="356" spans="1:10" x14ac:dyDescent="0.15">
      <c r="A356" s="28" t="s">
        <v>304</v>
      </c>
      <c r="B356" s="28" t="s">
        <v>2115</v>
      </c>
      <c r="C356" s="28" t="s">
        <v>368</v>
      </c>
      <c r="D356" s="28" t="s">
        <v>2206</v>
      </c>
      <c r="E356" s="30">
        <v>2E-116</v>
      </c>
      <c r="F356" s="31">
        <v>0.18389319400000001</v>
      </c>
      <c r="G356" s="34">
        <v>0.520778191</v>
      </c>
      <c r="H356" s="34">
        <v>0.35311231799999998</v>
      </c>
      <c r="I356" s="4">
        <v>17.359273030000001</v>
      </c>
      <c r="J356" s="1" t="s">
        <v>6301</v>
      </c>
    </row>
    <row r="357" spans="1:10" x14ac:dyDescent="0.15">
      <c r="A357" s="28" t="s">
        <v>304</v>
      </c>
      <c r="B357" s="28" t="s">
        <v>2115</v>
      </c>
      <c r="C357" s="28" t="s">
        <v>515</v>
      </c>
      <c r="D357" s="28" t="s">
        <v>2419</v>
      </c>
      <c r="E357" s="30">
        <v>1E-161</v>
      </c>
      <c r="F357" s="31">
        <v>2.9872526999999999E-2</v>
      </c>
      <c r="G357" s="34">
        <v>9.9931599999999995E-2</v>
      </c>
      <c r="H357" s="34">
        <v>0.298929738</v>
      </c>
      <c r="I357" s="4">
        <v>3.3310533210000002</v>
      </c>
      <c r="J357" s="1" t="s">
        <v>6301</v>
      </c>
    </row>
    <row r="358" spans="1:10" x14ac:dyDescent="0.15">
      <c r="A358" s="28" t="s">
        <v>304</v>
      </c>
      <c r="B358" s="28" t="s">
        <v>2115</v>
      </c>
      <c r="C358" s="28" t="s">
        <v>572</v>
      </c>
      <c r="D358" s="28" t="s">
        <v>2496</v>
      </c>
      <c r="E358" s="30">
        <v>1.9999999999999999E-105</v>
      </c>
      <c r="F358" s="31">
        <v>0.176102855</v>
      </c>
      <c r="G358" s="34">
        <v>0.56142486300000005</v>
      </c>
      <c r="H358" s="34">
        <v>0.313671278</v>
      </c>
      <c r="I358" s="4">
        <v>18.71416211</v>
      </c>
      <c r="J358" s="1" t="s">
        <v>6301</v>
      </c>
    </row>
    <row r="359" spans="1:10" x14ac:dyDescent="0.15">
      <c r="A359" s="28" t="s">
        <v>328</v>
      </c>
      <c r="B359" s="28" t="s">
        <v>2151</v>
      </c>
      <c r="C359" s="28" t="s">
        <v>473</v>
      </c>
      <c r="D359" s="28" t="s">
        <v>2357</v>
      </c>
      <c r="E359" s="30">
        <v>3.9999999999999997E-77</v>
      </c>
      <c r="F359" s="31">
        <v>3.4019437E-2</v>
      </c>
      <c r="G359" s="34">
        <v>6.4456821999999997E-2</v>
      </c>
      <c r="H359" s="34">
        <v>0.52778644399999997</v>
      </c>
      <c r="I359" s="4">
        <v>2.1485607450000002</v>
      </c>
      <c r="J359" s="1" t="s">
        <v>6301</v>
      </c>
    </row>
    <row r="360" spans="1:10" x14ac:dyDescent="0.15">
      <c r="A360" s="28" t="s">
        <v>328</v>
      </c>
      <c r="B360" s="28" t="s">
        <v>2151</v>
      </c>
      <c r="C360" s="28" t="s">
        <v>519</v>
      </c>
      <c r="D360" s="28" t="s">
        <v>2423</v>
      </c>
      <c r="E360" s="30">
        <v>2E-35</v>
      </c>
      <c r="F360" s="31">
        <v>0.229411533</v>
      </c>
      <c r="G360" s="34">
        <v>0.49370089</v>
      </c>
      <c r="H360" s="34">
        <v>0.464677171</v>
      </c>
      <c r="I360" s="4">
        <v>16.45669633</v>
      </c>
      <c r="J360" s="1" t="s">
        <v>6301</v>
      </c>
    </row>
    <row r="361" spans="1:10" x14ac:dyDescent="0.15">
      <c r="A361" s="28" t="s">
        <v>332</v>
      </c>
      <c r="B361" s="28" t="s">
        <v>2158</v>
      </c>
      <c r="C361" s="28" t="s">
        <v>422</v>
      </c>
      <c r="D361" s="28" t="s">
        <v>2277</v>
      </c>
      <c r="E361" s="30">
        <v>3E-124</v>
      </c>
      <c r="F361" s="31">
        <v>8.0209919000000005E-2</v>
      </c>
      <c r="G361" s="34">
        <v>0.41110753999999999</v>
      </c>
      <c r="H361" s="34">
        <v>0.195106903</v>
      </c>
      <c r="I361" s="4">
        <v>13.70358467</v>
      </c>
      <c r="J361" s="1" t="s">
        <v>6301</v>
      </c>
    </row>
    <row r="362" spans="1:10" x14ac:dyDescent="0.15">
      <c r="A362" s="28" t="s">
        <v>333</v>
      </c>
      <c r="B362" s="28" t="s">
        <v>2159</v>
      </c>
      <c r="C362" s="28" t="s">
        <v>423</v>
      </c>
      <c r="D362" s="28" t="s">
        <v>2278</v>
      </c>
      <c r="E362" s="30">
        <v>6.0000000000000003E-73</v>
      </c>
      <c r="F362" s="31">
        <v>0.102894982</v>
      </c>
      <c r="G362" s="34">
        <v>0.33059406899999999</v>
      </c>
      <c r="H362" s="34">
        <v>0.31124267500000002</v>
      </c>
      <c r="I362" s="4">
        <v>11.0198023</v>
      </c>
      <c r="J362" s="1" t="s">
        <v>6301</v>
      </c>
    </row>
    <row r="363" spans="1:10" x14ac:dyDescent="0.15">
      <c r="A363" s="28" t="s">
        <v>334</v>
      </c>
      <c r="B363" s="28" t="s">
        <v>2160</v>
      </c>
      <c r="C363" s="28" t="s">
        <v>419</v>
      </c>
      <c r="D363" s="28" t="s">
        <v>2274</v>
      </c>
      <c r="E363" s="30">
        <v>9.9999999999999999E-96</v>
      </c>
      <c r="F363" s="31">
        <v>0.13899123499999999</v>
      </c>
      <c r="G363" s="34">
        <v>0.57160503900000004</v>
      </c>
      <c r="H363" s="34">
        <v>0.24315956999999999</v>
      </c>
      <c r="I363" s="4">
        <v>19.053501300000001</v>
      </c>
      <c r="J363" s="1" t="s">
        <v>6301</v>
      </c>
    </row>
    <row r="364" spans="1:10" x14ac:dyDescent="0.15">
      <c r="A364" s="28" t="s">
        <v>334</v>
      </c>
      <c r="B364" s="28" t="s">
        <v>2160</v>
      </c>
      <c r="C364" s="28" t="s">
        <v>471</v>
      </c>
      <c r="D364" s="28" t="s">
        <v>2355</v>
      </c>
      <c r="E364" s="30">
        <v>4.0000000000000003E-130</v>
      </c>
      <c r="F364" s="31">
        <v>2.7914133000000001E-2</v>
      </c>
      <c r="G364" s="34">
        <v>0.14270955299999999</v>
      </c>
      <c r="H364" s="34">
        <v>0.19560100899999999</v>
      </c>
      <c r="I364" s="4">
        <v>4.7569850980000004</v>
      </c>
      <c r="J364" s="1" t="s">
        <v>6301</v>
      </c>
    </row>
    <row r="365" spans="1:10" x14ac:dyDescent="0.15">
      <c r="A365" s="28" t="s">
        <v>334</v>
      </c>
      <c r="B365" s="28" t="s">
        <v>2160</v>
      </c>
      <c r="C365" s="28" t="s">
        <v>557</v>
      </c>
      <c r="D365" s="28" t="s">
        <v>2470</v>
      </c>
      <c r="E365" s="30">
        <v>9.0000000000000004E-96</v>
      </c>
      <c r="F365" s="31">
        <v>0.13458314599999999</v>
      </c>
      <c r="G365" s="34">
        <v>0.67471871500000002</v>
      </c>
      <c r="H365" s="34">
        <v>0.19946555999999999</v>
      </c>
      <c r="I365" s="4">
        <v>22.490623840000001</v>
      </c>
      <c r="J365" s="1" t="s">
        <v>6301</v>
      </c>
    </row>
    <row r="366" spans="1:10" x14ac:dyDescent="0.15">
      <c r="A366" s="28" t="s">
        <v>335</v>
      </c>
      <c r="B366" s="28" t="s">
        <v>2161</v>
      </c>
      <c r="C366" s="28" t="s">
        <v>420</v>
      </c>
      <c r="D366" s="28" t="s">
        <v>2275</v>
      </c>
      <c r="E366" s="30">
        <v>9.9999999999999999E-96</v>
      </c>
      <c r="F366" s="31">
        <v>9.4995909000000003E-2</v>
      </c>
      <c r="G366" s="34">
        <v>0.45770494</v>
      </c>
      <c r="H366" s="34">
        <v>0.20754835799999999</v>
      </c>
      <c r="I366" s="4">
        <v>15.256831330000001</v>
      </c>
      <c r="J366" s="1" t="s">
        <v>6301</v>
      </c>
    </row>
    <row r="367" spans="1:10" x14ac:dyDescent="0.15">
      <c r="A367" s="28" t="s">
        <v>335</v>
      </c>
      <c r="B367" s="28" t="s">
        <v>2161</v>
      </c>
      <c r="C367" s="28" t="s">
        <v>472</v>
      </c>
      <c r="D367" s="28" t="s">
        <v>2356</v>
      </c>
      <c r="E367" s="30">
        <v>1.0000000000000001E-128</v>
      </c>
      <c r="F367" s="31">
        <v>8.8139099999999995E-3</v>
      </c>
      <c r="G367" s="34">
        <v>5.1554032E-2</v>
      </c>
      <c r="H367" s="34">
        <v>0.17096450799999999</v>
      </c>
      <c r="I367" s="4">
        <v>1.7184677399999999</v>
      </c>
      <c r="J367" s="1" t="s">
        <v>6301</v>
      </c>
    </row>
    <row r="368" spans="1:10" x14ac:dyDescent="0.15">
      <c r="A368" s="28" t="s">
        <v>335</v>
      </c>
      <c r="B368" s="28" t="s">
        <v>2161</v>
      </c>
      <c r="C368" s="28" t="s">
        <v>556</v>
      </c>
      <c r="D368" s="28" t="s">
        <v>2469</v>
      </c>
      <c r="E368" s="30">
        <v>6.9999999999999997E-107</v>
      </c>
      <c r="F368" s="31">
        <v>0.112035077</v>
      </c>
      <c r="G368" s="34">
        <v>0.50202708699999998</v>
      </c>
      <c r="H368" s="34">
        <v>0.22316540300000001</v>
      </c>
      <c r="I368" s="4">
        <v>16.734236249999999</v>
      </c>
      <c r="J368" s="1" t="s">
        <v>6301</v>
      </c>
    </row>
    <row r="369" spans="1:10" x14ac:dyDescent="0.15">
      <c r="A369" s="28" t="s">
        <v>336</v>
      </c>
      <c r="B369" s="28" t="s">
        <v>2162</v>
      </c>
      <c r="C369" s="28" t="s">
        <v>421</v>
      </c>
      <c r="D369" s="28" t="s">
        <v>2276</v>
      </c>
      <c r="E369" s="30">
        <v>7.0000000000000003E-77</v>
      </c>
      <c r="F369" s="31">
        <v>0.41339071999999999</v>
      </c>
      <c r="G369" s="34">
        <v>0.35718993799999998</v>
      </c>
      <c r="H369" s="34">
        <v>1.157341446</v>
      </c>
      <c r="I369" s="4">
        <v>11.90633128</v>
      </c>
      <c r="J369" s="1" t="s">
        <v>6302</v>
      </c>
    </row>
    <row r="370" spans="1:10" x14ac:dyDescent="0.15">
      <c r="A370" s="28" t="s">
        <v>337</v>
      </c>
      <c r="B370" s="28" t="s">
        <v>2163</v>
      </c>
      <c r="C370" s="28" t="s">
        <v>425</v>
      </c>
      <c r="D370" s="28" t="s">
        <v>2280</v>
      </c>
      <c r="E370" s="30">
        <v>6E-134</v>
      </c>
      <c r="F370" s="31">
        <v>9.2694963000000005E-2</v>
      </c>
      <c r="G370" s="34">
        <v>0.39</v>
      </c>
      <c r="H370" s="34">
        <v>0.23767939199999999</v>
      </c>
      <c r="I370" s="4">
        <v>13</v>
      </c>
      <c r="J370" s="1" t="s">
        <v>6301</v>
      </c>
    </row>
    <row r="371" spans="1:10" x14ac:dyDescent="0.15">
      <c r="A371" s="28" t="s">
        <v>337</v>
      </c>
      <c r="B371" s="28" t="s">
        <v>2163</v>
      </c>
      <c r="C371" s="28" t="s">
        <v>564</v>
      </c>
      <c r="D371" s="28" t="s">
        <v>2483</v>
      </c>
      <c r="E371" s="30">
        <v>0</v>
      </c>
      <c r="F371" s="31">
        <v>2.0153648E-2</v>
      </c>
      <c r="G371" s="34">
        <v>7.2236241000000007E-2</v>
      </c>
      <c r="H371" s="34">
        <v>0.27899635</v>
      </c>
      <c r="I371" s="4">
        <v>2.4078747150000002</v>
      </c>
      <c r="J371" s="1" t="s">
        <v>6301</v>
      </c>
    </row>
    <row r="372" spans="1:10" x14ac:dyDescent="0.15">
      <c r="A372" s="28" t="s">
        <v>338</v>
      </c>
      <c r="B372" s="28" t="s">
        <v>2164</v>
      </c>
      <c r="C372" s="28" t="s">
        <v>555</v>
      </c>
      <c r="D372" s="28" t="s">
        <v>2468</v>
      </c>
      <c r="E372" s="30">
        <v>4.9999999999999999E-150</v>
      </c>
      <c r="F372" s="31">
        <v>0.11966474000000001</v>
      </c>
      <c r="G372" s="34">
        <v>0.48609144999999998</v>
      </c>
      <c r="H372" s="34">
        <v>0.24617742200000001</v>
      </c>
      <c r="I372" s="4">
        <v>16.203048339999999</v>
      </c>
      <c r="J372" s="1" t="s">
        <v>6301</v>
      </c>
    </row>
    <row r="373" spans="1:10" x14ac:dyDescent="0.15">
      <c r="A373" s="28" t="s">
        <v>338</v>
      </c>
      <c r="B373" s="28" t="s">
        <v>2164</v>
      </c>
      <c r="C373" s="28" t="s">
        <v>563</v>
      </c>
      <c r="D373" s="28" t="s">
        <v>2482</v>
      </c>
      <c r="E373" s="30">
        <v>0</v>
      </c>
      <c r="F373" s="31">
        <v>1.6011282000000002E-2</v>
      </c>
      <c r="G373" s="34">
        <v>6.9333399000000004E-2</v>
      </c>
      <c r="H373" s="34">
        <v>0.23093173</v>
      </c>
      <c r="I373" s="4">
        <v>2.3111133129999999</v>
      </c>
      <c r="J373" s="1" t="s">
        <v>6301</v>
      </c>
    </row>
    <row r="374" spans="1:10" x14ac:dyDescent="0.15">
      <c r="A374" s="28" t="s">
        <v>339</v>
      </c>
      <c r="B374" s="28" t="s">
        <v>2165</v>
      </c>
      <c r="C374" s="28" t="s">
        <v>562</v>
      </c>
      <c r="D374" s="28" t="s">
        <v>2481</v>
      </c>
      <c r="E374" s="30">
        <v>2E-99</v>
      </c>
      <c r="F374" s="31">
        <v>2.6051823000000002E-2</v>
      </c>
      <c r="G374" s="34">
        <v>2.7652902E-2</v>
      </c>
      <c r="H374" s="34">
        <v>0.942100881</v>
      </c>
      <c r="I374" s="4">
        <v>0.92176339500000004</v>
      </c>
      <c r="J374" s="1" t="s">
        <v>6301</v>
      </c>
    </row>
    <row r="375" spans="1:10" x14ac:dyDescent="0.15">
      <c r="A375" s="28" t="s">
        <v>4050</v>
      </c>
      <c r="B375" s="28" t="s">
        <v>2166</v>
      </c>
      <c r="C375" s="28" t="s">
        <v>4052</v>
      </c>
      <c r="D375" s="28" t="s">
        <v>2267</v>
      </c>
      <c r="E375" s="30">
        <v>0</v>
      </c>
      <c r="F375" s="31">
        <v>4.5316822999999999E-2</v>
      </c>
      <c r="G375" s="34">
        <v>0.25963838299999997</v>
      </c>
      <c r="H375" s="34">
        <v>0.17453822599999999</v>
      </c>
      <c r="I375" s="4">
        <v>8.6546127780000006</v>
      </c>
      <c r="J375" s="1" t="s">
        <v>6301</v>
      </c>
    </row>
    <row r="376" spans="1:10" x14ac:dyDescent="0.15">
      <c r="A376" s="28" t="s">
        <v>4050</v>
      </c>
      <c r="B376" s="28" t="s">
        <v>2166</v>
      </c>
      <c r="C376" s="28" t="s">
        <v>4058</v>
      </c>
      <c r="D376" s="28" t="s">
        <v>2352</v>
      </c>
      <c r="E376" s="30">
        <v>0</v>
      </c>
      <c r="F376" s="31">
        <v>1.7139150999999998E-2</v>
      </c>
      <c r="G376" s="34">
        <v>2.4348396000000001E-2</v>
      </c>
      <c r="H376" s="34">
        <v>0.70391295300000001</v>
      </c>
      <c r="I376" s="4">
        <v>0.811613205</v>
      </c>
      <c r="J376" s="1" t="s">
        <v>6301</v>
      </c>
    </row>
    <row r="377" spans="1:10" x14ac:dyDescent="0.15">
      <c r="A377" s="28" t="s">
        <v>4050</v>
      </c>
      <c r="B377" s="28" t="s">
        <v>2166</v>
      </c>
      <c r="C377" s="28" t="s">
        <v>4061</v>
      </c>
      <c r="D377" s="28" t="s">
        <v>2471</v>
      </c>
      <c r="E377" s="30">
        <v>4.0000000000000002E-172</v>
      </c>
      <c r="F377" s="31">
        <v>0.135510888</v>
      </c>
      <c r="G377" s="34">
        <v>0.317853037</v>
      </c>
      <c r="H377" s="34">
        <v>0.42633189599999999</v>
      </c>
      <c r="I377" s="4">
        <v>10.59510124</v>
      </c>
      <c r="J377" s="1" t="s">
        <v>6301</v>
      </c>
    </row>
    <row r="378" spans="1:10" x14ac:dyDescent="0.15">
      <c r="A378" s="28" t="s">
        <v>340</v>
      </c>
      <c r="B378" s="28" t="s">
        <v>2169</v>
      </c>
      <c r="C378" s="28" t="s">
        <v>417</v>
      </c>
      <c r="D378" s="28" t="s">
        <v>2266</v>
      </c>
      <c r="E378" s="30">
        <v>3.0000000000000001E-112</v>
      </c>
      <c r="F378" s="31">
        <v>7.1756847999999998E-2</v>
      </c>
      <c r="G378" s="34">
        <v>0.237121681</v>
      </c>
      <c r="H378" s="34">
        <v>0.30261614100000001</v>
      </c>
      <c r="I378" s="4">
        <v>7.904056024</v>
      </c>
      <c r="J378" s="1" t="s">
        <v>6301</v>
      </c>
    </row>
    <row r="379" spans="1:10" x14ac:dyDescent="0.15">
      <c r="A379" s="28" t="s">
        <v>340</v>
      </c>
      <c r="B379" s="28" t="s">
        <v>2169</v>
      </c>
      <c r="C379" s="28" t="s">
        <v>470</v>
      </c>
      <c r="D379" s="28" t="s">
        <v>2351</v>
      </c>
      <c r="E379" s="30">
        <v>9E-153</v>
      </c>
      <c r="F379" s="31">
        <v>2.3906406000000002E-2</v>
      </c>
      <c r="G379" s="34">
        <v>5.8056050999999997E-2</v>
      </c>
      <c r="H379" s="34">
        <v>0.41178147399999998</v>
      </c>
      <c r="I379" s="4">
        <v>1.9352017100000001</v>
      </c>
      <c r="J379" s="1" t="s">
        <v>6301</v>
      </c>
    </row>
    <row r="380" spans="1:10" x14ac:dyDescent="0.15">
      <c r="A380" s="28" t="s">
        <v>340</v>
      </c>
      <c r="B380" s="28" t="s">
        <v>2169</v>
      </c>
      <c r="C380" s="28" t="s">
        <v>558</v>
      </c>
      <c r="D380" s="28" t="s">
        <v>2474</v>
      </c>
      <c r="E380" s="30">
        <v>1.0000000000000001E-110</v>
      </c>
      <c r="F380" s="31">
        <v>6.7216192999999994E-2</v>
      </c>
      <c r="G380" s="34">
        <v>0.203376166</v>
      </c>
      <c r="H380" s="34">
        <v>0.330501822</v>
      </c>
      <c r="I380" s="4">
        <v>6.7792055390000003</v>
      </c>
      <c r="J380" s="1" t="s">
        <v>6301</v>
      </c>
    </row>
    <row r="381" spans="1:10" x14ac:dyDescent="0.15">
      <c r="A381" s="28" t="s">
        <v>341</v>
      </c>
      <c r="B381" s="28" t="s">
        <v>2170</v>
      </c>
      <c r="C381" s="28" t="s">
        <v>360</v>
      </c>
      <c r="D381" s="28" t="s">
        <v>2194</v>
      </c>
      <c r="E381" s="30">
        <v>5E-52</v>
      </c>
      <c r="F381" s="31">
        <v>0.19954592900000001</v>
      </c>
      <c r="G381" s="34">
        <v>0.58435322099999998</v>
      </c>
      <c r="H381" s="34">
        <v>0.34148169699999997</v>
      </c>
      <c r="I381" s="4">
        <v>19.478440710000001</v>
      </c>
      <c r="J381" s="1" t="s">
        <v>6301</v>
      </c>
    </row>
    <row r="382" spans="1:10" x14ac:dyDescent="0.15">
      <c r="A382" s="28" t="s">
        <v>342</v>
      </c>
      <c r="B382" s="28" t="s">
        <v>2171</v>
      </c>
      <c r="C382" s="28" t="s">
        <v>362</v>
      </c>
      <c r="D382" s="28" t="s">
        <v>2196</v>
      </c>
      <c r="E382" s="30">
        <v>1.9999999999999999E-67</v>
      </c>
      <c r="F382" s="31">
        <v>9.5649102E-2</v>
      </c>
      <c r="G382" s="34">
        <v>0.23020655600000001</v>
      </c>
      <c r="H382" s="34">
        <v>0.41549251999999998</v>
      </c>
      <c r="I382" s="4">
        <v>7.6735518530000002</v>
      </c>
      <c r="J382" s="1" t="s">
        <v>6301</v>
      </c>
    </row>
    <row r="383" spans="1:10" x14ac:dyDescent="0.15">
      <c r="A383" s="28" t="s">
        <v>342</v>
      </c>
      <c r="B383" s="28" t="s">
        <v>2171</v>
      </c>
      <c r="C383" s="28" t="s">
        <v>469</v>
      </c>
      <c r="D383" s="28" t="s">
        <v>2350</v>
      </c>
      <c r="E383" s="30">
        <v>7E-114</v>
      </c>
      <c r="F383" s="31">
        <v>9.8301629999999994E-3</v>
      </c>
      <c r="G383" s="34">
        <v>0.10780856900000001</v>
      </c>
      <c r="H383" s="34">
        <v>9.1181650000000003E-2</v>
      </c>
      <c r="I383" s="4">
        <v>3.5936189669999998</v>
      </c>
      <c r="J383" s="1" t="s">
        <v>6301</v>
      </c>
    </row>
    <row r="384" spans="1:10" x14ac:dyDescent="0.15">
      <c r="A384" s="28" t="s">
        <v>342</v>
      </c>
      <c r="B384" s="28" t="s">
        <v>2171</v>
      </c>
      <c r="C384" s="28" t="s">
        <v>505</v>
      </c>
      <c r="D384" s="28" t="s">
        <v>2401</v>
      </c>
      <c r="E384" s="30">
        <v>9.9999999999999998E-86</v>
      </c>
      <c r="F384" s="31">
        <v>9.8985823000000001E-2</v>
      </c>
      <c r="G384" s="34">
        <v>0.25022952999999998</v>
      </c>
      <c r="H384" s="34">
        <v>0.39558010100000002</v>
      </c>
      <c r="I384" s="4">
        <v>8.3409843380000002</v>
      </c>
      <c r="J384" s="1" t="s">
        <v>6301</v>
      </c>
    </row>
    <row r="385" spans="1:10" x14ac:dyDescent="0.15">
      <c r="A385" s="28" t="s">
        <v>342</v>
      </c>
      <c r="B385" s="28" t="s">
        <v>2171</v>
      </c>
      <c r="C385" s="28" t="s">
        <v>537</v>
      </c>
      <c r="D385" s="28" t="s">
        <v>2446</v>
      </c>
      <c r="E385" s="30">
        <v>4E-78</v>
      </c>
      <c r="F385" s="31">
        <v>0.118509437</v>
      </c>
      <c r="G385" s="34">
        <v>0.463195199</v>
      </c>
      <c r="H385" s="34">
        <v>0.25585204099999997</v>
      </c>
      <c r="I385" s="4">
        <v>15.43983998</v>
      </c>
      <c r="J385" s="1" t="s">
        <v>6301</v>
      </c>
    </row>
    <row r="386" spans="1:10" x14ac:dyDescent="0.15">
      <c r="A386" s="28" t="s">
        <v>343</v>
      </c>
      <c r="B386" s="28" t="s">
        <v>2172</v>
      </c>
      <c r="C386" s="28" t="s">
        <v>468</v>
      </c>
      <c r="D386" s="28" t="s">
        <v>2349</v>
      </c>
      <c r="E386" s="30">
        <v>4.9999999999999999E-122</v>
      </c>
      <c r="F386" s="31">
        <v>2.2833538E-2</v>
      </c>
      <c r="G386" s="34">
        <v>7.3843832999999998E-2</v>
      </c>
      <c r="H386" s="34">
        <v>0.309213874</v>
      </c>
      <c r="I386" s="4">
        <v>2.4614611050000001</v>
      </c>
      <c r="J386" s="1" t="s">
        <v>6301</v>
      </c>
    </row>
    <row r="387" spans="1:10" x14ac:dyDescent="0.15">
      <c r="A387" s="28" t="s">
        <v>343</v>
      </c>
      <c r="B387" s="28" t="s">
        <v>2172</v>
      </c>
      <c r="C387" s="28" t="s">
        <v>538</v>
      </c>
      <c r="D387" s="28" t="s">
        <v>2447</v>
      </c>
      <c r="E387" s="30">
        <v>1.9999999999999999E-105</v>
      </c>
      <c r="F387" s="31">
        <v>8.9444460000000003E-2</v>
      </c>
      <c r="G387" s="34">
        <v>0.34190844500000001</v>
      </c>
      <c r="H387" s="34">
        <v>0.26160354099999999</v>
      </c>
      <c r="I387" s="4">
        <v>11.39694817</v>
      </c>
      <c r="J387" s="1" t="s">
        <v>6301</v>
      </c>
    </row>
    <row r="388" spans="1:10" x14ac:dyDescent="0.15">
      <c r="A388" s="28" t="s">
        <v>344</v>
      </c>
      <c r="B388" s="28" t="s">
        <v>2173</v>
      </c>
      <c r="C388" s="28" t="s">
        <v>539</v>
      </c>
      <c r="D388" s="28" t="s">
        <v>2448</v>
      </c>
      <c r="E388" s="30">
        <v>4.0000000000000002E-135</v>
      </c>
      <c r="F388" s="31">
        <v>9.1741817000000003E-2</v>
      </c>
      <c r="G388" s="34">
        <v>0.31827087100000001</v>
      </c>
      <c r="H388" s="34">
        <v>0.28825075</v>
      </c>
      <c r="I388" s="4">
        <v>10.609029019999999</v>
      </c>
      <c r="J388" s="1" t="s">
        <v>6301</v>
      </c>
    </row>
    <row r="389" spans="1:10" x14ac:dyDescent="0.15">
      <c r="A389" s="28" t="s">
        <v>344</v>
      </c>
      <c r="B389" s="28" t="s">
        <v>2173</v>
      </c>
      <c r="C389" s="28" t="s">
        <v>603</v>
      </c>
      <c r="D389" s="28" t="s">
        <v>2534</v>
      </c>
      <c r="E389" s="30">
        <v>2.0000000000000001E-168</v>
      </c>
      <c r="F389" s="31">
        <v>2.8365116999999999E-2</v>
      </c>
      <c r="G389" s="34">
        <v>5.8163974E-2</v>
      </c>
      <c r="H389" s="34">
        <v>0.48767501499999999</v>
      </c>
      <c r="I389" s="4">
        <v>1.9387991449999999</v>
      </c>
      <c r="J389" s="1" t="s">
        <v>6301</v>
      </c>
    </row>
    <row r="390" spans="1:10" x14ac:dyDescent="0.15">
      <c r="A390" s="28" t="s">
        <v>1603</v>
      </c>
      <c r="B390" s="28" t="s">
        <v>2174</v>
      </c>
      <c r="C390" s="28" t="s">
        <v>1604</v>
      </c>
      <c r="D390" s="28" t="s">
        <v>2198</v>
      </c>
      <c r="E390" s="30">
        <v>0</v>
      </c>
      <c r="F390" s="31">
        <v>7.4841104000000006E-2</v>
      </c>
      <c r="G390" s="34">
        <v>0.29832087600000001</v>
      </c>
      <c r="H390" s="34">
        <v>0.25087451</v>
      </c>
      <c r="I390" s="4">
        <v>9.9440291950000006</v>
      </c>
      <c r="J390" s="1" t="s">
        <v>6301</v>
      </c>
    </row>
    <row r="391" spans="1:10" x14ac:dyDescent="0.15">
      <c r="A391" s="28" t="s">
        <v>1603</v>
      </c>
      <c r="B391" s="28" t="s">
        <v>2174</v>
      </c>
      <c r="C391" s="28" t="s">
        <v>1609</v>
      </c>
      <c r="D391" s="28" t="s">
        <v>2399</v>
      </c>
      <c r="E391" s="30">
        <v>0</v>
      </c>
      <c r="F391" s="31">
        <v>7.3850576000000001E-2</v>
      </c>
      <c r="G391" s="34">
        <v>0.32333394199999999</v>
      </c>
      <c r="H391" s="34">
        <v>0.228403413</v>
      </c>
      <c r="I391" s="4">
        <v>10.77779808</v>
      </c>
      <c r="J391" s="1" t="s">
        <v>6301</v>
      </c>
    </row>
    <row r="392" spans="1:10" x14ac:dyDescent="0.15">
      <c r="A392" s="28" t="s">
        <v>1603</v>
      </c>
      <c r="B392" s="28" t="s">
        <v>2174</v>
      </c>
      <c r="C392" s="28" t="s">
        <v>1611</v>
      </c>
      <c r="D392" s="28" t="s">
        <v>2533</v>
      </c>
      <c r="E392" s="30">
        <v>0</v>
      </c>
      <c r="F392" s="31">
        <v>4.4369871999999998E-2</v>
      </c>
      <c r="G392" s="34">
        <v>0.10740638199999999</v>
      </c>
      <c r="H392" s="34">
        <v>0.41310275299999999</v>
      </c>
      <c r="I392" s="4">
        <v>3.580212736</v>
      </c>
      <c r="J392" s="1" t="s">
        <v>6301</v>
      </c>
    </row>
    <row r="393" spans="1:10" x14ac:dyDescent="0.15">
      <c r="A393" s="28" t="s">
        <v>345</v>
      </c>
      <c r="B393" s="28" t="s">
        <v>2175</v>
      </c>
      <c r="C393" s="28" t="s">
        <v>540</v>
      </c>
      <c r="D393" s="28" t="s">
        <v>2449</v>
      </c>
      <c r="E393" s="30">
        <v>5.0000000000000002E-57</v>
      </c>
      <c r="F393" s="31">
        <v>0.11999043299999999</v>
      </c>
      <c r="G393" s="34">
        <v>0.43372039600000001</v>
      </c>
      <c r="H393" s="34">
        <v>0.27665388699999999</v>
      </c>
      <c r="I393" s="4">
        <v>14.45734654</v>
      </c>
      <c r="J393" s="1" t="s">
        <v>6301</v>
      </c>
    </row>
    <row r="394" spans="1:10" x14ac:dyDescent="0.15">
      <c r="A394" s="28" t="s">
        <v>345</v>
      </c>
      <c r="B394" s="28" t="s">
        <v>2175</v>
      </c>
      <c r="C394" s="28" t="s">
        <v>560</v>
      </c>
      <c r="D394" s="28" t="s">
        <v>2476</v>
      </c>
      <c r="E394" s="30">
        <v>4E-73</v>
      </c>
      <c r="F394" s="31">
        <v>2.1424927E-2</v>
      </c>
      <c r="G394" s="34">
        <v>4.9015211000000003E-2</v>
      </c>
      <c r="H394" s="34">
        <v>0.43710772599999997</v>
      </c>
      <c r="I394" s="4">
        <v>1.6338403699999999</v>
      </c>
      <c r="J394" s="1" t="s">
        <v>6301</v>
      </c>
    </row>
    <row r="395" spans="1:10" x14ac:dyDescent="0.15">
      <c r="A395" s="28" t="s">
        <v>346</v>
      </c>
      <c r="B395" s="28" t="s">
        <v>2176</v>
      </c>
      <c r="C395" s="28" t="s">
        <v>369</v>
      </c>
      <c r="D395" s="28" t="s">
        <v>2207</v>
      </c>
      <c r="E395" s="30">
        <v>1.9999999999999999E-74</v>
      </c>
      <c r="F395" s="31">
        <v>0.24174351899999999</v>
      </c>
      <c r="G395" s="34">
        <v>0.46643565799999998</v>
      </c>
      <c r="H395" s="34">
        <v>0.51827838500000001</v>
      </c>
      <c r="I395" s="4">
        <v>15.54785526</v>
      </c>
      <c r="J395" s="1" t="s">
        <v>6301</v>
      </c>
    </row>
    <row r="396" spans="1:10" x14ac:dyDescent="0.15">
      <c r="A396" s="28" t="s">
        <v>346</v>
      </c>
      <c r="B396" s="28" t="s">
        <v>2176</v>
      </c>
      <c r="C396" s="28" t="s">
        <v>567</v>
      </c>
      <c r="D396" s="28" t="s">
        <v>2486</v>
      </c>
      <c r="E396" s="30">
        <v>9.9999999999999993E-105</v>
      </c>
      <c r="F396" s="31">
        <v>6.4348126000000005E-2</v>
      </c>
      <c r="G396" s="34">
        <v>0.107727778</v>
      </c>
      <c r="H396" s="34">
        <v>0.59732157699999999</v>
      </c>
      <c r="I396" s="4">
        <v>3.5909259169999999</v>
      </c>
      <c r="J396" s="1" t="s">
        <v>6301</v>
      </c>
    </row>
    <row r="397" spans="1:10" x14ac:dyDescent="0.15">
      <c r="A397" s="28" t="s">
        <v>346</v>
      </c>
      <c r="B397" s="28" t="s">
        <v>2176</v>
      </c>
      <c r="C397" s="28" t="s">
        <v>574</v>
      </c>
      <c r="D397" s="28" t="s">
        <v>2498</v>
      </c>
      <c r="E397" s="30">
        <v>3.0000000000000002E-90</v>
      </c>
      <c r="F397" s="31">
        <v>0.13791155099999999</v>
      </c>
      <c r="G397" s="34">
        <v>0.44413037999999999</v>
      </c>
      <c r="H397" s="34">
        <v>0.31052041800000002</v>
      </c>
      <c r="I397" s="4">
        <v>14.80434599</v>
      </c>
      <c r="J397" s="1" t="s">
        <v>6301</v>
      </c>
    </row>
    <row r="398" spans="1:10" x14ac:dyDescent="0.15">
      <c r="A398" s="28" t="s">
        <v>347</v>
      </c>
      <c r="B398" s="28" t="s">
        <v>2177</v>
      </c>
      <c r="C398" s="28" t="s">
        <v>500</v>
      </c>
      <c r="D398" s="28" t="s">
        <v>2392</v>
      </c>
      <c r="E398" s="30">
        <v>1E-78</v>
      </c>
      <c r="F398" s="31">
        <v>9.1896701999999997E-2</v>
      </c>
      <c r="G398" s="34">
        <v>0.448478512</v>
      </c>
      <c r="H398" s="34">
        <v>0.204907704</v>
      </c>
      <c r="I398" s="4">
        <v>14.94928372</v>
      </c>
      <c r="J398" s="1" t="s">
        <v>6301</v>
      </c>
    </row>
    <row r="399" spans="1:10" x14ac:dyDescent="0.15">
      <c r="A399" s="28" t="s">
        <v>347</v>
      </c>
      <c r="B399" s="28" t="s">
        <v>2177</v>
      </c>
      <c r="C399" s="28" t="s">
        <v>566</v>
      </c>
      <c r="D399" s="28" t="s">
        <v>2485</v>
      </c>
      <c r="E399" s="30">
        <v>8.9999999999999997E-101</v>
      </c>
      <c r="F399" s="31">
        <v>2.4380349999999999E-3</v>
      </c>
      <c r="G399" s="34">
        <v>7.3129603000000001E-2</v>
      </c>
      <c r="H399" s="34">
        <v>3.3338556999999998E-2</v>
      </c>
      <c r="I399" s="4">
        <v>2.437653439</v>
      </c>
      <c r="J399" s="1" t="s">
        <v>6301</v>
      </c>
    </row>
    <row r="400" spans="1:10" x14ac:dyDescent="0.15">
      <c r="A400" s="28" t="s">
        <v>348</v>
      </c>
      <c r="B400" s="28" t="s">
        <v>2178</v>
      </c>
      <c r="C400" s="28" t="s">
        <v>2190</v>
      </c>
      <c r="D400" s="28" t="s">
        <v>2189</v>
      </c>
      <c r="E400" s="30">
        <v>6.9999999999999998E-48</v>
      </c>
      <c r="F400" s="31">
        <v>0.28061132700000002</v>
      </c>
      <c r="G400" s="34">
        <v>0.74263590000000002</v>
      </c>
      <c r="H400" s="34">
        <v>0.37785855299999999</v>
      </c>
      <c r="I400" s="4">
        <v>24.75453001</v>
      </c>
      <c r="J400" s="1" t="s">
        <v>6301</v>
      </c>
    </row>
    <row r="401" spans="1:10" x14ac:dyDescent="0.15">
      <c r="A401" s="28" t="s">
        <v>348</v>
      </c>
      <c r="B401" s="28" t="s">
        <v>2178</v>
      </c>
      <c r="C401" s="28" t="s">
        <v>588</v>
      </c>
      <c r="D401" s="28" t="s">
        <v>2512</v>
      </c>
      <c r="E401" s="30">
        <v>7.9999999999999998E-47</v>
      </c>
      <c r="F401" s="31">
        <v>0.27532995199999999</v>
      </c>
      <c r="G401" s="34">
        <v>0.78232468399999999</v>
      </c>
      <c r="H401" s="34">
        <v>0.35193821400000003</v>
      </c>
      <c r="I401" s="4">
        <v>26.07748947</v>
      </c>
      <c r="J401" s="1" t="s">
        <v>6301</v>
      </c>
    </row>
    <row r="402" spans="1:10" x14ac:dyDescent="0.15">
      <c r="A402" s="28" t="s">
        <v>329</v>
      </c>
      <c r="B402" s="28" t="s">
        <v>2153</v>
      </c>
      <c r="C402" s="28" t="s">
        <v>553</v>
      </c>
      <c r="D402" s="28" t="s">
        <v>2466</v>
      </c>
      <c r="E402" s="30">
        <v>3.9999999999999998E-98</v>
      </c>
      <c r="F402" s="31">
        <v>0.108649883</v>
      </c>
      <c r="G402" s="34">
        <v>0.55901467299999996</v>
      </c>
      <c r="H402" s="34">
        <v>0.19435962700000001</v>
      </c>
      <c r="I402" s="4">
        <v>18.633822429999999</v>
      </c>
      <c r="J402" s="1" t="s">
        <v>6301</v>
      </c>
    </row>
    <row r="403" spans="1:10" x14ac:dyDescent="0.15">
      <c r="A403" s="28" t="s">
        <v>349</v>
      </c>
      <c r="B403" s="28" t="s">
        <v>2179</v>
      </c>
      <c r="C403" s="28" t="s">
        <v>547</v>
      </c>
      <c r="D403" s="28" t="s">
        <v>2460</v>
      </c>
      <c r="E403" s="30">
        <v>5.0000000000000001E-101</v>
      </c>
      <c r="F403" s="31">
        <v>6.7113592E-2</v>
      </c>
      <c r="G403" s="34">
        <v>0.27130255399999997</v>
      </c>
      <c r="H403" s="34">
        <v>0.247375452</v>
      </c>
      <c r="I403" s="4">
        <v>9.0434184569999996</v>
      </c>
      <c r="J403" s="1" t="s">
        <v>6301</v>
      </c>
    </row>
    <row r="404" spans="1:10" x14ac:dyDescent="0.15">
      <c r="A404" s="28" t="s">
        <v>350</v>
      </c>
      <c r="B404" s="28" t="s">
        <v>2180</v>
      </c>
      <c r="C404" s="28" t="s">
        <v>548</v>
      </c>
      <c r="D404" s="28" t="s">
        <v>2461</v>
      </c>
      <c r="E404" s="30">
        <v>2.0000000000000002E-111</v>
      </c>
      <c r="F404" s="31">
        <v>8.0131444999999996E-2</v>
      </c>
      <c r="G404" s="34">
        <v>0.41159652800000002</v>
      </c>
      <c r="H404" s="34">
        <v>0.19468445400000001</v>
      </c>
      <c r="I404" s="4">
        <v>13.71988427</v>
      </c>
      <c r="J404" s="1" t="s">
        <v>6301</v>
      </c>
    </row>
    <row r="405" spans="1:10" x14ac:dyDescent="0.15">
      <c r="A405" s="28" t="s">
        <v>350</v>
      </c>
      <c r="B405" s="28" t="s">
        <v>2180</v>
      </c>
      <c r="C405" s="28" t="s">
        <v>582</v>
      </c>
      <c r="D405" s="28" t="s">
        <v>2506</v>
      </c>
      <c r="E405" s="30">
        <v>5.0000000000000004E-131</v>
      </c>
      <c r="F405" s="31">
        <v>2.3643096999999998E-2</v>
      </c>
      <c r="G405" s="34">
        <v>0.11842095</v>
      </c>
      <c r="H405" s="34">
        <v>0.199652995</v>
      </c>
      <c r="I405" s="4">
        <v>3.9473650079999998</v>
      </c>
      <c r="J405" s="1" t="s">
        <v>6301</v>
      </c>
    </row>
    <row r="406" spans="1:10" x14ac:dyDescent="0.15">
      <c r="A406" s="28" t="s">
        <v>351</v>
      </c>
      <c r="B406" s="28" t="s">
        <v>2181</v>
      </c>
      <c r="C406" s="28" t="s">
        <v>445</v>
      </c>
      <c r="D406" s="28" t="s">
        <v>2315</v>
      </c>
      <c r="E406" s="30">
        <v>8.0000000000000001E-87</v>
      </c>
      <c r="F406" s="31">
        <v>0.117628969</v>
      </c>
      <c r="G406" s="34">
        <v>0.40990778</v>
      </c>
      <c r="H406" s="34">
        <v>0.28696447000000003</v>
      </c>
      <c r="I406" s="4">
        <v>13.663592660000001</v>
      </c>
      <c r="J406" s="1" t="s">
        <v>6301</v>
      </c>
    </row>
    <row r="407" spans="1:10" x14ac:dyDescent="0.15">
      <c r="A407" s="28" t="s">
        <v>351</v>
      </c>
      <c r="B407" s="28" t="s">
        <v>2181</v>
      </c>
      <c r="C407" s="28" t="s">
        <v>583</v>
      </c>
      <c r="D407" s="28" t="s">
        <v>2507</v>
      </c>
      <c r="E407" s="30">
        <v>4.9999999999999999E-93</v>
      </c>
      <c r="F407" s="31">
        <v>9.8281500000000008E-3</v>
      </c>
      <c r="G407" s="34">
        <v>0.10070971200000001</v>
      </c>
      <c r="H407" s="34">
        <v>9.7588905000000004E-2</v>
      </c>
      <c r="I407" s="4">
        <v>3.3569903910000001</v>
      </c>
      <c r="J407" s="1" t="s">
        <v>6301</v>
      </c>
    </row>
    <row r="408" spans="1:10" x14ac:dyDescent="0.15">
      <c r="A408" s="28" t="s">
        <v>352</v>
      </c>
      <c r="B408" s="28" t="s">
        <v>2184</v>
      </c>
      <c r="C408" s="28" t="s">
        <v>549</v>
      </c>
      <c r="D408" s="28" t="s">
        <v>2462</v>
      </c>
      <c r="E408" s="30">
        <v>5E-108</v>
      </c>
      <c r="F408" s="31">
        <v>6.9559164000000007E-2</v>
      </c>
      <c r="G408" s="34">
        <v>0.28516621399999997</v>
      </c>
      <c r="H408" s="34">
        <v>0.24392498200000001</v>
      </c>
      <c r="I408" s="4">
        <v>9.5055404790000004</v>
      </c>
      <c r="J408" s="1" t="s">
        <v>6301</v>
      </c>
    </row>
    <row r="409" spans="1:10" x14ac:dyDescent="0.15">
      <c r="A409" s="28" t="s">
        <v>352</v>
      </c>
      <c r="B409" s="28" t="s">
        <v>2184</v>
      </c>
      <c r="C409" s="28" t="s">
        <v>584</v>
      </c>
      <c r="D409" s="28" t="s">
        <v>2508</v>
      </c>
      <c r="E409" s="30">
        <v>9.0000000000000005E-126</v>
      </c>
      <c r="F409" s="31">
        <v>2.4271285E-2</v>
      </c>
      <c r="G409" s="34">
        <v>5.0836151000000003E-2</v>
      </c>
      <c r="H409" s="34">
        <v>0.477441438</v>
      </c>
      <c r="I409" s="4">
        <v>1.6945383730000001</v>
      </c>
      <c r="J409" s="1" t="s">
        <v>6301</v>
      </c>
    </row>
    <row r="410" spans="1:10" x14ac:dyDescent="0.15">
      <c r="A410" s="28" t="s">
        <v>353</v>
      </c>
      <c r="B410" s="28" t="s">
        <v>2185</v>
      </c>
      <c r="C410" s="28" t="s">
        <v>543</v>
      </c>
      <c r="D410" s="28" t="s">
        <v>2452</v>
      </c>
      <c r="E410" s="30">
        <v>9.999999999999999E-94</v>
      </c>
      <c r="F410" s="31">
        <v>4.7993108999999999E-2</v>
      </c>
      <c r="G410" s="34">
        <v>0.29031633200000001</v>
      </c>
      <c r="H410" s="34">
        <v>0.16531315499999999</v>
      </c>
      <c r="I410" s="4">
        <v>9.6772110619999996</v>
      </c>
      <c r="J410" s="1" t="s">
        <v>6301</v>
      </c>
    </row>
    <row r="411" spans="1:10" x14ac:dyDescent="0.15">
      <c r="A411" s="28" t="s">
        <v>353</v>
      </c>
      <c r="B411" s="28" t="s">
        <v>2185</v>
      </c>
      <c r="C411" s="28" t="s">
        <v>586</v>
      </c>
      <c r="D411" s="28" t="s">
        <v>2510</v>
      </c>
      <c r="E411" s="30">
        <v>9.9999999999999999E-110</v>
      </c>
      <c r="F411" s="31">
        <v>1.1299649E-2</v>
      </c>
      <c r="G411" s="34">
        <v>3.7862928999999997E-2</v>
      </c>
      <c r="H411" s="34">
        <v>0.29843567399999998</v>
      </c>
      <c r="I411" s="4">
        <v>1.262097636</v>
      </c>
      <c r="J411" s="1" t="s">
        <v>6301</v>
      </c>
    </row>
    <row r="412" spans="1:10" x14ac:dyDescent="0.15">
      <c r="A412" s="28" t="s">
        <v>354</v>
      </c>
      <c r="B412" s="28" t="s">
        <v>2186</v>
      </c>
      <c r="C412" s="28" t="s">
        <v>372</v>
      </c>
      <c r="D412" s="28" t="s">
        <v>2210</v>
      </c>
      <c r="E412" s="30">
        <v>4E-92</v>
      </c>
      <c r="F412" s="31">
        <v>0.178982269</v>
      </c>
      <c r="G412" s="34">
        <v>0.79773276800000004</v>
      </c>
      <c r="H412" s="34">
        <v>0.224363692</v>
      </c>
      <c r="I412" s="4">
        <v>26.591092270000001</v>
      </c>
      <c r="J412" s="1" t="s">
        <v>6301</v>
      </c>
    </row>
    <row r="413" spans="1:10" x14ac:dyDescent="0.15">
      <c r="A413" s="28" t="s">
        <v>355</v>
      </c>
      <c r="B413" s="28" t="s">
        <v>2187</v>
      </c>
      <c r="C413" s="28" t="s">
        <v>588</v>
      </c>
      <c r="D413" s="28" t="s">
        <v>2512</v>
      </c>
      <c r="E413" s="30">
        <v>1E-84</v>
      </c>
      <c r="F413" s="31">
        <v>0.122262695</v>
      </c>
      <c r="G413" s="34">
        <v>0.27604130999999998</v>
      </c>
      <c r="H413" s="34">
        <v>0.44291448500000002</v>
      </c>
      <c r="I413" s="4">
        <v>9.2013770049999994</v>
      </c>
      <c r="J413" s="1" t="s">
        <v>6301</v>
      </c>
    </row>
    <row r="414" spans="1:10" x14ac:dyDescent="0.15">
      <c r="A414" s="28" t="s">
        <v>356</v>
      </c>
      <c r="B414" s="28" t="s">
        <v>2188</v>
      </c>
      <c r="C414" s="28" t="s">
        <v>587</v>
      </c>
      <c r="D414" s="28" t="s">
        <v>2511</v>
      </c>
      <c r="E414" s="30">
        <v>4.0000000000000001E-100</v>
      </c>
      <c r="F414" s="31">
        <v>0.13003537900000001</v>
      </c>
      <c r="G414" s="34">
        <v>0.30225241400000002</v>
      </c>
      <c r="H414" s="34">
        <v>0.430221142</v>
      </c>
      <c r="I414" s="4">
        <v>10.07508047</v>
      </c>
      <c r="J414" s="1" t="s">
        <v>6301</v>
      </c>
    </row>
    <row r="415" spans="1:10" x14ac:dyDescent="0.15">
      <c r="A415" s="28" t="s">
        <v>2190</v>
      </c>
      <c r="B415" s="28" t="s">
        <v>2189</v>
      </c>
      <c r="C415" s="28" t="s">
        <v>588</v>
      </c>
      <c r="D415" s="28" t="s">
        <v>2512</v>
      </c>
      <c r="E415" s="30">
        <v>1E-127</v>
      </c>
      <c r="F415" s="31">
        <v>7.2072630000000002E-3</v>
      </c>
      <c r="G415" s="34">
        <v>3.2912045000000001E-2</v>
      </c>
      <c r="H415" s="34">
        <v>0.21898556399999999</v>
      </c>
      <c r="I415" s="4">
        <v>1.097068156</v>
      </c>
      <c r="J415" s="1" t="s">
        <v>6301</v>
      </c>
    </row>
    <row r="416" spans="1:10" x14ac:dyDescent="0.15">
      <c r="A416" s="28" t="s">
        <v>357</v>
      </c>
      <c r="B416" s="28" t="s">
        <v>2191</v>
      </c>
      <c r="C416" s="28" t="s">
        <v>497</v>
      </c>
      <c r="D416" s="28" t="s">
        <v>2388</v>
      </c>
      <c r="E416" s="30">
        <v>5.9999999999999998E-35</v>
      </c>
      <c r="F416" s="31">
        <v>0.112398678</v>
      </c>
      <c r="G416" s="34">
        <v>1.0710363270000001</v>
      </c>
      <c r="H416" s="34">
        <v>0.104943852</v>
      </c>
      <c r="I416" s="4">
        <v>35.70121091</v>
      </c>
      <c r="J416" s="1" t="s">
        <v>6301</v>
      </c>
    </row>
    <row r="417" spans="1:10" x14ac:dyDescent="0.15">
      <c r="A417" s="28" t="s">
        <v>358</v>
      </c>
      <c r="B417" s="28" t="s">
        <v>2192</v>
      </c>
      <c r="C417" s="28" t="s">
        <v>545</v>
      </c>
      <c r="D417" s="28" t="s">
        <v>2457</v>
      </c>
      <c r="E417" s="30">
        <v>4.0000000000000001E-119</v>
      </c>
      <c r="F417" s="31">
        <v>0.10073782100000001</v>
      </c>
      <c r="G417" s="34">
        <v>0.29183045499999999</v>
      </c>
      <c r="H417" s="34">
        <v>0.34519296999999999</v>
      </c>
      <c r="I417" s="4">
        <v>9.7276818200000008</v>
      </c>
      <c r="J417" s="1" t="s">
        <v>6301</v>
      </c>
    </row>
    <row r="418" spans="1:10" x14ac:dyDescent="0.15">
      <c r="A418" s="28" t="s">
        <v>358</v>
      </c>
      <c r="B418" s="28" t="s">
        <v>2192</v>
      </c>
      <c r="C418" s="28" t="s">
        <v>591</v>
      </c>
      <c r="D418" s="28" t="s">
        <v>2515</v>
      </c>
      <c r="E418" s="30">
        <v>1E-175</v>
      </c>
      <c r="F418" s="31">
        <v>2.7165947999999999E-2</v>
      </c>
      <c r="G418" s="34">
        <v>9.3709242999999998E-2</v>
      </c>
      <c r="H418" s="34">
        <v>0.28989613800000003</v>
      </c>
      <c r="I418" s="4">
        <v>3.1236414269999999</v>
      </c>
      <c r="J418" s="1" t="s">
        <v>6301</v>
      </c>
    </row>
    <row r="419" spans="1:10" x14ac:dyDescent="0.15">
      <c r="A419" s="28" t="s">
        <v>359</v>
      </c>
      <c r="B419" s="28" t="s">
        <v>2193</v>
      </c>
      <c r="C419" s="28" t="s">
        <v>518</v>
      </c>
      <c r="D419" s="28" t="s">
        <v>2422</v>
      </c>
      <c r="E419" s="30">
        <v>1.0000000000000001E-122</v>
      </c>
      <c r="F419" s="31">
        <v>1.1942928E-2</v>
      </c>
      <c r="G419" s="34">
        <v>5.7248489E-2</v>
      </c>
      <c r="H419" s="34">
        <v>0.20861559499999999</v>
      </c>
      <c r="I419" s="4">
        <v>1.908282955</v>
      </c>
      <c r="J419" s="1" t="s">
        <v>6301</v>
      </c>
    </row>
    <row r="420" spans="1:10" x14ac:dyDescent="0.15">
      <c r="A420" s="28" t="s">
        <v>359</v>
      </c>
      <c r="B420" s="28" t="s">
        <v>2193</v>
      </c>
      <c r="C420" s="28" t="s">
        <v>561</v>
      </c>
      <c r="D420" s="28" t="s">
        <v>2477</v>
      </c>
      <c r="E420" s="30">
        <v>4.0000000000000003E-86</v>
      </c>
      <c r="F420" s="31">
        <v>9.6666569999999993E-2</v>
      </c>
      <c r="G420" s="34">
        <v>0.50208102300000002</v>
      </c>
      <c r="H420" s="34">
        <v>0.192531814</v>
      </c>
      <c r="I420" s="4">
        <v>16.73603408</v>
      </c>
      <c r="J420" s="1" t="s">
        <v>6301</v>
      </c>
    </row>
    <row r="421" spans="1:10" x14ac:dyDescent="0.15">
      <c r="A421" s="28" t="s">
        <v>362</v>
      </c>
      <c r="B421" s="28" t="s">
        <v>2196</v>
      </c>
      <c r="C421" s="28" t="s">
        <v>469</v>
      </c>
      <c r="D421" s="28" t="s">
        <v>2350</v>
      </c>
      <c r="E421" s="30">
        <v>6.0000000000000003E-71</v>
      </c>
      <c r="F421" s="31">
        <v>0.10883704199999999</v>
      </c>
      <c r="G421" s="34">
        <v>0.25764831700000002</v>
      </c>
      <c r="H421" s="34">
        <v>0.42242481199999998</v>
      </c>
      <c r="I421" s="4">
        <v>8.5882772369999998</v>
      </c>
      <c r="J421" s="1" t="s">
        <v>6301</v>
      </c>
    </row>
    <row r="422" spans="1:10" x14ac:dyDescent="0.15">
      <c r="A422" s="28" t="s">
        <v>362</v>
      </c>
      <c r="B422" s="28" t="s">
        <v>2196</v>
      </c>
      <c r="C422" s="28" t="s">
        <v>505</v>
      </c>
      <c r="D422" s="28" t="s">
        <v>2401</v>
      </c>
      <c r="E422" s="30">
        <v>3.9999999999999999E-85</v>
      </c>
      <c r="F422" s="31">
        <v>2.9598521999999999E-2</v>
      </c>
      <c r="G422" s="34">
        <v>3.1976424000000003E-2</v>
      </c>
      <c r="H422" s="34">
        <v>0.92563579799999995</v>
      </c>
      <c r="I422" s="4">
        <v>1.0658807910000001</v>
      </c>
      <c r="J422" s="1" t="s">
        <v>6301</v>
      </c>
    </row>
    <row r="423" spans="1:10" x14ac:dyDescent="0.15">
      <c r="A423" s="28" t="s">
        <v>363</v>
      </c>
      <c r="B423" s="28" t="s">
        <v>2197</v>
      </c>
      <c r="C423" s="28" t="s">
        <v>504</v>
      </c>
      <c r="D423" s="28" t="s">
        <v>2400</v>
      </c>
      <c r="E423" s="30">
        <v>2.0000000000000001E-110</v>
      </c>
      <c r="F423" s="31">
        <v>2.7029951999999999E-2</v>
      </c>
      <c r="G423" s="34">
        <v>0.102043921</v>
      </c>
      <c r="H423" s="34">
        <v>0.26488547400000001</v>
      </c>
      <c r="I423" s="4">
        <v>3.4014640250000001</v>
      </c>
      <c r="J423" s="1" t="s">
        <v>6301</v>
      </c>
    </row>
    <row r="424" spans="1:10" x14ac:dyDescent="0.15">
      <c r="A424" s="28" t="s">
        <v>1604</v>
      </c>
      <c r="B424" s="28" t="s">
        <v>2198</v>
      </c>
      <c r="C424" s="28" t="s">
        <v>1609</v>
      </c>
      <c r="D424" s="28" t="s">
        <v>2399</v>
      </c>
      <c r="E424" s="30">
        <v>0</v>
      </c>
      <c r="F424" s="31">
        <v>9.0807809999999996E-3</v>
      </c>
      <c r="G424" s="34">
        <v>9.2850830999999995E-2</v>
      </c>
      <c r="H424" s="34">
        <v>9.7799675000000003E-2</v>
      </c>
      <c r="I424" s="4">
        <v>3.0950277000000002</v>
      </c>
      <c r="J424" s="1" t="s">
        <v>6301</v>
      </c>
    </row>
    <row r="425" spans="1:10" x14ac:dyDescent="0.15">
      <c r="A425" s="28" t="s">
        <v>1604</v>
      </c>
      <c r="B425" s="28" t="s">
        <v>2198</v>
      </c>
      <c r="C425" s="28" t="s">
        <v>1611</v>
      </c>
      <c r="D425" s="28" t="s">
        <v>2533</v>
      </c>
      <c r="E425" s="30">
        <v>0</v>
      </c>
      <c r="F425" s="31">
        <v>7.4292770999999994E-2</v>
      </c>
      <c r="G425" s="34">
        <v>0.31980072999999998</v>
      </c>
      <c r="H425" s="34">
        <v>0.23230957199999999</v>
      </c>
      <c r="I425" s="4">
        <v>10.66002435</v>
      </c>
      <c r="J425" s="1" t="s">
        <v>6301</v>
      </c>
    </row>
    <row r="426" spans="1:10" x14ac:dyDescent="0.15">
      <c r="A426" s="28" t="s">
        <v>364</v>
      </c>
      <c r="B426" s="28" t="s">
        <v>2199</v>
      </c>
      <c r="C426" s="28" t="s">
        <v>503</v>
      </c>
      <c r="D426" s="28" t="s">
        <v>2398</v>
      </c>
      <c r="E426" s="30">
        <v>4E-95</v>
      </c>
      <c r="F426" s="31">
        <v>6.6079720000000002E-3</v>
      </c>
      <c r="G426" s="34">
        <v>4.1968989999999998E-2</v>
      </c>
      <c r="H426" s="34">
        <v>0.15744892199999999</v>
      </c>
      <c r="I426" s="4">
        <v>1.3989663409999999</v>
      </c>
      <c r="J426" s="1" t="s">
        <v>6301</v>
      </c>
    </row>
    <row r="427" spans="1:10" x14ac:dyDescent="0.15">
      <c r="A427" s="28" t="s">
        <v>364</v>
      </c>
      <c r="B427" s="28" t="s">
        <v>2199</v>
      </c>
      <c r="C427" s="28" t="s">
        <v>541</v>
      </c>
      <c r="D427" s="28" t="s">
        <v>2450</v>
      </c>
      <c r="E427" s="30">
        <v>3.9999999999999999E-69</v>
      </c>
      <c r="F427" s="31">
        <v>0.13297489600000001</v>
      </c>
      <c r="G427" s="34">
        <v>0.32345474400000002</v>
      </c>
      <c r="H427" s="34">
        <v>0.41110819599999998</v>
      </c>
      <c r="I427" s="4">
        <v>10.781824800000001</v>
      </c>
      <c r="J427" s="1" t="s">
        <v>6301</v>
      </c>
    </row>
    <row r="428" spans="1:10" x14ac:dyDescent="0.15">
      <c r="A428" s="28" t="s">
        <v>365</v>
      </c>
      <c r="B428" s="28" t="s">
        <v>2200</v>
      </c>
      <c r="C428" s="28" t="s">
        <v>502</v>
      </c>
      <c r="D428" s="28" t="s">
        <v>2397</v>
      </c>
      <c r="E428" s="30">
        <v>9.9999999999999997E-155</v>
      </c>
      <c r="F428" s="31">
        <v>1.5308822999999999E-2</v>
      </c>
      <c r="G428" s="34">
        <v>0.116004962</v>
      </c>
      <c r="H428" s="34">
        <v>0.13196697199999999</v>
      </c>
      <c r="I428" s="4">
        <v>3.8668320600000001</v>
      </c>
      <c r="J428" s="1" t="s">
        <v>6301</v>
      </c>
    </row>
    <row r="429" spans="1:10" x14ac:dyDescent="0.15">
      <c r="A429" s="28" t="s">
        <v>365</v>
      </c>
      <c r="B429" s="28" t="s">
        <v>2200</v>
      </c>
      <c r="C429" s="28" t="s">
        <v>533</v>
      </c>
      <c r="D429" s="28" t="s">
        <v>2439</v>
      </c>
      <c r="E429" s="30">
        <v>2.0000000000000001E-83</v>
      </c>
      <c r="F429" s="31">
        <v>0.21032795300000001</v>
      </c>
      <c r="G429" s="34">
        <v>0.56380086299999999</v>
      </c>
      <c r="H429" s="34">
        <v>0.373053621</v>
      </c>
      <c r="I429" s="4">
        <v>18.7933621</v>
      </c>
      <c r="J429" s="1" t="s">
        <v>6301</v>
      </c>
    </row>
    <row r="430" spans="1:10" x14ac:dyDescent="0.15">
      <c r="A430" s="28" t="s">
        <v>4051</v>
      </c>
      <c r="B430" s="28" t="s">
        <v>2201</v>
      </c>
      <c r="C430" s="28" t="s">
        <v>4062</v>
      </c>
      <c r="D430" s="28" t="s">
        <v>2489</v>
      </c>
      <c r="E430" s="30">
        <v>0</v>
      </c>
      <c r="F430" s="31">
        <v>1.1154597E-2</v>
      </c>
      <c r="G430" s="34">
        <v>6.0324827999999997E-2</v>
      </c>
      <c r="H430" s="34">
        <v>0.184908883</v>
      </c>
      <c r="I430" s="4">
        <v>2.0108275980000001</v>
      </c>
      <c r="J430" s="1" t="s">
        <v>6301</v>
      </c>
    </row>
    <row r="431" spans="1:10" x14ac:dyDescent="0.15">
      <c r="A431" s="28" t="s">
        <v>366</v>
      </c>
      <c r="B431" s="28" t="s">
        <v>2204</v>
      </c>
      <c r="C431" s="28" t="s">
        <v>478</v>
      </c>
      <c r="D431" s="28" t="s">
        <v>2364</v>
      </c>
      <c r="E431" s="30">
        <v>2.0000000000000001E-127</v>
      </c>
      <c r="F431" s="31">
        <v>7.4182656E-2</v>
      </c>
      <c r="G431" s="34">
        <v>0.29581145399999997</v>
      </c>
      <c r="H431" s="34">
        <v>0.25077682200000001</v>
      </c>
      <c r="I431" s="4">
        <v>9.8603817980000006</v>
      </c>
      <c r="J431" s="1" t="s">
        <v>6301</v>
      </c>
    </row>
    <row r="432" spans="1:10" x14ac:dyDescent="0.15">
      <c r="A432" s="28" t="s">
        <v>366</v>
      </c>
      <c r="B432" s="28" t="s">
        <v>2204</v>
      </c>
      <c r="C432" s="28" t="s">
        <v>570</v>
      </c>
      <c r="D432" s="28" t="s">
        <v>2494</v>
      </c>
      <c r="E432" s="30">
        <v>8.0000000000000003E-156</v>
      </c>
      <c r="F432" s="31">
        <v>1.1099568000000001E-2</v>
      </c>
      <c r="G432" s="34">
        <v>8.4767541000000002E-2</v>
      </c>
      <c r="H432" s="34">
        <v>0.13094125600000001</v>
      </c>
      <c r="I432" s="4">
        <v>2.8255847100000002</v>
      </c>
      <c r="J432" s="1" t="s">
        <v>6301</v>
      </c>
    </row>
    <row r="433" spans="1:10" x14ac:dyDescent="0.15">
      <c r="A433" s="28" t="s">
        <v>367</v>
      </c>
      <c r="B433" s="28" t="s">
        <v>2205</v>
      </c>
      <c r="C433" s="28" t="s">
        <v>520</v>
      </c>
      <c r="D433" s="28" t="s">
        <v>2426</v>
      </c>
      <c r="E433" s="30">
        <v>5.0000000000000001E-100</v>
      </c>
      <c r="F433" s="31">
        <v>9.3542195999999994E-2</v>
      </c>
      <c r="G433" s="34">
        <v>0.38054930300000001</v>
      </c>
      <c r="H433" s="34">
        <v>0.24580834900000001</v>
      </c>
      <c r="I433" s="4">
        <v>12.684976750000001</v>
      </c>
      <c r="J433" s="1" t="s">
        <v>6301</v>
      </c>
    </row>
    <row r="434" spans="1:10" x14ac:dyDescent="0.15">
      <c r="A434" s="28" t="s">
        <v>367</v>
      </c>
      <c r="B434" s="28" t="s">
        <v>2205</v>
      </c>
      <c r="C434" s="28" t="s">
        <v>571</v>
      </c>
      <c r="D434" s="28" t="s">
        <v>2495</v>
      </c>
      <c r="E434" s="30">
        <v>1E-136</v>
      </c>
      <c r="F434" s="31">
        <v>1.2284567999999999E-2</v>
      </c>
      <c r="G434" s="34">
        <v>7.4364269999999996E-2</v>
      </c>
      <c r="H434" s="34">
        <v>0.16519449899999999</v>
      </c>
      <c r="I434" s="4">
        <v>2.4788089950000001</v>
      </c>
      <c r="J434" s="1" t="s">
        <v>6301</v>
      </c>
    </row>
    <row r="435" spans="1:10" x14ac:dyDescent="0.15">
      <c r="A435" s="28" t="s">
        <v>368</v>
      </c>
      <c r="B435" s="28" t="s">
        <v>2206</v>
      </c>
      <c r="C435" s="28" t="s">
        <v>515</v>
      </c>
      <c r="D435" s="28" t="s">
        <v>2419</v>
      </c>
      <c r="E435" s="30">
        <v>8.0000000000000001E-119</v>
      </c>
      <c r="F435" s="31">
        <v>0.197563088</v>
      </c>
      <c r="G435" s="34">
        <v>0.57108129600000002</v>
      </c>
      <c r="H435" s="34">
        <v>0.345945646</v>
      </c>
      <c r="I435" s="4">
        <v>19.036043200000002</v>
      </c>
      <c r="J435" s="1" t="s">
        <v>6301</v>
      </c>
    </row>
    <row r="436" spans="1:10" x14ac:dyDescent="0.15">
      <c r="A436" s="28" t="s">
        <v>368</v>
      </c>
      <c r="B436" s="28" t="s">
        <v>2206</v>
      </c>
      <c r="C436" s="28" t="s">
        <v>572</v>
      </c>
      <c r="D436" s="28" t="s">
        <v>2496</v>
      </c>
      <c r="E436" s="30">
        <v>3.0000000000000001E-173</v>
      </c>
      <c r="F436" s="31">
        <v>3.1171241999999998E-2</v>
      </c>
      <c r="G436" s="34">
        <v>0.184998254</v>
      </c>
      <c r="H436" s="34">
        <v>0.16849478900000001</v>
      </c>
      <c r="I436" s="4">
        <v>6.1666084630000002</v>
      </c>
      <c r="J436" s="1" t="s">
        <v>6301</v>
      </c>
    </row>
    <row r="437" spans="1:10" x14ac:dyDescent="0.15">
      <c r="A437" s="28" t="s">
        <v>369</v>
      </c>
      <c r="B437" s="28" t="s">
        <v>2207</v>
      </c>
      <c r="C437" s="28" t="s">
        <v>567</v>
      </c>
      <c r="D437" s="28" t="s">
        <v>2486</v>
      </c>
      <c r="E437" s="30">
        <v>6.0000000000000001E-74</v>
      </c>
      <c r="F437" s="31">
        <v>0.246656281</v>
      </c>
      <c r="G437" s="34">
        <v>0.54192812099999998</v>
      </c>
      <c r="H437" s="34">
        <v>0.45514575000000002</v>
      </c>
      <c r="I437" s="4">
        <v>18.06427068</v>
      </c>
      <c r="J437" s="1" t="s">
        <v>6301</v>
      </c>
    </row>
    <row r="438" spans="1:10" x14ac:dyDescent="0.15">
      <c r="A438" s="28" t="s">
        <v>369</v>
      </c>
      <c r="B438" s="28" t="s">
        <v>2207</v>
      </c>
      <c r="C438" s="28" t="s">
        <v>574</v>
      </c>
      <c r="D438" s="28" t="s">
        <v>2498</v>
      </c>
      <c r="E438" s="30">
        <v>3.0000000000000002E-85</v>
      </c>
      <c r="F438" s="31">
        <v>0.152699216</v>
      </c>
      <c r="G438" s="34">
        <v>0.285062276</v>
      </c>
      <c r="H438" s="34">
        <v>0.53566967399999998</v>
      </c>
      <c r="I438" s="4">
        <v>9.5020758710000006</v>
      </c>
      <c r="J438" s="1" t="s">
        <v>6301</v>
      </c>
    </row>
    <row r="439" spans="1:10" x14ac:dyDescent="0.15">
      <c r="A439" s="28" t="s">
        <v>370</v>
      </c>
      <c r="B439" s="28" t="s">
        <v>2208</v>
      </c>
      <c r="C439" s="28" t="s">
        <v>499</v>
      </c>
      <c r="D439" s="28" t="s">
        <v>2391</v>
      </c>
      <c r="E439" s="30">
        <v>5E-71</v>
      </c>
      <c r="F439" s="31">
        <v>0.211891892</v>
      </c>
      <c r="G439" s="34">
        <v>0.41762985600000002</v>
      </c>
      <c r="H439" s="34">
        <v>0.50736768200000004</v>
      </c>
      <c r="I439" s="4">
        <v>13.920995189999999</v>
      </c>
      <c r="J439" s="1" t="s">
        <v>6301</v>
      </c>
    </row>
    <row r="440" spans="1:10" x14ac:dyDescent="0.15">
      <c r="A440" s="28" t="s">
        <v>370</v>
      </c>
      <c r="B440" s="28" t="s">
        <v>2208</v>
      </c>
      <c r="C440" s="28" t="s">
        <v>575</v>
      </c>
      <c r="D440" s="28" t="s">
        <v>2499</v>
      </c>
      <c r="E440" s="30">
        <v>9.9999999999999998E-171</v>
      </c>
      <c r="F440" s="31">
        <v>1.6792458E-2</v>
      </c>
      <c r="G440" s="34">
        <v>6.8591219999999994E-2</v>
      </c>
      <c r="H440" s="34">
        <v>0.24481935599999999</v>
      </c>
      <c r="I440" s="4">
        <v>2.2863739939999999</v>
      </c>
      <c r="J440" s="1" t="s">
        <v>6301</v>
      </c>
    </row>
    <row r="441" spans="1:10" x14ac:dyDescent="0.15">
      <c r="A441" s="28" t="s">
        <v>371</v>
      </c>
      <c r="B441" s="28" t="s">
        <v>2209</v>
      </c>
      <c r="C441" s="28" t="s">
        <v>576</v>
      </c>
      <c r="D441" s="28" t="s">
        <v>2500</v>
      </c>
      <c r="E441" s="30">
        <v>5E-110</v>
      </c>
      <c r="F441" s="31">
        <v>2.8207988999999999E-2</v>
      </c>
      <c r="G441" s="34">
        <v>4.9845329000000001E-2</v>
      </c>
      <c r="H441" s="34">
        <v>0.56591038800000004</v>
      </c>
      <c r="I441" s="4">
        <v>1.661510957</v>
      </c>
      <c r="J441" s="1" t="s">
        <v>6301</v>
      </c>
    </row>
    <row r="442" spans="1:10" x14ac:dyDescent="0.15">
      <c r="A442" s="28" t="s">
        <v>372</v>
      </c>
      <c r="B442" s="28" t="s">
        <v>2210</v>
      </c>
      <c r="C442" s="28" t="s">
        <v>565</v>
      </c>
      <c r="D442" s="28" t="s">
        <v>2484</v>
      </c>
      <c r="E442" s="30">
        <v>4.9999999999999997E-113</v>
      </c>
      <c r="F442" s="31">
        <v>7.9813295000000006E-2</v>
      </c>
      <c r="G442" s="34">
        <v>0.386520584</v>
      </c>
      <c r="H442" s="34">
        <v>0.206491707</v>
      </c>
      <c r="I442" s="4">
        <v>12.88401947</v>
      </c>
      <c r="J442" s="1" t="s">
        <v>6301</v>
      </c>
    </row>
    <row r="443" spans="1:10" x14ac:dyDescent="0.15">
      <c r="A443" s="28" t="s">
        <v>372</v>
      </c>
      <c r="B443" s="28" t="s">
        <v>2210</v>
      </c>
      <c r="C443" s="28" t="s">
        <v>577</v>
      </c>
      <c r="D443" s="28" t="s">
        <v>2501</v>
      </c>
      <c r="E443" s="30">
        <v>3.9999999999999998E-144</v>
      </c>
      <c r="F443" s="31">
        <v>4.3875809999999998E-3</v>
      </c>
      <c r="G443" s="34">
        <v>0.11062960300000001</v>
      </c>
      <c r="H443" s="34">
        <v>3.9660099999999997E-2</v>
      </c>
      <c r="I443" s="4">
        <v>3.687653428</v>
      </c>
      <c r="J443" s="1" t="s">
        <v>6301</v>
      </c>
    </row>
    <row r="444" spans="1:10" x14ac:dyDescent="0.15">
      <c r="A444" s="28" t="s">
        <v>373</v>
      </c>
      <c r="B444" s="28" t="s">
        <v>2211</v>
      </c>
      <c r="C444" s="28" t="s">
        <v>379</v>
      </c>
      <c r="D444" s="28" t="s">
        <v>2219</v>
      </c>
      <c r="E444" s="30">
        <v>6.9999999999999995E-60</v>
      </c>
      <c r="F444" s="31">
        <v>0.13977962099999999</v>
      </c>
      <c r="G444" s="34">
        <v>0.365296018</v>
      </c>
      <c r="H444" s="34">
        <v>0.38264753499999998</v>
      </c>
      <c r="I444" s="4">
        <v>12.176533940000001</v>
      </c>
      <c r="J444" s="1" t="s">
        <v>6301</v>
      </c>
    </row>
    <row r="445" spans="1:10" x14ac:dyDescent="0.15">
      <c r="A445" s="28" t="s">
        <v>2183</v>
      </c>
      <c r="B445" s="28" t="s">
        <v>2182</v>
      </c>
      <c r="C445" s="28" t="s">
        <v>2493</v>
      </c>
      <c r="D445" s="28" t="s">
        <v>2492</v>
      </c>
      <c r="E445" s="30">
        <v>0</v>
      </c>
      <c r="F445" s="31">
        <v>1.277442E-2</v>
      </c>
      <c r="G445" s="34">
        <v>2.5480157E-2</v>
      </c>
      <c r="H445" s="34">
        <v>0.50134776299999995</v>
      </c>
      <c r="I445" s="4">
        <v>0.84933858299999998</v>
      </c>
      <c r="J445" s="1" t="s">
        <v>6301</v>
      </c>
    </row>
    <row r="446" spans="1:10" x14ac:dyDescent="0.15">
      <c r="A446" s="28" t="s">
        <v>376</v>
      </c>
      <c r="B446" s="28" t="s">
        <v>2214</v>
      </c>
      <c r="C446" s="28" t="s">
        <v>495</v>
      </c>
      <c r="D446" s="28" t="s">
        <v>2386</v>
      </c>
      <c r="E446" s="30">
        <v>6.0000000000000005E-116</v>
      </c>
      <c r="F446" s="31">
        <v>1.6617890999999999E-2</v>
      </c>
      <c r="G446" s="34">
        <v>6.8185728000000001E-2</v>
      </c>
      <c r="H446" s="34">
        <v>0.243715086</v>
      </c>
      <c r="I446" s="4">
        <v>2.2728575910000002</v>
      </c>
      <c r="J446" s="1" t="s">
        <v>6301</v>
      </c>
    </row>
    <row r="447" spans="1:10" x14ac:dyDescent="0.15">
      <c r="A447" s="28" t="s">
        <v>376</v>
      </c>
      <c r="B447" s="28" t="s">
        <v>2214</v>
      </c>
      <c r="C447" s="28" t="s">
        <v>609</v>
      </c>
      <c r="D447" s="28" t="s">
        <v>2540</v>
      </c>
      <c r="E447" s="30">
        <v>1.9999999999999998E-96</v>
      </c>
      <c r="F447" s="31">
        <v>6.2057295999999998E-2</v>
      </c>
      <c r="G447" s="34">
        <v>0.25253904300000002</v>
      </c>
      <c r="H447" s="34">
        <v>0.24573347300000001</v>
      </c>
      <c r="I447" s="4">
        <v>8.4179681039999998</v>
      </c>
      <c r="J447" s="1" t="s">
        <v>6301</v>
      </c>
    </row>
    <row r="448" spans="1:10" x14ac:dyDescent="0.15">
      <c r="A448" s="28" t="s">
        <v>377</v>
      </c>
      <c r="B448" s="28" t="s">
        <v>2215</v>
      </c>
      <c r="C448" s="28" t="s">
        <v>496</v>
      </c>
      <c r="D448" s="28" t="s">
        <v>2387</v>
      </c>
      <c r="E448" s="30">
        <v>9.9999999999999993E-125</v>
      </c>
      <c r="F448" s="31">
        <v>2.0122774999999999E-2</v>
      </c>
      <c r="G448" s="34">
        <v>8.4868865000000002E-2</v>
      </c>
      <c r="H448" s="34">
        <v>0.23710432300000001</v>
      </c>
      <c r="I448" s="4">
        <v>2.8289621760000001</v>
      </c>
      <c r="J448" s="1" t="s">
        <v>6301</v>
      </c>
    </row>
    <row r="449" spans="1:10" x14ac:dyDescent="0.15">
      <c r="A449" s="28" t="s">
        <v>379</v>
      </c>
      <c r="B449" s="28" t="s">
        <v>2219</v>
      </c>
      <c r="C449" s="28" t="s">
        <v>498</v>
      </c>
      <c r="D449" s="28" t="s">
        <v>2389</v>
      </c>
      <c r="E449" s="30">
        <v>2.0000000000000001E-89</v>
      </c>
      <c r="F449" s="31">
        <v>3.3814892999999999E-2</v>
      </c>
      <c r="G449" s="34">
        <v>0.10118948799999999</v>
      </c>
      <c r="H449" s="34">
        <v>0.33417396999999999</v>
      </c>
      <c r="I449" s="4">
        <v>3.3729829470000001</v>
      </c>
      <c r="J449" s="1" t="s">
        <v>6301</v>
      </c>
    </row>
    <row r="450" spans="1:10" x14ac:dyDescent="0.15">
      <c r="A450" s="28" t="s">
        <v>379</v>
      </c>
      <c r="B450" s="28" t="s">
        <v>2219</v>
      </c>
      <c r="C450" s="28" t="s">
        <v>579</v>
      </c>
      <c r="D450" s="28" t="s">
        <v>2503</v>
      </c>
      <c r="E450" s="30">
        <v>5.0000000000000003E-64</v>
      </c>
      <c r="F450" s="31">
        <v>0.14254911000000001</v>
      </c>
      <c r="G450" s="34">
        <v>0.44263964</v>
      </c>
      <c r="H450" s="34">
        <v>0.32204325499999997</v>
      </c>
      <c r="I450" s="4">
        <v>14.754654650000001</v>
      </c>
      <c r="J450" s="1" t="s">
        <v>6301</v>
      </c>
    </row>
    <row r="451" spans="1:10" x14ac:dyDescent="0.15">
      <c r="A451" s="28" t="s">
        <v>380</v>
      </c>
      <c r="B451" s="28" t="s">
        <v>2220</v>
      </c>
      <c r="C451" s="28" t="s">
        <v>592</v>
      </c>
      <c r="D451" s="28" t="s">
        <v>2516</v>
      </c>
      <c r="E451" s="30">
        <v>6E-158</v>
      </c>
      <c r="F451" s="31">
        <v>2.3109665000000001E-2</v>
      </c>
      <c r="G451" s="34">
        <v>5.0130014000000001E-2</v>
      </c>
      <c r="H451" s="34">
        <v>0.46099458500000001</v>
      </c>
      <c r="I451" s="4">
        <v>1.671000453</v>
      </c>
      <c r="J451" s="1" t="s">
        <v>6301</v>
      </c>
    </row>
    <row r="452" spans="1:10" x14ac:dyDescent="0.15">
      <c r="A452" s="28" t="s">
        <v>381</v>
      </c>
      <c r="B452" s="28" t="s">
        <v>2221</v>
      </c>
      <c r="C452" s="28" t="s">
        <v>456</v>
      </c>
      <c r="D452" s="28" t="s">
        <v>2327</v>
      </c>
      <c r="E452" s="30">
        <v>3.0000000000000002E-77</v>
      </c>
      <c r="F452" s="31">
        <v>0.10358769499999999</v>
      </c>
      <c r="G452" s="34">
        <v>0.27336282299999998</v>
      </c>
      <c r="H452" s="34">
        <v>0.37893849000000002</v>
      </c>
      <c r="I452" s="4">
        <v>9.1120940929999996</v>
      </c>
      <c r="J452" s="1" t="s">
        <v>6301</v>
      </c>
    </row>
    <row r="453" spans="1:10" x14ac:dyDescent="0.15">
      <c r="A453" s="28" t="s">
        <v>381</v>
      </c>
      <c r="B453" s="28" t="s">
        <v>2221</v>
      </c>
      <c r="C453" s="28" t="s">
        <v>594</v>
      </c>
      <c r="D453" s="28" t="s">
        <v>2518</v>
      </c>
      <c r="E453" s="30">
        <v>2E-125</v>
      </c>
      <c r="F453" s="31">
        <v>5.6232690000000002E-3</v>
      </c>
      <c r="G453" s="34">
        <v>4.0985806999999999E-2</v>
      </c>
      <c r="H453" s="34">
        <v>0.1372004</v>
      </c>
      <c r="I453" s="4">
        <v>1.3661935540000001</v>
      </c>
      <c r="J453" s="1" t="s">
        <v>6301</v>
      </c>
    </row>
    <row r="454" spans="1:10" x14ac:dyDescent="0.15">
      <c r="A454" s="28" t="s">
        <v>382</v>
      </c>
      <c r="B454" s="28" t="s">
        <v>2222</v>
      </c>
      <c r="C454" s="28" t="s">
        <v>553</v>
      </c>
      <c r="D454" s="28" t="s">
        <v>2466</v>
      </c>
      <c r="E454" s="30">
        <v>6.0000000000000003E-70</v>
      </c>
      <c r="F454" s="31">
        <v>0.24280510299999999</v>
      </c>
      <c r="G454" s="34">
        <v>1.0832686220000001</v>
      </c>
      <c r="H454" s="34">
        <v>0.224141176</v>
      </c>
      <c r="I454" s="4">
        <v>36.108954050000001</v>
      </c>
      <c r="J454" s="1" t="s">
        <v>6301</v>
      </c>
    </row>
    <row r="455" spans="1:10" x14ac:dyDescent="0.15">
      <c r="A455" s="28" t="s">
        <v>382</v>
      </c>
      <c r="B455" s="28" t="s">
        <v>2222</v>
      </c>
      <c r="C455" s="28" t="s">
        <v>593</v>
      </c>
      <c r="D455" s="28" t="s">
        <v>2517</v>
      </c>
      <c r="E455" s="30">
        <v>2.0000000000000002E-130</v>
      </c>
      <c r="F455" s="31">
        <v>1.3912290000000001E-2</v>
      </c>
      <c r="G455" s="34">
        <v>0.105684494</v>
      </c>
      <c r="H455" s="34">
        <v>0.13163984300000001</v>
      </c>
      <c r="I455" s="4">
        <v>3.5228164739999999</v>
      </c>
      <c r="J455" s="1" t="s">
        <v>6301</v>
      </c>
    </row>
    <row r="456" spans="1:10" x14ac:dyDescent="0.15">
      <c r="A456" s="28" t="s">
        <v>2224</v>
      </c>
      <c r="B456" s="28" t="s">
        <v>2223</v>
      </c>
      <c r="C456" s="28" t="s">
        <v>2521</v>
      </c>
      <c r="D456" s="28" t="s">
        <v>2520</v>
      </c>
      <c r="E456" s="30">
        <v>0</v>
      </c>
      <c r="F456" s="31">
        <v>3.1449088E-2</v>
      </c>
      <c r="G456" s="34">
        <v>9.7561753000000001E-2</v>
      </c>
      <c r="H456" s="34">
        <v>0.322350584</v>
      </c>
      <c r="I456" s="4">
        <v>3.252058442</v>
      </c>
      <c r="J456" s="1" t="s">
        <v>6301</v>
      </c>
    </row>
    <row r="457" spans="1:10" x14ac:dyDescent="0.15">
      <c r="A457" s="28" t="s">
        <v>383</v>
      </c>
      <c r="B457" s="28" t="s">
        <v>2225</v>
      </c>
      <c r="C457" s="28" t="s">
        <v>437</v>
      </c>
      <c r="D457" s="28" t="s">
        <v>2298</v>
      </c>
      <c r="E457" s="30">
        <v>8.9999999999999995E-104</v>
      </c>
      <c r="F457" s="31">
        <v>8.9925227999999996E-2</v>
      </c>
      <c r="G457" s="34">
        <v>0.45900826500000003</v>
      </c>
      <c r="H457" s="34">
        <v>0.195912003</v>
      </c>
      <c r="I457" s="4">
        <v>15.300275510000001</v>
      </c>
      <c r="J457" s="1" t="s">
        <v>6301</v>
      </c>
    </row>
    <row r="458" spans="1:10" x14ac:dyDescent="0.15">
      <c r="A458" s="28" t="s">
        <v>383</v>
      </c>
      <c r="B458" s="28" t="s">
        <v>2225</v>
      </c>
      <c r="C458" s="28" t="s">
        <v>454</v>
      </c>
      <c r="D458" s="28" t="s">
        <v>2324</v>
      </c>
      <c r="E458" s="30">
        <v>2.0000000000000001E-108</v>
      </c>
      <c r="F458" s="31">
        <v>9.5031885999999996E-2</v>
      </c>
      <c r="G458" s="34">
        <v>0.35459598199999998</v>
      </c>
      <c r="H458" s="34">
        <v>0.268000458</v>
      </c>
      <c r="I458" s="4">
        <v>11.81986605</v>
      </c>
      <c r="J458" s="1" t="s">
        <v>6301</v>
      </c>
    </row>
    <row r="459" spans="1:10" x14ac:dyDescent="0.15">
      <c r="A459" s="28" t="s">
        <v>383</v>
      </c>
      <c r="B459" s="28" t="s">
        <v>2225</v>
      </c>
      <c r="C459" s="28" t="s">
        <v>596</v>
      </c>
      <c r="D459" s="28" t="s">
        <v>2522</v>
      </c>
      <c r="E459" s="30">
        <v>1.0000000000000001E-130</v>
      </c>
      <c r="F459" s="31">
        <v>1.5460038000000001E-2</v>
      </c>
      <c r="G459" s="34">
        <v>0.11813402100000001</v>
      </c>
      <c r="H459" s="34">
        <v>0.13086863300000001</v>
      </c>
      <c r="I459" s="4">
        <v>3.9378006879999998</v>
      </c>
      <c r="J459" s="1" t="s">
        <v>6301</v>
      </c>
    </row>
    <row r="460" spans="1:10" x14ac:dyDescent="0.15">
      <c r="A460" s="28" t="s">
        <v>384</v>
      </c>
      <c r="B460" s="28" t="s">
        <v>2226</v>
      </c>
      <c r="C460" s="28" t="s">
        <v>434</v>
      </c>
      <c r="D460" s="28" t="s">
        <v>2295</v>
      </c>
      <c r="E460" s="30">
        <v>2.0000000000000001E-139</v>
      </c>
      <c r="F460" s="31">
        <v>0.103645264</v>
      </c>
      <c r="G460" s="34">
        <v>0.32225081300000002</v>
      </c>
      <c r="H460" s="34">
        <v>0.32162917699999999</v>
      </c>
      <c r="I460" s="4">
        <v>10.74169376</v>
      </c>
      <c r="J460" s="1" t="s">
        <v>6301</v>
      </c>
    </row>
    <row r="461" spans="1:10" x14ac:dyDescent="0.15">
      <c r="A461" s="28" t="s">
        <v>384</v>
      </c>
      <c r="B461" s="28" t="s">
        <v>2226</v>
      </c>
      <c r="C461" s="28" t="s">
        <v>452</v>
      </c>
      <c r="D461" s="28" t="s">
        <v>2322</v>
      </c>
      <c r="E461" s="30">
        <v>8.9999999999999994E-137</v>
      </c>
      <c r="F461" s="31">
        <v>9.4283011E-2</v>
      </c>
      <c r="G461" s="34">
        <v>0.35282704599999998</v>
      </c>
      <c r="H461" s="34">
        <v>0.26722161</v>
      </c>
      <c r="I461" s="4">
        <v>11.760901540000001</v>
      </c>
      <c r="J461" s="1" t="s">
        <v>6301</v>
      </c>
    </row>
    <row r="462" spans="1:10" x14ac:dyDescent="0.15">
      <c r="A462" s="28" t="s">
        <v>384</v>
      </c>
      <c r="B462" s="28" t="s">
        <v>2226</v>
      </c>
      <c r="C462" s="28" t="s">
        <v>598</v>
      </c>
      <c r="D462" s="28" t="s">
        <v>2524</v>
      </c>
      <c r="E462" s="30">
        <v>0</v>
      </c>
      <c r="F462" s="31">
        <v>1.5686846000000001E-2</v>
      </c>
      <c r="G462" s="34">
        <v>5.9609348E-2</v>
      </c>
      <c r="H462" s="34">
        <v>0.26316084299999998</v>
      </c>
      <c r="I462" s="4">
        <v>1.9869782819999999</v>
      </c>
      <c r="J462" s="1" t="s">
        <v>6301</v>
      </c>
    </row>
    <row r="463" spans="1:10" x14ac:dyDescent="0.15">
      <c r="A463" s="28" t="s">
        <v>385</v>
      </c>
      <c r="B463" s="28" t="s">
        <v>2227</v>
      </c>
      <c r="C463" s="28" t="s">
        <v>432</v>
      </c>
      <c r="D463" s="28" t="s">
        <v>2293</v>
      </c>
      <c r="E463" s="30">
        <v>1.9999999999999999E-67</v>
      </c>
      <c r="F463" s="31">
        <v>0.10764214699999999</v>
      </c>
      <c r="G463" s="34">
        <v>0.25174774900000002</v>
      </c>
      <c r="H463" s="34">
        <v>0.42757938099999998</v>
      </c>
      <c r="I463" s="4">
        <v>8.3915916429999999</v>
      </c>
      <c r="J463" s="1" t="s">
        <v>6301</v>
      </c>
    </row>
    <row r="464" spans="1:10" x14ac:dyDescent="0.15">
      <c r="A464" s="28" t="s">
        <v>385</v>
      </c>
      <c r="B464" s="28" t="s">
        <v>2227</v>
      </c>
      <c r="C464" s="28" t="s">
        <v>450</v>
      </c>
      <c r="D464" s="28" t="s">
        <v>2320</v>
      </c>
      <c r="E464" s="30">
        <v>9.9999999999999996E-83</v>
      </c>
      <c r="F464" s="31">
        <v>7.3446334000000002E-2</v>
      </c>
      <c r="G464" s="34">
        <v>0.261977405</v>
      </c>
      <c r="H464" s="34">
        <v>0.28035369700000001</v>
      </c>
      <c r="I464" s="4">
        <v>8.7325801639999998</v>
      </c>
      <c r="J464" s="1" t="s">
        <v>6301</v>
      </c>
    </row>
    <row r="465" spans="1:10" x14ac:dyDescent="0.15">
      <c r="A465" s="28" t="s">
        <v>385</v>
      </c>
      <c r="B465" s="28" t="s">
        <v>2227</v>
      </c>
      <c r="C465" s="28" t="s">
        <v>599</v>
      </c>
      <c r="D465" s="28" t="s">
        <v>2527</v>
      </c>
      <c r="E465" s="30">
        <v>9.0000000000000002E-90</v>
      </c>
      <c r="F465" s="31">
        <v>1.2187132999999999E-2</v>
      </c>
      <c r="G465" s="34">
        <v>5.3594223000000003E-2</v>
      </c>
      <c r="H465" s="34">
        <v>0.227396401</v>
      </c>
      <c r="I465" s="4">
        <v>1.7864741</v>
      </c>
      <c r="J465" s="1" t="s">
        <v>6301</v>
      </c>
    </row>
    <row r="466" spans="1:10" x14ac:dyDescent="0.15">
      <c r="A466" s="28" t="s">
        <v>386</v>
      </c>
      <c r="B466" s="28" t="s">
        <v>2228</v>
      </c>
      <c r="C466" s="28" t="s">
        <v>431</v>
      </c>
      <c r="D466" s="28" t="s">
        <v>2292</v>
      </c>
      <c r="E466" s="30">
        <v>3.0000000000000001E-112</v>
      </c>
      <c r="F466" s="31">
        <v>0.13258999799999999</v>
      </c>
      <c r="G466" s="34">
        <v>0.52811459599999999</v>
      </c>
      <c r="H466" s="34">
        <v>0.25106293000000002</v>
      </c>
      <c r="I466" s="4">
        <v>17.603819860000002</v>
      </c>
      <c r="J466" s="1" t="s">
        <v>6301</v>
      </c>
    </row>
    <row r="467" spans="1:10" x14ac:dyDescent="0.15">
      <c r="A467" s="28" t="s">
        <v>386</v>
      </c>
      <c r="B467" s="28" t="s">
        <v>2228</v>
      </c>
      <c r="C467" s="28" t="s">
        <v>547</v>
      </c>
      <c r="D467" s="28" t="s">
        <v>2460</v>
      </c>
      <c r="E467" s="30">
        <v>6.0000000000000006E-67</v>
      </c>
      <c r="F467" s="31">
        <v>0.25762059599999998</v>
      </c>
      <c r="G467" s="34">
        <v>1.0348976030000001</v>
      </c>
      <c r="H467" s="34">
        <v>0.24893341599999999</v>
      </c>
      <c r="I467" s="4">
        <v>34.49658677</v>
      </c>
      <c r="J467" s="1" t="s">
        <v>6301</v>
      </c>
    </row>
    <row r="468" spans="1:10" x14ac:dyDescent="0.15">
      <c r="A468" s="28" t="s">
        <v>386</v>
      </c>
      <c r="B468" s="28" t="s">
        <v>2228</v>
      </c>
      <c r="C468" s="28" t="s">
        <v>600</v>
      </c>
      <c r="D468" s="28" t="s">
        <v>2528</v>
      </c>
      <c r="E468" s="30">
        <v>6.9999999999999996E-150</v>
      </c>
      <c r="F468" s="31">
        <v>1.0149317E-2</v>
      </c>
      <c r="G468" s="34">
        <v>7.5326677999999994E-2</v>
      </c>
      <c r="H468" s="34">
        <v>0.13473734700000001</v>
      </c>
      <c r="I468" s="4">
        <v>2.5108892809999999</v>
      </c>
      <c r="J468" s="1" t="s">
        <v>6301</v>
      </c>
    </row>
    <row r="469" spans="1:10" x14ac:dyDescent="0.15">
      <c r="A469" s="28" t="s">
        <v>387</v>
      </c>
      <c r="B469" s="28" t="s">
        <v>2229</v>
      </c>
      <c r="C469" s="28" t="s">
        <v>548</v>
      </c>
      <c r="D469" s="28" t="s">
        <v>2461</v>
      </c>
      <c r="E469" s="30">
        <v>3.9999999999999999E-69</v>
      </c>
      <c r="F469" s="31">
        <v>0.172476353</v>
      </c>
      <c r="G469" s="34">
        <v>1.4497957930000001</v>
      </c>
      <c r="H469" s="34">
        <v>0.11896596299999999</v>
      </c>
      <c r="I469" s="4">
        <v>48.326526440000002</v>
      </c>
      <c r="J469" s="1" t="s">
        <v>6301</v>
      </c>
    </row>
    <row r="470" spans="1:10" x14ac:dyDescent="0.15">
      <c r="A470" s="28" t="s">
        <v>2231</v>
      </c>
      <c r="B470" s="28" t="s">
        <v>2230</v>
      </c>
      <c r="C470" s="28" t="s">
        <v>4056</v>
      </c>
      <c r="D470" s="28" t="s">
        <v>2287</v>
      </c>
      <c r="E470" s="30">
        <v>0</v>
      </c>
      <c r="F470" s="31">
        <v>6.5576963000000002E-2</v>
      </c>
      <c r="G470" s="34">
        <v>0.33608354499999998</v>
      </c>
      <c r="H470" s="34">
        <v>0.19512101600000001</v>
      </c>
      <c r="I470" s="4">
        <v>11.20278485</v>
      </c>
      <c r="J470" s="1" t="s">
        <v>6301</v>
      </c>
    </row>
    <row r="471" spans="1:10" x14ac:dyDescent="0.15">
      <c r="A471" s="28" t="s">
        <v>2231</v>
      </c>
      <c r="B471" s="28" t="s">
        <v>2230</v>
      </c>
      <c r="C471" s="28" t="s">
        <v>2530</v>
      </c>
      <c r="D471" s="28" t="s">
        <v>2529</v>
      </c>
      <c r="E471" s="30">
        <v>0</v>
      </c>
      <c r="F471" s="31">
        <v>5.5046532000000002E-2</v>
      </c>
      <c r="G471" s="34">
        <v>0.130981031</v>
      </c>
      <c r="H471" s="34">
        <v>0.42026338600000002</v>
      </c>
      <c r="I471" s="4">
        <v>4.3660343619999997</v>
      </c>
      <c r="J471" s="1" t="s">
        <v>6301</v>
      </c>
    </row>
    <row r="472" spans="1:10" x14ac:dyDescent="0.15">
      <c r="A472" s="28" t="s">
        <v>388</v>
      </c>
      <c r="B472" s="28" t="s">
        <v>2232</v>
      </c>
      <c r="C472" s="28" t="s">
        <v>430</v>
      </c>
      <c r="D472" s="28" t="s">
        <v>2291</v>
      </c>
      <c r="E472" s="30">
        <v>3.0000000000000002E-104</v>
      </c>
      <c r="F472" s="31">
        <v>7.8368570999999998E-2</v>
      </c>
      <c r="G472" s="34">
        <v>0.26704341999999998</v>
      </c>
      <c r="H472" s="34">
        <v>0.29346752399999998</v>
      </c>
      <c r="I472" s="4">
        <v>8.9014473180000007</v>
      </c>
      <c r="J472" s="1" t="s">
        <v>6301</v>
      </c>
    </row>
    <row r="473" spans="1:10" x14ac:dyDescent="0.15">
      <c r="A473" s="28" t="s">
        <v>388</v>
      </c>
      <c r="B473" s="28" t="s">
        <v>2232</v>
      </c>
      <c r="C473" s="28" t="s">
        <v>601</v>
      </c>
      <c r="D473" s="28" t="s">
        <v>2531</v>
      </c>
      <c r="E473" s="30">
        <v>9.0000000000000001E-140</v>
      </c>
      <c r="F473" s="31">
        <v>8.5764229999999997E-3</v>
      </c>
      <c r="G473" s="34">
        <v>2.9531373999999999E-2</v>
      </c>
      <c r="H473" s="34">
        <v>0.290417331</v>
      </c>
      <c r="I473" s="4">
        <v>0.98437913099999996</v>
      </c>
      <c r="J473" s="1" t="s">
        <v>6301</v>
      </c>
    </row>
    <row r="474" spans="1:10" x14ac:dyDescent="0.15">
      <c r="A474" s="28" t="s">
        <v>389</v>
      </c>
      <c r="B474" s="28" t="s">
        <v>2233</v>
      </c>
      <c r="C474" s="28" t="s">
        <v>390</v>
      </c>
      <c r="D474" s="28" t="s">
        <v>2234</v>
      </c>
      <c r="E474" s="30">
        <v>3.0000000000000001E-113</v>
      </c>
      <c r="F474" s="31">
        <v>0.211679798</v>
      </c>
      <c r="G474" s="34">
        <v>0.62725413500000005</v>
      </c>
      <c r="H474" s="34">
        <v>0.33747055100000001</v>
      </c>
      <c r="I474" s="4">
        <v>20.908471160000001</v>
      </c>
      <c r="J474" s="1" t="s">
        <v>6301</v>
      </c>
    </row>
    <row r="475" spans="1:10" x14ac:dyDescent="0.15">
      <c r="A475" s="28" t="s">
        <v>389</v>
      </c>
      <c r="B475" s="28" t="s">
        <v>2233</v>
      </c>
      <c r="C475" s="28" t="s">
        <v>512</v>
      </c>
      <c r="D475" s="28" t="s">
        <v>2414</v>
      </c>
      <c r="E475" s="30">
        <v>3E-51</v>
      </c>
      <c r="F475" s="31">
        <v>0.36736828500000002</v>
      </c>
      <c r="G475" s="34">
        <v>1.1546298859999999</v>
      </c>
      <c r="H475" s="34">
        <v>0.31816973500000001</v>
      </c>
      <c r="I475" s="4">
        <v>38.48766286</v>
      </c>
      <c r="J475" s="1" t="s">
        <v>6301</v>
      </c>
    </row>
    <row r="476" spans="1:10" x14ac:dyDescent="0.15">
      <c r="A476" s="28" t="s">
        <v>389</v>
      </c>
      <c r="B476" s="28" t="s">
        <v>2233</v>
      </c>
      <c r="C476" s="28" t="s">
        <v>602</v>
      </c>
      <c r="D476" s="28" t="s">
        <v>2532</v>
      </c>
      <c r="E476" s="30">
        <v>9.9999999999999998E-150</v>
      </c>
      <c r="F476" s="31">
        <v>7.6786275000000001E-2</v>
      </c>
      <c r="G476" s="34">
        <v>0.238804393</v>
      </c>
      <c r="H476" s="34">
        <v>0.32154464799999999</v>
      </c>
      <c r="I476" s="4">
        <v>7.9601464469999996</v>
      </c>
      <c r="J476" s="1" t="s">
        <v>6301</v>
      </c>
    </row>
    <row r="477" spans="1:10" x14ac:dyDescent="0.15">
      <c r="A477" s="28" t="s">
        <v>374</v>
      </c>
      <c r="B477" s="28" t="s">
        <v>2212</v>
      </c>
      <c r="C477" s="28" t="s">
        <v>497</v>
      </c>
      <c r="D477" s="28" t="s">
        <v>2388</v>
      </c>
      <c r="E477" s="30">
        <v>9.9999999999999994E-37</v>
      </c>
      <c r="F477" s="31">
        <v>9.9284409999999997E-3</v>
      </c>
      <c r="G477" s="34">
        <v>6.6097794000000001E-2</v>
      </c>
      <c r="H477" s="34">
        <v>0.15020834999999999</v>
      </c>
      <c r="I477" s="4">
        <v>2.203259809</v>
      </c>
      <c r="J477" s="1" t="s">
        <v>6301</v>
      </c>
    </row>
    <row r="478" spans="1:10" x14ac:dyDescent="0.15">
      <c r="A478" s="28" t="s">
        <v>378</v>
      </c>
      <c r="B478" s="28" t="s">
        <v>2218</v>
      </c>
      <c r="C478" s="28" t="s">
        <v>616</v>
      </c>
      <c r="D478" s="28" t="s">
        <v>2548</v>
      </c>
      <c r="E478" s="30">
        <v>5.0000000000000003E-134</v>
      </c>
      <c r="F478" s="31">
        <v>6.2992500000000002E-3</v>
      </c>
      <c r="G478" s="34">
        <v>5.1840494000000001E-2</v>
      </c>
      <c r="H478" s="34">
        <v>0.121512145</v>
      </c>
      <c r="I478" s="4">
        <v>1.7280164710000001</v>
      </c>
      <c r="J478" s="1" t="s">
        <v>6301</v>
      </c>
    </row>
    <row r="479" spans="1:10" x14ac:dyDescent="0.15">
      <c r="A479" s="28" t="s">
        <v>390</v>
      </c>
      <c r="B479" s="28" t="s">
        <v>2234</v>
      </c>
      <c r="C479" s="28" t="s">
        <v>602</v>
      </c>
      <c r="D479" s="28" t="s">
        <v>2532</v>
      </c>
      <c r="E479" s="30">
        <v>8.9999999999999994E-114</v>
      </c>
      <c r="F479" s="31">
        <v>0.20914907599999999</v>
      </c>
      <c r="G479" s="34">
        <v>0.72395603500000005</v>
      </c>
      <c r="H479" s="34">
        <v>0.28889748199999998</v>
      </c>
      <c r="I479" s="4">
        <v>24.131867830000001</v>
      </c>
      <c r="J479" s="1" t="s">
        <v>6301</v>
      </c>
    </row>
    <row r="480" spans="1:10" x14ac:dyDescent="0.15">
      <c r="A480" s="28" t="s">
        <v>391</v>
      </c>
      <c r="B480" s="28" t="s">
        <v>2235</v>
      </c>
      <c r="C480" s="28" t="s">
        <v>543</v>
      </c>
      <c r="D480" s="28" t="s">
        <v>2452</v>
      </c>
      <c r="E480" s="30">
        <v>3.9999999999999999E-69</v>
      </c>
      <c r="F480" s="31">
        <v>0.19555223299999999</v>
      </c>
      <c r="G480" s="34">
        <v>1.094341523</v>
      </c>
      <c r="H480" s="34">
        <v>0.17869397100000001</v>
      </c>
      <c r="I480" s="4">
        <v>36.478050760000002</v>
      </c>
      <c r="J480" s="1" t="s">
        <v>6301</v>
      </c>
    </row>
    <row r="481" spans="1:10" x14ac:dyDescent="0.15">
      <c r="A481" s="28" t="s">
        <v>391</v>
      </c>
      <c r="B481" s="28" t="s">
        <v>2235</v>
      </c>
      <c r="C481" s="28" t="s">
        <v>569</v>
      </c>
      <c r="D481" s="28" t="s">
        <v>2488</v>
      </c>
      <c r="E481" s="30">
        <v>1E-100</v>
      </c>
      <c r="F481" s="31">
        <v>8.2024060000000006E-3</v>
      </c>
      <c r="G481" s="34">
        <v>9.9318438999999994E-2</v>
      </c>
      <c r="H481" s="34">
        <v>8.2586937999999999E-2</v>
      </c>
      <c r="I481" s="4">
        <v>3.3106146409999999</v>
      </c>
      <c r="J481" s="1" t="s">
        <v>6301</v>
      </c>
    </row>
    <row r="482" spans="1:10" x14ac:dyDescent="0.15">
      <c r="A482" s="28" t="s">
        <v>392</v>
      </c>
      <c r="B482" s="28" t="s">
        <v>2236</v>
      </c>
      <c r="C482" s="28" t="s">
        <v>429</v>
      </c>
      <c r="D482" s="28" t="s">
        <v>2290</v>
      </c>
      <c r="E482" s="30">
        <v>3.9999999999999997E-102</v>
      </c>
      <c r="F482" s="31">
        <v>3.8898731999999998E-2</v>
      </c>
      <c r="G482" s="34">
        <v>0.181743236</v>
      </c>
      <c r="H482" s="34">
        <v>0.21403124800000001</v>
      </c>
      <c r="I482" s="4">
        <v>6.0581078540000002</v>
      </c>
      <c r="J482" s="1" t="s">
        <v>6301</v>
      </c>
    </row>
    <row r="483" spans="1:10" x14ac:dyDescent="0.15">
      <c r="A483" s="28" t="s">
        <v>393</v>
      </c>
      <c r="B483" s="28" t="s">
        <v>2237</v>
      </c>
      <c r="C483" s="28" t="s">
        <v>550</v>
      </c>
      <c r="D483" s="28" t="s">
        <v>2463</v>
      </c>
      <c r="E483" s="30">
        <v>8.9999999999999997E-82</v>
      </c>
      <c r="F483" s="31">
        <v>0.106263839</v>
      </c>
      <c r="G483" s="34">
        <v>0.35478341400000002</v>
      </c>
      <c r="H483" s="34">
        <v>0.29951749300000002</v>
      </c>
      <c r="I483" s="4">
        <v>11.826113790000001</v>
      </c>
      <c r="J483" s="1" t="s">
        <v>6301</v>
      </c>
    </row>
    <row r="484" spans="1:10" x14ac:dyDescent="0.15">
      <c r="A484" s="28" t="s">
        <v>394</v>
      </c>
      <c r="B484" s="28" t="s">
        <v>2238</v>
      </c>
      <c r="C484" s="28" t="s">
        <v>544</v>
      </c>
      <c r="D484" s="28" t="s">
        <v>2456</v>
      </c>
      <c r="E484" s="30">
        <v>2E-100</v>
      </c>
      <c r="F484" s="31">
        <v>0.14401773200000001</v>
      </c>
      <c r="G484" s="34">
        <v>0.454842739</v>
      </c>
      <c r="H484" s="34">
        <v>0.31663192499999998</v>
      </c>
      <c r="I484" s="4">
        <v>15.16142464</v>
      </c>
      <c r="J484" s="1" t="s">
        <v>6301</v>
      </c>
    </row>
    <row r="485" spans="1:10" x14ac:dyDescent="0.15">
      <c r="A485" s="28" t="s">
        <v>394</v>
      </c>
      <c r="B485" s="28" t="s">
        <v>2238</v>
      </c>
      <c r="C485" s="28" t="s">
        <v>590</v>
      </c>
      <c r="D485" s="28" t="s">
        <v>2514</v>
      </c>
      <c r="E485" s="30">
        <v>9.9999999999999998E-138</v>
      </c>
      <c r="F485" s="31">
        <v>1.7621956000000001E-2</v>
      </c>
      <c r="G485" s="34">
        <v>4.9426011999999998E-2</v>
      </c>
      <c r="H485" s="34">
        <v>0.356532022</v>
      </c>
      <c r="I485" s="4">
        <v>1.6475337350000001</v>
      </c>
      <c r="J485" s="1" t="s">
        <v>6301</v>
      </c>
    </row>
    <row r="486" spans="1:10" x14ac:dyDescent="0.15">
      <c r="A486" s="28" t="s">
        <v>397</v>
      </c>
      <c r="B486" s="28" t="s">
        <v>2241</v>
      </c>
      <c r="C486" s="28" t="s">
        <v>497</v>
      </c>
      <c r="D486" s="28" t="s">
        <v>2388</v>
      </c>
      <c r="E486" s="30">
        <v>9.9999999999999995E-45</v>
      </c>
      <c r="F486" s="31">
        <v>3.1928652000000002E-2</v>
      </c>
      <c r="G486" s="34">
        <v>0.33188598600000002</v>
      </c>
      <c r="H486" s="34">
        <v>9.6203677000000001E-2</v>
      </c>
      <c r="I486" s="4">
        <v>11.0628662</v>
      </c>
      <c r="J486" s="1" t="s">
        <v>6301</v>
      </c>
    </row>
    <row r="487" spans="1:10" x14ac:dyDescent="0.15">
      <c r="A487" s="28" t="s">
        <v>397</v>
      </c>
      <c r="B487" s="28" t="s">
        <v>2241</v>
      </c>
      <c r="C487" s="28" t="s">
        <v>578</v>
      </c>
      <c r="D487" s="28" t="s">
        <v>2502</v>
      </c>
      <c r="E487" s="30">
        <v>1.9999999999999999E-47</v>
      </c>
      <c r="F487" s="31">
        <v>3.2397459999999999E-3</v>
      </c>
      <c r="G487" s="34">
        <v>1.0526489E-2</v>
      </c>
      <c r="H487" s="34">
        <v>0.30777080400000001</v>
      </c>
      <c r="I487" s="4">
        <v>0.350882953</v>
      </c>
      <c r="J487" s="1" t="s">
        <v>6301</v>
      </c>
    </row>
    <row r="488" spans="1:10" x14ac:dyDescent="0.15">
      <c r="A488" s="28" t="s">
        <v>399</v>
      </c>
      <c r="B488" s="28" t="s">
        <v>2243</v>
      </c>
      <c r="C488" s="28" t="s">
        <v>430</v>
      </c>
      <c r="D488" s="28" t="s">
        <v>2291</v>
      </c>
      <c r="E488" s="30">
        <v>9.9999999999999993E-130</v>
      </c>
      <c r="F488" s="31">
        <v>2.7589318000000002E-2</v>
      </c>
      <c r="G488" s="34">
        <v>8.4939155000000002E-2</v>
      </c>
      <c r="H488" s="34">
        <v>0.32481271699999997</v>
      </c>
      <c r="I488" s="4">
        <v>2.8313051599999999</v>
      </c>
      <c r="J488" s="1" t="s">
        <v>6301</v>
      </c>
    </row>
    <row r="489" spans="1:10" x14ac:dyDescent="0.15">
      <c r="A489" s="28" t="s">
        <v>402</v>
      </c>
      <c r="B489" s="28" t="s">
        <v>2246</v>
      </c>
      <c r="C489" s="28" t="s">
        <v>423</v>
      </c>
      <c r="D489" s="28" t="s">
        <v>2278</v>
      </c>
      <c r="E489" s="30">
        <v>2E-125</v>
      </c>
      <c r="F489" s="31">
        <v>5.9662626000000003E-2</v>
      </c>
      <c r="G489" s="34">
        <v>0.17257613399999999</v>
      </c>
      <c r="H489" s="34">
        <v>0.34571771299999998</v>
      </c>
      <c r="I489" s="4">
        <v>5.752537791</v>
      </c>
      <c r="J489" s="1" t="s">
        <v>6301</v>
      </c>
    </row>
    <row r="490" spans="1:10" x14ac:dyDescent="0.15">
      <c r="A490" s="28" t="s">
        <v>417</v>
      </c>
      <c r="B490" s="28" t="s">
        <v>2266</v>
      </c>
      <c r="C490" s="28" t="s">
        <v>470</v>
      </c>
      <c r="D490" s="28" t="s">
        <v>2351</v>
      </c>
      <c r="E490" s="30">
        <v>9.0000000000000005E-139</v>
      </c>
      <c r="F490" s="31">
        <v>5.8180467999999999E-2</v>
      </c>
      <c r="G490" s="34">
        <v>0.22338297500000001</v>
      </c>
      <c r="H490" s="34">
        <v>0.26045166400000003</v>
      </c>
      <c r="I490" s="4">
        <v>7.4460991779999999</v>
      </c>
      <c r="J490" s="1" t="s">
        <v>6301</v>
      </c>
    </row>
    <row r="491" spans="1:10" x14ac:dyDescent="0.15">
      <c r="A491" s="28" t="s">
        <v>417</v>
      </c>
      <c r="B491" s="28" t="s">
        <v>2266</v>
      </c>
      <c r="C491" s="28" t="s">
        <v>558</v>
      </c>
      <c r="D491" s="28" t="s">
        <v>2474</v>
      </c>
      <c r="E491" s="30">
        <v>8.0000000000000003E-153</v>
      </c>
      <c r="F491" s="31">
        <v>5.7964689E-2</v>
      </c>
      <c r="G491" s="34">
        <v>0.25259039799999999</v>
      </c>
      <c r="H491" s="34">
        <v>0.22948096700000001</v>
      </c>
      <c r="I491" s="4">
        <v>8.4196799309999992</v>
      </c>
      <c r="J491" s="1" t="s">
        <v>6301</v>
      </c>
    </row>
    <row r="492" spans="1:10" x14ac:dyDescent="0.15">
      <c r="A492" s="28" t="s">
        <v>4052</v>
      </c>
      <c r="B492" s="28" t="s">
        <v>2267</v>
      </c>
      <c r="C492" s="28" t="s">
        <v>4058</v>
      </c>
      <c r="D492" s="28" t="s">
        <v>2352</v>
      </c>
      <c r="E492" s="30">
        <v>0</v>
      </c>
      <c r="F492" s="31">
        <v>4.2184291999999998E-2</v>
      </c>
      <c r="G492" s="34">
        <v>0.281125756</v>
      </c>
      <c r="H492" s="34">
        <v>0.150054883</v>
      </c>
      <c r="I492" s="4">
        <v>9.3708585319999997</v>
      </c>
      <c r="J492" s="1" t="s">
        <v>6301</v>
      </c>
    </row>
    <row r="493" spans="1:10" x14ac:dyDescent="0.15">
      <c r="A493" s="28" t="s">
        <v>4052</v>
      </c>
      <c r="B493" s="28" t="s">
        <v>2267</v>
      </c>
      <c r="C493" s="28" t="s">
        <v>4061</v>
      </c>
      <c r="D493" s="28" t="s">
        <v>2471</v>
      </c>
      <c r="E493" s="30">
        <v>0</v>
      </c>
      <c r="F493" s="31">
        <v>0.12553460399999999</v>
      </c>
      <c r="G493" s="34">
        <v>0.31603762600000002</v>
      </c>
      <c r="H493" s="34">
        <v>0.39721410800000001</v>
      </c>
      <c r="I493" s="4">
        <v>10.534587520000001</v>
      </c>
      <c r="J493" s="1" t="s">
        <v>6301</v>
      </c>
    </row>
    <row r="494" spans="1:10" x14ac:dyDescent="0.15">
      <c r="A494" s="28" t="s">
        <v>420</v>
      </c>
      <c r="B494" s="28" t="s">
        <v>2275</v>
      </c>
      <c r="C494" s="28" t="s">
        <v>556</v>
      </c>
      <c r="D494" s="28" t="s">
        <v>2469</v>
      </c>
      <c r="E494" s="30">
        <v>3.9999999999999996E-93</v>
      </c>
      <c r="F494" s="31">
        <v>0.101205925</v>
      </c>
      <c r="G494" s="34">
        <v>0.40160187000000003</v>
      </c>
      <c r="H494" s="34">
        <v>0.25200561199999999</v>
      </c>
      <c r="I494" s="4">
        <v>13.38672901</v>
      </c>
      <c r="J494" s="1" t="s">
        <v>6301</v>
      </c>
    </row>
    <row r="495" spans="1:10" x14ac:dyDescent="0.15">
      <c r="A495" s="28" t="s">
        <v>422</v>
      </c>
      <c r="B495" s="28" t="s">
        <v>2277</v>
      </c>
      <c r="C495" s="28" t="s">
        <v>591</v>
      </c>
      <c r="D495" s="28" t="s">
        <v>2515</v>
      </c>
      <c r="E495" s="30">
        <v>2E-70</v>
      </c>
      <c r="F495" s="31">
        <v>0.30054004099999998</v>
      </c>
      <c r="G495" s="34">
        <v>1.0126305090000001</v>
      </c>
      <c r="H495" s="34">
        <v>0.29679141399999998</v>
      </c>
      <c r="I495" s="4">
        <v>33.754350299999999</v>
      </c>
      <c r="J495" s="1" t="s">
        <v>6301</v>
      </c>
    </row>
    <row r="496" spans="1:10" x14ac:dyDescent="0.15">
      <c r="A496" s="28" t="s">
        <v>424</v>
      </c>
      <c r="B496" s="28" t="s">
        <v>2279</v>
      </c>
      <c r="C496" s="28" t="s">
        <v>552</v>
      </c>
      <c r="D496" s="28" t="s">
        <v>2465</v>
      </c>
      <c r="E496" s="30">
        <v>5.9999999999999997E-144</v>
      </c>
      <c r="F496" s="31">
        <v>0.102403718</v>
      </c>
      <c r="G496" s="34">
        <v>0.41164712399999998</v>
      </c>
      <c r="H496" s="34">
        <v>0.24876578099999999</v>
      </c>
      <c r="I496" s="4">
        <v>13.721570809999999</v>
      </c>
      <c r="J496" s="1" t="s">
        <v>6301</v>
      </c>
    </row>
    <row r="497" spans="1:10" x14ac:dyDescent="0.15">
      <c r="A497" s="28" t="s">
        <v>425</v>
      </c>
      <c r="B497" s="28" t="s">
        <v>2280</v>
      </c>
      <c r="C497" s="28" t="s">
        <v>564</v>
      </c>
      <c r="D497" s="28" t="s">
        <v>2483</v>
      </c>
      <c r="E497" s="30">
        <v>4.0000000000000003E-130</v>
      </c>
      <c r="F497" s="31">
        <v>8.8398164000000001E-2</v>
      </c>
      <c r="G497" s="34">
        <v>0.39664342299999999</v>
      </c>
      <c r="H497" s="34">
        <v>0.22286557300000001</v>
      </c>
      <c r="I497" s="4">
        <v>13.22144743</v>
      </c>
      <c r="J497" s="1" t="s">
        <v>6301</v>
      </c>
    </row>
    <row r="498" spans="1:10" x14ac:dyDescent="0.15">
      <c r="A498" s="28" t="s">
        <v>426</v>
      </c>
      <c r="B498" s="28" t="s">
        <v>2281</v>
      </c>
      <c r="C498" s="28" t="s">
        <v>535</v>
      </c>
      <c r="D498" s="28" t="s">
        <v>2444</v>
      </c>
      <c r="E498" s="30">
        <v>2.0000000000000001E-58</v>
      </c>
      <c r="F498" s="31">
        <v>4.7388975999999999E-2</v>
      </c>
      <c r="G498" s="34">
        <v>0.25178151300000001</v>
      </c>
      <c r="H498" s="34">
        <v>0.188214676</v>
      </c>
      <c r="I498" s="4">
        <v>8.3927170879999995</v>
      </c>
      <c r="J498" s="1" t="s">
        <v>6301</v>
      </c>
    </row>
    <row r="499" spans="1:10" x14ac:dyDescent="0.15">
      <c r="A499" s="28" t="s">
        <v>427</v>
      </c>
      <c r="B499" s="28" t="s">
        <v>2282</v>
      </c>
      <c r="C499" s="28" t="s">
        <v>508</v>
      </c>
      <c r="D499" s="28" t="s">
        <v>2410</v>
      </c>
      <c r="E499" s="30">
        <v>1.0000000000000001E-110</v>
      </c>
      <c r="F499" s="31">
        <v>8.9793202000000003E-2</v>
      </c>
      <c r="G499" s="34">
        <v>0.35212912299999999</v>
      </c>
      <c r="H499" s="34">
        <v>0.25500078399999998</v>
      </c>
      <c r="I499" s="4">
        <v>11.737637429999999</v>
      </c>
      <c r="J499" s="1" t="s">
        <v>6301</v>
      </c>
    </row>
    <row r="500" spans="1:10" x14ac:dyDescent="0.15">
      <c r="A500" s="28" t="s">
        <v>428</v>
      </c>
      <c r="B500" s="28" t="s">
        <v>2283</v>
      </c>
      <c r="C500" s="28" t="s">
        <v>464</v>
      </c>
      <c r="D500" s="28" t="s">
        <v>2342</v>
      </c>
      <c r="E500" s="30">
        <v>1E-70</v>
      </c>
      <c r="F500" s="31">
        <v>0.122689298</v>
      </c>
      <c r="G500" s="34">
        <v>0.51816870400000004</v>
      </c>
      <c r="H500" s="34">
        <v>0.236774814</v>
      </c>
      <c r="I500" s="4">
        <v>17.272290139999999</v>
      </c>
      <c r="J500" s="1" t="s">
        <v>6301</v>
      </c>
    </row>
    <row r="501" spans="1:10" x14ac:dyDescent="0.15">
      <c r="A501" s="28" t="s">
        <v>428</v>
      </c>
      <c r="B501" s="28" t="s">
        <v>2283</v>
      </c>
      <c r="C501" s="28" t="s">
        <v>510</v>
      </c>
      <c r="D501" s="28" t="s">
        <v>2412</v>
      </c>
      <c r="E501" s="30">
        <v>4.0000000000000001E-59</v>
      </c>
      <c r="F501" s="31">
        <v>0.11303102199999999</v>
      </c>
      <c r="G501" s="34">
        <v>0.43007804999999999</v>
      </c>
      <c r="H501" s="34">
        <v>0.26281513899999998</v>
      </c>
      <c r="I501" s="4">
        <v>14.335934999999999</v>
      </c>
      <c r="J501" s="1" t="s">
        <v>6301</v>
      </c>
    </row>
    <row r="502" spans="1:10" x14ac:dyDescent="0.15">
      <c r="A502" s="28" t="s">
        <v>4056</v>
      </c>
      <c r="B502" s="28" t="s">
        <v>2287</v>
      </c>
      <c r="C502" s="28" t="s">
        <v>2530</v>
      </c>
      <c r="D502" s="28" t="s">
        <v>2529</v>
      </c>
      <c r="E502" s="30">
        <v>0</v>
      </c>
      <c r="F502" s="31">
        <v>7.7417912000000005E-2</v>
      </c>
      <c r="G502" s="34">
        <v>0.32211596999999997</v>
      </c>
      <c r="H502" s="34">
        <v>0.240341738</v>
      </c>
      <c r="I502" s="4">
        <v>10.737199009999999</v>
      </c>
      <c r="J502" s="1" t="s">
        <v>6301</v>
      </c>
    </row>
    <row r="503" spans="1:10" x14ac:dyDescent="0.15">
      <c r="A503" s="28" t="s">
        <v>430</v>
      </c>
      <c r="B503" s="28" t="s">
        <v>2291</v>
      </c>
      <c r="C503" s="28" t="s">
        <v>601</v>
      </c>
      <c r="D503" s="28" t="s">
        <v>2531</v>
      </c>
      <c r="E503" s="30">
        <v>3.9999999999999998E-103</v>
      </c>
      <c r="F503" s="31">
        <v>7.7265598000000005E-2</v>
      </c>
      <c r="G503" s="34">
        <v>0.25627177200000001</v>
      </c>
      <c r="H503" s="34">
        <v>0.301498669</v>
      </c>
      <c r="I503" s="4">
        <v>8.5423923990000006</v>
      </c>
      <c r="J503" s="1" t="s">
        <v>6301</v>
      </c>
    </row>
    <row r="504" spans="1:10" x14ac:dyDescent="0.15">
      <c r="A504" s="28" t="s">
        <v>431</v>
      </c>
      <c r="B504" s="28" t="s">
        <v>2292</v>
      </c>
      <c r="C504" s="28" t="s">
        <v>600</v>
      </c>
      <c r="D504" s="28" t="s">
        <v>2528</v>
      </c>
      <c r="E504" s="30">
        <v>6.9999999999999997E-109</v>
      </c>
      <c r="F504" s="31">
        <v>0.141345885</v>
      </c>
      <c r="G504" s="34">
        <v>0.47731860399999998</v>
      </c>
      <c r="H504" s="34">
        <v>0.29612481800000001</v>
      </c>
      <c r="I504" s="4">
        <v>15.91062013</v>
      </c>
      <c r="J504" s="1" t="s">
        <v>6301</v>
      </c>
    </row>
    <row r="505" spans="1:10" x14ac:dyDescent="0.15">
      <c r="A505" s="28" t="s">
        <v>432</v>
      </c>
      <c r="B505" s="28" t="s">
        <v>2293</v>
      </c>
      <c r="C505" s="28" t="s">
        <v>450</v>
      </c>
      <c r="D505" s="28" t="s">
        <v>2320</v>
      </c>
      <c r="E505" s="30">
        <v>3.0000000000000002E-97</v>
      </c>
      <c r="F505" s="31">
        <v>9.2741281999999994E-2</v>
      </c>
      <c r="G505" s="34">
        <v>0.36609375999999999</v>
      </c>
      <c r="H505" s="34">
        <v>0.25332658600000002</v>
      </c>
      <c r="I505" s="4">
        <v>12.20312534</v>
      </c>
      <c r="J505" s="1" t="s">
        <v>6301</v>
      </c>
    </row>
    <row r="506" spans="1:10" x14ac:dyDescent="0.15">
      <c r="A506" s="28" t="s">
        <v>433</v>
      </c>
      <c r="B506" s="28" t="s">
        <v>2294</v>
      </c>
      <c r="C506" s="28" t="s">
        <v>451</v>
      </c>
      <c r="D506" s="28" t="s">
        <v>2321</v>
      </c>
      <c r="E506" s="30">
        <v>7.9999999999999997E-81</v>
      </c>
      <c r="F506" s="31">
        <v>8.3903409999999998E-2</v>
      </c>
      <c r="G506" s="34">
        <v>0.215584947</v>
      </c>
      <c r="H506" s="34">
        <v>0.38918955599999999</v>
      </c>
      <c r="I506" s="4">
        <v>7.1861648870000003</v>
      </c>
      <c r="J506" s="1" t="s">
        <v>6301</v>
      </c>
    </row>
    <row r="507" spans="1:10" x14ac:dyDescent="0.15">
      <c r="A507" s="28" t="s">
        <v>434</v>
      </c>
      <c r="B507" s="28" t="s">
        <v>2295</v>
      </c>
      <c r="C507" s="28" t="s">
        <v>452</v>
      </c>
      <c r="D507" s="28" t="s">
        <v>2322</v>
      </c>
      <c r="E507" s="30">
        <v>1E-127</v>
      </c>
      <c r="F507" s="31">
        <v>0.105108224</v>
      </c>
      <c r="G507" s="34">
        <v>0.28828752600000002</v>
      </c>
      <c r="H507" s="34">
        <v>0.364595116</v>
      </c>
      <c r="I507" s="4">
        <v>9.6095841869999994</v>
      </c>
      <c r="J507" s="1" t="s">
        <v>6301</v>
      </c>
    </row>
    <row r="508" spans="1:10" x14ac:dyDescent="0.15">
      <c r="A508" s="28" t="s">
        <v>434</v>
      </c>
      <c r="B508" s="28" t="s">
        <v>2295</v>
      </c>
      <c r="C508" s="28" t="s">
        <v>598</v>
      </c>
      <c r="D508" s="28" t="s">
        <v>2524</v>
      </c>
      <c r="E508" s="30">
        <v>2.0000000000000001E-141</v>
      </c>
      <c r="F508" s="31">
        <v>0.110491542</v>
      </c>
      <c r="G508" s="34">
        <v>0.34017729099999999</v>
      </c>
      <c r="H508" s="34">
        <v>0.32480575699999997</v>
      </c>
      <c r="I508" s="4">
        <v>11.339243039999999</v>
      </c>
      <c r="J508" s="1" t="s">
        <v>6301</v>
      </c>
    </row>
    <row r="509" spans="1:10" x14ac:dyDescent="0.15">
      <c r="A509" s="28" t="s">
        <v>435</v>
      </c>
      <c r="B509" s="28" t="s">
        <v>2296</v>
      </c>
      <c r="C509" s="28" t="s">
        <v>453</v>
      </c>
      <c r="D509" s="28" t="s">
        <v>2323</v>
      </c>
      <c r="E509" s="30">
        <v>3.9999999999999998E-144</v>
      </c>
      <c r="F509" s="31">
        <v>9.2280676000000006E-2</v>
      </c>
      <c r="G509" s="34">
        <v>0.27362118699999999</v>
      </c>
      <c r="H509" s="34">
        <v>0.33725705499999997</v>
      </c>
      <c r="I509" s="4">
        <v>9.1207062499999996</v>
      </c>
      <c r="J509" s="1" t="s">
        <v>6301</v>
      </c>
    </row>
    <row r="510" spans="1:10" x14ac:dyDescent="0.15">
      <c r="A510" s="28" t="s">
        <v>435</v>
      </c>
      <c r="B510" s="28" t="s">
        <v>2296</v>
      </c>
      <c r="C510" s="28" t="s">
        <v>597</v>
      </c>
      <c r="D510" s="28" t="s">
        <v>2523</v>
      </c>
      <c r="E510" s="30">
        <v>0</v>
      </c>
      <c r="F510" s="31">
        <v>6.8587217000000006E-2</v>
      </c>
      <c r="G510" s="34">
        <v>0.25058112700000001</v>
      </c>
      <c r="H510" s="34">
        <v>0.27371261899999999</v>
      </c>
      <c r="I510" s="4">
        <v>8.3527042330000008</v>
      </c>
      <c r="J510" s="1" t="s">
        <v>6301</v>
      </c>
    </row>
    <row r="511" spans="1:10" x14ac:dyDescent="0.15">
      <c r="A511" s="28" t="s">
        <v>437</v>
      </c>
      <c r="B511" s="28" t="s">
        <v>2298</v>
      </c>
      <c r="C511" s="28" t="s">
        <v>454</v>
      </c>
      <c r="D511" s="28" t="s">
        <v>2324</v>
      </c>
      <c r="E511" s="30">
        <v>3.0000000000000002E-97</v>
      </c>
      <c r="F511" s="31">
        <v>0.107161519</v>
      </c>
      <c r="G511" s="34">
        <v>0.33982882599999997</v>
      </c>
      <c r="H511" s="34">
        <v>0.31533969699999997</v>
      </c>
      <c r="I511" s="4">
        <v>11.32762754</v>
      </c>
      <c r="J511" s="1" t="s">
        <v>6301</v>
      </c>
    </row>
    <row r="512" spans="1:10" x14ac:dyDescent="0.15">
      <c r="A512" s="28" t="s">
        <v>437</v>
      </c>
      <c r="B512" s="28" t="s">
        <v>2298</v>
      </c>
      <c r="C512" s="28" t="s">
        <v>596</v>
      </c>
      <c r="D512" s="28" t="s">
        <v>2522</v>
      </c>
      <c r="E512" s="30">
        <v>4.9999999999999996E-105</v>
      </c>
      <c r="F512" s="31">
        <v>9.6279085E-2</v>
      </c>
      <c r="G512" s="34">
        <v>0.35116049399999999</v>
      </c>
      <c r="H512" s="34">
        <v>0.27417402099999999</v>
      </c>
      <c r="I512" s="4">
        <v>11.70534981</v>
      </c>
      <c r="J512" s="1" t="s">
        <v>6301</v>
      </c>
    </row>
    <row r="513" spans="1:10" x14ac:dyDescent="0.15">
      <c r="A513" s="28" t="s">
        <v>438</v>
      </c>
      <c r="B513" s="28" t="s">
        <v>2302</v>
      </c>
      <c r="C513" s="28" t="s">
        <v>455</v>
      </c>
      <c r="D513" s="28" t="s">
        <v>2326</v>
      </c>
      <c r="E513" s="30">
        <v>6.0000000000000004E-147</v>
      </c>
      <c r="F513" s="31">
        <v>0.107221783</v>
      </c>
      <c r="G513" s="34">
        <v>0.38811447900000001</v>
      </c>
      <c r="H513" s="34">
        <v>0.27626329100000002</v>
      </c>
      <c r="I513" s="4">
        <v>12.9371493</v>
      </c>
      <c r="J513" s="1" t="s">
        <v>6301</v>
      </c>
    </row>
    <row r="514" spans="1:10" x14ac:dyDescent="0.15">
      <c r="A514" s="28" t="s">
        <v>439</v>
      </c>
      <c r="B514" s="28" t="s">
        <v>2305</v>
      </c>
      <c r="C514" s="28" t="s">
        <v>540</v>
      </c>
      <c r="D514" s="28" t="s">
        <v>2449</v>
      </c>
      <c r="E514" s="30">
        <v>9.0000000000000002E-41</v>
      </c>
      <c r="F514" s="31">
        <v>0.28308185499999999</v>
      </c>
      <c r="G514" s="34">
        <v>0.81633941200000004</v>
      </c>
      <c r="H514" s="34">
        <v>0.34676980000000002</v>
      </c>
      <c r="I514" s="4">
        <v>27.211313740000001</v>
      </c>
      <c r="J514" s="1" t="s">
        <v>6301</v>
      </c>
    </row>
    <row r="515" spans="1:10" x14ac:dyDescent="0.15">
      <c r="A515" s="28" t="s">
        <v>442</v>
      </c>
      <c r="B515" s="28" t="s">
        <v>2311</v>
      </c>
      <c r="C515" s="28" t="s">
        <v>521</v>
      </c>
      <c r="D515" s="28" t="s">
        <v>2427</v>
      </c>
      <c r="E515" s="30">
        <v>3.0000000000000001E-95</v>
      </c>
      <c r="F515" s="31">
        <v>0.102064855</v>
      </c>
      <c r="G515" s="34">
        <v>0.29666566799999999</v>
      </c>
      <c r="H515" s="34">
        <v>0.34403999699999999</v>
      </c>
      <c r="I515" s="4">
        <v>9.8888556049999998</v>
      </c>
      <c r="J515" s="1" t="s">
        <v>6301</v>
      </c>
    </row>
    <row r="516" spans="1:10" x14ac:dyDescent="0.15">
      <c r="A516" s="28" t="s">
        <v>442</v>
      </c>
      <c r="B516" s="28" t="s">
        <v>2311</v>
      </c>
      <c r="C516" s="28" t="s">
        <v>533</v>
      </c>
      <c r="D516" s="28" t="s">
        <v>2439</v>
      </c>
      <c r="E516" s="30">
        <v>2.0000000000000001E-97</v>
      </c>
      <c r="F516" s="31">
        <v>0.10688502599999999</v>
      </c>
      <c r="G516" s="34">
        <v>0.32281307100000001</v>
      </c>
      <c r="H516" s="34">
        <v>0.33110501399999998</v>
      </c>
      <c r="I516" s="4">
        <v>10.760435709999999</v>
      </c>
      <c r="J516" s="1" t="s">
        <v>6301</v>
      </c>
    </row>
    <row r="517" spans="1:10" x14ac:dyDescent="0.15">
      <c r="A517" s="28" t="s">
        <v>1606</v>
      </c>
      <c r="B517" s="28" t="s">
        <v>2313</v>
      </c>
      <c r="C517" s="28" t="s">
        <v>1610</v>
      </c>
      <c r="D517" s="28" t="s">
        <v>2458</v>
      </c>
      <c r="E517" s="30">
        <v>3E-175</v>
      </c>
      <c r="F517" s="31">
        <v>9.0232602999999995E-2</v>
      </c>
      <c r="G517" s="34">
        <v>0.35200121699999998</v>
      </c>
      <c r="H517" s="34">
        <v>0.25634173500000001</v>
      </c>
      <c r="I517" s="4">
        <v>11.733373909999999</v>
      </c>
      <c r="J517" s="1" t="s">
        <v>6301</v>
      </c>
    </row>
    <row r="518" spans="1:10" x14ac:dyDescent="0.15">
      <c r="A518" s="28" t="s">
        <v>444</v>
      </c>
      <c r="B518" s="28" t="s">
        <v>2314</v>
      </c>
      <c r="C518" s="28" t="s">
        <v>546</v>
      </c>
      <c r="D518" s="28" t="s">
        <v>2459</v>
      </c>
      <c r="E518" s="30">
        <v>1.0000000000000001E-122</v>
      </c>
      <c r="F518" s="31">
        <v>0.15533477500000001</v>
      </c>
      <c r="G518" s="34">
        <v>0.40702562399999997</v>
      </c>
      <c r="H518" s="34">
        <v>0.381633897</v>
      </c>
      <c r="I518" s="4">
        <v>13.56752081</v>
      </c>
      <c r="J518" s="1" t="s">
        <v>6301</v>
      </c>
    </row>
    <row r="519" spans="1:10" x14ac:dyDescent="0.15">
      <c r="A519" s="28" t="s">
        <v>445</v>
      </c>
      <c r="B519" s="28" t="s">
        <v>2315</v>
      </c>
      <c r="C519" s="28" t="s">
        <v>583</v>
      </c>
      <c r="D519" s="28" t="s">
        <v>2507</v>
      </c>
      <c r="E519" s="30">
        <v>6.0000000000000002E-83</v>
      </c>
      <c r="F519" s="31">
        <v>0.13148325899999999</v>
      </c>
      <c r="G519" s="34">
        <v>0.40251118299999999</v>
      </c>
      <c r="H519" s="34">
        <v>0.32665740700000001</v>
      </c>
      <c r="I519" s="4">
        <v>13.41703944</v>
      </c>
      <c r="J519" s="1" t="s">
        <v>6301</v>
      </c>
    </row>
    <row r="520" spans="1:10" x14ac:dyDescent="0.15">
      <c r="A520" s="28" t="s">
        <v>446</v>
      </c>
      <c r="B520" s="28" t="s">
        <v>2316</v>
      </c>
      <c r="C520" s="28" t="s">
        <v>467</v>
      </c>
      <c r="D520" s="28" t="s">
        <v>2348</v>
      </c>
      <c r="E520" s="30">
        <v>6E-124</v>
      </c>
      <c r="F520" s="31">
        <v>9.3188807999999998E-2</v>
      </c>
      <c r="G520" s="34">
        <v>0.32343691899999999</v>
      </c>
      <c r="H520" s="34">
        <v>0.28812050299999997</v>
      </c>
      <c r="I520" s="4">
        <v>10.78123063</v>
      </c>
      <c r="J520" s="1" t="s">
        <v>6301</v>
      </c>
    </row>
    <row r="521" spans="1:10" x14ac:dyDescent="0.15">
      <c r="A521" s="28" t="s">
        <v>446</v>
      </c>
      <c r="B521" s="28" t="s">
        <v>2316</v>
      </c>
      <c r="C521" s="28" t="s">
        <v>585</v>
      </c>
      <c r="D521" s="28" t="s">
        <v>2509</v>
      </c>
      <c r="E521" s="30">
        <v>1.9999999999999999E-102</v>
      </c>
      <c r="F521" s="31">
        <v>0.11999406</v>
      </c>
      <c r="G521" s="34">
        <v>0.40259300999999997</v>
      </c>
      <c r="H521" s="34">
        <v>0.29805301499999998</v>
      </c>
      <c r="I521" s="4">
        <v>13.419767</v>
      </c>
      <c r="J521" s="1" t="s">
        <v>6301</v>
      </c>
    </row>
    <row r="522" spans="1:10" x14ac:dyDescent="0.15">
      <c r="A522" s="28" t="s">
        <v>447</v>
      </c>
      <c r="B522" s="28" t="s">
        <v>2317</v>
      </c>
      <c r="C522" s="28" t="s">
        <v>466</v>
      </c>
      <c r="D522" s="28" t="s">
        <v>2347</v>
      </c>
      <c r="E522" s="30">
        <v>8.9999999999999997E-135</v>
      </c>
      <c r="F522" s="31">
        <v>0.12538787700000001</v>
      </c>
      <c r="G522" s="34">
        <v>0.21175532899999999</v>
      </c>
      <c r="H522" s="34">
        <v>0.59213563800000002</v>
      </c>
      <c r="I522" s="4">
        <v>7.0585109700000004</v>
      </c>
      <c r="J522" s="1" t="s">
        <v>6301</v>
      </c>
    </row>
    <row r="523" spans="1:10" x14ac:dyDescent="0.15">
      <c r="A523" s="28" t="s">
        <v>450</v>
      </c>
      <c r="B523" s="28" t="s">
        <v>2320</v>
      </c>
      <c r="C523" s="28" t="s">
        <v>599</v>
      </c>
      <c r="D523" s="28" t="s">
        <v>2527</v>
      </c>
      <c r="E523" s="30">
        <v>2E-73</v>
      </c>
      <c r="F523" s="31">
        <v>8.2482745999999996E-2</v>
      </c>
      <c r="G523" s="34">
        <v>0.28135340599999997</v>
      </c>
      <c r="H523" s="34">
        <v>0.29316419900000001</v>
      </c>
      <c r="I523" s="4">
        <v>9.3784468539999999</v>
      </c>
      <c r="J523" s="1" t="s">
        <v>6301</v>
      </c>
    </row>
    <row r="524" spans="1:10" x14ac:dyDescent="0.15">
      <c r="A524" s="28" t="s">
        <v>452</v>
      </c>
      <c r="B524" s="28" t="s">
        <v>2322</v>
      </c>
      <c r="C524" s="28" t="s">
        <v>598</v>
      </c>
      <c r="D524" s="28" t="s">
        <v>2524</v>
      </c>
      <c r="E524" s="30">
        <v>2.0000000000000001E-134</v>
      </c>
      <c r="F524" s="31">
        <v>0.109451355</v>
      </c>
      <c r="G524" s="34">
        <v>0.33833382099999998</v>
      </c>
      <c r="H524" s="34">
        <v>0.32350107700000003</v>
      </c>
      <c r="I524" s="4">
        <v>11.277794030000001</v>
      </c>
      <c r="J524" s="1" t="s">
        <v>6301</v>
      </c>
    </row>
    <row r="525" spans="1:10" x14ac:dyDescent="0.15">
      <c r="A525" s="28" t="s">
        <v>453</v>
      </c>
      <c r="B525" s="28" t="s">
        <v>2323</v>
      </c>
      <c r="C525" s="28" t="s">
        <v>597</v>
      </c>
      <c r="D525" s="28" t="s">
        <v>2523</v>
      </c>
      <c r="E525" s="30">
        <v>5E-168</v>
      </c>
      <c r="F525" s="31">
        <v>0.10488011799999999</v>
      </c>
      <c r="G525" s="34">
        <v>0.28825957200000002</v>
      </c>
      <c r="H525" s="34">
        <v>0.363839152</v>
      </c>
      <c r="I525" s="4">
        <v>9.6086523939999999</v>
      </c>
      <c r="J525" s="1" t="s">
        <v>6301</v>
      </c>
    </row>
    <row r="526" spans="1:10" x14ac:dyDescent="0.15">
      <c r="A526" s="28" t="s">
        <v>454</v>
      </c>
      <c r="B526" s="28" t="s">
        <v>2324</v>
      </c>
      <c r="C526" s="28" t="s">
        <v>596</v>
      </c>
      <c r="D526" s="28" t="s">
        <v>2522</v>
      </c>
      <c r="E526" s="30">
        <v>5.9999999999999997E-110</v>
      </c>
      <c r="F526" s="31">
        <v>9.4173147999999998E-2</v>
      </c>
      <c r="G526" s="34">
        <v>0.270229467</v>
      </c>
      <c r="H526" s="34">
        <v>0.34849326000000003</v>
      </c>
      <c r="I526" s="4">
        <v>9.007648884</v>
      </c>
      <c r="J526" s="1" t="s">
        <v>6301</v>
      </c>
    </row>
    <row r="527" spans="1:10" x14ac:dyDescent="0.15">
      <c r="A527" s="28" t="s">
        <v>456</v>
      </c>
      <c r="B527" s="28" t="s">
        <v>2327</v>
      </c>
      <c r="C527" s="28" t="s">
        <v>594</v>
      </c>
      <c r="D527" s="28" t="s">
        <v>2518</v>
      </c>
      <c r="E527" s="30">
        <v>9.9999999999999993E-78</v>
      </c>
      <c r="F527" s="31">
        <v>0.103662907</v>
      </c>
      <c r="G527" s="34">
        <v>0.290065925</v>
      </c>
      <c r="H527" s="34">
        <v>0.357377059</v>
      </c>
      <c r="I527" s="4">
        <v>9.6688641799999999</v>
      </c>
      <c r="J527" s="1" t="s">
        <v>6301</v>
      </c>
    </row>
    <row r="528" spans="1:10" x14ac:dyDescent="0.15">
      <c r="A528" s="28" t="s">
        <v>457</v>
      </c>
      <c r="B528" s="28" t="s">
        <v>2328</v>
      </c>
      <c r="C528" s="28" t="s">
        <v>482</v>
      </c>
      <c r="D528" s="28" t="s">
        <v>2368</v>
      </c>
      <c r="E528" s="30">
        <v>3.0000000000000002E-104</v>
      </c>
      <c r="F528" s="31">
        <v>5.5037900000000001E-2</v>
      </c>
      <c r="G528" s="34">
        <v>0.363247706</v>
      </c>
      <c r="H528" s="34">
        <v>0.15151616600000001</v>
      </c>
      <c r="I528" s="4">
        <v>12.108256859999999</v>
      </c>
      <c r="J528" s="1" t="s">
        <v>6301</v>
      </c>
    </row>
    <row r="529" spans="1:10" x14ac:dyDescent="0.15">
      <c r="A529" s="28" t="s">
        <v>457</v>
      </c>
      <c r="B529" s="28" t="s">
        <v>2328</v>
      </c>
      <c r="C529" s="28" t="s">
        <v>489</v>
      </c>
      <c r="D529" s="28" t="s">
        <v>2378</v>
      </c>
      <c r="E529" s="30">
        <v>3.0000000000000003E-101</v>
      </c>
      <c r="F529" s="31">
        <v>6.7127974000000007E-2</v>
      </c>
      <c r="G529" s="34">
        <v>0.36514555999999998</v>
      </c>
      <c r="H529" s="34">
        <v>0.183838943</v>
      </c>
      <c r="I529" s="4">
        <v>12.17151866</v>
      </c>
      <c r="J529" s="1" t="s">
        <v>6301</v>
      </c>
    </row>
    <row r="530" spans="1:10" x14ac:dyDescent="0.15">
      <c r="A530" s="28" t="s">
        <v>458</v>
      </c>
      <c r="B530" s="28" t="s">
        <v>2329</v>
      </c>
      <c r="C530" s="28" t="s">
        <v>481</v>
      </c>
      <c r="D530" s="28" t="s">
        <v>2367</v>
      </c>
      <c r="E530" s="30">
        <v>2E-79</v>
      </c>
      <c r="F530" s="31">
        <v>0.14003468599999999</v>
      </c>
      <c r="G530" s="34">
        <v>0.52485942399999996</v>
      </c>
      <c r="H530" s="34">
        <v>0.26680417699999998</v>
      </c>
      <c r="I530" s="4">
        <v>17.49531412</v>
      </c>
      <c r="J530" s="1" t="s">
        <v>6301</v>
      </c>
    </row>
    <row r="531" spans="1:10" x14ac:dyDescent="0.15">
      <c r="A531" s="28" t="s">
        <v>458</v>
      </c>
      <c r="B531" s="28" t="s">
        <v>2329</v>
      </c>
      <c r="C531" s="28" t="s">
        <v>491</v>
      </c>
      <c r="D531" s="28" t="s">
        <v>2380</v>
      </c>
      <c r="E531" s="30">
        <v>1.9999999999999999E-76</v>
      </c>
      <c r="F531" s="31">
        <v>0.116582256</v>
      </c>
      <c r="G531" s="34">
        <v>0.535777332</v>
      </c>
      <c r="H531" s="34">
        <v>0.217594603</v>
      </c>
      <c r="I531" s="4">
        <v>17.859244390000001</v>
      </c>
      <c r="J531" s="1" t="s">
        <v>6301</v>
      </c>
    </row>
    <row r="532" spans="1:10" x14ac:dyDescent="0.15">
      <c r="A532" s="28" t="s">
        <v>459</v>
      </c>
      <c r="B532" s="28" t="s">
        <v>2330</v>
      </c>
      <c r="C532" s="28" t="s">
        <v>480</v>
      </c>
      <c r="D532" s="28" t="s">
        <v>2366</v>
      </c>
      <c r="E532" s="30">
        <v>6.0000000000000003E-95</v>
      </c>
      <c r="F532" s="31">
        <v>6.7390971999999993E-2</v>
      </c>
      <c r="G532" s="34">
        <v>0.19682237999999999</v>
      </c>
      <c r="H532" s="34">
        <v>0.34239486200000002</v>
      </c>
      <c r="I532" s="4">
        <v>6.5607460099999999</v>
      </c>
      <c r="J532" s="1" t="s">
        <v>6301</v>
      </c>
    </row>
    <row r="533" spans="1:10" x14ac:dyDescent="0.15">
      <c r="A533" s="28" t="s">
        <v>2332</v>
      </c>
      <c r="B533" s="28" t="s">
        <v>2331</v>
      </c>
      <c r="C533" s="28" t="s">
        <v>2362</v>
      </c>
      <c r="D533" s="28" t="s">
        <v>2361</v>
      </c>
      <c r="E533" s="30">
        <v>0</v>
      </c>
      <c r="F533" s="31">
        <v>5.4461117000000003E-2</v>
      </c>
      <c r="G533" s="34">
        <v>0.35852009099999999</v>
      </c>
      <c r="H533" s="34">
        <v>0.151905342</v>
      </c>
      <c r="I533" s="4">
        <v>11.950669700000001</v>
      </c>
      <c r="J533" s="1" t="s">
        <v>6301</v>
      </c>
    </row>
    <row r="534" spans="1:10" x14ac:dyDescent="0.15">
      <c r="A534" s="28" t="s">
        <v>460</v>
      </c>
      <c r="B534" s="28" t="s">
        <v>2333</v>
      </c>
      <c r="C534" s="28" t="s">
        <v>477</v>
      </c>
      <c r="D534" s="28" t="s">
        <v>2363</v>
      </c>
      <c r="E534" s="30">
        <v>3.9999999999999999E-121</v>
      </c>
      <c r="F534" s="31">
        <v>0.15346209499999999</v>
      </c>
      <c r="G534" s="34">
        <v>0.39658642999999999</v>
      </c>
      <c r="H534" s="34">
        <v>0.38695750400000001</v>
      </c>
      <c r="I534" s="4">
        <v>13.21954768</v>
      </c>
      <c r="J534" s="1" t="s">
        <v>6301</v>
      </c>
    </row>
    <row r="535" spans="1:10" x14ac:dyDescent="0.15">
      <c r="A535" s="28" t="s">
        <v>460</v>
      </c>
      <c r="B535" s="28" t="s">
        <v>2333</v>
      </c>
      <c r="C535" s="28" t="s">
        <v>493</v>
      </c>
      <c r="D535" s="28" t="s">
        <v>2384</v>
      </c>
      <c r="E535" s="30">
        <v>1E-73</v>
      </c>
      <c r="F535" s="31">
        <v>0.11327599200000001</v>
      </c>
      <c r="G535" s="34">
        <v>0.21149551799999999</v>
      </c>
      <c r="H535" s="34">
        <v>0.53559523499999995</v>
      </c>
      <c r="I535" s="4">
        <v>7.0498505969999998</v>
      </c>
      <c r="J535" s="1" t="s">
        <v>6301</v>
      </c>
    </row>
    <row r="536" spans="1:10" x14ac:dyDescent="0.15">
      <c r="A536" s="28" t="s">
        <v>461</v>
      </c>
      <c r="B536" s="28" t="s">
        <v>2334</v>
      </c>
      <c r="C536" s="28" t="s">
        <v>475</v>
      </c>
      <c r="D536" s="28" t="s">
        <v>2359</v>
      </c>
      <c r="E536" s="30">
        <v>9.0000000000000001E-78</v>
      </c>
      <c r="F536" s="31">
        <v>0.29141579499999998</v>
      </c>
      <c r="G536" s="34">
        <v>0.53417249600000005</v>
      </c>
      <c r="H536" s="34">
        <v>0.54554623599999996</v>
      </c>
      <c r="I536" s="4">
        <v>17.80574987</v>
      </c>
      <c r="J536" s="1" t="s">
        <v>6301</v>
      </c>
    </row>
    <row r="537" spans="1:10" x14ac:dyDescent="0.15">
      <c r="A537" s="28" t="s">
        <v>463</v>
      </c>
      <c r="B537" s="28" t="s">
        <v>2341</v>
      </c>
      <c r="C537" s="28" t="s">
        <v>511</v>
      </c>
      <c r="D537" s="28" t="s">
        <v>2413</v>
      </c>
      <c r="E537" s="30">
        <v>1.0000000000000001E-123</v>
      </c>
      <c r="F537" s="31">
        <v>0.117572706</v>
      </c>
      <c r="G537" s="34">
        <v>0.36163942199999999</v>
      </c>
      <c r="H537" s="34">
        <v>0.32511031299999998</v>
      </c>
      <c r="I537" s="4">
        <v>12.05464739</v>
      </c>
      <c r="J537" s="1" t="s">
        <v>6301</v>
      </c>
    </row>
    <row r="538" spans="1:10" x14ac:dyDescent="0.15">
      <c r="A538" s="28" t="s">
        <v>464</v>
      </c>
      <c r="B538" s="28" t="s">
        <v>2342</v>
      </c>
      <c r="C538" s="28" t="s">
        <v>510</v>
      </c>
      <c r="D538" s="28" t="s">
        <v>2412</v>
      </c>
      <c r="E538" s="30">
        <v>9.0000000000000004E-73</v>
      </c>
      <c r="F538" s="31">
        <v>9.3162897999999994E-2</v>
      </c>
      <c r="G538" s="34">
        <v>0.452591778</v>
      </c>
      <c r="H538" s="34">
        <v>0.205843107</v>
      </c>
      <c r="I538" s="4">
        <v>15.0863926</v>
      </c>
      <c r="J538" s="1" t="s">
        <v>6301</v>
      </c>
    </row>
    <row r="539" spans="1:10" x14ac:dyDescent="0.15">
      <c r="A539" s="28" t="s">
        <v>465</v>
      </c>
      <c r="B539" s="28" t="s">
        <v>2343</v>
      </c>
      <c r="C539" s="28" t="s">
        <v>507</v>
      </c>
      <c r="D539" s="28" t="s">
        <v>2409</v>
      </c>
      <c r="E539" s="30">
        <v>1.9999999999999999E-88</v>
      </c>
      <c r="F539" s="31">
        <v>0.10328018799999999</v>
      </c>
      <c r="G539" s="34">
        <v>0.191701079</v>
      </c>
      <c r="H539" s="34">
        <v>0.53875642599999995</v>
      </c>
      <c r="I539" s="4">
        <v>6.3900359609999997</v>
      </c>
      <c r="J539" s="1" t="s">
        <v>6301</v>
      </c>
    </row>
    <row r="540" spans="1:10" x14ac:dyDescent="0.15">
      <c r="A540" s="28" t="s">
        <v>467</v>
      </c>
      <c r="B540" s="28" t="s">
        <v>2348</v>
      </c>
      <c r="C540" s="28" t="s">
        <v>585</v>
      </c>
      <c r="D540" s="28" t="s">
        <v>2509</v>
      </c>
      <c r="E540" s="30">
        <v>5E-108</v>
      </c>
      <c r="F540" s="31">
        <v>0.126597558</v>
      </c>
      <c r="G540" s="34">
        <v>0.355089337</v>
      </c>
      <c r="H540" s="34">
        <v>0.35652312000000003</v>
      </c>
      <c r="I540" s="4">
        <v>11.83631123</v>
      </c>
      <c r="J540" s="1" t="s">
        <v>6301</v>
      </c>
    </row>
    <row r="541" spans="1:10" x14ac:dyDescent="0.15">
      <c r="A541" s="28" t="s">
        <v>468</v>
      </c>
      <c r="B541" s="28" t="s">
        <v>2349</v>
      </c>
      <c r="C541" s="28" t="s">
        <v>538</v>
      </c>
      <c r="D541" s="28" t="s">
        <v>2447</v>
      </c>
      <c r="E541" s="30">
        <v>7.9999999999999994E-104</v>
      </c>
      <c r="F541" s="31">
        <v>7.3094319000000005E-2</v>
      </c>
      <c r="G541" s="34">
        <v>0.29961771599999998</v>
      </c>
      <c r="H541" s="34">
        <v>0.243958602</v>
      </c>
      <c r="I541" s="4">
        <v>9.9872572099999992</v>
      </c>
      <c r="J541" s="1" t="s">
        <v>6301</v>
      </c>
    </row>
    <row r="542" spans="1:10" x14ac:dyDescent="0.15">
      <c r="A542" s="28" t="s">
        <v>469</v>
      </c>
      <c r="B542" s="28" t="s">
        <v>2350</v>
      </c>
      <c r="C542" s="28" t="s">
        <v>505</v>
      </c>
      <c r="D542" s="28" t="s">
        <v>2401</v>
      </c>
      <c r="E542" s="30">
        <v>2.0000000000000001E-83</v>
      </c>
      <c r="F542" s="31">
        <v>0.10414391100000001</v>
      </c>
      <c r="G542" s="34">
        <v>0.24831340900000001</v>
      </c>
      <c r="H542" s="34">
        <v>0.419405105</v>
      </c>
      <c r="I542" s="4">
        <v>8.2771136240000001</v>
      </c>
      <c r="J542" s="1" t="s">
        <v>6301</v>
      </c>
    </row>
    <row r="543" spans="1:10" x14ac:dyDescent="0.15">
      <c r="A543" s="28" t="s">
        <v>469</v>
      </c>
      <c r="B543" s="28" t="s">
        <v>2350</v>
      </c>
      <c r="C543" s="28" t="s">
        <v>537</v>
      </c>
      <c r="D543" s="28" t="s">
        <v>2446</v>
      </c>
      <c r="E543" s="30">
        <v>3.0000000000000001E-73</v>
      </c>
      <c r="F543" s="31">
        <v>0.109478066</v>
      </c>
      <c r="G543" s="34">
        <v>0.45185703900000002</v>
      </c>
      <c r="H543" s="34">
        <v>0.242284743</v>
      </c>
      <c r="I543" s="4">
        <v>15.06190129</v>
      </c>
      <c r="J543" s="1" t="s">
        <v>6301</v>
      </c>
    </row>
    <row r="544" spans="1:10" x14ac:dyDescent="0.15">
      <c r="A544" s="28" t="s">
        <v>470</v>
      </c>
      <c r="B544" s="28" t="s">
        <v>2351</v>
      </c>
      <c r="C544" s="28" t="s">
        <v>558</v>
      </c>
      <c r="D544" s="28" t="s">
        <v>2474</v>
      </c>
      <c r="E544" s="30">
        <v>1.9999999999999999E-143</v>
      </c>
      <c r="F544" s="31">
        <v>5.3530441999999998E-2</v>
      </c>
      <c r="G544" s="34">
        <v>0.21997899800000001</v>
      </c>
      <c r="H544" s="34">
        <v>0.243343422</v>
      </c>
      <c r="I544" s="4">
        <v>7.3326332499999998</v>
      </c>
      <c r="J544" s="1" t="s">
        <v>6301</v>
      </c>
    </row>
    <row r="545" spans="1:10" x14ac:dyDescent="0.15">
      <c r="A545" s="28" t="s">
        <v>4058</v>
      </c>
      <c r="B545" s="28" t="s">
        <v>2352</v>
      </c>
      <c r="C545" s="28" t="s">
        <v>4061</v>
      </c>
      <c r="D545" s="28" t="s">
        <v>2471</v>
      </c>
      <c r="E545" s="30">
        <v>0</v>
      </c>
      <c r="F545" s="31">
        <v>0.12956373400000001</v>
      </c>
      <c r="G545" s="34">
        <v>0.319722226</v>
      </c>
      <c r="H545" s="34">
        <v>0.40523843399999998</v>
      </c>
      <c r="I545" s="4">
        <v>10.657407539999999</v>
      </c>
      <c r="J545" s="1" t="s">
        <v>6301</v>
      </c>
    </row>
    <row r="546" spans="1:10" x14ac:dyDescent="0.15">
      <c r="A546" s="28" t="s">
        <v>471</v>
      </c>
      <c r="B546" s="28" t="s">
        <v>2355</v>
      </c>
      <c r="C546" s="28" t="s">
        <v>557</v>
      </c>
      <c r="D546" s="28" t="s">
        <v>2470</v>
      </c>
      <c r="E546" s="30">
        <v>2E-90</v>
      </c>
      <c r="F546" s="31">
        <v>0.12694625200000001</v>
      </c>
      <c r="G546" s="34">
        <v>0.57240354900000001</v>
      </c>
      <c r="H546" s="34">
        <v>0.22177754199999999</v>
      </c>
      <c r="I546" s="4">
        <v>19.080118290000001</v>
      </c>
      <c r="J546" s="1" t="s">
        <v>6301</v>
      </c>
    </row>
    <row r="547" spans="1:10" x14ac:dyDescent="0.15">
      <c r="A547" s="28" t="s">
        <v>472</v>
      </c>
      <c r="B547" s="28" t="s">
        <v>2356</v>
      </c>
      <c r="C547" s="28" t="s">
        <v>556</v>
      </c>
      <c r="D547" s="28" t="s">
        <v>2469</v>
      </c>
      <c r="E547" s="30">
        <v>6.0000000000000005E-97</v>
      </c>
      <c r="F547" s="31">
        <v>0.109688253</v>
      </c>
      <c r="G547" s="34">
        <v>0.47021042200000002</v>
      </c>
      <c r="H547" s="34">
        <v>0.23327482299999999</v>
      </c>
      <c r="I547" s="4">
        <v>15.67368074</v>
      </c>
      <c r="J547" s="1" t="s">
        <v>6301</v>
      </c>
    </row>
    <row r="548" spans="1:10" x14ac:dyDescent="0.15">
      <c r="A548" s="28" t="s">
        <v>473</v>
      </c>
      <c r="B548" s="28" t="s">
        <v>2357</v>
      </c>
      <c r="C548" s="28" t="s">
        <v>519</v>
      </c>
      <c r="D548" s="28" t="s">
        <v>2423</v>
      </c>
      <c r="E548" s="30">
        <v>1.9999999999999999E-29</v>
      </c>
      <c r="F548" s="31">
        <v>0.25226638600000001</v>
      </c>
      <c r="G548" s="34">
        <v>0.468019026</v>
      </c>
      <c r="H548" s="34">
        <v>0.53900882699999997</v>
      </c>
      <c r="I548" s="4">
        <v>15.600634210000001</v>
      </c>
      <c r="J548" s="1" t="s">
        <v>6301</v>
      </c>
    </row>
    <row r="549" spans="1:10" x14ac:dyDescent="0.15">
      <c r="A549" s="28" t="s">
        <v>481</v>
      </c>
      <c r="B549" s="28" t="s">
        <v>2367</v>
      </c>
      <c r="C549" s="28" t="s">
        <v>491</v>
      </c>
      <c r="D549" s="28" t="s">
        <v>2380</v>
      </c>
      <c r="E549" s="30">
        <v>1.9999999999999999E-77</v>
      </c>
      <c r="F549" s="31">
        <v>0.16724956099999999</v>
      </c>
      <c r="G549" s="34">
        <v>0.38521419099999998</v>
      </c>
      <c r="H549" s="34">
        <v>0.434172895</v>
      </c>
      <c r="I549" s="4">
        <v>12.840473039999999</v>
      </c>
      <c r="J549" s="1" t="s">
        <v>6301</v>
      </c>
    </row>
    <row r="550" spans="1:10" x14ac:dyDescent="0.15">
      <c r="A550" s="28" t="s">
        <v>482</v>
      </c>
      <c r="B550" s="28" t="s">
        <v>2368</v>
      </c>
      <c r="C550" s="28" t="s">
        <v>489</v>
      </c>
      <c r="D550" s="28" t="s">
        <v>2378</v>
      </c>
      <c r="E550" s="30">
        <v>1E-99</v>
      </c>
      <c r="F550" s="31">
        <v>6.6600707999999995E-2</v>
      </c>
      <c r="G550" s="34">
        <v>0.33782272800000002</v>
      </c>
      <c r="H550" s="34">
        <v>0.19714691300000001</v>
      </c>
      <c r="I550" s="4">
        <v>11.26075762</v>
      </c>
      <c r="J550" s="1" t="s">
        <v>6301</v>
      </c>
    </row>
    <row r="551" spans="1:10" x14ac:dyDescent="0.15">
      <c r="A551" s="28" t="s">
        <v>490</v>
      </c>
      <c r="B551" s="28" t="s">
        <v>2379</v>
      </c>
      <c r="C551" s="28" t="s">
        <v>606</v>
      </c>
      <c r="D551" s="28" t="s">
        <v>2537</v>
      </c>
      <c r="E551" s="30">
        <v>7.9999999999999997E-64</v>
      </c>
      <c r="F551" s="31">
        <v>0.27154825100000002</v>
      </c>
      <c r="G551" s="34">
        <v>0.60234079900000004</v>
      </c>
      <c r="H551" s="34">
        <v>0.45082161399999998</v>
      </c>
      <c r="I551" s="4">
        <v>20.078026650000002</v>
      </c>
      <c r="J551" s="1" t="s">
        <v>6301</v>
      </c>
    </row>
    <row r="552" spans="1:10" x14ac:dyDescent="0.15">
      <c r="A552" s="28" t="s">
        <v>478</v>
      </c>
      <c r="B552" s="28" t="s">
        <v>2364</v>
      </c>
      <c r="C552" s="28" t="s">
        <v>570</v>
      </c>
      <c r="D552" s="28" t="s">
        <v>2494</v>
      </c>
      <c r="E552" s="30">
        <v>9.9999999999999993E-130</v>
      </c>
      <c r="F552" s="31">
        <v>7.7975282000000007E-2</v>
      </c>
      <c r="G552" s="34">
        <v>0.31131309299999999</v>
      </c>
      <c r="H552" s="34">
        <v>0.25047222299999999</v>
      </c>
      <c r="I552" s="4">
        <v>10.377103099999999</v>
      </c>
      <c r="J552" s="1" t="s">
        <v>6301</v>
      </c>
    </row>
    <row r="553" spans="1:10" x14ac:dyDescent="0.15">
      <c r="A553" s="28" t="s">
        <v>495</v>
      </c>
      <c r="B553" s="28" t="s">
        <v>2386</v>
      </c>
      <c r="C553" s="28" t="s">
        <v>609</v>
      </c>
      <c r="D553" s="28" t="s">
        <v>2540</v>
      </c>
      <c r="E553" s="30">
        <v>3.0000000000000001E-99</v>
      </c>
      <c r="F553" s="31">
        <v>6.3339231999999995E-2</v>
      </c>
      <c r="G553" s="34">
        <v>0.25792351000000002</v>
      </c>
      <c r="H553" s="34">
        <v>0.245573707</v>
      </c>
      <c r="I553" s="4">
        <v>8.5974503329999994</v>
      </c>
      <c r="J553" s="1" t="s">
        <v>6301</v>
      </c>
    </row>
    <row r="554" spans="1:10" x14ac:dyDescent="0.15">
      <c r="A554" s="28" t="s">
        <v>497</v>
      </c>
      <c r="B554" s="28" t="s">
        <v>2388</v>
      </c>
      <c r="C554" s="28" t="s">
        <v>578</v>
      </c>
      <c r="D554" s="28" t="s">
        <v>2502</v>
      </c>
      <c r="E554" s="30">
        <v>9.9999999999999995E-45</v>
      </c>
      <c r="F554" s="31">
        <v>2.6811009E-2</v>
      </c>
      <c r="G554" s="34">
        <v>0.35605442500000001</v>
      </c>
      <c r="H554" s="34">
        <v>7.5300310999999995E-2</v>
      </c>
      <c r="I554" s="4">
        <v>11.868480849999999</v>
      </c>
      <c r="J554" s="1" t="s">
        <v>6301</v>
      </c>
    </row>
    <row r="555" spans="1:10" x14ac:dyDescent="0.15">
      <c r="A555" s="28" t="s">
        <v>498</v>
      </c>
      <c r="B555" s="28" t="s">
        <v>2389</v>
      </c>
      <c r="C555" s="28" t="s">
        <v>579</v>
      </c>
      <c r="D555" s="28" t="s">
        <v>2503</v>
      </c>
      <c r="E555" s="30">
        <v>1.9999999999999999E-81</v>
      </c>
      <c r="F555" s="31">
        <v>0.13814711700000001</v>
      </c>
      <c r="G555" s="34">
        <v>0.41814836300000002</v>
      </c>
      <c r="H555" s="34">
        <v>0.33037823300000002</v>
      </c>
      <c r="I555" s="4">
        <v>13.93827877</v>
      </c>
      <c r="J555" s="1" t="s">
        <v>6301</v>
      </c>
    </row>
    <row r="556" spans="1:10" x14ac:dyDescent="0.15">
      <c r="A556" s="28" t="s">
        <v>499</v>
      </c>
      <c r="B556" s="28" t="s">
        <v>2391</v>
      </c>
      <c r="C556" s="28" t="s">
        <v>575</v>
      </c>
      <c r="D556" s="28" t="s">
        <v>2499</v>
      </c>
      <c r="E556" s="30">
        <v>1.9999999999999999E-74</v>
      </c>
      <c r="F556" s="31">
        <v>0.204910908</v>
      </c>
      <c r="G556" s="34">
        <v>0.42198503199999998</v>
      </c>
      <c r="H556" s="34">
        <v>0.485588095</v>
      </c>
      <c r="I556" s="4">
        <v>14.066167719999999</v>
      </c>
      <c r="J556" s="1" t="s">
        <v>6301</v>
      </c>
    </row>
    <row r="557" spans="1:10" x14ac:dyDescent="0.15">
      <c r="A557" s="28" t="s">
        <v>500</v>
      </c>
      <c r="B557" s="28" t="s">
        <v>2392</v>
      </c>
      <c r="C557" s="28" t="s">
        <v>566</v>
      </c>
      <c r="D557" s="28" t="s">
        <v>2485</v>
      </c>
      <c r="E557" s="30">
        <v>9.9999999999999996E-83</v>
      </c>
      <c r="F557" s="31">
        <v>8.3853891999999999E-2</v>
      </c>
      <c r="G557" s="34">
        <v>0.43514737199999998</v>
      </c>
      <c r="H557" s="34">
        <v>0.192702282</v>
      </c>
      <c r="I557" s="4">
        <v>14.504912389999999</v>
      </c>
      <c r="J557" s="1" t="s">
        <v>6301</v>
      </c>
    </row>
    <row r="558" spans="1:10" x14ac:dyDescent="0.15">
      <c r="A558" s="28" t="s">
        <v>4059</v>
      </c>
      <c r="B558" s="28" t="s">
        <v>2393</v>
      </c>
      <c r="C558" s="28" t="s">
        <v>4060</v>
      </c>
      <c r="D558" s="28" t="s">
        <v>2440</v>
      </c>
      <c r="E558" s="30">
        <v>3.0000000000000002E-91</v>
      </c>
      <c r="F558" s="31">
        <v>0.15925621400000001</v>
      </c>
      <c r="G558" s="34">
        <v>0.50281419699999996</v>
      </c>
      <c r="H558" s="34">
        <v>0.31672974799999998</v>
      </c>
      <c r="I558" s="4">
        <v>16.76047324</v>
      </c>
      <c r="J558" s="1" t="s">
        <v>6301</v>
      </c>
    </row>
    <row r="559" spans="1:10" x14ac:dyDescent="0.15">
      <c r="A559" s="28" t="s">
        <v>501</v>
      </c>
      <c r="B559" s="28" t="s">
        <v>2396</v>
      </c>
      <c r="C559" s="28" t="s">
        <v>542</v>
      </c>
      <c r="D559" s="28" t="s">
        <v>2451</v>
      </c>
      <c r="E559" s="30">
        <v>4.0000000000000001E-53</v>
      </c>
      <c r="F559" s="31">
        <v>0.13206058100000001</v>
      </c>
      <c r="G559" s="34">
        <v>0.30056941300000001</v>
      </c>
      <c r="H559" s="34">
        <v>0.43936799700000001</v>
      </c>
      <c r="I559" s="4">
        <v>10.018980429999999</v>
      </c>
      <c r="J559" s="1" t="s">
        <v>6301</v>
      </c>
    </row>
    <row r="560" spans="1:10" x14ac:dyDescent="0.15">
      <c r="A560" s="28" t="s">
        <v>502</v>
      </c>
      <c r="B560" s="28" t="s">
        <v>2397</v>
      </c>
      <c r="C560" s="28" t="s">
        <v>533</v>
      </c>
      <c r="D560" s="28" t="s">
        <v>2439</v>
      </c>
      <c r="E560" s="30">
        <v>3.0000000000000002E-85</v>
      </c>
      <c r="F560" s="31">
        <v>0.193201816</v>
      </c>
      <c r="G560" s="34">
        <v>0.60001224500000006</v>
      </c>
      <c r="H560" s="34">
        <v>0.32199645500000001</v>
      </c>
      <c r="I560" s="4">
        <v>20.00040817</v>
      </c>
      <c r="J560" s="1" t="s">
        <v>6301</v>
      </c>
    </row>
    <row r="561" spans="1:10" x14ac:dyDescent="0.15">
      <c r="A561" s="28" t="s">
        <v>503</v>
      </c>
      <c r="B561" s="28" t="s">
        <v>2398</v>
      </c>
      <c r="C561" s="28" t="s">
        <v>541</v>
      </c>
      <c r="D561" s="28" t="s">
        <v>2450</v>
      </c>
      <c r="E561" s="30">
        <v>9.0000000000000004E-70</v>
      </c>
      <c r="F561" s="31">
        <v>0.137084496</v>
      </c>
      <c r="G561" s="34">
        <v>0.33830671499999998</v>
      </c>
      <c r="H561" s="34">
        <v>0.40520772900000002</v>
      </c>
      <c r="I561" s="4">
        <v>11.27689048</v>
      </c>
      <c r="J561" s="1" t="s">
        <v>6301</v>
      </c>
    </row>
    <row r="562" spans="1:10" x14ac:dyDescent="0.15">
      <c r="A562" s="28" t="s">
        <v>1609</v>
      </c>
      <c r="B562" s="28" t="s">
        <v>2399</v>
      </c>
      <c r="C562" s="28" t="s">
        <v>1611</v>
      </c>
      <c r="D562" s="28" t="s">
        <v>2533</v>
      </c>
      <c r="E562" s="30">
        <v>0</v>
      </c>
      <c r="F562" s="31">
        <v>6.6542702999999995E-2</v>
      </c>
      <c r="G562" s="34">
        <v>0.31299325</v>
      </c>
      <c r="H562" s="34">
        <v>0.21260108</v>
      </c>
      <c r="I562" s="4">
        <v>10.43310833</v>
      </c>
      <c r="J562" s="1" t="s">
        <v>6301</v>
      </c>
    </row>
    <row r="563" spans="1:10" x14ac:dyDescent="0.15">
      <c r="A563" s="28" t="s">
        <v>505</v>
      </c>
      <c r="B563" s="28" t="s">
        <v>2401</v>
      </c>
      <c r="C563" s="28" t="s">
        <v>537</v>
      </c>
      <c r="D563" s="28" t="s">
        <v>2446</v>
      </c>
      <c r="E563" s="30">
        <v>6.9999999999999997E-75</v>
      </c>
      <c r="F563" s="31">
        <v>0.154628616</v>
      </c>
      <c r="G563" s="34">
        <v>0.39249434</v>
      </c>
      <c r="H563" s="34">
        <v>0.39396393800000001</v>
      </c>
      <c r="I563" s="4">
        <v>13.08314466</v>
      </c>
      <c r="J563" s="1" t="s">
        <v>6301</v>
      </c>
    </row>
    <row r="564" spans="1:10" x14ac:dyDescent="0.15">
      <c r="A564" s="28" t="s">
        <v>512</v>
      </c>
      <c r="B564" s="28" t="s">
        <v>2414</v>
      </c>
      <c r="C564" s="28" t="s">
        <v>602</v>
      </c>
      <c r="D564" s="28" t="s">
        <v>2532</v>
      </c>
      <c r="E564" s="30">
        <v>6.0000000000000004E-60</v>
      </c>
      <c r="F564" s="31">
        <v>0.37720436099999999</v>
      </c>
      <c r="G564" s="34">
        <v>1.2767803010000001</v>
      </c>
      <c r="H564" s="34">
        <v>0.29543403899999998</v>
      </c>
      <c r="I564" s="4">
        <v>42.559343349999999</v>
      </c>
      <c r="J564" s="1" t="s">
        <v>6301</v>
      </c>
    </row>
    <row r="565" spans="1:10" x14ac:dyDescent="0.15">
      <c r="A565" s="28" t="s">
        <v>518</v>
      </c>
      <c r="B565" s="28" t="s">
        <v>2422</v>
      </c>
      <c r="C565" s="28" t="s">
        <v>561</v>
      </c>
      <c r="D565" s="28" t="s">
        <v>2477</v>
      </c>
      <c r="E565" s="30">
        <v>5.9999999999999999E-88</v>
      </c>
      <c r="F565" s="31">
        <v>8.7998040999999999E-2</v>
      </c>
      <c r="G565" s="34">
        <v>0.440428871</v>
      </c>
      <c r="H565" s="34">
        <v>0.199800801</v>
      </c>
      <c r="I565" s="4">
        <v>14.680962360000001</v>
      </c>
      <c r="J565" s="1" t="s">
        <v>6301</v>
      </c>
    </row>
    <row r="566" spans="1:10" x14ac:dyDescent="0.15">
      <c r="A566" s="28" t="s">
        <v>2425</v>
      </c>
      <c r="B566" s="28" t="s">
        <v>2424</v>
      </c>
      <c r="C566" s="28" t="s">
        <v>2493</v>
      </c>
      <c r="D566" s="28" t="s">
        <v>2492</v>
      </c>
      <c r="E566" s="30">
        <v>4.9999999999999999E-138</v>
      </c>
      <c r="F566" s="31">
        <v>9.3343680999999998E-2</v>
      </c>
      <c r="G566" s="34">
        <v>0.319588292</v>
      </c>
      <c r="H566" s="34">
        <v>0.292074783</v>
      </c>
      <c r="I566" s="4">
        <v>10.65294308</v>
      </c>
      <c r="J566" s="1" t="s">
        <v>6301</v>
      </c>
    </row>
    <row r="567" spans="1:10" x14ac:dyDescent="0.15">
      <c r="A567" s="28" t="s">
        <v>520</v>
      </c>
      <c r="B567" s="28" t="s">
        <v>2426</v>
      </c>
      <c r="C567" s="28" t="s">
        <v>571</v>
      </c>
      <c r="D567" s="28" t="s">
        <v>2495</v>
      </c>
      <c r="E567" s="30">
        <v>3.9999999999999998E-98</v>
      </c>
      <c r="F567" s="31">
        <v>9.4517467999999993E-2</v>
      </c>
      <c r="G567" s="34">
        <v>0.42777424200000003</v>
      </c>
      <c r="H567" s="34">
        <v>0.220951752</v>
      </c>
      <c r="I567" s="4">
        <v>14.259141400000001</v>
      </c>
      <c r="J567" s="1" t="s">
        <v>6301</v>
      </c>
    </row>
    <row r="568" spans="1:10" x14ac:dyDescent="0.15">
      <c r="A568" s="28" t="s">
        <v>521</v>
      </c>
      <c r="B568" s="28" t="s">
        <v>2427</v>
      </c>
      <c r="C568" s="28" t="s">
        <v>533</v>
      </c>
      <c r="D568" s="28" t="s">
        <v>2439</v>
      </c>
      <c r="E568" s="30">
        <v>2E-149</v>
      </c>
      <c r="F568" s="31">
        <v>0.111832891</v>
      </c>
      <c r="G568" s="34">
        <v>0.31192729699999999</v>
      </c>
      <c r="H568" s="34">
        <v>0.35852229600000002</v>
      </c>
      <c r="I568" s="4">
        <v>10.397576559999999</v>
      </c>
      <c r="J568" s="1" t="s">
        <v>6301</v>
      </c>
    </row>
    <row r="569" spans="1:10" x14ac:dyDescent="0.15">
      <c r="A569" s="28" t="s">
        <v>522</v>
      </c>
      <c r="B569" s="28" t="s">
        <v>2428</v>
      </c>
      <c r="C569" s="28" t="s">
        <v>531</v>
      </c>
      <c r="D569" s="28" t="s">
        <v>2437</v>
      </c>
      <c r="E569" s="30">
        <v>3.9999999999999998E-81</v>
      </c>
      <c r="F569" s="31">
        <v>0.108514941</v>
      </c>
      <c r="G569" s="34">
        <v>0.31702534100000002</v>
      </c>
      <c r="H569" s="34">
        <v>0.34229106199999998</v>
      </c>
      <c r="I569" s="4">
        <v>10.56751135</v>
      </c>
      <c r="J569" s="1" t="s">
        <v>6301</v>
      </c>
    </row>
    <row r="570" spans="1:10" x14ac:dyDescent="0.15">
      <c r="A570" s="28" t="s">
        <v>523</v>
      </c>
      <c r="B570" s="28" t="s">
        <v>2429</v>
      </c>
      <c r="C570" s="28" t="s">
        <v>530</v>
      </c>
      <c r="D570" s="28" t="s">
        <v>2436</v>
      </c>
      <c r="E570" s="30">
        <v>3.9999999999999998E-81</v>
      </c>
      <c r="F570" s="31">
        <v>0.1107495</v>
      </c>
      <c r="G570" s="34">
        <v>0.32889639300000001</v>
      </c>
      <c r="H570" s="34">
        <v>0.33673066000000001</v>
      </c>
      <c r="I570" s="4">
        <v>10.96321311</v>
      </c>
      <c r="J570" s="1" t="s">
        <v>6301</v>
      </c>
    </row>
    <row r="571" spans="1:10" x14ac:dyDescent="0.15">
      <c r="A571" s="28" t="s">
        <v>524</v>
      </c>
      <c r="B571" s="28" t="s">
        <v>2430</v>
      </c>
      <c r="C571" s="28" t="s">
        <v>529</v>
      </c>
      <c r="D571" s="28" t="s">
        <v>2435</v>
      </c>
      <c r="E571" s="30">
        <v>2.0000000000000001E-58</v>
      </c>
      <c r="F571" s="31">
        <v>0.19716113900000001</v>
      </c>
      <c r="G571" s="34">
        <v>0.46111150299999998</v>
      </c>
      <c r="H571" s="34">
        <v>0.42757801099999998</v>
      </c>
      <c r="I571" s="4">
        <v>15.37038343</v>
      </c>
      <c r="J571" s="1" t="s">
        <v>6301</v>
      </c>
    </row>
    <row r="572" spans="1:10" x14ac:dyDescent="0.15">
      <c r="A572" s="28" t="s">
        <v>525</v>
      </c>
      <c r="B572" s="28" t="s">
        <v>2431</v>
      </c>
      <c r="C572" s="28" t="s">
        <v>526</v>
      </c>
      <c r="D572" s="28" t="s">
        <v>2432</v>
      </c>
      <c r="E572" s="30">
        <v>4.9999999999999997E-99</v>
      </c>
      <c r="F572" s="31">
        <v>0.217621437</v>
      </c>
      <c r="G572" s="34">
        <v>0.53675595399999998</v>
      </c>
      <c r="H572" s="34">
        <v>0.40543832899999999</v>
      </c>
      <c r="I572" s="4">
        <v>17.891865129999999</v>
      </c>
      <c r="J572" s="1" t="s">
        <v>6301</v>
      </c>
    </row>
    <row r="573" spans="1:10" x14ac:dyDescent="0.15">
      <c r="A573" s="28" t="s">
        <v>527</v>
      </c>
      <c r="B573" s="28" t="s">
        <v>2433</v>
      </c>
      <c r="C573" s="28" t="s">
        <v>608</v>
      </c>
      <c r="D573" s="28" t="s">
        <v>2539</v>
      </c>
      <c r="E573" s="30">
        <v>3.0000000000000001E-111</v>
      </c>
      <c r="F573" s="31">
        <v>7.5093935000000001E-2</v>
      </c>
      <c r="G573" s="34">
        <v>0.245035167</v>
      </c>
      <c r="H573" s="34">
        <v>0.306461869</v>
      </c>
      <c r="I573" s="4">
        <v>8.167838905</v>
      </c>
      <c r="J573" s="1" t="s">
        <v>6301</v>
      </c>
    </row>
    <row r="574" spans="1:10" x14ac:dyDescent="0.15">
      <c r="A574" s="28" t="s">
        <v>530</v>
      </c>
      <c r="B574" s="28" t="s">
        <v>2436</v>
      </c>
      <c r="C574" s="28" t="s">
        <v>567</v>
      </c>
      <c r="D574" s="28" t="s">
        <v>2486</v>
      </c>
      <c r="E574" s="30">
        <v>1.9999999999999999E-60</v>
      </c>
      <c r="F574" s="31">
        <v>0.39185039900000002</v>
      </c>
      <c r="G574" s="34">
        <v>0.82200863000000002</v>
      </c>
      <c r="H574" s="34">
        <v>0.476698644</v>
      </c>
      <c r="I574" s="4">
        <v>27.400287670000001</v>
      </c>
      <c r="J574" s="1" t="s">
        <v>6301</v>
      </c>
    </row>
    <row r="575" spans="1:10" x14ac:dyDescent="0.15">
      <c r="A575" s="28" t="s">
        <v>532</v>
      </c>
      <c r="B575" s="28" t="s">
        <v>2438</v>
      </c>
      <c r="C575" s="28" t="s">
        <v>568</v>
      </c>
      <c r="D575" s="28" t="s">
        <v>2487</v>
      </c>
      <c r="E575" s="30">
        <v>9.9999999999999994E-50</v>
      </c>
      <c r="F575" s="31">
        <v>0.19948053399999999</v>
      </c>
      <c r="G575" s="34">
        <v>0.78933768500000001</v>
      </c>
      <c r="H575" s="34">
        <v>0.25271887799999998</v>
      </c>
      <c r="I575" s="4">
        <v>26.31125617</v>
      </c>
      <c r="J575" s="1" t="s">
        <v>6301</v>
      </c>
    </row>
    <row r="576" spans="1:10" x14ac:dyDescent="0.15">
      <c r="A576" s="28" t="s">
        <v>515</v>
      </c>
      <c r="B576" s="28" t="s">
        <v>2419</v>
      </c>
      <c r="C576" s="28" t="s">
        <v>572</v>
      </c>
      <c r="D576" s="28" t="s">
        <v>2496</v>
      </c>
      <c r="E576" s="30">
        <v>1E-108</v>
      </c>
      <c r="F576" s="31">
        <v>0.1812454</v>
      </c>
      <c r="G576" s="34">
        <v>0.55681776500000002</v>
      </c>
      <c r="H576" s="34">
        <v>0.32550218600000003</v>
      </c>
      <c r="I576" s="4">
        <v>18.56059217</v>
      </c>
      <c r="J576" s="1" t="s">
        <v>6301</v>
      </c>
    </row>
    <row r="577" spans="1:10" x14ac:dyDescent="0.15">
      <c r="A577" s="28" t="s">
        <v>539</v>
      </c>
      <c r="B577" s="28" t="s">
        <v>2448</v>
      </c>
      <c r="C577" s="28" t="s">
        <v>603</v>
      </c>
      <c r="D577" s="28" t="s">
        <v>2534</v>
      </c>
      <c r="E577" s="30">
        <v>9.9999999999999999E-133</v>
      </c>
      <c r="F577" s="31">
        <v>8.982685E-2</v>
      </c>
      <c r="G577" s="34">
        <v>0.31377638499999999</v>
      </c>
      <c r="H577" s="34">
        <v>0.286276643</v>
      </c>
      <c r="I577" s="4">
        <v>10.459212819999999</v>
      </c>
      <c r="J577" s="1" t="s">
        <v>6301</v>
      </c>
    </row>
    <row r="578" spans="1:10" x14ac:dyDescent="0.15">
      <c r="A578" s="28" t="s">
        <v>540</v>
      </c>
      <c r="B578" s="28" t="s">
        <v>2449</v>
      </c>
      <c r="C578" s="28" t="s">
        <v>560</v>
      </c>
      <c r="D578" s="28" t="s">
        <v>2476</v>
      </c>
      <c r="E578" s="30">
        <v>1.9999999999999999E-60</v>
      </c>
      <c r="F578" s="31">
        <v>0.115962342</v>
      </c>
      <c r="G578" s="34">
        <v>0.42680244899999997</v>
      </c>
      <c r="H578" s="34">
        <v>0.27170027299999999</v>
      </c>
      <c r="I578" s="4">
        <v>14.226748300000001</v>
      </c>
      <c r="J578" s="1" t="s">
        <v>6301</v>
      </c>
    </row>
    <row r="579" spans="1:10" x14ac:dyDescent="0.15">
      <c r="A579" s="28" t="s">
        <v>542</v>
      </c>
      <c r="B579" s="28" t="s">
        <v>2451</v>
      </c>
      <c r="C579" s="28" t="s">
        <v>568</v>
      </c>
      <c r="D579" s="28" t="s">
        <v>2487</v>
      </c>
      <c r="E579" s="30">
        <v>2.9999999999999999E-82</v>
      </c>
      <c r="F579" s="31">
        <v>0.11771427199999999</v>
      </c>
      <c r="G579" s="34">
        <v>0.37102218100000001</v>
      </c>
      <c r="H579" s="34">
        <v>0.31727017400000002</v>
      </c>
      <c r="I579" s="4">
        <v>12.36740605</v>
      </c>
      <c r="J579" s="1" t="s">
        <v>6301</v>
      </c>
    </row>
    <row r="580" spans="1:10" x14ac:dyDescent="0.15">
      <c r="A580" s="28" t="s">
        <v>543</v>
      </c>
      <c r="B580" s="28" t="s">
        <v>2452</v>
      </c>
      <c r="C580" s="28" t="s">
        <v>569</v>
      </c>
      <c r="D580" s="28" t="s">
        <v>2488</v>
      </c>
      <c r="E580" s="30">
        <v>3.9999999999999999E-69</v>
      </c>
      <c r="F580" s="31">
        <v>0.19610164599999999</v>
      </c>
      <c r="G580" s="34">
        <v>1.1771172459999999</v>
      </c>
      <c r="H580" s="34">
        <v>0.166594829</v>
      </c>
      <c r="I580" s="4">
        <v>39.23724155</v>
      </c>
      <c r="J580" s="1" t="s">
        <v>6301</v>
      </c>
    </row>
    <row r="581" spans="1:10" x14ac:dyDescent="0.15">
      <c r="A581" s="28" t="s">
        <v>543</v>
      </c>
      <c r="B581" s="28" t="s">
        <v>2452</v>
      </c>
      <c r="C581" s="28" t="s">
        <v>586</v>
      </c>
      <c r="D581" s="28" t="s">
        <v>2510</v>
      </c>
      <c r="E581" s="30">
        <v>1E-97</v>
      </c>
      <c r="F581" s="31">
        <v>5.0928651999999998E-2</v>
      </c>
      <c r="G581" s="34">
        <v>0.347840437</v>
      </c>
      <c r="H581" s="34">
        <v>0.14641383299999999</v>
      </c>
      <c r="I581" s="4">
        <v>11.59468124</v>
      </c>
      <c r="J581" s="1" t="s">
        <v>6301</v>
      </c>
    </row>
    <row r="582" spans="1:10" x14ac:dyDescent="0.15">
      <c r="A582" s="28" t="s">
        <v>544</v>
      </c>
      <c r="B582" s="28" t="s">
        <v>2456</v>
      </c>
      <c r="C582" s="28" t="s">
        <v>590</v>
      </c>
      <c r="D582" s="28" t="s">
        <v>2514</v>
      </c>
      <c r="E582" s="30">
        <v>6.0000000000000005E-97</v>
      </c>
      <c r="F582" s="31">
        <v>8.7232920000000005E-2</v>
      </c>
      <c r="G582" s="34">
        <v>0.35885016400000003</v>
      </c>
      <c r="H582" s="34">
        <v>0.24309009400000001</v>
      </c>
      <c r="I582" s="4">
        <v>11.961672139999999</v>
      </c>
      <c r="J582" s="1" t="s">
        <v>6301</v>
      </c>
    </row>
    <row r="583" spans="1:10" x14ac:dyDescent="0.15">
      <c r="A583" s="28" t="s">
        <v>545</v>
      </c>
      <c r="B583" s="28" t="s">
        <v>2457</v>
      </c>
      <c r="C583" s="28" t="s">
        <v>591</v>
      </c>
      <c r="D583" s="28" t="s">
        <v>2515</v>
      </c>
      <c r="E583" s="30">
        <v>6.0000000000000001E-138</v>
      </c>
      <c r="F583" s="31">
        <v>0.101645972</v>
      </c>
      <c r="G583" s="34">
        <v>0.30200344000000001</v>
      </c>
      <c r="H583" s="34">
        <v>0.336572231</v>
      </c>
      <c r="I583" s="4">
        <v>10.06678132</v>
      </c>
      <c r="J583" s="1" t="s">
        <v>6301</v>
      </c>
    </row>
    <row r="584" spans="1:10" x14ac:dyDescent="0.15">
      <c r="A584" s="28" t="s">
        <v>548</v>
      </c>
      <c r="B584" s="28" t="s">
        <v>2461</v>
      </c>
      <c r="C584" s="28" t="s">
        <v>582</v>
      </c>
      <c r="D584" s="28" t="s">
        <v>2506</v>
      </c>
      <c r="E584" s="30">
        <v>1.9999999999999999E-102</v>
      </c>
      <c r="F584" s="31">
        <v>7.7992284999999995E-2</v>
      </c>
      <c r="G584" s="34">
        <v>0.39405423099999998</v>
      </c>
      <c r="H584" s="34">
        <v>0.19792272</v>
      </c>
      <c r="I584" s="4">
        <v>13.13514105</v>
      </c>
      <c r="J584" s="1" t="s">
        <v>6301</v>
      </c>
    </row>
    <row r="585" spans="1:10" x14ac:dyDescent="0.15">
      <c r="A585" s="28" t="s">
        <v>549</v>
      </c>
      <c r="B585" s="28" t="s">
        <v>2462</v>
      </c>
      <c r="C585" s="28" t="s">
        <v>584</v>
      </c>
      <c r="D585" s="28" t="s">
        <v>2508</v>
      </c>
      <c r="E585" s="30">
        <v>2E-107</v>
      </c>
      <c r="F585" s="31">
        <v>7.8290973E-2</v>
      </c>
      <c r="G585" s="34">
        <v>0.25823865800000001</v>
      </c>
      <c r="H585" s="34">
        <v>0.30317294</v>
      </c>
      <c r="I585" s="4">
        <v>8.6079552810000006</v>
      </c>
      <c r="J585" s="1" t="s">
        <v>6301</v>
      </c>
    </row>
    <row r="586" spans="1:10" x14ac:dyDescent="0.15">
      <c r="A586" s="28" t="s">
        <v>555</v>
      </c>
      <c r="B586" s="28" t="s">
        <v>2468</v>
      </c>
      <c r="C586" s="28" t="s">
        <v>563</v>
      </c>
      <c r="D586" s="28" t="s">
        <v>2482</v>
      </c>
      <c r="E586" s="30">
        <v>9.0000000000000008E-152</v>
      </c>
      <c r="F586" s="31">
        <v>0.119946282</v>
      </c>
      <c r="G586" s="34">
        <v>0.48599251999999998</v>
      </c>
      <c r="H586" s="34">
        <v>0.246806847</v>
      </c>
      <c r="I586" s="4">
        <v>16.199750680000001</v>
      </c>
      <c r="J586" s="1" t="s">
        <v>6301</v>
      </c>
    </row>
    <row r="587" spans="1:10" x14ac:dyDescent="0.15">
      <c r="A587" s="28" t="s">
        <v>565</v>
      </c>
      <c r="B587" s="28" t="s">
        <v>2484</v>
      </c>
      <c r="C587" s="28" t="s">
        <v>577</v>
      </c>
      <c r="D587" s="28" t="s">
        <v>2501</v>
      </c>
      <c r="E587" s="30">
        <v>1.0000000000000001E-114</v>
      </c>
      <c r="F587" s="31">
        <v>9.0142987999999993E-2</v>
      </c>
      <c r="G587" s="34">
        <v>0.35861095799999998</v>
      </c>
      <c r="H587" s="34">
        <v>0.251367075</v>
      </c>
      <c r="I587" s="4">
        <v>11.953698599999999</v>
      </c>
      <c r="J587" s="1" t="s">
        <v>6301</v>
      </c>
    </row>
    <row r="588" spans="1:10" ht="15.75" thickBot="1" x14ac:dyDescent="0.2">
      <c r="A588" s="14" t="s">
        <v>567</v>
      </c>
      <c r="B588" s="14" t="s">
        <v>2486</v>
      </c>
      <c r="C588" s="14" t="s">
        <v>574</v>
      </c>
      <c r="D588" s="14" t="s">
        <v>2498</v>
      </c>
      <c r="E588" s="36">
        <v>1E-87</v>
      </c>
      <c r="F588" s="37">
        <v>0.12629716099999999</v>
      </c>
      <c r="G588" s="38">
        <v>0.39055068100000001</v>
      </c>
      <c r="H588" s="38">
        <v>0.32338225900000001</v>
      </c>
      <c r="I588" s="39">
        <v>13.01835604</v>
      </c>
      <c r="J588" s="15" t="s">
        <v>630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G1"/>
    </sheetView>
  </sheetViews>
  <sheetFormatPr defaultRowHeight="15" x14ac:dyDescent="0.15"/>
  <cols>
    <col min="1" max="1" width="10.875" style="28" bestFit="1" customWidth="1"/>
    <col min="2" max="2" width="18.125" style="28" bestFit="1" customWidth="1"/>
    <col min="3" max="3" width="12.125" style="28" customWidth="1"/>
    <col min="4" max="4" width="12.25" style="28" customWidth="1"/>
    <col min="5" max="5" width="15" style="28" bestFit="1" customWidth="1"/>
    <col min="6" max="6" width="17.625" style="28" customWidth="1"/>
    <col min="7" max="7" width="14.25" style="28" customWidth="1"/>
    <col min="8" max="16384" width="9" style="28"/>
  </cols>
  <sheetData>
    <row r="1" spans="1:7" ht="16.5" thickBot="1" x14ac:dyDescent="0.2">
      <c r="A1" s="62" t="s">
        <v>6689</v>
      </c>
      <c r="B1" s="62"/>
      <c r="C1" s="62"/>
      <c r="D1" s="62"/>
      <c r="E1" s="62"/>
      <c r="F1" s="62"/>
      <c r="G1" s="62"/>
    </row>
    <row r="2" spans="1:7" s="3" customFormat="1" ht="14.25" x14ac:dyDescent="0.15">
      <c r="A2" s="72" t="s">
        <v>1693</v>
      </c>
      <c r="B2" s="72" t="s">
        <v>6602</v>
      </c>
      <c r="C2" s="71" t="s">
        <v>6285</v>
      </c>
      <c r="D2" s="71"/>
      <c r="E2" s="71" t="s">
        <v>6284</v>
      </c>
      <c r="F2" s="71"/>
      <c r="G2" s="71"/>
    </row>
    <row r="3" spans="1:7" s="3" customFormat="1" x14ac:dyDescent="0.15">
      <c r="A3" s="73"/>
      <c r="B3" s="73"/>
      <c r="C3" s="46" t="s">
        <v>6290</v>
      </c>
      <c r="D3" s="41" t="s">
        <v>6289</v>
      </c>
      <c r="E3" s="41" t="s">
        <v>6286</v>
      </c>
      <c r="F3" s="41" t="s">
        <v>6287</v>
      </c>
      <c r="G3" s="41" t="s">
        <v>6288</v>
      </c>
    </row>
    <row r="4" spans="1:7" x14ac:dyDescent="0.15">
      <c r="A4" s="45" t="s">
        <v>1696</v>
      </c>
      <c r="B4" s="18">
        <v>837</v>
      </c>
      <c r="C4" s="18">
        <v>420</v>
      </c>
      <c r="D4" s="18">
        <v>261</v>
      </c>
      <c r="E4" s="18">
        <v>16</v>
      </c>
      <c r="F4" s="18">
        <v>772</v>
      </c>
      <c r="G4" s="18">
        <v>49</v>
      </c>
    </row>
    <row r="5" spans="1:7" x14ac:dyDescent="0.15">
      <c r="A5" s="45" t="s">
        <v>6278</v>
      </c>
      <c r="B5" s="18">
        <v>808</v>
      </c>
      <c r="C5" s="18">
        <v>417</v>
      </c>
      <c r="D5" s="18">
        <v>260</v>
      </c>
      <c r="E5" s="18">
        <v>17</v>
      </c>
      <c r="F5" s="18">
        <v>743</v>
      </c>
      <c r="G5" s="18">
        <v>48</v>
      </c>
    </row>
    <row r="6" spans="1:7" x14ac:dyDescent="0.15">
      <c r="A6" s="45" t="s">
        <v>6279</v>
      </c>
      <c r="B6" s="18">
        <v>442</v>
      </c>
      <c r="C6" s="18">
        <v>387</v>
      </c>
      <c r="D6" s="18">
        <v>134</v>
      </c>
      <c r="E6" s="18">
        <v>0</v>
      </c>
      <c r="F6" s="18">
        <v>433</v>
      </c>
      <c r="G6" s="18">
        <v>9</v>
      </c>
    </row>
    <row r="7" spans="1:7" x14ac:dyDescent="0.15">
      <c r="A7" s="45" t="s">
        <v>6280</v>
      </c>
      <c r="B7" s="18">
        <v>177</v>
      </c>
      <c r="C7" s="18">
        <v>122</v>
      </c>
      <c r="D7" s="18">
        <v>80</v>
      </c>
      <c r="E7" s="18">
        <v>0</v>
      </c>
      <c r="F7" s="18">
        <v>168</v>
      </c>
      <c r="G7" s="18">
        <v>9</v>
      </c>
    </row>
    <row r="8" spans="1:7" x14ac:dyDescent="0.15">
      <c r="A8" s="45" t="s">
        <v>6282</v>
      </c>
      <c r="B8" s="18">
        <v>52</v>
      </c>
      <c r="C8" s="18">
        <v>52</v>
      </c>
      <c r="D8" s="18">
        <v>24</v>
      </c>
      <c r="E8" s="18">
        <v>0</v>
      </c>
      <c r="F8" s="18">
        <v>50</v>
      </c>
      <c r="G8" s="18">
        <v>2</v>
      </c>
    </row>
    <row r="9" spans="1:7" x14ac:dyDescent="0.15">
      <c r="A9" s="45" t="s">
        <v>6283</v>
      </c>
      <c r="B9" s="18">
        <v>8</v>
      </c>
      <c r="C9" s="18">
        <v>5</v>
      </c>
      <c r="D9" s="18">
        <v>7</v>
      </c>
      <c r="E9" s="18">
        <v>0</v>
      </c>
      <c r="F9" s="18">
        <v>8</v>
      </c>
      <c r="G9" s="18">
        <v>0</v>
      </c>
    </row>
    <row r="10" spans="1:7" ht="15.75" thickBot="1" x14ac:dyDescent="0.2">
      <c r="A10" s="21" t="s">
        <v>6281</v>
      </c>
      <c r="B10" s="14">
        <v>6</v>
      </c>
      <c r="C10" s="14">
        <v>6</v>
      </c>
      <c r="D10" s="14">
        <v>4</v>
      </c>
      <c r="E10" s="14">
        <v>0</v>
      </c>
      <c r="F10" s="14">
        <v>6</v>
      </c>
      <c r="G10" s="14">
        <v>0</v>
      </c>
    </row>
  </sheetData>
  <mergeCells count="5">
    <mergeCell ref="A1:G1"/>
    <mergeCell ref="A2:A3"/>
    <mergeCell ref="B2:B3"/>
    <mergeCell ref="E2:G2"/>
    <mergeCell ref="C2:D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8"/>
  <sheetViews>
    <sheetView zoomScaleNormal="100" workbookViewId="0">
      <selection sqref="A1:I1"/>
    </sheetView>
  </sheetViews>
  <sheetFormatPr defaultRowHeight="15" x14ac:dyDescent="0.15"/>
  <cols>
    <col min="1" max="1" width="14.875" style="1" bestFit="1" customWidth="1"/>
    <col min="2" max="4" width="10.875" style="1" bestFit="1" customWidth="1"/>
    <col min="5" max="5" width="8.5" style="1" customWidth="1"/>
    <col min="6" max="8" width="10.875" style="1" bestFit="1" customWidth="1"/>
    <col min="9" max="9" width="8.5" style="1" bestFit="1" customWidth="1"/>
    <col min="10" max="16384" width="9" style="1"/>
  </cols>
  <sheetData>
    <row r="1" spans="1:15" ht="36.75" customHeight="1" thickBot="1" x14ac:dyDescent="0.2">
      <c r="A1" s="74" t="s">
        <v>6721</v>
      </c>
      <c r="B1" s="62"/>
      <c r="C1" s="62"/>
      <c r="D1" s="62"/>
      <c r="E1" s="62"/>
      <c r="F1" s="62"/>
      <c r="G1" s="62"/>
      <c r="H1" s="62"/>
      <c r="I1" s="62"/>
    </row>
    <row r="2" spans="1:15" s="12" customFormat="1" ht="14.25" x14ac:dyDescent="0.15">
      <c r="A2" s="72" t="s">
        <v>6226</v>
      </c>
      <c r="B2" s="71" t="s">
        <v>6234</v>
      </c>
      <c r="C2" s="71"/>
      <c r="D2" s="71"/>
      <c r="E2" s="71"/>
      <c r="F2" s="71" t="s">
        <v>6239</v>
      </c>
      <c r="G2" s="71"/>
      <c r="H2" s="71"/>
      <c r="I2" s="71"/>
    </row>
    <row r="3" spans="1:15" s="12" customFormat="1" ht="14.25" x14ac:dyDescent="0.15">
      <c r="A3" s="73"/>
      <c r="B3" s="26" t="s">
        <v>6235</v>
      </c>
      <c r="C3" s="26" t="s">
        <v>6236</v>
      </c>
      <c r="D3" s="26" t="s">
        <v>6237</v>
      </c>
      <c r="E3" s="26" t="s">
        <v>6238</v>
      </c>
      <c r="F3" s="26" t="s">
        <v>6235</v>
      </c>
      <c r="G3" s="26" t="s">
        <v>6236</v>
      </c>
      <c r="H3" s="26" t="s">
        <v>6237</v>
      </c>
      <c r="I3" s="26" t="s">
        <v>6238</v>
      </c>
    </row>
    <row r="4" spans="1:15" x14ac:dyDescent="0.15">
      <c r="A4" s="5" t="s">
        <v>231</v>
      </c>
      <c r="B4" s="11">
        <v>36.881</v>
      </c>
      <c r="C4" s="11">
        <v>34.854999999999997</v>
      </c>
      <c r="D4" s="11">
        <v>30.856999999999999</v>
      </c>
      <c r="E4" s="11">
        <f>AVERAGE(B4:D4)</f>
        <v>34.197666666666663</v>
      </c>
      <c r="F4" s="11">
        <v>9.9250000000000007</v>
      </c>
      <c r="G4" s="11">
        <v>11.047000000000001</v>
      </c>
      <c r="H4" s="11">
        <v>12.095000000000001</v>
      </c>
      <c r="I4" s="11">
        <f>AVERAGE(F4:H4)</f>
        <v>11.022333333333334</v>
      </c>
      <c r="O4" s="12"/>
    </row>
    <row r="5" spans="1:15" x14ac:dyDescent="0.15">
      <c r="A5" s="5" t="s">
        <v>442</v>
      </c>
      <c r="B5" s="11">
        <v>23.850999999999999</v>
      </c>
      <c r="C5" s="11">
        <v>33.612000000000002</v>
      </c>
      <c r="D5" s="11">
        <v>24.898</v>
      </c>
      <c r="E5" s="11">
        <f t="shared" ref="E5:E68" si="0">AVERAGE(B5:D5)</f>
        <v>27.453666666666667</v>
      </c>
      <c r="F5" s="11">
        <v>8.1910000000000007</v>
      </c>
      <c r="G5" s="11">
        <v>7.48</v>
      </c>
      <c r="H5" s="11">
        <v>10.753</v>
      </c>
      <c r="I5" s="11">
        <f>AVERAGE(F5:H5)</f>
        <v>8.8079999999999998</v>
      </c>
    </row>
    <row r="6" spans="1:15" x14ac:dyDescent="0.15">
      <c r="A6" s="5" t="s">
        <v>314</v>
      </c>
      <c r="B6" s="11">
        <v>38.755000000000003</v>
      </c>
      <c r="C6" s="11">
        <v>12.598000000000001</v>
      </c>
      <c r="D6" s="11">
        <v>32.396999999999998</v>
      </c>
      <c r="E6" s="11">
        <f t="shared" si="0"/>
        <v>27.916666666666668</v>
      </c>
      <c r="F6" s="11">
        <v>11.141</v>
      </c>
      <c r="G6" s="11">
        <v>11.125999999999999</v>
      </c>
      <c r="H6" s="11">
        <v>12.763999999999999</v>
      </c>
      <c r="I6" s="11">
        <f t="shared" ref="I6:I68" si="1">AVERAGE(F6:H6)</f>
        <v>11.677</v>
      </c>
    </row>
    <row r="7" spans="1:15" x14ac:dyDescent="0.15">
      <c r="A7" s="5" t="s">
        <v>521</v>
      </c>
      <c r="B7" s="11">
        <v>32.554000000000002</v>
      </c>
      <c r="C7" s="11">
        <v>25.507000000000001</v>
      </c>
      <c r="D7" s="11">
        <v>30.13</v>
      </c>
      <c r="E7" s="11">
        <f t="shared" si="0"/>
        <v>29.397000000000002</v>
      </c>
      <c r="F7" s="11">
        <v>13.099</v>
      </c>
      <c r="G7" s="11">
        <v>13.259</v>
      </c>
      <c r="H7" s="11">
        <v>13.848000000000001</v>
      </c>
      <c r="I7" s="11">
        <f t="shared" si="1"/>
        <v>13.402000000000001</v>
      </c>
    </row>
    <row r="8" spans="1:15" x14ac:dyDescent="0.15">
      <c r="A8" s="5" t="s">
        <v>327</v>
      </c>
      <c r="B8" s="11">
        <v>32.784999999999997</v>
      </c>
      <c r="C8" s="11">
        <v>36.905999999999999</v>
      </c>
      <c r="D8" s="11">
        <v>33.155000000000001</v>
      </c>
      <c r="E8" s="11">
        <f t="shared" si="0"/>
        <v>34.282000000000004</v>
      </c>
      <c r="F8" s="11">
        <v>26.928000000000001</v>
      </c>
      <c r="G8" s="11">
        <v>27.042000000000002</v>
      </c>
      <c r="H8" s="11">
        <v>35.598999999999997</v>
      </c>
      <c r="I8" s="11">
        <f t="shared" si="1"/>
        <v>29.856333333333328</v>
      </c>
    </row>
    <row r="9" spans="1:15" x14ac:dyDescent="0.15">
      <c r="A9" s="5" t="s">
        <v>533</v>
      </c>
      <c r="B9" s="11">
        <v>51.606999999999999</v>
      </c>
      <c r="C9" s="11">
        <v>44.118000000000002</v>
      </c>
      <c r="D9" s="11">
        <v>47.146000000000001</v>
      </c>
      <c r="E9" s="11">
        <f t="shared" si="0"/>
        <v>47.623666666666658</v>
      </c>
      <c r="F9" s="11">
        <v>35.668999999999997</v>
      </c>
      <c r="G9" s="11">
        <v>34.503</v>
      </c>
      <c r="H9" s="11">
        <v>49.503999999999998</v>
      </c>
      <c r="I9" s="11">
        <f t="shared" si="1"/>
        <v>39.891999999999996</v>
      </c>
    </row>
    <row r="10" spans="1:15" x14ac:dyDescent="0.15">
      <c r="A10" s="5" t="s">
        <v>365</v>
      </c>
      <c r="B10" s="11">
        <v>32.296999999999997</v>
      </c>
      <c r="C10" s="11">
        <v>59.725000000000001</v>
      </c>
      <c r="D10" s="11">
        <v>39.884</v>
      </c>
      <c r="E10" s="11">
        <f t="shared" si="0"/>
        <v>43.968666666666671</v>
      </c>
      <c r="F10" s="11">
        <v>14.534000000000001</v>
      </c>
      <c r="G10" s="11">
        <v>13.864000000000001</v>
      </c>
      <c r="H10" s="11">
        <v>25.43</v>
      </c>
      <c r="I10" s="11">
        <f t="shared" si="1"/>
        <v>17.942666666666668</v>
      </c>
    </row>
    <row r="11" spans="1:15" x14ac:dyDescent="0.15">
      <c r="A11" s="5" t="s">
        <v>502</v>
      </c>
      <c r="B11" s="11">
        <v>31.786999999999999</v>
      </c>
      <c r="C11" s="11">
        <v>31.995000000000001</v>
      </c>
      <c r="D11" s="11">
        <v>34.508000000000003</v>
      </c>
      <c r="E11" s="11">
        <f t="shared" si="0"/>
        <v>32.763333333333328</v>
      </c>
      <c r="F11" s="11">
        <v>17.140999999999998</v>
      </c>
      <c r="G11" s="11">
        <v>17.443000000000001</v>
      </c>
      <c r="H11" s="11">
        <v>22.89</v>
      </c>
      <c r="I11" s="11">
        <f t="shared" si="1"/>
        <v>19.158000000000001</v>
      </c>
    </row>
    <row r="12" spans="1:15" x14ac:dyDescent="0.15">
      <c r="A12" s="5" t="s">
        <v>396</v>
      </c>
      <c r="B12" s="11">
        <v>0.52100000000000002</v>
      </c>
      <c r="C12" s="11">
        <v>0.115</v>
      </c>
      <c r="D12" s="11">
        <v>0.28399999999999997</v>
      </c>
      <c r="E12" s="11">
        <f t="shared" si="0"/>
        <v>0.30666666666666664</v>
      </c>
      <c r="F12" s="11">
        <v>0</v>
      </c>
      <c r="G12" s="11">
        <v>0</v>
      </c>
      <c r="H12" s="11">
        <v>0</v>
      </c>
      <c r="I12" s="11">
        <f t="shared" si="1"/>
        <v>0</v>
      </c>
    </row>
    <row r="13" spans="1:15" x14ac:dyDescent="0.15">
      <c r="A13" s="5" t="s">
        <v>506</v>
      </c>
      <c r="B13" s="11">
        <v>0.63500000000000001</v>
      </c>
      <c r="C13" s="11">
        <v>0.19800000000000001</v>
      </c>
      <c r="D13" s="11">
        <v>0.41099999999999998</v>
      </c>
      <c r="E13" s="11">
        <f t="shared" si="0"/>
        <v>0.41466666666666668</v>
      </c>
      <c r="F13" s="11">
        <v>0</v>
      </c>
      <c r="G13" s="11">
        <v>0</v>
      </c>
      <c r="H13" s="11">
        <v>0</v>
      </c>
      <c r="I13" s="11">
        <f t="shared" si="1"/>
        <v>0</v>
      </c>
    </row>
    <row r="14" spans="1:15" x14ac:dyDescent="0.15">
      <c r="A14" s="5" t="s">
        <v>270</v>
      </c>
      <c r="B14" s="11">
        <v>1.9239999999999999</v>
      </c>
      <c r="C14" s="11">
        <v>0.98499999999999999</v>
      </c>
      <c r="D14" s="11">
        <v>1.986</v>
      </c>
      <c r="E14" s="11">
        <f t="shared" si="0"/>
        <v>1.6316666666666666</v>
      </c>
      <c r="F14" s="11">
        <v>0.51300000000000001</v>
      </c>
      <c r="G14" s="11">
        <v>0.501</v>
      </c>
      <c r="H14" s="11">
        <v>0.502</v>
      </c>
      <c r="I14" s="11">
        <f t="shared" si="1"/>
        <v>0.5053333333333333</v>
      </c>
    </row>
    <row r="15" spans="1:15" x14ac:dyDescent="0.15">
      <c r="A15" s="5" t="s">
        <v>484</v>
      </c>
      <c r="B15" s="11">
        <v>10.502000000000001</v>
      </c>
      <c r="C15" s="11">
        <v>16.245000000000001</v>
      </c>
      <c r="D15" s="11">
        <v>11.61</v>
      </c>
      <c r="E15" s="11">
        <f t="shared" si="0"/>
        <v>12.785666666666666</v>
      </c>
      <c r="F15" s="11">
        <v>0.23499999999999999</v>
      </c>
      <c r="G15" s="11">
        <v>0.23300000000000001</v>
      </c>
      <c r="H15" s="11">
        <v>0.28699999999999998</v>
      </c>
      <c r="I15" s="11">
        <f t="shared" si="1"/>
        <v>0.25166666666666665</v>
      </c>
    </row>
    <row r="16" spans="1:15" x14ac:dyDescent="0.15">
      <c r="A16" s="5" t="s">
        <v>267</v>
      </c>
      <c r="B16" s="11">
        <v>2.786</v>
      </c>
      <c r="C16" s="11">
        <v>1.3240000000000001</v>
      </c>
      <c r="D16" s="11">
        <v>2.9220000000000002</v>
      </c>
      <c r="E16" s="11">
        <f t="shared" si="0"/>
        <v>2.3439999999999999</v>
      </c>
      <c r="F16" s="11">
        <v>1.657</v>
      </c>
      <c r="G16" s="11">
        <v>1.4650000000000001</v>
      </c>
      <c r="H16" s="11">
        <v>1.8440000000000001</v>
      </c>
      <c r="I16" s="11">
        <f>AVERAGE(F16:H16)</f>
        <v>1.6553333333333333</v>
      </c>
    </row>
    <row r="17" spans="1:9" x14ac:dyDescent="0.15">
      <c r="A17" s="5" t="s">
        <v>340</v>
      </c>
      <c r="B17" s="11">
        <v>2.19</v>
      </c>
      <c r="C17" s="11">
        <v>1.714</v>
      </c>
      <c r="D17" s="11">
        <v>1.538</v>
      </c>
      <c r="E17" s="11">
        <f t="shared" si="0"/>
        <v>1.8140000000000001</v>
      </c>
      <c r="F17" s="11">
        <v>2.0870000000000002</v>
      </c>
      <c r="G17" s="11">
        <v>1.627</v>
      </c>
      <c r="H17" s="11">
        <v>3.21</v>
      </c>
      <c r="I17" s="11">
        <f t="shared" si="1"/>
        <v>2.3080000000000003</v>
      </c>
    </row>
    <row r="18" spans="1:9" x14ac:dyDescent="0.15">
      <c r="A18" s="5" t="s">
        <v>470</v>
      </c>
      <c r="B18" s="11">
        <v>5.9859999999999998</v>
      </c>
      <c r="C18" s="11">
        <v>4.0410000000000004</v>
      </c>
      <c r="D18" s="11">
        <v>3.06</v>
      </c>
      <c r="E18" s="11">
        <f t="shared" si="0"/>
        <v>4.3623333333333338</v>
      </c>
      <c r="F18" s="11">
        <v>1.9450000000000001</v>
      </c>
      <c r="G18" s="11">
        <v>1.4410000000000001</v>
      </c>
      <c r="H18" s="11">
        <v>2.7719999999999998</v>
      </c>
      <c r="I18" s="11">
        <f t="shared" si="1"/>
        <v>2.0526666666666666</v>
      </c>
    </row>
    <row r="19" spans="1:9" x14ac:dyDescent="0.15">
      <c r="A19" s="5" t="s">
        <v>558</v>
      </c>
      <c r="B19" s="11">
        <v>7.7960000000000003</v>
      </c>
      <c r="C19" s="11">
        <v>2.9119999999999999</v>
      </c>
      <c r="D19" s="11">
        <v>3.9990000000000001</v>
      </c>
      <c r="E19" s="11">
        <f t="shared" si="0"/>
        <v>4.9023333333333339</v>
      </c>
      <c r="F19" s="11">
        <v>1.629</v>
      </c>
      <c r="G19" s="11">
        <v>1.8360000000000001</v>
      </c>
      <c r="H19" s="11">
        <v>2.6030000000000002</v>
      </c>
      <c r="I19" s="11">
        <f t="shared" si="1"/>
        <v>2.0226666666666664</v>
      </c>
    </row>
    <row r="20" spans="1:9" x14ac:dyDescent="0.15">
      <c r="A20" s="5" t="s">
        <v>206</v>
      </c>
      <c r="B20" s="11">
        <v>4.5979999999999999</v>
      </c>
      <c r="C20" s="11">
        <v>2.4129999999999998</v>
      </c>
      <c r="D20" s="11">
        <v>4.157</v>
      </c>
      <c r="E20" s="11">
        <f t="shared" si="0"/>
        <v>3.7226666666666666</v>
      </c>
      <c r="F20" s="11">
        <v>0.19400000000000001</v>
      </c>
      <c r="G20" s="11">
        <v>0.23200000000000001</v>
      </c>
      <c r="H20" s="11">
        <v>0.40100000000000002</v>
      </c>
      <c r="I20" s="11">
        <f t="shared" si="1"/>
        <v>0.27566666666666667</v>
      </c>
    </row>
    <row r="21" spans="1:9" x14ac:dyDescent="0.15">
      <c r="A21" s="5" t="s">
        <v>417</v>
      </c>
      <c r="B21" s="11">
        <v>12.286</v>
      </c>
      <c r="C21" s="11">
        <v>4.6260000000000003</v>
      </c>
      <c r="D21" s="11">
        <v>10.000999999999999</v>
      </c>
      <c r="E21" s="11">
        <f t="shared" si="0"/>
        <v>8.9709999999999983</v>
      </c>
      <c r="F21" s="11">
        <v>8.6999999999999994E-2</v>
      </c>
      <c r="G21" s="11">
        <v>7.0000000000000007E-2</v>
      </c>
      <c r="H21" s="11">
        <v>0.108</v>
      </c>
      <c r="I21" s="11">
        <f t="shared" si="1"/>
        <v>8.8333333333333333E-2</v>
      </c>
    </row>
    <row r="22" spans="1:9" x14ac:dyDescent="0.15">
      <c r="A22" s="5" t="s">
        <v>296</v>
      </c>
      <c r="B22" s="11">
        <v>2.1000000000000001E-2</v>
      </c>
      <c r="C22" s="11">
        <v>6.4000000000000001E-2</v>
      </c>
      <c r="D22" s="11">
        <v>2.1000000000000001E-2</v>
      </c>
      <c r="E22" s="11">
        <f t="shared" si="0"/>
        <v>3.5333333333333335E-2</v>
      </c>
      <c r="F22" s="11">
        <v>0</v>
      </c>
      <c r="G22" s="11">
        <v>5.1999999999999998E-2</v>
      </c>
      <c r="H22" s="11">
        <v>9.8000000000000004E-2</v>
      </c>
      <c r="I22" s="11">
        <f t="shared" si="1"/>
        <v>4.9999999999999996E-2</v>
      </c>
    </row>
    <row r="23" spans="1:9" x14ac:dyDescent="0.15">
      <c r="A23" s="5" t="s">
        <v>238</v>
      </c>
      <c r="B23" s="11">
        <v>8.5000000000000006E-2</v>
      </c>
      <c r="C23" s="11">
        <v>0.27600000000000002</v>
      </c>
      <c r="D23" s="11">
        <v>0.17299999999999999</v>
      </c>
      <c r="E23" s="11">
        <f t="shared" si="0"/>
        <v>0.17800000000000002</v>
      </c>
      <c r="F23" s="11">
        <v>0</v>
      </c>
      <c r="G23" s="11">
        <v>0</v>
      </c>
      <c r="H23" s="11">
        <v>0</v>
      </c>
      <c r="I23" s="11">
        <f t="shared" si="1"/>
        <v>0</v>
      </c>
    </row>
    <row r="24" spans="1:9" x14ac:dyDescent="0.15">
      <c r="A24" s="5" t="s">
        <v>447</v>
      </c>
      <c r="B24" s="11">
        <v>0.19900000000000001</v>
      </c>
      <c r="C24" s="11">
        <v>0.24</v>
      </c>
      <c r="D24" s="11">
        <v>8.3000000000000004E-2</v>
      </c>
      <c r="E24" s="11">
        <f t="shared" si="0"/>
        <v>0.17400000000000002</v>
      </c>
      <c r="F24" s="11">
        <v>0</v>
      </c>
      <c r="G24" s="11">
        <v>0</v>
      </c>
      <c r="H24" s="11">
        <v>0</v>
      </c>
      <c r="I24" s="11">
        <f t="shared" si="1"/>
        <v>0</v>
      </c>
    </row>
    <row r="25" spans="1:9" x14ac:dyDescent="0.15">
      <c r="A25" s="5" t="s">
        <v>297</v>
      </c>
      <c r="B25" s="11">
        <v>4.5999999999999999E-2</v>
      </c>
      <c r="C25" s="11">
        <v>0.216</v>
      </c>
      <c r="D25" s="11">
        <v>2.7E-2</v>
      </c>
      <c r="E25" s="11">
        <f t="shared" si="0"/>
        <v>9.633333333333334E-2</v>
      </c>
      <c r="F25" s="11">
        <v>0</v>
      </c>
      <c r="G25" s="11">
        <v>0</v>
      </c>
      <c r="H25" s="11">
        <v>0</v>
      </c>
      <c r="I25" s="11">
        <f t="shared" si="1"/>
        <v>0</v>
      </c>
    </row>
    <row r="26" spans="1:9" x14ac:dyDescent="0.15">
      <c r="A26" s="5" t="s">
        <v>466</v>
      </c>
      <c r="B26" s="11">
        <v>1.9E-2</v>
      </c>
      <c r="C26" s="11">
        <v>3.6999999999999998E-2</v>
      </c>
      <c r="D26" s="11">
        <v>0</v>
      </c>
      <c r="E26" s="11">
        <f t="shared" si="0"/>
        <v>1.8666666666666665E-2</v>
      </c>
      <c r="F26" s="11">
        <v>0</v>
      </c>
      <c r="G26" s="11">
        <v>0</v>
      </c>
      <c r="H26" s="11">
        <v>2.1999999999999999E-2</v>
      </c>
      <c r="I26" s="11">
        <f t="shared" si="1"/>
        <v>7.3333333333333332E-3</v>
      </c>
    </row>
    <row r="27" spans="1:9" x14ac:dyDescent="0.15">
      <c r="A27" s="5" t="s">
        <v>479</v>
      </c>
      <c r="B27" s="11">
        <v>1.0780000000000001</v>
      </c>
      <c r="C27" s="11">
        <v>1.4319999999999999</v>
      </c>
      <c r="D27" s="11">
        <v>1.5629999999999999</v>
      </c>
      <c r="E27" s="11">
        <f t="shared" si="0"/>
        <v>1.3576666666666666</v>
      </c>
      <c r="F27" s="11">
        <v>2.657</v>
      </c>
      <c r="G27" s="11">
        <v>2.3650000000000002</v>
      </c>
      <c r="H27" s="11">
        <v>4.7750000000000004</v>
      </c>
      <c r="I27" s="11">
        <f t="shared" si="1"/>
        <v>3.2656666666666667</v>
      </c>
    </row>
    <row r="28" spans="1:9" x14ac:dyDescent="0.15">
      <c r="A28" s="5" t="s">
        <v>356</v>
      </c>
      <c r="B28" s="11">
        <v>0.08</v>
      </c>
      <c r="C28" s="11">
        <v>3.6999999999999998E-2</v>
      </c>
      <c r="D28" s="11">
        <v>7.0999999999999994E-2</v>
      </c>
      <c r="E28" s="11">
        <f t="shared" si="0"/>
        <v>6.2666666666666662E-2</v>
      </c>
      <c r="F28" s="11">
        <v>0.51600000000000001</v>
      </c>
      <c r="G28" s="11">
        <v>0.57099999999999995</v>
      </c>
      <c r="H28" s="11">
        <v>0.69599999999999995</v>
      </c>
      <c r="I28" s="11">
        <f t="shared" si="1"/>
        <v>0.59433333333333327</v>
      </c>
    </row>
    <row r="29" spans="1:9" x14ac:dyDescent="0.15">
      <c r="A29" s="5" t="s">
        <v>413</v>
      </c>
      <c r="B29" s="11">
        <v>0.57999999999999996</v>
      </c>
      <c r="C29" s="11">
        <v>6.8000000000000005E-2</v>
      </c>
      <c r="D29" s="11">
        <v>0.32700000000000001</v>
      </c>
      <c r="E29" s="11">
        <f t="shared" si="0"/>
        <v>0.32499999999999996</v>
      </c>
      <c r="F29" s="11">
        <v>0.83499999999999996</v>
      </c>
      <c r="G29" s="11">
        <v>0.65200000000000002</v>
      </c>
      <c r="H29" s="11">
        <v>0.86299999999999999</v>
      </c>
      <c r="I29" s="11">
        <f t="shared" si="1"/>
        <v>0.78333333333333333</v>
      </c>
    </row>
    <row r="30" spans="1:9" x14ac:dyDescent="0.15">
      <c r="A30" s="5" t="s">
        <v>587</v>
      </c>
      <c r="B30" s="11">
        <v>9.5000000000000001E-2</v>
      </c>
      <c r="C30" s="11">
        <v>5.0999999999999997E-2</v>
      </c>
      <c r="D30" s="11">
        <v>9.1999999999999998E-2</v>
      </c>
      <c r="E30" s="11">
        <f t="shared" si="0"/>
        <v>7.9333333333333325E-2</v>
      </c>
      <c r="F30" s="11">
        <v>2.161</v>
      </c>
      <c r="G30" s="11">
        <v>2.0760000000000001</v>
      </c>
      <c r="H30" s="11">
        <v>2.7589999999999999</v>
      </c>
      <c r="I30" s="11">
        <f t="shared" si="1"/>
        <v>2.3320000000000003</v>
      </c>
    </row>
    <row r="31" spans="1:9" x14ac:dyDescent="0.15">
      <c r="A31" s="5" t="s">
        <v>406</v>
      </c>
      <c r="B31" s="11">
        <v>0.75700000000000001</v>
      </c>
      <c r="C31" s="11">
        <v>0.64700000000000002</v>
      </c>
      <c r="D31" s="11">
        <v>0.56000000000000005</v>
      </c>
      <c r="E31" s="11">
        <f t="shared" si="0"/>
        <v>0.65466666666666662</v>
      </c>
      <c r="F31" s="11">
        <v>0.108</v>
      </c>
      <c r="G31" s="11">
        <v>5.0999999999999997E-2</v>
      </c>
      <c r="H31" s="11">
        <v>4.9000000000000002E-2</v>
      </c>
      <c r="I31" s="11">
        <f t="shared" si="1"/>
        <v>6.9333333333333344E-2</v>
      </c>
    </row>
    <row r="32" spans="1:9" x14ac:dyDescent="0.15">
      <c r="A32" s="5" t="s">
        <v>573</v>
      </c>
      <c r="B32" s="11">
        <v>2.1110000000000002</v>
      </c>
      <c r="C32" s="11">
        <v>1.4950000000000001</v>
      </c>
      <c r="D32" s="11">
        <v>1.75</v>
      </c>
      <c r="E32" s="11">
        <f t="shared" si="0"/>
        <v>1.7853333333333332</v>
      </c>
      <c r="F32" s="11">
        <v>0.12</v>
      </c>
      <c r="G32" s="11">
        <v>0.10199999999999999</v>
      </c>
      <c r="H32" s="11">
        <v>0.126</v>
      </c>
      <c r="I32" s="11">
        <f t="shared" si="1"/>
        <v>0.11599999999999999</v>
      </c>
    </row>
    <row r="33" spans="1:9" x14ac:dyDescent="0.15">
      <c r="A33" s="5" t="s">
        <v>263</v>
      </c>
      <c r="B33" s="11">
        <v>0.5</v>
      </c>
      <c r="C33" s="11">
        <v>0.17199999999999999</v>
      </c>
      <c r="D33" s="11">
        <v>0.39800000000000002</v>
      </c>
      <c r="E33" s="11">
        <f t="shared" si="0"/>
        <v>0.35666666666666663</v>
      </c>
      <c r="F33" s="11">
        <v>7.6999999999999999E-2</v>
      </c>
      <c r="G33" s="11">
        <v>4.9000000000000002E-2</v>
      </c>
      <c r="H33" s="11">
        <v>7.0000000000000007E-2</v>
      </c>
      <c r="I33" s="11">
        <f t="shared" si="1"/>
        <v>6.533333333333334E-2</v>
      </c>
    </row>
    <row r="34" spans="1:9" x14ac:dyDescent="0.15">
      <c r="A34" s="5" t="s">
        <v>534</v>
      </c>
      <c r="B34" s="11">
        <v>0.15</v>
      </c>
      <c r="C34" s="11">
        <v>5.0999999999999997E-2</v>
      </c>
      <c r="D34" s="11">
        <v>5.8000000000000003E-2</v>
      </c>
      <c r="E34" s="11">
        <f t="shared" si="0"/>
        <v>8.6333333333333331E-2</v>
      </c>
      <c r="F34" s="11">
        <v>2.1999999999999999E-2</v>
      </c>
      <c r="G34" s="11">
        <v>2.4E-2</v>
      </c>
      <c r="H34" s="11">
        <v>2.3E-2</v>
      </c>
      <c r="I34" s="11">
        <f t="shared" si="1"/>
        <v>2.3000000000000003E-2</v>
      </c>
    </row>
    <row r="35" spans="1:9" x14ac:dyDescent="0.15">
      <c r="A35" s="5" t="s">
        <v>210</v>
      </c>
      <c r="B35" s="11">
        <v>0.33</v>
      </c>
      <c r="C35" s="11">
        <v>0.189</v>
      </c>
      <c r="D35" s="11">
        <v>0.24199999999999999</v>
      </c>
      <c r="E35" s="11">
        <f t="shared" si="0"/>
        <v>0.25366666666666665</v>
      </c>
      <c r="F35" s="11">
        <v>3.9E-2</v>
      </c>
      <c r="G35" s="11">
        <v>0</v>
      </c>
      <c r="H35" s="11">
        <v>2.1000000000000001E-2</v>
      </c>
      <c r="I35" s="11">
        <f t="shared" si="1"/>
        <v>0.02</v>
      </c>
    </row>
    <row r="36" spans="1:9" x14ac:dyDescent="0.15">
      <c r="A36" s="5" t="s">
        <v>425</v>
      </c>
      <c r="B36" s="11">
        <v>0.66800000000000004</v>
      </c>
      <c r="C36" s="11">
        <v>0.217</v>
      </c>
      <c r="D36" s="11">
        <v>0.48499999999999999</v>
      </c>
      <c r="E36" s="11">
        <f t="shared" si="0"/>
        <v>0.45666666666666672</v>
      </c>
      <c r="F36" s="11">
        <v>6.9000000000000006E-2</v>
      </c>
      <c r="G36" s="11">
        <v>4.3999999999999997E-2</v>
      </c>
      <c r="H36" s="11">
        <v>6.2E-2</v>
      </c>
      <c r="I36" s="11">
        <f t="shared" si="1"/>
        <v>5.8333333333333327E-2</v>
      </c>
    </row>
    <row r="37" spans="1:9" x14ac:dyDescent="0.15">
      <c r="A37" s="5" t="s">
        <v>337</v>
      </c>
      <c r="B37" s="11">
        <v>4.0629999999999997</v>
      </c>
      <c r="C37" s="11">
        <v>2.8639999999999999</v>
      </c>
      <c r="D37" s="11">
        <v>2.8719999999999999</v>
      </c>
      <c r="E37" s="11">
        <f t="shared" si="0"/>
        <v>3.2663333333333333</v>
      </c>
      <c r="F37" s="11">
        <v>0.27</v>
      </c>
      <c r="G37" s="11">
        <v>0.159</v>
      </c>
      <c r="H37" s="11">
        <v>0.222</v>
      </c>
      <c r="I37" s="11">
        <f t="shared" si="1"/>
        <v>0.217</v>
      </c>
    </row>
    <row r="38" spans="1:9" x14ac:dyDescent="0.15">
      <c r="A38" s="5" t="s">
        <v>564</v>
      </c>
      <c r="B38" s="11">
        <v>6.3920000000000003</v>
      </c>
      <c r="C38" s="11">
        <v>5.9820000000000002</v>
      </c>
      <c r="D38" s="11">
        <v>5.2220000000000004</v>
      </c>
      <c r="E38" s="11">
        <f t="shared" si="0"/>
        <v>5.8653333333333331</v>
      </c>
      <c r="F38" s="11">
        <v>0.25900000000000001</v>
      </c>
      <c r="G38" s="11">
        <v>0.20399999999999999</v>
      </c>
      <c r="H38" s="11">
        <v>0.22900000000000001</v>
      </c>
      <c r="I38" s="11">
        <f t="shared" si="1"/>
        <v>0.23066666666666666</v>
      </c>
    </row>
    <row r="39" spans="1:9" x14ac:dyDescent="0.15">
      <c r="A39" s="5" t="s">
        <v>203</v>
      </c>
      <c r="B39" s="11">
        <v>17.242000000000001</v>
      </c>
      <c r="C39" s="11">
        <v>5.5730000000000004</v>
      </c>
      <c r="D39" s="11">
        <v>16.315000000000001</v>
      </c>
      <c r="E39" s="11">
        <f t="shared" si="0"/>
        <v>13.043333333333335</v>
      </c>
      <c r="F39" s="11">
        <v>3.4830000000000001</v>
      </c>
      <c r="G39" s="11">
        <v>3.0630000000000002</v>
      </c>
      <c r="H39" s="11">
        <v>3.9430000000000001</v>
      </c>
      <c r="I39" s="11">
        <f t="shared" si="1"/>
        <v>3.4963333333333337</v>
      </c>
    </row>
    <row r="40" spans="1:9" x14ac:dyDescent="0.15">
      <c r="A40" s="5" t="s">
        <v>418</v>
      </c>
      <c r="B40" s="11">
        <v>16.731999999999999</v>
      </c>
      <c r="C40" s="11">
        <v>9.6760000000000002</v>
      </c>
      <c r="D40" s="11">
        <v>18.478000000000002</v>
      </c>
      <c r="E40" s="11">
        <f t="shared" si="0"/>
        <v>14.962000000000002</v>
      </c>
      <c r="F40" s="11">
        <v>4.7050000000000001</v>
      </c>
      <c r="G40" s="11">
        <v>4.0570000000000004</v>
      </c>
      <c r="H40" s="11">
        <v>4.4969999999999999</v>
      </c>
      <c r="I40" s="11">
        <f t="shared" si="1"/>
        <v>4.4196666666666671</v>
      </c>
    </row>
    <row r="41" spans="1:9" x14ac:dyDescent="0.15">
      <c r="A41" s="5" t="s">
        <v>266</v>
      </c>
      <c r="B41" s="11">
        <v>29.88</v>
      </c>
      <c r="C41" s="11">
        <v>22.186</v>
      </c>
      <c r="D41" s="11">
        <v>29.895</v>
      </c>
      <c r="E41" s="11">
        <f t="shared" si="0"/>
        <v>27.320333333333334</v>
      </c>
      <c r="F41" s="11">
        <v>4.4859999999999998</v>
      </c>
      <c r="G41" s="11">
        <v>3.7029999999999998</v>
      </c>
      <c r="H41" s="11">
        <v>4.54</v>
      </c>
      <c r="I41" s="11">
        <f t="shared" si="1"/>
        <v>4.2429999999999994</v>
      </c>
    </row>
    <row r="42" spans="1:9" x14ac:dyDescent="0.15">
      <c r="A42" s="5" t="s">
        <v>618</v>
      </c>
      <c r="B42" s="11">
        <v>22.166</v>
      </c>
      <c r="C42" s="11">
        <v>12.88</v>
      </c>
      <c r="D42" s="11">
        <v>23.239000000000001</v>
      </c>
      <c r="E42" s="11">
        <f t="shared" si="0"/>
        <v>19.428333333333331</v>
      </c>
      <c r="F42" s="11">
        <v>5.7439999999999998</v>
      </c>
      <c r="G42" s="11">
        <v>5.4740000000000002</v>
      </c>
      <c r="H42" s="11">
        <v>5.5510000000000002</v>
      </c>
      <c r="I42" s="11">
        <f t="shared" si="1"/>
        <v>5.5896666666666661</v>
      </c>
    </row>
    <row r="43" spans="1:9" x14ac:dyDescent="0.15">
      <c r="A43" s="5" t="s">
        <v>271</v>
      </c>
      <c r="B43" s="11">
        <v>39.933999999999997</v>
      </c>
      <c r="C43" s="11">
        <v>12.032</v>
      </c>
      <c r="D43" s="11">
        <v>34.380000000000003</v>
      </c>
      <c r="E43" s="11">
        <f t="shared" si="0"/>
        <v>28.782</v>
      </c>
      <c r="F43" s="11">
        <v>14.223000000000001</v>
      </c>
      <c r="G43" s="11">
        <v>15.547000000000001</v>
      </c>
      <c r="H43" s="11">
        <v>12.817</v>
      </c>
      <c r="I43" s="11">
        <f t="shared" si="1"/>
        <v>14.195666666666668</v>
      </c>
    </row>
    <row r="44" spans="1:9" x14ac:dyDescent="0.15">
      <c r="A44" s="5" t="s">
        <v>485</v>
      </c>
      <c r="B44" s="11">
        <v>14.743</v>
      </c>
      <c r="C44" s="11">
        <v>4.5259999999999998</v>
      </c>
      <c r="D44" s="11">
        <v>15.348000000000001</v>
      </c>
      <c r="E44" s="11">
        <f t="shared" si="0"/>
        <v>11.539</v>
      </c>
      <c r="F44" s="11">
        <v>7.8250000000000002</v>
      </c>
      <c r="G44" s="11">
        <v>9.3179999999999996</v>
      </c>
      <c r="H44" s="11">
        <v>6.6689999999999996</v>
      </c>
      <c r="I44" s="11">
        <f t="shared" si="1"/>
        <v>7.937333333333334</v>
      </c>
    </row>
    <row r="45" spans="1:9" x14ac:dyDescent="0.15">
      <c r="A45" s="5" t="s">
        <v>391</v>
      </c>
      <c r="B45" s="11">
        <v>56.643999999999998</v>
      </c>
      <c r="C45" s="11">
        <v>28.484999999999999</v>
      </c>
      <c r="D45" s="11">
        <v>48.826999999999998</v>
      </c>
      <c r="E45" s="11">
        <f t="shared" si="0"/>
        <v>44.651999999999994</v>
      </c>
      <c r="F45" s="11">
        <v>17.556000000000001</v>
      </c>
      <c r="G45" s="11">
        <v>14.374000000000001</v>
      </c>
      <c r="H45" s="11">
        <v>23.004000000000001</v>
      </c>
      <c r="I45" s="11">
        <f t="shared" si="1"/>
        <v>18.311333333333334</v>
      </c>
    </row>
    <row r="46" spans="1:9" x14ac:dyDescent="0.15">
      <c r="A46" s="5" t="s">
        <v>569</v>
      </c>
      <c r="B46" s="11">
        <v>68.06</v>
      </c>
      <c r="C46" s="11">
        <v>38.716000000000001</v>
      </c>
      <c r="D46" s="11">
        <v>61.942</v>
      </c>
      <c r="E46" s="11">
        <f t="shared" si="0"/>
        <v>56.239333333333342</v>
      </c>
      <c r="F46" s="11">
        <v>8.1829999999999998</v>
      </c>
      <c r="G46" s="11">
        <v>6.4169999999999998</v>
      </c>
      <c r="H46" s="11">
        <v>8.4079999999999995</v>
      </c>
      <c r="I46" s="11">
        <f t="shared" si="1"/>
        <v>7.6693333333333333</v>
      </c>
    </row>
    <row r="47" spans="1:9" x14ac:dyDescent="0.15">
      <c r="A47" s="5" t="s">
        <v>312</v>
      </c>
      <c r="B47" s="11">
        <v>13.428000000000001</v>
      </c>
      <c r="C47" s="11">
        <v>11.754</v>
      </c>
      <c r="D47" s="11">
        <v>16.463999999999999</v>
      </c>
      <c r="E47" s="11">
        <f t="shared" si="0"/>
        <v>13.882</v>
      </c>
      <c r="F47" s="11">
        <v>9.4190000000000005</v>
      </c>
      <c r="G47" s="11">
        <v>8.9350000000000005</v>
      </c>
      <c r="H47" s="11">
        <v>12.827999999999999</v>
      </c>
      <c r="I47" s="11">
        <f t="shared" si="1"/>
        <v>10.394</v>
      </c>
    </row>
    <row r="48" spans="1:9" x14ac:dyDescent="0.15">
      <c r="A48" s="5" t="s">
        <v>543</v>
      </c>
      <c r="B48" s="11">
        <v>9.7140000000000004</v>
      </c>
      <c r="C48" s="11">
        <v>8.3089999999999993</v>
      </c>
      <c r="D48" s="11">
        <v>11.346</v>
      </c>
      <c r="E48" s="11">
        <f t="shared" si="0"/>
        <v>9.7896666666666672</v>
      </c>
      <c r="F48" s="11">
        <v>7.4939999999999998</v>
      </c>
      <c r="G48" s="11">
        <v>6.7709999999999999</v>
      </c>
      <c r="H48" s="11">
        <v>13.226000000000001</v>
      </c>
      <c r="I48" s="11">
        <f t="shared" si="1"/>
        <v>9.163666666666666</v>
      </c>
    </row>
    <row r="49" spans="1:9" x14ac:dyDescent="0.15">
      <c r="A49" s="5" t="s">
        <v>353</v>
      </c>
      <c r="B49" s="11">
        <v>6.7759999999999998</v>
      </c>
      <c r="C49" s="11">
        <v>5.6829999999999998</v>
      </c>
      <c r="D49" s="11">
        <v>5.9139999999999997</v>
      </c>
      <c r="E49" s="11">
        <f t="shared" si="0"/>
        <v>6.1243333333333325</v>
      </c>
      <c r="F49" s="11">
        <v>2.8130000000000002</v>
      </c>
      <c r="G49" s="11">
        <v>2.2069999999999999</v>
      </c>
      <c r="H49" s="11">
        <v>3.7320000000000002</v>
      </c>
      <c r="I49" s="11">
        <f t="shared" si="1"/>
        <v>2.9173333333333331</v>
      </c>
    </row>
    <row r="50" spans="1:9" x14ac:dyDescent="0.15">
      <c r="A50" s="5" t="s">
        <v>586</v>
      </c>
      <c r="B50" s="11">
        <v>4.4080000000000004</v>
      </c>
      <c r="C50" s="11">
        <v>4.24</v>
      </c>
      <c r="D50" s="11">
        <v>4.6449999999999996</v>
      </c>
      <c r="E50" s="11">
        <f t="shared" si="0"/>
        <v>4.431</v>
      </c>
      <c r="F50" s="11">
        <v>3.2559999999999998</v>
      </c>
      <c r="G50" s="11">
        <v>3.165</v>
      </c>
      <c r="H50" s="11">
        <v>5.4560000000000004</v>
      </c>
      <c r="I50" s="11">
        <f t="shared" si="1"/>
        <v>3.9589999999999996</v>
      </c>
    </row>
    <row r="51" spans="1:9" x14ac:dyDescent="0.15">
      <c r="A51" s="5" t="s">
        <v>331</v>
      </c>
      <c r="B51" s="11">
        <v>2.5999999999999999E-2</v>
      </c>
      <c r="C51" s="11">
        <v>1.2999999999999999E-2</v>
      </c>
      <c r="D51" s="11">
        <v>0</v>
      </c>
      <c r="E51" s="11">
        <f t="shared" si="0"/>
        <v>1.2999999999999999E-2</v>
      </c>
      <c r="F51" s="11">
        <v>3.3839999999999999</v>
      </c>
      <c r="G51" s="11">
        <v>2.4020000000000001</v>
      </c>
      <c r="H51" s="11">
        <v>4.4909999999999997</v>
      </c>
      <c r="I51" s="11">
        <f t="shared" si="1"/>
        <v>3.4256666666666664</v>
      </c>
    </row>
    <row r="52" spans="1:9" x14ac:dyDescent="0.15">
      <c r="A52" s="5" t="s">
        <v>559</v>
      </c>
      <c r="B52" s="11">
        <v>1.7000000000000001E-2</v>
      </c>
      <c r="C52" s="11">
        <v>0.10199999999999999</v>
      </c>
      <c r="D52" s="11">
        <v>4.9000000000000002E-2</v>
      </c>
      <c r="E52" s="11">
        <f t="shared" si="0"/>
        <v>5.5999999999999994E-2</v>
      </c>
      <c r="F52" s="11">
        <v>1.3740000000000001</v>
      </c>
      <c r="G52" s="11">
        <v>1.1519999999999999</v>
      </c>
      <c r="H52" s="11">
        <v>2.327</v>
      </c>
      <c r="I52" s="11">
        <f t="shared" si="1"/>
        <v>1.6176666666666666</v>
      </c>
    </row>
    <row r="53" spans="1:9" x14ac:dyDescent="0.15">
      <c r="A53" s="5" t="s">
        <v>322</v>
      </c>
      <c r="B53" s="11">
        <v>1.1599999999999999</v>
      </c>
      <c r="C53" s="11">
        <v>2.0270000000000001</v>
      </c>
      <c r="D53" s="11">
        <v>1.345</v>
      </c>
      <c r="E53" s="11">
        <f t="shared" si="0"/>
        <v>1.5106666666666666</v>
      </c>
      <c r="F53" s="11">
        <v>0</v>
      </c>
      <c r="G53" s="11">
        <v>0</v>
      </c>
      <c r="H53" s="11">
        <v>0</v>
      </c>
      <c r="I53" s="11">
        <f t="shared" si="1"/>
        <v>0</v>
      </c>
    </row>
    <row r="54" spans="1:9" x14ac:dyDescent="0.15">
      <c r="A54" s="5" t="s">
        <v>528</v>
      </c>
      <c r="B54" s="11">
        <v>0.47099999999999997</v>
      </c>
      <c r="C54" s="11">
        <v>1.1259999999999999</v>
      </c>
      <c r="D54" s="11">
        <v>0.49399999999999999</v>
      </c>
      <c r="E54" s="11">
        <f t="shared" si="0"/>
        <v>0.69700000000000006</v>
      </c>
      <c r="F54" s="11">
        <v>0</v>
      </c>
      <c r="G54" s="11">
        <v>0</v>
      </c>
      <c r="H54" s="11">
        <v>0</v>
      </c>
      <c r="I54" s="11">
        <f t="shared" si="1"/>
        <v>0</v>
      </c>
    </row>
    <row r="55" spans="1:9" x14ac:dyDescent="0.15">
      <c r="A55" s="5" t="s">
        <v>228</v>
      </c>
      <c r="B55" s="11">
        <v>0</v>
      </c>
      <c r="C55" s="11">
        <v>3.5999999999999997E-2</v>
      </c>
      <c r="D55" s="11">
        <v>0</v>
      </c>
      <c r="E55" s="11">
        <f t="shared" si="0"/>
        <v>1.1999999999999999E-2</v>
      </c>
      <c r="F55" s="11">
        <v>0</v>
      </c>
      <c r="G55" s="11">
        <v>0</v>
      </c>
      <c r="H55" s="11">
        <v>0</v>
      </c>
      <c r="I55" s="11">
        <f t="shared" si="1"/>
        <v>0</v>
      </c>
    </row>
    <row r="56" spans="1:9" x14ac:dyDescent="0.15">
      <c r="A56" s="5" t="s">
        <v>310</v>
      </c>
      <c r="B56" s="11">
        <v>2.3959999999999999</v>
      </c>
      <c r="C56" s="11">
        <v>5.2359999999999998</v>
      </c>
      <c r="D56" s="11">
        <v>1.724</v>
      </c>
      <c r="E56" s="11">
        <f t="shared" si="0"/>
        <v>3.1186666666666665</v>
      </c>
      <c r="F56" s="11">
        <v>0</v>
      </c>
      <c r="G56" s="11">
        <v>2.1000000000000001E-2</v>
      </c>
      <c r="H56" s="11">
        <v>0.04</v>
      </c>
      <c r="I56" s="11">
        <f t="shared" si="1"/>
        <v>2.0333333333333332E-2</v>
      </c>
    </row>
    <row r="57" spans="1:9" x14ac:dyDescent="0.15">
      <c r="A57" s="5" t="s">
        <v>541</v>
      </c>
      <c r="B57" s="11">
        <v>1.931</v>
      </c>
      <c r="C57" s="11">
        <v>6.6669999999999998</v>
      </c>
      <c r="D57" s="11">
        <v>2.008</v>
      </c>
      <c r="E57" s="11">
        <f t="shared" si="0"/>
        <v>3.5353333333333326</v>
      </c>
      <c r="F57" s="11">
        <v>0</v>
      </c>
      <c r="G57" s="11">
        <v>4.2000000000000003E-2</v>
      </c>
      <c r="H57" s="11">
        <v>0.08</v>
      </c>
      <c r="I57" s="11">
        <f t="shared" si="1"/>
        <v>4.0666666666666663E-2</v>
      </c>
    </row>
    <row r="58" spans="1:9" x14ac:dyDescent="0.15">
      <c r="A58" s="5" t="s">
        <v>364</v>
      </c>
      <c r="B58" s="11">
        <v>3.6459999999999999</v>
      </c>
      <c r="C58" s="11">
        <v>22.35</v>
      </c>
      <c r="D58" s="11">
        <v>4.5270000000000001</v>
      </c>
      <c r="E58" s="11">
        <f t="shared" si="0"/>
        <v>10.174333333333335</v>
      </c>
      <c r="F58" s="11">
        <v>0.10199999999999999</v>
      </c>
      <c r="G58" s="11">
        <v>4.9000000000000002E-2</v>
      </c>
      <c r="H58" s="11">
        <v>0.38400000000000001</v>
      </c>
      <c r="I58" s="11">
        <f t="shared" si="1"/>
        <v>0.17833333333333334</v>
      </c>
    </row>
    <row r="59" spans="1:9" x14ac:dyDescent="0.15">
      <c r="A59" s="5" t="s">
        <v>503</v>
      </c>
      <c r="B59" s="11">
        <v>11.042999999999999</v>
      </c>
      <c r="C59" s="11">
        <v>44.841000000000001</v>
      </c>
      <c r="D59" s="11">
        <v>12.624000000000001</v>
      </c>
      <c r="E59" s="11">
        <f t="shared" si="0"/>
        <v>22.835999999999999</v>
      </c>
      <c r="F59" s="11">
        <v>0.40799999999999997</v>
      </c>
      <c r="G59" s="11">
        <v>0.40400000000000003</v>
      </c>
      <c r="H59" s="11">
        <v>1.107</v>
      </c>
      <c r="I59" s="11">
        <f t="shared" si="1"/>
        <v>0.63966666666666672</v>
      </c>
    </row>
    <row r="60" spans="1:9" x14ac:dyDescent="0.15">
      <c r="A60" s="5" t="s">
        <v>375</v>
      </c>
      <c r="B60" s="11">
        <v>3.7999999999999999E-2</v>
      </c>
      <c r="C60" s="11">
        <v>1.62</v>
      </c>
      <c r="D60" s="11">
        <v>0.20799999999999999</v>
      </c>
      <c r="E60" s="11">
        <f t="shared" si="0"/>
        <v>0.622</v>
      </c>
      <c r="F60" s="11">
        <v>1.17</v>
      </c>
      <c r="G60" s="11">
        <v>0.86399999999999999</v>
      </c>
      <c r="H60" s="11">
        <v>0.93799999999999994</v>
      </c>
      <c r="I60" s="11">
        <f t="shared" si="1"/>
        <v>0.99066666666666647</v>
      </c>
    </row>
    <row r="61" spans="1:9" x14ac:dyDescent="0.15">
      <c r="A61" s="5" t="s">
        <v>514</v>
      </c>
      <c r="B61" s="11">
        <v>6.3E-2</v>
      </c>
      <c r="C61" s="11">
        <v>2.984</v>
      </c>
      <c r="D61" s="11">
        <v>0.318</v>
      </c>
      <c r="E61" s="11">
        <f t="shared" si="0"/>
        <v>1.1216666666666668</v>
      </c>
      <c r="F61" s="11">
        <v>1.087</v>
      </c>
      <c r="G61" s="11">
        <v>0.84799999999999998</v>
      </c>
      <c r="H61" s="11">
        <v>0.83599999999999997</v>
      </c>
      <c r="I61" s="11">
        <f t="shared" si="1"/>
        <v>0.92366666666666664</v>
      </c>
    </row>
    <row r="62" spans="1:9" x14ac:dyDescent="0.15">
      <c r="A62" s="5" t="s">
        <v>326</v>
      </c>
      <c r="B62" s="11">
        <v>0.51300000000000001</v>
      </c>
      <c r="C62" s="11">
        <v>12.545</v>
      </c>
      <c r="D62" s="11">
        <v>2.2050000000000001</v>
      </c>
      <c r="E62" s="11">
        <f t="shared" si="0"/>
        <v>5.0876666666666663</v>
      </c>
      <c r="F62" s="11">
        <v>0.06</v>
      </c>
      <c r="G62" s="11">
        <v>0.17399999999999999</v>
      </c>
      <c r="H62" s="11">
        <v>0.17799999999999999</v>
      </c>
      <c r="I62" s="11">
        <f t="shared" si="1"/>
        <v>0.13733333333333334</v>
      </c>
    </row>
    <row r="63" spans="1:9" x14ac:dyDescent="0.15">
      <c r="A63" s="5" t="s">
        <v>532</v>
      </c>
      <c r="B63" s="11">
        <v>1.093</v>
      </c>
      <c r="C63" s="11">
        <v>10.137</v>
      </c>
      <c r="D63" s="11">
        <v>2.9329999999999998</v>
      </c>
      <c r="E63" s="11">
        <f t="shared" si="0"/>
        <v>4.7210000000000001</v>
      </c>
      <c r="F63" s="11">
        <v>0.25900000000000001</v>
      </c>
      <c r="G63" s="11">
        <v>0.13700000000000001</v>
      </c>
      <c r="H63" s="11">
        <v>0.221</v>
      </c>
      <c r="I63" s="11">
        <f t="shared" si="1"/>
        <v>0.20566666666666666</v>
      </c>
    </row>
    <row r="64" spans="1:9" x14ac:dyDescent="0.15">
      <c r="A64" s="5" t="s">
        <v>407</v>
      </c>
      <c r="B64" s="11">
        <v>2.3959999999999999</v>
      </c>
      <c r="C64" s="11">
        <v>14.282</v>
      </c>
      <c r="D64" s="11">
        <v>3.653</v>
      </c>
      <c r="E64" s="11">
        <f t="shared" si="0"/>
        <v>6.7770000000000001</v>
      </c>
      <c r="F64" s="11">
        <v>0.26100000000000001</v>
      </c>
      <c r="G64" s="11">
        <v>0.33500000000000002</v>
      </c>
      <c r="H64" s="11">
        <v>0.20200000000000001</v>
      </c>
      <c r="I64" s="11">
        <f t="shared" si="1"/>
        <v>0.26600000000000001</v>
      </c>
    </row>
    <row r="65" spans="1:9" x14ac:dyDescent="0.15">
      <c r="A65" s="5" t="s">
        <v>568</v>
      </c>
      <c r="B65" s="11">
        <v>1.3340000000000001</v>
      </c>
      <c r="C65" s="11">
        <v>15.833</v>
      </c>
      <c r="D65" s="11">
        <v>2.4900000000000002</v>
      </c>
      <c r="E65" s="11">
        <f t="shared" si="0"/>
        <v>6.5523333333333342</v>
      </c>
      <c r="F65" s="11">
        <v>0.57199999999999995</v>
      </c>
      <c r="G65" s="11">
        <v>0.50700000000000001</v>
      </c>
      <c r="H65" s="11">
        <v>0.66200000000000003</v>
      </c>
      <c r="I65" s="11">
        <f t="shared" si="1"/>
        <v>0.58033333333333337</v>
      </c>
    </row>
    <row r="66" spans="1:9" x14ac:dyDescent="0.15">
      <c r="A66" s="5" t="s">
        <v>311</v>
      </c>
      <c r="B66" s="11">
        <v>1.2E-2</v>
      </c>
      <c r="C66" s="11">
        <v>2.4E-2</v>
      </c>
      <c r="D66" s="11">
        <v>0</v>
      </c>
      <c r="E66" s="11">
        <f t="shared" si="0"/>
        <v>1.2000000000000002E-2</v>
      </c>
      <c r="F66" s="11">
        <v>0</v>
      </c>
      <c r="G66" s="11">
        <v>0</v>
      </c>
      <c r="H66" s="11">
        <v>0</v>
      </c>
      <c r="I66" s="11">
        <f t="shared" si="1"/>
        <v>0</v>
      </c>
    </row>
    <row r="67" spans="1:9" x14ac:dyDescent="0.15">
      <c r="A67" s="5" t="s">
        <v>542</v>
      </c>
      <c r="B67" s="11">
        <v>0</v>
      </c>
      <c r="C67" s="11">
        <v>1.2E-2</v>
      </c>
      <c r="D67" s="11">
        <v>0</v>
      </c>
      <c r="E67" s="11">
        <f t="shared" si="0"/>
        <v>4.0000000000000001E-3</v>
      </c>
      <c r="F67" s="11">
        <v>0</v>
      </c>
      <c r="G67" s="11">
        <v>0</v>
      </c>
      <c r="H67" s="11">
        <v>0</v>
      </c>
      <c r="I67" s="11">
        <f t="shared" si="1"/>
        <v>0</v>
      </c>
    </row>
    <row r="68" spans="1:9" x14ac:dyDescent="0.15">
      <c r="A68" s="5" t="s">
        <v>405</v>
      </c>
      <c r="B68" s="11">
        <v>1.093</v>
      </c>
      <c r="C68" s="11">
        <v>15.337999999999999</v>
      </c>
      <c r="D68" s="11">
        <v>2.8730000000000002</v>
      </c>
      <c r="E68" s="11">
        <f t="shared" si="0"/>
        <v>6.4346666666666659</v>
      </c>
      <c r="F68" s="11">
        <v>0.98499999999999999</v>
      </c>
      <c r="G68" s="11">
        <v>0.85399999999999998</v>
      </c>
      <c r="H68" s="11">
        <v>2.8090000000000002</v>
      </c>
      <c r="I68" s="11">
        <f t="shared" si="1"/>
        <v>1.5493333333333332</v>
      </c>
    </row>
    <row r="69" spans="1:9" x14ac:dyDescent="0.15">
      <c r="A69" s="5" t="s">
        <v>501</v>
      </c>
      <c r="B69" s="11">
        <v>0.82899999999999996</v>
      </c>
      <c r="C69" s="11">
        <v>14.928000000000001</v>
      </c>
      <c r="D69" s="11">
        <v>2.3620000000000001</v>
      </c>
      <c r="E69" s="11">
        <f t="shared" ref="E69:E132" si="2">AVERAGE(B69:D69)</f>
        <v>6.0396666666666663</v>
      </c>
      <c r="F69" s="11">
        <v>0.13300000000000001</v>
      </c>
      <c r="G69" s="11">
        <v>0.21299999999999999</v>
      </c>
      <c r="H69" s="11">
        <v>0.85599999999999998</v>
      </c>
      <c r="I69" s="11">
        <f t="shared" ref="I69:I132" si="3">AVERAGE(F69:H69)</f>
        <v>0.40066666666666667</v>
      </c>
    </row>
    <row r="70" spans="1:9" x14ac:dyDescent="0.15">
      <c r="A70" s="5" t="s">
        <v>207</v>
      </c>
      <c r="B70" s="11">
        <v>0.74299999999999999</v>
      </c>
      <c r="C70" s="11">
        <v>0.98499999999999999</v>
      </c>
      <c r="D70" s="11">
        <v>0.67600000000000005</v>
      </c>
      <c r="E70" s="11">
        <f t="shared" si="2"/>
        <v>0.80133333333333334</v>
      </c>
      <c r="F70" s="11">
        <v>1.675</v>
      </c>
      <c r="G70" s="11">
        <v>1.6779999999999999</v>
      </c>
      <c r="H70" s="11">
        <v>1.22</v>
      </c>
      <c r="I70" s="11">
        <f t="shared" si="3"/>
        <v>1.5243333333333331</v>
      </c>
    </row>
    <row r="71" spans="1:9" x14ac:dyDescent="0.15">
      <c r="A71" s="5" t="s">
        <v>421</v>
      </c>
      <c r="B71" s="11">
        <v>0.46500000000000002</v>
      </c>
      <c r="C71" s="11">
        <v>0.63600000000000001</v>
      </c>
      <c r="D71" s="11">
        <v>0.35399999999999998</v>
      </c>
      <c r="E71" s="11">
        <f t="shared" si="2"/>
        <v>0.48500000000000004</v>
      </c>
      <c r="F71" s="11">
        <v>0.76500000000000001</v>
      </c>
      <c r="G71" s="11">
        <v>1.0669999999999999</v>
      </c>
      <c r="H71" s="11">
        <v>0.71899999999999997</v>
      </c>
      <c r="I71" s="11">
        <f t="shared" si="3"/>
        <v>0.85033333333333327</v>
      </c>
    </row>
    <row r="72" spans="1:9" x14ac:dyDescent="0.15">
      <c r="A72" s="5" t="s">
        <v>336</v>
      </c>
      <c r="B72" s="11">
        <v>0.25900000000000001</v>
      </c>
      <c r="C72" s="11">
        <v>0.32700000000000001</v>
      </c>
      <c r="D72" s="11">
        <v>0.34499999999999997</v>
      </c>
      <c r="E72" s="11">
        <f t="shared" si="2"/>
        <v>0.31033333333333335</v>
      </c>
      <c r="F72" s="11">
        <v>0.28599999999999998</v>
      </c>
      <c r="G72" s="11">
        <v>0.436</v>
      </c>
      <c r="H72" s="11">
        <v>0.30099999999999999</v>
      </c>
      <c r="I72" s="11">
        <f t="shared" si="3"/>
        <v>0.34099999999999997</v>
      </c>
    </row>
    <row r="73" spans="1:9" x14ac:dyDescent="0.15">
      <c r="A73" s="5" t="s">
        <v>316</v>
      </c>
      <c r="B73" s="11">
        <v>0.998</v>
      </c>
      <c r="C73" s="11">
        <v>77.375</v>
      </c>
      <c r="D73" s="11">
        <v>13.946999999999999</v>
      </c>
      <c r="E73" s="11">
        <f t="shared" si="2"/>
        <v>30.773333333333337</v>
      </c>
      <c r="F73" s="11">
        <v>0.67300000000000004</v>
      </c>
      <c r="G73" s="11">
        <v>0.40799999999999997</v>
      </c>
      <c r="H73" s="11">
        <v>3.206</v>
      </c>
      <c r="I73" s="11">
        <f t="shared" si="3"/>
        <v>1.429</v>
      </c>
    </row>
    <row r="74" spans="1:9" x14ac:dyDescent="0.15">
      <c r="A74" s="5" t="s">
        <v>523</v>
      </c>
      <c r="B74" s="11">
        <v>0.74099999999999999</v>
      </c>
      <c r="C74" s="11">
        <v>55.386000000000003</v>
      </c>
      <c r="D74" s="11">
        <v>10.085000000000001</v>
      </c>
      <c r="E74" s="11">
        <f t="shared" si="2"/>
        <v>22.070666666666668</v>
      </c>
      <c r="F74" s="11">
        <v>1.8</v>
      </c>
      <c r="G74" s="11">
        <v>0.82599999999999996</v>
      </c>
      <c r="H74" s="11">
        <v>5.8689999999999998</v>
      </c>
      <c r="I74" s="11">
        <f t="shared" si="3"/>
        <v>2.8316666666666666</v>
      </c>
    </row>
    <row r="75" spans="1:9" x14ac:dyDescent="0.15">
      <c r="A75" s="5" t="s">
        <v>324</v>
      </c>
      <c r="B75" s="11">
        <v>3.149</v>
      </c>
      <c r="C75" s="11">
        <v>120.908</v>
      </c>
      <c r="D75" s="11">
        <v>18.036000000000001</v>
      </c>
      <c r="E75" s="11">
        <f t="shared" si="2"/>
        <v>47.364333333333342</v>
      </c>
      <c r="F75" s="11">
        <v>1.2999999999999999E-2</v>
      </c>
      <c r="G75" s="11">
        <v>4.2999999999999997E-2</v>
      </c>
      <c r="H75" s="11">
        <v>0.67900000000000005</v>
      </c>
      <c r="I75" s="11">
        <f t="shared" si="3"/>
        <v>0.24500000000000002</v>
      </c>
    </row>
    <row r="76" spans="1:9" x14ac:dyDescent="0.15">
      <c r="A76" s="5" t="s">
        <v>530</v>
      </c>
      <c r="B76" s="11">
        <v>2.028</v>
      </c>
      <c r="C76" s="11">
        <v>88.58</v>
      </c>
      <c r="D76" s="11">
        <v>17.702999999999999</v>
      </c>
      <c r="E76" s="11">
        <f t="shared" si="2"/>
        <v>36.103666666666669</v>
      </c>
      <c r="F76" s="11">
        <v>5.8000000000000003E-2</v>
      </c>
      <c r="G76" s="11">
        <v>0.113</v>
      </c>
      <c r="H76" s="11">
        <v>1.042</v>
      </c>
      <c r="I76" s="11">
        <f t="shared" si="3"/>
        <v>0.40433333333333338</v>
      </c>
    </row>
    <row r="77" spans="1:9" x14ac:dyDescent="0.15">
      <c r="A77" s="5" t="s">
        <v>346</v>
      </c>
      <c r="B77" s="11">
        <v>0.13300000000000001</v>
      </c>
      <c r="C77" s="11">
        <v>9.4570000000000007</v>
      </c>
      <c r="D77" s="11">
        <v>1.351</v>
      </c>
      <c r="E77" s="11">
        <f t="shared" si="2"/>
        <v>3.6469999999999998</v>
      </c>
      <c r="F77" s="11">
        <v>0.13100000000000001</v>
      </c>
      <c r="G77" s="11">
        <v>9.0999999999999998E-2</v>
      </c>
      <c r="H77" s="11">
        <v>0.17199999999999999</v>
      </c>
      <c r="I77" s="11">
        <f t="shared" si="3"/>
        <v>0.13133333333333333</v>
      </c>
    </row>
    <row r="78" spans="1:9" x14ac:dyDescent="0.15">
      <c r="A78" s="5" t="s">
        <v>567</v>
      </c>
      <c r="B78" s="11">
        <v>0.57399999999999995</v>
      </c>
      <c r="C78" s="11">
        <v>13.8</v>
      </c>
      <c r="D78" s="11">
        <v>1.929</v>
      </c>
      <c r="E78" s="11">
        <f t="shared" si="2"/>
        <v>5.4343333333333339</v>
      </c>
      <c r="F78" s="11">
        <v>1.1559999999999999</v>
      </c>
      <c r="G78" s="11">
        <v>1.262</v>
      </c>
      <c r="H78" s="11">
        <v>1.5760000000000001</v>
      </c>
      <c r="I78" s="11">
        <f t="shared" si="3"/>
        <v>1.3313333333333335</v>
      </c>
    </row>
    <row r="79" spans="1:9" x14ac:dyDescent="0.15">
      <c r="A79" s="5" t="s">
        <v>369</v>
      </c>
      <c r="B79" s="11">
        <v>20.841999999999999</v>
      </c>
      <c r="C79" s="11">
        <v>65.850999999999999</v>
      </c>
      <c r="D79" s="11">
        <v>22.550999999999998</v>
      </c>
      <c r="E79" s="11">
        <f t="shared" si="2"/>
        <v>36.414666666666669</v>
      </c>
      <c r="F79" s="11">
        <v>0.05</v>
      </c>
      <c r="G79" s="11">
        <v>2.8000000000000001E-2</v>
      </c>
      <c r="H79" s="11">
        <v>0.37</v>
      </c>
      <c r="I79" s="11">
        <f t="shared" si="3"/>
        <v>0.14933333333333335</v>
      </c>
    </row>
    <row r="80" spans="1:9" x14ac:dyDescent="0.15">
      <c r="A80" s="5" t="s">
        <v>574</v>
      </c>
      <c r="B80" s="11">
        <v>1.4330000000000001</v>
      </c>
      <c r="C80" s="11">
        <v>52.598999999999997</v>
      </c>
      <c r="D80" s="11">
        <v>10.506</v>
      </c>
      <c r="E80" s="11">
        <f t="shared" si="2"/>
        <v>21.512666666666664</v>
      </c>
      <c r="F80" s="11">
        <v>0.377</v>
      </c>
      <c r="G80" s="11">
        <v>0.41799999999999998</v>
      </c>
      <c r="H80" s="11">
        <v>4.4800000000000004</v>
      </c>
      <c r="I80" s="11">
        <f t="shared" si="3"/>
        <v>1.7583333333333335</v>
      </c>
    </row>
    <row r="81" spans="1:9" x14ac:dyDescent="0.15">
      <c r="A81" s="5" t="s">
        <v>431</v>
      </c>
      <c r="B81" s="11">
        <v>0</v>
      </c>
      <c r="C81" s="11">
        <v>0</v>
      </c>
      <c r="D81" s="11">
        <v>0</v>
      </c>
      <c r="E81" s="11">
        <f t="shared" si="2"/>
        <v>0</v>
      </c>
      <c r="F81" s="11">
        <v>0</v>
      </c>
      <c r="G81" s="11">
        <v>0</v>
      </c>
      <c r="H81" s="11">
        <v>0</v>
      </c>
      <c r="I81" s="11">
        <f t="shared" si="3"/>
        <v>0</v>
      </c>
    </row>
    <row r="82" spans="1:9" x14ac:dyDescent="0.15">
      <c r="A82" s="5" t="s">
        <v>595</v>
      </c>
      <c r="B82" s="11">
        <v>0.66</v>
      </c>
      <c r="C82" s="11">
        <v>1.3360000000000001</v>
      </c>
      <c r="D82" s="11">
        <v>0.66900000000000004</v>
      </c>
      <c r="E82" s="11">
        <f t="shared" si="2"/>
        <v>0.88833333333333331</v>
      </c>
      <c r="F82" s="11">
        <v>0.20399999999999999</v>
      </c>
      <c r="G82" s="11">
        <v>8.3000000000000004E-2</v>
      </c>
      <c r="H82" s="11">
        <v>0.124</v>
      </c>
      <c r="I82" s="11">
        <f t="shared" si="3"/>
        <v>0.13699999999999998</v>
      </c>
    </row>
    <row r="83" spans="1:9" x14ac:dyDescent="0.15">
      <c r="A83" s="5" t="s">
        <v>222</v>
      </c>
      <c r="B83" s="11">
        <v>9.4E-2</v>
      </c>
      <c r="C83" s="11">
        <v>0.23300000000000001</v>
      </c>
      <c r="D83" s="11">
        <v>0.30499999999999999</v>
      </c>
      <c r="E83" s="11">
        <f t="shared" si="2"/>
        <v>0.21066666666666667</v>
      </c>
      <c r="F83" s="11">
        <v>0.41699999999999998</v>
      </c>
      <c r="G83" s="11">
        <v>0.436</v>
      </c>
      <c r="H83" s="11">
        <v>0.42699999999999999</v>
      </c>
      <c r="I83" s="11">
        <f t="shared" si="3"/>
        <v>0.42666666666666669</v>
      </c>
    </row>
    <row r="84" spans="1:9" x14ac:dyDescent="0.15">
      <c r="A84" s="5" t="s">
        <v>386</v>
      </c>
      <c r="B84" s="11">
        <v>0.82499999999999996</v>
      </c>
      <c r="C84" s="11">
        <v>5.9260000000000002</v>
      </c>
      <c r="D84" s="11">
        <v>0.83</v>
      </c>
      <c r="E84" s="11">
        <f t="shared" si="2"/>
        <v>2.5270000000000001</v>
      </c>
      <c r="F84" s="11">
        <v>2.3740000000000001</v>
      </c>
      <c r="G84" s="11">
        <v>2.2999999999999998</v>
      </c>
      <c r="H84" s="11">
        <v>4.0369999999999999</v>
      </c>
      <c r="I84" s="11">
        <f t="shared" si="3"/>
        <v>2.9036666666666662</v>
      </c>
    </row>
    <row r="85" spans="1:9" x14ac:dyDescent="0.15">
      <c r="A85" s="5" t="s">
        <v>600</v>
      </c>
      <c r="B85" s="11">
        <v>3.5609999999999999</v>
      </c>
      <c r="C85" s="11">
        <v>6.6909999999999998</v>
      </c>
      <c r="D85" s="11">
        <v>3.706</v>
      </c>
      <c r="E85" s="11">
        <f t="shared" si="2"/>
        <v>4.6526666666666658</v>
      </c>
      <c r="F85" s="11">
        <v>1.4550000000000001</v>
      </c>
      <c r="G85" s="11">
        <v>1.218</v>
      </c>
      <c r="H85" s="11">
        <v>2.2410000000000001</v>
      </c>
      <c r="I85" s="11">
        <f t="shared" si="3"/>
        <v>1.6379999999999999</v>
      </c>
    </row>
    <row r="86" spans="1:9" x14ac:dyDescent="0.15">
      <c r="A86" s="5" t="s">
        <v>300</v>
      </c>
      <c r="B86" s="11">
        <v>43.08</v>
      </c>
      <c r="C86" s="11">
        <v>10.923999999999999</v>
      </c>
      <c r="D86" s="11">
        <v>34.006</v>
      </c>
      <c r="E86" s="11">
        <f t="shared" si="2"/>
        <v>29.336666666666662</v>
      </c>
      <c r="F86" s="11">
        <v>12.856999999999999</v>
      </c>
      <c r="G86" s="11">
        <v>12.289</v>
      </c>
      <c r="H86" s="11">
        <v>12.403</v>
      </c>
      <c r="I86" s="11">
        <f t="shared" si="3"/>
        <v>12.516333333333334</v>
      </c>
    </row>
    <row r="87" spans="1:9" x14ac:dyDescent="0.15">
      <c r="A87" s="5" t="s">
        <v>547</v>
      </c>
      <c r="B87" s="11">
        <v>34.491999999999997</v>
      </c>
      <c r="C87" s="11">
        <v>5.141</v>
      </c>
      <c r="D87" s="11">
        <v>31.26</v>
      </c>
      <c r="E87" s="11">
        <f t="shared" si="2"/>
        <v>23.631</v>
      </c>
      <c r="F87" s="11">
        <v>2.383</v>
      </c>
      <c r="G87" s="11">
        <v>2.113</v>
      </c>
      <c r="H87" s="11">
        <v>2.02</v>
      </c>
      <c r="I87" s="11">
        <f t="shared" si="3"/>
        <v>2.1720000000000002</v>
      </c>
    </row>
    <row r="88" spans="1:9" x14ac:dyDescent="0.15">
      <c r="A88" s="5" t="s">
        <v>349</v>
      </c>
      <c r="B88" s="11">
        <v>23.556000000000001</v>
      </c>
      <c r="C88" s="11">
        <v>7.5439999999999996</v>
      </c>
      <c r="D88" s="11">
        <v>18.867000000000001</v>
      </c>
      <c r="E88" s="11">
        <f t="shared" si="2"/>
        <v>16.655666666666665</v>
      </c>
      <c r="F88" s="11">
        <v>0.54500000000000004</v>
      </c>
      <c r="G88" s="11">
        <v>0.53</v>
      </c>
      <c r="H88" s="11">
        <v>0.47599999999999998</v>
      </c>
      <c r="I88" s="11">
        <f t="shared" si="3"/>
        <v>0.51700000000000002</v>
      </c>
    </row>
    <row r="89" spans="1:9" x14ac:dyDescent="0.15">
      <c r="A89" s="5" t="s">
        <v>580</v>
      </c>
      <c r="B89" s="11">
        <v>38.134</v>
      </c>
      <c r="C89" s="11">
        <v>8.3889999999999993</v>
      </c>
      <c r="D89" s="11">
        <v>31.628</v>
      </c>
      <c r="E89" s="11">
        <f t="shared" si="2"/>
        <v>26.050333333333331</v>
      </c>
      <c r="F89" s="11">
        <v>0.55200000000000005</v>
      </c>
      <c r="G89" s="11">
        <v>0.81499999999999995</v>
      </c>
      <c r="H89" s="11">
        <v>0.42</v>
      </c>
      <c r="I89" s="11">
        <f t="shared" si="3"/>
        <v>0.59566666666666668</v>
      </c>
    </row>
    <row r="90" spans="1:9" x14ac:dyDescent="0.15">
      <c r="A90" s="5" t="s">
        <v>274</v>
      </c>
      <c r="B90" s="11">
        <v>0.61599999999999999</v>
      </c>
      <c r="C90" s="11">
        <v>0.104</v>
      </c>
      <c r="D90" s="11">
        <v>0.69799999999999995</v>
      </c>
      <c r="E90" s="11">
        <f t="shared" si="2"/>
        <v>0.47266666666666662</v>
      </c>
      <c r="F90" s="11">
        <v>0.312</v>
      </c>
      <c r="G90" s="11">
        <v>0.20399999999999999</v>
      </c>
      <c r="H90" s="11">
        <v>0.32900000000000001</v>
      </c>
      <c r="I90" s="11">
        <f t="shared" si="3"/>
        <v>0.28166666666666668</v>
      </c>
    </row>
    <row r="91" spans="1:9" x14ac:dyDescent="0.15">
      <c r="A91" s="5" t="s">
        <v>488</v>
      </c>
      <c r="B91" s="11">
        <v>2.4329999999999998</v>
      </c>
      <c r="C91" s="11">
        <v>1.1120000000000001</v>
      </c>
      <c r="D91" s="11">
        <v>2.7010000000000001</v>
      </c>
      <c r="E91" s="11">
        <f t="shared" si="2"/>
        <v>2.0820000000000003</v>
      </c>
      <c r="F91" s="11">
        <v>1.1040000000000001</v>
      </c>
      <c r="G91" s="11">
        <v>1.2529999999999999</v>
      </c>
      <c r="H91" s="11">
        <v>1.6850000000000001</v>
      </c>
      <c r="I91" s="11">
        <f t="shared" si="3"/>
        <v>1.3473333333333333</v>
      </c>
    </row>
    <row r="92" spans="1:9" x14ac:dyDescent="0.15">
      <c r="A92" s="5" t="s">
        <v>335</v>
      </c>
      <c r="B92" s="11">
        <v>2.6320000000000001</v>
      </c>
      <c r="C92" s="11">
        <v>0.65400000000000003</v>
      </c>
      <c r="D92" s="11">
        <v>2.92</v>
      </c>
      <c r="E92" s="11">
        <f t="shared" si="2"/>
        <v>2.0686666666666667</v>
      </c>
      <c r="F92" s="11">
        <v>1.8839999999999999</v>
      </c>
      <c r="G92" s="11">
        <v>1.655</v>
      </c>
      <c r="H92" s="11">
        <v>1.9830000000000001</v>
      </c>
      <c r="I92" s="11">
        <f t="shared" si="3"/>
        <v>1.8406666666666667</v>
      </c>
    </row>
    <row r="93" spans="1:9" x14ac:dyDescent="0.15">
      <c r="A93" s="5" t="s">
        <v>472</v>
      </c>
      <c r="B93" s="11">
        <v>2.3050000000000002</v>
      </c>
      <c r="C93" s="11">
        <v>0.31900000000000001</v>
      </c>
      <c r="D93" s="11">
        <v>2.4209999999999998</v>
      </c>
      <c r="E93" s="11">
        <f t="shared" si="2"/>
        <v>1.6816666666666666</v>
      </c>
      <c r="F93" s="11">
        <v>1.532</v>
      </c>
      <c r="G93" s="11">
        <v>1.157</v>
      </c>
      <c r="H93" s="11">
        <v>1.877</v>
      </c>
      <c r="I93" s="11">
        <f t="shared" si="3"/>
        <v>1.522</v>
      </c>
    </row>
    <row r="94" spans="1:9" x14ac:dyDescent="0.15">
      <c r="A94" s="5" t="s">
        <v>205</v>
      </c>
      <c r="B94" s="11">
        <v>17.657</v>
      </c>
      <c r="C94" s="11">
        <v>29.861999999999998</v>
      </c>
      <c r="D94" s="11">
        <v>19.805</v>
      </c>
      <c r="E94" s="11">
        <f t="shared" si="2"/>
        <v>22.441333333333333</v>
      </c>
      <c r="F94" s="11">
        <v>6.3369999999999997</v>
      </c>
      <c r="G94" s="11">
        <v>5.4169999999999998</v>
      </c>
      <c r="H94" s="11">
        <v>6.7240000000000002</v>
      </c>
      <c r="I94" s="11">
        <f t="shared" si="3"/>
        <v>6.1593333333333335</v>
      </c>
    </row>
    <row r="95" spans="1:9" x14ac:dyDescent="0.15">
      <c r="A95" s="5" t="s">
        <v>420</v>
      </c>
      <c r="B95" s="11">
        <v>10.808999999999999</v>
      </c>
      <c r="C95" s="11">
        <v>20.138999999999999</v>
      </c>
      <c r="D95" s="11">
        <v>14.037000000000001</v>
      </c>
      <c r="E95" s="11">
        <f t="shared" si="2"/>
        <v>14.994999999999999</v>
      </c>
      <c r="F95" s="11">
        <v>4.3230000000000004</v>
      </c>
      <c r="G95" s="11">
        <v>4.6029999999999998</v>
      </c>
      <c r="H95" s="11">
        <v>6.5949999999999998</v>
      </c>
      <c r="I95" s="11">
        <f t="shared" si="3"/>
        <v>5.1736666666666666</v>
      </c>
    </row>
    <row r="96" spans="1:9" x14ac:dyDescent="0.15">
      <c r="A96" s="5" t="s">
        <v>264</v>
      </c>
      <c r="B96" s="11">
        <v>12.938000000000001</v>
      </c>
      <c r="C96" s="11">
        <v>8.8439999999999994</v>
      </c>
      <c r="D96" s="11">
        <v>12.06</v>
      </c>
      <c r="E96" s="11">
        <f t="shared" si="2"/>
        <v>11.280666666666667</v>
      </c>
      <c r="F96" s="11">
        <v>4.5910000000000002</v>
      </c>
      <c r="G96" s="11">
        <v>4.0389999999999997</v>
      </c>
      <c r="H96" s="11">
        <v>4.3789999999999996</v>
      </c>
      <c r="I96" s="11">
        <f t="shared" si="3"/>
        <v>4.3363333333333332</v>
      </c>
    </row>
    <row r="97" spans="1:9" x14ac:dyDescent="0.15">
      <c r="A97" s="5" t="s">
        <v>556</v>
      </c>
      <c r="B97" s="11">
        <v>9.2330000000000005</v>
      </c>
      <c r="C97" s="11">
        <v>5.0970000000000004</v>
      </c>
      <c r="D97" s="11">
        <v>9.9969999999999999</v>
      </c>
      <c r="E97" s="11">
        <f t="shared" si="2"/>
        <v>8.109</v>
      </c>
      <c r="F97" s="11">
        <v>3.8839999999999999</v>
      </c>
      <c r="G97" s="11">
        <v>4.2320000000000002</v>
      </c>
      <c r="H97" s="11">
        <v>4.4080000000000004</v>
      </c>
      <c r="I97" s="11">
        <f t="shared" si="3"/>
        <v>4.174666666666667</v>
      </c>
    </row>
    <row r="98" spans="1:9" x14ac:dyDescent="0.15">
      <c r="A98" s="5" t="s">
        <v>522</v>
      </c>
      <c r="B98" s="11">
        <v>1.0840000000000001</v>
      </c>
      <c r="C98" s="11">
        <v>0.48</v>
      </c>
      <c r="D98" s="11">
        <v>1.579</v>
      </c>
      <c r="E98" s="11">
        <f t="shared" si="2"/>
        <v>1.0476666666666665</v>
      </c>
      <c r="F98" s="11">
        <v>0.1</v>
      </c>
      <c r="G98" s="11">
        <v>9.7000000000000003E-2</v>
      </c>
      <c r="H98" s="11">
        <v>7.9000000000000001E-2</v>
      </c>
      <c r="I98" s="11">
        <f t="shared" si="3"/>
        <v>9.2000000000000012E-2</v>
      </c>
    </row>
    <row r="99" spans="1:9" x14ac:dyDescent="0.15">
      <c r="A99" s="5" t="s">
        <v>325</v>
      </c>
      <c r="B99" s="11">
        <v>1.161</v>
      </c>
      <c r="C99" s="11">
        <v>1.175</v>
      </c>
      <c r="D99" s="11">
        <v>1.0960000000000001</v>
      </c>
      <c r="E99" s="11">
        <f t="shared" si="2"/>
        <v>1.1440000000000001</v>
      </c>
      <c r="F99" s="11">
        <v>0.14099999999999999</v>
      </c>
      <c r="G99" s="11">
        <v>0.13</v>
      </c>
      <c r="H99" s="11">
        <v>0.112</v>
      </c>
      <c r="I99" s="11">
        <f t="shared" si="3"/>
        <v>0.12766666666666668</v>
      </c>
    </row>
    <row r="100" spans="1:9" x14ac:dyDescent="0.15">
      <c r="A100" s="5" t="s">
        <v>531</v>
      </c>
      <c r="B100" s="11">
        <v>0.73699999999999999</v>
      </c>
      <c r="C100" s="11">
        <v>0.49399999999999999</v>
      </c>
      <c r="D100" s="11">
        <v>0.54</v>
      </c>
      <c r="E100" s="11">
        <f t="shared" si="2"/>
        <v>0.59033333333333327</v>
      </c>
      <c r="F100" s="11">
        <v>2.5000000000000001E-2</v>
      </c>
      <c r="G100" s="11">
        <v>2.8000000000000001E-2</v>
      </c>
      <c r="H100" s="11">
        <v>2.5999999999999999E-2</v>
      </c>
      <c r="I100" s="11">
        <f t="shared" si="3"/>
        <v>2.6333333333333334E-2</v>
      </c>
    </row>
    <row r="101" spans="1:9" x14ac:dyDescent="0.15">
      <c r="A101" s="5" t="s">
        <v>248</v>
      </c>
      <c r="B101" s="11">
        <v>0.128</v>
      </c>
      <c r="C101" s="11">
        <v>0.63700000000000001</v>
      </c>
      <c r="D101" s="11">
        <v>0.46100000000000002</v>
      </c>
      <c r="E101" s="11">
        <f t="shared" si="2"/>
        <v>0.40866666666666668</v>
      </c>
      <c r="F101" s="11">
        <v>0.32700000000000001</v>
      </c>
      <c r="G101" s="11">
        <v>0.39300000000000002</v>
      </c>
      <c r="H101" s="11">
        <v>0.224</v>
      </c>
      <c r="I101" s="11">
        <f t="shared" si="3"/>
        <v>0.31466666666666665</v>
      </c>
    </row>
    <row r="102" spans="1:9" x14ac:dyDescent="0.15">
      <c r="A102" s="5" t="s">
        <v>458</v>
      </c>
      <c r="B102" s="11">
        <v>6.4000000000000001E-2</v>
      </c>
      <c r="C102" s="11">
        <v>2.5999999999999999E-2</v>
      </c>
      <c r="D102" s="11">
        <v>3.6999999999999998E-2</v>
      </c>
      <c r="E102" s="11">
        <f t="shared" si="2"/>
        <v>4.2333333333333334E-2</v>
      </c>
      <c r="F102" s="11">
        <v>1.9319999999999999</v>
      </c>
      <c r="G102" s="11">
        <v>2.1230000000000002</v>
      </c>
      <c r="H102" s="11">
        <v>1.6</v>
      </c>
      <c r="I102" s="11">
        <f t="shared" si="3"/>
        <v>1.8849999999999998</v>
      </c>
    </row>
    <row r="103" spans="1:9" x14ac:dyDescent="0.15">
      <c r="A103" s="5" t="s">
        <v>416</v>
      </c>
      <c r="B103" s="11">
        <v>0.48399999999999999</v>
      </c>
      <c r="C103" s="11">
        <v>0.39500000000000002</v>
      </c>
      <c r="D103" s="11">
        <v>0.65200000000000002</v>
      </c>
      <c r="E103" s="11">
        <f t="shared" si="2"/>
        <v>0.51033333333333342</v>
      </c>
      <c r="F103" s="11">
        <v>5.7060000000000004</v>
      </c>
      <c r="G103" s="11">
        <v>4.7720000000000002</v>
      </c>
      <c r="H103" s="11">
        <v>4.1920000000000002</v>
      </c>
      <c r="I103" s="11">
        <f t="shared" si="3"/>
        <v>4.8900000000000006</v>
      </c>
    </row>
    <row r="104" spans="1:9" x14ac:dyDescent="0.15">
      <c r="A104" s="5" t="s">
        <v>491</v>
      </c>
      <c r="B104" s="11">
        <v>0.122</v>
      </c>
      <c r="C104" s="11">
        <v>0.123</v>
      </c>
      <c r="D104" s="11">
        <v>0.249</v>
      </c>
      <c r="E104" s="11">
        <f t="shared" si="2"/>
        <v>0.16466666666666666</v>
      </c>
      <c r="F104" s="11">
        <v>5.8250000000000002</v>
      </c>
      <c r="G104" s="11">
        <v>4.6970000000000001</v>
      </c>
      <c r="H104" s="11">
        <v>5.7539999999999996</v>
      </c>
      <c r="I104" s="11">
        <f t="shared" si="3"/>
        <v>5.4253333333333336</v>
      </c>
    </row>
    <row r="105" spans="1:9" x14ac:dyDescent="0.15">
      <c r="A105" s="5" t="s">
        <v>414</v>
      </c>
      <c r="B105" s="11">
        <v>0.371</v>
      </c>
      <c r="C105" s="11">
        <v>1.54</v>
      </c>
      <c r="D105" s="11">
        <v>0.72</v>
      </c>
      <c r="E105" s="11">
        <f t="shared" si="2"/>
        <v>0.87700000000000011</v>
      </c>
      <c r="F105" s="11">
        <v>3.18</v>
      </c>
      <c r="G105" s="11">
        <v>3.2869999999999999</v>
      </c>
      <c r="H105" s="11">
        <v>3.407</v>
      </c>
      <c r="I105" s="11">
        <f t="shared" si="3"/>
        <v>3.2913333333333337</v>
      </c>
    </row>
    <row r="106" spans="1:9" x14ac:dyDescent="0.15">
      <c r="A106" s="5" t="s">
        <v>481</v>
      </c>
      <c r="B106" s="11">
        <v>0.217</v>
      </c>
      <c r="C106" s="11">
        <v>0.246</v>
      </c>
      <c r="D106" s="11">
        <v>0.186</v>
      </c>
      <c r="E106" s="11">
        <f t="shared" si="2"/>
        <v>0.21633333333333335</v>
      </c>
      <c r="F106" s="11">
        <v>0.89</v>
      </c>
      <c r="G106" s="11">
        <v>0.626</v>
      </c>
      <c r="H106" s="11">
        <v>0.95199999999999996</v>
      </c>
      <c r="I106" s="11">
        <f t="shared" si="3"/>
        <v>0.82266666666666666</v>
      </c>
    </row>
    <row r="107" spans="1:9" x14ac:dyDescent="0.15">
      <c r="A107" s="5" t="s">
        <v>211</v>
      </c>
      <c r="B107" s="11">
        <v>2.0649999999999999</v>
      </c>
      <c r="C107" s="11">
        <v>1.837</v>
      </c>
      <c r="D107" s="11">
        <v>2.3260000000000001</v>
      </c>
      <c r="E107" s="11">
        <f t="shared" si="2"/>
        <v>2.0760000000000001</v>
      </c>
      <c r="F107" s="11">
        <v>8.8919999999999995</v>
      </c>
      <c r="G107" s="11">
        <v>9.5399999999999991</v>
      </c>
      <c r="H107" s="11">
        <v>13.281000000000001</v>
      </c>
      <c r="I107" s="11">
        <f t="shared" si="3"/>
        <v>10.571</v>
      </c>
    </row>
    <row r="108" spans="1:9" x14ac:dyDescent="0.15">
      <c r="A108" s="5" t="s">
        <v>630</v>
      </c>
      <c r="B108" s="11">
        <v>3.153</v>
      </c>
      <c r="C108" s="11">
        <v>2.3319999999999999</v>
      </c>
      <c r="D108" s="11">
        <v>3.1030000000000002</v>
      </c>
      <c r="E108" s="11">
        <f t="shared" si="2"/>
        <v>2.8626666666666662</v>
      </c>
      <c r="F108" s="11">
        <v>7.7690000000000001</v>
      </c>
      <c r="G108" s="11">
        <v>6.8230000000000004</v>
      </c>
      <c r="H108" s="11">
        <v>13.792</v>
      </c>
      <c r="I108" s="11">
        <f t="shared" si="3"/>
        <v>9.461333333333334</v>
      </c>
    </row>
    <row r="109" spans="1:9" x14ac:dyDescent="0.15">
      <c r="A109" s="5" t="s">
        <v>259</v>
      </c>
      <c r="B109" s="11">
        <v>0.47099999999999997</v>
      </c>
      <c r="C109" s="11">
        <v>0.20899999999999999</v>
      </c>
      <c r="D109" s="11">
        <v>0.48599999999999999</v>
      </c>
      <c r="E109" s="11">
        <f t="shared" si="2"/>
        <v>0.38866666666666666</v>
      </c>
      <c r="F109" s="11">
        <v>0</v>
      </c>
      <c r="G109" s="11">
        <v>0</v>
      </c>
      <c r="H109" s="11">
        <v>0</v>
      </c>
      <c r="I109" s="11">
        <f t="shared" si="3"/>
        <v>0</v>
      </c>
    </row>
    <row r="110" spans="1:9" x14ac:dyDescent="0.15">
      <c r="A110" s="5" t="s">
        <v>551</v>
      </c>
      <c r="B110" s="11">
        <v>1.569</v>
      </c>
      <c r="C110" s="11">
        <v>0.61199999999999999</v>
      </c>
      <c r="D110" s="11">
        <v>1.02</v>
      </c>
      <c r="E110" s="11">
        <f t="shared" si="2"/>
        <v>1.0669999999999999</v>
      </c>
      <c r="F110" s="11">
        <v>0.60499999999999998</v>
      </c>
      <c r="G110" s="11">
        <v>0.33500000000000002</v>
      </c>
      <c r="H110" s="11">
        <v>0.68700000000000006</v>
      </c>
      <c r="I110" s="11">
        <f t="shared" si="3"/>
        <v>0.54233333333333333</v>
      </c>
    </row>
    <row r="111" spans="1:9" x14ac:dyDescent="0.15">
      <c r="A111" s="5" t="s">
        <v>313</v>
      </c>
      <c r="B111" s="11">
        <v>0.44</v>
      </c>
      <c r="C111" s="11">
        <v>0.185</v>
      </c>
      <c r="D111" s="11">
        <v>0.54200000000000004</v>
      </c>
      <c r="E111" s="11">
        <f t="shared" si="2"/>
        <v>0.38900000000000001</v>
      </c>
      <c r="F111" s="11">
        <v>5.8999999999999997E-2</v>
      </c>
      <c r="G111" s="11">
        <v>0.11799999999999999</v>
      </c>
      <c r="H111" s="11">
        <v>6.2E-2</v>
      </c>
      <c r="I111" s="11">
        <f t="shared" si="3"/>
        <v>7.9666666666666663E-2</v>
      </c>
    </row>
    <row r="112" spans="1:9" x14ac:dyDescent="0.15">
      <c r="A112" s="5" t="s">
        <v>520</v>
      </c>
      <c r="B112" s="11">
        <v>0.999</v>
      </c>
      <c r="C112" s="11">
        <v>0.45700000000000002</v>
      </c>
      <c r="D112" s="11">
        <v>1.3660000000000001</v>
      </c>
      <c r="E112" s="11">
        <f t="shared" si="2"/>
        <v>0.94066666666666665</v>
      </c>
      <c r="F112" s="11">
        <v>0.73599999999999999</v>
      </c>
      <c r="G112" s="11">
        <v>0.69699999999999995</v>
      </c>
      <c r="H112" s="11">
        <v>1.5369999999999999</v>
      </c>
      <c r="I112" s="11">
        <f t="shared" si="3"/>
        <v>0.98999999999999988</v>
      </c>
    </row>
    <row r="113" spans="1:9" x14ac:dyDescent="0.15">
      <c r="A113" s="5" t="s">
        <v>367</v>
      </c>
      <c r="B113" s="11">
        <v>5.6079999999999997</v>
      </c>
      <c r="C113" s="11">
        <v>5.7960000000000003</v>
      </c>
      <c r="D113" s="11">
        <v>7.59</v>
      </c>
      <c r="E113" s="11">
        <f t="shared" si="2"/>
        <v>6.3313333333333333</v>
      </c>
      <c r="F113" s="11">
        <v>1.839</v>
      </c>
      <c r="G113" s="11">
        <v>2.5</v>
      </c>
      <c r="H113" s="11">
        <v>1.6779999999999999</v>
      </c>
      <c r="I113" s="11">
        <f t="shared" si="3"/>
        <v>2.0056666666666669</v>
      </c>
    </row>
    <row r="114" spans="1:9" x14ac:dyDescent="0.15">
      <c r="A114" s="5" t="s">
        <v>571</v>
      </c>
      <c r="B114" s="11">
        <v>5.4610000000000003</v>
      </c>
      <c r="C114" s="11">
        <v>5.1559999999999997</v>
      </c>
      <c r="D114" s="11">
        <v>7.3140000000000001</v>
      </c>
      <c r="E114" s="11">
        <f t="shared" si="2"/>
        <v>5.9770000000000003</v>
      </c>
      <c r="F114" s="11">
        <v>1.9319999999999999</v>
      </c>
      <c r="G114" s="11">
        <v>2.2040000000000002</v>
      </c>
      <c r="H114" s="11">
        <v>1.115</v>
      </c>
      <c r="I114" s="11">
        <f t="shared" si="3"/>
        <v>1.7503333333333335</v>
      </c>
    </row>
    <row r="115" spans="1:9" x14ac:dyDescent="0.15">
      <c r="A115" s="5" t="s">
        <v>281</v>
      </c>
      <c r="B115" s="11">
        <v>11.063000000000001</v>
      </c>
      <c r="C115" s="11">
        <v>4.9710000000000001</v>
      </c>
      <c r="D115" s="11">
        <v>11.746</v>
      </c>
      <c r="E115" s="11">
        <f t="shared" si="2"/>
        <v>9.26</v>
      </c>
      <c r="F115" s="11">
        <v>8.875</v>
      </c>
      <c r="G115" s="11">
        <v>9.85</v>
      </c>
      <c r="H115" s="11">
        <v>9.3019999999999996</v>
      </c>
      <c r="I115" s="11">
        <f t="shared" si="3"/>
        <v>9.3423333333333343</v>
      </c>
    </row>
    <row r="116" spans="1:9" x14ac:dyDescent="0.15">
      <c r="A116" s="5" t="s">
        <v>477</v>
      </c>
      <c r="B116" s="11">
        <v>6.4409999999999998</v>
      </c>
      <c r="C116" s="11">
        <v>2.2829999999999999</v>
      </c>
      <c r="D116" s="11">
        <v>6.6589999999999998</v>
      </c>
      <c r="E116" s="11">
        <f t="shared" si="2"/>
        <v>5.1276666666666664</v>
      </c>
      <c r="F116" s="11">
        <v>6.1029999999999998</v>
      </c>
      <c r="G116" s="11">
        <v>5.4580000000000002</v>
      </c>
      <c r="H116" s="11">
        <v>6.5759999999999996</v>
      </c>
      <c r="I116" s="11">
        <f t="shared" si="3"/>
        <v>6.0456666666666665</v>
      </c>
    </row>
    <row r="117" spans="1:9" x14ac:dyDescent="0.15">
      <c r="A117" s="5" t="s">
        <v>250</v>
      </c>
      <c r="B117" s="11">
        <v>6.83</v>
      </c>
      <c r="C117" s="11">
        <v>16.576000000000001</v>
      </c>
      <c r="D117" s="11">
        <v>9.4939999999999998</v>
      </c>
      <c r="E117" s="11">
        <f t="shared" si="2"/>
        <v>10.966666666666667</v>
      </c>
      <c r="F117" s="11">
        <v>4.3010000000000002</v>
      </c>
      <c r="G117" s="11">
        <v>3.411</v>
      </c>
      <c r="H117" s="11">
        <v>4.0449999999999999</v>
      </c>
      <c r="I117" s="11">
        <f t="shared" si="3"/>
        <v>3.919</v>
      </c>
    </row>
    <row r="118" spans="1:9" x14ac:dyDescent="0.15">
      <c r="A118" s="5" t="s">
        <v>460</v>
      </c>
      <c r="B118" s="11">
        <v>2.2320000000000002</v>
      </c>
      <c r="C118" s="11">
        <v>4.2709999999999999</v>
      </c>
      <c r="D118" s="11">
        <v>2.6539999999999999</v>
      </c>
      <c r="E118" s="11">
        <f t="shared" si="2"/>
        <v>3.0523333333333333</v>
      </c>
      <c r="F118" s="11">
        <v>2.4060000000000001</v>
      </c>
      <c r="G118" s="11">
        <v>2.6640000000000001</v>
      </c>
      <c r="H118" s="11">
        <v>1.9930000000000001</v>
      </c>
      <c r="I118" s="11">
        <f t="shared" si="3"/>
        <v>2.3543333333333334</v>
      </c>
    </row>
    <row r="119" spans="1:9" x14ac:dyDescent="0.15">
      <c r="A119" s="5" t="s">
        <v>277</v>
      </c>
      <c r="B119" s="11">
        <v>0.96499999999999997</v>
      </c>
      <c r="C119" s="11">
        <v>2.395</v>
      </c>
      <c r="D119" s="11">
        <v>1.1950000000000001</v>
      </c>
      <c r="E119" s="11">
        <f t="shared" si="2"/>
        <v>1.5183333333333333</v>
      </c>
      <c r="F119" s="11">
        <v>0.88</v>
      </c>
      <c r="G119" s="11">
        <v>0.48099999999999998</v>
      </c>
      <c r="H119" s="11">
        <v>0.753</v>
      </c>
      <c r="I119" s="11">
        <f t="shared" si="3"/>
        <v>0.70466666666666666</v>
      </c>
    </row>
    <row r="120" spans="1:9" x14ac:dyDescent="0.15">
      <c r="A120" s="5" t="s">
        <v>493</v>
      </c>
      <c r="B120" s="11">
        <v>0.497</v>
      </c>
      <c r="C120" s="11">
        <v>1.1040000000000001</v>
      </c>
      <c r="D120" s="11">
        <v>0.70299999999999996</v>
      </c>
      <c r="E120" s="11">
        <f t="shared" si="2"/>
        <v>0.7679999999999999</v>
      </c>
      <c r="F120" s="11">
        <v>0.27</v>
      </c>
      <c r="G120" s="11">
        <v>0.23499999999999999</v>
      </c>
      <c r="H120" s="11">
        <v>0.30499999999999999</v>
      </c>
      <c r="I120" s="11">
        <f t="shared" si="3"/>
        <v>0.27</v>
      </c>
    </row>
    <row r="121" spans="1:9" x14ac:dyDescent="0.15">
      <c r="A121" s="5" t="s">
        <v>287</v>
      </c>
      <c r="B121" s="11">
        <v>20.013999999999999</v>
      </c>
      <c r="C121" s="11">
        <v>13.429</v>
      </c>
      <c r="D121" s="11">
        <v>16.696999999999999</v>
      </c>
      <c r="E121" s="11">
        <f t="shared" si="2"/>
        <v>16.713333333333335</v>
      </c>
      <c r="F121" s="11">
        <v>2.3679999999999999</v>
      </c>
      <c r="G121" s="11">
        <v>2.2770000000000001</v>
      </c>
      <c r="H121" s="11">
        <v>1.4810000000000001</v>
      </c>
      <c r="I121" s="11">
        <f t="shared" si="3"/>
        <v>2.0419999999999998</v>
      </c>
    </row>
    <row r="122" spans="1:9" x14ac:dyDescent="0.15">
      <c r="A122" s="5" t="s">
        <v>509</v>
      </c>
      <c r="B122" s="11">
        <v>13.523999999999999</v>
      </c>
      <c r="C122" s="11">
        <v>17.86</v>
      </c>
      <c r="D122" s="11">
        <v>14.634</v>
      </c>
      <c r="E122" s="11">
        <f t="shared" si="2"/>
        <v>15.339333333333334</v>
      </c>
      <c r="F122" s="11">
        <v>2.4169999999999998</v>
      </c>
      <c r="G122" s="11">
        <v>3.1829999999999998</v>
      </c>
      <c r="H122" s="11">
        <v>2.4940000000000002</v>
      </c>
      <c r="I122" s="11">
        <f t="shared" si="3"/>
        <v>2.698</v>
      </c>
    </row>
    <row r="123" spans="1:9" x14ac:dyDescent="0.15">
      <c r="A123" s="5" t="s">
        <v>359</v>
      </c>
      <c r="B123" s="11">
        <v>7.0999999999999994E-2</v>
      </c>
      <c r="C123" s="11">
        <v>0.70599999999999996</v>
      </c>
      <c r="D123" s="11">
        <v>8.3000000000000004E-2</v>
      </c>
      <c r="E123" s="11">
        <f t="shared" si="2"/>
        <v>0.28666666666666663</v>
      </c>
      <c r="F123" s="11">
        <v>0</v>
      </c>
      <c r="G123" s="11">
        <v>0</v>
      </c>
      <c r="H123" s="11">
        <v>0</v>
      </c>
      <c r="I123" s="11">
        <f t="shared" si="3"/>
        <v>0</v>
      </c>
    </row>
    <row r="124" spans="1:9" x14ac:dyDescent="0.15">
      <c r="A124" s="5" t="s">
        <v>518</v>
      </c>
      <c r="B124" s="11">
        <v>0</v>
      </c>
      <c r="C124" s="11">
        <v>0.47599999999999998</v>
      </c>
      <c r="D124" s="11">
        <v>0</v>
      </c>
      <c r="E124" s="11">
        <f t="shared" si="2"/>
        <v>0.15866666666666665</v>
      </c>
      <c r="F124" s="11">
        <v>0</v>
      </c>
      <c r="G124" s="11">
        <v>0</v>
      </c>
      <c r="H124" s="11">
        <v>0</v>
      </c>
      <c r="I124" s="11">
        <f t="shared" si="3"/>
        <v>0</v>
      </c>
    </row>
    <row r="125" spans="1:9" x14ac:dyDescent="0.15">
      <c r="A125" s="5" t="s">
        <v>561</v>
      </c>
      <c r="B125" s="11">
        <v>0.16800000000000001</v>
      </c>
      <c r="C125" s="11">
        <v>2.452</v>
      </c>
      <c r="D125" s="11">
        <v>0.45800000000000002</v>
      </c>
      <c r="E125" s="11">
        <f t="shared" si="2"/>
        <v>1.026</v>
      </c>
      <c r="F125" s="11">
        <v>0</v>
      </c>
      <c r="G125" s="11">
        <v>0</v>
      </c>
      <c r="H125" s="11">
        <v>1.7999999999999999E-2</v>
      </c>
      <c r="I125" s="11">
        <f t="shared" si="3"/>
        <v>5.9999999999999993E-3</v>
      </c>
    </row>
    <row r="126" spans="1:9" x14ac:dyDescent="0.15">
      <c r="A126" s="5" t="s">
        <v>527</v>
      </c>
      <c r="B126" s="11">
        <v>1.4239999999999999</v>
      </c>
      <c r="C126" s="11">
        <v>23.86</v>
      </c>
      <c r="D126" s="11">
        <v>5.032</v>
      </c>
      <c r="E126" s="11">
        <f t="shared" si="2"/>
        <v>10.105333333333332</v>
      </c>
      <c r="F126" s="11">
        <v>0.11</v>
      </c>
      <c r="G126" s="11">
        <v>0</v>
      </c>
      <c r="H126" s="11">
        <v>0.29799999999999999</v>
      </c>
      <c r="I126" s="11">
        <f t="shared" si="3"/>
        <v>0.13599999999999998</v>
      </c>
    </row>
    <row r="127" spans="1:9" x14ac:dyDescent="0.15">
      <c r="A127" s="5" t="s">
        <v>229</v>
      </c>
      <c r="B127" s="11">
        <v>1.847</v>
      </c>
      <c r="C127" s="11">
        <v>8.2050000000000001</v>
      </c>
      <c r="D127" s="11">
        <v>3.3639999999999999</v>
      </c>
      <c r="E127" s="11">
        <f t="shared" si="2"/>
        <v>4.4720000000000004</v>
      </c>
      <c r="F127" s="11">
        <v>0</v>
      </c>
      <c r="G127" s="11">
        <v>0</v>
      </c>
      <c r="H127" s="11">
        <v>1.7000000000000001E-2</v>
      </c>
      <c r="I127" s="11">
        <f t="shared" si="3"/>
        <v>5.6666666666666671E-3</v>
      </c>
    </row>
    <row r="128" spans="1:9" x14ac:dyDescent="0.15">
      <c r="A128" s="5" t="s">
        <v>620</v>
      </c>
      <c r="B128" s="11">
        <v>0.61599999999999999</v>
      </c>
      <c r="C128" s="11">
        <v>1.87</v>
      </c>
      <c r="D128" s="11">
        <v>0.79200000000000004</v>
      </c>
      <c r="E128" s="11">
        <f t="shared" si="2"/>
        <v>1.0926666666666669</v>
      </c>
      <c r="F128" s="11">
        <v>0</v>
      </c>
      <c r="G128" s="11">
        <v>0</v>
      </c>
      <c r="H128" s="11">
        <v>0</v>
      </c>
      <c r="I128" s="11">
        <f t="shared" si="3"/>
        <v>0</v>
      </c>
    </row>
    <row r="129" spans="1:9" x14ac:dyDescent="0.15">
      <c r="A129" s="5" t="s">
        <v>318</v>
      </c>
      <c r="B129" s="11">
        <v>0</v>
      </c>
      <c r="C129" s="11">
        <v>0</v>
      </c>
      <c r="D129" s="11">
        <v>1.4E-2</v>
      </c>
      <c r="E129" s="11">
        <f t="shared" si="2"/>
        <v>4.6666666666666671E-3</v>
      </c>
      <c r="F129" s="11">
        <v>0</v>
      </c>
      <c r="G129" s="11">
        <v>0</v>
      </c>
      <c r="H129" s="11">
        <v>0</v>
      </c>
      <c r="I129" s="11">
        <f t="shared" si="3"/>
        <v>0</v>
      </c>
    </row>
    <row r="130" spans="1:9" x14ac:dyDescent="0.15">
      <c r="A130" s="5" t="s">
        <v>608</v>
      </c>
      <c r="B130" s="11">
        <v>7.0000000000000007E-2</v>
      </c>
      <c r="C130" s="11">
        <v>0.2</v>
      </c>
      <c r="D130" s="11">
        <v>6.8000000000000005E-2</v>
      </c>
      <c r="E130" s="11">
        <f t="shared" si="2"/>
        <v>0.11266666666666668</v>
      </c>
      <c r="F130" s="11">
        <v>0.218</v>
      </c>
      <c r="G130" s="11">
        <v>0.17299999999999999</v>
      </c>
      <c r="H130" s="11">
        <v>0.312</v>
      </c>
      <c r="I130" s="11">
        <f t="shared" si="3"/>
        <v>0.23433333333333337</v>
      </c>
    </row>
    <row r="131" spans="1:9" x14ac:dyDescent="0.15">
      <c r="A131" s="5" t="s">
        <v>609</v>
      </c>
      <c r="B131" s="11">
        <v>8.3000000000000004E-2</v>
      </c>
      <c r="C131" s="11">
        <v>0.13100000000000001</v>
      </c>
      <c r="D131" s="11">
        <v>7.1999999999999995E-2</v>
      </c>
      <c r="E131" s="11">
        <f t="shared" si="2"/>
        <v>9.5333333333333339E-2</v>
      </c>
      <c r="F131" s="11">
        <v>15.769</v>
      </c>
      <c r="G131" s="11">
        <v>14.936999999999999</v>
      </c>
      <c r="H131" s="11">
        <v>17.170000000000002</v>
      </c>
      <c r="I131" s="11">
        <f t="shared" si="3"/>
        <v>15.958666666666668</v>
      </c>
    </row>
    <row r="132" spans="1:9" x14ac:dyDescent="0.15">
      <c r="A132" s="5" t="s">
        <v>376</v>
      </c>
      <c r="B132" s="11">
        <v>3.2000000000000001E-2</v>
      </c>
      <c r="C132" s="11">
        <v>1.0999999999999999E-2</v>
      </c>
      <c r="D132" s="11">
        <v>0</v>
      </c>
      <c r="E132" s="11">
        <f t="shared" si="2"/>
        <v>1.4333333333333332E-2</v>
      </c>
      <c r="F132" s="11">
        <v>8.2590000000000003</v>
      </c>
      <c r="G132" s="11">
        <v>6.4349999999999996</v>
      </c>
      <c r="H132" s="11">
        <v>10.852</v>
      </c>
      <c r="I132" s="11">
        <f t="shared" si="3"/>
        <v>8.5153333333333325</v>
      </c>
    </row>
    <row r="133" spans="1:9" x14ac:dyDescent="0.15">
      <c r="A133" s="5" t="s">
        <v>495</v>
      </c>
      <c r="B133" s="11">
        <v>0</v>
      </c>
      <c r="C133" s="11">
        <v>1.2E-2</v>
      </c>
      <c r="D133" s="11">
        <v>2.4E-2</v>
      </c>
      <c r="E133" s="11">
        <f t="shared" ref="E133:E196" si="4">AVERAGE(B133:D133)</f>
        <v>1.2000000000000002E-2</v>
      </c>
      <c r="F133" s="11">
        <v>4.9980000000000002</v>
      </c>
      <c r="G133" s="11">
        <v>4.657</v>
      </c>
      <c r="H133" s="11">
        <v>10.635</v>
      </c>
      <c r="I133" s="11">
        <f t="shared" ref="I133:I196" si="5">AVERAGE(F133:H133)</f>
        <v>6.7633333333333328</v>
      </c>
    </row>
    <row r="134" spans="1:9" x14ac:dyDescent="0.15">
      <c r="A134" s="5" t="s">
        <v>355</v>
      </c>
      <c r="B134" s="11">
        <v>1.3360000000000001</v>
      </c>
      <c r="C134" s="11">
        <v>0.27500000000000002</v>
      </c>
      <c r="D134" s="11">
        <v>2.0670000000000002</v>
      </c>
      <c r="E134" s="11">
        <f t="shared" si="4"/>
        <v>1.2260000000000002</v>
      </c>
      <c r="F134" s="11">
        <v>2.3319999999999999</v>
      </c>
      <c r="G134" s="11">
        <v>2.2240000000000002</v>
      </c>
      <c r="H134" s="11">
        <v>1.1299999999999999</v>
      </c>
      <c r="I134" s="11">
        <f t="shared" si="5"/>
        <v>1.8953333333333333</v>
      </c>
    </row>
    <row r="135" spans="1:9" x14ac:dyDescent="0.15">
      <c r="A135" s="5" t="s">
        <v>581</v>
      </c>
      <c r="B135" s="11">
        <v>1.0569999999999999</v>
      </c>
      <c r="C135" s="11">
        <v>0.13200000000000001</v>
      </c>
      <c r="D135" s="11">
        <v>1.6439999999999999</v>
      </c>
      <c r="E135" s="11">
        <f t="shared" si="4"/>
        <v>0.94433333333333336</v>
      </c>
      <c r="F135" s="11">
        <v>3.0579999999999998</v>
      </c>
      <c r="G135" s="11">
        <v>2.6059999999999999</v>
      </c>
      <c r="H135" s="11">
        <v>1.3140000000000001</v>
      </c>
      <c r="I135" s="11">
        <f t="shared" si="5"/>
        <v>2.3260000000000001</v>
      </c>
    </row>
    <row r="136" spans="1:9" x14ac:dyDescent="0.15">
      <c r="A136" s="5" t="s">
        <v>2190</v>
      </c>
      <c r="B136" s="11">
        <v>17.452000000000002</v>
      </c>
      <c r="C136" s="11">
        <v>7.9580000000000002</v>
      </c>
      <c r="D136" s="11">
        <v>14.416</v>
      </c>
      <c r="E136" s="11">
        <f t="shared" si="4"/>
        <v>13.275333333333336</v>
      </c>
      <c r="F136" s="11">
        <v>0.10199999999999999</v>
      </c>
      <c r="G136" s="11">
        <v>0.05</v>
      </c>
      <c r="H136" s="11">
        <v>0.11899999999999999</v>
      </c>
      <c r="I136" s="11">
        <f t="shared" si="5"/>
        <v>9.0333333333333335E-2</v>
      </c>
    </row>
    <row r="137" spans="1:9" x14ac:dyDescent="0.15">
      <c r="A137" s="5" t="s">
        <v>588</v>
      </c>
      <c r="B137" s="11">
        <v>30.856000000000002</v>
      </c>
      <c r="C137" s="11">
        <v>11.496</v>
      </c>
      <c r="D137" s="11">
        <v>26.475000000000001</v>
      </c>
      <c r="E137" s="11">
        <f t="shared" si="4"/>
        <v>22.942333333333334</v>
      </c>
      <c r="F137" s="11">
        <v>0</v>
      </c>
      <c r="G137" s="11">
        <v>2.5000000000000001E-2</v>
      </c>
      <c r="H137" s="11">
        <v>0</v>
      </c>
      <c r="I137" s="11">
        <f t="shared" si="5"/>
        <v>8.3333333333333332E-3</v>
      </c>
    </row>
    <row r="138" spans="1:9" x14ac:dyDescent="0.15">
      <c r="A138" s="5" t="s">
        <v>348</v>
      </c>
      <c r="B138" s="11">
        <v>1.234</v>
      </c>
      <c r="C138" s="11">
        <v>1.9930000000000001</v>
      </c>
      <c r="D138" s="11">
        <v>1.9650000000000001</v>
      </c>
      <c r="E138" s="11">
        <f t="shared" si="4"/>
        <v>1.7306666666666668</v>
      </c>
      <c r="F138" s="11">
        <v>2.9279999999999999</v>
      </c>
      <c r="G138" s="11">
        <v>3.4969999999999999</v>
      </c>
      <c r="H138" s="11">
        <v>3.0339999999999998</v>
      </c>
      <c r="I138" s="11">
        <f t="shared" si="5"/>
        <v>3.153</v>
      </c>
    </row>
    <row r="139" spans="1:9" x14ac:dyDescent="0.15">
      <c r="A139" s="5" t="s">
        <v>226</v>
      </c>
      <c r="B139" s="11">
        <v>6.5709999999999997</v>
      </c>
      <c r="C139" s="11">
        <v>37.195</v>
      </c>
      <c r="D139" s="11">
        <v>13.249000000000001</v>
      </c>
      <c r="E139" s="11">
        <f t="shared" si="4"/>
        <v>19.004999999999999</v>
      </c>
      <c r="F139" s="11">
        <v>0.66600000000000004</v>
      </c>
      <c r="G139" s="11">
        <v>0.60099999999999998</v>
      </c>
      <c r="H139" s="11">
        <v>0.39100000000000001</v>
      </c>
      <c r="I139" s="11">
        <f t="shared" si="5"/>
        <v>0.55266666666666664</v>
      </c>
    </row>
    <row r="140" spans="1:9" x14ac:dyDescent="0.15">
      <c r="A140" s="5" t="s">
        <v>456</v>
      </c>
      <c r="B140" s="11">
        <v>0</v>
      </c>
      <c r="C140" s="11">
        <v>0</v>
      </c>
      <c r="D140" s="11">
        <v>1.2E-2</v>
      </c>
      <c r="E140" s="11">
        <f t="shared" si="4"/>
        <v>4.0000000000000001E-3</v>
      </c>
      <c r="F140" s="11">
        <v>0</v>
      </c>
      <c r="G140" s="11">
        <v>0</v>
      </c>
      <c r="H140" s="11">
        <v>0</v>
      </c>
      <c r="I140" s="11">
        <f t="shared" si="5"/>
        <v>0</v>
      </c>
    </row>
    <row r="141" spans="1:9" x14ac:dyDescent="0.15">
      <c r="A141" s="5" t="s">
        <v>381</v>
      </c>
      <c r="B141" s="11">
        <v>17.195</v>
      </c>
      <c r="C141" s="11">
        <v>110.02500000000001</v>
      </c>
      <c r="D141" s="11">
        <v>28.38</v>
      </c>
      <c r="E141" s="11">
        <f t="shared" si="4"/>
        <v>51.866666666666667</v>
      </c>
      <c r="F141" s="11">
        <v>0.377</v>
      </c>
      <c r="G141" s="11">
        <v>0.752</v>
      </c>
      <c r="H141" s="11">
        <v>2.2330000000000001</v>
      </c>
      <c r="I141" s="11">
        <f t="shared" si="5"/>
        <v>1.1206666666666667</v>
      </c>
    </row>
    <row r="142" spans="1:9" x14ac:dyDescent="0.15">
      <c r="A142" s="5" t="s">
        <v>594</v>
      </c>
      <c r="B142" s="11">
        <v>2.3279999999999998</v>
      </c>
      <c r="C142" s="11">
        <v>41.798999999999999</v>
      </c>
      <c r="D142" s="11">
        <v>5.2249999999999996</v>
      </c>
      <c r="E142" s="11">
        <f t="shared" si="4"/>
        <v>16.450666666666667</v>
      </c>
      <c r="F142" s="11">
        <v>0.11700000000000001</v>
      </c>
      <c r="G142" s="11">
        <v>0.41199999999999998</v>
      </c>
      <c r="H142" s="11">
        <v>1.7310000000000001</v>
      </c>
      <c r="I142" s="11">
        <f t="shared" si="5"/>
        <v>0.75333333333333341</v>
      </c>
    </row>
    <row r="143" spans="1:9" x14ac:dyDescent="0.15">
      <c r="A143" s="5" t="s">
        <v>240</v>
      </c>
      <c r="B143" s="11">
        <v>0.125</v>
      </c>
      <c r="C143" s="11">
        <v>0.76200000000000001</v>
      </c>
      <c r="D143" s="11">
        <v>0.51400000000000001</v>
      </c>
      <c r="E143" s="11">
        <f t="shared" si="4"/>
        <v>0.46700000000000003</v>
      </c>
      <c r="F143" s="11">
        <v>0</v>
      </c>
      <c r="G143" s="11">
        <v>0</v>
      </c>
      <c r="H143" s="11">
        <v>0</v>
      </c>
      <c r="I143" s="11">
        <f t="shared" si="5"/>
        <v>0</v>
      </c>
    </row>
    <row r="144" spans="1:9" x14ac:dyDescent="0.15">
      <c r="A144" s="5" t="s">
        <v>459</v>
      </c>
      <c r="B144" s="11">
        <v>0.13900000000000001</v>
      </c>
      <c r="C144" s="11">
        <v>0.32500000000000001</v>
      </c>
      <c r="D144" s="11">
        <v>0.379</v>
      </c>
      <c r="E144" s="11">
        <f t="shared" si="4"/>
        <v>0.28099999999999997</v>
      </c>
      <c r="F144" s="11">
        <v>0</v>
      </c>
      <c r="G144" s="11">
        <v>0</v>
      </c>
      <c r="H144" s="11">
        <v>0</v>
      </c>
      <c r="I144" s="11">
        <f t="shared" si="5"/>
        <v>0</v>
      </c>
    </row>
    <row r="145" spans="1:9" x14ac:dyDescent="0.15">
      <c r="A145" s="5" t="s">
        <v>409</v>
      </c>
      <c r="B145" s="11">
        <v>0.189</v>
      </c>
      <c r="C145" s="11">
        <v>0.309</v>
      </c>
      <c r="D145" s="11">
        <v>0.46600000000000003</v>
      </c>
      <c r="E145" s="11">
        <f t="shared" si="4"/>
        <v>0.3213333333333333</v>
      </c>
      <c r="F145" s="11">
        <v>0</v>
      </c>
      <c r="G145" s="11">
        <v>0</v>
      </c>
      <c r="H145" s="11">
        <v>0</v>
      </c>
      <c r="I145" s="11">
        <f t="shared" si="5"/>
        <v>0</v>
      </c>
    </row>
    <row r="146" spans="1:9" x14ac:dyDescent="0.15">
      <c r="A146" s="5" t="s">
        <v>480</v>
      </c>
      <c r="B146" s="11">
        <v>0</v>
      </c>
      <c r="C146" s="11">
        <v>0</v>
      </c>
      <c r="D146" s="11">
        <v>0</v>
      </c>
      <c r="E146" s="11">
        <f t="shared" si="4"/>
        <v>0</v>
      </c>
      <c r="F146" s="11">
        <v>3.1E-2</v>
      </c>
      <c r="G146" s="11">
        <v>0</v>
      </c>
      <c r="H146" s="11">
        <v>0</v>
      </c>
      <c r="I146" s="11">
        <f t="shared" si="5"/>
        <v>1.0333333333333333E-2</v>
      </c>
    </row>
    <row r="147" spans="1:9" x14ac:dyDescent="0.15">
      <c r="A147" s="5" t="s">
        <v>372</v>
      </c>
      <c r="B147" s="11">
        <v>2.6429999999999998</v>
      </c>
      <c r="C147" s="11">
        <v>58.470999999999997</v>
      </c>
      <c r="D147" s="11">
        <v>4.8959999999999999</v>
      </c>
      <c r="E147" s="11">
        <f t="shared" si="4"/>
        <v>22.00333333333333</v>
      </c>
      <c r="F147" s="11">
        <v>0.17100000000000001</v>
      </c>
      <c r="G147" s="11">
        <v>0.19</v>
      </c>
      <c r="H147" s="11">
        <v>1.149</v>
      </c>
      <c r="I147" s="11">
        <f t="shared" si="5"/>
        <v>0.5033333333333333</v>
      </c>
    </row>
    <row r="148" spans="1:9" x14ac:dyDescent="0.15">
      <c r="A148" s="5" t="s">
        <v>577</v>
      </c>
      <c r="B148" s="11">
        <v>2.8130000000000002</v>
      </c>
      <c r="C148" s="11">
        <v>61.095999999999997</v>
      </c>
      <c r="D148" s="11">
        <v>8.516</v>
      </c>
      <c r="E148" s="11">
        <f t="shared" si="4"/>
        <v>24.141666666666666</v>
      </c>
      <c r="F148" s="11">
        <v>0.29299999999999998</v>
      </c>
      <c r="G148" s="11">
        <v>0.27600000000000002</v>
      </c>
      <c r="H148" s="11">
        <v>1.8029999999999999</v>
      </c>
      <c r="I148" s="11">
        <f t="shared" si="5"/>
        <v>0.79066666666666663</v>
      </c>
    </row>
    <row r="149" spans="1:9" x14ac:dyDescent="0.15">
      <c r="A149" s="5" t="s">
        <v>615</v>
      </c>
      <c r="B149" s="11">
        <v>3.9550000000000001</v>
      </c>
      <c r="C149" s="11">
        <v>105.33199999999999</v>
      </c>
      <c r="D149" s="11">
        <v>11.618</v>
      </c>
      <c r="E149" s="11">
        <f t="shared" si="4"/>
        <v>40.301666666666662</v>
      </c>
      <c r="F149" s="11">
        <v>0.39</v>
      </c>
      <c r="G149" s="11">
        <v>0.61699999999999999</v>
      </c>
      <c r="H149" s="11">
        <v>3.2549999999999999</v>
      </c>
      <c r="I149" s="11">
        <f t="shared" si="5"/>
        <v>1.4206666666666667</v>
      </c>
    </row>
    <row r="150" spans="1:9" x14ac:dyDescent="0.15">
      <c r="A150" s="5" t="s">
        <v>411</v>
      </c>
      <c r="B150" s="11">
        <v>2.8530000000000002</v>
      </c>
      <c r="C150" s="11">
        <v>61.475000000000001</v>
      </c>
      <c r="D150" s="11">
        <v>8.5909999999999993</v>
      </c>
      <c r="E150" s="11">
        <f t="shared" si="4"/>
        <v>24.306333333333331</v>
      </c>
      <c r="F150" s="11">
        <v>1.0740000000000001</v>
      </c>
      <c r="G150" s="11">
        <v>1.482</v>
      </c>
      <c r="H150" s="11">
        <v>7.7</v>
      </c>
      <c r="I150" s="11">
        <f t="shared" si="5"/>
        <v>3.4186666666666667</v>
      </c>
    </row>
    <row r="151" spans="1:9" x14ac:dyDescent="0.15">
      <c r="A151" s="5" t="s">
        <v>565</v>
      </c>
      <c r="B151" s="11">
        <v>3.794</v>
      </c>
      <c r="C151" s="11">
        <v>70.382000000000005</v>
      </c>
      <c r="D151" s="11">
        <v>13.996</v>
      </c>
      <c r="E151" s="11">
        <f t="shared" si="4"/>
        <v>29.390666666666664</v>
      </c>
      <c r="F151" s="11">
        <v>1.47</v>
      </c>
      <c r="G151" s="11">
        <v>1.897</v>
      </c>
      <c r="H151" s="11">
        <v>10.337</v>
      </c>
      <c r="I151" s="11">
        <f t="shared" si="5"/>
        <v>4.5680000000000005</v>
      </c>
    </row>
    <row r="152" spans="1:9" x14ac:dyDescent="0.15">
      <c r="A152" s="5" t="s">
        <v>354</v>
      </c>
      <c r="B152" s="11">
        <v>0.46500000000000002</v>
      </c>
      <c r="C152" s="11">
        <v>9.2420000000000009</v>
      </c>
      <c r="D152" s="11">
        <v>1.3129999999999999</v>
      </c>
      <c r="E152" s="11">
        <f t="shared" si="4"/>
        <v>3.6733333333333338</v>
      </c>
      <c r="F152" s="11">
        <v>7.8E-2</v>
      </c>
      <c r="G152" s="11">
        <v>6.9000000000000006E-2</v>
      </c>
      <c r="H152" s="11">
        <v>0.29499999999999998</v>
      </c>
      <c r="I152" s="11">
        <f t="shared" si="5"/>
        <v>0.14733333333333334</v>
      </c>
    </row>
    <row r="153" spans="1:9" x14ac:dyDescent="0.15">
      <c r="A153" s="5" t="s">
        <v>382</v>
      </c>
      <c r="B153" s="11">
        <v>1.327</v>
      </c>
      <c r="C153" s="11">
        <v>57.935000000000002</v>
      </c>
      <c r="D153" s="11">
        <v>4.8730000000000002</v>
      </c>
      <c r="E153" s="11">
        <f t="shared" si="4"/>
        <v>21.378333333333334</v>
      </c>
      <c r="F153" s="11">
        <v>0.13400000000000001</v>
      </c>
      <c r="G153" s="11">
        <v>0.36599999999999999</v>
      </c>
      <c r="H153" s="11">
        <v>1.647</v>
      </c>
      <c r="I153" s="11">
        <f t="shared" si="5"/>
        <v>0.71566666666666678</v>
      </c>
    </row>
    <row r="154" spans="1:9" x14ac:dyDescent="0.15">
      <c r="A154" s="5" t="s">
        <v>593</v>
      </c>
      <c r="B154" s="11">
        <v>1.423</v>
      </c>
      <c r="C154" s="11">
        <v>30.981000000000002</v>
      </c>
      <c r="D154" s="11">
        <v>3.0619999999999998</v>
      </c>
      <c r="E154" s="11">
        <f t="shared" si="4"/>
        <v>11.822000000000001</v>
      </c>
      <c r="F154" s="11">
        <v>3.9E-2</v>
      </c>
      <c r="G154" s="11">
        <v>0.16</v>
      </c>
      <c r="H154" s="11">
        <v>0.96599999999999997</v>
      </c>
      <c r="I154" s="11">
        <f t="shared" si="5"/>
        <v>0.38833333333333336</v>
      </c>
    </row>
    <row r="155" spans="1:9" x14ac:dyDescent="0.15">
      <c r="A155" s="5" t="s">
        <v>329</v>
      </c>
      <c r="B155" s="11">
        <v>7.1999999999999995E-2</v>
      </c>
      <c r="C155" s="11">
        <v>4.9530000000000003</v>
      </c>
      <c r="D155" s="11">
        <v>0.61799999999999999</v>
      </c>
      <c r="E155" s="11">
        <f t="shared" si="4"/>
        <v>1.8810000000000002</v>
      </c>
      <c r="F155" s="11">
        <v>0.04</v>
      </c>
      <c r="G155" s="11">
        <v>0.10299999999999999</v>
      </c>
      <c r="H155" s="11">
        <v>0.23799999999999999</v>
      </c>
      <c r="I155" s="11">
        <f t="shared" si="5"/>
        <v>0.127</v>
      </c>
    </row>
    <row r="156" spans="1:9" x14ac:dyDescent="0.15">
      <c r="A156" s="5" t="s">
        <v>330</v>
      </c>
      <c r="B156" s="11">
        <v>6.7000000000000004E-2</v>
      </c>
      <c r="C156" s="11">
        <v>2.4420000000000002</v>
      </c>
      <c r="D156" s="11">
        <v>0.17699999999999999</v>
      </c>
      <c r="E156" s="11">
        <f t="shared" si="4"/>
        <v>0.89533333333333343</v>
      </c>
      <c r="F156" s="11">
        <v>0</v>
      </c>
      <c r="G156" s="11">
        <v>0</v>
      </c>
      <c r="H156" s="11">
        <v>0</v>
      </c>
      <c r="I156" s="11">
        <f t="shared" si="5"/>
        <v>0</v>
      </c>
    </row>
    <row r="157" spans="1:9" x14ac:dyDescent="0.15">
      <c r="A157" s="5" t="s">
        <v>2575</v>
      </c>
      <c r="B157" s="11">
        <v>4.8000000000000001E-2</v>
      </c>
      <c r="C157" s="11">
        <v>1.1120000000000001</v>
      </c>
      <c r="D157" s="11">
        <v>9.4E-2</v>
      </c>
      <c r="E157" s="11">
        <f t="shared" si="4"/>
        <v>0.41800000000000009</v>
      </c>
      <c r="F157" s="11">
        <v>0</v>
      </c>
      <c r="G157" s="11">
        <v>0</v>
      </c>
      <c r="H157" s="11">
        <v>1.4E-2</v>
      </c>
      <c r="I157" s="11">
        <f t="shared" si="5"/>
        <v>4.6666666666666671E-3</v>
      </c>
    </row>
    <row r="158" spans="1:9" x14ac:dyDescent="0.15">
      <c r="A158" s="5" t="s">
        <v>247</v>
      </c>
      <c r="B158" s="11">
        <v>5.2999999999999999E-2</v>
      </c>
      <c r="C158" s="11">
        <v>0.56899999999999995</v>
      </c>
      <c r="D158" s="11">
        <v>9.2999999999999999E-2</v>
      </c>
      <c r="E158" s="11">
        <f t="shared" si="4"/>
        <v>0.23833333333333331</v>
      </c>
      <c r="F158" s="11">
        <v>0.63300000000000001</v>
      </c>
      <c r="G158" s="11">
        <v>0.74</v>
      </c>
      <c r="H158" s="11">
        <v>1.0129999999999999</v>
      </c>
      <c r="I158" s="11">
        <f t="shared" si="5"/>
        <v>0.79533333333333334</v>
      </c>
    </row>
    <row r="159" spans="1:9" x14ac:dyDescent="0.15">
      <c r="A159" s="5" t="s">
        <v>448</v>
      </c>
      <c r="B159" s="11">
        <v>9.5000000000000001E-2</v>
      </c>
      <c r="C159" s="11">
        <v>5.3999999999999999E-2</v>
      </c>
      <c r="D159" s="11">
        <v>0.124</v>
      </c>
      <c r="E159" s="11">
        <f t="shared" si="4"/>
        <v>9.1000000000000011E-2</v>
      </c>
      <c r="F159" s="11">
        <v>1.0089999999999999</v>
      </c>
      <c r="G159" s="11">
        <v>0.90900000000000003</v>
      </c>
      <c r="H159" s="11">
        <v>1.0369999999999999</v>
      </c>
      <c r="I159" s="11">
        <f t="shared" si="5"/>
        <v>0.98499999999999999</v>
      </c>
    </row>
    <row r="160" spans="1:9" x14ac:dyDescent="0.15">
      <c r="A160" s="5" t="s">
        <v>408</v>
      </c>
      <c r="B160" s="11">
        <v>0.15</v>
      </c>
      <c r="C160" s="11">
        <v>7.3680000000000003</v>
      </c>
      <c r="D160" s="11">
        <v>0.91700000000000004</v>
      </c>
      <c r="E160" s="11">
        <f t="shared" si="4"/>
        <v>2.811666666666667</v>
      </c>
      <c r="F160" s="11">
        <v>7.0609999999999999</v>
      </c>
      <c r="G160" s="11">
        <v>8.2420000000000009</v>
      </c>
      <c r="H160" s="11">
        <v>11.247</v>
      </c>
      <c r="I160" s="11">
        <f t="shared" si="5"/>
        <v>8.85</v>
      </c>
    </row>
    <row r="161" spans="1:9" x14ac:dyDescent="0.15">
      <c r="A161" s="5" t="s">
        <v>553</v>
      </c>
      <c r="B161" s="11">
        <v>6.9000000000000006E-2</v>
      </c>
      <c r="C161" s="11">
        <v>4.2629999999999999</v>
      </c>
      <c r="D161" s="11">
        <v>0.67</v>
      </c>
      <c r="E161" s="11">
        <f t="shared" si="4"/>
        <v>1.6673333333333333</v>
      </c>
      <c r="F161" s="11">
        <v>3.1110000000000002</v>
      </c>
      <c r="G161" s="11">
        <v>2.4830000000000001</v>
      </c>
      <c r="H161" s="11">
        <v>8.1349999999999998</v>
      </c>
      <c r="I161" s="11">
        <f t="shared" si="5"/>
        <v>4.5763333333333334</v>
      </c>
    </row>
    <row r="162" spans="1:9" x14ac:dyDescent="0.15">
      <c r="A162" s="5" t="s">
        <v>290</v>
      </c>
      <c r="B162" s="11">
        <v>2.113</v>
      </c>
      <c r="C162" s="11">
        <v>3.992</v>
      </c>
      <c r="D162" s="11">
        <v>1.155</v>
      </c>
      <c r="E162" s="11">
        <f t="shared" si="4"/>
        <v>2.4200000000000004</v>
      </c>
      <c r="F162" s="11">
        <v>0</v>
      </c>
      <c r="G162" s="11">
        <v>0.01</v>
      </c>
      <c r="H162" s="11">
        <v>5.8000000000000003E-2</v>
      </c>
      <c r="I162" s="11">
        <f t="shared" si="5"/>
        <v>2.2666666666666668E-2</v>
      </c>
    </row>
    <row r="163" spans="1:9" x14ac:dyDescent="0.15">
      <c r="A163" s="5" t="s">
        <v>512</v>
      </c>
      <c r="B163" s="11">
        <v>0.82299999999999995</v>
      </c>
      <c r="C163" s="11">
        <v>4.5490000000000004</v>
      </c>
      <c r="D163" s="11">
        <v>0.76600000000000001</v>
      </c>
      <c r="E163" s="11">
        <f t="shared" si="4"/>
        <v>2.0459999999999998</v>
      </c>
      <c r="F163" s="11">
        <v>2.8000000000000001E-2</v>
      </c>
      <c r="G163" s="11">
        <v>0</v>
      </c>
      <c r="H163" s="11">
        <v>0.11700000000000001</v>
      </c>
      <c r="I163" s="11">
        <f t="shared" si="5"/>
        <v>4.8333333333333339E-2</v>
      </c>
    </row>
    <row r="164" spans="1:9" x14ac:dyDescent="0.15">
      <c r="A164" s="5" t="s">
        <v>252</v>
      </c>
      <c r="B164" s="11">
        <v>1.44</v>
      </c>
      <c r="C164" s="11">
        <v>4.4720000000000004</v>
      </c>
      <c r="D164" s="11">
        <v>1.931</v>
      </c>
      <c r="E164" s="11">
        <f t="shared" si="4"/>
        <v>2.6143333333333336</v>
      </c>
      <c r="F164" s="11">
        <v>0.88100000000000001</v>
      </c>
      <c r="G164" s="11">
        <v>0.89400000000000002</v>
      </c>
      <c r="H164" s="11">
        <v>1.3879999999999999</v>
      </c>
      <c r="I164" s="11">
        <f t="shared" si="5"/>
        <v>1.0543333333333333</v>
      </c>
    </row>
    <row r="165" spans="1:9" x14ac:dyDescent="0.15">
      <c r="A165" s="5" t="s">
        <v>218</v>
      </c>
      <c r="B165" s="11">
        <v>0.16200000000000001</v>
      </c>
      <c r="C165" s="11">
        <v>0.70899999999999996</v>
      </c>
      <c r="D165" s="11">
        <v>0.16400000000000001</v>
      </c>
      <c r="E165" s="11">
        <f t="shared" si="4"/>
        <v>0.34499999999999997</v>
      </c>
      <c r="F165" s="11">
        <v>4.2999999999999997E-2</v>
      </c>
      <c r="G165" s="11">
        <v>1.9E-2</v>
      </c>
      <c r="H165" s="11">
        <v>5.3999999999999999E-2</v>
      </c>
      <c r="I165" s="11">
        <f t="shared" si="5"/>
        <v>3.8666666666666662E-2</v>
      </c>
    </row>
    <row r="166" spans="1:9" x14ac:dyDescent="0.15">
      <c r="A166" s="5" t="s">
        <v>403</v>
      </c>
      <c r="B166" s="11">
        <v>0.45800000000000002</v>
      </c>
      <c r="C166" s="11">
        <v>1.9159999999999999</v>
      </c>
      <c r="D166" s="11">
        <v>0.378</v>
      </c>
      <c r="E166" s="11">
        <f t="shared" si="4"/>
        <v>0.91733333333333344</v>
      </c>
      <c r="F166" s="11">
        <v>0.13500000000000001</v>
      </c>
      <c r="G166" s="11">
        <v>6.5000000000000002E-2</v>
      </c>
      <c r="H166" s="11">
        <v>9.8000000000000004E-2</v>
      </c>
      <c r="I166" s="11">
        <f t="shared" si="5"/>
        <v>9.9333333333333343E-2</v>
      </c>
    </row>
    <row r="167" spans="1:9" x14ac:dyDescent="0.15">
      <c r="A167" s="5" t="s">
        <v>239</v>
      </c>
      <c r="B167" s="11">
        <v>0.51</v>
      </c>
      <c r="C167" s="11">
        <v>6.0880000000000001</v>
      </c>
      <c r="D167" s="11">
        <v>1.044</v>
      </c>
      <c r="E167" s="11">
        <f t="shared" si="4"/>
        <v>2.547333333333333</v>
      </c>
      <c r="F167" s="11">
        <v>0</v>
      </c>
      <c r="G167" s="11">
        <v>0.01</v>
      </c>
      <c r="H167" s="11">
        <v>1.9E-2</v>
      </c>
      <c r="I167" s="11">
        <f t="shared" si="5"/>
        <v>9.6666666666666654E-3</v>
      </c>
    </row>
    <row r="168" spans="1:9" x14ac:dyDescent="0.15">
      <c r="A168" s="5" t="s">
        <v>390</v>
      </c>
      <c r="B168" s="11">
        <v>3.4809999999999999</v>
      </c>
      <c r="C168" s="11">
        <v>36.069000000000003</v>
      </c>
      <c r="D168" s="11">
        <v>8.8170000000000002</v>
      </c>
      <c r="E168" s="11">
        <f t="shared" si="4"/>
        <v>16.122333333333334</v>
      </c>
      <c r="F168" s="11">
        <v>5.8999999999999997E-2</v>
      </c>
      <c r="G168" s="11">
        <v>0.108</v>
      </c>
      <c r="H168" s="11">
        <v>0.316</v>
      </c>
      <c r="I168" s="11">
        <f t="shared" si="5"/>
        <v>0.161</v>
      </c>
    </row>
    <row r="169" spans="1:9" x14ac:dyDescent="0.15">
      <c r="A169" s="5" t="s">
        <v>389</v>
      </c>
      <c r="B169" s="11">
        <v>4.3970000000000002</v>
      </c>
      <c r="C169" s="11">
        <v>9.2889999999999997</v>
      </c>
      <c r="D169" s="11">
        <v>4.5979999999999999</v>
      </c>
      <c r="E169" s="11">
        <f t="shared" si="4"/>
        <v>6.094666666666666</v>
      </c>
      <c r="F169" s="11">
        <v>0.57499999999999996</v>
      </c>
      <c r="G169" s="11">
        <v>0.47199999999999998</v>
      </c>
      <c r="H169" s="11">
        <v>0.82899999999999996</v>
      </c>
      <c r="I169" s="11">
        <f t="shared" si="5"/>
        <v>0.6253333333333333</v>
      </c>
    </row>
    <row r="170" spans="1:9" x14ac:dyDescent="0.15">
      <c r="A170" s="5" t="s">
        <v>602</v>
      </c>
      <c r="B170" s="11">
        <v>5.0110000000000001</v>
      </c>
      <c r="C170" s="11">
        <v>9.7620000000000005</v>
      </c>
      <c r="D170" s="11">
        <v>5.1280000000000001</v>
      </c>
      <c r="E170" s="11">
        <f t="shared" si="4"/>
        <v>6.6336666666666666</v>
      </c>
      <c r="F170" s="11">
        <v>0.38500000000000001</v>
      </c>
      <c r="G170" s="11">
        <v>0.28499999999999998</v>
      </c>
      <c r="H170" s="11">
        <v>0.92100000000000004</v>
      </c>
      <c r="I170" s="11">
        <f t="shared" si="5"/>
        <v>0.53033333333333332</v>
      </c>
    </row>
    <row r="171" spans="1:9" x14ac:dyDescent="0.15">
      <c r="A171" s="5" t="s">
        <v>268</v>
      </c>
      <c r="B171" s="11">
        <v>0.29099999999999998</v>
      </c>
      <c r="C171" s="11">
        <v>0.26500000000000001</v>
      </c>
      <c r="D171" s="11">
        <v>0.27100000000000002</v>
      </c>
      <c r="E171" s="11">
        <f t="shared" si="4"/>
        <v>0.27566666666666667</v>
      </c>
      <c r="F171" s="11">
        <v>3.9E-2</v>
      </c>
      <c r="G171" s="11">
        <v>2.1000000000000001E-2</v>
      </c>
      <c r="H171" s="11">
        <v>7.4999999999999997E-2</v>
      </c>
      <c r="I171" s="11">
        <f t="shared" si="5"/>
        <v>4.5000000000000005E-2</v>
      </c>
    </row>
    <row r="172" spans="1:9" x14ac:dyDescent="0.15">
      <c r="A172" s="5" t="s">
        <v>492</v>
      </c>
      <c r="B172" s="11">
        <v>0.43099999999999999</v>
      </c>
      <c r="C172" s="11">
        <v>0.14199999999999999</v>
      </c>
      <c r="D172" s="11">
        <v>0.32100000000000001</v>
      </c>
      <c r="E172" s="11">
        <f t="shared" si="4"/>
        <v>0.29799999999999999</v>
      </c>
      <c r="F172" s="11">
        <v>0.1</v>
      </c>
      <c r="G172" s="11">
        <v>3.6999999999999998E-2</v>
      </c>
      <c r="H172" s="11">
        <v>0.221</v>
      </c>
      <c r="I172" s="11">
        <f t="shared" si="5"/>
        <v>0.11933333333333333</v>
      </c>
    </row>
    <row r="173" spans="1:9" x14ac:dyDescent="0.15">
      <c r="A173" s="5" t="s">
        <v>629</v>
      </c>
      <c r="B173" s="11">
        <v>2.641</v>
      </c>
      <c r="C173" s="11">
        <v>0.54100000000000004</v>
      </c>
      <c r="D173" s="11">
        <v>1.2250000000000001</v>
      </c>
      <c r="E173" s="11">
        <f t="shared" si="4"/>
        <v>1.4690000000000001</v>
      </c>
      <c r="F173" s="11">
        <v>1.2E-2</v>
      </c>
      <c r="G173" s="11">
        <v>0</v>
      </c>
      <c r="H173" s="11">
        <v>0</v>
      </c>
      <c r="I173" s="11">
        <f t="shared" si="5"/>
        <v>4.0000000000000001E-3</v>
      </c>
    </row>
    <row r="174" spans="1:9" x14ac:dyDescent="0.15">
      <c r="A174" s="5" t="s">
        <v>398</v>
      </c>
      <c r="B174" s="11">
        <v>2.4300000000000002</v>
      </c>
      <c r="C174" s="11">
        <v>0.56699999999999995</v>
      </c>
      <c r="D174" s="11">
        <v>0.63600000000000001</v>
      </c>
      <c r="E174" s="11">
        <f t="shared" si="4"/>
        <v>1.2110000000000001</v>
      </c>
      <c r="F174" s="11">
        <v>0</v>
      </c>
      <c r="G174" s="11">
        <v>0</v>
      </c>
      <c r="H174" s="11">
        <v>1.2E-2</v>
      </c>
      <c r="I174" s="11">
        <f t="shared" si="5"/>
        <v>4.0000000000000001E-3</v>
      </c>
    </row>
    <row r="175" spans="1:9" x14ac:dyDescent="0.15">
      <c r="A175" s="5" t="s">
        <v>476</v>
      </c>
      <c r="B175" s="11">
        <v>0.48</v>
      </c>
      <c r="C175" s="11">
        <v>0.189</v>
      </c>
      <c r="D175" s="11">
        <v>0.216</v>
      </c>
      <c r="E175" s="11">
        <f t="shared" si="4"/>
        <v>0.29499999999999998</v>
      </c>
      <c r="F175" s="11">
        <v>0</v>
      </c>
      <c r="G175" s="11">
        <v>1.0999999999999999E-2</v>
      </c>
      <c r="H175" s="11">
        <v>0</v>
      </c>
      <c r="I175" s="11">
        <f t="shared" si="5"/>
        <v>3.6666666666666666E-3</v>
      </c>
    </row>
    <row r="176" spans="1:9" x14ac:dyDescent="0.15">
      <c r="A176" s="5" t="s">
        <v>220</v>
      </c>
      <c r="B176" s="11">
        <v>1.7999999999999999E-2</v>
      </c>
      <c r="C176" s="11">
        <v>8.9999999999999993E-3</v>
      </c>
      <c r="D176" s="11">
        <v>0</v>
      </c>
      <c r="E176" s="11">
        <f t="shared" si="4"/>
        <v>8.9999999999999993E-3</v>
      </c>
      <c r="F176" s="11">
        <v>0</v>
      </c>
      <c r="G176" s="11">
        <v>0</v>
      </c>
      <c r="H176" s="11">
        <v>0</v>
      </c>
      <c r="I176" s="11">
        <f t="shared" si="5"/>
        <v>0</v>
      </c>
    </row>
    <row r="177" spans="1:9" x14ac:dyDescent="0.15">
      <c r="A177" s="5" t="s">
        <v>434</v>
      </c>
      <c r="B177" s="11">
        <v>0</v>
      </c>
      <c r="C177" s="11">
        <v>0</v>
      </c>
      <c r="D177" s="11">
        <v>0</v>
      </c>
      <c r="E177" s="11">
        <f t="shared" si="4"/>
        <v>0</v>
      </c>
      <c r="F177" s="11">
        <v>0</v>
      </c>
      <c r="G177" s="11">
        <v>0</v>
      </c>
      <c r="H177" s="11">
        <v>0</v>
      </c>
      <c r="I177" s="11">
        <f t="shared" si="5"/>
        <v>0</v>
      </c>
    </row>
    <row r="178" spans="1:9" x14ac:dyDescent="0.15">
      <c r="A178" s="5" t="s">
        <v>384</v>
      </c>
      <c r="B178" s="11">
        <v>1.7000000000000001E-2</v>
      </c>
      <c r="C178" s="11">
        <v>0</v>
      </c>
      <c r="D178" s="11">
        <v>1.7000000000000001E-2</v>
      </c>
      <c r="E178" s="11">
        <f t="shared" si="4"/>
        <v>1.1333333333333334E-2</v>
      </c>
      <c r="F178" s="11">
        <v>0</v>
      </c>
      <c r="G178" s="11">
        <v>0</v>
      </c>
      <c r="H178" s="11">
        <v>0</v>
      </c>
      <c r="I178" s="11">
        <f t="shared" si="5"/>
        <v>0</v>
      </c>
    </row>
    <row r="179" spans="1:9" x14ac:dyDescent="0.15">
      <c r="A179" s="5" t="s">
        <v>598</v>
      </c>
      <c r="B179" s="11">
        <v>0</v>
      </c>
      <c r="C179" s="11">
        <v>1.6E-2</v>
      </c>
      <c r="D179" s="11">
        <v>0</v>
      </c>
      <c r="E179" s="11">
        <f t="shared" si="4"/>
        <v>5.3333333333333332E-3</v>
      </c>
      <c r="F179" s="11">
        <v>0</v>
      </c>
      <c r="G179" s="11">
        <v>0</v>
      </c>
      <c r="H179" s="11">
        <v>0</v>
      </c>
      <c r="I179" s="11">
        <f t="shared" si="5"/>
        <v>0</v>
      </c>
    </row>
    <row r="180" spans="1:9" x14ac:dyDescent="0.15">
      <c r="A180" s="5" t="s">
        <v>452</v>
      </c>
      <c r="B180" s="11">
        <v>0.10299999999999999</v>
      </c>
      <c r="C180" s="11">
        <v>0.47199999999999998</v>
      </c>
      <c r="D180" s="11">
        <v>0.154</v>
      </c>
      <c r="E180" s="11">
        <f t="shared" si="4"/>
        <v>0.24299999999999999</v>
      </c>
      <c r="F180" s="11">
        <v>0</v>
      </c>
      <c r="G180" s="11">
        <v>0</v>
      </c>
      <c r="H180" s="11">
        <v>0</v>
      </c>
      <c r="I180" s="11">
        <f t="shared" si="5"/>
        <v>0</v>
      </c>
    </row>
    <row r="181" spans="1:9" x14ac:dyDescent="0.15">
      <c r="A181" s="5" t="s">
        <v>395</v>
      </c>
      <c r="B181" s="11">
        <v>0</v>
      </c>
      <c r="C181" s="11">
        <v>7.6999999999999999E-2</v>
      </c>
      <c r="D181" s="11">
        <v>1.2E-2</v>
      </c>
      <c r="E181" s="11">
        <f t="shared" si="4"/>
        <v>2.9666666666666664E-2</v>
      </c>
      <c r="F181" s="11">
        <v>0</v>
      </c>
      <c r="G181" s="11">
        <v>0</v>
      </c>
      <c r="H181" s="11">
        <v>0</v>
      </c>
      <c r="I181" s="11">
        <f t="shared" si="5"/>
        <v>0</v>
      </c>
    </row>
    <row r="182" spans="1:9" x14ac:dyDescent="0.15">
      <c r="A182" s="5" t="s">
        <v>516</v>
      </c>
      <c r="B182" s="11">
        <v>0</v>
      </c>
      <c r="C182" s="11">
        <v>1.2999999999999999E-2</v>
      </c>
      <c r="D182" s="11">
        <v>2.5000000000000001E-2</v>
      </c>
      <c r="E182" s="11">
        <f t="shared" si="4"/>
        <v>1.2666666666666666E-2</v>
      </c>
      <c r="F182" s="11">
        <v>0</v>
      </c>
      <c r="G182" s="11">
        <v>0</v>
      </c>
      <c r="H182" s="11">
        <v>0</v>
      </c>
      <c r="I182" s="11">
        <f t="shared" si="5"/>
        <v>0</v>
      </c>
    </row>
    <row r="183" spans="1:9" x14ac:dyDescent="0.15">
      <c r="A183" s="5" t="s">
        <v>230</v>
      </c>
      <c r="B183" s="11">
        <v>1.2999999999999999E-2</v>
      </c>
      <c r="C183" s="11">
        <v>0</v>
      </c>
      <c r="D183" s="11">
        <v>1.2999999999999999E-2</v>
      </c>
      <c r="E183" s="11">
        <f t="shared" si="4"/>
        <v>8.6666666666666663E-3</v>
      </c>
      <c r="F183" s="11">
        <v>0</v>
      </c>
      <c r="G183" s="11">
        <v>0</v>
      </c>
      <c r="H183" s="11">
        <v>0</v>
      </c>
      <c r="I183" s="11">
        <f t="shared" si="5"/>
        <v>0</v>
      </c>
    </row>
    <row r="184" spans="1:9" x14ac:dyDescent="0.15">
      <c r="A184" s="5" t="s">
        <v>441</v>
      </c>
      <c r="B184" s="11">
        <v>0</v>
      </c>
      <c r="C184" s="11">
        <v>0</v>
      </c>
      <c r="D184" s="11">
        <v>1.2999999999999999E-2</v>
      </c>
      <c r="E184" s="11">
        <f t="shared" si="4"/>
        <v>4.3333333333333331E-3</v>
      </c>
      <c r="F184" s="11">
        <v>1.4999999999999999E-2</v>
      </c>
      <c r="G184" s="11">
        <v>0</v>
      </c>
      <c r="H184" s="11">
        <v>3.1E-2</v>
      </c>
      <c r="I184" s="11">
        <f t="shared" si="5"/>
        <v>1.5333333333333332E-2</v>
      </c>
    </row>
    <row r="185" spans="1:9" x14ac:dyDescent="0.15">
      <c r="A185" s="5" t="s">
        <v>315</v>
      </c>
      <c r="B185" s="11">
        <v>1.2999999999999999E-2</v>
      </c>
      <c r="C185" s="11">
        <v>1.2999999999999999E-2</v>
      </c>
      <c r="D185" s="11">
        <v>6.2E-2</v>
      </c>
      <c r="E185" s="11">
        <f t="shared" si="4"/>
        <v>2.9333333333333333E-2</v>
      </c>
      <c r="F185" s="11">
        <v>0</v>
      </c>
      <c r="G185" s="11">
        <v>3.1E-2</v>
      </c>
      <c r="H185" s="11">
        <v>1.4999999999999999E-2</v>
      </c>
      <c r="I185" s="11">
        <f t="shared" si="5"/>
        <v>1.5333333333333332E-2</v>
      </c>
    </row>
    <row r="186" spans="1:9" x14ac:dyDescent="0.15">
      <c r="A186" s="5" t="s">
        <v>626</v>
      </c>
      <c r="B186" s="11">
        <v>1.2999999999999999E-2</v>
      </c>
      <c r="C186" s="11">
        <v>0</v>
      </c>
      <c r="D186" s="11">
        <v>0</v>
      </c>
      <c r="E186" s="11">
        <f t="shared" si="4"/>
        <v>4.3333333333333331E-3</v>
      </c>
      <c r="F186" s="11">
        <v>0</v>
      </c>
      <c r="G186" s="11">
        <v>0</v>
      </c>
      <c r="H186" s="11">
        <v>1.4999999999999999E-2</v>
      </c>
      <c r="I186" s="11">
        <f t="shared" si="5"/>
        <v>5.0000000000000001E-3</v>
      </c>
    </row>
    <row r="187" spans="1:9" x14ac:dyDescent="0.15">
      <c r="A187" s="5" t="s">
        <v>607</v>
      </c>
      <c r="B187" s="11">
        <v>0</v>
      </c>
      <c r="C187" s="11">
        <v>0</v>
      </c>
      <c r="D187" s="11">
        <v>0</v>
      </c>
      <c r="E187" s="11">
        <f t="shared" si="4"/>
        <v>0</v>
      </c>
      <c r="F187" s="11">
        <v>0.1</v>
      </c>
      <c r="G187" s="11">
        <v>2.8000000000000001E-2</v>
      </c>
      <c r="H187" s="11">
        <v>0</v>
      </c>
      <c r="I187" s="11">
        <f t="shared" si="5"/>
        <v>4.2666666666666665E-2</v>
      </c>
    </row>
    <row r="188" spans="1:9" x14ac:dyDescent="0.15">
      <c r="A188" s="5" t="s">
        <v>269</v>
      </c>
      <c r="B188" s="11">
        <v>0.13</v>
      </c>
      <c r="C188" s="11">
        <v>0.01</v>
      </c>
      <c r="D188" s="11">
        <v>9.7000000000000003E-2</v>
      </c>
      <c r="E188" s="11">
        <f t="shared" si="4"/>
        <v>7.9000000000000001E-2</v>
      </c>
      <c r="F188" s="11">
        <v>0.23300000000000001</v>
      </c>
      <c r="G188" s="11">
        <v>0.221</v>
      </c>
      <c r="H188" s="11">
        <v>0.28000000000000003</v>
      </c>
      <c r="I188" s="11">
        <f t="shared" si="5"/>
        <v>0.24466666666666667</v>
      </c>
    </row>
    <row r="189" spans="1:9" x14ac:dyDescent="0.15">
      <c r="A189" s="5" t="s">
        <v>478</v>
      </c>
      <c r="B189" s="11">
        <v>0.20599999999999999</v>
      </c>
      <c r="C189" s="11">
        <v>0.19900000000000001</v>
      </c>
      <c r="D189" s="11">
        <v>0.21</v>
      </c>
      <c r="E189" s="11">
        <f t="shared" si="4"/>
        <v>0.20499999999999999</v>
      </c>
      <c r="F189" s="11">
        <v>0.56399999999999995</v>
      </c>
      <c r="G189" s="11">
        <v>0.505</v>
      </c>
      <c r="H189" s="11">
        <v>0.49099999999999999</v>
      </c>
      <c r="I189" s="11">
        <f t="shared" si="5"/>
        <v>0.52</v>
      </c>
    </row>
    <row r="190" spans="1:9" x14ac:dyDescent="0.15">
      <c r="A190" s="5" t="s">
        <v>366</v>
      </c>
      <c r="B190" s="11">
        <v>0.16400000000000001</v>
      </c>
      <c r="C190" s="11">
        <v>4.9000000000000002E-2</v>
      </c>
      <c r="D190" s="11">
        <v>9.4E-2</v>
      </c>
      <c r="E190" s="11">
        <f t="shared" si="4"/>
        <v>0.10233333333333335</v>
      </c>
      <c r="F190" s="11">
        <v>0.69499999999999995</v>
      </c>
      <c r="G190" s="11">
        <v>0.85199999999999998</v>
      </c>
      <c r="H190" s="11">
        <v>0.65300000000000002</v>
      </c>
      <c r="I190" s="11">
        <f t="shared" si="5"/>
        <v>0.73333333333333339</v>
      </c>
    </row>
    <row r="191" spans="1:9" x14ac:dyDescent="0.15">
      <c r="A191" s="5" t="s">
        <v>570</v>
      </c>
      <c r="B191" s="11">
        <v>0.14299999999999999</v>
      </c>
      <c r="C191" s="11">
        <v>7.6999999999999999E-2</v>
      </c>
      <c r="D191" s="11">
        <v>9.2999999999999999E-2</v>
      </c>
      <c r="E191" s="11">
        <f t="shared" si="4"/>
        <v>0.10433333333333332</v>
      </c>
      <c r="F191" s="11">
        <v>0.59199999999999997</v>
      </c>
      <c r="G191" s="11">
        <v>0.69099999999999995</v>
      </c>
      <c r="H191" s="11">
        <v>0.54500000000000004</v>
      </c>
      <c r="I191" s="11">
        <f t="shared" si="5"/>
        <v>0.60933333333333328</v>
      </c>
    </row>
    <row r="192" spans="1:9" x14ac:dyDescent="0.15">
      <c r="A192" s="5" t="s">
        <v>614</v>
      </c>
      <c r="B192" s="11">
        <v>1.6E-2</v>
      </c>
      <c r="C192" s="11">
        <v>8.0000000000000002E-3</v>
      </c>
      <c r="D192" s="11">
        <v>8.0000000000000002E-3</v>
      </c>
      <c r="E192" s="11">
        <f t="shared" si="4"/>
        <v>1.0666666666666666E-2</v>
      </c>
      <c r="F192" s="11">
        <v>0</v>
      </c>
      <c r="G192" s="11">
        <v>0</v>
      </c>
      <c r="H192" s="11">
        <v>0</v>
      </c>
      <c r="I192" s="11">
        <f t="shared" si="5"/>
        <v>0</v>
      </c>
    </row>
    <row r="193" spans="1:9" x14ac:dyDescent="0.15">
      <c r="A193" s="5" t="s">
        <v>249</v>
      </c>
      <c r="B193" s="11">
        <v>5.4889999999999999</v>
      </c>
      <c r="C193" s="11">
        <v>6.4269999999999996</v>
      </c>
      <c r="D193" s="11">
        <v>5.6689999999999996</v>
      </c>
      <c r="E193" s="11">
        <f t="shared" si="4"/>
        <v>5.8616666666666672</v>
      </c>
      <c r="F193" s="11">
        <v>6.6619999999999999</v>
      </c>
      <c r="G193" s="11">
        <v>7.2640000000000002</v>
      </c>
      <c r="H193" s="11">
        <v>4.383</v>
      </c>
      <c r="I193" s="11">
        <f t="shared" si="5"/>
        <v>6.1030000000000006</v>
      </c>
    </row>
    <row r="194" spans="1:9" x14ac:dyDescent="0.15">
      <c r="A194" s="5" t="s">
        <v>449</v>
      </c>
      <c r="B194" s="11">
        <v>0</v>
      </c>
      <c r="C194" s="11">
        <v>0</v>
      </c>
      <c r="D194" s="11">
        <v>0</v>
      </c>
      <c r="E194" s="11">
        <f t="shared" si="4"/>
        <v>0</v>
      </c>
      <c r="F194" s="11">
        <v>0</v>
      </c>
      <c r="G194" s="11">
        <v>0</v>
      </c>
      <c r="H194" s="11">
        <v>0</v>
      </c>
      <c r="I194" s="11">
        <f t="shared" si="5"/>
        <v>0</v>
      </c>
    </row>
    <row r="195" spans="1:9" x14ac:dyDescent="0.15">
      <c r="A195" s="5" t="s">
        <v>299</v>
      </c>
      <c r="B195" s="11">
        <v>0</v>
      </c>
      <c r="C195" s="11">
        <v>0</v>
      </c>
      <c r="D195" s="11">
        <v>1.2999999999999999E-2</v>
      </c>
      <c r="E195" s="11">
        <f t="shared" si="4"/>
        <v>4.3333333333333331E-3</v>
      </c>
      <c r="F195" s="11">
        <v>0.22900000000000001</v>
      </c>
      <c r="G195" s="11">
        <v>0.11799999999999999</v>
      </c>
      <c r="H195" s="11">
        <v>0.27300000000000002</v>
      </c>
      <c r="I195" s="11">
        <f t="shared" si="5"/>
        <v>0.20666666666666667</v>
      </c>
    </row>
    <row r="196" spans="1:9" x14ac:dyDescent="0.15">
      <c r="A196" s="5" t="s">
        <v>548</v>
      </c>
      <c r="B196" s="11">
        <v>0.123</v>
      </c>
      <c r="C196" s="11">
        <v>0.14099999999999999</v>
      </c>
      <c r="D196" s="11">
        <v>7.1999999999999995E-2</v>
      </c>
      <c r="E196" s="11">
        <f t="shared" si="4"/>
        <v>0.112</v>
      </c>
      <c r="F196" s="11">
        <v>0.70599999999999996</v>
      </c>
      <c r="G196" s="11">
        <v>0.501</v>
      </c>
      <c r="H196" s="11">
        <v>1.4390000000000001</v>
      </c>
      <c r="I196" s="11">
        <f t="shared" si="5"/>
        <v>0.88200000000000001</v>
      </c>
    </row>
    <row r="197" spans="1:9" x14ac:dyDescent="0.15">
      <c r="A197" s="5" t="s">
        <v>350</v>
      </c>
      <c r="B197" s="11">
        <v>0.14799999999999999</v>
      </c>
      <c r="C197" s="11">
        <v>8.6999999999999994E-2</v>
      </c>
      <c r="D197" s="11">
        <v>8.4000000000000005E-2</v>
      </c>
      <c r="E197" s="11">
        <f t="shared" ref="E197:E260" si="6">AVERAGE(B197:D197)</f>
        <v>0.10633333333333334</v>
      </c>
      <c r="F197" s="11">
        <v>16.649999999999999</v>
      </c>
      <c r="G197" s="11">
        <v>16.268999999999998</v>
      </c>
      <c r="H197" s="11">
        <v>18.141999999999999</v>
      </c>
      <c r="I197" s="11">
        <f t="shared" ref="I197:I260" si="7">AVERAGE(F197:H197)</f>
        <v>17.02033333333333</v>
      </c>
    </row>
    <row r="198" spans="1:9" x14ac:dyDescent="0.15">
      <c r="A198" s="5" t="s">
        <v>582</v>
      </c>
      <c r="B198" s="11">
        <v>1.7000000000000001E-2</v>
      </c>
      <c r="C198" s="11">
        <v>0</v>
      </c>
      <c r="D198" s="11">
        <v>3.3000000000000002E-2</v>
      </c>
      <c r="E198" s="11">
        <f t="shared" si="6"/>
        <v>1.6666666666666666E-2</v>
      </c>
      <c r="F198" s="11">
        <v>11.725</v>
      </c>
      <c r="G198" s="11">
        <v>10.614000000000001</v>
      </c>
      <c r="H198" s="11">
        <v>13.794</v>
      </c>
      <c r="I198" s="11">
        <f t="shared" si="7"/>
        <v>12.044333333333332</v>
      </c>
    </row>
    <row r="199" spans="1:9" x14ac:dyDescent="0.15">
      <c r="A199" s="5" t="s">
        <v>387</v>
      </c>
      <c r="B199" s="11">
        <v>0</v>
      </c>
      <c r="C199" s="11">
        <v>0</v>
      </c>
      <c r="D199" s="11">
        <v>0</v>
      </c>
      <c r="E199" s="11">
        <f t="shared" si="6"/>
        <v>0</v>
      </c>
      <c r="F199" s="11">
        <v>0</v>
      </c>
      <c r="G199" s="11">
        <v>0</v>
      </c>
      <c r="H199" s="11">
        <v>0</v>
      </c>
      <c r="I199" s="11">
        <f t="shared" si="7"/>
        <v>0</v>
      </c>
    </row>
    <row r="200" spans="1:9" x14ac:dyDescent="0.15">
      <c r="A200" s="5" t="s">
        <v>622</v>
      </c>
      <c r="B200" s="11">
        <v>0.57599999999999996</v>
      </c>
      <c r="C200" s="11">
        <v>0.16500000000000001</v>
      </c>
      <c r="D200" s="11">
        <v>0.41299999999999998</v>
      </c>
      <c r="E200" s="11">
        <f t="shared" si="6"/>
        <v>0.38466666666666666</v>
      </c>
      <c r="F200" s="11">
        <v>6.1040000000000001</v>
      </c>
      <c r="G200" s="11">
        <v>4.6139999999999999</v>
      </c>
      <c r="H200" s="11">
        <v>9.9949999999999992</v>
      </c>
      <c r="I200" s="11">
        <f t="shared" si="7"/>
        <v>6.9043333333333337</v>
      </c>
    </row>
    <row r="201" spans="1:9" x14ac:dyDescent="0.15">
      <c r="A201" s="5" t="s">
        <v>347</v>
      </c>
      <c r="B201" s="11">
        <v>0.128</v>
      </c>
      <c r="C201" s="11">
        <v>0.13</v>
      </c>
      <c r="D201" s="11">
        <v>0.09</v>
      </c>
      <c r="E201" s="11">
        <f t="shared" si="6"/>
        <v>0.11599999999999999</v>
      </c>
      <c r="F201" s="11">
        <v>0</v>
      </c>
      <c r="G201" s="11">
        <v>1.4E-2</v>
      </c>
      <c r="H201" s="11">
        <v>2.7E-2</v>
      </c>
      <c r="I201" s="11">
        <f t="shared" si="7"/>
        <v>1.3666666666666667E-2</v>
      </c>
    </row>
    <row r="202" spans="1:9" x14ac:dyDescent="0.15">
      <c r="A202" s="5" t="s">
        <v>566</v>
      </c>
      <c r="B202" s="11">
        <v>0.55600000000000005</v>
      </c>
      <c r="C202" s="11">
        <v>0.55000000000000004</v>
      </c>
      <c r="D202" s="11">
        <v>0.45</v>
      </c>
      <c r="E202" s="11">
        <f t="shared" si="6"/>
        <v>0.51866666666666672</v>
      </c>
      <c r="F202" s="11">
        <v>0.26600000000000001</v>
      </c>
      <c r="G202" s="11">
        <v>0.121</v>
      </c>
      <c r="H202" s="11">
        <v>0.129</v>
      </c>
      <c r="I202" s="11">
        <f t="shared" si="7"/>
        <v>0.17200000000000001</v>
      </c>
    </row>
    <row r="203" spans="1:9" x14ac:dyDescent="0.15">
      <c r="A203" s="5" t="s">
        <v>621</v>
      </c>
      <c r="B203" s="11">
        <v>0</v>
      </c>
      <c r="C203" s="11">
        <v>0.01</v>
      </c>
      <c r="D203" s="11">
        <v>0.01</v>
      </c>
      <c r="E203" s="11">
        <f t="shared" si="6"/>
        <v>6.6666666666666671E-3</v>
      </c>
      <c r="F203" s="11">
        <v>3.3000000000000002E-2</v>
      </c>
      <c r="G203" s="11">
        <v>1.2E-2</v>
      </c>
      <c r="H203" s="11">
        <v>3.5000000000000003E-2</v>
      </c>
      <c r="I203" s="11">
        <f t="shared" si="7"/>
        <v>2.6666666666666668E-2</v>
      </c>
    </row>
    <row r="204" spans="1:9" x14ac:dyDescent="0.15">
      <c r="A204" s="5" t="s">
        <v>294</v>
      </c>
      <c r="B204" s="11">
        <v>6.2E-2</v>
      </c>
      <c r="C204" s="11">
        <v>2.5000000000000001E-2</v>
      </c>
      <c r="D204" s="11">
        <v>2.4E-2</v>
      </c>
      <c r="E204" s="11">
        <f t="shared" si="6"/>
        <v>3.6999999999999998E-2</v>
      </c>
      <c r="F204" s="11">
        <v>2.8000000000000001E-2</v>
      </c>
      <c r="G204" s="11">
        <v>0</v>
      </c>
      <c r="H204" s="11">
        <v>1.4E-2</v>
      </c>
      <c r="I204" s="11">
        <f t="shared" si="7"/>
        <v>1.4E-2</v>
      </c>
    </row>
    <row r="205" spans="1:9" x14ac:dyDescent="0.15">
      <c r="A205" s="5" t="s">
        <v>500</v>
      </c>
      <c r="B205" s="11">
        <v>2.7E-2</v>
      </c>
      <c r="C205" s="11">
        <v>6.9000000000000006E-2</v>
      </c>
      <c r="D205" s="11">
        <v>0.106</v>
      </c>
      <c r="E205" s="11">
        <f t="shared" si="6"/>
        <v>6.7333333333333342E-2</v>
      </c>
      <c r="F205" s="11">
        <v>0.03</v>
      </c>
      <c r="G205" s="11">
        <v>6.7000000000000004E-2</v>
      </c>
      <c r="H205" s="11">
        <v>4.8000000000000001E-2</v>
      </c>
      <c r="I205" s="11">
        <f t="shared" si="7"/>
        <v>4.8333333333333339E-2</v>
      </c>
    </row>
    <row r="206" spans="1:9" x14ac:dyDescent="0.15">
      <c r="A206" s="5" t="s">
        <v>351</v>
      </c>
      <c r="B206" s="11">
        <v>0.81799999999999995</v>
      </c>
      <c r="C206" s="11">
        <v>0.996</v>
      </c>
      <c r="D206" s="11">
        <v>1.2569999999999999</v>
      </c>
      <c r="E206" s="11">
        <f t="shared" si="6"/>
        <v>1.0236666666666665</v>
      </c>
      <c r="F206" s="11">
        <v>0.88200000000000001</v>
      </c>
      <c r="G206" s="11">
        <v>1.3819999999999999</v>
      </c>
      <c r="H206" s="11">
        <v>1.242</v>
      </c>
      <c r="I206" s="11">
        <f t="shared" si="7"/>
        <v>1.1686666666666665</v>
      </c>
    </row>
    <row r="207" spans="1:9" x14ac:dyDescent="0.15">
      <c r="A207" s="5" t="s">
        <v>583</v>
      </c>
      <c r="B207" s="11">
        <v>0.50800000000000001</v>
      </c>
      <c r="C207" s="11">
        <v>0.47099999999999997</v>
      </c>
      <c r="D207" s="11">
        <v>0.84199999999999997</v>
      </c>
      <c r="E207" s="11">
        <f t="shared" si="6"/>
        <v>0.60699999999999998</v>
      </c>
      <c r="F207" s="11">
        <v>1.93</v>
      </c>
      <c r="G207" s="11">
        <v>2.7469999999999999</v>
      </c>
      <c r="H207" s="11">
        <v>1.6259999999999999</v>
      </c>
      <c r="I207" s="11">
        <f t="shared" si="7"/>
        <v>2.1009999999999995</v>
      </c>
    </row>
    <row r="208" spans="1:9" x14ac:dyDescent="0.15">
      <c r="A208" s="5" t="s">
        <v>236</v>
      </c>
      <c r="B208" s="11">
        <v>0.28399999999999997</v>
      </c>
      <c r="C208" s="11">
        <v>1.246</v>
      </c>
      <c r="D208" s="11">
        <v>0.53300000000000003</v>
      </c>
      <c r="E208" s="11">
        <f t="shared" si="6"/>
        <v>0.68766666666666676</v>
      </c>
      <c r="F208" s="11">
        <v>0.30399999999999999</v>
      </c>
      <c r="G208" s="11">
        <v>0.371</v>
      </c>
      <c r="H208" s="11">
        <v>0.441</v>
      </c>
      <c r="I208" s="11">
        <f t="shared" si="7"/>
        <v>0.37200000000000005</v>
      </c>
    </row>
    <row r="209" spans="1:9" x14ac:dyDescent="0.15">
      <c r="A209" s="5" t="s">
        <v>445</v>
      </c>
      <c r="B209" s="11">
        <v>0.38</v>
      </c>
      <c r="C209" s="11">
        <v>0.54300000000000004</v>
      </c>
      <c r="D209" s="11">
        <v>0.59599999999999997</v>
      </c>
      <c r="E209" s="11">
        <f t="shared" si="6"/>
        <v>0.50633333333333341</v>
      </c>
      <c r="F209" s="11">
        <v>0.93799999999999994</v>
      </c>
      <c r="G209" s="11">
        <v>1.254</v>
      </c>
      <c r="H209" s="11">
        <v>0.78300000000000003</v>
      </c>
      <c r="I209" s="11">
        <f t="shared" si="7"/>
        <v>0.9916666666666667</v>
      </c>
    </row>
    <row r="210" spans="1:9" x14ac:dyDescent="0.15">
      <c r="A210" s="5" t="s">
        <v>298</v>
      </c>
      <c r="B210" s="11">
        <v>1.7</v>
      </c>
      <c r="C210" s="11">
        <v>1.022</v>
      </c>
      <c r="D210" s="11">
        <v>2.6059999999999999</v>
      </c>
      <c r="E210" s="11">
        <f t="shared" si="6"/>
        <v>1.7759999999999998</v>
      </c>
      <c r="F210" s="11">
        <v>0.89</v>
      </c>
      <c r="G210" s="11">
        <v>1.409</v>
      </c>
      <c r="H210" s="11">
        <v>0.61</v>
      </c>
      <c r="I210" s="11">
        <f t="shared" si="7"/>
        <v>0.96966666666666657</v>
      </c>
    </row>
    <row r="211" spans="1:9" x14ac:dyDescent="0.15">
      <c r="A211" s="5" t="s">
        <v>619</v>
      </c>
      <c r="B211" s="11">
        <v>1.4139999999999999</v>
      </c>
      <c r="C211" s="11">
        <v>0.84</v>
      </c>
      <c r="D211" s="11">
        <v>1.851</v>
      </c>
      <c r="E211" s="11">
        <f t="shared" si="6"/>
        <v>1.3683333333333334</v>
      </c>
      <c r="F211" s="11">
        <v>1.018</v>
      </c>
      <c r="G211" s="11">
        <v>0.874</v>
      </c>
      <c r="H211" s="11">
        <v>0.84599999999999997</v>
      </c>
      <c r="I211" s="11">
        <f t="shared" si="7"/>
        <v>0.91266666666666663</v>
      </c>
    </row>
    <row r="212" spans="1:9" x14ac:dyDescent="0.15">
      <c r="A212" s="5" t="s">
        <v>224</v>
      </c>
      <c r="B212" s="11">
        <v>0.312</v>
      </c>
      <c r="C212" s="11">
        <v>0.2</v>
      </c>
      <c r="D212" s="11">
        <v>0.313</v>
      </c>
      <c r="E212" s="11">
        <f t="shared" si="6"/>
        <v>0.27499999999999997</v>
      </c>
      <c r="F212" s="11">
        <v>0</v>
      </c>
      <c r="G212" s="11">
        <v>7.5999999999999998E-2</v>
      </c>
      <c r="H212" s="11">
        <v>4.8000000000000001E-2</v>
      </c>
      <c r="I212" s="11">
        <f t="shared" si="7"/>
        <v>4.1333333333333333E-2</v>
      </c>
    </row>
    <row r="213" spans="1:9" x14ac:dyDescent="0.15">
      <c r="A213" s="5" t="s">
        <v>437</v>
      </c>
      <c r="B213" s="11">
        <v>0.28899999999999998</v>
      </c>
      <c r="C213" s="11">
        <v>0.13600000000000001</v>
      </c>
      <c r="D213" s="11">
        <v>0.21</v>
      </c>
      <c r="E213" s="11">
        <f t="shared" si="6"/>
        <v>0.21166666666666667</v>
      </c>
      <c r="F213" s="11">
        <v>0</v>
      </c>
      <c r="G213" s="11">
        <v>0</v>
      </c>
      <c r="H213" s="11">
        <v>0</v>
      </c>
      <c r="I213" s="11">
        <f t="shared" si="7"/>
        <v>0</v>
      </c>
    </row>
    <row r="214" spans="1:9" x14ac:dyDescent="0.15">
      <c r="A214" s="5" t="s">
        <v>245</v>
      </c>
      <c r="B214" s="11">
        <v>0.23699999999999999</v>
      </c>
      <c r="C214" s="11">
        <v>0.125</v>
      </c>
      <c r="D214" s="11">
        <v>0.12</v>
      </c>
      <c r="E214" s="11">
        <f t="shared" si="6"/>
        <v>0.16066666666666665</v>
      </c>
      <c r="F214" s="11">
        <v>0</v>
      </c>
      <c r="G214" s="11">
        <v>0</v>
      </c>
      <c r="H214" s="11">
        <v>0</v>
      </c>
      <c r="I214" s="11">
        <f t="shared" si="7"/>
        <v>0</v>
      </c>
    </row>
    <row r="215" spans="1:9" x14ac:dyDescent="0.15">
      <c r="A215" s="5" t="s">
        <v>454</v>
      </c>
      <c r="B215" s="11">
        <v>0.28799999999999998</v>
      </c>
      <c r="C215" s="11">
        <v>0.104</v>
      </c>
      <c r="D215" s="11">
        <v>0.29899999999999999</v>
      </c>
      <c r="E215" s="11">
        <f t="shared" si="6"/>
        <v>0.23033333333333331</v>
      </c>
      <c r="F215" s="11">
        <v>0</v>
      </c>
      <c r="G215" s="11">
        <v>0</v>
      </c>
      <c r="H215" s="11">
        <v>0</v>
      </c>
      <c r="I215" s="11">
        <f t="shared" si="7"/>
        <v>0</v>
      </c>
    </row>
    <row r="216" spans="1:9" x14ac:dyDescent="0.15">
      <c r="A216" s="5" t="s">
        <v>383</v>
      </c>
      <c r="B216" s="11">
        <v>0.97599999999999998</v>
      </c>
      <c r="C216" s="11">
        <v>0.32200000000000001</v>
      </c>
      <c r="D216" s="11">
        <v>0.79800000000000004</v>
      </c>
      <c r="E216" s="11">
        <f t="shared" si="6"/>
        <v>0.69866666666666666</v>
      </c>
      <c r="F216" s="11">
        <v>3.4000000000000002E-2</v>
      </c>
      <c r="G216" s="11">
        <v>7.4999999999999997E-2</v>
      </c>
      <c r="H216" s="11">
        <v>2.4E-2</v>
      </c>
      <c r="I216" s="11">
        <f t="shared" si="7"/>
        <v>4.4333333333333336E-2</v>
      </c>
    </row>
    <row r="217" spans="1:9" x14ac:dyDescent="0.15">
      <c r="A217" s="5" t="s">
        <v>596</v>
      </c>
      <c r="B217" s="11">
        <v>1.1359999999999999</v>
      </c>
      <c r="C217" s="11">
        <v>0.42499999999999999</v>
      </c>
      <c r="D217" s="11">
        <v>0.96399999999999997</v>
      </c>
      <c r="E217" s="11">
        <f t="shared" si="6"/>
        <v>0.84166666666666667</v>
      </c>
      <c r="F217" s="11">
        <v>6.8000000000000005E-2</v>
      </c>
      <c r="G217" s="11">
        <v>0.16300000000000001</v>
      </c>
      <c r="H217" s="11">
        <v>8.3000000000000004E-2</v>
      </c>
      <c r="I217" s="11">
        <f t="shared" si="7"/>
        <v>0.10466666666666667</v>
      </c>
    </row>
    <row r="218" spans="1:9" x14ac:dyDescent="0.15">
      <c r="A218" s="5" t="s">
        <v>262</v>
      </c>
      <c r="B218" s="11">
        <v>3.681</v>
      </c>
      <c r="C218" s="11">
        <v>5.6390000000000002</v>
      </c>
      <c r="D218" s="11">
        <v>5.5940000000000003</v>
      </c>
      <c r="E218" s="11">
        <f t="shared" si="6"/>
        <v>4.9713333333333338</v>
      </c>
      <c r="F218" s="11">
        <v>5.2999999999999999E-2</v>
      </c>
      <c r="G218" s="11">
        <v>0.02</v>
      </c>
      <c r="H218" s="11">
        <v>2.8000000000000001E-2</v>
      </c>
      <c r="I218" s="11">
        <f t="shared" si="7"/>
        <v>3.3666666666666664E-2</v>
      </c>
    </row>
    <row r="219" spans="1:9" x14ac:dyDescent="0.15">
      <c r="A219" s="5" t="s">
        <v>555</v>
      </c>
      <c r="B219" s="11">
        <v>4.8129999999999997</v>
      </c>
      <c r="C219" s="11">
        <v>5.069</v>
      </c>
      <c r="D219" s="11">
        <v>6.7069999999999999</v>
      </c>
      <c r="E219" s="11">
        <f t="shared" si="6"/>
        <v>5.5296666666666665</v>
      </c>
      <c r="F219" s="11">
        <v>0.16900000000000001</v>
      </c>
      <c r="G219" s="11">
        <v>0.16800000000000001</v>
      </c>
      <c r="H219" s="11">
        <v>0.16900000000000001</v>
      </c>
      <c r="I219" s="11">
        <f t="shared" si="7"/>
        <v>0.16866666666666666</v>
      </c>
    </row>
    <row r="220" spans="1:9" x14ac:dyDescent="0.15">
      <c r="A220" s="5" t="s">
        <v>338</v>
      </c>
      <c r="B220" s="11">
        <v>21.581</v>
      </c>
      <c r="C220" s="11">
        <v>12.731999999999999</v>
      </c>
      <c r="D220" s="11">
        <v>19.738</v>
      </c>
      <c r="E220" s="11">
        <f t="shared" si="6"/>
        <v>18.016999999999999</v>
      </c>
      <c r="F220" s="11">
        <v>0.66900000000000004</v>
      </c>
      <c r="G220" s="11">
        <v>0.624</v>
      </c>
      <c r="H220" s="11">
        <v>0.80700000000000005</v>
      </c>
      <c r="I220" s="11">
        <f t="shared" si="7"/>
        <v>0.70000000000000007</v>
      </c>
    </row>
    <row r="221" spans="1:9" x14ac:dyDescent="0.15">
      <c r="A221" s="5" t="s">
        <v>563</v>
      </c>
      <c r="B221" s="11">
        <v>15.074999999999999</v>
      </c>
      <c r="C221" s="11">
        <v>6.6920000000000002</v>
      </c>
      <c r="D221" s="11">
        <v>13.212999999999999</v>
      </c>
      <c r="E221" s="11">
        <f t="shared" si="6"/>
        <v>11.659999999999998</v>
      </c>
      <c r="F221" s="11">
        <v>0.379</v>
      </c>
      <c r="G221" s="11">
        <v>0.44900000000000001</v>
      </c>
      <c r="H221" s="11">
        <v>0.47299999999999998</v>
      </c>
      <c r="I221" s="11">
        <f t="shared" si="7"/>
        <v>0.4336666666666667</v>
      </c>
    </row>
    <row r="222" spans="1:9" x14ac:dyDescent="0.15">
      <c r="A222" s="5" t="s">
        <v>412</v>
      </c>
      <c r="B222" s="11">
        <v>0.217</v>
      </c>
      <c r="C222" s="11">
        <v>0.28299999999999997</v>
      </c>
      <c r="D222" s="11">
        <v>0.27800000000000002</v>
      </c>
      <c r="E222" s="11">
        <f t="shared" si="6"/>
        <v>0.25933333333333336</v>
      </c>
      <c r="F222" s="11">
        <v>4.2999999999999997E-2</v>
      </c>
      <c r="G222" s="11">
        <v>2.8000000000000001E-2</v>
      </c>
      <c r="H222" s="11">
        <v>2.7E-2</v>
      </c>
      <c r="I222" s="11">
        <f t="shared" si="7"/>
        <v>3.2666666666666663E-2</v>
      </c>
    </row>
    <row r="223" spans="1:9" x14ac:dyDescent="0.15">
      <c r="A223" s="5" t="s">
        <v>628</v>
      </c>
      <c r="B223" s="11">
        <v>0.10100000000000001</v>
      </c>
      <c r="C223" s="11">
        <v>0.13300000000000001</v>
      </c>
      <c r="D223" s="11">
        <v>0.12</v>
      </c>
      <c r="E223" s="11">
        <f t="shared" si="6"/>
        <v>0.11799999999999999</v>
      </c>
      <c r="F223" s="11">
        <v>0.111</v>
      </c>
      <c r="G223" s="11">
        <v>9.5000000000000001E-2</v>
      </c>
      <c r="H223" s="11">
        <v>7.1999999999999995E-2</v>
      </c>
      <c r="I223" s="11">
        <f t="shared" si="7"/>
        <v>9.2666666666666675E-2</v>
      </c>
    </row>
    <row r="224" spans="1:9" x14ac:dyDescent="0.15">
      <c r="A224" s="5" t="s">
        <v>246</v>
      </c>
      <c r="B224" s="11">
        <v>20.283999999999999</v>
      </c>
      <c r="C224" s="11">
        <v>6.8319999999999999</v>
      </c>
      <c r="D224" s="11">
        <v>20.216000000000001</v>
      </c>
      <c r="E224" s="11">
        <f t="shared" si="6"/>
        <v>15.777333333333333</v>
      </c>
      <c r="F224" s="11">
        <v>1.0660000000000001</v>
      </c>
      <c r="G224" s="11">
        <v>1.2410000000000001</v>
      </c>
      <c r="H224" s="11">
        <v>0.74299999999999999</v>
      </c>
      <c r="I224" s="11">
        <f t="shared" si="7"/>
        <v>1.0166666666666668</v>
      </c>
    </row>
    <row r="225" spans="1:9" x14ac:dyDescent="0.15">
      <c r="A225" s="5" t="s">
        <v>455</v>
      </c>
      <c r="B225" s="11">
        <v>14.303000000000001</v>
      </c>
      <c r="C225" s="11">
        <v>4.7039999999999997</v>
      </c>
      <c r="D225" s="11">
        <v>12.413</v>
      </c>
      <c r="E225" s="11">
        <f t="shared" si="6"/>
        <v>10.473333333333334</v>
      </c>
      <c r="F225" s="11">
        <v>0.39800000000000002</v>
      </c>
      <c r="G225" s="11">
        <v>0.46700000000000003</v>
      </c>
      <c r="H225" s="11">
        <v>0.28499999999999998</v>
      </c>
      <c r="I225" s="11">
        <f t="shared" si="7"/>
        <v>0.3833333333333333</v>
      </c>
    </row>
    <row r="226" spans="1:9" x14ac:dyDescent="0.15">
      <c r="A226" s="5" t="s">
        <v>617</v>
      </c>
      <c r="B226" s="11">
        <v>0.33900000000000002</v>
      </c>
      <c r="C226" s="11">
        <v>0.68</v>
      </c>
      <c r="D226" s="11">
        <v>0.434</v>
      </c>
      <c r="E226" s="11">
        <f t="shared" si="6"/>
        <v>0.48433333333333334</v>
      </c>
      <c r="F226" s="11">
        <v>0.40699999999999997</v>
      </c>
      <c r="G226" s="11">
        <v>0.45100000000000001</v>
      </c>
      <c r="H226" s="11">
        <v>0.252</v>
      </c>
      <c r="I226" s="11">
        <f t="shared" si="7"/>
        <v>0.36999999999999994</v>
      </c>
    </row>
    <row r="227" spans="1:9" x14ac:dyDescent="0.15">
      <c r="A227" s="5" t="s">
        <v>225</v>
      </c>
      <c r="B227" s="11">
        <v>6.1239999999999997</v>
      </c>
      <c r="C227" s="11">
        <v>4.141</v>
      </c>
      <c r="D227" s="11">
        <v>4.84</v>
      </c>
      <c r="E227" s="11">
        <f t="shared" si="6"/>
        <v>5.0350000000000001</v>
      </c>
      <c r="F227" s="11">
        <v>1.1830000000000001</v>
      </c>
      <c r="G227" s="11">
        <v>1.4119999999999999</v>
      </c>
      <c r="H227" s="11">
        <v>0.81599999999999995</v>
      </c>
      <c r="I227" s="11">
        <f t="shared" si="7"/>
        <v>1.1369999999999998</v>
      </c>
    </row>
    <row r="228" spans="1:9" x14ac:dyDescent="0.15">
      <c r="A228" s="5" t="s">
        <v>438</v>
      </c>
      <c r="B228" s="11">
        <v>3.3159999999999998</v>
      </c>
      <c r="C228" s="11">
        <v>4.4039999999999999</v>
      </c>
      <c r="D228" s="11">
        <v>3.2989999999999999</v>
      </c>
      <c r="E228" s="11">
        <f t="shared" si="6"/>
        <v>3.673</v>
      </c>
      <c r="F228" s="11">
        <v>0.59599999999999997</v>
      </c>
      <c r="G228" s="11">
        <v>0.94399999999999995</v>
      </c>
      <c r="H228" s="11">
        <v>0.47899999999999998</v>
      </c>
      <c r="I228" s="11">
        <f t="shared" si="7"/>
        <v>0.67300000000000004</v>
      </c>
    </row>
    <row r="229" spans="1:9" x14ac:dyDescent="0.15">
      <c r="A229" s="5" t="s">
        <v>279</v>
      </c>
      <c r="B229" s="11">
        <v>1.667</v>
      </c>
      <c r="C229" s="11">
        <v>1.8420000000000001</v>
      </c>
      <c r="D229" s="11">
        <v>1.585</v>
      </c>
      <c r="E229" s="11">
        <f t="shared" si="6"/>
        <v>1.6980000000000002</v>
      </c>
      <c r="F229" s="11">
        <v>0.78600000000000003</v>
      </c>
      <c r="G229" s="11">
        <v>0.71499999999999997</v>
      </c>
      <c r="H229" s="11">
        <v>0.53200000000000003</v>
      </c>
      <c r="I229" s="11">
        <f t="shared" si="7"/>
        <v>0.67766666666666664</v>
      </c>
    </row>
    <row r="230" spans="1:9" x14ac:dyDescent="0.15">
      <c r="A230" s="5" t="s">
        <v>475</v>
      </c>
      <c r="B230" s="11">
        <v>1.732</v>
      </c>
      <c r="C230" s="11">
        <v>2.8570000000000002</v>
      </c>
      <c r="D230" s="11">
        <v>1.9710000000000001</v>
      </c>
      <c r="E230" s="11">
        <f t="shared" si="6"/>
        <v>2.186666666666667</v>
      </c>
      <c r="F230" s="11">
        <v>0.65900000000000003</v>
      </c>
      <c r="G230" s="11">
        <v>0.98099999999999998</v>
      </c>
      <c r="H230" s="11">
        <v>0.85599999999999998</v>
      </c>
      <c r="I230" s="11">
        <f t="shared" si="7"/>
        <v>0.83199999999999996</v>
      </c>
    </row>
    <row r="231" spans="1:9" x14ac:dyDescent="0.15">
      <c r="A231" s="5" t="s">
        <v>461</v>
      </c>
      <c r="B231" s="11">
        <v>1.7470000000000001</v>
      </c>
      <c r="C231" s="11">
        <v>3.9740000000000002</v>
      </c>
      <c r="D231" s="11">
        <v>2.165</v>
      </c>
      <c r="E231" s="11">
        <f t="shared" si="6"/>
        <v>2.6286666666666667</v>
      </c>
      <c r="F231" s="11">
        <v>0.22700000000000001</v>
      </c>
      <c r="G231" s="11">
        <v>0.30199999999999999</v>
      </c>
      <c r="H231" s="11">
        <v>0.55000000000000004</v>
      </c>
      <c r="I231" s="11">
        <f t="shared" si="7"/>
        <v>0.35966666666666675</v>
      </c>
    </row>
    <row r="232" spans="1:9" x14ac:dyDescent="0.15">
      <c r="A232" s="5" t="s">
        <v>304</v>
      </c>
      <c r="B232" s="11">
        <v>2.8039999999999998</v>
      </c>
      <c r="C232" s="11">
        <v>2.0009999999999999</v>
      </c>
      <c r="D232" s="11">
        <v>2.57</v>
      </c>
      <c r="E232" s="11">
        <f t="shared" si="6"/>
        <v>2.4583333333333335</v>
      </c>
      <c r="F232" s="11">
        <v>1.83</v>
      </c>
      <c r="G232" s="11">
        <v>2.004</v>
      </c>
      <c r="H232" s="11">
        <v>1.6910000000000001</v>
      </c>
      <c r="I232" s="11">
        <f t="shared" si="7"/>
        <v>1.8416666666666668</v>
      </c>
    </row>
    <row r="233" spans="1:9" x14ac:dyDescent="0.15">
      <c r="A233" s="5" t="s">
        <v>515</v>
      </c>
      <c r="B233" s="11">
        <v>2.92</v>
      </c>
      <c r="C233" s="11">
        <v>2.5880000000000001</v>
      </c>
      <c r="D233" s="11">
        <v>3.056</v>
      </c>
      <c r="E233" s="11">
        <f t="shared" si="6"/>
        <v>2.8546666666666667</v>
      </c>
      <c r="F233" s="11">
        <v>4.5679999999999996</v>
      </c>
      <c r="G233" s="11">
        <v>4.0220000000000002</v>
      </c>
      <c r="H233" s="11">
        <v>5.8559999999999999</v>
      </c>
      <c r="I233" s="11">
        <f t="shared" si="7"/>
        <v>4.8153333333333332</v>
      </c>
    </row>
    <row r="234" spans="1:9" x14ac:dyDescent="0.15">
      <c r="A234" s="5" t="s">
        <v>368</v>
      </c>
      <c r="B234" s="11">
        <v>4.7510000000000003</v>
      </c>
      <c r="C234" s="11">
        <v>3.68</v>
      </c>
      <c r="D234" s="11">
        <v>4.8010000000000002</v>
      </c>
      <c r="E234" s="11">
        <f t="shared" si="6"/>
        <v>4.4106666666666667</v>
      </c>
      <c r="F234" s="11">
        <v>0.33700000000000002</v>
      </c>
      <c r="G234" s="11">
        <v>0.40699999999999997</v>
      </c>
      <c r="H234" s="11">
        <v>0.61199999999999999</v>
      </c>
      <c r="I234" s="11">
        <f t="shared" si="7"/>
        <v>0.45199999999999996</v>
      </c>
    </row>
    <row r="235" spans="1:9" x14ac:dyDescent="0.15">
      <c r="A235" s="5" t="s">
        <v>572</v>
      </c>
      <c r="B235" s="11">
        <v>7.8289999999999997</v>
      </c>
      <c r="C235" s="11">
        <v>7.6349999999999998</v>
      </c>
      <c r="D235" s="11">
        <v>8.798</v>
      </c>
      <c r="E235" s="11">
        <f t="shared" si="6"/>
        <v>8.0873333333333335</v>
      </c>
      <c r="F235" s="11">
        <v>0.82499999999999996</v>
      </c>
      <c r="G235" s="11">
        <v>0.96899999999999997</v>
      </c>
      <c r="H235" s="11">
        <v>1.222</v>
      </c>
      <c r="I235" s="11">
        <f t="shared" si="7"/>
        <v>1.0053333333333334</v>
      </c>
    </row>
    <row r="236" spans="1:9" x14ac:dyDescent="0.15">
      <c r="A236" s="5" t="s">
        <v>209</v>
      </c>
      <c r="B236" s="11">
        <v>2.9430000000000001</v>
      </c>
      <c r="C236" s="11">
        <v>2.661</v>
      </c>
      <c r="D236" s="11">
        <v>2.294</v>
      </c>
      <c r="E236" s="11">
        <f t="shared" si="6"/>
        <v>2.6326666666666667</v>
      </c>
      <c r="F236" s="11">
        <v>2.1549999999999998</v>
      </c>
      <c r="G236" s="11">
        <v>1.97</v>
      </c>
      <c r="H236" s="11">
        <v>1.496</v>
      </c>
      <c r="I236" s="11">
        <f t="shared" si="7"/>
        <v>1.8736666666666668</v>
      </c>
    </row>
    <row r="237" spans="1:9" x14ac:dyDescent="0.15">
      <c r="A237" s="5" t="s">
        <v>424</v>
      </c>
      <c r="B237" s="11">
        <v>3.2850000000000001</v>
      </c>
      <c r="C237" s="11">
        <v>2.9889999999999999</v>
      </c>
      <c r="D237" s="11">
        <v>2.41</v>
      </c>
      <c r="E237" s="11">
        <f t="shared" si="6"/>
        <v>2.8946666666666672</v>
      </c>
      <c r="F237" s="11">
        <v>1.31</v>
      </c>
      <c r="G237" s="11">
        <v>1.341</v>
      </c>
      <c r="H237" s="11">
        <v>0.89700000000000002</v>
      </c>
      <c r="I237" s="11">
        <f t="shared" si="7"/>
        <v>1.1826666666666668</v>
      </c>
    </row>
    <row r="238" spans="1:9" x14ac:dyDescent="0.15">
      <c r="A238" s="5" t="s">
        <v>260</v>
      </c>
      <c r="B238" s="11">
        <v>1.032</v>
      </c>
      <c r="C238" s="11">
        <v>1.581</v>
      </c>
      <c r="D238" s="11">
        <v>0.96799999999999997</v>
      </c>
      <c r="E238" s="11">
        <f t="shared" si="6"/>
        <v>1.1936666666666667</v>
      </c>
      <c r="F238" s="11">
        <v>1.649</v>
      </c>
      <c r="G238" s="11">
        <v>2.355</v>
      </c>
      <c r="H238" s="11">
        <v>1.2729999999999999</v>
      </c>
      <c r="I238" s="11">
        <f t="shared" si="7"/>
        <v>1.7589999999999997</v>
      </c>
    </row>
    <row r="239" spans="1:9" x14ac:dyDescent="0.15">
      <c r="A239" s="5" t="s">
        <v>552</v>
      </c>
      <c r="B239" s="11">
        <v>1.4059999999999999</v>
      </c>
      <c r="C239" s="11">
        <v>3.512</v>
      </c>
      <c r="D239" s="11">
        <v>1.542</v>
      </c>
      <c r="E239" s="11">
        <f t="shared" si="6"/>
        <v>2.1533333333333333</v>
      </c>
      <c r="F239" s="11">
        <v>1.619</v>
      </c>
      <c r="G239" s="11">
        <v>1.7110000000000001</v>
      </c>
      <c r="H239" s="11">
        <v>1.075</v>
      </c>
      <c r="I239" s="11">
        <f t="shared" si="7"/>
        <v>1.4683333333333335</v>
      </c>
    </row>
    <row r="240" spans="1:9" x14ac:dyDescent="0.15">
      <c r="A240" s="5" t="s">
        <v>251</v>
      </c>
      <c r="B240" s="11">
        <v>0.39600000000000002</v>
      </c>
      <c r="C240" s="11">
        <v>0.439</v>
      </c>
      <c r="D240" s="11">
        <v>0.28399999999999997</v>
      </c>
      <c r="E240" s="11">
        <f t="shared" si="6"/>
        <v>0.373</v>
      </c>
      <c r="F240" s="11">
        <v>0.95899999999999996</v>
      </c>
      <c r="G240" s="11">
        <v>0.88900000000000001</v>
      </c>
      <c r="H240" s="11">
        <v>0.64700000000000002</v>
      </c>
      <c r="I240" s="11">
        <f t="shared" si="7"/>
        <v>0.83166666666666667</v>
      </c>
    </row>
    <row r="241" spans="1:9" x14ac:dyDescent="0.15">
      <c r="A241" s="5" t="s">
        <v>462</v>
      </c>
      <c r="B241" s="11">
        <v>0.33900000000000002</v>
      </c>
      <c r="C241" s="11">
        <v>0.55300000000000005</v>
      </c>
      <c r="D241" s="11">
        <v>0.375</v>
      </c>
      <c r="E241" s="11">
        <f t="shared" si="6"/>
        <v>0.42233333333333339</v>
      </c>
      <c r="F241" s="11">
        <v>0.75</v>
      </c>
      <c r="G241" s="11">
        <v>0.93500000000000005</v>
      </c>
      <c r="H241" s="11">
        <v>0.42799999999999999</v>
      </c>
      <c r="I241" s="11">
        <f t="shared" si="7"/>
        <v>0.70433333333333337</v>
      </c>
    </row>
    <row r="242" spans="1:9" x14ac:dyDescent="0.15">
      <c r="A242" s="5" t="s">
        <v>221</v>
      </c>
      <c r="B242" s="11">
        <v>13.138</v>
      </c>
      <c r="C242" s="11">
        <v>10.449</v>
      </c>
      <c r="D242" s="11">
        <v>13.496</v>
      </c>
      <c r="E242" s="11">
        <f t="shared" si="6"/>
        <v>12.360999999999999</v>
      </c>
      <c r="F242" s="11">
        <v>16.53</v>
      </c>
      <c r="G242" s="11">
        <v>15.051</v>
      </c>
      <c r="H242" s="11">
        <v>18.574000000000002</v>
      </c>
      <c r="I242" s="11">
        <f t="shared" si="7"/>
        <v>16.718333333333334</v>
      </c>
    </row>
    <row r="243" spans="1:9" x14ac:dyDescent="0.15">
      <c r="A243" s="5" t="s">
        <v>439</v>
      </c>
      <c r="B243" s="11">
        <v>9.1590000000000007</v>
      </c>
      <c r="C243" s="11">
        <v>7.5359999999999996</v>
      </c>
      <c r="D243" s="11">
        <v>10.153</v>
      </c>
      <c r="E243" s="11">
        <f t="shared" si="6"/>
        <v>8.9493333333333336</v>
      </c>
      <c r="F243" s="11">
        <v>13.369</v>
      </c>
      <c r="G243" s="11">
        <v>12.378</v>
      </c>
      <c r="H243" s="11">
        <v>15.298</v>
      </c>
      <c r="I243" s="11">
        <f t="shared" si="7"/>
        <v>13.681666666666667</v>
      </c>
    </row>
    <row r="244" spans="1:9" x14ac:dyDescent="0.15">
      <c r="A244" s="5" t="s">
        <v>319</v>
      </c>
      <c r="B244" s="11">
        <v>1.95</v>
      </c>
      <c r="C244" s="11">
        <v>3.2250000000000001</v>
      </c>
      <c r="D244" s="11">
        <v>3.504</v>
      </c>
      <c r="E244" s="11">
        <f t="shared" si="6"/>
        <v>2.8930000000000002</v>
      </c>
      <c r="F244" s="11">
        <v>2.3969999999999998</v>
      </c>
      <c r="G244" s="11">
        <v>2.5209999999999999</v>
      </c>
      <c r="H244" s="11">
        <v>2.3690000000000002</v>
      </c>
      <c r="I244" s="11">
        <f t="shared" si="7"/>
        <v>2.4289999999999998</v>
      </c>
    </row>
    <row r="245" spans="1:9" x14ac:dyDescent="0.15">
      <c r="A245" s="5" t="s">
        <v>611</v>
      </c>
      <c r="B245" s="11">
        <v>2.1459999999999999</v>
      </c>
      <c r="C245" s="11">
        <v>2.157</v>
      </c>
      <c r="D245" s="11">
        <v>3.3860000000000001</v>
      </c>
      <c r="E245" s="11">
        <f t="shared" si="6"/>
        <v>2.5630000000000002</v>
      </c>
      <c r="F245" s="11">
        <v>2.444</v>
      </c>
      <c r="G245" s="11">
        <v>2.3580000000000001</v>
      </c>
      <c r="H245" s="11">
        <v>2.774</v>
      </c>
      <c r="I245" s="11">
        <f t="shared" si="7"/>
        <v>2.5253333333333332</v>
      </c>
    </row>
    <row r="246" spans="1:9" x14ac:dyDescent="0.15">
      <c r="A246" s="5" t="s">
        <v>345</v>
      </c>
      <c r="B246" s="11">
        <v>1.9139999999999999</v>
      </c>
      <c r="C246" s="11">
        <v>1.7450000000000001</v>
      </c>
      <c r="D246" s="11">
        <v>2.0720000000000001</v>
      </c>
      <c r="E246" s="11">
        <f t="shared" si="6"/>
        <v>1.9103333333333332</v>
      </c>
      <c r="F246" s="11">
        <v>0.60499999999999998</v>
      </c>
      <c r="G246" s="11">
        <v>0.69799999999999995</v>
      </c>
      <c r="H246" s="11">
        <v>0.99</v>
      </c>
      <c r="I246" s="11">
        <f t="shared" si="7"/>
        <v>0.76433333333333342</v>
      </c>
    </row>
    <row r="247" spans="1:9" x14ac:dyDescent="0.15">
      <c r="A247" s="5" t="s">
        <v>560</v>
      </c>
      <c r="B247" s="11">
        <v>5.6619999999999999</v>
      </c>
      <c r="C247" s="11">
        <v>4.2359999999999998</v>
      </c>
      <c r="D247" s="11">
        <v>5.4509999999999996</v>
      </c>
      <c r="E247" s="11">
        <f t="shared" si="6"/>
        <v>5.1163333333333334</v>
      </c>
      <c r="F247" s="11">
        <v>0.68</v>
      </c>
      <c r="G247" s="11">
        <v>0.70899999999999996</v>
      </c>
      <c r="H247" s="11">
        <v>1.335</v>
      </c>
      <c r="I247" s="11">
        <f t="shared" si="7"/>
        <v>0.90800000000000003</v>
      </c>
    </row>
    <row r="248" spans="1:9" x14ac:dyDescent="0.15">
      <c r="A248" s="5" t="s">
        <v>410</v>
      </c>
      <c r="B248" s="11">
        <v>1.4450000000000001</v>
      </c>
      <c r="C248" s="11">
        <v>1.887</v>
      </c>
      <c r="D248" s="11">
        <v>2.081</v>
      </c>
      <c r="E248" s="11">
        <f t="shared" si="6"/>
        <v>1.8043333333333333</v>
      </c>
      <c r="F248" s="11">
        <v>1.649</v>
      </c>
      <c r="G248" s="11">
        <v>1.1220000000000001</v>
      </c>
      <c r="H248" s="11">
        <v>2.4590000000000001</v>
      </c>
      <c r="I248" s="11">
        <f t="shared" si="7"/>
        <v>1.7433333333333334</v>
      </c>
    </row>
    <row r="249" spans="1:9" x14ac:dyDescent="0.15">
      <c r="A249" s="5" t="s">
        <v>540</v>
      </c>
      <c r="B249" s="11">
        <v>1.1759999999999999</v>
      </c>
      <c r="C249" s="11">
        <v>1.377</v>
      </c>
      <c r="D249" s="11">
        <v>1.5649999999999999</v>
      </c>
      <c r="E249" s="11">
        <f t="shared" si="6"/>
        <v>1.3726666666666667</v>
      </c>
      <c r="F249" s="11">
        <v>1.1519999999999999</v>
      </c>
      <c r="G249" s="11">
        <v>1.2749999999999999</v>
      </c>
      <c r="H249" s="11">
        <v>2.2090000000000001</v>
      </c>
      <c r="I249" s="11">
        <f t="shared" si="7"/>
        <v>1.545333333333333</v>
      </c>
    </row>
    <row r="250" spans="1:9" x14ac:dyDescent="0.15">
      <c r="A250" s="5" t="s">
        <v>215</v>
      </c>
      <c r="B250" s="11">
        <v>40.99</v>
      </c>
      <c r="C250" s="11">
        <v>29.981000000000002</v>
      </c>
      <c r="D250" s="11">
        <v>50.5</v>
      </c>
      <c r="E250" s="11">
        <f t="shared" si="6"/>
        <v>40.490333333333332</v>
      </c>
      <c r="F250" s="11">
        <v>48.747999999999998</v>
      </c>
      <c r="G250" s="11">
        <v>42.972999999999999</v>
      </c>
      <c r="H250" s="11">
        <v>51.152000000000001</v>
      </c>
      <c r="I250" s="11">
        <f t="shared" si="7"/>
        <v>47.624333333333333</v>
      </c>
    </row>
    <row r="251" spans="1:9" x14ac:dyDescent="0.15">
      <c r="A251" s="5" t="s">
        <v>427</v>
      </c>
      <c r="B251" s="11">
        <v>64.034000000000006</v>
      </c>
      <c r="C251" s="11">
        <v>55.08</v>
      </c>
      <c r="D251" s="11">
        <v>74.218000000000004</v>
      </c>
      <c r="E251" s="11">
        <f t="shared" si="6"/>
        <v>64.444000000000003</v>
      </c>
      <c r="F251" s="11">
        <v>29.206</v>
      </c>
      <c r="G251" s="11">
        <v>27.634</v>
      </c>
      <c r="H251" s="11">
        <v>31.780999999999999</v>
      </c>
      <c r="I251" s="11">
        <f t="shared" si="7"/>
        <v>29.540333333333336</v>
      </c>
    </row>
    <row r="252" spans="1:9" x14ac:dyDescent="0.15">
      <c r="A252" s="5" t="s">
        <v>286</v>
      </c>
      <c r="B252" s="11">
        <v>1.62</v>
      </c>
      <c r="C252" s="11">
        <v>3.7370000000000001</v>
      </c>
      <c r="D252" s="11">
        <v>3.056</v>
      </c>
      <c r="E252" s="11">
        <f t="shared" si="6"/>
        <v>2.8043333333333336</v>
      </c>
      <c r="F252" s="11">
        <v>2.3919999999999999</v>
      </c>
      <c r="G252" s="11">
        <v>2.1080000000000001</v>
      </c>
      <c r="H252" s="11">
        <v>1.907</v>
      </c>
      <c r="I252" s="11">
        <f t="shared" si="7"/>
        <v>2.1356666666666668</v>
      </c>
    </row>
    <row r="253" spans="1:9" x14ac:dyDescent="0.15">
      <c r="A253" s="5" t="s">
        <v>508</v>
      </c>
      <c r="B253" s="11">
        <v>0.34699999999999998</v>
      </c>
      <c r="C253" s="11">
        <v>0.47099999999999997</v>
      </c>
      <c r="D253" s="11">
        <v>0.46100000000000002</v>
      </c>
      <c r="E253" s="11">
        <f t="shared" si="6"/>
        <v>0.42633333333333329</v>
      </c>
      <c r="F253" s="11">
        <v>6.8650000000000002</v>
      </c>
      <c r="G253" s="11">
        <v>7.3789999999999996</v>
      </c>
      <c r="H253" s="11">
        <v>4.718</v>
      </c>
      <c r="I253" s="11">
        <f t="shared" si="7"/>
        <v>6.3206666666666669</v>
      </c>
    </row>
    <row r="254" spans="1:9" x14ac:dyDescent="0.15">
      <c r="A254" s="5" t="s">
        <v>255</v>
      </c>
      <c r="B254" s="11">
        <v>7.335</v>
      </c>
      <c r="C254" s="11">
        <v>10.587999999999999</v>
      </c>
      <c r="D254" s="11">
        <v>10.874000000000001</v>
      </c>
      <c r="E254" s="11">
        <f t="shared" si="6"/>
        <v>9.5989999999999984</v>
      </c>
      <c r="F254" s="11">
        <v>8.7999999999999995E-2</v>
      </c>
      <c r="G254" s="11">
        <v>7.2999999999999995E-2</v>
      </c>
      <c r="H254" s="11">
        <v>0.127</v>
      </c>
      <c r="I254" s="11">
        <f t="shared" si="7"/>
        <v>9.5999999999999988E-2</v>
      </c>
    </row>
    <row r="255" spans="1:9" x14ac:dyDescent="0.15">
      <c r="A255" s="5" t="s">
        <v>613</v>
      </c>
      <c r="B255" s="11">
        <v>2.1000000000000001E-2</v>
      </c>
      <c r="C255" s="11">
        <v>3.2000000000000001E-2</v>
      </c>
      <c r="D255" s="11">
        <v>0.01</v>
      </c>
      <c r="E255" s="11">
        <f t="shared" si="6"/>
        <v>2.1000000000000001E-2</v>
      </c>
      <c r="F255" s="11">
        <v>1.2E-2</v>
      </c>
      <c r="G255" s="11">
        <v>0</v>
      </c>
      <c r="H255" s="11">
        <v>0</v>
      </c>
      <c r="I255" s="11">
        <f t="shared" si="7"/>
        <v>4.0000000000000001E-3</v>
      </c>
    </row>
    <row r="256" spans="1:9" x14ac:dyDescent="0.15">
      <c r="A256" s="5" t="s">
        <v>253</v>
      </c>
      <c r="B256" s="11">
        <v>22.652999999999999</v>
      </c>
      <c r="C256" s="11">
        <v>34.459000000000003</v>
      </c>
      <c r="D256" s="11">
        <v>30.003</v>
      </c>
      <c r="E256" s="11">
        <f t="shared" si="6"/>
        <v>29.038333333333338</v>
      </c>
      <c r="F256" s="11">
        <v>9.1110000000000007</v>
      </c>
      <c r="G256" s="11">
        <v>10.602</v>
      </c>
      <c r="H256" s="11">
        <v>6.3479999999999999</v>
      </c>
      <c r="I256" s="11">
        <f t="shared" si="7"/>
        <v>8.6869999999999994</v>
      </c>
    </row>
    <row r="257" spans="1:9" x14ac:dyDescent="0.15">
      <c r="A257" s="5" t="s">
        <v>463</v>
      </c>
      <c r="B257" s="11">
        <v>25.72</v>
      </c>
      <c r="C257" s="11">
        <v>26.826000000000001</v>
      </c>
      <c r="D257" s="11">
        <v>30.228999999999999</v>
      </c>
      <c r="E257" s="11">
        <f t="shared" si="6"/>
        <v>27.591666666666669</v>
      </c>
      <c r="F257" s="11">
        <v>27.54</v>
      </c>
      <c r="G257" s="11">
        <v>27.157</v>
      </c>
      <c r="H257" s="11">
        <v>29.690999999999999</v>
      </c>
      <c r="I257" s="11">
        <f t="shared" si="7"/>
        <v>28.129333333333335</v>
      </c>
    </row>
    <row r="258" spans="1:9" x14ac:dyDescent="0.15">
      <c r="A258" s="5" t="s">
        <v>217</v>
      </c>
      <c r="B258" s="11">
        <v>29.634</v>
      </c>
      <c r="C258" s="11">
        <v>28.428999999999998</v>
      </c>
      <c r="D258" s="11">
        <v>32.292000000000002</v>
      </c>
      <c r="E258" s="11">
        <f t="shared" si="6"/>
        <v>30.118333333333336</v>
      </c>
      <c r="F258" s="11">
        <v>15.032999999999999</v>
      </c>
      <c r="G258" s="11">
        <v>13.725</v>
      </c>
      <c r="H258" s="11">
        <v>14.112</v>
      </c>
      <c r="I258" s="11">
        <f t="shared" si="7"/>
        <v>14.29</v>
      </c>
    </row>
    <row r="259" spans="1:9" x14ac:dyDescent="0.15">
      <c r="A259" s="5" t="s">
        <v>401</v>
      </c>
      <c r="B259" s="11">
        <v>33.643999999999998</v>
      </c>
      <c r="C259" s="11">
        <v>33.857999999999997</v>
      </c>
      <c r="D259" s="11">
        <v>37.482999999999997</v>
      </c>
      <c r="E259" s="11">
        <f t="shared" si="6"/>
        <v>34.994999999999997</v>
      </c>
      <c r="F259" s="11">
        <v>17.835000000000001</v>
      </c>
      <c r="G259" s="11">
        <v>18.896999999999998</v>
      </c>
      <c r="H259" s="11">
        <v>18.033000000000001</v>
      </c>
      <c r="I259" s="11">
        <f t="shared" si="7"/>
        <v>18.254999999999999</v>
      </c>
    </row>
    <row r="260" spans="1:9" x14ac:dyDescent="0.15">
      <c r="A260" s="5" t="s">
        <v>289</v>
      </c>
      <c r="B260" s="11">
        <v>38.377000000000002</v>
      </c>
      <c r="C260" s="11">
        <v>38.182000000000002</v>
      </c>
      <c r="D260" s="11">
        <v>44.856999999999999</v>
      </c>
      <c r="E260" s="11">
        <f t="shared" si="6"/>
        <v>40.472000000000001</v>
      </c>
      <c r="F260" s="11">
        <v>17.558</v>
      </c>
      <c r="G260" s="11">
        <v>17.984000000000002</v>
      </c>
      <c r="H260" s="11">
        <v>18.632000000000001</v>
      </c>
      <c r="I260" s="11">
        <f t="shared" si="7"/>
        <v>18.058000000000003</v>
      </c>
    </row>
    <row r="261" spans="1:9" x14ac:dyDescent="0.15">
      <c r="A261" s="5" t="s">
        <v>511</v>
      </c>
      <c r="B261" s="11">
        <v>66.433999999999997</v>
      </c>
      <c r="C261" s="11">
        <v>50.171999999999997</v>
      </c>
      <c r="D261" s="11">
        <v>75.146000000000001</v>
      </c>
      <c r="E261" s="11">
        <f t="shared" ref="E261:E324" si="8">AVERAGE(B261:D261)</f>
        <v>63.917333333333339</v>
      </c>
      <c r="F261" s="11">
        <v>22.600999999999999</v>
      </c>
      <c r="G261" s="11">
        <v>22.43</v>
      </c>
      <c r="H261" s="11">
        <v>26.091999999999999</v>
      </c>
      <c r="I261" s="11">
        <f t="shared" ref="I261:I324" si="9">AVERAGE(F261:H261)</f>
        <v>23.707666666666665</v>
      </c>
    </row>
    <row r="262" spans="1:9" x14ac:dyDescent="0.15">
      <c r="A262" s="5" t="s">
        <v>278</v>
      </c>
      <c r="B262" s="11">
        <v>0.95399999999999996</v>
      </c>
      <c r="C262" s="11">
        <v>0.42199999999999999</v>
      </c>
      <c r="D262" s="11">
        <v>0.58399999999999996</v>
      </c>
      <c r="E262" s="11">
        <f t="shared" si="8"/>
        <v>0.65333333333333332</v>
      </c>
      <c r="F262" s="11">
        <v>5.0999999999999997E-2</v>
      </c>
      <c r="G262" s="11">
        <v>3.4000000000000002E-2</v>
      </c>
      <c r="H262" s="11">
        <v>7.4999999999999997E-2</v>
      </c>
      <c r="I262" s="11">
        <f t="shared" si="9"/>
        <v>5.3333333333333323E-2</v>
      </c>
    </row>
    <row r="263" spans="1:9" x14ac:dyDescent="0.15">
      <c r="A263" s="5" t="s">
        <v>494</v>
      </c>
      <c r="B263" s="11">
        <v>4.9560000000000004</v>
      </c>
      <c r="C263" s="11">
        <v>2.7349999999999999</v>
      </c>
      <c r="D263" s="11">
        <v>3.121</v>
      </c>
      <c r="E263" s="11">
        <f t="shared" si="8"/>
        <v>3.6040000000000005</v>
      </c>
      <c r="F263" s="11">
        <v>0.09</v>
      </c>
      <c r="G263" s="11">
        <v>9.9000000000000005E-2</v>
      </c>
      <c r="H263" s="11">
        <v>4.7E-2</v>
      </c>
      <c r="I263" s="11">
        <f t="shared" si="9"/>
        <v>7.8666666666666663E-2</v>
      </c>
    </row>
    <row r="264" spans="1:9" x14ac:dyDescent="0.15">
      <c r="A264" s="5" t="s">
        <v>317</v>
      </c>
      <c r="B264" s="11">
        <v>80.995000000000005</v>
      </c>
      <c r="C264" s="11">
        <v>24.388000000000002</v>
      </c>
      <c r="D264" s="11">
        <v>71.153999999999996</v>
      </c>
      <c r="E264" s="11">
        <f t="shared" si="8"/>
        <v>58.845666666666666</v>
      </c>
      <c r="F264" s="11">
        <v>0.13100000000000001</v>
      </c>
      <c r="G264" s="11">
        <v>0.10100000000000001</v>
      </c>
      <c r="H264" s="11">
        <v>6.9000000000000006E-2</v>
      </c>
      <c r="I264" s="11">
        <f t="shared" si="9"/>
        <v>0.10033333333333334</v>
      </c>
    </row>
    <row r="265" spans="1:9" x14ac:dyDescent="0.15">
      <c r="A265" s="5" t="s">
        <v>524</v>
      </c>
      <c r="B265" s="11">
        <v>59.8</v>
      </c>
      <c r="C265" s="11">
        <v>19.686</v>
      </c>
      <c r="D265" s="11">
        <v>55.481000000000002</v>
      </c>
      <c r="E265" s="11">
        <f t="shared" si="8"/>
        <v>44.988999999999997</v>
      </c>
      <c r="F265" s="11">
        <v>0.10199999999999999</v>
      </c>
      <c r="G265" s="11">
        <v>7.0000000000000007E-2</v>
      </c>
      <c r="H265" s="11">
        <v>6.7000000000000004E-2</v>
      </c>
      <c r="I265" s="11">
        <f t="shared" si="9"/>
        <v>7.9666666666666663E-2</v>
      </c>
    </row>
    <row r="266" spans="1:9" x14ac:dyDescent="0.15">
      <c r="A266" s="5" t="s">
        <v>323</v>
      </c>
      <c r="B266" s="11">
        <v>5.5430000000000001</v>
      </c>
      <c r="C266" s="11">
        <v>14.733000000000001</v>
      </c>
      <c r="D266" s="11">
        <v>13.438000000000001</v>
      </c>
      <c r="E266" s="11">
        <f t="shared" si="8"/>
        <v>11.238</v>
      </c>
      <c r="F266" s="11">
        <v>0.19600000000000001</v>
      </c>
      <c r="G266" s="11">
        <v>0.29399999999999998</v>
      </c>
      <c r="H266" s="11">
        <v>0.29199999999999998</v>
      </c>
      <c r="I266" s="11">
        <f t="shared" si="9"/>
        <v>0.26066666666666666</v>
      </c>
    </row>
    <row r="267" spans="1:9" x14ac:dyDescent="0.15">
      <c r="A267" s="5" t="s">
        <v>529</v>
      </c>
      <c r="B267" s="11">
        <v>0</v>
      </c>
      <c r="C267" s="11">
        <v>0</v>
      </c>
      <c r="D267" s="11">
        <v>0</v>
      </c>
      <c r="E267" s="11">
        <f t="shared" si="8"/>
        <v>0</v>
      </c>
      <c r="F267" s="11">
        <v>0</v>
      </c>
      <c r="G267" s="11">
        <v>0</v>
      </c>
      <c r="H267" s="11">
        <v>0</v>
      </c>
      <c r="I267" s="11">
        <f t="shared" si="9"/>
        <v>0</v>
      </c>
    </row>
    <row r="268" spans="1:9" x14ac:dyDescent="0.15">
      <c r="A268" s="5" t="s">
        <v>307</v>
      </c>
      <c r="B268" s="11">
        <v>22.067</v>
      </c>
      <c r="C268" s="11">
        <v>142.197</v>
      </c>
      <c r="D268" s="11">
        <v>52.86</v>
      </c>
      <c r="E268" s="11">
        <f t="shared" si="8"/>
        <v>72.37466666666667</v>
      </c>
      <c r="F268" s="11">
        <v>4.4560000000000004</v>
      </c>
      <c r="G268" s="11">
        <v>3.4609999999999999</v>
      </c>
      <c r="H268" s="11">
        <v>15.897</v>
      </c>
      <c r="I268" s="11">
        <f t="shared" si="9"/>
        <v>7.9379999999999997</v>
      </c>
    </row>
    <row r="269" spans="1:9" x14ac:dyDescent="0.15">
      <c r="A269" s="5" t="s">
        <v>625</v>
      </c>
      <c r="B269" s="11">
        <v>29.693000000000001</v>
      </c>
      <c r="C269" s="11">
        <v>92.628</v>
      </c>
      <c r="D269" s="11">
        <v>51.360999999999997</v>
      </c>
      <c r="E269" s="11">
        <f t="shared" si="8"/>
        <v>57.893999999999998</v>
      </c>
      <c r="F269" s="11">
        <v>7.0650000000000004</v>
      </c>
      <c r="G269" s="11">
        <v>4.9669999999999996</v>
      </c>
      <c r="H269" s="11">
        <v>19.399999999999999</v>
      </c>
      <c r="I269" s="11">
        <f t="shared" si="9"/>
        <v>10.477333333333332</v>
      </c>
    </row>
    <row r="270" spans="1:9" x14ac:dyDescent="0.15">
      <c r="A270" s="5" t="s">
        <v>341</v>
      </c>
      <c r="B270" s="11">
        <v>60.027000000000001</v>
      </c>
      <c r="C270" s="11">
        <v>199.82599999999999</v>
      </c>
      <c r="D270" s="11">
        <v>88.379000000000005</v>
      </c>
      <c r="E270" s="11">
        <f t="shared" si="8"/>
        <v>116.07733333333334</v>
      </c>
      <c r="F270" s="11">
        <v>5.78</v>
      </c>
      <c r="G270" s="11">
        <v>5.548</v>
      </c>
      <c r="H270" s="11">
        <v>31.341999999999999</v>
      </c>
      <c r="I270" s="11">
        <f t="shared" si="9"/>
        <v>14.223333333333334</v>
      </c>
    </row>
    <row r="271" spans="1:9" x14ac:dyDescent="0.15">
      <c r="A271" s="5" t="s">
        <v>624</v>
      </c>
      <c r="B271" s="11">
        <v>56.033000000000001</v>
      </c>
      <c r="C271" s="11">
        <v>185.57599999999999</v>
      </c>
      <c r="D271" s="11">
        <v>76.122</v>
      </c>
      <c r="E271" s="11">
        <f t="shared" si="8"/>
        <v>105.91033333333333</v>
      </c>
      <c r="F271" s="11">
        <v>7.7350000000000003</v>
      </c>
      <c r="G271" s="11">
        <v>5.7619999999999996</v>
      </c>
      <c r="H271" s="11">
        <v>26.216999999999999</v>
      </c>
      <c r="I271" s="11">
        <f t="shared" si="9"/>
        <v>13.238</v>
      </c>
    </row>
    <row r="272" spans="1:9" x14ac:dyDescent="0.15">
      <c r="A272" s="5" t="s">
        <v>361</v>
      </c>
      <c r="B272" s="11">
        <v>6.6000000000000003E-2</v>
      </c>
      <c r="C272" s="11">
        <v>0.2</v>
      </c>
      <c r="D272" s="11">
        <v>3.2000000000000001E-2</v>
      </c>
      <c r="E272" s="11">
        <f t="shared" si="8"/>
        <v>9.9333333333333343E-2</v>
      </c>
      <c r="F272" s="11">
        <v>0</v>
      </c>
      <c r="G272" s="11">
        <v>0</v>
      </c>
      <c r="H272" s="11">
        <v>0</v>
      </c>
      <c r="I272" s="11">
        <f t="shared" si="9"/>
        <v>0</v>
      </c>
    </row>
    <row r="273" spans="1:9" x14ac:dyDescent="0.15">
      <c r="A273" s="5" t="s">
        <v>360</v>
      </c>
      <c r="B273" s="11">
        <v>0.94799999999999995</v>
      </c>
      <c r="C273" s="11">
        <v>11.343</v>
      </c>
      <c r="D273" s="11">
        <v>2.044</v>
      </c>
      <c r="E273" s="11">
        <f t="shared" si="8"/>
        <v>4.7783333333333333</v>
      </c>
      <c r="F273" s="11">
        <v>0.33800000000000002</v>
      </c>
      <c r="G273" s="11">
        <v>0.53100000000000003</v>
      </c>
      <c r="H273" s="11">
        <v>2.0579999999999998</v>
      </c>
      <c r="I273" s="11">
        <f t="shared" si="9"/>
        <v>0.97566666666666657</v>
      </c>
    </row>
    <row r="274" spans="1:9" x14ac:dyDescent="0.15">
      <c r="A274" s="5" t="s">
        <v>627</v>
      </c>
      <c r="B274" s="11">
        <v>0.84099999999999997</v>
      </c>
      <c r="C274" s="11">
        <v>2.8490000000000002</v>
      </c>
      <c r="D274" s="11">
        <v>1.2250000000000001</v>
      </c>
      <c r="E274" s="11">
        <f t="shared" si="8"/>
        <v>1.6383333333333336</v>
      </c>
      <c r="F274" s="11">
        <v>0.626</v>
      </c>
      <c r="G274" s="11">
        <v>0.436</v>
      </c>
      <c r="H274" s="11">
        <v>1.28</v>
      </c>
      <c r="I274" s="11">
        <f t="shared" si="9"/>
        <v>0.78066666666666673</v>
      </c>
    </row>
    <row r="275" spans="1:9" x14ac:dyDescent="0.15">
      <c r="A275" s="5" t="s">
        <v>292</v>
      </c>
      <c r="B275" s="11">
        <v>12.516999999999999</v>
      </c>
      <c r="C275" s="11">
        <v>27.129000000000001</v>
      </c>
      <c r="D275" s="11">
        <v>15.097</v>
      </c>
      <c r="E275" s="11">
        <f t="shared" si="8"/>
        <v>18.247666666666667</v>
      </c>
      <c r="F275" s="11">
        <v>5.992</v>
      </c>
      <c r="G275" s="11">
        <v>5.5090000000000003</v>
      </c>
      <c r="H275" s="11">
        <v>6.81</v>
      </c>
      <c r="I275" s="11">
        <f t="shared" si="9"/>
        <v>6.1036666666666664</v>
      </c>
    </row>
    <row r="276" spans="1:9" x14ac:dyDescent="0.15">
      <c r="A276" s="5" t="s">
        <v>517</v>
      </c>
      <c r="B276" s="11">
        <v>11.739000000000001</v>
      </c>
      <c r="C276" s="11">
        <v>17.277000000000001</v>
      </c>
      <c r="D276" s="11">
        <v>13.367000000000001</v>
      </c>
      <c r="E276" s="11">
        <f t="shared" si="8"/>
        <v>14.127666666666668</v>
      </c>
      <c r="F276" s="11">
        <v>7.8140000000000001</v>
      </c>
      <c r="G276" s="11">
        <v>6.9660000000000002</v>
      </c>
      <c r="H276" s="11">
        <v>9.3070000000000004</v>
      </c>
      <c r="I276" s="11">
        <f t="shared" si="9"/>
        <v>8.0290000000000017</v>
      </c>
    </row>
    <row r="277" spans="1:9" x14ac:dyDescent="0.15">
      <c r="A277" s="5" t="s">
        <v>465</v>
      </c>
      <c r="B277" s="11">
        <v>15.433999999999999</v>
      </c>
      <c r="C277" s="11">
        <v>10.06</v>
      </c>
      <c r="D277" s="11">
        <v>15.385999999999999</v>
      </c>
      <c r="E277" s="11">
        <f t="shared" si="8"/>
        <v>13.626666666666665</v>
      </c>
      <c r="F277" s="11">
        <v>9.7159999999999993</v>
      </c>
      <c r="G277" s="11">
        <v>8.8059999999999992</v>
      </c>
      <c r="H277" s="11">
        <v>9.6140000000000008</v>
      </c>
      <c r="I277" s="11">
        <f t="shared" si="9"/>
        <v>9.3786666666666658</v>
      </c>
    </row>
    <row r="278" spans="1:9" x14ac:dyDescent="0.15">
      <c r="A278" s="5" t="s">
        <v>256</v>
      </c>
      <c r="B278" s="11">
        <v>9.1560000000000006</v>
      </c>
      <c r="C278" s="11">
        <v>6.6029999999999998</v>
      </c>
      <c r="D278" s="11">
        <v>10.196999999999999</v>
      </c>
      <c r="E278" s="11">
        <f t="shared" si="8"/>
        <v>8.6519999999999992</v>
      </c>
      <c r="F278" s="11">
        <v>7.3819999999999997</v>
      </c>
      <c r="G278" s="11">
        <v>6.9109999999999996</v>
      </c>
      <c r="H278" s="11">
        <v>7.0960000000000001</v>
      </c>
      <c r="I278" s="11">
        <f t="shared" si="9"/>
        <v>7.1296666666666662</v>
      </c>
    </row>
    <row r="279" spans="1:9" x14ac:dyDescent="0.15">
      <c r="A279" s="5" t="s">
        <v>285</v>
      </c>
      <c r="B279" s="11">
        <v>10.831</v>
      </c>
      <c r="C279" s="11">
        <v>8.2789999999999999</v>
      </c>
      <c r="D279" s="11">
        <v>11.081</v>
      </c>
      <c r="E279" s="11">
        <f t="shared" si="8"/>
        <v>10.063666666666666</v>
      </c>
      <c r="F279" s="11">
        <v>10.771000000000001</v>
      </c>
      <c r="G279" s="11">
        <v>11.371</v>
      </c>
      <c r="H279" s="11">
        <v>10.105</v>
      </c>
      <c r="I279" s="11">
        <f t="shared" si="9"/>
        <v>10.749000000000001</v>
      </c>
    </row>
    <row r="280" spans="1:9" x14ac:dyDescent="0.15">
      <c r="A280" s="5" t="s">
        <v>507</v>
      </c>
      <c r="B280" s="11">
        <v>8.65</v>
      </c>
      <c r="C280" s="11">
        <v>7.8929999999999998</v>
      </c>
      <c r="D280" s="11">
        <v>9.1379999999999999</v>
      </c>
      <c r="E280" s="11">
        <f t="shared" si="8"/>
        <v>8.5603333333333325</v>
      </c>
      <c r="F280" s="11">
        <v>9.8859999999999992</v>
      </c>
      <c r="G280" s="11">
        <v>10.673</v>
      </c>
      <c r="H280" s="11">
        <v>10</v>
      </c>
      <c r="I280" s="11">
        <f t="shared" si="9"/>
        <v>10.186333333333332</v>
      </c>
    </row>
    <row r="281" spans="1:9" x14ac:dyDescent="0.15">
      <c r="A281" s="5" t="s">
        <v>254</v>
      </c>
      <c r="B281" s="11">
        <v>101.033</v>
      </c>
      <c r="C281" s="11">
        <v>103.694</v>
      </c>
      <c r="D281" s="11">
        <v>95.703999999999994</v>
      </c>
      <c r="E281" s="11">
        <f t="shared" si="8"/>
        <v>100.14366666666666</v>
      </c>
      <c r="F281" s="11">
        <v>22.138000000000002</v>
      </c>
      <c r="G281" s="11">
        <v>19.896999999999998</v>
      </c>
      <c r="H281" s="11">
        <v>44.62</v>
      </c>
      <c r="I281" s="11">
        <f t="shared" si="9"/>
        <v>28.885000000000002</v>
      </c>
    </row>
    <row r="282" spans="1:9" x14ac:dyDescent="0.15">
      <c r="A282" s="5" t="s">
        <v>464</v>
      </c>
      <c r="B282" s="11">
        <v>89.638999999999996</v>
      </c>
      <c r="C282" s="11">
        <v>102.274</v>
      </c>
      <c r="D282" s="11">
        <v>93.106999999999999</v>
      </c>
      <c r="E282" s="11">
        <f t="shared" si="8"/>
        <v>95.006666666666661</v>
      </c>
      <c r="F282" s="11">
        <v>43.92</v>
      </c>
      <c r="G282" s="11">
        <v>44.206000000000003</v>
      </c>
      <c r="H282" s="11">
        <v>62.17</v>
      </c>
      <c r="I282" s="11">
        <f t="shared" si="9"/>
        <v>50.098666666666666</v>
      </c>
    </row>
    <row r="283" spans="1:9" x14ac:dyDescent="0.15">
      <c r="A283" s="5" t="s">
        <v>288</v>
      </c>
      <c r="B283" s="11">
        <v>78.531999999999996</v>
      </c>
      <c r="C283" s="11">
        <v>23.227</v>
      </c>
      <c r="D283" s="11">
        <v>61.78</v>
      </c>
      <c r="E283" s="11">
        <f t="shared" si="8"/>
        <v>54.512999999999998</v>
      </c>
      <c r="F283" s="11">
        <v>29.5</v>
      </c>
      <c r="G283" s="11">
        <v>28.433</v>
      </c>
      <c r="H283" s="11">
        <v>36.722000000000001</v>
      </c>
      <c r="I283" s="11">
        <f t="shared" si="9"/>
        <v>31.551666666666666</v>
      </c>
    </row>
    <row r="284" spans="1:9" x14ac:dyDescent="0.15">
      <c r="A284" s="5" t="s">
        <v>510</v>
      </c>
      <c r="B284" s="11">
        <v>78.263999999999996</v>
      </c>
      <c r="C284" s="11">
        <v>29.484999999999999</v>
      </c>
      <c r="D284" s="11">
        <v>62.332000000000001</v>
      </c>
      <c r="E284" s="11">
        <f t="shared" si="8"/>
        <v>56.693666666666665</v>
      </c>
      <c r="F284" s="11">
        <v>11.545</v>
      </c>
      <c r="G284" s="11">
        <v>12.785</v>
      </c>
      <c r="H284" s="11">
        <v>16.728000000000002</v>
      </c>
      <c r="I284" s="11">
        <f t="shared" si="9"/>
        <v>13.686</v>
      </c>
    </row>
    <row r="285" spans="1:9" x14ac:dyDescent="0.15">
      <c r="A285" s="5" t="s">
        <v>216</v>
      </c>
      <c r="B285" s="11">
        <v>42.439</v>
      </c>
      <c r="C285" s="11">
        <v>13.635999999999999</v>
      </c>
      <c r="D285" s="11">
        <v>31.116</v>
      </c>
      <c r="E285" s="11">
        <f t="shared" si="8"/>
        <v>29.063666666666666</v>
      </c>
      <c r="F285" s="11">
        <v>7.1740000000000004</v>
      </c>
      <c r="G285" s="11">
        <v>7.0469999999999997</v>
      </c>
      <c r="H285" s="11">
        <v>9.9939999999999998</v>
      </c>
      <c r="I285" s="11">
        <f t="shared" si="9"/>
        <v>8.0716666666666672</v>
      </c>
    </row>
    <row r="286" spans="1:9" x14ac:dyDescent="0.15">
      <c r="A286" s="5" t="s">
        <v>428</v>
      </c>
      <c r="B286" s="11">
        <v>50.622</v>
      </c>
      <c r="C286" s="11">
        <v>26.658000000000001</v>
      </c>
      <c r="D286" s="11">
        <v>42.689</v>
      </c>
      <c r="E286" s="11">
        <f t="shared" si="8"/>
        <v>39.989666666666665</v>
      </c>
      <c r="F286" s="11">
        <v>6.6150000000000002</v>
      </c>
      <c r="G286" s="11">
        <v>6.5289999999999999</v>
      </c>
      <c r="H286" s="11">
        <v>12.827</v>
      </c>
      <c r="I286" s="11">
        <f t="shared" si="9"/>
        <v>8.657</v>
      </c>
    </row>
    <row r="287" spans="1:9" x14ac:dyDescent="0.15">
      <c r="A287" s="5" t="s">
        <v>291</v>
      </c>
      <c r="B287" s="11">
        <v>2.7240000000000002</v>
      </c>
      <c r="C287" s="11">
        <v>3.867</v>
      </c>
      <c r="D287" s="11">
        <v>3.6360000000000001</v>
      </c>
      <c r="E287" s="11">
        <f t="shared" si="8"/>
        <v>3.4090000000000003</v>
      </c>
      <c r="F287" s="11">
        <v>5.0259999999999998</v>
      </c>
      <c r="G287" s="11">
        <v>4.0430000000000001</v>
      </c>
      <c r="H287" s="11">
        <v>7.5469999999999997</v>
      </c>
      <c r="I287" s="11">
        <f t="shared" si="9"/>
        <v>5.5386666666666668</v>
      </c>
    </row>
    <row r="288" spans="1:9" x14ac:dyDescent="0.15">
      <c r="A288" s="5" t="s">
        <v>513</v>
      </c>
      <c r="B288" s="11">
        <v>3.7469999999999999</v>
      </c>
      <c r="C288" s="11">
        <v>3.1419999999999999</v>
      </c>
      <c r="D288" s="11">
        <v>3.8370000000000002</v>
      </c>
      <c r="E288" s="11">
        <f t="shared" si="8"/>
        <v>3.575333333333333</v>
      </c>
      <c r="F288" s="11">
        <v>2.4929999999999999</v>
      </c>
      <c r="G288" s="11">
        <v>2.0609999999999999</v>
      </c>
      <c r="H288" s="11">
        <v>5.0259999999999998</v>
      </c>
      <c r="I288" s="11">
        <f t="shared" si="9"/>
        <v>3.1933333333333334</v>
      </c>
    </row>
    <row r="289" spans="1:9" x14ac:dyDescent="0.15">
      <c r="A289" s="5" t="s">
        <v>284</v>
      </c>
      <c r="B289" s="11">
        <v>0.46899999999999997</v>
      </c>
      <c r="C289" s="11">
        <v>0.46200000000000002</v>
      </c>
      <c r="D289" s="11">
        <v>0.443</v>
      </c>
      <c r="E289" s="11">
        <f t="shared" si="8"/>
        <v>0.45800000000000002</v>
      </c>
      <c r="F289" s="11">
        <v>0</v>
      </c>
      <c r="G289" s="11">
        <v>0</v>
      </c>
      <c r="H289" s="11">
        <v>1.4999999999999999E-2</v>
      </c>
      <c r="I289" s="11">
        <f t="shared" si="9"/>
        <v>5.0000000000000001E-3</v>
      </c>
    </row>
    <row r="290" spans="1:9" x14ac:dyDescent="0.15">
      <c r="A290" s="5" t="s">
        <v>519</v>
      </c>
      <c r="B290" s="11">
        <v>0.104</v>
      </c>
      <c r="C290" s="11">
        <v>0.14399999999999999</v>
      </c>
      <c r="D290" s="11">
        <v>0.22700000000000001</v>
      </c>
      <c r="E290" s="11">
        <f t="shared" si="8"/>
        <v>0.15833333333333333</v>
      </c>
      <c r="F290" s="11">
        <v>0</v>
      </c>
      <c r="G290" s="11">
        <v>0</v>
      </c>
      <c r="H290" s="11">
        <v>0</v>
      </c>
      <c r="I290" s="11">
        <f t="shared" si="9"/>
        <v>0</v>
      </c>
    </row>
    <row r="291" spans="1:9" x14ac:dyDescent="0.15">
      <c r="A291" s="5" t="s">
        <v>328</v>
      </c>
      <c r="B291" s="11">
        <v>14.234999999999999</v>
      </c>
      <c r="C291" s="11">
        <v>43.857999999999997</v>
      </c>
      <c r="D291" s="11">
        <v>16.065999999999999</v>
      </c>
      <c r="E291" s="11">
        <f t="shared" si="8"/>
        <v>24.719666666666665</v>
      </c>
      <c r="F291" s="11">
        <v>3.5</v>
      </c>
      <c r="G291" s="11">
        <v>3.1429999999999998</v>
      </c>
      <c r="H291" s="11">
        <v>9.4309999999999992</v>
      </c>
      <c r="I291" s="11">
        <f t="shared" si="9"/>
        <v>5.3579999999999997</v>
      </c>
    </row>
    <row r="292" spans="1:9" x14ac:dyDescent="0.15">
      <c r="A292" s="5" t="s">
        <v>473</v>
      </c>
      <c r="B292" s="11">
        <v>17.456</v>
      </c>
      <c r="C292" s="11">
        <v>61.738</v>
      </c>
      <c r="D292" s="11">
        <v>22.131</v>
      </c>
      <c r="E292" s="11">
        <f t="shared" si="8"/>
        <v>33.774999999999999</v>
      </c>
      <c r="F292" s="11">
        <v>7.7110000000000003</v>
      </c>
      <c r="G292" s="11">
        <v>7.2</v>
      </c>
      <c r="H292" s="11">
        <v>14.451000000000001</v>
      </c>
      <c r="I292" s="11">
        <f t="shared" si="9"/>
        <v>9.7873333333333346</v>
      </c>
    </row>
    <row r="293" spans="1:9" x14ac:dyDescent="0.15">
      <c r="A293" s="5" t="s">
        <v>233</v>
      </c>
      <c r="B293" s="11">
        <v>0.999</v>
      </c>
      <c r="C293" s="11">
        <v>0.28699999999999998</v>
      </c>
      <c r="D293" s="11">
        <v>1.1930000000000001</v>
      </c>
      <c r="E293" s="11">
        <f t="shared" si="8"/>
        <v>0.82633333333333336</v>
      </c>
      <c r="F293" s="11">
        <v>0.19400000000000001</v>
      </c>
      <c r="G293" s="11">
        <v>0.19800000000000001</v>
      </c>
      <c r="H293" s="11">
        <v>0.36199999999999999</v>
      </c>
      <c r="I293" s="11">
        <f t="shared" si="9"/>
        <v>0.25133333333333335</v>
      </c>
    </row>
    <row r="294" spans="1:9" x14ac:dyDescent="0.15">
      <c r="A294" s="5" t="s">
        <v>443</v>
      </c>
      <c r="B294" s="11">
        <v>0.23</v>
      </c>
      <c r="C294" s="11">
        <v>0.42399999999999999</v>
      </c>
      <c r="D294" s="11">
        <v>0.21</v>
      </c>
      <c r="E294" s="11">
        <f t="shared" si="8"/>
        <v>0.28799999999999998</v>
      </c>
      <c r="F294" s="11">
        <v>0.314</v>
      </c>
      <c r="G294" s="11">
        <v>0.34699999999999998</v>
      </c>
      <c r="H294" s="11">
        <v>0.29899999999999999</v>
      </c>
      <c r="I294" s="11">
        <f t="shared" si="9"/>
        <v>0.32</v>
      </c>
    </row>
    <row r="295" spans="1:9" x14ac:dyDescent="0.15">
      <c r="A295" s="5" t="s">
        <v>377</v>
      </c>
      <c r="B295" s="11">
        <v>0.59299999999999997</v>
      </c>
      <c r="C295" s="11">
        <v>1.0109999999999999</v>
      </c>
      <c r="D295" s="11">
        <v>0.59</v>
      </c>
      <c r="E295" s="11">
        <f t="shared" si="8"/>
        <v>0.73133333333333328</v>
      </c>
      <c r="F295" s="11">
        <v>0.38400000000000001</v>
      </c>
      <c r="G295" s="11">
        <v>0.248</v>
      </c>
      <c r="H295" s="11">
        <v>0.33700000000000002</v>
      </c>
      <c r="I295" s="11">
        <f t="shared" si="9"/>
        <v>0.32300000000000001</v>
      </c>
    </row>
    <row r="296" spans="1:9" x14ac:dyDescent="0.15">
      <c r="A296" s="5" t="s">
        <v>496</v>
      </c>
      <c r="B296" s="11">
        <v>0.70899999999999996</v>
      </c>
      <c r="C296" s="11">
        <v>0.997</v>
      </c>
      <c r="D296" s="11">
        <v>0.68899999999999995</v>
      </c>
      <c r="E296" s="11">
        <f t="shared" si="8"/>
        <v>0.79833333333333334</v>
      </c>
      <c r="F296" s="11">
        <v>0.65600000000000003</v>
      </c>
      <c r="G296" s="11">
        <v>0.745</v>
      </c>
      <c r="H296" s="11">
        <v>0.53900000000000003</v>
      </c>
      <c r="I296" s="11">
        <f t="shared" si="9"/>
        <v>0.64666666666666661</v>
      </c>
    </row>
    <row r="297" spans="1:9" x14ac:dyDescent="0.15">
      <c r="A297" s="5" t="s">
        <v>308</v>
      </c>
      <c r="B297" s="11">
        <v>0.77600000000000002</v>
      </c>
      <c r="C297" s="11">
        <v>1.363</v>
      </c>
      <c r="D297" s="11">
        <v>1.08</v>
      </c>
      <c r="E297" s="11">
        <f t="shared" si="8"/>
        <v>1.0730000000000002</v>
      </c>
      <c r="F297" s="11">
        <v>8.1000000000000003E-2</v>
      </c>
      <c r="G297" s="11">
        <v>3.5999999999999997E-2</v>
      </c>
      <c r="H297" s="11">
        <v>3.4000000000000002E-2</v>
      </c>
      <c r="I297" s="11">
        <f t="shared" si="9"/>
        <v>5.0333333333333334E-2</v>
      </c>
    </row>
    <row r="298" spans="1:9" x14ac:dyDescent="0.15">
      <c r="A298" s="5" t="s">
        <v>537</v>
      </c>
      <c r="B298" s="11">
        <v>0.502</v>
      </c>
      <c r="C298" s="11">
        <v>0.30199999999999999</v>
      </c>
      <c r="D298" s="11">
        <v>0.442</v>
      </c>
      <c r="E298" s="11">
        <f t="shared" si="8"/>
        <v>0.41533333333333333</v>
      </c>
      <c r="F298" s="11">
        <v>0.191</v>
      </c>
      <c r="G298" s="11">
        <v>0.32700000000000001</v>
      </c>
      <c r="H298" s="11">
        <v>0.20100000000000001</v>
      </c>
      <c r="I298" s="11">
        <f t="shared" si="9"/>
        <v>0.23966666666666669</v>
      </c>
    </row>
    <row r="299" spans="1:9" x14ac:dyDescent="0.15">
      <c r="A299" s="5" t="s">
        <v>342</v>
      </c>
      <c r="B299" s="11">
        <v>1.2889999999999999</v>
      </c>
      <c r="C299" s="11">
        <v>8.173</v>
      </c>
      <c r="D299" s="11">
        <v>1.952</v>
      </c>
      <c r="E299" s="11">
        <f t="shared" si="8"/>
        <v>3.8046666666666664</v>
      </c>
      <c r="F299" s="11">
        <v>0.29799999999999999</v>
      </c>
      <c r="G299" s="11">
        <v>0.24299999999999999</v>
      </c>
      <c r="H299" s="11">
        <v>0.34599999999999997</v>
      </c>
      <c r="I299" s="11">
        <f t="shared" si="9"/>
        <v>0.29566666666666663</v>
      </c>
    </row>
    <row r="300" spans="1:9" x14ac:dyDescent="0.15">
      <c r="A300" s="5" t="s">
        <v>469</v>
      </c>
      <c r="B300" s="11">
        <v>0.49299999999999999</v>
      </c>
      <c r="C300" s="11">
        <v>2.653</v>
      </c>
      <c r="D300" s="11">
        <v>0.86199999999999999</v>
      </c>
      <c r="E300" s="11">
        <f t="shared" si="8"/>
        <v>1.3360000000000001</v>
      </c>
      <c r="F300" s="11">
        <v>0.26500000000000001</v>
      </c>
      <c r="G300" s="11">
        <v>0.44900000000000001</v>
      </c>
      <c r="H300" s="11">
        <v>0.26200000000000001</v>
      </c>
      <c r="I300" s="11">
        <f t="shared" si="9"/>
        <v>0.32533333333333331</v>
      </c>
    </row>
    <row r="301" spans="1:9" x14ac:dyDescent="0.15">
      <c r="A301" s="5" t="s">
        <v>362</v>
      </c>
      <c r="B301" s="11">
        <v>0.17299999999999999</v>
      </c>
      <c r="C301" s="11">
        <v>0.39400000000000002</v>
      </c>
      <c r="D301" s="11">
        <v>0.21</v>
      </c>
      <c r="E301" s="11">
        <f t="shared" si="8"/>
        <v>0.25899999999999995</v>
      </c>
      <c r="F301" s="11">
        <v>0.35</v>
      </c>
      <c r="G301" s="11">
        <v>0.3</v>
      </c>
      <c r="H301" s="11">
        <v>0.30199999999999999</v>
      </c>
      <c r="I301" s="11">
        <f t="shared" si="9"/>
        <v>0.3173333333333333</v>
      </c>
    </row>
    <row r="302" spans="1:9" x14ac:dyDescent="0.15">
      <c r="A302" s="5" t="s">
        <v>505</v>
      </c>
      <c r="B302" s="11">
        <v>0.185</v>
      </c>
      <c r="C302" s="11">
        <v>0.70599999999999996</v>
      </c>
      <c r="D302" s="11">
        <v>0.27600000000000002</v>
      </c>
      <c r="E302" s="11">
        <f t="shared" si="8"/>
        <v>0.38900000000000001</v>
      </c>
      <c r="F302" s="11">
        <v>0.34599999999999997</v>
      </c>
      <c r="G302" s="11">
        <v>0.38400000000000001</v>
      </c>
      <c r="H302" s="11">
        <v>0.14899999999999999</v>
      </c>
      <c r="I302" s="11">
        <f t="shared" si="9"/>
        <v>0.29299999999999998</v>
      </c>
    </row>
    <row r="303" spans="1:9" x14ac:dyDescent="0.15">
      <c r="A303" s="5" t="s">
        <v>232</v>
      </c>
      <c r="B303" s="11">
        <v>8.5999999999999993E-2</v>
      </c>
      <c r="C303" s="11">
        <v>0.32800000000000001</v>
      </c>
      <c r="D303" s="11">
        <v>0.16600000000000001</v>
      </c>
      <c r="E303" s="11">
        <f t="shared" si="8"/>
        <v>0.19333333333333336</v>
      </c>
      <c r="F303" s="11">
        <v>0</v>
      </c>
      <c r="G303" s="11">
        <v>0</v>
      </c>
      <c r="H303" s="11">
        <v>0</v>
      </c>
      <c r="I303" s="11">
        <f t="shared" si="9"/>
        <v>0</v>
      </c>
    </row>
    <row r="304" spans="1:9" x14ac:dyDescent="0.15">
      <c r="A304" s="5" t="s">
        <v>440</v>
      </c>
      <c r="B304" s="11">
        <v>0.41099999999999998</v>
      </c>
      <c r="C304" s="11">
        <v>1.83</v>
      </c>
      <c r="D304" s="11">
        <v>0.89100000000000001</v>
      </c>
      <c r="E304" s="11">
        <f t="shared" si="8"/>
        <v>1.044</v>
      </c>
      <c r="F304" s="11">
        <v>0</v>
      </c>
      <c r="G304" s="11">
        <v>0</v>
      </c>
      <c r="H304" s="11">
        <v>0</v>
      </c>
      <c r="I304" s="11">
        <f t="shared" si="9"/>
        <v>0</v>
      </c>
    </row>
    <row r="305" spans="1:9" x14ac:dyDescent="0.15">
      <c r="A305" s="5" t="s">
        <v>370</v>
      </c>
      <c r="B305" s="11">
        <v>0</v>
      </c>
      <c r="C305" s="11">
        <v>0</v>
      </c>
      <c r="D305" s="11">
        <v>0</v>
      </c>
      <c r="E305" s="11">
        <f t="shared" si="8"/>
        <v>0</v>
      </c>
      <c r="F305" s="11">
        <v>0</v>
      </c>
      <c r="G305" s="11">
        <v>0</v>
      </c>
      <c r="H305" s="11">
        <v>0</v>
      </c>
      <c r="I305" s="11">
        <f t="shared" si="9"/>
        <v>0</v>
      </c>
    </row>
    <row r="306" spans="1:9" x14ac:dyDescent="0.15">
      <c r="A306" s="5" t="s">
        <v>575</v>
      </c>
      <c r="B306" s="11">
        <v>1.7999999999999999E-2</v>
      </c>
      <c r="C306" s="11">
        <v>0</v>
      </c>
      <c r="D306" s="11">
        <v>2.5999999999999999E-2</v>
      </c>
      <c r="E306" s="11">
        <f t="shared" si="8"/>
        <v>1.4666666666666666E-2</v>
      </c>
      <c r="F306" s="11">
        <v>0</v>
      </c>
      <c r="G306" s="11">
        <v>0</v>
      </c>
      <c r="H306" s="11">
        <v>0</v>
      </c>
      <c r="I306" s="11">
        <f t="shared" si="9"/>
        <v>0</v>
      </c>
    </row>
    <row r="307" spans="1:9" x14ac:dyDescent="0.15">
      <c r="A307" s="5" t="s">
        <v>499</v>
      </c>
      <c r="B307" s="11">
        <v>8.0000000000000002E-3</v>
      </c>
      <c r="C307" s="11">
        <v>8.0000000000000002E-3</v>
      </c>
      <c r="D307" s="11">
        <v>1.6E-2</v>
      </c>
      <c r="E307" s="11">
        <f t="shared" si="8"/>
        <v>1.0666666666666666E-2</v>
      </c>
      <c r="F307" s="11">
        <v>0</v>
      </c>
      <c r="G307" s="11">
        <v>0</v>
      </c>
      <c r="H307" s="11">
        <v>0</v>
      </c>
      <c r="I307" s="11">
        <f t="shared" si="9"/>
        <v>0</v>
      </c>
    </row>
    <row r="308" spans="1:9" x14ac:dyDescent="0.15">
      <c r="A308" s="5" t="s">
        <v>303</v>
      </c>
      <c r="B308" s="11">
        <v>0</v>
      </c>
      <c r="C308" s="11">
        <v>0</v>
      </c>
      <c r="D308" s="11">
        <v>0</v>
      </c>
      <c r="E308" s="11">
        <f t="shared" si="8"/>
        <v>0</v>
      </c>
      <c r="F308" s="11">
        <v>0</v>
      </c>
      <c r="G308" s="11">
        <v>0</v>
      </c>
      <c r="H308" s="11">
        <v>0</v>
      </c>
      <c r="I308" s="11">
        <f t="shared" si="9"/>
        <v>0</v>
      </c>
    </row>
    <row r="309" spans="1:9" x14ac:dyDescent="0.15">
      <c r="A309" s="5" t="s">
        <v>539</v>
      </c>
      <c r="B309" s="11">
        <v>0</v>
      </c>
      <c r="C309" s="11">
        <v>8.9999999999999993E-3</v>
      </c>
      <c r="D309" s="11">
        <v>0</v>
      </c>
      <c r="E309" s="11">
        <f t="shared" si="8"/>
        <v>2.9999999999999996E-3</v>
      </c>
      <c r="F309" s="11">
        <v>0</v>
      </c>
      <c r="G309" s="11">
        <v>0</v>
      </c>
      <c r="H309" s="11">
        <v>0</v>
      </c>
      <c r="I309" s="11">
        <f t="shared" si="9"/>
        <v>0</v>
      </c>
    </row>
    <row r="310" spans="1:9" x14ac:dyDescent="0.15">
      <c r="A310" s="5" t="s">
        <v>344</v>
      </c>
      <c r="B310" s="11">
        <v>0</v>
      </c>
      <c r="C310" s="11">
        <v>0</v>
      </c>
      <c r="D310" s="11">
        <v>0</v>
      </c>
      <c r="E310" s="11">
        <f t="shared" si="8"/>
        <v>0</v>
      </c>
      <c r="F310" s="11">
        <v>0</v>
      </c>
      <c r="G310" s="11">
        <v>0</v>
      </c>
      <c r="H310" s="11">
        <v>0</v>
      </c>
      <c r="I310" s="11">
        <f t="shared" si="9"/>
        <v>0</v>
      </c>
    </row>
    <row r="311" spans="1:9" x14ac:dyDescent="0.15">
      <c r="A311" s="5" t="s">
        <v>603</v>
      </c>
      <c r="B311" s="11">
        <v>0</v>
      </c>
      <c r="C311" s="11">
        <v>8.9999999999999993E-3</v>
      </c>
      <c r="D311" s="11">
        <v>0</v>
      </c>
      <c r="E311" s="11">
        <f t="shared" si="8"/>
        <v>2.9999999999999996E-3</v>
      </c>
      <c r="F311" s="11">
        <v>0</v>
      </c>
      <c r="G311" s="11">
        <v>0</v>
      </c>
      <c r="H311" s="11">
        <v>0</v>
      </c>
      <c r="I311" s="11">
        <f t="shared" si="9"/>
        <v>0</v>
      </c>
    </row>
    <row r="312" spans="1:9" x14ac:dyDescent="0.15">
      <c r="A312" s="5" t="s">
        <v>219</v>
      </c>
      <c r="B312" s="11">
        <v>0.39300000000000002</v>
      </c>
      <c r="C312" s="11">
        <v>0.82799999999999996</v>
      </c>
      <c r="D312" s="11">
        <v>0.749</v>
      </c>
      <c r="E312" s="11">
        <f t="shared" si="8"/>
        <v>0.65666666666666673</v>
      </c>
      <c r="F312" s="11">
        <v>0</v>
      </c>
      <c r="G312" s="11">
        <v>0</v>
      </c>
      <c r="H312" s="11">
        <v>0</v>
      </c>
      <c r="I312" s="11">
        <f t="shared" si="9"/>
        <v>0</v>
      </c>
    </row>
    <row r="313" spans="1:9" x14ac:dyDescent="0.15">
      <c r="A313" s="5" t="s">
        <v>435</v>
      </c>
      <c r="B313" s="11">
        <v>0.42499999999999999</v>
      </c>
      <c r="C313" s="11">
        <v>0.70099999999999996</v>
      </c>
      <c r="D313" s="11">
        <v>0.61899999999999999</v>
      </c>
      <c r="E313" s="11">
        <f t="shared" si="8"/>
        <v>0.58166666666666667</v>
      </c>
      <c r="F313" s="11">
        <v>0</v>
      </c>
      <c r="G313" s="11">
        <v>0</v>
      </c>
      <c r="H313" s="11">
        <v>0</v>
      </c>
      <c r="I313" s="11">
        <f t="shared" si="9"/>
        <v>0</v>
      </c>
    </row>
    <row r="314" spans="1:9" x14ac:dyDescent="0.15">
      <c r="A314" s="5" t="s">
        <v>404</v>
      </c>
      <c r="B314" s="11">
        <v>0</v>
      </c>
      <c r="C314" s="11">
        <v>0.09</v>
      </c>
      <c r="D314" s="11">
        <v>3.1E-2</v>
      </c>
      <c r="E314" s="11">
        <f t="shared" si="8"/>
        <v>4.0333333333333332E-2</v>
      </c>
      <c r="F314" s="11">
        <v>0</v>
      </c>
      <c r="G314" s="11">
        <v>0</v>
      </c>
      <c r="H314" s="11">
        <v>0</v>
      </c>
      <c r="I314" s="11">
        <f t="shared" si="9"/>
        <v>0</v>
      </c>
    </row>
    <row r="315" spans="1:9" x14ac:dyDescent="0.15">
      <c r="A315" s="5" t="s">
        <v>597</v>
      </c>
      <c r="B315" s="11">
        <v>0.49</v>
      </c>
      <c r="C315" s="11">
        <v>1.3779999999999999</v>
      </c>
      <c r="D315" s="11">
        <v>0.88300000000000001</v>
      </c>
      <c r="E315" s="11">
        <f t="shared" si="8"/>
        <v>0.91699999999999993</v>
      </c>
      <c r="F315" s="11">
        <v>0</v>
      </c>
      <c r="G315" s="11">
        <v>0</v>
      </c>
      <c r="H315" s="11">
        <v>0</v>
      </c>
      <c r="I315" s="11">
        <f t="shared" si="9"/>
        <v>0</v>
      </c>
    </row>
    <row r="316" spans="1:9" x14ac:dyDescent="0.15">
      <c r="A316" s="5" t="s">
        <v>244</v>
      </c>
      <c r="B316" s="11">
        <v>0.89700000000000002</v>
      </c>
      <c r="C316" s="11">
        <v>3.0230000000000001</v>
      </c>
      <c r="D316" s="11">
        <v>1.657</v>
      </c>
      <c r="E316" s="11">
        <f t="shared" si="8"/>
        <v>1.859</v>
      </c>
      <c r="F316" s="11">
        <v>0</v>
      </c>
      <c r="G316" s="11">
        <v>0</v>
      </c>
      <c r="H316" s="11">
        <v>8.9999999999999993E-3</v>
      </c>
      <c r="I316" s="11">
        <f t="shared" si="9"/>
        <v>2.9999999999999996E-3</v>
      </c>
    </row>
    <row r="317" spans="1:9" x14ac:dyDescent="0.15">
      <c r="A317" s="5" t="s">
        <v>453</v>
      </c>
      <c r="B317" s="11">
        <v>0.55200000000000005</v>
      </c>
      <c r="C317" s="11">
        <v>1.095</v>
      </c>
      <c r="D317" s="11">
        <v>0.85</v>
      </c>
      <c r="E317" s="11">
        <f t="shared" si="8"/>
        <v>0.83233333333333326</v>
      </c>
      <c r="F317" s="11">
        <v>0</v>
      </c>
      <c r="G317" s="11">
        <v>0.01</v>
      </c>
      <c r="H317" s="11">
        <v>0</v>
      </c>
      <c r="I317" s="11">
        <f t="shared" si="9"/>
        <v>3.3333333333333335E-3</v>
      </c>
    </row>
    <row r="318" spans="1:9" x14ac:dyDescent="0.15">
      <c r="A318" s="5" t="s">
        <v>309</v>
      </c>
      <c r="B318" s="11">
        <v>0</v>
      </c>
      <c r="C318" s="11">
        <v>2.1999999999999999E-2</v>
      </c>
      <c r="D318" s="11">
        <v>2.1000000000000001E-2</v>
      </c>
      <c r="E318" s="11">
        <f t="shared" si="8"/>
        <v>1.4333333333333332E-2</v>
      </c>
      <c r="F318" s="11">
        <v>0</v>
      </c>
      <c r="G318" s="11">
        <v>0</v>
      </c>
      <c r="H318" s="11">
        <v>0</v>
      </c>
      <c r="I318" s="11">
        <f t="shared" si="9"/>
        <v>0</v>
      </c>
    </row>
    <row r="319" spans="1:9" x14ac:dyDescent="0.15">
      <c r="A319" s="5" t="s">
        <v>538</v>
      </c>
      <c r="B319" s="11">
        <v>0</v>
      </c>
      <c r="C319" s="11">
        <v>1.0999999999999999E-2</v>
      </c>
      <c r="D319" s="11">
        <v>0</v>
      </c>
      <c r="E319" s="11">
        <f t="shared" si="8"/>
        <v>3.6666666666666666E-3</v>
      </c>
      <c r="F319" s="11">
        <v>0</v>
      </c>
      <c r="G319" s="11">
        <v>0</v>
      </c>
      <c r="H319" s="11">
        <v>0</v>
      </c>
      <c r="I319" s="11">
        <f t="shared" si="9"/>
        <v>0</v>
      </c>
    </row>
    <row r="320" spans="1:9" x14ac:dyDescent="0.15">
      <c r="A320" s="5" t="s">
        <v>343</v>
      </c>
      <c r="B320" s="11">
        <v>4.4999999999999998E-2</v>
      </c>
      <c r="C320" s="11">
        <v>2.3E-2</v>
      </c>
      <c r="D320" s="11">
        <v>0</v>
      </c>
      <c r="E320" s="11">
        <f t="shared" si="8"/>
        <v>2.2666666666666668E-2</v>
      </c>
      <c r="F320" s="11">
        <v>0</v>
      </c>
      <c r="G320" s="11">
        <v>0</v>
      </c>
      <c r="H320" s="11">
        <v>0</v>
      </c>
      <c r="I320" s="11">
        <f t="shared" si="9"/>
        <v>0</v>
      </c>
    </row>
    <row r="321" spans="1:9" x14ac:dyDescent="0.15">
      <c r="A321" s="5" t="s">
        <v>468</v>
      </c>
      <c r="B321" s="11">
        <v>2.3E-2</v>
      </c>
      <c r="C321" s="11">
        <v>2.3E-2</v>
      </c>
      <c r="D321" s="11">
        <v>2.1999999999999999E-2</v>
      </c>
      <c r="E321" s="11">
        <f t="shared" si="8"/>
        <v>2.2666666666666668E-2</v>
      </c>
      <c r="F321" s="11">
        <v>1.2E-2</v>
      </c>
      <c r="G321" s="11">
        <v>0</v>
      </c>
      <c r="H321" s="11">
        <v>0</v>
      </c>
      <c r="I321" s="11">
        <f t="shared" si="9"/>
        <v>4.0000000000000001E-3</v>
      </c>
    </row>
    <row r="322" spans="1:9" x14ac:dyDescent="0.15">
      <c r="A322" s="5" t="s">
        <v>243</v>
      </c>
      <c r="B322" s="11">
        <v>0.97199999999999998</v>
      </c>
      <c r="C322" s="11">
        <v>0.47299999999999998</v>
      </c>
      <c r="D322" s="11">
        <v>1.099</v>
      </c>
      <c r="E322" s="11">
        <f t="shared" si="8"/>
        <v>0.84799999999999986</v>
      </c>
      <c r="F322" s="11">
        <v>0</v>
      </c>
      <c r="G322" s="11">
        <v>0</v>
      </c>
      <c r="H322" s="11">
        <v>0</v>
      </c>
      <c r="I322" s="11">
        <f t="shared" si="9"/>
        <v>0</v>
      </c>
    </row>
    <row r="323" spans="1:9" x14ac:dyDescent="0.15">
      <c r="A323" s="5" t="s">
        <v>451</v>
      </c>
      <c r="B323" s="11">
        <v>0.60299999999999998</v>
      </c>
      <c r="C323" s="11">
        <v>0.26200000000000001</v>
      </c>
      <c r="D323" s="11">
        <v>0.8</v>
      </c>
      <c r="E323" s="11">
        <f t="shared" si="8"/>
        <v>0.55500000000000005</v>
      </c>
      <c r="F323" s="11">
        <v>0</v>
      </c>
      <c r="G323" s="11">
        <v>0</v>
      </c>
      <c r="H323" s="11">
        <v>0</v>
      </c>
      <c r="I323" s="11">
        <f t="shared" si="9"/>
        <v>0</v>
      </c>
    </row>
    <row r="324" spans="1:9" x14ac:dyDescent="0.15">
      <c r="A324" s="5" t="s">
        <v>631</v>
      </c>
      <c r="B324" s="11">
        <v>1.2609999999999999</v>
      </c>
      <c r="C324" s="11">
        <v>1.2609999999999999</v>
      </c>
      <c r="D324" s="11">
        <v>1.861</v>
      </c>
      <c r="E324" s="11">
        <f t="shared" si="8"/>
        <v>1.4610000000000001</v>
      </c>
      <c r="F324" s="11">
        <v>2.7E-2</v>
      </c>
      <c r="G324" s="11">
        <v>0.04</v>
      </c>
      <c r="H324" s="11">
        <v>4.7E-2</v>
      </c>
      <c r="I324" s="11">
        <f t="shared" si="9"/>
        <v>3.7999999999999999E-2</v>
      </c>
    </row>
    <row r="325" spans="1:9" x14ac:dyDescent="0.15">
      <c r="A325" s="5" t="s">
        <v>1995</v>
      </c>
      <c r="B325" s="11">
        <v>1.161</v>
      </c>
      <c r="C325" s="11">
        <v>0.81200000000000006</v>
      </c>
      <c r="D325" s="11">
        <v>1.587</v>
      </c>
      <c r="E325" s="11">
        <f t="shared" ref="E325:E388" si="10">AVERAGE(B325:D325)</f>
        <v>1.1866666666666668</v>
      </c>
      <c r="F325" s="11">
        <v>0</v>
      </c>
      <c r="G325" s="11">
        <v>0</v>
      </c>
      <c r="H325" s="11">
        <v>8.9999999999999993E-3</v>
      </c>
      <c r="I325" s="11">
        <f t="shared" ref="I325:I388" si="11">AVERAGE(F325:H325)</f>
        <v>2.9999999999999996E-3</v>
      </c>
    </row>
    <row r="326" spans="1:9" x14ac:dyDescent="0.15">
      <c r="A326" s="5" t="s">
        <v>433</v>
      </c>
      <c r="B326" s="11">
        <v>1.89</v>
      </c>
      <c r="C326" s="11">
        <v>0.71599999999999997</v>
      </c>
      <c r="D326" s="11">
        <v>2.2010000000000001</v>
      </c>
      <c r="E326" s="11">
        <f t="shared" si="10"/>
        <v>1.6023333333333334</v>
      </c>
      <c r="F326" s="11">
        <v>0</v>
      </c>
      <c r="G326" s="11">
        <v>0</v>
      </c>
      <c r="H326" s="11">
        <v>8.9999999999999993E-3</v>
      </c>
      <c r="I326" s="11">
        <f t="shared" si="11"/>
        <v>2.9999999999999996E-3</v>
      </c>
    </row>
    <row r="327" spans="1:9" x14ac:dyDescent="0.15">
      <c r="A327" s="5" t="s">
        <v>214</v>
      </c>
      <c r="B327" s="11">
        <v>0</v>
      </c>
      <c r="C327" s="11">
        <v>3.3000000000000002E-2</v>
      </c>
      <c r="D327" s="11">
        <v>6.3E-2</v>
      </c>
      <c r="E327" s="11">
        <f t="shared" si="10"/>
        <v>3.2000000000000001E-2</v>
      </c>
      <c r="F327" s="11">
        <v>0</v>
      </c>
      <c r="G327" s="11">
        <v>0</v>
      </c>
      <c r="H327" s="11">
        <v>0</v>
      </c>
      <c r="I327" s="11">
        <f t="shared" si="11"/>
        <v>0</v>
      </c>
    </row>
    <row r="328" spans="1:9" x14ac:dyDescent="0.15">
      <c r="A328" s="5" t="s">
        <v>604</v>
      </c>
      <c r="B328" s="11">
        <v>1.802</v>
      </c>
      <c r="C328" s="11">
        <v>10.475</v>
      </c>
      <c r="D328" s="11">
        <v>2.6240000000000001</v>
      </c>
      <c r="E328" s="11">
        <f t="shared" si="10"/>
        <v>4.9669999999999996</v>
      </c>
      <c r="F328" s="11">
        <v>0.41199999999999998</v>
      </c>
      <c r="G328" s="11">
        <v>0.27900000000000003</v>
      </c>
      <c r="H328" s="11">
        <v>0.59099999999999997</v>
      </c>
      <c r="I328" s="11">
        <f t="shared" si="11"/>
        <v>0.42733333333333334</v>
      </c>
    </row>
    <row r="329" spans="1:9" x14ac:dyDescent="0.15">
      <c r="A329" s="5" t="s">
        <v>371</v>
      </c>
      <c r="B329" s="11">
        <v>0.61899999999999999</v>
      </c>
      <c r="C329" s="11">
        <v>0.14699999999999999</v>
      </c>
      <c r="D329" s="11">
        <v>0.67700000000000005</v>
      </c>
      <c r="E329" s="11">
        <f t="shared" si="10"/>
        <v>0.48100000000000004</v>
      </c>
      <c r="F329" s="11">
        <v>2.9000000000000001E-2</v>
      </c>
      <c r="G329" s="11">
        <v>1.6E-2</v>
      </c>
      <c r="H329" s="11">
        <v>3.1E-2</v>
      </c>
      <c r="I329" s="11">
        <f t="shared" si="11"/>
        <v>2.5333333333333333E-2</v>
      </c>
    </row>
    <row r="330" spans="1:9" x14ac:dyDescent="0.15">
      <c r="A330" s="5" t="s">
        <v>576</v>
      </c>
      <c r="B330" s="11">
        <v>1.014</v>
      </c>
      <c r="C330" s="11">
        <v>0.42699999999999999</v>
      </c>
      <c r="D330" s="11">
        <v>0.83099999999999996</v>
      </c>
      <c r="E330" s="11">
        <f t="shared" si="10"/>
        <v>0.75733333333333341</v>
      </c>
      <c r="F330" s="11">
        <v>0.218</v>
      </c>
      <c r="G330" s="11">
        <v>0.161</v>
      </c>
      <c r="H330" s="11">
        <v>0.13800000000000001</v>
      </c>
      <c r="I330" s="11">
        <f t="shared" si="11"/>
        <v>0.17233333333333334</v>
      </c>
    </row>
    <row r="331" spans="1:9" x14ac:dyDescent="0.15">
      <c r="A331" s="5" t="s">
        <v>293</v>
      </c>
      <c r="B331" s="11">
        <v>29.413</v>
      </c>
      <c r="C331" s="11">
        <v>45.365000000000002</v>
      </c>
      <c r="D331" s="11">
        <v>30.388999999999999</v>
      </c>
      <c r="E331" s="11">
        <f t="shared" si="10"/>
        <v>35.055666666666667</v>
      </c>
      <c r="F331" s="11">
        <v>0.71699999999999997</v>
      </c>
      <c r="G331" s="11">
        <v>0.995</v>
      </c>
      <c r="H331" s="11">
        <v>2.5979999999999999</v>
      </c>
      <c r="I331" s="11">
        <f t="shared" si="11"/>
        <v>1.4366666666666665</v>
      </c>
    </row>
    <row r="332" spans="1:9" x14ac:dyDescent="0.15">
      <c r="A332" s="5" t="s">
        <v>545</v>
      </c>
      <c r="B332" s="11">
        <v>10.298</v>
      </c>
      <c r="C332" s="11">
        <v>31.251000000000001</v>
      </c>
      <c r="D332" s="11">
        <v>13.170999999999999</v>
      </c>
      <c r="E332" s="11">
        <f t="shared" si="10"/>
        <v>18.239999999999998</v>
      </c>
      <c r="F332" s="11">
        <v>0.53100000000000003</v>
      </c>
      <c r="G332" s="11">
        <v>1.105</v>
      </c>
      <c r="H332" s="11">
        <v>2.5329999999999999</v>
      </c>
      <c r="I332" s="11">
        <f t="shared" si="11"/>
        <v>1.3896666666666668</v>
      </c>
    </row>
    <row r="333" spans="1:9" x14ac:dyDescent="0.15">
      <c r="A333" s="5" t="s">
        <v>358</v>
      </c>
      <c r="B333" s="11">
        <v>6.1219999999999999</v>
      </c>
      <c r="C333" s="11">
        <v>18.902999999999999</v>
      </c>
      <c r="D333" s="11">
        <v>8.6690000000000005</v>
      </c>
      <c r="E333" s="11">
        <f t="shared" si="10"/>
        <v>11.231333333333334</v>
      </c>
      <c r="F333" s="11">
        <v>0.69</v>
      </c>
      <c r="G333" s="11">
        <v>0.98199999999999998</v>
      </c>
      <c r="H333" s="11">
        <v>1.94</v>
      </c>
      <c r="I333" s="11">
        <f t="shared" si="11"/>
        <v>1.204</v>
      </c>
    </row>
    <row r="334" spans="1:9" x14ac:dyDescent="0.15">
      <c r="A334" s="5" t="s">
        <v>591</v>
      </c>
      <c r="B334" s="11">
        <v>13.726000000000001</v>
      </c>
      <c r="C334" s="11">
        <v>32.207999999999998</v>
      </c>
      <c r="D334" s="11">
        <v>19.202000000000002</v>
      </c>
      <c r="E334" s="11">
        <f t="shared" si="10"/>
        <v>21.712</v>
      </c>
      <c r="F334" s="11">
        <v>1.512</v>
      </c>
      <c r="G334" s="11">
        <v>2.0089999999999999</v>
      </c>
      <c r="H334" s="11">
        <v>5.0419999999999998</v>
      </c>
      <c r="I334" s="11">
        <f t="shared" si="11"/>
        <v>2.8543333333333329</v>
      </c>
    </row>
    <row r="335" spans="1:9" x14ac:dyDescent="0.15">
      <c r="A335" s="5" t="s">
        <v>332</v>
      </c>
      <c r="B335" s="11">
        <v>3.89</v>
      </c>
      <c r="C335" s="11">
        <v>43.091000000000001</v>
      </c>
      <c r="D335" s="11">
        <v>9.218</v>
      </c>
      <c r="E335" s="11">
        <f t="shared" si="10"/>
        <v>18.733000000000001</v>
      </c>
      <c r="F335" s="11">
        <v>0.76600000000000001</v>
      </c>
      <c r="G335" s="11">
        <v>0.87</v>
      </c>
      <c r="H335" s="11">
        <v>0.88900000000000001</v>
      </c>
      <c r="I335" s="11">
        <f t="shared" si="11"/>
        <v>0.84166666666666679</v>
      </c>
    </row>
    <row r="336" spans="1:9" x14ac:dyDescent="0.15">
      <c r="A336" s="5" t="s">
        <v>1967</v>
      </c>
      <c r="B336" s="11">
        <v>11.05</v>
      </c>
      <c r="C336" s="11">
        <v>123.014</v>
      </c>
      <c r="D336" s="11">
        <v>29.713000000000001</v>
      </c>
      <c r="E336" s="11">
        <f t="shared" si="10"/>
        <v>54.592333333333329</v>
      </c>
      <c r="F336" s="11">
        <v>1.4079999999999999</v>
      </c>
      <c r="G336" s="11">
        <v>1.978</v>
      </c>
      <c r="H336" s="11">
        <v>4.7510000000000003</v>
      </c>
      <c r="I336" s="11">
        <f t="shared" si="11"/>
        <v>2.7123333333333335</v>
      </c>
    </row>
    <row r="337" spans="1:9" x14ac:dyDescent="0.15">
      <c r="A337" s="5" t="s">
        <v>422</v>
      </c>
      <c r="B337" s="11">
        <v>6.5250000000000004</v>
      </c>
      <c r="C337" s="11">
        <v>77.061999999999998</v>
      </c>
      <c r="D337" s="11">
        <v>17.305</v>
      </c>
      <c r="E337" s="11">
        <f t="shared" si="10"/>
        <v>33.630666666666663</v>
      </c>
      <c r="F337" s="11">
        <v>1.2010000000000001</v>
      </c>
      <c r="G337" s="11">
        <v>1.0720000000000001</v>
      </c>
      <c r="H337" s="11">
        <v>2.8359999999999999</v>
      </c>
      <c r="I337" s="11">
        <f t="shared" si="11"/>
        <v>1.7030000000000001</v>
      </c>
    </row>
    <row r="338" spans="1:9" x14ac:dyDescent="0.15">
      <c r="A338" s="5" t="s">
        <v>380</v>
      </c>
      <c r="B338" s="11">
        <v>0.249</v>
      </c>
      <c r="C338" s="11">
        <v>1.284</v>
      </c>
      <c r="D338" s="11">
        <v>0.54100000000000004</v>
      </c>
      <c r="E338" s="11">
        <f t="shared" si="10"/>
        <v>0.69133333333333324</v>
      </c>
      <c r="F338" s="11">
        <v>0.19700000000000001</v>
      </c>
      <c r="G338" s="11">
        <v>0.189</v>
      </c>
      <c r="H338" s="11">
        <v>0.56599999999999995</v>
      </c>
      <c r="I338" s="11">
        <f t="shared" si="11"/>
        <v>0.3173333333333333</v>
      </c>
    </row>
    <row r="339" spans="1:9" x14ac:dyDescent="0.15">
      <c r="A339" s="5" t="s">
        <v>592</v>
      </c>
      <c r="B339" s="11">
        <v>9.4209999999999994</v>
      </c>
      <c r="C339" s="11">
        <v>28.088000000000001</v>
      </c>
      <c r="D339" s="11">
        <v>18.329000000000001</v>
      </c>
      <c r="E339" s="11">
        <f t="shared" si="10"/>
        <v>18.612666666666666</v>
      </c>
      <c r="F339" s="11">
        <v>5.1669999999999998</v>
      </c>
      <c r="G339" s="11">
        <v>6.8109999999999999</v>
      </c>
      <c r="H339" s="11">
        <v>30.103000000000002</v>
      </c>
      <c r="I339" s="11">
        <f t="shared" si="11"/>
        <v>14.027000000000001</v>
      </c>
    </row>
    <row r="340" spans="1:9" x14ac:dyDescent="0.15">
      <c r="A340" s="5" t="s">
        <v>258</v>
      </c>
      <c r="B340" s="11">
        <v>4.431</v>
      </c>
      <c r="C340" s="11">
        <v>41.048000000000002</v>
      </c>
      <c r="D340" s="11">
        <v>13.557</v>
      </c>
      <c r="E340" s="11">
        <f t="shared" si="10"/>
        <v>19.678666666666668</v>
      </c>
      <c r="F340" s="11">
        <v>0.153</v>
      </c>
      <c r="G340" s="11">
        <v>0.25900000000000001</v>
      </c>
      <c r="H340" s="11">
        <v>1.669</v>
      </c>
      <c r="I340" s="11">
        <f t="shared" si="11"/>
        <v>0.69366666666666665</v>
      </c>
    </row>
    <row r="341" spans="1:9" x14ac:dyDescent="0.15">
      <c r="A341" s="5" t="s">
        <v>550</v>
      </c>
      <c r="B341" s="11">
        <v>8.0709999999999997</v>
      </c>
      <c r="C341" s="11">
        <v>47.527000000000001</v>
      </c>
      <c r="D341" s="11">
        <v>21.209</v>
      </c>
      <c r="E341" s="11">
        <f t="shared" si="10"/>
        <v>25.602333333333334</v>
      </c>
      <c r="F341" s="11">
        <v>0.75800000000000001</v>
      </c>
      <c r="G341" s="11">
        <v>0.98399999999999999</v>
      </c>
      <c r="H341" s="11">
        <v>7.5149999999999997</v>
      </c>
      <c r="I341" s="11">
        <f t="shared" si="11"/>
        <v>3.0856666666666666</v>
      </c>
    </row>
    <row r="342" spans="1:9" x14ac:dyDescent="0.15">
      <c r="A342" s="5" t="s">
        <v>393</v>
      </c>
      <c r="B342" s="11">
        <v>3.3610000000000002</v>
      </c>
      <c r="C342" s="11">
        <v>27.731999999999999</v>
      </c>
      <c r="D342" s="11">
        <v>7.1849999999999996</v>
      </c>
      <c r="E342" s="11">
        <f t="shared" si="10"/>
        <v>12.759333333333332</v>
      </c>
      <c r="F342" s="11">
        <v>1.4079999999999999</v>
      </c>
      <c r="G342" s="11">
        <v>1.5469999999999999</v>
      </c>
      <c r="H342" s="11">
        <v>12.686</v>
      </c>
      <c r="I342" s="11">
        <f t="shared" si="11"/>
        <v>5.2136666666666667</v>
      </c>
    </row>
    <row r="343" spans="1:9" x14ac:dyDescent="0.15">
      <c r="A343" s="5" t="s">
        <v>436</v>
      </c>
      <c r="B343" s="11">
        <v>3.9510000000000001</v>
      </c>
      <c r="C343" s="11">
        <v>29.731999999999999</v>
      </c>
      <c r="D343" s="11">
        <v>10.728</v>
      </c>
      <c r="E343" s="11">
        <f t="shared" si="10"/>
        <v>14.803666666666667</v>
      </c>
      <c r="F343" s="11">
        <v>0.40300000000000002</v>
      </c>
      <c r="G343" s="11">
        <v>0.33200000000000002</v>
      </c>
      <c r="H343" s="11">
        <v>2.548</v>
      </c>
      <c r="I343" s="11">
        <f t="shared" si="11"/>
        <v>1.0943333333333334</v>
      </c>
    </row>
    <row r="344" spans="1:9" x14ac:dyDescent="0.15">
      <c r="A344" s="5" t="s">
        <v>483</v>
      </c>
      <c r="B344" s="11">
        <v>1.2999999999999999E-2</v>
      </c>
      <c r="C344" s="11">
        <v>0</v>
      </c>
      <c r="D344" s="11">
        <v>0.18</v>
      </c>
      <c r="E344" s="11">
        <f t="shared" si="10"/>
        <v>6.433333333333334E-2</v>
      </c>
      <c r="F344" s="11">
        <v>0</v>
      </c>
      <c r="G344" s="11">
        <v>0</v>
      </c>
      <c r="H344" s="11">
        <v>0</v>
      </c>
      <c r="I344" s="11">
        <f t="shared" si="11"/>
        <v>0</v>
      </c>
    </row>
    <row r="345" spans="1:9" x14ac:dyDescent="0.15">
      <c r="A345" s="5" t="s">
        <v>257</v>
      </c>
      <c r="B345" s="11">
        <v>4.7619999999999996</v>
      </c>
      <c r="C345" s="11">
        <v>3.67</v>
      </c>
      <c r="D345" s="11">
        <v>8.3030000000000008</v>
      </c>
      <c r="E345" s="11">
        <f t="shared" si="10"/>
        <v>5.5783333333333331</v>
      </c>
      <c r="F345" s="11">
        <v>4.319</v>
      </c>
      <c r="G345" s="11">
        <v>3.5110000000000001</v>
      </c>
      <c r="H345" s="11">
        <v>7.5960000000000001</v>
      </c>
      <c r="I345" s="11">
        <f t="shared" si="11"/>
        <v>5.1420000000000003</v>
      </c>
    </row>
    <row r="346" spans="1:9" x14ac:dyDescent="0.15">
      <c r="A346" s="5" t="s">
        <v>549</v>
      </c>
      <c r="B346" s="11">
        <v>7.8860000000000001</v>
      </c>
      <c r="C346" s="11">
        <v>6.4939999999999998</v>
      </c>
      <c r="D346" s="11">
        <v>12.103</v>
      </c>
      <c r="E346" s="11">
        <f t="shared" si="10"/>
        <v>8.8276666666666657</v>
      </c>
      <c r="F346" s="11">
        <v>2.8090000000000002</v>
      </c>
      <c r="G346" s="11">
        <v>2.52</v>
      </c>
      <c r="H346" s="11">
        <v>5.6520000000000001</v>
      </c>
      <c r="I346" s="11">
        <f t="shared" si="11"/>
        <v>3.6603333333333339</v>
      </c>
    </row>
    <row r="347" spans="1:9" x14ac:dyDescent="0.15">
      <c r="A347" s="5" t="s">
        <v>352</v>
      </c>
      <c r="B347" s="11">
        <v>0.24299999999999999</v>
      </c>
      <c r="C347" s="11">
        <v>8.5000000000000006E-2</v>
      </c>
      <c r="D347" s="11">
        <v>0.33500000000000002</v>
      </c>
      <c r="E347" s="11">
        <f t="shared" si="10"/>
        <v>0.221</v>
      </c>
      <c r="F347" s="11">
        <v>4.6150000000000002</v>
      </c>
      <c r="G347" s="11">
        <v>3.8410000000000002</v>
      </c>
      <c r="H347" s="11">
        <v>9.8889999999999993</v>
      </c>
      <c r="I347" s="11">
        <f t="shared" si="11"/>
        <v>6.1149999999999993</v>
      </c>
    </row>
    <row r="348" spans="1:9" x14ac:dyDescent="0.15">
      <c r="A348" s="5" t="s">
        <v>584</v>
      </c>
      <c r="B348" s="11">
        <v>0</v>
      </c>
      <c r="C348" s="11">
        <v>0</v>
      </c>
      <c r="D348" s="11">
        <v>0</v>
      </c>
      <c r="E348" s="11">
        <f t="shared" si="10"/>
        <v>0</v>
      </c>
      <c r="F348" s="11">
        <v>3.4</v>
      </c>
      <c r="G348" s="11">
        <v>2.891</v>
      </c>
      <c r="H348" s="11">
        <v>6.4169999999999998</v>
      </c>
      <c r="I348" s="11">
        <f t="shared" si="11"/>
        <v>4.2359999999999998</v>
      </c>
    </row>
    <row r="349" spans="1:9" x14ac:dyDescent="0.15">
      <c r="A349" s="5" t="s">
        <v>429</v>
      </c>
      <c r="B349" s="11">
        <v>0.505</v>
      </c>
      <c r="C349" s="11">
        <v>9.2999999999999999E-2</v>
      </c>
      <c r="D349" s="11">
        <v>0.42299999999999999</v>
      </c>
      <c r="E349" s="11">
        <f t="shared" si="10"/>
        <v>0.34033333333333332</v>
      </c>
      <c r="F349" s="11">
        <v>1.218</v>
      </c>
      <c r="G349" s="11">
        <v>1.349</v>
      </c>
      <c r="H349" s="11">
        <v>1.3360000000000001</v>
      </c>
      <c r="I349" s="11">
        <f t="shared" si="11"/>
        <v>1.3010000000000002</v>
      </c>
    </row>
    <row r="350" spans="1:9" x14ac:dyDescent="0.15">
      <c r="A350" s="5" t="s">
        <v>392</v>
      </c>
      <c r="B350" s="11">
        <v>0.627</v>
      </c>
      <c r="C350" s="11">
        <v>0.376</v>
      </c>
      <c r="D350" s="11">
        <v>0.86799999999999999</v>
      </c>
      <c r="E350" s="11">
        <f t="shared" si="10"/>
        <v>0.6236666666666667</v>
      </c>
      <c r="F350" s="11">
        <v>1.952</v>
      </c>
      <c r="G350" s="11">
        <v>1.5780000000000001</v>
      </c>
      <c r="H350" s="11">
        <v>2.1760000000000002</v>
      </c>
      <c r="I350" s="11">
        <f t="shared" si="11"/>
        <v>1.9020000000000001</v>
      </c>
    </row>
    <row r="351" spans="1:9" x14ac:dyDescent="0.15">
      <c r="A351" s="5" t="s">
        <v>378</v>
      </c>
      <c r="B351" s="11">
        <v>10.307</v>
      </c>
      <c r="C351" s="11">
        <v>2.4569999999999999</v>
      </c>
      <c r="D351" s="11">
        <v>10.02</v>
      </c>
      <c r="E351" s="11">
        <f t="shared" si="10"/>
        <v>7.594666666666666</v>
      </c>
      <c r="F351" s="11">
        <v>2.661</v>
      </c>
      <c r="G351" s="11">
        <v>3.0390000000000001</v>
      </c>
      <c r="H351" s="11">
        <v>2.1970000000000001</v>
      </c>
      <c r="I351" s="11">
        <f t="shared" si="11"/>
        <v>2.6323333333333334</v>
      </c>
    </row>
    <row r="352" spans="1:9" x14ac:dyDescent="0.15">
      <c r="A352" s="5" t="s">
        <v>616</v>
      </c>
      <c r="B352" s="11">
        <v>23.323</v>
      </c>
      <c r="C352" s="11">
        <v>3.0019999999999998</v>
      </c>
      <c r="D352" s="11">
        <v>20.890999999999998</v>
      </c>
      <c r="E352" s="11">
        <f t="shared" si="10"/>
        <v>15.738666666666665</v>
      </c>
      <c r="F352" s="11">
        <v>7.7370000000000001</v>
      </c>
      <c r="G352" s="11">
        <v>8.5389999999999997</v>
      </c>
      <c r="H352" s="11">
        <v>9.4670000000000005</v>
      </c>
      <c r="I352" s="11">
        <f t="shared" si="11"/>
        <v>8.5810000000000013</v>
      </c>
    </row>
    <row r="353" spans="1:9" x14ac:dyDescent="0.15">
      <c r="A353" s="5" t="s">
        <v>213</v>
      </c>
      <c r="B353" s="11">
        <v>0.151</v>
      </c>
      <c r="C353" s="11">
        <v>1.603</v>
      </c>
      <c r="D353" s="11">
        <v>0.27400000000000002</v>
      </c>
      <c r="E353" s="11">
        <f t="shared" si="10"/>
        <v>0.67600000000000005</v>
      </c>
      <c r="F353" s="11">
        <v>0</v>
      </c>
      <c r="G353" s="11">
        <v>0</v>
      </c>
      <c r="H353" s="11">
        <v>0</v>
      </c>
      <c r="I353" s="11">
        <f t="shared" si="11"/>
        <v>0</v>
      </c>
    </row>
    <row r="354" spans="1:9" x14ac:dyDescent="0.15">
      <c r="A354" s="5" t="s">
        <v>426</v>
      </c>
      <c r="B354" s="11">
        <v>0.111</v>
      </c>
      <c r="C354" s="11">
        <v>0.66</v>
      </c>
      <c r="D354" s="11">
        <v>0.26300000000000001</v>
      </c>
      <c r="E354" s="11">
        <f t="shared" si="10"/>
        <v>0.34466666666666668</v>
      </c>
      <c r="F354" s="11">
        <v>0</v>
      </c>
      <c r="G354" s="11">
        <v>0</v>
      </c>
      <c r="H354" s="11">
        <v>0</v>
      </c>
      <c r="I354" s="11">
        <f t="shared" si="11"/>
        <v>0</v>
      </c>
    </row>
    <row r="355" spans="1:9" x14ac:dyDescent="0.15">
      <c r="A355" s="5" t="s">
        <v>305</v>
      </c>
      <c r="B355" s="11">
        <v>1.347</v>
      </c>
      <c r="C355" s="11">
        <v>4.7370000000000001</v>
      </c>
      <c r="D355" s="11">
        <v>1.89</v>
      </c>
      <c r="E355" s="11">
        <f t="shared" si="10"/>
        <v>2.6579999999999999</v>
      </c>
      <c r="F355" s="11">
        <v>0</v>
      </c>
      <c r="G355" s="11">
        <v>0</v>
      </c>
      <c r="H355" s="11">
        <v>2.1999999999999999E-2</v>
      </c>
      <c r="I355" s="11">
        <f t="shared" si="11"/>
        <v>7.3333333333333332E-3</v>
      </c>
    </row>
    <row r="356" spans="1:9" x14ac:dyDescent="0.15">
      <c r="A356" s="5" t="s">
        <v>535</v>
      </c>
      <c r="B356" s="11">
        <v>1.546</v>
      </c>
      <c r="C356" s="11">
        <v>5.3250000000000002</v>
      </c>
      <c r="D356" s="11">
        <v>2.2509999999999999</v>
      </c>
      <c r="E356" s="11">
        <f t="shared" si="10"/>
        <v>3.0406666666666666</v>
      </c>
      <c r="F356" s="11">
        <v>0</v>
      </c>
      <c r="G356" s="11">
        <v>0</v>
      </c>
      <c r="H356" s="11">
        <v>0</v>
      </c>
      <c r="I356" s="11">
        <f t="shared" si="11"/>
        <v>0</v>
      </c>
    </row>
    <row r="357" spans="1:9" x14ac:dyDescent="0.15">
      <c r="A357" s="5" t="s">
        <v>276</v>
      </c>
      <c r="B357" s="11">
        <v>6.3639999999999999</v>
      </c>
      <c r="C357" s="11">
        <v>98.731999999999999</v>
      </c>
      <c r="D357" s="11">
        <v>12.98</v>
      </c>
      <c r="E357" s="11">
        <f t="shared" si="10"/>
        <v>39.358666666666672</v>
      </c>
      <c r="F357" s="11">
        <v>0.23599999999999999</v>
      </c>
      <c r="G357" s="11">
        <v>0.34399999999999997</v>
      </c>
      <c r="H357" s="11">
        <v>2.5390000000000001</v>
      </c>
      <c r="I357" s="11">
        <f t="shared" si="11"/>
        <v>1.0396666666666667</v>
      </c>
    </row>
    <row r="358" spans="1:9" x14ac:dyDescent="0.15">
      <c r="A358" s="5" t="s">
        <v>2383</v>
      </c>
      <c r="B358" s="11">
        <v>5.9329999999999998</v>
      </c>
      <c r="C358" s="11">
        <v>61.814999999999998</v>
      </c>
      <c r="D358" s="11">
        <v>11.35</v>
      </c>
      <c r="E358" s="11">
        <f t="shared" si="10"/>
        <v>26.365999999999996</v>
      </c>
      <c r="F358" s="11">
        <v>0.11</v>
      </c>
      <c r="G358" s="11">
        <v>0.29699999999999999</v>
      </c>
      <c r="H358" s="11">
        <v>1.294</v>
      </c>
      <c r="I358" s="11">
        <f t="shared" si="11"/>
        <v>0.56700000000000006</v>
      </c>
    </row>
    <row r="359" spans="1:9" x14ac:dyDescent="0.15">
      <c r="A359" s="5" t="s">
        <v>280</v>
      </c>
      <c r="B359" s="11">
        <v>2.226</v>
      </c>
      <c r="C359" s="11">
        <v>22.577000000000002</v>
      </c>
      <c r="D359" s="11">
        <v>3.3079999999999998</v>
      </c>
      <c r="E359" s="11">
        <f t="shared" si="10"/>
        <v>9.370333333333333</v>
      </c>
      <c r="F359" s="11">
        <v>1.2E-2</v>
      </c>
      <c r="G359" s="11">
        <v>0</v>
      </c>
      <c r="H359" s="11">
        <v>0</v>
      </c>
      <c r="I359" s="11">
        <f t="shared" si="11"/>
        <v>4.0000000000000001E-3</v>
      </c>
    </row>
    <row r="360" spans="1:9" x14ac:dyDescent="0.15">
      <c r="A360" s="5" t="s">
        <v>474</v>
      </c>
      <c r="B360" s="11">
        <v>1.446</v>
      </c>
      <c r="C360" s="11">
        <v>24.629000000000001</v>
      </c>
      <c r="D360" s="11">
        <v>2.4119999999999999</v>
      </c>
      <c r="E360" s="11">
        <f t="shared" si="10"/>
        <v>9.4956666666666667</v>
      </c>
      <c r="F360" s="11">
        <v>1.2E-2</v>
      </c>
      <c r="G360" s="11">
        <v>5.5E-2</v>
      </c>
      <c r="H360" s="11">
        <v>0.11799999999999999</v>
      </c>
      <c r="I360" s="11">
        <f t="shared" si="11"/>
        <v>6.1666666666666668E-2</v>
      </c>
    </row>
    <row r="361" spans="1:9" x14ac:dyDescent="0.15">
      <c r="A361" s="5" t="s">
        <v>610</v>
      </c>
      <c r="B361" s="11">
        <v>4.5910000000000002</v>
      </c>
      <c r="C361" s="11">
        <v>66.429000000000002</v>
      </c>
      <c r="D361" s="11">
        <v>12.599</v>
      </c>
      <c r="E361" s="11">
        <f t="shared" si="10"/>
        <v>27.873000000000001</v>
      </c>
      <c r="F361" s="11">
        <v>1.619</v>
      </c>
      <c r="G361" s="11">
        <v>2.35</v>
      </c>
      <c r="H361" s="11">
        <v>3.177</v>
      </c>
      <c r="I361" s="11">
        <f t="shared" si="11"/>
        <v>2.3820000000000001</v>
      </c>
    </row>
    <row r="362" spans="1:9" x14ac:dyDescent="0.15">
      <c r="A362" s="5" t="s">
        <v>333</v>
      </c>
      <c r="B362" s="11">
        <v>19.120999999999999</v>
      </c>
      <c r="C362" s="11">
        <v>50.255000000000003</v>
      </c>
      <c r="D362" s="11">
        <v>33.811999999999998</v>
      </c>
      <c r="E362" s="11">
        <f t="shared" si="10"/>
        <v>34.396000000000001</v>
      </c>
      <c r="F362" s="11">
        <v>4.8000000000000001E-2</v>
      </c>
      <c r="G362" s="11">
        <v>0.17699999999999999</v>
      </c>
      <c r="H362" s="11">
        <v>0.64</v>
      </c>
      <c r="I362" s="11">
        <f t="shared" si="11"/>
        <v>0.28833333333333333</v>
      </c>
    </row>
    <row r="363" spans="1:9" x14ac:dyDescent="0.15">
      <c r="A363" s="5" t="s">
        <v>605</v>
      </c>
      <c r="B363" s="11">
        <v>25.32</v>
      </c>
      <c r="C363" s="11">
        <v>67.841999999999999</v>
      </c>
      <c r="D363" s="11">
        <v>46.192999999999998</v>
      </c>
      <c r="E363" s="11">
        <f t="shared" si="10"/>
        <v>46.451666666666675</v>
      </c>
      <c r="F363" s="11">
        <v>0.10199999999999999</v>
      </c>
      <c r="G363" s="11">
        <v>0.17499999999999999</v>
      </c>
      <c r="H363" s="11">
        <v>0.33400000000000002</v>
      </c>
      <c r="I363" s="11">
        <f t="shared" si="11"/>
        <v>0.20366666666666666</v>
      </c>
    </row>
    <row r="364" spans="1:9" x14ac:dyDescent="0.15">
      <c r="A364" s="5" t="s">
        <v>402</v>
      </c>
      <c r="B364" s="11">
        <v>27.943000000000001</v>
      </c>
      <c r="C364" s="11">
        <v>70.495000000000005</v>
      </c>
      <c r="D364" s="11">
        <v>43.594000000000001</v>
      </c>
      <c r="E364" s="11">
        <f t="shared" si="10"/>
        <v>47.344000000000001</v>
      </c>
      <c r="F364" s="11">
        <v>0.33700000000000002</v>
      </c>
      <c r="G364" s="11">
        <v>0.60699999999999998</v>
      </c>
      <c r="H364" s="11">
        <v>1.242</v>
      </c>
      <c r="I364" s="11">
        <f t="shared" si="11"/>
        <v>0.72866666666666668</v>
      </c>
    </row>
    <row r="365" spans="1:9" x14ac:dyDescent="0.15">
      <c r="A365" s="5" t="s">
        <v>423</v>
      </c>
      <c r="B365" s="11">
        <v>28.574000000000002</v>
      </c>
      <c r="C365" s="11">
        <v>71.212000000000003</v>
      </c>
      <c r="D365" s="11">
        <v>44.058999999999997</v>
      </c>
      <c r="E365" s="11">
        <f t="shared" si="10"/>
        <v>47.948333333333331</v>
      </c>
      <c r="F365" s="11">
        <v>0.126</v>
      </c>
      <c r="G365" s="11">
        <v>0.255</v>
      </c>
      <c r="H365" s="11">
        <v>0.61699999999999999</v>
      </c>
      <c r="I365" s="11">
        <f t="shared" si="11"/>
        <v>0.33266666666666667</v>
      </c>
    </row>
    <row r="366" spans="1:9" x14ac:dyDescent="0.15">
      <c r="A366" s="5" t="s">
        <v>234</v>
      </c>
      <c r="B366" s="11">
        <v>50.375</v>
      </c>
      <c r="C366" s="11">
        <v>118.93600000000001</v>
      </c>
      <c r="D366" s="11">
        <v>83.009</v>
      </c>
      <c r="E366" s="11">
        <f t="shared" si="10"/>
        <v>84.106666666666669</v>
      </c>
      <c r="F366" s="11">
        <v>2.6960000000000002</v>
      </c>
      <c r="G366" s="11">
        <v>3.6669999999999998</v>
      </c>
      <c r="H366" s="11">
        <v>7.0270000000000001</v>
      </c>
      <c r="I366" s="11">
        <f t="shared" si="11"/>
        <v>4.4633333333333338</v>
      </c>
    </row>
    <row r="367" spans="1:9" x14ac:dyDescent="0.15">
      <c r="A367" s="5" t="s">
        <v>623</v>
      </c>
      <c r="B367" s="11">
        <v>34.499000000000002</v>
      </c>
      <c r="C367" s="11">
        <v>87.567999999999998</v>
      </c>
      <c r="D367" s="11">
        <v>56.44</v>
      </c>
      <c r="E367" s="11">
        <f t="shared" si="10"/>
        <v>59.502333333333333</v>
      </c>
      <c r="F367" s="11">
        <v>5.0110000000000001</v>
      </c>
      <c r="G367" s="11">
        <v>5.5049999999999999</v>
      </c>
      <c r="H367" s="11">
        <v>9.6720000000000006</v>
      </c>
      <c r="I367" s="11">
        <f t="shared" si="11"/>
        <v>6.7293333333333338</v>
      </c>
    </row>
    <row r="368" spans="1:9" x14ac:dyDescent="0.15">
      <c r="A368" s="5" t="s">
        <v>302</v>
      </c>
      <c r="B368" s="11">
        <v>29.321999999999999</v>
      </c>
      <c r="C368" s="11">
        <v>36.575000000000003</v>
      </c>
      <c r="D368" s="11">
        <v>41.475999999999999</v>
      </c>
      <c r="E368" s="11">
        <f t="shared" si="10"/>
        <v>35.791000000000004</v>
      </c>
      <c r="F368" s="11">
        <v>0.89</v>
      </c>
      <c r="G368" s="11">
        <v>1.92</v>
      </c>
      <c r="H368" s="11">
        <v>2.9750000000000001</v>
      </c>
      <c r="I368" s="11">
        <f t="shared" si="11"/>
        <v>1.9283333333333335</v>
      </c>
    </row>
    <row r="369" spans="1:9" x14ac:dyDescent="0.15">
      <c r="A369" s="5" t="s">
        <v>544</v>
      </c>
      <c r="B369" s="11">
        <v>30.614000000000001</v>
      </c>
      <c r="C369" s="11">
        <v>49.726999999999997</v>
      </c>
      <c r="D369" s="11">
        <v>50.482999999999997</v>
      </c>
      <c r="E369" s="11">
        <f t="shared" si="10"/>
        <v>43.607999999999997</v>
      </c>
      <c r="F369" s="11">
        <v>0.23599999999999999</v>
      </c>
      <c r="G369" s="11">
        <v>0.46400000000000002</v>
      </c>
      <c r="H369" s="11">
        <v>1.923</v>
      </c>
      <c r="I369" s="11">
        <f t="shared" si="11"/>
        <v>0.87433333333333341</v>
      </c>
    </row>
    <row r="370" spans="1:9" x14ac:dyDescent="0.15">
      <c r="A370" s="5" t="s">
        <v>394</v>
      </c>
      <c r="B370" s="11">
        <v>7.86</v>
      </c>
      <c r="C370" s="11">
        <v>20.771999999999998</v>
      </c>
      <c r="D370" s="11">
        <v>13.002000000000001</v>
      </c>
      <c r="E370" s="11">
        <f t="shared" si="10"/>
        <v>13.878</v>
      </c>
      <c r="F370" s="11">
        <v>0.25700000000000001</v>
      </c>
      <c r="G370" s="11">
        <v>0.308</v>
      </c>
      <c r="H370" s="11">
        <v>0.84599999999999997</v>
      </c>
      <c r="I370" s="11">
        <f t="shared" si="11"/>
        <v>0.47033333333333333</v>
      </c>
    </row>
    <row r="371" spans="1:9" x14ac:dyDescent="0.15">
      <c r="A371" s="5" t="s">
        <v>590</v>
      </c>
      <c r="B371" s="11">
        <v>13.395</v>
      </c>
      <c r="C371" s="11">
        <v>16.905000000000001</v>
      </c>
      <c r="D371" s="11">
        <v>18.23</v>
      </c>
      <c r="E371" s="11">
        <f t="shared" si="10"/>
        <v>16.176666666666666</v>
      </c>
      <c r="F371" s="11">
        <v>0.59</v>
      </c>
      <c r="G371" s="11">
        <v>0.78600000000000003</v>
      </c>
      <c r="H371" s="11">
        <v>2.0009999999999999</v>
      </c>
      <c r="I371" s="11">
        <f t="shared" si="11"/>
        <v>1.1256666666666666</v>
      </c>
    </row>
    <row r="372" spans="1:9" x14ac:dyDescent="0.15">
      <c r="A372" s="5" t="s">
        <v>306</v>
      </c>
      <c r="B372" s="11">
        <v>0.125</v>
      </c>
      <c r="C372" s="11">
        <v>1.137</v>
      </c>
      <c r="D372" s="11">
        <v>0.30299999999999999</v>
      </c>
      <c r="E372" s="11">
        <f t="shared" si="10"/>
        <v>0.52166666666666661</v>
      </c>
      <c r="F372" s="11">
        <v>2.3E-2</v>
      </c>
      <c r="G372" s="11">
        <v>0</v>
      </c>
      <c r="H372" s="11">
        <v>4.8000000000000001E-2</v>
      </c>
      <c r="I372" s="11">
        <f t="shared" si="11"/>
        <v>2.3666666666666669E-2</v>
      </c>
    </row>
    <row r="373" spans="1:9" x14ac:dyDescent="0.15">
      <c r="A373" s="5" t="s">
        <v>536</v>
      </c>
      <c r="B373" s="11">
        <v>1.1870000000000001</v>
      </c>
      <c r="C373" s="11">
        <v>5.2859999999999996</v>
      </c>
      <c r="D373" s="11">
        <v>1.409</v>
      </c>
      <c r="E373" s="11">
        <f t="shared" si="10"/>
        <v>2.6273333333333331</v>
      </c>
      <c r="F373" s="11">
        <v>2.1000000000000001E-2</v>
      </c>
      <c r="G373" s="11">
        <v>0</v>
      </c>
      <c r="H373" s="11">
        <v>2.1999999999999999E-2</v>
      </c>
      <c r="I373" s="11">
        <f t="shared" si="11"/>
        <v>1.4333333333333332E-2</v>
      </c>
    </row>
    <row r="374" spans="1:9" x14ac:dyDescent="0.15">
      <c r="A374" s="5" t="s">
        <v>357</v>
      </c>
      <c r="B374" s="11">
        <v>1.4379999999999999</v>
      </c>
      <c r="C374" s="11">
        <v>1.7350000000000001</v>
      </c>
      <c r="D374" s="11">
        <v>1.109</v>
      </c>
      <c r="E374" s="11">
        <f t="shared" si="10"/>
        <v>1.4273333333333333</v>
      </c>
      <c r="F374" s="11">
        <v>0</v>
      </c>
      <c r="G374" s="11">
        <v>0</v>
      </c>
      <c r="H374" s="11">
        <v>2.3E-2</v>
      </c>
      <c r="I374" s="11">
        <f t="shared" si="11"/>
        <v>7.6666666666666662E-3</v>
      </c>
    </row>
    <row r="375" spans="1:9" x14ac:dyDescent="0.15">
      <c r="A375" s="5" t="s">
        <v>589</v>
      </c>
      <c r="B375" s="11">
        <v>1.4379999999999999</v>
      </c>
      <c r="C375" s="11">
        <v>0.53900000000000003</v>
      </c>
      <c r="D375" s="11">
        <v>0.82199999999999995</v>
      </c>
      <c r="E375" s="11">
        <f t="shared" si="10"/>
        <v>0.93299999999999994</v>
      </c>
      <c r="F375" s="11">
        <v>0</v>
      </c>
      <c r="G375" s="11">
        <v>0</v>
      </c>
      <c r="H375" s="11">
        <v>2.3E-2</v>
      </c>
      <c r="I375" s="11">
        <f t="shared" si="11"/>
        <v>7.6666666666666662E-3</v>
      </c>
    </row>
    <row r="376" spans="1:9" x14ac:dyDescent="0.15">
      <c r="A376" s="5" t="s">
        <v>374</v>
      </c>
      <c r="B376" s="11">
        <v>1.397</v>
      </c>
      <c r="C376" s="11">
        <v>0.747</v>
      </c>
      <c r="D376" s="11">
        <v>1.639</v>
      </c>
      <c r="E376" s="11">
        <f t="shared" si="10"/>
        <v>1.2610000000000001</v>
      </c>
      <c r="F376" s="11">
        <v>0</v>
      </c>
      <c r="G376" s="11">
        <v>0</v>
      </c>
      <c r="H376" s="11">
        <v>0</v>
      </c>
      <c r="I376" s="11">
        <f t="shared" si="11"/>
        <v>0</v>
      </c>
    </row>
    <row r="377" spans="1:9" x14ac:dyDescent="0.15">
      <c r="A377" s="5" t="s">
        <v>497</v>
      </c>
      <c r="B377" s="11">
        <v>0.88</v>
      </c>
      <c r="C377" s="11">
        <v>0.41599999999999998</v>
      </c>
      <c r="D377" s="11">
        <v>0.68300000000000005</v>
      </c>
      <c r="E377" s="11">
        <f t="shared" si="10"/>
        <v>0.65966666666666673</v>
      </c>
      <c r="F377" s="11">
        <v>0</v>
      </c>
      <c r="G377" s="11">
        <v>0</v>
      </c>
      <c r="H377" s="11">
        <v>0</v>
      </c>
      <c r="I377" s="11">
        <f t="shared" si="11"/>
        <v>0</v>
      </c>
    </row>
    <row r="378" spans="1:9" x14ac:dyDescent="0.15">
      <c r="A378" s="5" t="s">
        <v>397</v>
      </c>
      <c r="B378" s="11">
        <v>0.90500000000000003</v>
      </c>
      <c r="C378" s="11">
        <v>0.312</v>
      </c>
      <c r="D378" s="11">
        <v>0.26200000000000001</v>
      </c>
      <c r="E378" s="11">
        <f t="shared" si="10"/>
        <v>0.49300000000000005</v>
      </c>
      <c r="F378" s="11">
        <v>0</v>
      </c>
      <c r="G378" s="11">
        <v>0</v>
      </c>
      <c r="H378" s="11">
        <v>0</v>
      </c>
      <c r="I378" s="11">
        <f t="shared" si="11"/>
        <v>0</v>
      </c>
    </row>
    <row r="379" spans="1:9" x14ac:dyDescent="0.15">
      <c r="A379" s="5" t="s">
        <v>578</v>
      </c>
      <c r="B379" s="11">
        <v>0.501</v>
      </c>
      <c r="C379" s="11">
        <v>0.254</v>
      </c>
      <c r="D379" s="11">
        <v>0.318</v>
      </c>
      <c r="E379" s="11">
        <f t="shared" si="10"/>
        <v>0.35766666666666663</v>
      </c>
      <c r="F379" s="11">
        <v>0</v>
      </c>
      <c r="G379" s="11">
        <v>0</v>
      </c>
      <c r="H379" s="11">
        <v>0</v>
      </c>
      <c r="I379" s="11">
        <f t="shared" si="11"/>
        <v>0</v>
      </c>
    </row>
    <row r="380" spans="1:9" x14ac:dyDescent="0.15">
      <c r="A380" s="5" t="s">
        <v>208</v>
      </c>
      <c r="B380" s="11">
        <v>9.0999999999999998E-2</v>
      </c>
      <c r="C380" s="11">
        <v>5.0999999999999997E-2</v>
      </c>
      <c r="D380" s="11">
        <v>4.9000000000000002E-2</v>
      </c>
      <c r="E380" s="11">
        <f t="shared" si="10"/>
        <v>6.3666666666666663E-2</v>
      </c>
      <c r="F380" s="11">
        <v>0</v>
      </c>
      <c r="G380" s="11">
        <v>0</v>
      </c>
      <c r="H380" s="11">
        <v>0</v>
      </c>
      <c r="I380" s="11">
        <f t="shared" si="11"/>
        <v>0</v>
      </c>
    </row>
    <row r="381" spans="1:9" x14ac:dyDescent="0.15">
      <c r="A381" s="5" t="s">
        <v>2265</v>
      </c>
      <c r="B381" s="11">
        <v>2.641</v>
      </c>
      <c r="C381" s="11">
        <v>3.25</v>
      </c>
      <c r="D381" s="11">
        <v>2.4849999999999999</v>
      </c>
      <c r="E381" s="11">
        <f t="shared" si="10"/>
        <v>2.7919999999999998</v>
      </c>
      <c r="F381" s="11">
        <v>2.2309999999999999</v>
      </c>
      <c r="G381" s="11">
        <v>2.88</v>
      </c>
      <c r="H381" s="11">
        <v>1.7490000000000001</v>
      </c>
      <c r="I381" s="11">
        <f t="shared" si="11"/>
        <v>2.2866666666666666</v>
      </c>
    </row>
    <row r="382" spans="1:9" x14ac:dyDescent="0.15">
      <c r="A382" s="5" t="s">
        <v>212</v>
      </c>
      <c r="B382" s="11">
        <v>6.3330000000000002</v>
      </c>
      <c r="C382" s="11">
        <v>9.7560000000000002</v>
      </c>
      <c r="D382" s="11">
        <v>8.1859999999999999</v>
      </c>
      <c r="E382" s="11">
        <f t="shared" si="10"/>
        <v>8.0916666666666668</v>
      </c>
      <c r="F382" s="11">
        <v>5.5E-2</v>
      </c>
      <c r="G382" s="11">
        <v>0.122</v>
      </c>
      <c r="H382" s="11">
        <v>4.2999999999999997E-2</v>
      </c>
      <c r="I382" s="11">
        <f t="shared" si="11"/>
        <v>7.333333333333332E-2</v>
      </c>
    </row>
    <row r="383" spans="1:9" x14ac:dyDescent="0.15">
      <c r="A383" s="5" t="s">
        <v>373</v>
      </c>
      <c r="B383" s="11">
        <v>4.7619999999999996</v>
      </c>
      <c r="C383" s="11">
        <v>3.552</v>
      </c>
      <c r="D383" s="11">
        <v>4.0810000000000004</v>
      </c>
      <c r="E383" s="11">
        <f t="shared" si="10"/>
        <v>4.1316666666666668</v>
      </c>
      <c r="F383" s="11">
        <v>0.05</v>
      </c>
      <c r="G383" s="11">
        <v>0</v>
      </c>
      <c r="H383" s="11">
        <v>0.11899999999999999</v>
      </c>
      <c r="I383" s="11">
        <f t="shared" si="11"/>
        <v>5.6333333333333326E-2</v>
      </c>
    </row>
    <row r="384" spans="1:9" x14ac:dyDescent="0.15">
      <c r="A384" s="5" t="s">
        <v>579</v>
      </c>
      <c r="B384" s="11">
        <v>2.0139999999999998</v>
      </c>
      <c r="C384" s="11">
        <v>1.008</v>
      </c>
      <c r="D384" s="11">
        <v>1.2549999999999999</v>
      </c>
      <c r="E384" s="11">
        <f t="shared" si="10"/>
        <v>1.4256666666666664</v>
      </c>
      <c r="F384" s="11">
        <v>1.2999999999999999E-2</v>
      </c>
      <c r="G384" s="11">
        <v>0</v>
      </c>
      <c r="H384" s="11">
        <v>2.7E-2</v>
      </c>
      <c r="I384" s="11">
        <f t="shared" si="11"/>
        <v>1.3333333333333334E-2</v>
      </c>
    </row>
    <row r="385" spans="1:9" x14ac:dyDescent="0.15">
      <c r="A385" s="5" t="s">
        <v>379</v>
      </c>
      <c r="B385" s="11">
        <v>2.4209999999999998</v>
      </c>
      <c r="C385" s="11">
        <v>1.3260000000000001</v>
      </c>
      <c r="D385" s="11">
        <v>2.569</v>
      </c>
      <c r="E385" s="11">
        <f t="shared" si="10"/>
        <v>2.1053333333333333</v>
      </c>
      <c r="F385" s="11">
        <v>0</v>
      </c>
      <c r="G385" s="11">
        <v>0</v>
      </c>
      <c r="H385" s="11">
        <v>0</v>
      </c>
      <c r="I385" s="11">
        <f t="shared" si="11"/>
        <v>0</v>
      </c>
    </row>
    <row r="386" spans="1:9" x14ac:dyDescent="0.15">
      <c r="A386" s="5" t="s">
        <v>498</v>
      </c>
      <c r="B386" s="11">
        <v>5.4619999999999997</v>
      </c>
      <c r="C386" s="11">
        <v>3.944</v>
      </c>
      <c r="D386" s="11">
        <v>6.4160000000000004</v>
      </c>
      <c r="E386" s="11">
        <f t="shared" si="10"/>
        <v>5.274</v>
      </c>
      <c r="F386" s="11">
        <v>2.5999999999999999E-2</v>
      </c>
      <c r="G386" s="11">
        <v>0</v>
      </c>
      <c r="H386" s="11">
        <v>1.4E-2</v>
      </c>
      <c r="I386" s="11">
        <f t="shared" si="11"/>
        <v>1.3333333333333334E-2</v>
      </c>
    </row>
    <row r="387" spans="1:9" x14ac:dyDescent="0.15">
      <c r="A387" s="5" t="s">
        <v>283</v>
      </c>
      <c r="B387" s="11">
        <v>8.4030000000000005</v>
      </c>
      <c r="C387" s="11">
        <v>6.6280000000000001</v>
      </c>
      <c r="D387" s="11">
        <v>8.843</v>
      </c>
      <c r="E387" s="11">
        <f t="shared" si="10"/>
        <v>7.9580000000000011</v>
      </c>
      <c r="F387" s="11">
        <v>8.2360000000000007</v>
      </c>
      <c r="G387" s="11">
        <v>6.2750000000000004</v>
      </c>
      <c r="H387" s="11">
        <v>8.5690000000000008</v>
      </c>
      <c r="I387" s="11">
        <f t="shared" si="11"/>
        <v>7.6933333333333342</v>
      </c>
    </row>
    <row r="388" spans="1:9" x14ac:dyDescent="0.15">
      <c r="A388" s="5" t="s">
        <v>482</v>
      </c>
      <c r="B388" s="11">
        <v>11.76</v>
      </c>
      <c r="C388" s="11">
        <v>12.407</v>
      </c>
      <c r="D388" s="11">
        <v>12.317</v>
      </c>
      <c r="E388" s="11">
        <f t="shared" si="10"/>
        <v>12.161333333333333</v>
      </c>
      <c r="F388" s="11">
        <v>12.202999999999999</v>
      </c>
      <c r="G388" s="11">
        <v>10.366</v>
      </c>
      <c r="H388" s="11">
        <v>14.135</v>
      </c>
      <c r="I388" s="11">
        <f t="shared" si="11"/>
        <v>12.234666666666667</v>
      </c>
    </row>
    <row r="389" spans="1:9" x14ac:dyDescent="0.15">
      <c r="A389" s="5" t="s">
        <v>489</v>
      </c>
      <c r="B389" s="11">
        <v>9.0020000000000007</v>
      </c>
      <c r="C389" s="11">
        <v>6.9930000000000003</v>
      </c>
      <c r="D389" s="11">
        <v>7.9980000000000002</v>
      </c>
      <c r="E389" s="11">
        <f t="shared" ref="E389:E452" si="12">AVERAGE(B389:D389)</f>
        <v>7.9976666666666674</v>
      </c>
      <c r="F389" s="11">
        <v>2.1480000000000001</v>
      </c>
      <c r="G389" s="11">
        <v>1.3440000000000001</v>
      </c>
      <c r="H389" s="11">
        <v>1.8009999999999999</v>
      </c>
      <c r="I389" s="11">
        <f t="shared" ref="I389:I452" si="13">AVERAGE(F389:H389)</f>
        <v>1.7643333333333333</v>
      </c>
    </row>
    <row r="390" spans="1:9" x14ac:dyDescent="0.15">
      <c r="A390" s="5" t="s">
        <v>415</v>
      </c>
      <c r="B390" s="11">
        <v>4.21</v>
      </c>
      <c r="C390" s="11">
        <v>5.5780000000000003</v>
      </c>
      <c r="D390" s="11">
        <v>4.6959999999999997</v>
      </c>
      <c r="E390" s="11">
        <f t="shared" si="12"/>
        <v>4.8280000000000003</v>
      </c>
      <c r="F390" s="11">
        <v>1.0529999999999999</v>
      </c>
      <c r="G390" s="11">
        <v>0.76800000000000002</v>
      </c>
      <c r="H390" s="11">
        <v>1.4730000000000001</v>
      </c>
      <c r="I390" s="11">
        <f t="shared" si="13"/>
        <v>1.0980000000000001</v>
      </c>
    </row>
    <row r="391" spans="1:9" x14ac:dyDescent="0.15">
      <c r="A391" s="5" t="s">
        <v>457</v>
      </c>
      <c r="B391" s="11">
        <v>4.8369999999999997</v>
      </c>
      <c r="C391" s="11">
        <v>3.8319999999999999</v>
      </c>
      <c r="D391" s="11">
        <v>6.4459999999999997</v>
      </c>
      <c r="E391" s="11">
        <f t="shared" si="12"/>
        <v>5.0383333333333331</v>
      </c>
      <c r="F391" s="11">
        <v>0.91600000000000004</v>
      </c>
      <c r="G391" s="11">
        <v>0.42499999999999999</v>
      </c>
      <c r="H391" s="11">
        <v>0.91200000000000003</v>
      </c>
      <c r="I391" s="11">
        <f t="shared" si="13"/>
        <v>0.751</v>
      </c>
    </row>
    <row r="392" spans="1:9" x14ac:dyDescent="0.15">
      <c r="A392" s="5" t="s">
        <v>223</v>
      </c>
      <c r="B392" s="11">
        <v>1.0900000000000001</v>
      </c>
      <c r="C392" s="11">
        <v>0.57299999999999995</v>
      </c>
      <c r="D392" s="11">
        <v>0.83399999999999996</v>
      </c>
      <c r="E392" s="11">
        <f t="shared" si="12"/>
        <v>0.83233333333333326</v>
      </c>
      <c r="F392" s="11">
        <v>0</v>
      </c>
      <c r="G392" s="11">
        <v>0</v>
      </c>
      <c r="H392" s="11">
        <v>2.4E-2</v>
      </c>
      <c r="I392" s="11">
        <f t="shared" si="13"/>
        <v>8.0000000000000002E-3</v>
      </c>
    </row>
    <row r="393" spans="1:9" x14ac:dyDescent="0.15">
      <c r="A393" s="5" t="s">
        <v>432</v>
      </c>
      <c r="B393" s="11">
        <v>3.5859999999999999</v>
      </c>
      <c r="C393" s="11">
        <v>1.1759999999999999</v>
      </c>
      <c r="D393" s="11">
        <v>1.9450000000000001</v>
      </c>
      <c r="E393" s="11">
        <f t="shared" si="12"/>
        <v>2.2356666666666665</v>
      </c>
      <c r="F393" s="11">
        <v>0.08</v>
      </c>
      <c r="G393" s="11">
        <v>2.5000000000000001E-2</v>
      </c>
      <c r="H393" s="11">
        <v>3.5999999999999997E-2</v>
      </c>
      <c r="I393" s="11">
        <f t="shared" si="13"/>
        <v>4.7000000000000007E-2</v>
      </c>
    </row>
    <row r="394" spans="1:9" x14ac:dyDescent="0.15">
      <c r="A394" s="5" t="s">
        <v>242</v>
      </c>
      <c r="B394" s="11">
        <v>18.178000000000001</v>
      </c>
      <c r="C394" s="11">
        <v>7.4870000000000001</v>
      </c>
      <c r="D394" s="11">
        <v>14.486000000000001</v>
      </c>
      <c r="E394" s="11">
        <f t="shared" si="12"/>
        <v>13.383666666666665</v>
      </c>
      <c r="F394" s="11">
        <v>0.21299999999999999</v>
      </c>
      <c r="G394" s="11">
        <v>0.17299999999999999</v>
      </c>
      <c r="H394" s="11">
        <v>0.38900000000000001</v>
      </c>
      <c r="I394" s="11">
        <f t="shared" si="13"/>
        <v>0.25833333333333336</v>
      </c>
    </row>
    <row r="395" spans="1:9" x14ac:dyDescent="0.15">
      <c r="A395" s="5" t="s">
        <v>450</v>
      </c>
      <c r="B395" s="11">
        <v>16.843</v>
      </c>
      <c r="C395" s="11">
        <v>9.6690000000000005</v>
      </c>
      <c r="D395" s="11">
        <v>12.08</v>
      </c>
      <c r="E395" s="11">
        <f t="shared" si="12"/>
        <v>12.863999999999999</v>
      </c>
      <c r="F395" s="11">
        <v>0.63800000000000001</v>
      </c>
      <c r="G395" s="11">
        <v>0.65700000000000003</v>
      </c>
      <c r="H395" s="11">
        <v>0.96599999999999997</v>
      </c>
      <c r="I395" s="11">
        <f t="shared" si="13"/>
        <v>0.75366666666666671</v>
      </c>
    </row>
    <row r="396" spans="1:9" x14ac:dyDescent="0.15">
      <c r="A396" s="5" t="s">
        <v>385</v>
      </c>
      <c r="B396" s="11">
        <v>3.2730000000000001</v>
      </c>
      <c r="C396" s="11">
        <v>2.0310000000000001</v>
      </c>
      <c r="D396" s="11">
        <v>2.851</v>
      </c>
      <c r="E396" s="11">
        <f t="shared" si="12"/>
        <v>2.7183333333333337</v>
      </c>
      <c r="F396" s="11">
        <v>0.17100000000000001</v>
      </c>
      <c r="G396" s="11">
        <v>0.223</v>
      </c>
      <c r="H396" s="11">
        <v>0.14899999999999999</v>
      </c>
      <c r="I396" s="11">
        <f t="shared" si="13"/>
        <v>0.18100000000000002</v>
      </c>
    </row>
    <row r="397" spans="1:9" x14ac:dyDescent="0.15">
      <c r="A397" s="5" t="s">
        <v>599</v>
      </c>
      <c r="B397" s="11">
        <v>1.0820000000000001</v>
      </c>
      <c r="C397" s="11">
        <v>0.878</v>
      </c>
      <c r="D397" s="11">
        <v>1.155</v>
      </c>
      <c r="E397" s="11">
        <f t="shared" si="12"/>
        <v>1.0383333333333333</v>
      </c>
      <c r="F397" s="11">
        <v>0.109</v>
      </c>
      <c r="G397" s="11">
        <v>0.11</v>
      </c>
      <c r="H397" s="11">
        <v>7.2999999999999995E-2</v>
      </c>
      <c r="I397" s="11">
        <f t="shared" si="13"/>
        <v>9.7333333333333327E-2</v>
      </c>
    </row>
    <row r="398" spans="1:9" x14ac:dyDescent="0.15">
      <c r="A398" s="5" t="s">
        <v>612</v>
      </c>
      <c r="B398" s="11">
        <v>4.274</v>
      </c>
      <c r="C398" s="11">
        <v>2.3180000000000001</v>
      </c>
      <c r="D398" s="11">
        <v>3.54</v>
      </c>
      <c r="E398" s="11">
        <f t="shared" si="12"/>
        <v>3.377333333333334</v>
      </c>
      <c r="F398" s="11">
        <v>2.1999999999999999E-2</v>
      </c>
      <c r="G398" s="11">
        <v>0</v>
      </c>
      <c r="H398" s="11">
        <v>3.5000000000000003E-2</v>
      </c>
      <c r="I398" s="11">
        <f t="shared" si="13"/>
        <v>1.9E-2</v>
      </c>
    </row>
    <row r="399" spans="1:9" x14ac:dyDescent="0.15">
      <c r="A399" s="5" t="s">
        <v>399</v>
      </c>
      <c r="B399" s="11">
        <v>1.73</v>
      </c>
      <c r="C399" s="11">
        <v>0.81899999999999995</v>
      </c>
      <c r="D399" s="11">
        <v>1.401</v>
      </c>
      <c r="E399" s="11">
        <f t="shared" si="12"/>
        <v>1.3166666666666667</v>
      </c>
      <c r="F399" s="11">
        <v>1.0999999999999999E-2</v>
      </c>
      <c r="G399" s="11">
        <v>0</v>
      </c>
      <c r="H399" s="11">
        <v>2.4E-2</v>
      </c>
      <c r="I399" s="11">
        <f t="shared" si="13"/>
        <v>1.1666666666666667E-2</v>
      </c>
    </row>
    <row r="400" spans="1:9" x14ac:dyDescent="0.15">
      <c r="A400" s="5" t="s">
        <v>430</v>
      </c>
      <c r="B400" s="11">
        <v>1.8959999999999999</v>
      </c>
      <c r="C400" s="11">
        <v>0.77400000000000002</v>
      </c>
      <c r="D400" s="11">
        <v>0.92</v>
      </c>
      <c r="E400" s="11">
        <f t="shared" si="12"/>
        <v>1.1966666666666665</v>
      </c>
      <c r="F400" s="11">
        <v>3.4000000000000002E-2</v>
      </c>
      <c r="G400" s="11">
        <v>2.5000000000000001E-2</v>
      </c>
      <c r="H400" s="11">
        <v>0.17799999999999999</v>
      </c>
      <c r="I400" s="11">
        <f t="shared" si="13"/>
        <v>7.9000000000000001E-2</v>
      </c>
    </row>
    <row r="401" spans="1:9" x14ac:dyDescent="0.15">
      <c r="A401" s="5" t="s">
        <v>241</v>
      </c>
      <c r="B401" s="11">
        <v>0.28699999999999998</v>
      </c>
      <c r="C401" s="11">
        <v>0.22800000000000001</v>
      </c>
      <c r="D401" s="11">
        <v>7.9000000000000001E-2</v>
      </c>
      <c r="E401" s="11">
        <f t="shared" si="12"/>
        <v>0.19799999999999998</v>
      </c>
      <c r="F401" s="11">
        <v>0</v>
      </c>
      <c r="G401" s="11">
        <v>0</v>
      </c>
      <c r="H401" s="11">
        <v>0</v>
      </c>
      <c r="I401" s="11">
        <f t="shared" si="13"/>
        <v>0</v>
      </c>
    </row>
    <row r="402" spans="1:9" x14ac:dyDescent="0.15">
      <c r="A402" s="5" t="s">
        <v>388</v>
      </c>
      <c r="B402" s="11">
        <v>0.80100000000000005</v>
      </c>
      <c r="C402" s="11">
        <v>0.41</v>
      </c>
      <c r="D402" s="11">
        <v>0.33400000000000002</v>
      </c>
      <c r="E402" s="11">
        <f t="shared" si="12"/>
        <v>0.51500000000000001</v>
      </c>
      <c r="F402" s="11">
        <v>0</v>
      </c>
      <c r="G402" s="11">
        <v>0</v>
      </c>
      <c r="H402" s="11">
        <v>0</v>
      </c>
      <c r="I402" s="11">
        <f t="shared" si="13"/>
        <v>0</v>
      </c>
    </row>
    <row r="403" spans="1:9" x14ac:dyDescent="0.15">
      <c r="A403" s="5" t="s">
        <v>601</v>
      </c>
      <c r="B403" s="11">
        <v>0.629</v>
      </c>
      <c r="C403" s="11">
        <v>0.29199999999999998</v>
      </c>
      <c r="D403" s="11">
        <v>0.27</v>
      </c>
      <c r="E403" s="11">
        <f t="shared" si="12"/>
        <v>0.39700000000000002</v>
      </c>
      <c r="F403" s="11">
        <v>0</v>
      </c>
      <c r="G403" s="11">
        <v>0</v>
      </c>
      <c r="H403" s="11">
        <v>0</v>
      </c>
      <c r="I403" s="11">
        <f t="shared" si="13"/>
        <v>0</v>
      </c>
    </row>
    <row r="404" spans="1:9" x14ac:dyDescent="0.15">
      <c r="A404" s="5" t="s">
        <v>275</v>
      </c>
      <c r="B404" s="11">
        <v>8.4760000000000009</v>
      </c>
      <c r="C404" s="11">
        <v>9.4410000000000007</v>
      </c>
      <c r="D404" s="11">
        <v>7.3019999999999996</v>
      </c>
      <c r="E404" s="11">
        <f t="shared" si="12"/>
        <v>8.4063333333333343</v>
      </c>
      <c r="F404" s="11">
        <v>3.4000000000000002E-2</v>
      </c>
      <c r="G404" s="11">
        <v>3.7999999999999999E-2</v>
      </c>
      <c r="H404" s="11">
        <v>5.3999999999999999E-2</v>
      </c>
      <c r="I404" s="11">
        <f t="shared" si="13"/>
        <v>4.2000000000000003E-2</v>
      </c>
    </row>
    <row r="405" spans="1:9" x14ac:dyDescent="0.15">
      <c r="A405" s="5" t="s">
        <v>490</v>
      </c>
      <c r="B405" s="11">
        <v>11.903</v>
      </c>
      <c r="C405" s="11">
        <v>8.1470000000000002</v>
      </c>
      <c r="D405" s="11">
        <v>10.717000000000001</v>
      </c>
      <c r="E405" s="11">
        <f t="shared" si="12"/>
        <v>10.255666666666668</v>
      </c>
      <c r="F405" s="11">
        <v>1.4999999999999999E-2</v>
      </c>
      <c r="G405" s="11">
        <v>1.6E-2</v>
      </c>
      <c r="H405" s="11">
        <v>0</v>
      </c>
      <c r="I405" s="11">
        <f t="shared" si="13"/>
        <v>1.0333333333333333E-2</v>
      </c>
    </row>
    <row r="406" spans="1:9" x14ac:dyDescent="0.15">
      <c r="A406" s="5" t="s">
        <v>282</v>
      </c>
      <c r="B406" s="11">
        <v>2.6320000000000001</v>
      </c>
      <c r="C406" s="11">
        <v>5.6109999999999998</v>
      </c>
      <c r="D406" s="11">
        <v>2.5910000000000002</v>
      </c>
      <c r="E406" s="11">
        <f t="shared" si="12"/>
        <v>3.6113333333333331</v>
      </c>
      <c r="F406" s="11">
        <v>0</v>
      </c>
      <c r="G406" s="11">
        <v>0.03</v>
      </c>
      <c r="H406" s="11">
        <v>4.2000000000000003E-2</v>
      </c>
      <c r="I406" s="11">
        <f t="shared" si="13"/>
        <v>2.4000000000000004E-2</v>
      </c>
    </row>
    <row r="407" spans="1:9" x14ac:dyDescent="0.15">
      <c r="A407" s="5" t="s">
        <v>606</v>
      </c>
      <c r="B407" s="11">
        <v>5.032</v>
      </c>
      <c r="C407" s="11">
        <v>9.9629999999999992</v>
      </c>
      <c r="D407" s="11">
        <v>4.71</v>
      </c>
      <c r="E407" s="11">
        <f t="shared" si="12"/>
        <v>6.5683333333333325</v>
      </c>
      <c r="F407" s="11">
        <v>0.01</v>
      </c>
      <c r="G407" s="11">
        <v>0</v>
      </c>
      <c r="H407" s="11">
        <v>0.02</v>
      </c>
      <c r="I407" s="11">
        <f t="shared" si="13"/>
        <v>0.01</v>
      </c>
    </row>
    <row r="408" spans="1:9" x14ac:dyDescent="0.15">
      <c r="A408" s="5" t="s">
        <v>585</v>
      </c>
      <c r="B408" s="11">
        <v>76.328999999999994</v>
      </c>
      <c r="C408" s="11">
        <v>0.98499999999999999</v>
      </c>
      <c r="D408" s="11">
        <v>37.140999999999998</v>
      </c>
      <c r="E408" s="11">
        <f t="shared" si="12"/>
        <v>38.151666666666664</v>
      </c>
      <c r="F408" s="11">
        <v>7.0000000000000001E-3</v>
      </c>
      <c r="G408" s="11">
        <v>0.04</v>
      </c>
      <c r="H408" s="11">
        <v>0.03</v>
      </c>
      <c r="I408" s="11">
        <f t="shared" si="13"/>
        <v>2.5666666666666667E-2</v>
      </c>
    </row>
    <row r="409" spans="1:9" x14ac:dyDescent="0.15">
      <c r="A409" s="5" t="s">
        <v>237</v>
      </c>
      <c r="B409" s="11">
        <v>69.650999999999996</v>
      </c>
      <c r="C409" s="11">
        <v>6.6550000000000002</v>
      </c>
      <c r="D409" s="11">
        <v>41.738999999999997</v>
      </c>
      <c r="E409" s="11">
        <f t="shared" si="12"/>
        <v>39.348333333333329</v>
      </c>
      <c r="F409" s="11">
        <v>2.5999999999999999E-2</v>
      </c>
      <c r="G409" s="11">
        <v>7.8E-2</v>
      </c>
      <c r="H409" s="11">
        <v>4.1000000000000002E-2</v>
      </c>
      <c r="I409" s="11">
        <f t="shared" si="13"/>
        <v>4.8333333333333332E-2</v>
      </c>
    </row>
    <row r="410" spans="1:9" x14ac:dyDescent="0.15">
      <c r="A410" s="5" t="s">
        <v>446</v>
      </c>
      <c r="B410" s="11">
        <v>67.355000000000004</v>
      </c>
      <c r="C410" s="11">
        <v>7.8970000000000002</v>
      </c>
      <c r="D410" s="11">
        <v>38.149000000000001</v>
      </c>
      <c r="E410" s="11">
        <f t="shared" si="12"/>
        <v>37.800333333333334</v>
      </c>
      <c r="F410" s="11">
        <v>0.18</v>
      </c>
      <c r="G410" s="11">
        <v>0.192</v>
      </c>
      <c r="H410" s="11">
        <v>0.38600000000000001</v>
      </c>
      <c r="I410" s="11">
        <f t="shared" si="13"/>
        <v>0.25266666666666665</v>
      </c>
    </row>
    <row r="411" spans="1:9" x14ac:dyDescent="0.15">
      <c r="A411" s="5" t="s">
        <v>295</v>
      </c>
      <c r="B411" s="11">
        <v>11.670999999999999</v>
      </c>
      <c r="C411" s="11">
        <v>1.4870000000000001</v>
      </c>
      <c r="D411" s="11">
        <v>8.3049999999999997</v>
      </c>
      <c r="E411" s="11">
        <f t="shared" si="12"/>
        <v>7.1543333333333337</v>
      </c>
      <c r="F411" s="11">
        <v>3.6999999999999998E-2</v>
      </c>
      <c r="G411" s="11">
        <v>2.4E-2</v>
      </c>
      <c r="H411" s="11">
        <v>8.5000000000000006E-2</v>
      </c>
      <c r="I411" s="11">
        <f t="shared" si="13"/>
        <v>4.8666666666666671E-2</v>
      </c>
    </row>
    <row r="412" spans="1:9" x14ac:dyDescent="0.15">
      <c r="A412" s="5" t="s">
        <v>467</v>
      </c>
      <c r="B412" s="11">
        <v>8.7050000000000001</v>
      </c>
      <c r="C412" s="11">
        <v>1.571</v>
      </c>
      <c r="D412" s="11">
        <v>6.0179999999999998</v>
      </c>
      <c r="E412" s="11">
        <f t="shared" si="12"/>
        <v>5.4313333333333338</v>
      </c>
      <c r="F412" s="11">
        <v>0</v>
      </c>
      <c r="G412" s="11">
        <v>0</v>
      </c>
      <c r="H412" s="11">
        <v>6.0000000000000001E-3</v>
      </c>
      <c r="I412" s="11">
        <f t="shared" si="13"/>
        <v>2E-3</v>
      </c>
    </row>
    <row r="413" spans="1:9" x14ac:dyDescent="0.15">
      <c r="A413" s="5" t="s">
        <v>204</v>
      </c>
      <c r="B413" s="11">
        <v>38.722000000000001</v>
      </c>
      <c r="C413" s="11">
        <v>160.77799999999999</v>
      </c>
      <c r="D413" s="11">
        <v>63.94</v>
      </c>
      <c r="E413" s="11">
        <f t="shared" si="12"/>
        <v>87.813333333333333</v>
      </c>
      <c r="F413" s="11">
        <v>6.6000000000000003E-2</v>
      </c>
      <c r="G413" s="11">
        <v>7.2999999999999995E-2</v>
      </c>
      <c r="H413" s="11">
        <v>1.0549999999999999</v>
      </c>
      <c r="I413" s="11">
        <f t="shared" si="13"/>
        <v>0.39799999999999996</v>
      </c>
    </row>
    <row r="414" spans="1:9" x14ac:dyDescent="0.15">
      <c r="A414" s="5" t="s">
        <v>419</v>
      </c>
      <c r="B414" s="11">
        <v>21.177</v>
      </c>
      <c r="C414" s="11">
        <v>115.419</v>
      </c>
      <c r="D414" s="11">
        <v>39.814999999999998</v>
      </c>
      <c r="E414" s="11">
        <f t="shared" si="12"/>
        <v>58.803666666666665</v>
      </c>
      <c r="F414" s="11">
        <v>5.5E-2</v>
      </c>
      <c r="G414" s="11">
        <v>3.5999999999999997E-2</v>
      </c>
      <c r="H414" s="11">
        <v>0.54100000000000004</v>
      </c>
      <c r="I414" s="11">
        <f t="shared" si="13"/>
        <v>0.21066666666666667</v>
      </c>
    </row>
    <row r="415" spans="1:9" x14ac:dyDescent="0.15">
      <c r="A415" s="5" t="s">
        <v>265</v>
      </c>
      <c r="B415" s="11">
        <v>2.94</v>
      </c>
      <c r="C415" s="11">
        <v>59.646000000000001</v>
      </c>
      <c r="D415" s="11">
        <v>7.9029999999999996</v>
      </c>
      <c r="E415" s="11">
        <f t="shared" si="12"/>
        <v>23.496333333333336</v>
      </c>
      <c r="F415" s="11">
        <v>3.3000000000000002E-2</v>
      </c>
      <c r="G415" s="11">
        <v>2.4E-2</v>
      </c>
      <c r="H415" s="11">
        <v>0.39600000000000002</v>
      </c>
      <c r="I415" s="11">
        <f t="shared" si="13"/>
        <v>0.151</v>
      </c>
    </row>
    <row r="416" spans="1:9" x14ac:dyDescent="0.15">
      <c r="A416" s="5" t="s">
        <v>557</v>
      </c>
      <c r="B416" s="11">
        <v>18.513000000000002</v>
      </c>
      <c r="C416" s="11">
        <v>69.739000000000004</v>
      </c>
      <c r="D416" s="11">
        <v>21.309000000000001</v>
      </c>
      <c r="E416" s="11">
        <f t="shared" si="12"/>
        <v>36.520333333333333</v>
      </c>
      <c r="F416" s="11">
        <v>6.4000000000000001E-2</v>
      </c>
      <c r="G416" s="11">
        <v>3.5000000000000003E-2</v>
      </c>
      <c r="H416" s="11">
        <v>0.69299999999999995</v>
      </c>
      <c r="I416" s="11">
        <f t="shared" si="13"/>
        <v>0.26399999999999996</v>
      </c>
    </row>
    <row r="417" spans="1:9" x14ac:dyDescent="0.15">
      <c r="A417" s="5" t="s">
        <v>334</v>
      </c>
      <c r="B417" s="11">
        <v>5.0720000000000001</v>
      </c>
      <c r="C417" s="11">
        <v>125.10299999999999</v>
      </c>
      <c r="D417" s="11">
        <v>12.718</v>
      </c>
      <c r="E417" s="11">
        <f t="shared" si="12"/>
        <v>47.630999999999993</v>
      </c>
      <c r="F417" s="11">
        <v>0.10100000000000001</v>
      </c>
      <c r="G417" s="11">
        <v>0.159</v>
      </c>
      <c r="H417" s="11">
        <v>1.6140000000000001</v>
      </c>
      <c r="I417" s="11">
        <f t="shared" si="13"/>
        <v>0.6246666666666667</v>
      </c>
    </row>
    <row r="418" spans="1:9" x14ac:dyDescent="0.15">
      <c r="A418" s="5" t="s">
        <v>471</v>
      </c>
      <c r="B418" s="11">
        <v>11.991</v>
      </c>
      <c r="C418" s="11">
        <v>89.036000000000001</v>
      </c>
      <c r="D418" s="11">
        <v>19.527999999999999</v>
      </c>
      <c r="E418" s="11">
        <f t="shared" si="12"/>
        <v>40.185000000000002</v>
      </c>
      <c r="F418" s="11">
        <v>0.10299999999999999</v>
      </c>
      <c r="G418" s="11">
        <v>0.189</v>
      </c>
      <c r="H418" s="11">
        <v>1.5309999999999999</v>
      </c>
      <c r="I418" s="11">
        <f t="shared" si="13"/>
        <v>0.60766666666666669</v>
      </c>
    </row>
    <row r="419" spans="1:9" x14ac:dyDescent="0.15">
      <c r="A419" s="5" t="s">
        <v>320</v>
      </c>
      <c r="B419" s="11">
        <v>10.009</v>
      </c>
      <c r="C419" s="11">
        <v>10.718</v>
      </c>
      <c r="D419" s="11">
        <v>11.614000000000001</v>
      </c>
      <c r="E419" s="11">
        <f t="shared" si="12"/>
        <v>10.780333333333333</v>
      </c>
      <c r="F419" s="11">
        <v>8.343</v>
      </c>
      <c r="G419" s="11">
        <v>9.3420000000000005</v>
      </c>
      <c r="H419" s="11">
        <v>7.5060000000000002</v>
      </c>
      <c r="I419" s="11">
        <f t="shared" si="13"/>
        <v>8.3970000000000002</v>
      </c>
    </row>
    <row r="420" spans="1:9" x14ac:dyDescent="0.15">
      <c r="A420" s="5" t="s">
        <v>525</v>
      </c>
      <c r="B420" s="11">
        <v>11.839</v>
      </c>
      <c r="C420" s="11">
        <v>11.787000000000001</v>
      </c>
      <c r="D420" s="11">
        <v>12.63</v>
      </c>
      <c r="E420" s="11">
        <f t="shared" si="12"/>
        <v>12.085333333333333</v>
      </c>
      <c r="F420" s="11">
        <v>12.747</v>
      </c>
      <c r="G420" s="11">
        <v>16.154</v>
      </c>
      <c r="H420" s="11">
        <v>11.930999999999999</v>
      </c>
      <c r="I420" s="11">
        <f t="shared" si="13"/>
        <v>13.610666666666667</v>
      </c>
    </row>
    <row r="421" spans="1:9" x14ac:dyDescent="0.15">
      <c r="A421" s="5" t="s">
        <v>321</v>
      </c>
      <c r="B421" s="11">
        <v>11.272</v>
      </c>
      <c r="C421" s="11">
        <v>8.6379999999999999</v>
      </c>
      <c r="D421" s="11">
        <v>14.694000000000001</v>
      </c>
      <c r="E421" s="11">
        <f t="shared" si="12"/>
        <v>11.534666666666666</v>
      </c>
      <c r="F421" s="11">
        <v>18.655999999999999</v>
      </c>
      <c r="G421" s="11">
        <v>23.37</v>
      </c>
      <c r="H421" s="11">
        <v>15.483000000000001</v>
      </c>
      <c r="I421" s="11">
        <f t="shared" si="13"/>
        <v>19.169666666666668</v>
      </c>
    </row>
    <row r="422" spans="1:9" x14ac:dyDescent="0.15">
      <c r="A422" s="5" t="s">
        <v>526</v>
      </c>
      <c r="B422" s="11">
        <v>18.114999999999998</v>
      </c>
      <c r="C422" s="11">
        <v>13.398</v>
      </c>
      <c r="D422" s="11">
        <v>16</v>
      </c>
      <c r="E422" s="11">
        <f t="shared" si="12"/>
        <v>15.837666666666665</v>
      </c>
      <c r="F422" s="11">
        <v>10.744</v>
      </c>
      <c r="G422" s="11">
        <v>13.872999999999999</v>
      </c>
      <c r="H422" s="11">
        <v>10.465</v>
      </c>
      <c r="I422" s="11">
        <f t="shared" si="13"/>
        <v>11.693999999999997</v>
      </c>
    </row>
    <row r="423" spans="1:9" x14ac:dyDescent="0.15">
      <c r="A423" s="5" t="s">
        <v>227</v>
      </c>
      <c r="B423" s="11">
        <v>2.2999999999999998</v>
      </c>
      <c r="C423" s="11">
        <v>2.1970000000000001</v>
      </c>
      <c r="D423" s="11">
        <v>2.0179999999999998</v>
      </c>
      <c r="E423" s="11">
        <f t="shared" si="12"/>
        <v>2.1716666666666664</v>
      </c>
      <c r="F423" s="11">
        <v>6.157</v>
      </c>
      <c r="G423" s="11">
        <v>8.0589999999999993</v>
      </c>
      <c r="H423" s="11">
        <v>4.242</v>
      </c>
      <c r="I423" s="11">
        <f t="shared" si="13"/>
        <v>6.1526666666666658</v>
      </c>
    </row>
    <row r="424" spans="1:9" x14ac:dyDescent="0.15">
      <c r="A424" s="5" t="s">
        <v>400</v>
      </c>
      <c r="B424" s="11">
        <v>1.3640000000000001</v>
      </c>
      <c r="C424" s="11">
        <v>1.31</v>
      </c>
      <c r="D424" s="11">
        <v>1.202</v>
      </c>
      <c r="E424" s="11">
        <f t="shared" si="12"/>
        <v>1.292</v>
      </c>
      <c r="F424" s="11">
        <v>2.1890000000000001</v>
      </c>
      <c r="G424" s="11">
        <v>3.4079999999999999</v>
      </c>
      <c r="H424" s="11">
        <v>1.726</v>
      </c>
      <c r="I424" s="11">
        <f t="shared" si="13"/>
        <v>2.4409999999999998</v>
      </c>
    </row>
    <row r="425" spans="1:9" x14ac:dyDescent="0.15">
      <c r="A425" s="5" t="s">
        <v>363</v>
      </c>
      <c r="B425" s="11">
        <v>1.9359999999999999</v>
      </c>
      <c r="C425" s="11">
        <v>1.474</v>
      </c>
      <c r="D425" s="11">
        <v>1.7949999999999999</v>
      </c>
      <c r="E425" s="11">
        <f t="shared" si="12"/>
        <v>1.7350000000000001</v>
      </c>
      <c r="F425" s="11">
        <v>1.8029999999999999</v>
      </c>
      <c r="G425" s="11">
        <v>2.2999999999999998</v>
      </c>
      <c r="H425" s="11">
        <v>2.1179999999999999</v>
      </c>
      <c r="I425" s="11">
        <f t="shared" si="13"/>
        <v>2.0736666666666665</v>
      </c>
    </row>
    <row r="426" spans="1:9" x14ac:dyDescent="0.15">
      <c r="A426" s="5" t="s">
        <v>504</v>
      </c>
      <c r="B426" s="11">
        <v>4.5970000000000004</v>
      </c>
      <c r="C426" s="11">
        <v>2.903</v>
      </c>
      <c r="D426" s="11">
        <v>4.681</v>
      </c>
      <c r="E426" s="11">
        <f t="shared" si="12"/>
        <v>4.0603333333333333</v>
      </c>
      <c r="F426" s="11">
        <v>3.2370000000000001</v>
      </c>
      <c r="G426" s="11">
        <v>3.258</v>
      </c>
      <c r="H426" s="11">
        <v>3.548</v>
      </c>
      <c r="I426" s="11">
        <f t="shared" si="13"/>
        <v>3.3476666666666666</v>
      </c>
    </row>
    <row r="427" spans="1:9" x14ac:dyDescent="0.15">
      <c r="A427" s="5" t="s">
        <v>235</v>
      </c>
      <c r="B427" s="11">
        <v>2.9980000000000002</v>
      </c>
      <c r="C427" s="11">
        <v>1.4059999999999999</v>
      </c>
      <c r="D427" s="11">
        <v>2.6619999999999999</v>
      </c>
      <c r="E427" s="11">
        <f t="shared" si="12"/>
        <v>2.3553333333333333</v>
      </c>
      <c r="F427" s="11">
        <v>2.3980000000000001</v>
      </c>
      <c r="G427" s="11">
        <v>2.2330000000000001</v>
      </c>
      <c r="H427" s="11">
        <v>2.694</v>
      </c>
      <c r="I427" s="11">
        <f t="shared" si="13"/>
        <v>2.4416666666666669</v>
      </c>
    </row>
    <row r="428" spans="1:9" x14ac:dyDescent="0.15">
      <c r="A428" s="5" t="s">
        <v>444</v>
      </c>
      <c r="B428" s="11">
        <v>0</v>
      </c>
      <c r="C428" s="11">
        <v>8.0000000000000002E-3</v>
      </c>
      <c r="D428" s="11">
        <v>0</v>
      </c>
      <c r="E428" s="11">
        <f t="shared" si="12"/>
        <v>2.6666666666666666E-3</v>
      </c>
      <c r="F428" s="11">
        <v>0</v>
      </c>
      <c r="G428" s="11">
        <v>0</v>
      </c>
      <c r="H428" s="11">
        <v>0</v>
      </c>
      <c r="I428" s="11">
        <f t="shared" si="13"/>
        <v>0</v>
      </c>
    </row>
    <row r="429" spans="1:9" x14ac:dyDescent="0.15">
      <c r="A429" s="5" t="s">
        <v>301</v>
      </c>
      <c r="B429" s="11">
        <v>12.092000000000001</v>
      </c>
      <c r="C429" s="11">
        <v>6.7480000000000002</v>
      </c>
      <c r="D429" s="11">
        <v>12.714</v>
      </c>
      <c r="E429" s="11">
        <f t="shared" si="12"/>
        <v>10.518000000000001</v>
      </c>
      <c r="F429" s="11">
        <v>10.334</v>
      </c>
      <c r="G429" s="11">
        <v>10.372999999999999</v>
      </c>
      <c r="H429" s="11">
        <v>10.928000000000001</v>
      </c>
      <c r="I429" s="11">
        <f t="shared" si="13"/>
        <v>10.545</v>
      </c>
    </row>
    <row r="430" spans="1:9" x14ac:dyDescent="0.15">
      <c r="A430" s="5" t="s">
        <v>546</v>
      </c>
      <c r="B430" s="11">
        <v>13.545999999999999</v>
      </c>
      <c r="C430" s="11">
        <v>9.6639999999999997</v>
      </c>
      <c r="D430" s="11">
        <v>14.041</v>
      </c>
      <c r="E430" s="11">
        <f t="shared" si="12"/>
        <v>12.417000000000002</v>
      </c>
      <c r="F430" s="11">
        <v>11.933</v>
      </c>
      <c r="G430" s="11">
        <v>13.433999999999999</v>
      </c>
      <c r="H430" s="11">
        <v>13.541</v>
      </c>
      <c r="I430" s="11">
        <f t="shared" si="13"/>
        <v>12.969333333333333</v>
      </c>
    </row>
    <row r="431" spans="1:9" x14ac:dyDescent="0.15">
      <c r="A431" s="5" t="s">
        <v>261</v>
      </c>
      <c r="B431" s="11">
        <v>9.6000000000000002E-2</v>
      </c>
      <c r="C431" s="11">
        <v>2.0720000000000001</v>
      </c>
      <c r="D431" s="11">
        <v>0.14899999999999999</v>
      </c>
      <c r="E431" s="11">
        <f t="shared" si="12"/>
        <v>0.77233333333333343</v>
      </c>
      <c r="F431" s="11">
        <v>0.21099999999999999</v>
      </c>
      <c r="G431" s="11">
        <v>0.11700000000000001</v>
      </c>
      <c r="H431" s="11">
        <v>1.67</v>
      </c>
      <c r="I431" s="11">
        <f t="shared" si="13"/>
        <v>0.66600000000000004</v>
      </c>
    </row>
    <row r="432" spans="1:9" x14ac:dyDescent="0.15">
      <c r="A432" s="5" t="s">
        <v>554</v>
      </c>
      <c r="B432" s="11">
        <v>0</v>
      </c>
      <c r="C432" s="11">
        <v>3.3000000000000002E-2</v>
      </c>
      <c r="D432" s="11">
        <v>0</v>
      </c>
      <c r="E432" s="11">
        <f t="shared" si="12"/>
        <v>1.1000000000000001E-2</v>
      </c>
      <c r="F432" s="11">
        <v>5.3999999999999999E-2</v>
      </c>
      <c r="G432" s="11">
        <v>0.06</v>
      </c>
      <c r="H432" s="11">
        <v>0.72399999999999998</v>
      </c>
      <c r="I432" s="11">
        <f t="shared" si="13"/>
        <v>0.27933333333333332</v>
      </c>
    </row>
    <row r="433" spans="1:9" x14ac:dyDescent="0.15">
      <c r="A433" s="5" t="s">
        <v>339</v>
      </c>
      <c r="B433" s="11">
        <v>0</v>
      </c>
      <c r="C433" s="11">
        <v>3.4000000000000002E-2</v>
      </c>
      <c r="D433" s="11">
        <v>1.6E-2</v>
      </c>
      <c r="E433" s="11">
        <f t="shared" si="12"/>
        <v>1.6666666666666666E-2</v>
      </c>
      <c r="F433" s="11">
        <v>0</v>
      </c>
      <c r="G433" s="11">
        <v>0</v>
      </c>
      <c r="H433" s="11">
        <v>0</v>
      </c>
      <c r="I433" s="11">
        <f t="shared" si="13"/>
        <v>0</v>
      </c>
    </row>
    <row r="434" spans="1:9" x14ac:dyDescent="0.15">
      <c r="A434" s="5" t="s">
        <v>562</v>
      </c>
      <c r="B434" s="11">
        <v>0.186</v>
      </c>
      <c r="C434" s="11">
        <v>0.80400000000000005</v>
      </c>
      <c r="D434" s="11">
        <v>0.18099999999999999</v>
      </c>
      <c r="E434" s="11">
        <f t="shared" si="12"/>
        <v>0.39033333333333337</v>
      </c>
      <c r="F434" s="11">
        <v>0</v>
      </c>
      <c r="G434" s="11">
        <v>0</v>
      </c>
      <c r="H434" s="11">
        <v>0</v>
      </c>
      <c r="I434" s="11">
        <f t="shared" si="13"/>
        <v>0</v>
      </c>
    </row>
    <row r="435" spans="1:9" x14ac:dyDescent="0.15">
      <c r="A435" s="5" t="s">
        <v>273</v>
      </c>
      <c r="B435" s="11">
        <v>0.28199999999999997</v>
      </c>
      <c r="C435" s="11">
        <v>0.122</v>
      </c>
      <c r="D435" s="11">
        <v>7.8E-2</v>
      </c>
      <c r="E435" s="11">
        <f t="shared" si="12"/>
        <v>0.16066666666666665</v>
      </c>
      <c r="F435" s="11">
        <v>0</v>
      </c>
      <c r="G435" s="11">
        <v>0</v>
      </c>
      <c r="H435" s="11">
        <v>0</v>
      </c>
      <c r="I435" s="11">
        <f t="shared" si="13"/>
        <v>0</v>
      </c>
    </row>
    <row r="436" spans="1:9" x14ac:dyDescent="0.15">
      <c r="A436" s="5" t="s">
        <v>272</v>
      </c>
      <c r="B436" s="11">
        <v>0.18099999999999999</v>
      </c>
      <c r="C436" s="11">
        <v>1.694</v>
      </c>
      <c r="D436" s="11">
        <v>0.157</v>
      </c>
      <c r="E436" s="11">
        <f t="shared" si="12"/>
        <v>0.67733333333333334</v>
      </c>
      <c r="F436" s="11">
        <v>0</v>
      </c>
      <c r="G436" s="11">
        <v>0</v>
      </c>
      <c r="H436" s="11">
        <v>0</v>
      </c>
      <c r="I436" s="11">
        <f t="shared" si="13"/>
        <v>0</v>
      </c>
    </row>
    <row r="437" spans="1:9" x14ac:dyDescent="0.15">
      <c r="A437" s="5" t="s">
        <v>486</v>
      </c>
      <c r="B437" s="11">
        <v>1.6E-2</v>
      </c>
      <c r="C437" s="11">
        <v>0.16500000000000001</v>
      </c>
      <c r="D437" s="11">
        <v>7.9000000000000001E-2</v>
      </c>
      <c r="E437" s="11">
        <f t="shared" si="12"/>
        <v>8.666666666666667E-2</v>
      </c>
      <c r="F437" s="11">
        <v>0</v>
      </c>
      <c r="G437" s="11">
        <v>0</v>
      </c>
      <c r="H437" s="11">
        <v>0</v>
      </c>
      <c r="I437" s="11">
        <f t="shared" si="13"/>
        <v>0</v>
      </c>
    </row>
    <row r="438" spans="1:9" x14ac:dyDescent="0.15">
      <c r="A438" s="5" t="s">
        <v>487</v>
      </c>
      <c r="B438" s="11">
        <v>0.45</v>
      </c>
      <c r="C438" s="11">
        <v>1.1719999999999999</v>
      </c>
      <c r="D438" s="11">
        <v>0.29699999999999999</v>
      </c>
      <c r="E438" s="11">
        <f t="shared" si="12"/>
        <v>0.63966666666666661</v>
      </c>
      <c r="F438" s="11">
        <v>0</v>
      </c>
      <c r="G438" s="11">
        <v>0</v>
      </c>
      <c r="H438" s="11">
        <v>0</v>
      </c>
      <c r="I438" s="11">
        <f t="shared" si="13"/>
        <v>0</v>
      </c>
    </row>
    <row r="439" spans="1:9" x14ac:dyDescent="0.15">
      <c r="A439" s="5" t="s">
        <v>1990</v>
      </c>
      <c r="B439" s="11">
        <v>2.5680000000000001</v>
      </c>
      <c r="C439" s="11">
        <v>4.4859999999999998</v>
      </c>
      <c r="D439" s="11">
        <v>2.3719999999999999</v>
      </c>
      <c r="E439" s="11">
        <f t="shared" si="12"/>
        <v>3.1419999999999999</v>
      </c>
      <c r="F439" s="11">
        <v>1.365</v>
      </c>
      <c r="G439" s="11">
        <v>1.5669999999999999</v>
      </c>
      <c r="H439" s="11">
        <v>1.085</v>
      </c>
      <c r="I439" s="11">
        <f t="shared" si="13"/>
        <v>1.3389999999999997</v>
      </c>
    </row>
    <row r="440" spans="1:9" x14ac:dyDescent="0.15">
      <c r="A440" s="5" t="s">
        <v>4056</v>
      </c>
      <c r="B440" s="11">
        <v>4.806</v>
      </c>
      <c r="C440" s="11">
        <v>7.6509999999999998</v>
      </c>
      <c r="D440" s="11">
        <v>4.3250000000000002</v>
      </c>
      <c r="E440" s="11">
        <f t="shared" si="12"/>
        <v>5.5940000000000003</v>
      </c>
      <c r="F440" s="11">
        <v>2.149</v>
      </c>
      <c r="G440" s="11">
        <v>2.33</v>
      </c>
      <c r="H440" s="11">
        <v>1.669</v>
      </c>
      <c r="I440" s="11">
        <f t="shared" si="13"/>
        <v>2.0493333333333332</v>
      </c>
    </row>
    <row r="441" spans="1:9" x14ac:dyDescent="0.15">
      <c r="A441" s="5" t="s">
        <v>2231</v>
      </c>
      <c r="B441" s="11">
        <v>3.415</v>
      </c>
      <c r="C441" s="11">
        <v>5.36</v>
      </c>
      <c r="D441" s="11">
        <v>2.5590000000000002</v>
      </c>
      <c r="E441" s="11">
        <f t="shared" si="12"/>
        <v>3.778</v>
      </c>
      <c r="F441" s="11">
        <v>1.0920000000000001</v>
      </c>
      <c r="G441" s="11">
        <v>1.1439999999999999</v>
      </c>
      <c r="H441" s="11">
        <v>0.8</v>
      </c>
      <c r="I441" s="11">
        <f t="shared" si="13"/>
        <v>1.0119999999999998</v>
      </c>
    </row>
    <row r="442" spans="1:9" x14ac:dyDescent="0.15">
      <c r="A442" s="5" t="s">
        <v>2530</v>
      </c>
      <c r="B442" s="11">
        <v>3.157</v>
      </c>
      <c r="C442" s="11">
        <v>3.8109999999999999</v>
      </c>
      <c r="D442" s="11">
        <v>2.5619999999999998</v>
      </c>
      <c r="E442" s="11">
        <f t="shared" si="12"/>
        <v>3.1766666666666663</v>
      </c>
      <c r="F442" s="11">
        <v>0.80600000000000005</v>
      </c>
      <c r="G442" s="11">
        <v>0.85299999999999998</v>
      </c>
      <c r="H442" s="11">
        <v>0.625</v>
      </c>
      <c r="I442" s="11">
        <f t="shared" si="13"/>
        <v>0.76133333333333331</v>
      </c>
    </row>
    <row r="443" spans="1:9" x14ac:dyDescent="0.15">
      <c r="A443" s="5" t="s">
        <v>2029</v>
      </c>
      <c r="B443" s="11">
        <v>1.909</v>
      </c>
      <c r="C443" s="11">
        <v>3.3759999999999999</v>
      </c>
      <c r="D443" s="11">
        <v>1.9670000000000001</v>
      </c>
      <c r="E443" s="11">
        <f t="shared" si="12"/>
        <v>2.4173333333333336</v>
      </c>
      <c r="F443" s="11">
        <v>1.506</v>
      </c>
      <c r="G443" s="11">
        <v>1.6020000000000001</v>
      </c>
      <c r="H443" s="11">
        <v>1.331</v>
      </c>
      <c r="I443" s="11">
        <f t="shared" si="13"/>
        <v>1.4796666666666667</v>
      </c>
    </row>
    <row r="444" spans="1:9" x14ac:dyDescent="0.15">
      <c r="A444" s="5" t="s">
        <v>2107</v>
      </c>
      <c r="B444" s="11">
        <v>0.73699999999999999</v>
      </c>
      <c r="C444" s="11">
        <v>0.92700000000000005</v>
      </c>
      <c r="D444" s="11">
        <v>0.626</v>
      </c>
      <c r="E444" s="11">
        <f t="shared" si="12"/>
        <v>0.76333333333333331</v>
      </c>
      <c r="F444" s="11">
        <v>6.2E-2</v>
      </c>
      <c r="G444" s="11">
        <v>6.3E-2</v>
      </c>
      <c r="H444" s="11">
        <v>5.3999999999999999E-2</v>
      </c>
      <c r="I444" s="11">
        <f t="shared" si="13"/>
        <v>5.9666666666666666E-2</v>
      </c>
    </row>
    <row r="445" spans="1:9" x14ac:dyDescent="0.15">
      <c r="A445" s="5" t="s">
        <v>4057</v>
      </c>
      <c r="B445" s="11">
        <v>1.244</v>
      </c>
      <c r="C445" s="11">
        <v>1.4810000000000001</v>
      </c>
      <c r="D445" s="11">
        <v>1.2350000000000001</v>
      </c>
      <c r="E445" s="11">
        <f t="shared" si="12"/>
        <v>1.32</v>
      </c>
      <c r="F445" s="11">
        <v>0.21</v>
      </c>
      <c r="G445" s="11">
        <v>0.16200000000000001</v>
      </c>
      <c r="H445" s="11">
        <v>0.121</v>
      </c>
      <c r="I445" s="11">
        <f t="shared" si="13"/>
        <v>0.16433333333333333</v>
      </c>
    </row>
    <row r="446" spans="1:9" x14ac:dyDescent="0.15">
      <c r="A446" s="5" t="s">
        <v>2570</v>
      </c>
      <c r="B446" s="11">
        <v>0.81899999999999995</v>
      </c>
      <c r="C446" s="11">
        <v>1.377</v>
      </c>
      <c r="D446" s="11">
        <v>0.746</v>
      </c>
      <c r="E446" s="11">
        <f t="shared" si="12"/>
        <v>0.98066666666666658</v>
      </c>
      <c r="F446" s="11">
        <v>0.64100000000000001</v>
      </c>
      <c r="G446" s="11">
        <v>0.64800000000000002</v>
      </c>
      <c r="H446" s="11">
        <v>0.64500000000000002</v>
      </c>
      <c r="I446" s="11">
        <f t="shared" si="13"/>
        <v>0.64466666666666672</v>
      </c>
    </row>
    <row r="447" spans="1:9" x14ac:dyDescent="0.15">
      <c r="A447" s="5" t="s">
        <v>4043</v>
      </c>
      <c r="B447" s="11">
        <v>0.91</v>
      </c>
      <c r="C447" s="11">
        <v>1.2050000000000001</v>
      </c>
      <c r="D447" s="11">
        <v>1.022</v>
      </c>
      <c r="E447" s="11">
        <f t="shared" si="12"/>
        <v>1.0456666666666667</v>
      </c>
      <c r="F447" s="11">
        <v>0</v>
      </c>
      <c r="G447" s="11">
        <v>0</v>
      </c>
      <c r="H447" s="11">
        <v>0</v>
      </c>
      <c r="I447" s="11">
        <f t="shared" si="13"/>
        <v>0</v>
      </c>
    </row>
    <row r="448" spans="1:9" x14ac:dyDescent="0.15">
      <c r="A448" s="5" t="s">
        <v>6227</v>
      </c>
      <c r="B448" s="11">
        <v>0.38</v>
      </c>
      <c r="C448" s="11">
        <v>0.626</v>
      </c>
      <c r="D448" s="11">
        <v>0.36899999999999999</v>
      </c>
      <c r="E448" s="11">
        <f t="shared" si="12"/>
        <v>0.45833333333333331</v>
      </c>
      <c r="F448" s="11">
        <v>0</v>
      </c>
      <c r="G448" s="11">
        <v>6.0000000000000001E-3</v>
      </c>
      <c r="H448" s="11">
        <v>0</v>
      </c>
      <c r="I448" s="11">
        <f t="shared" si="13"/>
        <v>2E-3</v>
      </c>
    </row>
    <row r="449" spans="1:9" x14ac:dyDescent="0.15">
      <c r="A449" s="5" t="s">
        <v>2217</v>
      </c>
      <c r="B449" s="11">
        <v>0.77800000000000002</v>
      </c>
      <c r="C449" s="11">
        <v>0.92100000000000004</v>
      </c>
      <c r="D449" s="11">
        <v>0.71799999999999997</v>
      </c>
      <c r="E449" s="11">
        <f t="shared" si="12"/>
        <v>0.80566666666666664</v>
      </c>
      <c r="F449" s="11">
        <v>0</v>
      </c>
      <c r="G449" s="11">
        <v>0</v>
      </c>
      <c r="H449" s="11">
        <v>0</v>
      </c>
      <c r="I449" s="11">
        <f t="shared" si="13"/>
        <v>0</v>
      </c>
    </row>
    <row r="450" spans="1:9" x14ac:dyDescent="0.15">
      <c r="A450" s="5" t="s">
        <v>2526</v>
      </c>
      <c r="B450" s="11">
        <v>0.48399999999999999</v>
      </c>
      <c r="C450" s="11">
        <v>0.83</v>
      </c>
      <c r="D450" s="11">
        <v>0.52100000000000002</v>
      </c>
      <c r="E450" s="11">
        <f t="shared" si="12"/>
        <v>0.61166666666666669</v>
      </c>
      <c r="F450" s="11">
        <v>7.0000000000000001E-3</v>
      </c>
      <c r="G450" s="11">
        <v>0</v>
      </c>
      <c r="H450" s="11">
        <v>0</v>
      </c>
      <c r="I450" s="11">
        <f t="shared" si="13"/>
        <v>2.3333333333333335E-3</v>
      </c>
    </row>
    <row r="451" spans="1:9" x14ac:dyDescent="0.15">
      <c r="A451" s="5" t="s">
        <v>2088</v>
      </c>
      <c r="B451" s="11">
        <v>0.95199999999999996</v>
      </c>
      <c r="C451" s="11">
        <v>1.41</v>
      </c>
      <c r="D451" s="11">
        <v>0.99299999999999999</v>
      </c>
      <c r="E451" s="11">
        <f t="shared" si="12"/>
        <v>1.1183333333333334</v>
      </c>
      <c r="F451" s="11">
        <v>0</v>
      </c>
      <c r="G451" s="11">
        <v>0</v>
      </c>
      <c r="H451" s="11">
        <v>0</v>
      </c>
      <c r="I451" s="11">
        <f t="shared" si="13"/>
        <v>0</v>
      </c>
    </row>
    <row r="452" spans="1:9" x14ac:dyDescent="0.15">
      <c r="A452" s="5" t="s">
        <v>6228</v>
      </c>
      <c r="B452" s="11">
        <v>0.65800000000000003</v>
      </c>
      <c r="C452" s="11">
        <v>1.083</v>
      </c>
      <c r="D452" s="11">
        <v>0.68</v>
      </c>
      <c r="E452" s="11">
        <f t="shared" si="12"/>
        <v>0.80700000000000005</v>
      </c>
      <c r="F452" s="11">
        <v>0</v>
      </c>
      <c r="G452" s="11">
        <v>0</v>
      </c>
      <c r="H452" s="11">
        <v>0</v>
      </c>
      <c r="I452" s="11">
        <f t="shared" si="13"/>
        <v>0</v>
      </c>
    </row>
    <row r="453" spans="1:9" x14ac:dyDescent="0.15">
      <c r="A453" s="5" t="s">
        <v>6229</v>
      </c>
      <c r="B453" s="11">
        <v>1.47</v>
      </c>
      <c r="C453" s="11">
        <v>2.5539999999999998</v>
      </c>
      <c r="D453" s="11">
        <v>1.5580000000000001</v>
      </c>
      <c r="E453" s="11">
        <f t="shared" ref="E453:E516" si="14">AVERAGE(B453:D453)</f>
        <v>1.8606666666666667</v>
      </c>
      <c r="F453" s="11">
        <v>0</v>
      </c>
      <c r="G453" s="11">
        <v>0</v>
      </c>
      <c r="H453" s="11">
        <v>0</v>
      </c>
      <c r="I453" s="11">
        <f t="shared" ref="I453:I516" si="15">AVERAGE(F453:H453)</f>
        <v>0</v>
      </c>
    </row>
    <row r="454" spans="1:9" x14ac:dyDescent="0.15">
      <c r="A454" s="5" t="s">
        <v>2560</v>
      </c>
      <c r="B454" s="11">
        <v>0.55600000000000005</v>
      </c>
      <c r="C454" s="11">
        <v>0.996</v>
      </c>
      <c r="D454" s="11">
        <v>0.501</v>
      </c>
      <c r="E454" s="11">
        <f t="shared" si="14"/>
        <v>0.68433333333333335</v>
      </c>
      <c r="F454" s="11">
        <v>0</v>
      </c>
      <c r="G454" s="11">
        <v>0.01</v>
      </c>
      <c r="H454" s="11">
        <v>0</v>
      </c>
      <c r="I454" s="11">
        <f t="shared" si="15"/>
        <v>3.3333333333333335E-3</v>
      </c>
    </row>
    <row r="455" spans="1:9" x14ac:dyDescent="0.15">
      <c r="A455" s="5" t="s">
        <v>2260</v>
      </c>
      <c r="B455" s="11">
        <v>0.57199999999999995</v>
      </c>
      <c r="C455" s="11">
        <v>0.91600000000000004</v>
      </c>
      <c r="D455" s="11">
        <v>0.60099999999999998</v>
      </c>
      <c r="E455" s="11">
        <f t="shared" si="14"/>
        <v>0.69633333333333336</v>
      </c>
      <c r="F455" s="11">
        <v>0</v>
      </c>
      <c r="G455" s="11">
        <v>0</v>
      </c>
      <c r="H455" s="11">
        <v>0</v>
      </c>
      <c r="I455" s="11">
        <f t="shared" si="15"/>
        <v>0</v>
      </c>
    </row>
    <row r="456" spans="1:9" x14ac:dyDescent="0.15">
      <c r="A456" s="5" t="s">
        <v>2416</v>
      </c>
      <c r="B456" s="11">
        <v>0.34599999999999997</v>
      </c>
      <c r="C456" s="11">
        <v>0.58599999999999997</v>
      </c>
      <c r="D456" s="11">
        <v>0.39</v>
      </c>
      <c r="E456" s="11">
        <f t="shared" si="14"/>
        <v>0.44066666666666671</v>
      </c>
      <c r="F456" s="11">
        <v>0</v>
      </c>
      <c r="G456" s="11">
        <v>0</v>
      </c>
      <c r="H456" s="11">
        <v>0</v>
      </c>
      <c r="I456" s="11">
        <f t="shared" si="15"/>
        <v>0</v>
      </c>
    </row>
    <row r="457" spans="1:9" x14ac:dyDescent="0.15">
      <c r="A457" s="5" t="s">
        <v>4044</v>
      </c>
      <c r="B457" s="11">
        <v>0.245</v>
      </c>
      <c r="C457" s="11">
        <v>0.38</v>
      </c>
      <c r="D457" s="11">
        <v>0.30099999999999999</v>
      </c>
      <c r="E457" s="11">
        <f t="shared" si="14"/>
        <v>0.30866666666666664</v>
      </c>
      <c r="F457" s="11">
        <v>0</v>
      </c>
      <c r="G457" s="11">
        <v>0</v>
      </c>
      <c r="H457" s="11">
        <v>0</v>
      </c>
      <c r="I457" s="11">
        <f t="shared" si="15"/>
        <v>0</v>
      </c>
    </row>
    <row r="458" spans="1:9" x14ac:dyDescent="0.15">
      <c r="A458" s="5" t="s">
        <v>6230</v>
      </c>
      <c r="B458" s="11">
        <v>0.13500000000000001</v>
      </c>
      <c r="C458" s="11">
        <v>0.39300000000000002</v>
      </c>
      <c r="D458" s="11">
        <v>0.191</v>
      </c>
      <c r="E458" s="11">
        <f t="shared" si="14"/>
        <v>0.23966666666666669</v>
      </c>
      <c r="F458" s="11">
        <v>0</v>
      </c>
      <c r="G458" s="11">
        <v>0</v>
      </c>
      <c r="H458" s="11">
        <v>0</v>
      </c>
      <c r="I458" s="11">
        <f t="shared" si="15"/>
        <v>0</v>
      </c>
    </row>
    <row r="459" spans="1:9" x14ac:dyDescent="0.15">
      <c r="A459" s="5" t="s">
        <v>4041</v>
      </c>
      <c r="B459" s="11">
        <v>2.0379999999999998</v>
      </c>
      <c r="C459" s="11">
        <v>1.82</v>
      </c>
      <c r="D459" s="11">
        <v>1.756</v>
      </c>
      <c r="E459" s="11">
        <f t="shared" si="14"/>
        <v>1.8713333333333333</v>
      </c>
      <c r="F459" s="11">
        <v>1.331</v>
      </c>
      <c r="G459" s="11">
        <v>1.4830000000000001</v>
      </c>
      <c r="H459" s="11">
        <v>0.93700000000000006</v>
      </c>
      <c r="I459" s="11">
        <f t="shared" si="15"/>
        <v>1.2503333333333335</v>
      </c>
    </row>
    <row r="460" spans="1:9" x14ac:dyDescent="0.15">
      <c r="A460" s="5" t="s">
        <v>4055</v>
      </c>
      <c r="B460" s="11">
        <v>1.647</v>
      </c>
      <c r="C460" s="11">
        <v>1.7050000000000001</v>
      </c>
      <c r="D460" s="11">
        <v>1.4319999999999999</v>
      </c>
      <c r="E460" s="11">
        <f t="shared" si="14"/>
        <v>1.5946666666666669</v>
      </c>
      <c r="F460" s="11">
        <v>2.6440000000000001</v>
      </c>
      <c r="G460" s="11">
        <v>2.919</v>
      </c>
      <c r="H460" s="11">
        <v>2.2370000000000001</v>
      </c>
      <c r="I460" s="11">
        <f t="shared" si="15"/>
        <v>2.6</v>
      </c>
    </row>
    <row r="461" spans="1:9" x14ac:dyDescent="0.15">
      <c r="A461" s="5" t="s">
        <v>4061</v>
      </c>
      <c r="B461" s="11">
        <v>9.6039999999999992</v>
      </c>
      <c r="C461" s="11">
        <v>16.542000000000002</v>
      </c>
      <c r="D461" s="11">
        <v>12.058</v>
      </c>
      <c r="E461" s="11">
        <f t="shared" si="14"/>
        <v>12.734666666666667</v>
      </c>
      <c r="F461" s="11">
        <v>9.0210000000000008</v>
      </c>
      <c r="G461" s="11">
        <v>10.488</v>
      </c>
      <c r="H461" s="11">
        <v>7.484</v>
      </c>
      <c r="I461" s="11">
        <f t="shared" si="15"/>
        <v>8.9976666666666674</v>
      </c>
    </row>
    <row r="462" spans="1:9" x14ac:dyDescent="0.15">
      <c r="A462" s="5" t="s">
        <v>4040</v>
      </c>
      <c r="B462" s="11">
        <v>9.3369999999999997</v>
      </c>
      <c r="C462" s="11">
        <v>7.1210000000000004</v>
      </c>
      <c r="D462" s="11">
        <v>6.1849999999999996</v>
      </c>
      <c r="E462" s="11">
        <f t="shared" si="14"/>
        <v>7.5476666666666654</v>
      </c>
      <c r="F462" s="11">
        <v>2.3570000000000002</v>
      </c>
      <c r="G462" s="11">
        <v>2.649</v>
      </c>
      <c r="H462" s="11">
        <v>1.9490000000000001</v>
      </c>
      <c r="I462" s="11">
        <f t="shared" si="15"/>
        <v>2.3183333333333334</v>
      </c>
    </row>
    <row r="463" spans="1:9" x14ac:dyDescent="0.15">
      <c r="A463" s="5" t="s">
        <v>4052</v>
      </c>
      <c r="B463" s="11">
        <v>2.488</v>
      </c>
      <c r="C463" s="11">
        <v>4.0599999999999996</v>
      </c>
      <c r="D463" s="11">
        <v>2.3679999999999999</v>
      </c>
      <c r="E463" s="11">
        <f t="shared" si="14"/>
        <v>2.972</v>
      </c>
      <c r="F463" s="11">
        <v>2.077</v>
      </c>
      <c r="G463" s="11">
        <v>2.4860000000000002</v>
      </c>
      <c r="H463" s="11">
        <v>1.6319999999999999</v>
      </c>
      <c r="I463" s="11">
        <f t="shared" si="15"/>
        <v>2.0649999999999999</v>
      </c>
    </row>
    <row r="464" spans="1:9" x14ac:dyDescent="0.15">
      <c r="A464" s="5" t="s">
        <v>4050</v>
      </c>
      <c r="B464" s="11">
        <v>0.73199999999999998</v>
      </c>
      <c r="C464" s="11">
        <v>2</v>
      </c>
      <c r="D464" s="11">
        <v>1.2190000000000001</v>
      </c>
      <c r="E464" s="11">
        <f t="shared" si="14"/>
        <v>1.3170000000000002</v>
      </c>
      <c r="F464" s="11">
        <v>0.92800000000000005</v>
      </c>
      <c r="G464" s="11">
        <v>0.85499999999999998</v>
      </c>
      <c r="H464" s="11">
        <v>0.96199999999999997</v>
      </c>
      <c r="I464" s="11">
        <f t="shared" si="15"/>
        <v>0.91500000000000004</v>
      </c>
    </row>
    <row r="465" spans="1:9" x14ac:dyDescent="0.15">
      <c r="A465" s="5" t="s">
        <v>4058</v>
      </c>
      <c r="B465" s="11">
        <v>1.046</v>
      </c>
      <c r="C465" s="11">
        <v>3.0339999999999998</v>
      </c>
      <c r="D465" s="11">
        <v>1.552</v>
      </c>
      <c r="E465" s="11">
        <f t="shared" si="14"/>
        <v>1.8773333333333333</v>
      </c>
      <c r="F465" s="11">
        <v>3.85</v>
      </c>
      <c r="G465" s="11">
        <v>4.1280000000000001</v>
      </c>
      <c r="H465" s="11">
        <v>4.0579999999999998</v>
      </c>
      <c r="I465" s="11">
        <f t="shared" si="15"/>
        <v>4.0119999999999996</v>
      </c>
    </row>
    <row r="466" spans="1:9" x14ac:dyDescent="0.15">
      <c r="A466" s="5" t="s">
        <v>6231</v>
      </c>
      <c r="B466" s="11">
        <v>0</v>
      </c>
      <c r="C466" s="11">
        <v>0</v>
      </c>
      <c r="D466" s="11">
        <v>0</v>
      </c>
      <c r="E466" s="11">
        <f t="shared" si="14"/>
        <v>0</v>
      </c>
      <c r="F466" s="11">
        <v>0</v>
      </c>
      <c r="G466" s="11">
        <v>0</v>
      </c>
      <c r="H466" s="11">
        <v>0</v>
      </c>
      <c r="I466" s="11">
        <f t="shared" si="15"/>
        <v>0</v>
      </c>
    </row>
    <row r="467" spans="1:9" x14ac:dyDescent="0.15">
      <c r="A467" s="5" t="s">
        <v>4042</v>
      </c>
      <c r="B467" s="11">
        <v>2.9000000000000001E-2</v>
      </c>
      <c r="C467" s="11">
        <v>6.0000000000000001E-3</v>
      </c>
      <c r="D467" s="11">
        <v>0</v>
      </c>
      <c r="E467" s="11">
        <f t="shared" si="14"/>
        <v>1.1666666666666667E-2</v>
      </c>
      <c r="F467" s="11">
        <v>0</v>
      </c>
      <c r="G467" s="11">
        <v>7.0000000000000001E-3</v>
      </c>
      <c r="H467" s="11">
        <v>7.0000000000000001E-3</v>
      </c>
      <c r="I467" s="11">
        <f t="shared" si="15"/>
        <v>4.6666666666666671E-3</v>
      </c>
    </row>
    <row r="468" spans="1:9" x14ac:dyDescent="0.15">
      <c r="A468" s="5" t="s">
        <v>4054</v>
      </c>
      <c r="B468" s="11">
        <v>0.109</v>
      </c>
      <c r="C468" s="11">
        <v>0.20300000000000001</v>
      </c>
      <c r="D468" s="11">
        <v>8.3000000000000004E-2</v>
      </c>
      <c r="E468" s="11">
        <f t="shared" si="14"/>
        <v>0.13166666666666668</v>
      </c>
      <c r="F468" s="11">
        <v>0.12</v>
      </c>
      <c r="G468" s="11">
        <v>0.105</v>
      </c>
      <c r="H468" s="11">
        <v>7.2999999999999995E-2</v>
      </c>
      <c r="I468" s="11">
        <f t="shared" si="15"/>
        <v>9.9333333333333329E-2</v>
      </c>
    </row>
    <row r="469" spans="1:9" x14ac:dyDescent="0.15">
      <c r="A469" s="5" t="s">
        <v>2039</v>
      </c>
      <c r="B469" s="11">
        <v>2.83</v>
      </c>
      <c r="C469" s="11">
        <v>3.944</v>
      </c>
      <c r="D469" s="11">
        <v>3.94</v>
      </c>
      <c r="E469" s="11">
        <f t="shared" si="14"/>
        <v>3.5713333333333335</v>
      </c>
      <c r="F469" s="11">
        <v>4.726</v>
      </c>
      <c r="G469" s="11">
        <v>4.6779999999999999</v>
      </c>
      <c r="H469" s="11">
        <v>4.6559999999999997</v>
      </c>
      <c r="I469" s="11">
        <f t="shared" si="15"/>
        <v>4.6866666666666665</v>
      </c>
    </row>
    <row r="470" spans="1:9" x14ac:dyDescent="0.15">
      <c r="A470" s="5" t="s">
        <v>2332</v>
      </c>
      <c r="B470" s="11">
        <v>4.883</v>
      </c>
      <c r="C470" s="11">
        <v>6.585</v>
      </c>
      <c r="D470" s="11">
        <v>6.423</v>
      </c>
      <c r="E470" s="11">
        <f t="shared" si="14"/>
        <v>5.9636666666666658</v>
      </c>
      <c r="F470" s="11">
        <v>7.7489999999999997</v>
      </c>
      <c r="G470" s="11">
        <v>6.8760000000000003</v>
      </c>
      <c r="H470" s="11">
        <v>8.5210000000000008</v>
      </c>
      <c r="I470" s="11">
        <f t="shared" si="15"/>
        <v>7.7153333333333336</v>
      </c>
    </row>
    <row r="471" spans="1:9" x14ac:dyDescent="0.15">
      <c r="A471" s="5" t="s">
        <v>2076</v>
      </c>
      <c r="B471" s="11">
        <v>4.9859999999999998</v>
      </c>
      <c r="C471" s="11">
        <v>4.4359999999999999</v>
      </c>
      <c r="D471" s="11">
        <v>4.4189999999999996</v>
      </c>
      <c r="E471" s="11">
        <f t="shared" si="14"/>
        <v>4.613666666666667</v>
      </c>
      <c r="F471" s="11">
        <v>4.6399999999999997</v>
      </c>
      <c r="G471" s="11">
        <v>5.3</v>
      </c>
      <c r="H471" s="11">
        <v>3.5840000000000001</v>
      </c>
      <c r="I471" s="11">
        <f t="shared" si="15"/>
        <v>4.508</v>
      </c>
    </row>
    <row r="472" spans="1:9" x14ac:dyDescent="0.15">
      <c r="A472" s="5" t="s">
        <v>2362</v>
      </c>
      <c r="B472" s="11">
        <v>7.6159999999999997</v>
      </c>
      <c r="C472" s="11">
        <v>8.1259999999999994</v>
      </c>
      <c r="D472" s="11">
        <v>7.6550000000000002</v>
      </c>
      <c r="E472" s="11">
        <f t="shared" si="14"/>
        <v>7.7989999999999995</v>
      </c>
      <c r="F472" s="11">
        <v>8.0079999999999991</v>
      </c>
      <c r="G472" s="11">
        <v>8.6880000000000006</v>
      </c>
      <c r="H472" s="11">
        <v>6.9480000000000004</v>
      </c>
      <c r="I472" s="11">
        <f t="shared" si="15"/>
        <v>7.8813333333333331</v>
      </c>
    </row>
    <row r="473" spans="1:9" x14ac:dyDescent="0.15">
      <c r="A473" s="5" t="s">
        <v>4051</v>
      </c>
      <c r="B473" s="11">
        <v>4.6980000000000004</v>
      </c>
      <c r="C473" s="11">
        <v>3.2709999999999999</v>
      </c>
      <c r="D473" s="11">
        <v>3.6320000000000001</v>
      </c>
      <c r="E473" s="11">
        <f t="shared" si="14"/>
        <v>3.8670000000000004</v>
      </c>
      <c r="F473" s="11">
        <v>2.1869999999999998</v>
      </c>
      <c r="G473" s="11">
        <v>3.2320000000000002</v>
      </c>
      <c r="H473" s="11">
        <v>2.1259999999999999</v>
      </c>
      <c r="I473" s="11">
        <f t="shared" si="15"/>
        <v>2.5150000000000001</v>
      </c>
    </row>
    <row r="474" spans="1:9" x14ac:dyDescent="0.15">
      <c r="A474" s="5" t="s">
        <v>4062</v>
      </c>
      <c r="B474" s="11">
        <v>3.968</v>
      </c>
      <c r="C474" s="11">
        <v>3.6059999999999999</v>
      </c>
      <c r="D474" s="11">
        <v>3.5310000000000001</v>
      </c>
      <c r="E474" s="11">
        <f t="shared" si="14"/>
        <v>3.7016666666666667</v>
      </c>
      <c r="F474" s="11">
        <v>2.548</v>
      </c>
      <c r="G474" s="11">
        <v>2.9809999999999999</v>
      </c>
      <c r="H474" s="11">
        <v>2.1389999999999998</v>
      </c>
      <c r="I474" s="11">
        <f t="shared" si="15"/>
        <v>2.5559999999999996</v>
      </c>
    </row>
    <row r="475" spans="1:9" x14ac:dyDescent="0.15">
      <c r="A475" s="5" t="s">
        <v>4046</v>
      </c>
      <c r="B475" s="11">
        <v>2.0659999999999998</v>
      </c>
      <c r="C475" s="11">
        <v>4.7279999999999998</v>
      </c>
      <c r="D475" s="11">
        <v>2.2879999999999998</v>
      </c>
      <c r="E475" s="11">
        <f t="shared" si="14"/>
        <v>3.027333333333333</v>
      </c>
      <c r="F475" s="11">
        <v>1.7849999999999999</v>
      </c>
      <c r="G475" s="11">
        <v>2.3519999999999999</v>
      </c>
      <c r="H475" s="11">
        <v>1.86</v>
      </c>
      <c r="I475" s="11">
        <f t="shared" si="15"/>
        <v>1.9989999999999999</v>
      </c>
    </row>
    <row r="476" spans="1:9" x14ac:dyDescent="0.15">
      <c r="A476" s="5" t="s">
        <v>4045</v>
      </c>
      <c r="B476" s="11">
        <v>11.05</v>
      </c>
      <c r="C476" s="11">
        <v>13.32</v>
      </c>
      <c r="D476" s="11">
        <v>14.032</v>
      </c>
      <c r="E476" s="11">
        <f t="shared" si="14"/>
        <v>12.800666666666666</v>
      </c>
      <c r="F476" s="11">
        <v>2.819</v>
      </c>
      <c r="G476" s="11">
        <v>2.5790000000000002</v>
      </c>
      <c r="H476" s="11">
        <v>2.1469999999999998</v>
      </c>
      <c r="I476" s="11">
        <f t="shared" si="15"/>
        <v>2.5150000000000001</v>
      </c>
    </row>
    <row r="477" spans="1:9" x14ac:dyDescent="0.15">
      <c r="A477" s="5" t="s">
        <v>4059</v>
      </c>
      <c r="B477" s="11">
        <v>4.2080000000000002</v>
      </c>
      <c r="C477" s="11">
        <v>5.3739999999999997</v>
      </c>
      <c r="D477" s="11">
        <v>5.47</v>
      </c>
      <c r="E477" s="11">
        <f t="shared" si="14"/>
        <v>5.0173333333333332</v>
      </c>
      <c r="F477" s="11">
        <v>0.93100000000000005</v>
      </c>
      <c r="G477" s="11">
        <v>1.081</v>
      </c>
      <c r="H477" s="11">
        <v>0.68</v>
      </c>
      <c r="I477" s="11">
        <f t="shared" si="15"/>
        <v>0.89733333333333343</v>
      </c>
    </row>
    <row r="478" spans="1:9" x14ac:dyDescent="0.15">
      <c r="A478" s="5" t="s">
        <v>4049</v>
      </c>
      <c r="B478" s="11">
        <v>2.9729999999999999</v>
      </c>
      <c r="C478" s="11">
        <v>2.71</v>
      </c>
      <c r="D478" s="11">
        <v>3.9670000000000001</v>
      </c>
      <c r="E478" s="11">
        <f t="shared" si="14"/>
        <v>3.2166666666666668</v>
      </c>
      <c r="F478" s="11">
        <v>2.714</v>
      </c>
      <c r="G478" s="11">
        <v>2.2879999999999998</v>
      </c>
      <c r="H478" s="11">
        <v>3.5649999999999999</v>
      </c>
      <c r="I478" s="11">
        <f t="shared" si="15"/>
        <v>2.8556666666666666</v>
      </c>
    </row>
    <row r="479" spans="1:9" x14ac:dyDescent="0.15">
      <c r="A479" s="5" t="s">
        <v>4060</v>
      </c>
      <c r="B479" s="11">
        <v>2.6739999999999999</v>
      </c>
      <c r="C479" s="11">
        <v>2.3959999999999999</v>
      </c>
      <c r="D479" s="11">
        <v>3.3170000000000002</v>
      </c>
      <c r="E479" s="11">
        <f t="shared" si="14"/>
        <v>2.795666666666667</v>
      </c>
      <c r="F479" s="11">
        <v>13.972</v>
      </c>
      <c r="G479" s="11">
        <v>11.930999999999999</v>
      </c>
      <c r="H479" s="11">
        <v>16.841999999999999</v>
      </c>
      <c r="I479" s="11">
        <f t="shared" si="15"/>
        <v>14.248333333333333</v>
      </c>
    </row>
    <row r="480" spans="1:9" x14ac:dyDescent="0.15">
      <c r="A480" s="5" t="s">
        <v>6232</v>
      </c>
      <c r="B480" s="11">
        <v>19.754999999999999</v>
      </c>
      <c r="C480" s="11">
        <v>16.216999999999999</v>
      </c>
      <c r="D480" s="11">
        <v>19.942</v>
      </c>
      <c r="E480" s="11">
        <f t="shared" si="14"/>
        <v>18.637999999999998</v>
      </c>
      <c r="F480" s="11">
        <v>4.2590000000000003</v>
      </c>
      <c r="G480" s="11">
        <v>4.2839999999999998</v>
      </c>
      <c r="H480" s="11">
        <v>4.1479999999999997</v>
      </c>
      <c r="I480" s="11">
        <f t="shared" si="15"/>
        <v>4.2303333333333333</v>
      </c>
    </row>
    <row r="481" spans="1:9" x14ac:dyDescent="0.15">
      <c r="A481" s="5" t="s">
        <v>6233</v>
      </c>
      <c r="B481" s="11">
        <v>28.388999999999999</v>
      </c>
      <c r="C481" s="11">
        <v>18.934999999999999</v>
      </c>
      <c r="D481" s="11">
        <v>29.998000000000001</v>
      </c>
      <c r="E481" s="11">
        <f t="shared" si="14"/>
        <v>25.774000000000001</v>
      </c>
      <c r="F481" s="11">
        <v>7.8410000000000002</v>
      </c>
      <c r="G481" s="11">
        <v>8.8879999999999999</v>
      </c>
      <c r="H481" s="11">
        <v>7.9630000000000001</v>
      </c>
      <c r="I481" s="11">
        <f t="shared" si="15"/>
        <v>8.2306666666666661</v>
      </c>
    </row>
    <row r="482" spans="1:9" x14ac:dyDescent="0.15">
      <c r="A482" s="5" t="s">
        <v>4053</v>
      </c>
      <c r="B482" s="11">
        <v>28.213999999999999</v>
      </c>
      <c r="C482" s="11">
        <v>16.646000000000001</v>
      </c>
      <c r="D482" s="11">
        <v>28.643999999999998</v>
      </c>
      <c r="E482" s="11">
        <f t="shared" si="14"/>
        <v>24.501333333333331</v>
      </c>
      <c r="F482" s="11">
        <v>10.803000000000001</v>
      </c>
      <c r="G482" s="11">
        <v>10.826000000000001</v>
      </c>
      <c r="H482" s="11">
        <v>8.9659999999999993</v>
      </c>
      <c r="I482" s="11">
        <f t="shared" si="15"/>
        <v>10.198333333333332</v>
      </c>
    </row>
    <row r="483" spans="1:9" x14ac:dyDescent="0.15">
      <c r="A483" s="5" t="s">
        <v>1962</v>
      </c>
      <c r="B483" s="11">
        <v>32.350999999999999</v>
      </c>
      <c r="C483" s="11">
        <v>17.32</v>
      </c>
      <c r="D483" s="11">
        <v>29.359000000000002</v>
      </c>
      <c r="E483" s="11">
        <f t="shared" si="14"/>
        <v>26.343333333333334</v>
      </c>
      <c r="F483" s="11">
        <v>9.7010000000000005</v>
      </c>
      <c r="G483" s="11">
        <v>9.7509999999999994</v>
      </c>
      <c r="H483" s="11">
        <v>9.1609999999999996</v>
      </c>
      <c r="I483" s="11">
        <f t="shared" si="15"/>
        <v>9.5376666666666665</v>
      </c>
    </row>
    <row r="484" spans="1:9" x14ac:dyDescent="0.15">
      <c r="A484" s="5" t="s">
        <v>2567</v>
      </c>
      <c r="B484" s="11">
        <v>17.652000000000001</v>
      </c>
      <c r="C484" s="11">
        <v>10.394</v>
      </c>
      <c r="D484" s="11">
        <v>17.202000000000002</v>
      </c>
      <c r="E484" s="11">
        <f t="shared" si="14"/>
        <v>15.082666666666668</v>
      </c>
      <c r="F484" s="11">
        <v>5.907</v>
      </c>
      <c r="G484" s="11">
        <v>5.9610000000000003</v>
      </c>
      <c r="H484" s="11">
        <v>5.6</v>
      </c>
      <c r="I484" s="11">
        <f t="shared" si="15"/>
        <v>5.8226666666666667</v>
      </c>
    </row>
    <row r="485" spans="1:9" x14ac:dyDescent="0.15">
      <c r="A485" s="5" t="s">
        <v>4047</v>
      </c>
      <c r="B485" s="11">
        <v>25.664999999999999</v>
      </c>
      <c r="C485" s="11">
        <v>11.994</v>
      </c>
      <c r="D485" s="11">
        <v>29.666</v>
      </c>
      <c r="E485" s="11">
        <f t="shared" si="14"/>
        <v>22.441666666666666</v>
      </c>
      <c r="F485" s="11">
        <v>9.9529999999999994</v>
      </c>
      <c r="G485" s="11">
        <v>10.352</v>
      </c>
      <c r="H485" s="11">
        <v>9.4949999999999992</v>
      </c>
      <c r="I485" s="11">
        <f t="shared" si="15"/>
        <v>9.9333333333333318</v>
      </c>
    </row>
    <row r="486" spans="1:9" x14ac:dyDescent="0.15">
      <c r="A486" s="5" t="s">
        <v>4064</v>
      </c>
      <c r="B486" s="11">
        <v>28.411000000000001</v>
      </c>
      <c r="C486" s="11">
        <v>11.731</v>
      </c>
      <c r="D486" s="11">
        <v>28.606000000000002</v>
      </c>
      <c r="E486" s="11">
        <f t="shared" si="14"/>
        <v>22.916</v>
      </c>
      <c r="F486" s="11">
        <v>8.4949999999999992</v>
      </c>
      <c r="G486" s="11">
        <v>9.3580000000000005</v>
      </c>
      <c r="H486" s="11">
        <v>10.163</v>
      </c>
      <c r="I486" s="11">
        <f t="shared" si="15"/>
        <v>9.3386666666666667</v>
      </c>
    </row>
    <row r="487" spans="1:9" x14ac:dyDescent="0.15">
      <c r="A487" s="5" t="s">
        <v>2042</v>
      </c>
      <c r="B487" s="11">
        <v>17.3</v>
      </c>
      <c r="C487" s="11">
        <v>4.7489999999999997</v>
      </c>
      <c r="D487" s="11">
        <v>15.736000000000001</v>
      </c>
      <c r="E487" s="11">
        <f t="shared" si="14"/>
        <v>12.594999999999999</v>
      </c>
      <c r="F487" s="11">
        <v>4.5659999999999998</v>
      </c>
      <c r="G487" s="11">
        <v>4.649</v>
      </c>
      <c r="H487" s="11">
        <v>5.2939999999999996</v>
      </c>
      <c r="I487" s="11">
        <f t="shared" si="15"/>
        <v>4.8363333333333332</v>
      </c>
    </row>
    <row r="488" spans="1:9" x14ac:dyDescent="0.15">
      <c r="A488" s="5" t="s">
        <v>2336</v>
      </c>
      <c r="B488" s="11">
        <v>34.246000000000002</v>
      </c>
      <c r="C488" s="11">
        <v>5.8490000000000002</v>
      </c>
      <c r="D488" s="11">
        <v>21.888000000000002</v>
      </c>
      <c r="E488" s="11">
        <f t="shared" si="14"/>
        <v>20.661000000000001</v>
      </c>
      <c r="F488" s="11">
        <v>12.019</v>
      </c>
      <c r="G488" s="11">
        <v>12.817</v>
      </c>
      <c r="H488" s="11">
        <v>13.7</v>
      </c>
      <c r="I488" s="11">
        <f t="shared" si="15"/>
        <v>12.845333333333334</v>
      </c>
    </row>
    <row r="489" spans="1:9" x14ac:dyDescent="0.15">
      <c r="A489" s="5" t="s">
        <v>4048</v>
      </c>
      <c r="B489" s="11">
        <v>17.515999999999998</v>
      </c>
      <c r="C489" s="11">
        <v>12.347</v>
      </c>
      <c r="D489" s="11">
        <v>23.36</v>
      </c>
      <c r="E489" s="11">
        <f t="shared" si="14"/>
        <v>17.741</v>
      </c>
      <c r="F489" s="11">
        <v>9.3829999999999991</v>
      </c>
      <c r="G489" s="11">
        <v>9.6310000000000002</v>
      </c>
      <c r="H489" s="11">
        <v>11.641999999999999</v>
      </c>
      <c r="I489" s="11">
        <f t="shared" si="15"/>
        <v>10.218666666666666</v>
      </c>
    </row>
    <row r="490" spans="1:9" x14ac:dyDescent="0.15">
      <c r="A490" s="5" t="s">
        <v>4063</v>
      </c>
      <c r="B490" s="11">
        <v>8.3829999999999991</v>
      </c>
      <c r="C490" s="11">
        <v>8.8640000000000008</v>
      </c>
      <c r="D490" s="11">
        <v>10.515000000000001</v>
      </c>
      <c r="E490" s="11">
        <f t="shared" si="14"/>
        <v>9.2539999999999996</v>
      </c>
      <c r="F490" s="11">
        <v>4.2880000000000003</v>
      </c>
      <c r="G490" s="11">
        <v>5.085</v>
      </c>
      <c r="H490" s="11">
        <v>4.5650000000000004</v>
      </c>
      <c r="I490" s="11">
        <f t="shared" si="15"/>
        <v>4.6460000000000008</v>
      </c>
    </row>
    <row r="491" spans="1:9" x14ac:dyDescent="0.15">
      <c r="A491" s="5" t="s">
        <v>2224</v>
      </c>
      <c r="B491" s="11">
        <v>10.593</v>
      </c>
      <c r="C491" s="11">
        <v>6.2610000000000001</v>
      </c>
      <c r="D491" s="11">
        <v>9.6080000000000005</v>
      </c>
      <c r="E491" s="11">
        <f t="shared" si="14"/>
        <v>8.820666666666666</v>
      </c>
      <c r="F491" s="11">
        <v>2.629</v>
      </c>
      <c r="G491" s="11">
        <v>3.22</v>
      </c>
      <c r="H491" s="11">
        <v>2.4020000000000001</v>
      </c>
      <c r="I491" s="11">
        <f t="shared" si="15"/>
        <v>2.7503333333333337</v>
      </c>
    </row>
    <row r="492" spans="1:9" x14ac:dyDescent="0.15">
      <c r="A492" s="5" t="s">
        <v>2521</v>
      </c>
      <c r="B492" s="11">
        <v>6.2290000000000001</v>
      </c>
      <c r="C492" s="11">
        <v>5.6269999999999998</v>
      </c>
      <c r="D492" s="11">
        <v>5.827</v>
      </c>
      <c r="E492" s="11">
        <f t="shared" si="14"/>
        <v>5.894333333333333</v>
      </c>
      <c r="F492" s="11">
        <v>2.2919999999999998</v>
      </c>
      <c r="G492" s="11">
        <v>2.4900000000000002</v>
      </c>
      <c r="H492" s="11">
        <v>2.0219999999999998</v>
      </c>
      <c r="I492" s="11">
        <f t="shared" si="15"/>
        <v>2.2680000000000002</v>
      </c>
    </row>
    <row r="493" spans="1:9" x14ac:dyDescent="0.15">
      <c r="A493" s="5" t="s">
        <v>2001</v>
      </c>
      <c r="B493" s="11">
        <v>12.916</v>
      </c>
      <c r="C493" s="11">
        <v>10.972</v>
      </c>
      <c r="D493" s="11">
        <v>12.21</v>
      </c>
      <c r="E493" s="11">
        <f t="shared" si="14"/>
        <v>12.032666666666666</v>
      </c>
      <c r="F493" s="11">
        <v>3.39</v>
      </c>
      <c r="G493" s="11">
        <v>3.69</v>
      </c>
      <c r="H493" s="11">
        <v>3.117</v>
      </c>
      <c r="I493" s="11">
        <f t="shared" si="15"/>
        <v>3.3989999999999996</v>
      </c>
    </row>
    <row r="494" spans="1:9" x14ac:dyDescent="0.15">
      <c r="A494" s="5" t="s">
        <v>2425</v>
      </c>
      <c r="B494" s="11">
        <v>6.7000000000000004E-2</v>
      </c>
      <c r="C494" s="11">
        <v>3.4000000000000002E-2</v>
      </c>
      <c r="D494" s="11">
        <v>4.7E-2</v>
      </c>
      <c r="E494" s="11">
        <f t="shared" si="14"/>
        <v>4.933333333333334E-2</v>
      </c>
      <c r="F494" s="11">
        <v>8.0000000000000002E-3</v>
      </c>
      <c r="G494" s="11">
        <v>1.7999999999999999E-2</v>
      </c>
      <c r="H494" s="11">
        <v>1.2999999999999999E-2</v>
      </c>
      <c r="I494" s="11">
        <f t="shared" si="15"/>
        <v>1.2999999999999999E-2</v>
      </c>
    </row>
    <row r="495" spans="1:9" x14ac:dyDescent="0.15">
      <c r="A495" s="5" t="s">
        <v>2183</v>
      </c>
      <c r="B495" s="11">
        <v>1.26</v>
      </c>
      <c r="C495" s="11">
        <v>1.1419999999999999</v>
      </c>
      <c r="D495" s="11">
        <v>1.4530000000000001</v>
      </c>
      <c r="E495" s="11">
        <f t="shared" si="14"/>
        <v>1.2850000000000001</v>
      </c>
      <c r="F495" s="11">
        <v>4.5999999999999999E-2</v>
      </c>
      <c r="G495" s="11">
        <v>1.7000000000000001E-2</v>
      </c>
      <c r="H495" s="11">
        <v>8.1000000000000003E-2</v>
      </c>
      <c r="I495" s="11">
        <f t="shared" si="15"/>
        <v>4.8000000000000008E-2</v>
      </c>
    </row>
    <row r="496" spans="1:9" x14ac:dyDescent="0.15">
      <c r="A496" s="5" t="s">
        <v>2493</v>
      </c>
      <c r="B496" s="11">
        <v>2.597</v>
      </c>
      <c r="C496" s="11">
        <v>2.4369999999999998</v>
      </c>
      <c r="D496" s="11">
        <v>3.1560000000000001</v>
      </c>
      <c r="E496" s="11">
        <f t="shared" si="14"/>
        <v>2.73</v>
      </c>
      <c r="F496" s="11">
        <v>0.20200000000000001</v>
      </c>
      <c r="G496" s="11">
        <v>0.28799999999999998</v>
      </c>
      <c r="H496" s="11">
        <v>0.23</v>
      </c>
      <c r="I496" s="11">
        <f t="shared" si="15"/>
        <v>0.24</v>
      </c>
    </row>
    <row r="497" spans="1:9" x14ac:dyDescent="0.15">
      <c r="A497" s="5" t="s">
        <v>1597</v>
      </c>
      <c r="B497" s="11">
        <v>2.5539999999999998</v>
      </c>
      <c r="C497" s="11">
        <v>8.2940000000000005</v>
      </c>
      <c r="D497" s="11">
        <v>2.9140000000000001</v>
      </c>
      <c r="E497" s="11">
        <f t="shared" si="14"/>
        <v>4.5873333333333335</v>
      </c>
      <c r="F497" s="11">
        <v>0.10100000000000001</v>
      </c>
      <c r="G497" s="11">
        <v>9.0999999999999998E-2</v>
      </c>
      <c r="H497" s="11">
        <v>5.8000000000000003E-2</v>
      </c>
      <c r="I497" s="11">
        <f t="shared" si="15"/>
        <v>8.3333333333333329E-2</v>
      </c>
    </row>
    <row r="498" spans="1:9" x14ac:dyDescent="0.15">
      <c r="A498" s="5" t="s">
        <v>1606</v>
      </c>
      <c r="B498" s="11">
        <v>0.73</v>
      </c>
      <c r="C498" s="11">
        <v>2.3879999999999999</v>
      </c>
      <c r="D498" s="11">
        <v>0.97699999999999998</v>
      </c>
      <c r="E498" s="11">
        <f t="shared" si="14"/>
        <v>1.365</v>
      </c>
      <c r="F498" s="11">
        <v>4.2000000000000003E-2</v>
      </c>
      <c r="G498" s="11">
        <v>8.5000000000000006E-2</v>
      </c>
      <c r="H498" s="11">
        <v>0.08</v>
      </c>
      <c r="I498" s="11">
        <f t="shared" si="15"/>
        <v>6.9000000000000006E-2</v>
      </c>
    </row>
    <row r="499" spans="1:9" x14ac:dyDescent="0.15">
      <c r="A499" s="5" t="s">
        <v>1601</v>
      </c>
      <c r="B499" s="11">
        <v>18.8</v>
      </c>
      <c r="C499" s="11">
        <v>14.574999999999999</v>
      </c>
      <c r="D499" s="11">
        <v>17.016999999999999</v>
      </c>
      <c r="E499" s="11">
        <f t="shared" si="14"/>
        <v>16.797333333333331</v>
      </c>
      <c r="F499" s="11">
        <v>2.117</v>
      </c>
      <c r="G499" s="11">
        <v>2.3090000000000002</v>
      </c>
      <c r="H499" s="11">
        <v>2.0310000000000001</v>
      </c>
      <c r="I499" s="11">
        <f t="shared" si="15"/>
        <v>2.1523333333333334</v>
      </c>
    </row>
    <row r="500" spans="1:9" x14ac:dyDescent="0.15">
      <c r="A500" s="5" t="s">
        <v>1610</v>
      </c>
      <c r="B500" s="11">
        <v>15.099</v>
      </c>
      <c r="C500" s="11">
        <v>22.004999999999999</v>
      </c>
      <c r="D500" s="11">
        <v>15.685</v>
      </c>
      <c r="E500" s="11">
        <f t="shared" si="14"/>
        <v>17.596333333333334</v>
      </c>
      <c r="F500" s="11">
        <v>0.28499999999999998</v>
      </c>
      <c r="G500" s="11">
        <v>0.48399999999999999</v>
      </c>
      <c r="H500" s="11">
        <v>0.36599999999999999</v>
      </c>
      <c r="I500" s="11">
        <f t="shared" si="15"/>
        <v>0.37833333333333324</v>
      </c>
    </row>
    <row r="501" spans="1:9" x14ac:dyDescent="0.15">
      <c r="A501" s="5" t="s">
        <v>1600</v>
      </c>
      <c r="B501" s="11">
        <v>12.827</v>
      </c>
      <c r="C501" s="11">
        <v>20.994</v>
      </c>
      <c r="D501" s="11">
        <v>20.286999999999999</v>
      </c>
      <c r="E501" s="11">
        <f t="shared" si="14"/>
        <v>18.035999999999998</v>
      </c>
      <c r="F501" s="11">
        <v>12.959</v>
      </c>
      <c r="G501" s="11">
        <v>11.545</v>
      </c>
      <c r="H501" s="11">
        <v>16.588000000000001</v>
      </c>
      <c r="I501" s="11">
        <f t="shared" si="15"/>
        <v>13.697333333333333</v>
      </c>
    </row>
    <row r="502" spans="1:9" x14ac:dyDescent="0.15">
      <c r="A502" s="5" t="s">
        <v>1613</v>
      </c>
      <c r="B502" s="11">
        <v>15.006</v>
      </c>
      <c r="C502" s="11">
        <v>32.53</v>
      </c>
      <c r="D502" s="11">
        <v>27.018000000000001</v>
      </c>
      <c r="E502" s="11">
        <f t="shared" si="14"/>
        <v>24.851333333333333</v>
      </c>
      <c r="F502" s="11">
        <v>14.907</v>
      </c>
      <c r="G502" s="11">
        <v>13.840999999999999</v>
      </c>
      <c r="H502" s="11">
        <v>21.687000000000001</v>
      </c>
      <c r="I502" s="11">
        <f t="shared" si="15"/>
        <v>16.811666666666667</v>
      </c>
    </row>
    <row r="503" spans="1:9" x14ac:dyDescent="0.15">
      <c r="A503" s="5" t="s">
        <v>1605</v>
      </c>
      <c r="B503" s="11">
        <v>23.398</v>
      </c>
      <c r="C503" s="11">
        <v>9.9719999999999995</v>
      </c>
      <c r="D503" s="11">
        <v>22.960999999999999</v>
      </c>
      <c r="E503" s="11">
        <f t="shared" si="14"/>
        <v>18.776999999999997</v>
      </c>
      <c r="F503" s="11">
        <v>11.138</v>
      </c>
      <c r="G503" s="11">
        <v>10.617000000000001</v>
      </c>
      <c r="H503" s="11">
        <v>18.901</v>
      </c>
      <c r="I503" s="11">
        <f t="shared" si="15"/>
        <v>13.552000000000001</v>
      </c>
    </row>
    <row r="504" spans="1:9" x14ac:dyDescent="0.15">
      <c r="A504" s="5" t="s">
        <v>1612</v>
      </c>
      <c r="B504" s="11">
        <v>10.27</v>
      </c>
      <c r="C504" s="11">
        <v>10.151</v>
      </c>
      <c r="D504" s="11">
        <v>14.244</v>
      </c>
      <c r="E504" s="11">
        <f t="shared" si="14"/>
        <v>11.555</v>
      </c>
      <c r="F504" s="11">
        <v>19.201000000000001</v>
      </c>
      <c r="G504" s="11">
        <v>20.143000000000001</v>
      </c>
      <c r="H504" s="11">
        <v>23.593</v>
      </c>
      <c r="I504" s="11">
        <f t="shared" si="15"/>
        <v>20.978999999999999</v>
      </c>
    </row>
    <row r="505" spans="1:9" x14ac:dyDescent="0.15">
      <c r="A505" s="5" t="s">
        <v>2009</v>
      </c>
      <c r="B505" s="11">
        <v>1.1870000000000001</v>
      </c>
      <c r="C505" s="11">
        <v>2.706</v>
      </c>
      <c r="D505" s="11">
        <v>1.9419999999999999</v>
      </c>
      <c r="E505" s="11">
        <f t="shared" si="14"/>
        <v>1.9450000000000001</v>
      </c>
      <c r="F505" s="11">
        <v>0.05</v>
      </c>
      <c r="G505" s="11">
        <v>4.5999999999999999E-2</v>
      </c>
      <c r="H505" s="11">
        <v>0.13900000000000001</v>
      </c>
      <c r="I505" s="11">
        <f t="shared" si="15"/>
        <v>7.8333333333333338E-2</v>
      </c>
    </row>
    <row r="506" spans="1:9" x14ac:dyDescent="0.15">
      <c r="A506" s="5" t="s">
        <v>2304</v>
      </c>
      <c r="B506" s="11">
        <v>0.56399999999999995</v>
      </c>
      <c r="C506" s="11">
        <v>0.57099999999999995</v>
      </c>
      <c r="D506" s="11">
        <v>0.48799999999999999</v>
      </c>
      <c r="E506" s="11">
        <f t="shared" si="14"/>
        <v>0.54099999999999993</v>
      </c>
      <c r="F506" s="11">
        <v>7.5999999999999998E-2</v>
      </c>
      <c r="G506" s="11">
        <v>6.5000000000000002E-2</v>
      </c>
      <c r="H506" s="11">
        <v>0.16</v>
      </c>
      <c r="I506" s="11">
        <f t="shared" si="15"/>
        <v>0.10033333333333334</v>
      </c>
    </row>
    <row r="507" spans="1:9" x14ac:dyDescent="0.15">
      <c r="A507" s="5" t="s">
        <v>1603</v>
      </c>
      <c r="B507" s="11">
        <v>8.6910000000000007</v>
      </c>
      <c r="C507" s="11">
        <v>10.706</v>
      </c>
      <c r="D507" s="11">
        <v>11.124000000000001</v>
      </c>
      <c r="E507" s="11">
        <f t="shared" si="14"/>
        <v>10.173666666666668</v>
      </c>
      <c r="F507" s="11">
        <v>1.282</v>
      </c>
      <c r="G507" s="11">
        <v>0.93700000000000006</v>
      </c>
      <c r="H507" s="11">
        <v>1.8859999999999999</v>
      </c>
      <c r="I507" s="11">
        <f t="shared" si="15"/>
        <v>1.3683333333333334</v>
      </c>
    </row>
    <row r="508" spans="1:9" x14ac:dyDescent="0.15">
      <c r="A508" s="5" t="s">
        <v>1611</v>
      </c>
      <c r="B508" s="11">
        <v>6.2210000000000001</v>
      </c>
      <c r="C508" s="11">
        <v>8.2870000000000008</v>
      </c>
      <c r="D508" s="11">
        <v>9.3940000000000001</v>
      </c>
      <c r="E508" s="11">
        <f t="shared" si="14"/>
        <v>7.9673333333333334</v>
      </c>
      <c r="F508" s="11">
        <v>1.1539999999999999</v>
      </c>
      <c r="G508" s="11">
        <v>1.1739999999999999</v>
      </c>
      <c r="H508" s="11">
        <v>2.294</v>
      </c>
      <c r="I508" s="11">
        <f t="shared" si="15"/>
        <v>1.5406666666666666</v>
      </c>
    </row>
    <row r="509" spans="1:9" x14ac:dyDescent="0.15">
      <c r="A509" s="5" t="s">
        <v>1604</v>
      </c>
      <c r="B509" s="11">
        <v>17.395</v>
      </c>
      <c r="C509" s="11">
        <v>14.446999999999999</v>
      </c>
      <c r="D509" s="11">
        <v>22.663</v>
      </c>
      <c r="E509" s="11">
        <f t="shared" si="14"/>
        <v>18.168333333333333</v>
      </c>
      <c r="F509" s="11">
        <v>0.55900000000000005</v>
      </c>
      <c r="G509" s="11">
        <v>0.41499999999999998</v>
      </c>
      <c r="H509" s="11">
        <v>0.871</v>
      </c>
      <c r="I509" s="11">
        <f t="shared" si="15"/>
        <v>0.61499999999999999</v>
      </c>
    </row>
    <row r="510" spans="1:9" x14ac:dyDescent="0.15">
      <c r="A510" s="5" t="s">
        <v>1609</v>
      </c>
      <c r="B510" s="11">
        <v>21.081</v>
      </c>
      <c r="C510" s="11">
        <v>20.466999999999999</v>
      </c>
      <c r="D510" s="11">
        <v>27.664999999999999</v>
      </c>
      <c r="E510" s="11">
        <f t="shared" si="14"/>
        <v>23.070999999999998</v>
      </c>
      <c r="F510" s="11">
        <v>0.64900000000000002</v>
      </c>
      <c r="G510" s="11">
        <v>0.63200000000000001</v>
      </c>
      <c r="H510" s="11">
        <v>0.77900000000000003</v>
      </c>
      <c r="I510" s="11">
        <f t="shared" si="15"/>
        <v>0.68666666666666665</v>
      </c>
    </row>
    <row r="511" spans="1:9" x14ac:dyDescent="0.15">
      <c r="A511" s="5" t="s">
        <v>1598</v>
      </c>
      <c r="B511" s="11">
        <v>4.8000000000000001E-2</v>
      </c>
      <c r="C511" s="11">
        <v>3.3000000000000002E-2</v>
      </c>
      <c r="D511" s="11">
        <v>3.9E-2</v>
      </c>
      <c r="E511" s="11">
        <f t="shared" si="14"/>
        <v>0.04</v>
      </c>
      <c r="F511" s="11">
        <v>8.9999999999999993E-3</v>
      </c>
      <c r="G511" s="11">
        <v>0.02</v>
      </c>
      <c r="H511" s="11">
        <v>0</v>
      </c>
      <c r="I511" s="11">
        <f t="shared" si="15"/>
        <v>9.6666666666666654E-3</v>
      </c>
    </row>
    <row r="512" spans="1:9" x14ac:dyDescent="0.15">
      <c r="A512" s="5" t="s">
        <v>1608</v>
      </c>
      <c r="B512" s="11">
        <v>0</v>
      </c>
      <c r="C512" s="11">
        <v>0</v>
      </c>
      <c r="D512" s="11">
        <v>0</v>
      </c>
      <c r="E512" s="11">
        <f t="shared" si="14"/>
        <v>0</v>
      </c>
      <c r="F512" s="11">
        <v>0</v>
      </c>
      <c r="G512" s="11">
        <v>0</v>
      </c>
      <c r="H512" s="11">
        <v>0</v>
      </c>
      <c r="I512" s="11">
        <f t="shared" si="15"/>
        <v>0</v>
      </c>
    </row>
    <row r="513" spans="1:9" x14ac:dyDescent="0.15">
      <c r="A513" s="5" t="s">
        <v>1599</v>
      </c>
      <c r="B513" s="11">
        <v>8.0000000000000002E-3</v>
      </c>
      <c r="C513" s="11">
        <v>0</v>
      </c>
      <c r="D513" s="11">
        <v>0</v>
      </c>
      <c r="E513" s="11">
        <f t="shared" si="14"/>
        <v>2.6666666666666666E-3</v>
      </c>
      <c r="F513" s="11">
        <v>0</v>
      </c>
      <c r="G513" s="11">
        <v>0</v>
      </c>
      <c r="H513" s="11">
        <v>0</v>
      </c>
      <c r="I513" s="11">
        <f t="shared" si="15"/>
        <v>0</v>
      </c>
    </row>
    <row r="514" spans="1:9" x14ac:dyDescent="0.15">
      <c r="A514" s="5" t="s">
        <v>1602</v>
      </c>
      <c r="B514" s="11">
        <v>0</v>
      </c>
      <c r="C514" s="11">
        <v>0</v>
      </c>
      <c r="D514" s="11">
        <v>0</v>
      </c>
      <c r="E514" s="11">
        <f t="shared" si="14"/>
        <v>0</v>
      </c>
      <c r="F514" s="11">
        <v>0</v>
      </c>
      <c r="G514" s="11">
        <v>0</v>
      </c>
      <c r="H514" s="11">
        <v>0</v>
      </c>
      <c r="I514" s="11">
        <f t="shared" si="15"/>
        <v>0</v>
      </c>
    </row>
    <row r="515" spans="1:9" x14ac:dyDescent="0.15">
      <c r="A515" s="5" t="s">
        <v>1607</v>
      </c>
      <c r="B515" s="11">
        <v>0</v>
      </c>
      <c r="C515" s="11">
        <v>0</v>
      </c>
      <c r="D515" s="11">
        <v>7.0000000000000001E-3</v>
      </c>
      <c r="E515" s="11">
        <f t="shared" si="14"/>
        <v>2.3333333333333335E-3</v>
      </c>
      <c r="F515" s="11">
        <v>8.9999999999999993E-3</v>
      </c>
      <c r="G515" s="11">
        <v>0</v>
      </c>
      <c r="H515" s="11">
        <v>1.7999999999999999E-2</v>
      </c>
      <c r="I515" s="11">
        <f t="shared" si="15"/>
        <v>8.9999999999999993E-3</v>
      </c>
    </row>
    <row r="516" spans="1:9" x14ac:dyDescent="0.15">
      <c r="A516" s="5" t="s">
        <v>2479</v>
      </c>
      <c r="B516" s="11">
        <v>0.22</v>
      </c>
      <c r="C516" s="11">
        <v>0.23599999999999999</v>
      </c>
      <c r="D516" s="11">
        <v>0.22700000000000001</v>
      </c>
      <c r="E516" s="11">
        <f t="shared" si="14"/>
        <v>0.22766666666666666</v>
      </c>
      <c r="F516" s="11">
        <v>0.129</v>
      </c>
      <c r="G516" s="11">
        <v>0.20599999999999999</v>
      </c>
      <c r="H516" s="11">
        <v>0.16600000000000001</v>
      </c>
      <c r="I516" s="11">
        <f t="shared" si="15"/>
        <v>0.16700000000000001</v>
      </c>
    </row>
    <row r="517" spans="1:9" x14ac:dyDescent="0.15">
      <c r="A517" s="5" t="s">
        <v>1687</v>
      </c>
      <c r="B517" s="11">
        <v>2.0750000000000002</v>
      </c>
      <c r="C517" s="11">
        <v>1.0980000000000001</v>
      </c>
      <c r="D517" s="11">
        <v>1.849</v>
      </c>
      <c r="E517" s="11">
        <f t="shared" ref="E517:E518" si="16">AVERAGE(B517:D517)</f>
        <v>1.6740000000000002</v>
      </c>
      <c r="F517" s="11">
        <v>2.8559999999999999</v>
      </c>
      <c r="G517" s="11">
        <v>2.4660000000000002</v>
      </c>
      <c r="H517" s="11">
        <v>2.93</v>
      </c>
      <c r="I517" s="11">
        <f t="shared" ref="I517:I518" si="17">AVERAGE(F517:H517)</f>
        <v>2.750666666666667</v>
      </c>
    </row>
    <row r="518" spans="1:9" ht="15.75" thickBot="1" x14ac:dyDescent="0.2">
      <c r="A518" s="14" t="s">
        <v>2157</v>
      </c>
      <c r="B518" s="25">
        <v>3.8559999999999999</v>
      </c>
      <c r="C518" s="25">
        <v>2.2690000000000001</v>
      </c>
      <c r="D518" s="25">
        <v>2.66</v>
      </c>
      <c r="E518" s="25">
        <f t="shared" si="16"/>
        <v>2.9283333333333332</v>
      </c>
      <c r="F518" s="25">
        <v>3.6509999999999998</v>
      </c>
      <c r="G518" s="25">
        <v>3.7080000000000002</v>
      </c>
      <c r="H518" s="25">
        <v>3.4020000000000001</v>
      </c>
      <c r="I518" s="25">
        <f t="shared" si="17"/>
        <v>3.5869999999999997</v>
      </c>
    </row>
  </sheetData>
  <mergeCells count="4">
    <mergeCell ref="A2:A3"/>
    <mergeCell ref="B2:E2"/>
    <mergeCell ref="F2:I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F30" sqref="F30"/>
    </sheetView>
  </sheetViews>
  <sheetFormatPr defaultRowHeight="13.5" x14ac:dyDescent="0.15"/>
  <cols>
    <col min="1" max="1" width="13.875" bestFit="1" customWidth="1"/>
    <col min="2" max="2" width="11" customWidth="1"/>
    <col min="3" max="3" width="12.25" customWidth="1"/>
    <col min="4" max="4" width="17.25" bestFit="1" customWidth="1"/>
    <col min="5" max="5" width="34.375" customWidth="1"/>
    <col min="6" max="6" width="21.875" bestFit="1" customWidth="1"/>
  </cols>
  <sheetData>
    <row r="1" spans="1:6" ht="21.75" customHeight="1" thickBot="1" x14ac:dyDescent="0.2">
      <c r="A1" s="66" t="s">
        <v>6725</v>
      </c>
      <c r="B1" s="66"/>
      <c r="C1" s="66"/>
      <c r="D1" s="66"/>
      <c r="E1" s="66"/>
      <c r="F1" s="66"/>
    </row>
    <row r="2" spans="1:6" s="13" customFormat="1" ht="18" customHeight="1" x14ac:dyDescent="0.15">
      <c r="A2" s="77" t="s">
        <v>6722</v>
      </c>
      <c r="B2" s="77" t="s">
        <v>6716</v>
      </c>
      <c r="C2" s="77" t="s">
        <v>6718</v>
      </c>
      <c r="D2" s="77" t="s">
        <v>6719</v>
      </c>
      <c r="E2" s="77" t="s">
        <v>6720</v>
      </c>
      <c r="F2" s="77" t="s">
        <v>6723</v>
      </c>
    </row>
    <row r="3" spans="1:6" ht="15" x14ac:dyDescent="0.15">
      <c r="A3" s="75" t="s">
        <v>105</v>
      </c>
      <c r="B3" s="75" t="s">
        <v>6714</v>
      </c>
      <c r="C3" s="75" t="s">
        <v>6713</v>
      </c>
      <c r="D3" s="75" t="s">
        <v>6699</v>
      </c>
      <c r="E3" s="75" t="s">
        <v>6704</v>
      </c>
      <c r="F3" s="75" t="s">
        <v>6693</v>
      </c>
    </row>
    <row r="4" spans="1:6" ht="15" x14ac:dyDescent="0.15">
      <c r="A4" s="75" t="s">
        <v>103</v>
      </c>
      <c r="B4" s="75" t="s">
        <v>6714</v>
      </c>
      <c r="C4" s="75" t="s">
        <v>6690</v>
      </c>
      <c r="D4" s="75" t="s">
        <v>6691</v>
      </c>
      <c r="E4" s="75" t="s">
        <v>6705</v>
      </c>
      <c r="F4" s="75" t="s">
        <v>6710</v>
      </c>
    </row>
    <row r="5" spans="1:6" ht="15" x14ac:dyDescent="0.15">
      <c r="A5" s="75" t="s">
        <v>104</v>
      </c>
      <c r="B5" s="75" t="s">
        <v>6714</v>
      </c>
      <c r="C5" s="75" t="s">
        <v>6692</v>
      </c>
      <c r="D5" s="75" t="s">
        <v>6700</v>
      </c>
      <c r="E5" s="75" t="s">
        <v>6706</v>
      </c>
      <c r="F5" s="75" t="s">
        <v>6710</v>
      </c>
    </row>
    <row r="6" spans="1:6" ht="15" x14ac:dyDescent="0.15">
      <c r="A6" s="75" t="s">
        <v>133</v>
      </c>
      <c r="B6" s="75" t="s">
        <v>6714</v>
      </c>
      <c r="C6" s="75" t="s">
        <v>6698</v>
      </c>
      <c r="D6" s="75" t="s">
        <v>6701</v>
      </c>
      <c r="E6" s="75" t="s">
        <v>6694</v>
      </c>
      <c r="F6" s="75" t="s">
        <v>6726</v>
      </c>
    </row>
    <row r="7" spans="1:6" ht="15" x14ac:dyDescent="0.15">
      <c r="A7" s="75" t="s">
        <v>113</v>
      </c>
      <c r="B7" s="75" t="s">
        <v>6715</v>
      </c>
      <c r="C7" s="75" t="s">
        <v>6696</v>
      </c>
      <c r="D7" s="75" t="s">
        <v>6727</v>
      </c>
      <c r="E7" s="75" t="s">
        <v>6707</v>
      </c>
      <c r="F7" s="75" t="s">
        <v>6711</v>
      </c>
    </row>
    <row r="8" spans="1:6" ht="15" x14ac:dyDescent="0.15">
      <c r="A8" s="75" t="s">
        <v>75</v>
      </c>
      <c r="B8" s="75" t="s">
        <v>6715</v>
      </c>
      <c r="C8" s="75" t="s">
        <v>6695</v>
      </c>
      <c r="D8" s="75" t="s">
        <v>6702</v>
      </c>
      <c r="E8" s="75" t="s">
        <v>6708</v>
      </c>
      <c r="F8" s="75" t="s">
        <v>6712</v>
      </c>
    </row>
    <row r="9" spans="1:6" ht="15.75" thickBot="1" x14ac:dyDescent="0.2">
      <c r="A9" s="76" t="s">
        <v>81</v>
      </c>
      <c r="B9" s="76" t="s">
        <v>6715</v>
      </c>
      <c r="C9" s="76" t="s">
        <v>6697</v>
      </c>
      <c r="D9" s="76" t="s">
        <v>6703</v>
      </c>
      <c r="E9" s="76" t="s">
        <v>6709</v>
      </c>
      <c r="F9" s="76" t="s">
        <v>6724</v>
      </c>
    </row>
    <row r="10" spans="1:6" ht="15" x14ac:dyDescent="0.15">
      <c r="A10" s="61"/>
      <c r="B10" s="61"/>
      <c r="C10" s="61"/>
      <c r="D10" s="61"/>
      <c r="E10" s="61"/>
      <c r="F10" s="61"/>
    </row>
    <row r="11" spans="1:6" ht="15" x14ac:dyDescent="0.15">
      <c r="A11" s="61"/>
      <c r="B11" s="61"/>
      <c r="C11" s="61"/>
      <c r="D11" s="61"/>
      <c r="E11" s="61"/>
      <c r="F11" s="61"/>
    </row>
    <row r="12" spans="1:6" ht="15" x14ac:dyDescent="0.15">
      <c r="A12" s="61"/>
      <c r="B12" s="61"/>
      <c r="C12" s="61"/>
      <c r="D12" s="61"/>
      <c r="E12" s="61"/>
      <c r="F12" s="61"/>
    </row>
    <row r="13" spans="1:6" ht="15" x14ac:dyDescent="0.15">
      <c r="A13" s="61"/>
      <c r="B13" s="61"/>
      <c r="C13" s="61"/>
      <c r="D13" s="61"/>
      <c r="E13" s="61"/>
      <c r="F13" s="61"/>
    </row>
    <row r="16" spans="1:6" ht="15" x14ac:dyDescent="0.15">
      <c r="C16" s="56"/>
      <c r="D16" s="56"/>
    </row>
    <row r="17" spans="3:4" ht="15" x14ac:dyDescent="0.15">
      <c r="C17" s="56"/>
      <c r="D17" s="56"/>
    </row>
    <row r="18" spans="3:4" ht="15" x14ac:dyDescent="0.15">
      <c r="C18" s="56"/>
      <c r="D18" s="56"/>
    </row>
    <row r="19" spans="3:4" ht="15" x14ac:dyDescent="0.15">
      <c r="C19" s="56"/>
      <c r="D19" s="56"/>
    </row>
    <row r="20" spans="3:4" ht="15" x14ac:dyDescent="0.15">
      <c r="C20" s="56"/>
      <c r="D20" s="56"/>
    </row>
    <row r="21" spans="3:4" ht="15" x14ac:dyDescent="0.15">
      <c r="C21" s="56"/>
      <c r="D21" s="56"/>
    </row>
    <row r="22" spans="3:4" ht="15" x14ac:dyDescent="0.15">
      <c r="C22" s="56"/>
      <c r="D22" s="56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topLeftCell="D7" workbookViewId="0">
      <selection activeCell="P17" sqref="P17:Q23"/>
    </sheetView>
  </sheetViews>
  <sheetFormatPr defaultRowHeight="13.5" x14ac:dyDescent="0.15"/>
  <cols>
    <col min="1" max="13" width="12.75" bestFit="1" customWidth="1"/>
    <col min="14" max="14" width="13.5" bestFit="1" customWidth="1"/>
    <col min="15" max="15" width="14.25" bestFit="1" customWidth="1"/>
    <col min="16" max="16" width="11" bestFit="1" customWidth="1"/>
    <col min="17" max="17" width="10.375" customWidth="1"/>
  </cols>
  <sheetData>
    <row r="1" spans="1:17" ht="20.25" customHeight="1" thickBot="1" x14ac:dyDescent="0.2">
      <c r="A1" s="62" t="s">
        <v>668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7" s="48" customFormat="1" ht="14.25" x14ac:dyDescent="0.15">
      <c r="A2" s="47" t="s">
        <v>3</v>
      </c>
      <c r="B2" s="47" t="s">
        <v>6</v>
      </c>
      <c r="C2" s="47" t="s">
        <v>7</v>
      </c>
      <c r="D2" s="47" t="s">
        <v>4</v>
      </c>
      <c r="E2" s="47" t="s">
        <v>5</v>
      </c>
      <c r="F2" s="47" t="s">
        <v>0</v>
      </c>
      <c r="G2" s="47" t="s">
        <v>6307</v>
      </c>
      <c r="H2" s="47" t="s">
        <v>6308</v>
      </c>
      <c r="I2" s="47" t="s">
        <v>6309</v>
      </c>
      <c r="J2" s="47" t="s">
        <v>1</v>
      </c>
      <c r="K2" s="47" t="s">
        <v>6310</v>
      </c>
      <c r="L2" s="47" t="s">
        <v>2</v>
      </c>
      <c r="M2" s="47" t="s">
        <v>8</v>
      </c>
      <c r="N2" s="47" t="s">
        <v>6311</v>
      </c>
      <c r="O2" s="47" t="s">
        <v>9</v>
      </c>
    </row>
    <row r="3" spans="1:17" ht="15" x14ac:dyDescent="0.15">
      <c r="A3" s="6" t="s">
        <v>231</v>
      </c>
      <c r="B3" s="6" t="s">
        <v>203</v>
      </c>
      <c r="C3" s="6" t="s">
        <v>431</v>
      </c>
      <c r="D3" s="6" t="s">
        <v>290</v>
      </c>
      <c r="E3" s="6" t="s">
        <v>299</v>
      </c>
      <c r="F3" s="6" t="s">
        <v>262</v>
      </c>
      <c r="G3" s="6" t="s">
        <v>215</v>
      </c>
      <c r="H3" s="6" t="s">
        <v>307</v>
      </c>
      <c r="I3" s="6" t="s">
        <v>293</v>
      </c>
      <c r="J3" s="6" t="s">
        <v>223</v>
      </c>
      <c r="K3" s="6" t="s">
        <v>261</v>
      </c>
      <c r="L3" s="6" t="s">
        <v>320</v>
      </c>
      <c r="M3" s="6" t="s">
        <v>1990</v>
      </c>
      <c r="N3" s="6" t="s">
        <v>1597</v>
      </c>
      <c r="O3" s="40" t="s">
        <v>6604</v>
      </c>
    </row>
    <row r="4" spans="1:17" ht="15" x14ac:dyDescent="0.15">
      <c r="A4" s="6" t="s">
        <v>442</v>
      </c>
      <c r="B4" s="6" t="s">
        <v>418</v>
      </c>
      <c r="C4" s="6" t="s">
        <v>595</v>
      </c>
      <c r="D4" s="6" t="s">
        <v>512</v>
      </c>
      <c r="E4" s="6" t="s">
        <v>548</v>
      </c>
      <c r="F4" s="6" t="s">
        <v>555</v>
      </c>
      <c r="G4" s="6" t="s">
        <v>427</v>
      </c>
      <c r="H4" s="6" t="s">
        <v>625</v>
      </c>
      <c r="I4" s="6" t="s">
        <v>545</v>
      </c>
      <c r="J4" s="6" t="s">
        <v>432</v>
      </c>
      <c r="K4" s="6" t="s">
        <v>554</v>
      </c>
      <c r="L4" s="6" t="s">
        <v>525</v>
      </c>
      <c r="M4" s="6" t="s">
        <v>4056</v>
      </c>
      <c r="N4" s="6" t="s">
        <v>1606</v>
      </c>
      <c r="O4" s="40" t="s">
        <v>6603</v>
      </c>
    </row>
    <row r="5" spans="1:17" ht="15" x14ac:dyDescent="0.15">
      <c r="A5" s="6" t="s">
        <v>314</v>
      </c>
      <c r="B5" s="6" t="s">
        <v>266</v>
      </c>
      <c r="C5" s="6" t="s">
        <v>222</v>
      </c>
      <c r="D5" s="6" t="s">
        <v>252</v>
      </c>
      <c r="E5" s="6" t="s">
        <v>350</v>
      </c>
      <c r="F5" s="6" t="s">
        <v>338</v>
      </c>
      <c r="G5" s="6" t="s">
        <v>286</v>
      </c>
      <c r="H5" s="6" t="s">
        <v>341</v>
      </c>
      <c r="I5" s="6" t="s">
        <v>358</v>
      </c>
      <c r="J5" s="6" t="s">
        <v>242</v>
      </c>
      <c r="K5" s="6" t="s">
        <v>339</v>
      </c>
      <c r="L5" s="6" t="s">
        <v>321</v>
      </c>
      <c r="M5" s="6" t="s">
        <v>2231</v>
      </c>
      <c r="N5" s="6" t="s">
        <v>1601</v>
      </c>
      <c r="O5" s="40" t="s">
        <v>6605</v>
      </c>
    </row>
    <row r="6" spans="1:17" ht="15" x14ac:dyDescent="0.15">
      <c r="A6" s="6" t="s">
        <v>521</v>
      </c>
      <c r="B6" s="6" t="s">
        <v>618</v>
      </c>
      <c r="C6" s="6" t="s">
        <v>386</v>
      </c>
      <c r="D6" s="6" t="s">
        <v>218</v>
      </c>
      <c r="E6" s="6" t="s">
        <v>582</v>
      </c>
      <c r="F6" s="6" t="s">
        <v>563</v>
      </c>
      <c r="G6" s="6" t="s">
        <v>508</v>
      </c>
      <c r="H6" s="6" t="s">
        <v>624</v>
      </c>
      <c r="I6" s="6" t="s">
        <v>591</v>
      </c>
      <c r="J6" s="6" t="s">
        <v>450</v>
      </c>
      <c r="K6" s="6" t="s">
        <v>562</v>
      </c>
      <c r="L6" s="6" t="s">
        <v>526</v>
      </c>
      <c r="M6" s="6" t="s">
        <v>2530</v>
      </c>
      <c r="N6" s="6" t="s">
        <v>1610</v>
      </c>
      <c r="O6" s="6"/>
    </row>
    <row r="7" spans="1:17" ht="15" x14ac:dyDescent="0.15">
      <c r="A7" s="6" t="s">
        <v>327</v>
      </c>
      <c r="B7" s="6" t="s">
        <v>271</v>
      </c>
      <c r="C7" s="6" t="s">
        <v>600</v>
      </c>
      <c r="D7" s="6" t="s">
        <v>403</v>
      </c>
      <c r="E7" s="6" t="s">
        <v>387</v>
      </c>
      <c r="F7" s="6" t="s">
        <v>412</v>
      </c>
      <c r="G7" s="6" t="s">
        <v>255</v>
      </c>
      <c r="H7" s="6" t="s">
        <v>361</v>
      </c>
      <c r="I7" s="6" t="s">
        <v>332</v>
      </c>
      <c r="J7" s="6" t="s">
        <v>385</v>
      </c>
      <c r="K7" s="6" t="s">
        <v>273</v>
      </c>
      <c r="L7" s="6" t="s">
        <v>227</v>
      </c>
      <c r="M7" s="6" t="s">
        <v>2029</v>
      </c>
      <c r="N7" s="6" t="s">
        <v>1600</v>
      </c>
      <c r="O7" s="6"/>
    </row>
    <row r="8" spans="1:17" ht="15" x14ac:dyDescent="0.15">
      <c r="A8" s="6" t="s">
        <v>533</v>
      </c>
      <c r="B8" s="6" t="s">
        <v>485</v>
      </c>
      <c r="C8" s="6" t="s">
        <v>300</v>
      </c>
      <c r="D8" s="6" t="s">
        <v>239</v>
      </c>
      <c r="E8" s="6" t="s">
        <v>622</v>
      </c>
      <c r="F8" s="6" t="s">
        <v>628</v>
      </c>
      <c r="G8" s="6" t="s">
        <v>613</v>
      </c>
      <c r="H8" s="6" t="s">
        <v>360</v>
      </c>
      <c r="I8" s="6" t="s">
        <v>1967</v>
      </c>
      <c r="J8" s="6" t="s">
        <v>599</v>
      </c>
      <c r="K8" s="6" t="s">
        <v>272</v>
      </c>
      <c r="L8" s="6" t="s">
        <v>400</v>
      </c>
      <c r="M8" s="6" t="s">
        <v>2107</v>
      </c>
      <c r="N8" s="6" t="s">
        <v>1613</v>
      </c>
      <c r="O8" s="6"/>
    </row>
    <row r="9" spans="1:17" ht="15" x14ac:dyDescent="0.15">
      <c r="A9" s="6" t="s">
        <v>365</v>
      </c>
      <c r="B9" s="6" t="s">
        <v>391</v>
      </c>
      <c r="C9" s="6" t="s">
        <v>547</v>
      </c>
      <c r="D9" s="6" t="s">
        <v>390</v>
      </c>
      <c r="E9" s="6" t="s">
        <v>347</v>
      </c>
      <c r="F9" s="6" t="s">
        <v>246</v>
      </c>
      <c r="G9" s="6" t="s">
        <v>253</v>
      </c>
      <c r="H9" s="6" t="s">
        <v>627</v>
      </c>
      <c r="I9" s="6" t="s">
        <v>422</v>
      </c>
      <c r="J9" s="6" t="s">
        <v>612</v>
      </c>
      <c r="K9" s="6" t="s">
        <v>486</v>
      </c>
      <c r="L9" s="6" t="s">
        <v>363</v>
      </c>
      <c r="M9" s="6" t="s">
        <v>4057</v>
      </c>
      <c r="N9" s="6" t="s">
        <v>1605</v>
      </c>
      <c r="O9" s="6"/>
    </row>
    <row r="10" spans="1:17" ht="15" x14ac:dyDescent="0.15">
      <c r="A10" s="6" t="s">
        <v>502</v>
      </c>
      <c r="B10" s="6" t="s">
        <v>569</v>
      </c>
      <c r="C10" s="6" t="s">
        <v>349</v>
      </c>
      <c r="D10" s="6" t="s">
        <v>389</v>
      </c>
      <c r="E10" s="6" t="s">
        <v>566</v>
      </c>
      <c r="F10" s="6" t="s">
        <v>455</v>
      </c>
      <c r="G10" s="6" t="s">
        <v>463</v>
      </c>
      <c r="H10" s="6" t="s">
        <v>292</v>
      </c>
      <c r="I10" s="6" t="s">
        <v>380</v>
      </c>
      <c r="J10" s="6" t="s">
        <v>399</v>
      </c>
      <c r="K10" s="6" t="s">
        <v>487</v>
      </c>
      <c r="L10" s="6" t="s">
        <v>504</v>
      </c>
      <c r="M10" s="6" t="s">
        <v>2570</v>
      </c>
      <c r="N10" s="6" t="s">
        <v>1612</v>
      </c>
      <c r="O10" s="6"/>
    </row>
    <row r="11" spans="1:17" ht="15" x14ac:dyDescent="0.15">
      <c r="A11" s="6" t="s">
        <v>396</v>
      </c>
      <c r="B11" s="6" t="s">
        <v>312</v>
      </c>
      <c r="C11" s="6" t="s">
        <v>580</v>
      </c>
      <c r="D11" s="6" t="s">
        <v>602</v>
      </c>
      <c r="E11" s="6" t="s">
        <v>621</v>
      </c>
      <c r="F11" s="6" t="s">
        <v>617</v>
      </c>
      <c r="G11" s="6" t="s">
        <v>217</v>
      </c>
      <c r="H11" s="6" t="s">
        <v>517</v>
      </c>
      <c r="I11" s="6" t="s">
        <v>592</v>
      </c>
      <c r="J11" s="6" t="s">
        <v>430</v>
      </c>
      <c r="K11" s="6"/>
      <c r="L11" s="6" t="s">
        <v>235</v>
      </c>
      <c r="M11" s="6" t="s">
        <v>4043</v>
      </c>
      <c r="N11" s="6" t="s">
        <v>2009</v>
      </c>
      <c r="O11" s="6"/>
    </row>
    <row r="12" spans="1:17" ht="15" x14ac:dyDescent="0.15">
      <c r="A12" s="6" t="s">
        <v>506</v>
      </c>
      <c r="B12" s="6" t="s">
        <v>543</v>
      </c>
      <c r="C12" s="6" t="s">
        <v>274</v>
      </c>
      <c r="D12" s="6" t="s">
        <v>268</v>
      </c>
      <c r="E12" s="6" t="s">
        <v>294</v>
      </c>
      <c r="F12" s="6" t="s">
        <v>225</v>
      </c>
      <c r="G12" s="6" t="s">
        <v>401</v>
      </c>
      <c r="H12" s="6" t="s">
        <v>465</v>
      </c>
      <c r="I12" s="6" t="s">
        <v>258</v>
      </c>
      <c r="J12" s="6" t="s">
        <v>241</v>
      </c>
      <c r="K12" s="6"/>
      <c r="L12" s="6" t="s">
        <v>444</v>
      </c>
      <c r="M12" s="6" t="s">
        <v>6227</v>
      </c>
      <c r="N12" s="6" t="s">
        <v>2304</v>
      </c>
      <c r="O12" s="6"/>
    </row>
    <row r="13" spans="1:17" ht="15" x14ac:dyDescent="0.15">
      <c r="A13" s="6" t="s">
        <v>270</v>
      </c>
      <c r="B13" s="6" t="s">
        <v>353</v>
      </c>
      <c r="C13" s="6" t="s">
        <v>488</v>
      </c>
      <c r="D13" s="6" t="s">
        <v>492</v>
      </c>
      <c r="E13" s="6" t="s">
        <v>500</v>
      </c>
      <c r="F13" s="6" t="s">
        <v>438</v>
      </c>
      <c r="G13" s="6" t="s">
        <v>289</v>
      </c>
      <c r="H13" s="6" t="s">
        <v>256</v>
      </c>
      <c r="I13" s="6" t="s">
        <v>550</v>
      </c>
      <c r="J13" s="6" t="s">
        <v>388</v>
      </c>
      <c r="K13" s="6"/>
      <c r="L13" s="6" t="s">
        <v>301</v>
      </c>
      <c r="M13" s="6" t="s">
        <v>2217</v>
      </c>
      <c r="N13" s="6" t="s">
        <v>1603</v>
      </c>
      <c r="O13" s="6"/>
    </row>
    <row r="14" spans="1:17" ht="15" x14ac:dyDescent="0.15">
      <c r="A14" s="6" t="s">
        <v>484</v>
      </c>
      <c r="B14" s="6" t="s">
        <v>586</v>
      </c>
      <c r="C14" s="6" t="s">
        <v>335</v>
      </c>
      <c r="D14" s="6" t="s">
        <v>629</v>
      </c>
      <c r="E14" s="6" t="s">
        <v>351</v>
      </c>
      <c r="F14" s="6" t="s">
        <v>279</v>
      </c>
      <c r="G14" s="6" t="s">
        <v>511</v>
      </c>
      <c r="H14" s="6" t="s">
        <v>285</v>
      </c>
      <c r="I14" s="6" t="s">
        <v>393</v>
      </c>
      <c r="J14" s="6" t="s">
        <v>601</v>
      </c>
      <c r="K14" s="6"/>
      <c r="L14" s="6" t="s">
        <v>546</v>
      </c>
      <c r="M14" s="6" t="s">
        <v>2526</v>
      </c>
      <c r="N14" s="6" t="s">
        <v>1611</v>
      </c>
      <c r="O14" s="6"/>
    </row>
    <row r="15" spans="1:17" ht="15" x14ac:dyDescent="0.15">
      <c r="A15" s="6" t="s">
        <v>267</v>
      </c>
      <c r="B15" s="6" t="s">
        <v>331</v>
      </c>
      <c r="C15" s="6" t="s">
        <v>472</v>
      </c>
      <c r="D15" s="6" t="s">
        <v>398</v>
      </c>
      <c r="E15" s="6" t="s">
        <v>583</v>
      </c>
      <c r="F15" s="6" t="s">
        <v>475</v>
      </c>
      <c r="G15" s="6" t="s">
        <v>278</v>
      </c>
      <c r="H15" s="6" t="s">
        <v>507</v>
      </c>
      <c r="I15" s="6" t="s">
        <v>436</v>
      </c>
      <c r="J15" s="6" t="s">
        <v>275</v>
      </c>
      <c r="K15" s="6"/>
      <c r="L15" s="6"/>
      <c r="M15" s="6" t="s">
        <v>2088</v>
      </c>
      <c r="N15" s="6" t="s">
        <v>1604</v>
      </c>
      <c r="O15" s="6"/>
      <c r="Q15" s="56"/>
    </row>
    <row r="16" spans="1:17" ht="15" x14ac:dyDescent="0.15">
      <c r="A16" s="6" t="s">
        <v>340</v>
      </c>
      <c r="B16" s="6" t="s">
        <v>559</v>
      </c>
      <c r="C16" s="6" t="s">
        <v>205</v>
      </c>
      <c r="D16" s="6" t="s">
        <v>476</v>
      </c>
      <c r="E16" s="6" t="s">
        <v>236</v>
      </c>
      <c r="F16" s="6" t="s">
        <v>461</v>
      </c>
      <c r="G16" s="6" t="s">
        <v>494</v>
      </c>
      <c r="H16" s="6" t="s">
        <v>254</v>
      </c>
      <c r="I16" s="6" t="s">
        <v>483</v>
      </c>
      <c r="J16" s="6" t="s">
        <v>490</v>
      </c>
      <c r="K16" s="6"/>
      <c r="L16" s="6"/>
      <c r="M16" s="6" t="s">
        <v>6228</v>
      </c>
      <c r="N16" s="6" t="s">
        <v>1609</v>
      </c>
      <c r="O16" s="6"/>
      <c r="Q16" s="56"/>
    </row>
    <row r="17" spans="1:17" ht="15" x14ac:dyDescent="0.15">
      <c r="A17" s="6" t="s">
        <v>470</v>
      </c>
      <c r="B17" s="6" t="s">
        <v>322</v>
      </c>
      <c r="C17" s="6" t="s">
        <v>420</v>
      </c>
      <c r="D17" s="6" t="s">
        <v>220</v>
      </c>
      <c r="E17" s="6" t="s">
        <v>445</v>
      </c>
      <c r="F17" s="6" t="s">
        <v>304</v>
      </c>
      <c r="G17" s="6" t="s">
        <v>317</v>
      </c>
      <c r="H17" s="6" t="s">
        <v>464</v>
      </c>
      <c r="I17" s="6" t="s">
        <v>257</v>
      </c>
      <c r="J17" s="6" t="s">
        <v>282</v>
      </c>
      <c r="K17" s="6"/>
      <c r="L17" s="6"/>
      <c r="M17" s="6" t="s">
        <v>6229</v>
      </c>
      <c r="N17" s="6" t="s">
        <v>1598</v>
      </c>
      <c r="O17" s="6"/>
    </row>
    <row r="18" spans="1:17" ht="15" x14ac:dyDescent="0.15">
      <c r="A18" s="6" t="s">
        <v>558</v>
      </c>
      <c r="B18" s="6" t="s">
        <v>528</v>
      </c>
      <c r="C18" s="6" t="s">
        <v>264</v>
      </c>
      <c r="D18" s="6" t="s">
        <v>434</v>
      </c>
      <c r="E18" s="6" t="s">
        <v>298</v>
      </c>
      <c r="F18" s="6" t="s">
        <v>515</v>
      </c>
      <c r="G18" s="6" t="s">
        <v>524</v>
      </c>
      <c r="H18" s="6" t="s">
        <v>288</v>
      </c>
      <c r="I18" s="6" t="s">
        <v>549</v>
      </c>
      <c r="J18" s="6" t="s">
        <v>606</v>
      </c>
      <c r="K18" s="6"/>
      <c r="L18" s="6"/>
      <c r="M18" s="6" t="s">
        <v>2560</v>
      </c>
      <c r="N18" s="6" t="s">
        <v>1608</v>
      </c>
      <c r="O18" s="6"/>
    </row>
    <row r="19" spans="1:17" ht="15" x14ac:dyDescent="0.15">
      <c r="A19" s="6" t="s">
        <v>206</v>
      </c>
      <c r="B19" s="6" t="s">
        <v>228</v>
      </c>
      <c r="C19" s="6" t="s">
        <v>556</v>
      </c>
      <c r="D19" s="6" t="s">
        <v>384</v>
      </c>
      <c r="E19" s="6" t="s">
        <v>619</v>
      </c>
      <c r="F19" s="6" t="s">
        <v>368</v>
      </c>
      <c r="G19" s="6" t="s">
        <v>323</v>
      </c>
      <c r="H19" s="6" t="s">
        <v>510</v>
      </c>
      <c r="I19" s="6" t="s">
        <v>352</v>
      </c>
      <c r="J19" s="6" t="s">
        <v>585</v>
      </c>
      <c r="K19" s="6"/>
      <c r="L19" s="6"/>
      <c r="M19" s="6" t="s">
        <v>2260</v>
      </c>
      <c r="N19" s="6" t="s">
        <v>1599</v>
      </c>
      <c r="O19" s="6"/>
    </row>
    <row r="20" spans="1:17" ht="15" x14ac:dyDescent="0.15">
      <c r="A20" s="6" t="s">
        <v>417</v>
      </c>
      <c r="B20" s="6" t="s">
        <v>310</v>
      </c>
      <c r="C20" s="6" t="s">
        <v>522</v>
      </c>
      <c r="D20" s="6" t="s">
        <v>598</v>
      </c>
      <c r="E20" s="6" t="s">
        <v>224</v>
      </c>
      <c r="F20" s="6" t="s">
        <v>572</v>
      </c>
      <c r="G20" s="6" t="s">
        <v>529</v>
      </c>
      <c r="H20" s="6" t="s">
        <v>216</v>
      </c>
      <c r="I20" s="6" t="s">
        <v>584</v>
      </c>
      <c r="J20" s="6" t="s">
        <v>237</v>
      </c>
      <c r="K20" s="6"/>
      <c r="L20" s="6"/>
      <c r="M20" s="6" t="s">
        <v>2416</v>
      </c>
      <c r="N20" s="6" t="s">
        <v>1602</v>
      </c>
      <c r="O20" s="6"/>
    </row>
    <row r="21" spans="1:17" ht="15" x14ac:dyDescent="0.15">
      <c r="A21" s="6" t="s">
        <v>296</v>
      </c>
      <c r="B21" s="6" t="s">
        <v>541</v>
      </c>
      <c r="C21" s="6" t="s">
        <v>325</v>
      </c>
      <c r="D21" s="6" t="s">
        <v>452</v>
      </c>
      <c r="E21" s="6" t="s">
        <v>437</v>
      </c>
      <c r="F21" s="6" t="s">
        <v>209</v>
      </c>
      <c r="G21" s="6"/>
      <c r="H21" s="6" t="s">
        <v>428</v>
      </c>
      <c r="I21" s="6" t="s">
        <v>429</v>
      </c>
      <c r="J21" s="6" t="s">
        <v>446</v>
      </c>
      <c r="K21" s="6"/>
      <c r="L21" s="6"/>
      <c r="M21" s="6" t="s">
        <v>4044</v>
      </c>
      <c r="N21" s="6" t="s">
        <v>1607</v>
      </c>
      <c r="O21" s="6"/>
    </row>
    <row r="22" spans="1:17" ht="15" x14ac:dyDescent="0.15">
      <c r="A22" s="6" t="s">
        <v>238</v>
      </c>
      <c r="B22" s="6" t="s">
        <v>364</v>
      </c>
      <c r="C22" s="6" t="s">
        <v>531</v>
      </c>
      <c r="D22" s="6" t="s">
        <v>395</v>
      </c>
      <c r="E22" s="6" t="s">
        <v>245</v>
      </c>
      <c r="F22" s="6" t="s">
        <v>424</v>
      </c>
      <c r="G22" s="6"/>
      <c r="H22" s="6" t="s">
        <v>291</v>
      </c>
      <c r="I22" s="6" t="s">
        <v>392</v>
      </c>
      <c r="J22" s="6" t="s">
        <v>295</v>
      </c>
      <c r="K22" s="6"/>
      <c r="L22" s="6"/>
      <c r="M22" s="6" t="s">
        <v>6230</v>
      </c>
      <c r="N22" s="6"/>
      <c r="O22" s="6"/>
    </row>
    <row r="23" spans="1:17" ht="15" x14ac:dyDescent="0.15">
      <c r="A23" s="6" t="s">
        <v>447</v>
      </c>
      <c r="B23" s="6" t="s">
        <v>503</v>
      </c>
      <c r="C23" s="6" t="s">
        <v>248</v>
      </c>
      <c r="D23" s="6" t="s">
        <v>516</v>
      </c>
      <c r="E23" s="6" t="s">
        <v>454</v>
      </c>
      <c r="F23" s="6" t="s">
        <v>260</v>
      </c>
      <c r="G23" s="6"/>
      <c r="H23" s="6" t="s">
        <v>513</v>
      </c>
      <c r="I23" s="6" t="s">
        <v>378</v>
      </c>
      <c r="J23" s="6" t="s">
        <v>467</v>
      </c>
      <c r="K23" s="6"/>
      <c r="L23" s="6"/>
      <c r="M23" s="6" t="s">
        <v>4041</v>
      </c>
      <c r="N23" s="6"/>
      <c r="O23" s="6"/>
    </row>
    <row r="24" spans="1:17" ht="15" x14ac:dyDescent="0.15">
      <c r="A24" s="6" t="s">
        <v>297</v>
      </c>
      <c r="B24" s="6" t="s">
        <v>375</v>
      </c>
      <c r="C24" s="6" t="s">
        <v>458</v>
      </c>
      <c r="D24" s="6" t="s">
        <v>230</v>
      </c>
      <c r="E24" s="6" t="s">
        <v>383</v>
      </c>
      <c r="F24" s="6" t="s">
        <v>552</v>
      </c>
      <c r="G24" s="6"/>
      <c r="H24" s="6" t="s">
        <v>284</v>
      </c>
      <c r="I24" s="6" t="s">
        <v>616</v>
      </c>
      <c r="J24" s="6" t="s">
        <v>204</v>
      </c>
      <c r="K24" s="6"/>
      <c r="L24" s="6"/>
      <c r="M24" s="6" t="s">
        <v>4055</v>
      </c>
      <c r="N24" s="6"/>
      <c r="O24" s="6"/>
      <c r="Q24" s="56"/>
    </row>
    <row r="25" spans="1:17" ht="15" x14ac:dyDescent="0.15">
      <c r="A25" s="6" t="s">
        <v>466</v>
      </c>
      <c r="B25" s="6" t="s">
        <v>514</v>
      </c>
      <c r="C25" s="6" t="s">
        <v>416</v>
      </c>
      <c r="D25" s="6" t="s">
        <v>441</v>
      </c>
      <c r="E25" s="6" t="s">
        <v>596</v>
      </c>
      <c r="F25" s="6" t="s">
        <v>251</v>
      </c>
      <c r="G25" s="6"/>
      <c r="H25" s="6" t="s">
        <v>519</v>
      </c>
      <c r="I25" s="6" t="s">
        <v>213</v>
      </c>
      <c r="J25" s="6" t="s">
        <v>419</v>
      </c>
      <c r="K25" s="6"/>
      <c r="L25" s="6"/>
      <c r="M25" s="6" t="s">
        <v>4061</v>
      </c>
      <c r="N25" s="6"/>
      <c r="O25" s="6"/>
      <c r="Q25" s="56"/>
    </row>
    <row r="26" spans="1:17" ht="15" x14ac:dyDescent="0.15">
      <c r="A26" s="6" t="s">
        <v>479</v>
      </c>
      <c r="B26" s="6" t="s">
        <v>326</v>
      </c>
      <c r="C26" s="6" t="s">
        <v>491</v>
      </c>
      <c r="D26" s="6" t="s">
        <v>315</v>
      </c>
      <c r="E26" s="6"/>
      <c r="F26" s="6" t="s">
        <v>462</v>
      </c>
      <c r="G26" s="6"/>
      <c r="H26" s="6" t="s">
        <v>328</v>
      </c>
      <c r="I26" s="6" t="s">
        <v>426</v>
      </c>
      <c r="J26" s="6" t="s">
        <v>265</v>
      </c>
      <c r="K26" s="6"/>
      <c r="L26" s="6"/>
      <c r="M26" s="6" t="s">
        <v>4040</v>
      </c>
      <c r="N26" s="6"/>
      <c r="O26" s="6"/>
    </row>
    <row r="27" spans="1:17" ht="15" x14ac:dyDescent="0.15">
      <c r="A27" s="6" t="s">
        <v>356</v>
      </c>
      <c r="B27" s="6" t="s">
        <v>532</v>
      </c>
      <c r="C27" s="6" t="s">
        <v>414</v>
      </c>
      <c r="D27" s="6" t="s">
        <v>626</v>
      </c>
      <c r="E27" s="6"/>
      <c r="F27" s="6" t="s">
        <v>221</v>
      </c>
      <c r="G27" s="6"/>
      <c r="H27" s="6" t="s">
        <v>473</v>
      </c>
      <c r="I27" s="6" t="s">
        <v>305</v>
      </c>
      <c r="J27" s="6" t="s">
        <v>557</v>
      </c>
      <c r="K27" s="6"/>
      <c r="L27" s="6"/>
      <c r="M27" s="6" t="s">
        <v>4052</v>
      </c>
      <c r="N27" s="6"/>
      <c r="O27" s="6"/>
    </row>
    <row r="28" spans="1:17" ht="15" x14ac:dyDescent="0.15">
      <c r="A28" s="6" t="s">
        <v>413</v>
      </c>
      <c r="B28" s="6" t="s">
        <v>407</v>
      </c>
      <c r="C28" s="6" t="s">
        <v>481</v>
      </c>
      <c r="D28" s="6" t="s">
        <v>607</v>
      </c>
      <c r="E28" s="6"/>
      <c r="F28" s="6" t="s">
        <v>439</v>
      </c>
      <c r="G28" s="6"/>
      <c r="H28" s="6" t="s">
        <v>233</v>
      </c>
      <c r="I28" s="6" t="s">
        <v>535</v>
      </c>
      <c r="J28" s="6" t="s">
        <v>334</v>
      </c>
      <c r="K28" s="6"/>
      <c r="L28" s="6"/>
      <c r="M28" s="6" t="s">
        <v>4050</v>
      </c>
      <c r="N28" s="6"/>
      <c r="O28" s="6"/>
    </row>
    <row r="29" spans="1:17" ht="15" x14ac:dyDescent="0.15">
      <c r="A29" s="6" t="s">
        <v>587</v>
      </c>
      <c r="B29" s="6" t="s">
        <v>568</v>
      </c>
      <c r="C29" s="6" t="s">
        <v>211</v>
      </c>
      <c r="D29" s="6" t="s">
        <v>269</v>
      </c>
      <c r="E29" s="6"/>
      <c r="F29" s="6" t="s">
        <v>319</v>
      </c>
      <c r="G29" s="6"/>
      <c r="H29" s="6" t="s">
        <v>443</v>
      </c>
      <c r="I29" s="6" t="s">
        <v>276</v>
      </c>
      <c r="J29" s="6" t="s">
        <v>471</v>
      </c>
      <c r="K29" s="6"/>
      <c r="L29" s="6"/>
      <c r="M29" s="6" t="s">
        <v>4058</v>
      </c>
      <c r="N29" s="6"/>
      <c r="O29" s="6"/>
    </row>
    <row r="30" spans="1:17" ht="15" x14ac:dyDescent="0.15">
      <c r="A30" s="6" t="s">
        <v>406</v>
      </c>
      <c r="B30" s="6" t="s">
        <v>311</v>
      </c>
      <c r="C30" s="6" t="s">
        <v>630</v>
      </c>
      <c r="D30" s="6" t="s">
        <v>478</v>
      </c>
      <c r="E30" s="6"/>
      <c r="F30" s="6" t="s">
        <v>611</v>
      </c>
      <c r="G30" s="6"/>
      <c r="H30" s="6" t="s">
        <v>377</v>
      </c>
      <c r="I30" s="6" t="s">
        <v>2383</v>
      </c>
      <c r="J30" s="6"/>
      <c r="K30" s="6"/>
      <c r="L30" s="6"/>
      <c r="M30" s="6" t="s">
        <v>6231</v>
      </c>
      <c r="N30" s="6"/>
      <c r="O30" s="6"/>
    </row>
    <row r="31" spans="1:17" ht="15" x14ac:dyDescent="0.15">
      <c r="A31" s="6" t="s">
        <v>573</v>
      </c>
      <c r="B31" s="6" t="s">
        <v>542</v>
      </c>
      <c r="C31" s="6" t="s">
        <v>259</v>
      </c>
      <c r="D31" s="6" t="s">
        <v>366</v>
      </c>
      <c r="E31" s="6"/>
      <c r="F31" s="6" t="s">
        <v>345</v>
      </c>
      <c r="G31" s="6"/>
      <c r="H31" s="6" t="s">
        <v>496</v>
      </c>
      <c r="I31" s="6" t="s">
        <v>280</v>
      </c>
      <c r="J31" s="6"/>
      <c r="K31" s="6"/>
      <c r="L31" s="6"/>
      <c r="M31" s="6" t="s">
        <v>4042</v>
      </c>
      <c r="N31" s="6"/>
      <c r="O31" s="6"/>
    </row>
    <row r="32" spans="1:17" ht="15" x14ac:dyDescent="0.15">
      <c r="A32" s="6" t="s">
        <v>263</v>
      </c>
      <c r="B32" s="6" t="s">
        <v>405</v>
      </c>
      <c r="C32" s="6" t="s">
        <v>551</v>
      </c>
      <c r="D32" s="6" t="s">
        <v>570</v>
      </c>
      <c r="E32" s="6"/>
      <c r="F32" s="6" t="s">
        <v>560</v>
      </c>
      <c r="G32" s="6"/>
      <c r="H32" s="6" t="s">
        <v>308</v>
      </c>
      <c r="I32" s="6" t="s">
        <v>474</v>
      </c>
      <c r="J32" s="6"/>
      <c r="K32" s="6"/>
      <c r="L32" s="6"/>
      <c r="M32" s="6" t="s">
        <v>4054</v>
      </c>
      <c r="N32" s="6"/>
      <c r="O32" s="6"/>
    </row>
    <row r="33" spans="1:15" ht="15" x14ac:dyDescent="0.15">
      <c r="A33" s="6" t="s">
        <v>534</v>
      </c>
      <c r="B33" s="6" t="s">
        <v>501</v>
      </c>
      <c r="C33" s="6" t="s">
        <v>313</v>
      </c>
      <c r="D33" s="6" t="s">
        <v>614</v>
      </c>
      <c r="E33" s="6"/>
      <c r="F33" s="6" t="s">
        <v>410</v>
      </c>
      <c r="G33" s="6"/>
      <c r="H33" s="6" t="s">
        <v>537</v>
      </c>
      <c r="I33" s="6" t="s">
        <v>610</v>
      </c>
      <c r="J33" s="6"/>
      <c r="K33" s="6"/>
      <c r="L33" s="6"/>
      <c r="M33" s="6" t="s">
        <v>2039</v>
      </c>
      <c r="N33" s="6"/>
      <c r="O33" s="6"/>
    </row>
    <row r="34" spans="1:15" ht="15" x14ac:dyDescent="0.15">
      <c r="A34" s="6" t="s">
        <v>210</v>
      </c>
      <c r="B34" s="6" t="s">
        <v>207</v>
      </c>
      <c r="C34" s="6" t="s">
        <v>520</v>
      </c>
      <c r="D34" s="6" t="s">
        <v>249</v>
      </c>
      <c r="E34" s="6"/>
      <c r="F34" s="6" t="s">
        <v>540</v>
      </c>
      <c r="G34" s="6"/>
      <c r="H34" s="6" t="s">
        <v>342</v>
      </c>
      <c r="I34" s="6" t="s">
        <v>333</v>
      </c>
      <c r="J34" s="6"/>
      <c r="K34" s="6"/>
      <c r="L34" s="6"/>
      <c r="M34" s="6" t="s">
        <v>2332</v>
      </c>
      <c r="N34" s="6"/>
      <c r="O34" s="6"/>
    </row>
    <row r="35" spans="1:15" ht="15" x14ac:dyDescent="0.15">
      <c r="A35" s="6" t="s">
        <v>425</v>
      </c>
      <c r="B35" s="6" t="s">
        <v>421</v>
      </c>
      <c r="C35" s="6" t="s">
        <v>367</v>
      </c>
      <c r="D35" s="6" t="s">
        <v>449</v>
      </c>
      <c r="E35" s="6"/>
      <c r="F35" s="6"/>
      <c r="G35" s="6"/>
      <c r="H35" s="6" t="s">
        <v>469</v>
      </c>
      <c r="I35" s="6" t="s">
        <v>605</v>
      </c>
      <c r="J35" s="6"/>
      <c r="K35" s="6"/>
      <c r="L35" s="6"/>
      <c r="M35" s="6" t="s">
        <v>2076</v>
      </c>
      <c r="N35" s="6"/>
      <c r="O35" s="6"/>
    </row>
    <row r="36" spans="1:15" ht="15" x14ac:dyDescent="0.15">
      <c r="A36" s="6" t="s">
        <v>337</v>
      </c>
      <c r="B36" s="6" t="s">
        <v>336</v>
      </c>
      <c r="C36" s="6" t="s">
        <v>571</v>
      </c>
      <c r="D36" s="6"/>
      <c r="E36" s="6"/>
      <c r="F36" s="6"/>
      <c r="G36" s="6"/>
      <c r="H36" s="6" t="s">
        <v>362</v>
      </c>
      <c r="I36" s="6" t="s">
        <v>402</v>
      </c>
      <c r="J36" s="6"/>
      <c r="K36" s="6"/>
      <c r="L36" s="6"/>
      <c r="M36" s="6" t="s">
        <v>2362</v>
      </c>
      <c r="N36" s="6"/>
      <c r="O36" s="6"/>
    </row>
    <row r="37" spans="1:15" ht="15" x14ac:dyDescent="0.15">
      <c r="A37" s="6" t="s">
        <v>564</v>
      </c>
      <c r="B37" s="6" t="s">
        <v>316</v>
      </c>
      <c r="C37" s="6" t="s">
        <v>281</v>
      </c>
      <c r="D37" s="6"/>
      <c r="E37" s="6"/>
      <c r="F37" s="6"/>
      <c r="G37" s="6"/>
      <c r="H37" s="6" t="s">
        <v>505</v>
      </c>
      <c r="I37" s="6" t="s">
        <v>423</v>
      </c>
      <c r="J37" s="6"/>
      <c r="K37" s="6"/>
      <c r="L37" s="6"/>
      <c r="M37" s="6" t="s">
        <v>4051</v>
      </c>
      <c r="N37" s="6"/>
      <c r="O37" s="6"/>
    </row>
    <row r="38" spans="1:15" ht="15" x14ac:dyDescent="0.15">
      <c r="A38" s="6"/>
      <c r="B38" s="6" t="s">
        <v>523</v>
      </c>
      <c r="C38" s="6" t="s">
        <v>477</v>
      </c>
      <c r="D38" s="6"/>
      <c r="E38" s="6"/>
      <c r="F38" s="6"/>
      <c r="G38" s="6"/>
      <c r="H38" s="6" t="s">
        <v>232</v>
      </c>
      <c r="I38" s="6" t="s">
        <v>234</v>
      </c>
      <c r="J38" s="6"/>
      <c r="K38" s="6"/>
      <c r="L38" s="6"/>
      <c r="M38" s="6" t="s">
        <v>4062</v>
      </c>
      <c r="N38" s="6"/>
      <c r="O38" s="6"/>
    </row>
    <row r="39" spans="1:15" ht="15" x14ac:dyDescent="0.15">
      <c r="A39" s="6"/>
      <c r="B39" s="6" t="s">
        <v>324</v>
      </c>
      <c r="C39" s="6" t="s">
        <v>250</v>
      </c>
      <c r="D39" s="6"/>
      <c r="E39" s="6"/>
      <c r="F39" s="6"/>
      <c r="G39" s="6"/>
      <c r="H39" s="6" t="s">
        <v>440</v>
      </c>
      <c r="I39" s="6" t="s">
        <v>623</v>
      </c>
      <c r="J39" s="6"/>
      <c r="K39" s="6"/>
      <c r="L39" s="6"/>
      <c r="M39" s="6" t="s">
        <v>4046</v>
      </c>
      <c r="N39" s="6"/>
      <c r="O39" s="6"/>
    </row>
    <row r="40" spans="1:15" ht="15" x14ac:dyDescent="0.15">
      <c r="A40" s="6"/>
      <c r="B40" s="6" t="s">
        <v>530</v>
      </c>
      <c r="C40" s="6" t="s">
        <v>460</v>
      </c>
      <c r="D40" s="6"/>
      <c r="E40" s="6"/>
      <c r="F40" s="6"/>
      <c r="G40" s="6"/>
      <c r="H40" s="6" t="s">
        <v>370</v>
      </c>
      <c r="I40" s="6" t="s">
        <v>302</v>
      </c>
      <c r="J40" s="6"/>
      <c r="K40" s="6"/>
      <c r="L40" s="6"/>
      <c r="M40" s="6" t="s">
        <v>4045</v>
      </c>
      <c r="N40" s="6"/>
      <c r="O40" s="6"/>
    </row>
    <row r="41" spans="1:15" ht="15" x14ac:dyDescent="0.15">
      <c r="A41" s="6"/>
      <c r="B41" s="6" t="s">
        <v>346</v>
      </c>
      <c r="C41" s="6" t="s">
        <v>277</v>
      </c>
      <c r="D41" s="6"/>
      <c r="E41" s="6"/>
      <c r="F41" s="6"/>
      <c r="G41" s="6"/>
      <c r="H41" s="6" t="s">
        <v>575</v>
      </c>
      <c r="I41" s="6" t="s">
        <v>544</v>
      </c>
      <c r="J41" s="6"/>
      <c r="K41" s="6"/>
      <c r="L41" s="6"/>
      <c r="M41" s="6" t="s">
        <v>4059</v>
      </c>
      <c r="N41" s="6"/>
      <c r="O41" s="6"/>
    </row>
    <row r="42" spans="1:15" ht="15" x14ac:dyDescent="0.15">
      <c r="A42" s="6"/>
      <c r="B42" s="6" t="s">
        <v>567</v>
      </c>
      <c r="C42" s="6" t="s">
        <v>493</v>
      </c>
      <c r="D42" s="6"/>
      <c r="E42" s="6"/>
      <c r="F42" s="6"/>
      <c r="G42" s="6"/>
      <c r="H42" s="6" t="s">
        <v>499</v>
      </c>
      <c r="I42" s="6" t="s">
        <v>394</v>
      </c>
      <c r="J42" s="6"/>
      <c r="K42" s="6"/>
      <c r="L42" s="6"/>
      <c r="M42" s="6" t="s">
        <v>4049</v>
      </c>
      <c r="N42" s="6"/>
      <c r="O42" s="6"/>
    </row>
    <row r="43" spans="1:15" ht="15" x14ac:dyDescent="0.15">
      <c r="A43" s="6"/>
      <c r="B43" s="6" t="s">
        <v>369</v>
      </c>
      <c r="C43" s="6" t="s">
        <v>287</v>
      </c>
      <c r="D43" s="6"/>
      <c r="E43" s="6"/>
      <c r="F43" s="6"/>
      <c r="G43" s="6"/>
      <c r="H43" s="6" t="s">
        <v>303</v>
      </c>
      <c r="I43" s="6" t="s">
        <v>590</v>
      </c>
      <c r="J43" s="6"/>
      <c r="K43" s="6"/>
      <c r="L43" s="6"/>
      <c r="M43" s="6" t="s">
        <v>4060</v>
      </c>
      <c r="N43" s="6"/>
      <c r="O43" s="6"/>
    </row>
    <row r="44" spans="1:15" ht="15" x14ac:dyDescent="0.15">
      <c r="A44" s="6"/>
      <c r="B44" s="6" t="s">
        <v>574</v>
      </c>
      <c r="C44" s="6" t="s">
        <v>509</v>
      </c>
      <c r="D44" s="6"/>
      <c r="E44" s="6"/>
      <c r="F44" s="6"/>
      <c r="G44" s="6"/>
      <c r="H44" s="6" t="s">
        <v>539</v>
      </c>
      <c r="I44" s="6" t="s">
        <v>306</v>
      </c>
      <c r="J44" s="6"/>
      <c r="K44" s="6"/>
      <c r="L44" s="6"/>
      <c r="M44" s="6" t="s">
        <v>6232</v>
      </c>
      <c r="N44" s="6"/>
      <c r="O44" s="6"/>
    </row>
    <row r="45" spans="1:15" ht="15" x14ac:dyDescent="0.15">
      <c r="A45" s="6"/>
      <c r="B45" s="6"/>
      <c r="C45" s="6" t="s">
        <v>359</v>
      </c>
      <c r="D45" s="6"/>
      <c r="E45" s="6"/>
      <c r="F45" s="6"/>
      <c r="G45" s="6"/>
      <c r="H45" s="6" t="s">
        <v>344</v>
      </c>
      <c r="I45" s="6" t="s">
        <v>536</v>
      </c>
      <c r="J45" s="6"/>
      <c r="K45" s="6"/>
      <c r="L45" s="6"/>
      <c r="M45" s="6" t="s">
        <v>6233</v>
      </c>
      <c r="N45" s="6"/>
      <c r="O45" s="6"/>
    </row>
    <row r="46" spans="1:15" ht="15" x14ac:dyDescent="0.15">
      <c r="A46" s="6"/>
      <c r="B46" s="6"/>
      <c r="C46" s="6" t="s">
        <v>518</v>
      </c>
      <c r="D46" s="6"/>
      <c r="E46" s="6"/>
      <c r="F46" s="6"/>
      <c r="G46" s="6"/>
      <c r="H46" s="6" t="s">
        <v>603</v>
      </c>
      <c r="I46" s="6" t="s">
        <v>357</v>
      </c>
      <c r="J46" s="6"/>
      <c r="K46" s="6"/>
      <c r="L46" s="6"/>
      <c r="M46" s="6" t="s">
        <v>4053</v>
      </c>
      <c r="N46" s="6"/>
      <c r="O46" s="6"/>
    </row>
    <row r="47" spans="1:15" ht="15" x14ac:dyDescent="0.15">
      <c r="A47" s="6"/>
      <c r="B47" s="6"/>
      <c r="C47" s="6" t="s">
        <v>561</v>
      </c>
      <c r="D47" s="6"/>
      <c r="E47" s="6"/>
      <c r="F47" s="6"/>
      <c r="G47" s="6"/>
      <c r="H47" s="6" t="s">
        <v>219</v>
      </c>
      <c r="I47" s="6" t="s">
        <v>589</v>
      </c>
      <c r="J47" s="6"/>
      <c r="K47" s="6"/>
      <c r="L47" s="6"/>
      <c r="M47" s="6" t="s">
        <v>1962</v>
      </c>
      <c r="N47" s="6"/>
      <c r="O47" s="6"/>
    </row>
    <row r="48" spans="1:15" ht="15" x14ac:dyDescent="0.15">
      <c r="A48" s="6"/>
      <c r="B48" s="6"/>
      <c r="C48" s="6" t="s">
        <v>527</v>
      </c>
      <c r="D48" s="6"/>
      <c r="E48" s="6"/>
      <c r="F48" s="6"/>
      <c r="G48" s="6"/>
      <c r="H48" s="6" t="s">
        <v>435</v>
      </c>
      <c r="I48" s="6" t="s">
        <v>374</v>
      </c>
      <c r="J48" s="6"/>
      <c r="K48" s="6"/>
      <c r="L48" s="6"/>
      <c r="M48" s="6" t="s">
        <v>2567</v>
      </c>
      <c r="N48" s="6"/>
      <c r="O48" s="6"/>
    </row>
    <row r="49" spans="1:15" ht="15" x14ac:dyDescent="0.15">
      <c r="A49" s="6"/>
      <c r="B49" s="6"/>
      <c r="C49" s="6" t="s">
        <v>229</v>
      </c>
      <c r="D49" s="6"/>
      <c r="E49" s="6"/>
      <c r="F49" s="6"/>
      <c r="G49" s="6"/>
      <c r="H49" s="6" t="s">
        <v>404</v>
      </c>
      <c r="I49" s="6" t="s">
        <v>497</v>
      </c>
      <c r="J49" s="6"/>
      <c r="K49" s="6"/>
      <c r="L49" s="6"/>
      <c r="M49" s="6" t="s">
        <v>4047</v>
      </c>
      <c r="N49" s="6"/>
      <c r="O49" s="6"/>
    </row>
    <row r="50" spans="1:15" ht="15" x14ac:dyDescent="0.15">
      <c r="A50" s="6"/>
      <c r="B50" s="6"/>
      <c r="C50" s="6" t="s">
        <v>620</v>
      </c>
      <c r="D50" s="6"/>
      <c r="E50" s="6"/>
      <c r="F50" s="6"/>
      <c r="G50" s="6"/>
      <c r="H50" s="6" t="s">
        <v>597</v>
      </c>
      <c r="I50" s="6" t="s">
        <v>397</v>
      </c>
      <c r="J50" s="6"/>
      <c r="K50" s="6"/>
      <c r="L50" s="6"/>
      <c r="M50" s="6" t="s">
        <v>4064</v>
      </c>
      <c r="N50" s="6"/>
      <c r="O50" s="6"/>
    </row>
    <row r="51" spans="1:15" ht="15" x14ac:dyDescent="0.15">
      <c r="A51" s="6"/>
      <c r="B51" s="6"/>
      <c r="C51" s="6" t="s">
        <v>318</v>
      </c>
      <c r="D51" s="6"/>
      <c r="E51" s="6"/>
      <c r="F51" s="6"/>
      <c r="G51" s="6"/>
      <c r="H51" s="6" t="s">
        <v>244</v>
      </c>
      <c r="I51" s="6" t="s">
        <v>578</v>
      </c>
      <c r="J51" s="6"/>
      <c r="K51" s="6"/>
      <c r="L51" s="6"/>
      <c r="M51" s="6" t="s">
        <v>2042</v>
      </c>
      <c r="N51" s="6"/>
      <c r="O51" s="6"/>
    </row>
    <row r="52" spans="1:15" ht="15" x14ac:dyDescent="0.15">
      <c r="A52" s="6"/>
      <c r="B52" s="6"/>
      <c r="C52" s="6" t="s">
        <v>608</v>
      </c>
      <c r="D52" s="6"/>
      <c r="E52" s="6"/>
      <c r="F52" s="6"/>
      <c r="G52" s="6"/>
      <c r="H52" s="6" t="s">
        <v>453</v>
      </c>
      <c r="I52" s="6" t="s">
        <v>208</v>
      </c>
      <c r="J52" s="6"/>
      <c r="K52" s="6"/>
      <c r="L52" s="6"/>
      <c r="M52" s="6" t="s">
        <v>2336</v>
      </c>
      <c r="N52" s="6"/>
      <c r="O52" s="6"/>
    </row>
    <row r="53" spans="1:15" ht="15" x14ac:dyDescent="0.15">
      <c r="A53" s="6"/>
      <c r="B53" s="6"/>
      <c r="C53" s="6" t="s">
        <v>609</v>
      </c>
      <c r="D53" s="6"/>
      <c r="E53" s="6"/>
      <c r="F53" s="6"/>
      <c r="G53" s="6"/>
      <c r="H53" s="6" t="s">
        <v>309</v>
      </c>
      <c r="I53" s="6" t="s">
        <v>2265</v>
      </c>
      <c r="J53" s="6"/>
      <c r="K53" s="6"/>
      <c r="L53" s="6"/>
      <c r="M53" s="6" t="s">
        <v>4048</v>
      </c>
      <c r="N53" s="6"/>
      <c r="O53" s="6"/>
    </row>
    <row r="54" spans="1:15" ht="15" x14ac:dyDescent="0.15">
      <c r="A54" s="6"/>
      <c r="B54" s="6"/>
      <c r="C54" s="6" t="s">
        <v>376</v>
      </c>
      <c r="D54" s="6"/>
      <c r="E54" s="6"/>
      <c r="F54" s="6"/>
      <c r="G54" s="6"/>
      <c r="H54" s="6" t="s">
        <v>538</v>
      </c>
      <c r="I54" s="6" t="s">
        <v>212</v>
      </c>
      <c r="J54" s="6"/>
      <c r="K54" s="6"/>
      <c r="L54" s="6"/>
      <c r="M54" s="6" t="s">
        <v>4063</v>
      </c>
      <c r="N54" s="6"/>
      <c r="O54" s="6"/>
    </row>
    <row r="55" spans="1:15" ht="15" x14ac:dyDescent="0.15">
      <c r="A55" s="6"/>
      <c r="B55" s="6"/>
      <c r="C55" s="6" t="s">
        <v>495</v>
      </c>
      <c r="D55" s="6"/>
      <c r="E55" s="6"/>
      <c r="F55" s="6"/>
      <c r="G55" s="6"/>
      <c r="H55" s="6" t="s">
        <v>343</v>
      </c>
      <c r="I55" s="6" t="s">
        <v>373</v>
      </c>
      <c r="J55" s="6"/>
      <c r="K55" s="6"/>
      <c r="L55" s="6"/>
      <c r="M55" s="6" t="s">
        <v>2224</v>
      </c>
      <c r="N55" s="6"/>
      <c r="O55" s="6"/>
    </row>
    <row r="56" spans="1:15" ht="15" x14ac:dyDescent="0.15">
      <c r="A56" s="6"/>
      <c r="B56" s="6"/>
      <c r="C56" s="6" t="s">
        <v>355</v>
      </c>
      <c r="D56" s="6"/>
      <c r="E56" s="6"/>
      <c r="F56" s="6"/>
      <c r="G56" s="6"/>
      <c r="H56" s="6" t="s">
        <v>468</v>
      </c>
      <c r="I56" s="6" t="s">
        <v>579</v>
      </c>
      <c r="J56" s="6"/>
      <c r="K56" s="6"/>
      <c r="L56" s="6"/>
      <c r="M56" s="6" t="s">
        <v>2521</v>
      </c>
      <c r="N56" s="6"/>
      <c r="O56" s="6"/>
    </row>
    <row r="57" spans="1:15" ht="15" x14ac:dyDescent="0.15">
      <c r="A57" s="6"/>
      <c r="B57" s="6"/>
      <c r="C57" s="6" t="s">
        <v>581</v>
      </c>
      <c r="D57" s="6"/>
      <c r="E57" s="6"/>
      <c r="F57" s="6"/>
      <c r="G57" s="6"/>
      <c r="H57" s="6" t="s">
        <v>243</v>
      </c>
      <c r="I57" s="6" t="s">
        <v>379</v>
      </c>
      <c r="J57" s="6"/>
      <c r="K57" s="6"/>
      <c r="L57" s="6"/>
      <c r="M57" s="6" t="s">
        <v>2001</v>
      </c>
      <c r="N57" s="6"/>
      <c r="O57" s="6"/>
    </row>
    <row r="58" spans="1:15" ht="15" x14ac:dyDescent="0.15">
      <c r="A58" s="6"/>
      <c r="B58" s="6"/>
      <c r="C58" s="6" t="s">
        <v>2190</v>
      </c>
      <c r="D58" s="6"/>
      <c r="E58" s="6"/>
      <c r="F58" s="6"/>
      <c r="G58" s="6"/>
      <c r="H58" s="6" t="s">
        <v>451</v>
      </c>
      <c r="I58" s="6" t="s">
        <v>498</v>
      </c>
      <c r="J58" s="6"/>
      <c r="K58" s="6"/>
      <c r="L58" s="6"/>
      <c r="M58" s="6" t="s">
        <v>2425</v>
      </c>
      <c r="N58" s="6"/>
      <c r="O58" s="6"/>
    </row>
    <row r="59" spans="1:15" ht="15" x14ac:dyDescent="0.15">
      <c r="A59" s="6"/>
      <c r="B59" s="6"/>
      <c r="C59" s="6" t="s">
        <v>588</v>
      </c>
      <c r="D59" s="6"/>
      <c r="E59" s="6"/>
      <c r="F59" s="6"/>
      <c r="G59" s="6"/>
      <c r="H59" s="6" t="s">
        <v>631</v>
      </c>
      <c r="I59" s="6" t="s">
        <v>283</v>
      </c>
      <c r="J59" s="6"/>
      <c r="K59" s="6"/>
      <c r="L59" s="6"/>
      <c r="M59" s="6" t="s">
        <v>2183</v>
      </c>
      <c r="N59" s="6"/>
      <c r="O59" s="6"/>
    </row>
    <row r="60" spans="1:15" ht="15" x14ac:dyDescent="0.15">
      <c r="A60" s="6"/>
      <c r="B60" s="6"/>
      <c r="C60" s="6" t="s">
        <v>348</v>
      </c>
      <c r="D60" s="6"/>
      <c r="E60" s="6"/>
      <c r="F60" s="6"/>
      <c r="G60" s="6"/>
      <c r="H60" s="6" t="s">
        <v>1995</v>
      </c>
      <c r="I60" s="6" t="s">
        <v>482</v>
      </c>
      <c r="J60" s="6"/>
      <c r="K60" s="6"/>
      <c r="L60" s="6"/>
      <c r="M60" s="6" t="s">
        <v>2493</v>
      </c>
      <c r="N60" s="6"/>
      <c r="O60" s="6"/>
    </row>
    <row r="61" spans="1:15" ht="15" x14ac:dyDescent="0.15">
      <c r="A61" s="6"/>
      <c r="B61" s="6"/>
      <c r="C61" s="6" t="s">
        <v>226</v>
      </c>
      <c r="D61" s="6"/>
      <c r="E61" s="6"/>
      <c r="F61" s="6"/>
      <c r="G61" s="6"/>
      <c r="H61" s="6" t="s">
        <v>433</v>
      </c>
      <c r="I61" s="6" t="s">
        <v>489</v>
      </c>
      <c r="J61" s="6"/>
      <c r="K61" s="6"/>
      <c r="L61" s="6"/>
      <c r="M61" s="6"/>
      <c r="N61" s="6"/>
      <c r="O61" s="6"/>
    </row>
    <row r="62" spans="1:15" ht="15" x14ac:dyDescent="0.15">
      <c r="A62" s="6"/>
      <c r="B62" s="6"/>
      <c r="C62" s="6" t="s">
        <v>456</v>
      </c>
      <c r="D62" s="6"/>
      <c r="E62" s="6"/>
      <c r="F62" s="6"/>
      <c r="G62" s="6"/>
      <c r="H62" s="6" t="s">
        <v>214</v>
      </c>
      <c r="I62" s="6" t="s">
        <v>415</v>
      </c>
      <c r="J62" s="6"/>
      <c r="K62" s="6"/>
      <c r="L62" s="6"/>
      <c r="M62" s="6"/>
      <c r="N62" s="6"/>
      <c r="O62" s="6"/>
    </row>
    <row r="63" spans="1:15" ht="15" x14ac:dyDescent="0.15">
      <c r="A63" s="6"/>
      <c r="B63" s="6"/>
      <c r="C63" s="6" t="s">
        <v>381</v>
      </c>
      <c r="D63" s="6"/>
      <c r="E63" s="6"/>
      <c r="F63" s="6"/>
      <c r="G63" s="6"/>
      <c r="H63" s="6" t="s">
        <v>604</v>
      </c>
      <c r="I63" s="6" t="s">
        <v>457</v>
      </c>
      <c r="J63" s="6"/>
      <c r="K63" s="6"/>
      <c r="L63" s="6"/>
      <c r="M63" s="6"/>
      <c r="N63" s="6"/>
      <c r="O63" s="6"/>
    </row>
    <row r="64" spans="1:15" ht="15" x14ac:dyDescent="0.15">
      <c r="A64" s="6"/>
      <c r="B64" s="6"/>
      <c r="C64" s="6" t="s">
        <v>594</v>
      </c>
      <c r="D64" s="6"/>
      <c r="E64" s="6"/>
      <c r="F64" s="6"/>
      <c r="G64" s="6"/>
      <c r="H64" s="6" t="s">
        <v>371</v>
      </c>
      <c r="I64" s="6"/>
      <c r="J64" s="6"/>
      <c r="K64" s="6"/>
      <c r="L64" s="6"/>
      <c r="M64" s="6"/>
      <c r="N64" s="6"/>
      <c r="O64" s="6"/>
    </row>
    <row r="65" spans="1:15" ht="15" x14ac:dyDescent="0.15">
      <c r="A65" s="6"/>
      <c r="B65" s="6"/>
      <c r="C65" s="6" t="s">
        <v>240</v>
      </c>
      <c r="D65" s="6"/>
      <c r="E65" s="6"/>
      <c r="F65" s="6"/>
      <c r="G65" s="6"/>
      <c r="H65" s="6" t="s">
        <v>576</v>
      </c>
      <c r="I65" s="6"/>
      <c r="J65" s="6"/>
      <c r="K65" s="6"/>
      <c r="L65" s="6"/>
      <c r="M65" s="6"/>
      <c r="N65" s="6"/>
      <c r="O65" s="6"/>
    </row>
    <row r="66" spans="1:15" ht="15" x14ac:dyDescent="0.15">
      <c r="A66" s="6"/>
      <c r="B66" s="6"/>
      <c r="C66" s="6" t="s">
        <v>459</v>
      </c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</row>
    <row r="67" spans="1:15" ht="15" x14ac:dyDescent="0.15">
      <c r="A67" s="6"/>
      <c r="B67" s="6"/>
      <c r="C67" s="6" t="s">
        <v>409</v>
      </c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</row>
    <row r="68" spans="1:15" ht="15" x14ac:dyDescent="0.15">
      <c r="A68" s="6"/>
      <c r="B68" s="6"/>
      <c r="C68" s="6" t="s">
        <v>480</v>
      </c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</row>
    <row r="69" spans="1:15" ht="15" x14ac:dyDescent="0.15">
      <c r="A69" s="6"/>
      <c r="B69" s="6"/>
      <c r="C69" s="6" t="s">
        <v>372</v>
      </c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</row>
    <row r="70" spans="1:15" ht="15" x14ac:dyDescent="0.15">
      <c r="A70" s="6"/>
      <c r="B70" s="6"/>
      <c r="C70" s="6" t="s">
        <v>577</v>
      </c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</row>
    <row r="71" spans="1:15" ht="15" x14ac:dyDescent="0.15">
      <c r="A71" s="6"/>
      <c r="B71" s="6"/>
      <c r="C71" s="6" t="s">
        <v>615</v>
      </c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</row>
    <row r="72" spans="1:15" ht="15" x14ac:dyDescent="0.15">
      <c r="A72" s="6"/>
      <c r="B72" s="6"/>
      <c r="C72" s="6" t="s">
        <v>411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</row>
    <row r="73" spans="1:15" ht="15" x14ac:dyDescent="0.15">
      <c r="A73" s="6"/>
      <c r="B73" s="6"/>
      <c r="C73" s="6" t="s">
        <v>565</v>
      </c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</row>
    <row r="74" spans="1:15" ht="15" x14ac:dyDescent="0.15">
      <c r="A74" s="6"/>
      <c r="B74" s="6"/>
      <c r="C74" s="6" t="s">
        <v>354</v>
      </c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</row>
    <row r="75" spans="1:15" ht="15" x14ac:dyDescent="0.15">
      <c r="A75" s="6"/>
      <c r="B75" s="6"/>
      <c r="C75" s="6" t="s">
        <v>382</v>
      </c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</row>
    <row r="76" spans="1:15" ht="15" x14ac:dyDescent="0.15">
      <c r="A76" s="6"/>
      <c r="B76" s="6"/>
      <c r="C76" s="6" t="s">
        <v>593</v>
      </c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  <row r="77" spans="1:15" ht="15" x14ac:dyDescent="0.15">
      <c r="A77" s="6"/>
      <c r="B77" s="6"/>
      <c r="C77" s="6" t="s">
        <v>329</v>
      </c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</row>
    <row r="78" spans="1:15" ht="15" x14ac:dyDescent="0.15">
      <c r="A78" s="6"/>
      <c r="B78" s="6"/>
      <c r="C78" s="6" t="s">
        <v>330</v>
      </c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</row>
    <row r="79" spans="1:15" ht="15" x14ac:dyDescent="0.15">
      <c r="A79" s="6"/>
      <c r="B79" s="6"/>
      <c r="C79" s="6" t="s">
        <v>2575</v>
      </c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</row>
    <row r="80" spans="1:15" ht="15" x14ac:dyDescent="0.15">
      <c r="A80" s="6"/>
      <c r="B80" s="6"/>
      <c r="C80" s="6" t="s">
        <v>247</v>
      </c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</row>
    <row r="81" spans="1:15" ht="15" x14ac:dyDescent="0.15">
      <c r="A81" s="6"/>
      <c r="B81" s="6"/>
      <c r="C81" s="6" t="s">
        <v>448</v>
      </c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</row>
    <row r="82" spans="1:15" ht="15" x14ac:dyDescent="0.15">
      <c r="A82" s="6"/>
      <c r="B82" s="6"/>
      <c r="C82" s="6" t="s">
        <v>408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</row>
    <row r="83" spans="1:15" s="16" customFormat="1" ht="15.75" thickBot="1" x14ac:dyDescent="0.2">
      <c r="A83" s="14"/>
      <c r="B83" s="14"/>
      <c r="C83" s="14" t="s">
        <v>553</v>
      </c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workbookViewId="0">
      <selection activeCell="C39" sqref="C39"/>
    </sheetView>
  </sheetViews>
  <sheetFormatPr defaultRowHeight="15" x14ac:dyDescent="0.15"/>
  <cols>
    <col min="1" max="1" width="15" style="56" bestFit="1" customWidth="1"/>
    <col min="2" max="2" width="17.25" style="56" bestFit="1" customWidth="1"/>
    <col min="3" max="3" width="11.5" style="56" customWidth="1"/>
    <col min="4" max="4" width="11.125" style="56" customWidth="1"/>
    <col min="5" max="5" width="12.75" style="56" bestFit="1" customWidth="1"/>
    <col min="6" max="6" width="10" style="56" bestFit="1" customWidth="1"/>
    <col min="7" max="16384" width="9" style="56"/>
  </cols>
  <sheetData>
    <row r="1" spans="1:6" s="50" customFormat="1" ht="21" customHeight="1" thickBot="1" x14ac:dyDescent="0.2">
      <c r="A1" s="64" t="s">
        <v>6675</v>
      </c>
      <c r="B1" s="64"/>
      <c r="C1" s="64"/>
      <c r="D1" s="64"/>
      <c r="E1" s="64"/>
      <c r="F1" s="64"/>
    </row>
    <row r="2" spans="1:6" x14ac:dyDescent="0.15">
      <c r="A2" s="19" t="s">
        <v>6615</v>
      </c>
      <c r="B2" s="19" t="s">
        <v>6614</v>
      </c>
      <c r="C2" s="19" t="s">
        <v>6622</v>
      </c>
      <c r="D2" s="19" t="s">
        <v>6623</v>
      </c>
      <c r="E2" s="19" t="s">
        <v>6649</v>
      </c>
      <c r="F2" s="19" t="s">
        <v>6671</v>
      </c>
    </row>
    <row r="3" spans="1:6" x14ac:dyDescent="0.15">
      <c r="A3" s="57" t="s">
        <v>1982</v>
      </c>
      <c r="B3" s="57" t="s">
        <v>214</v>
      </c>
      <c r="C3" s="57">
        <v>16436409</v>
      </c>
      <c r="D3" s="57">
        <v>16436891</v>
      </c>
      <c r="E3" s="57" t="s">
        <v>6624</v>
      </c>
      <c r="F3" s="56" t="s">
        <v>6672</v>
      </c>
    </row>
    <row r="4" spans="1:6" x14ac:dyDescent="0.15">
      <c r="A4" s="57" t="s">
        <v>1981</v>
      </c>
      <c r="B4" s="57" t="s">
        <v>213</v>
      </c>
      <c r="C4" s="57">
        <v>16430394</v>
      </c>
      <c r="D4" s="57">
        <v>16430810</v>
      </c>
      <c r="E4" s="57" t="s">
        <v>6624</v>
      </c>
      <c r="F4" s="56" t="s">
        <v>6672</v>
      </c>
    </row>
    <row r="5" spans="1:6" x14ac:dyDescent="0.15">
      <c r="A5" s="57" t="s">
        <v>1980</v>
      </c>
      <c r="B5" s="57" t="s">
        <v>212</v>
      </c>
      <c r="C5" s="57">
        <v>16404655</v>
      </c>
      <c r="D5" s="57">
        <v>16405287</v>
      </c>
      <c r="E5" s="57" t="s">
        <v>6624</v>
      </c>
      <c r="F5" s="56" t="s">
        <v>6672</v>
      </c>
    </row>
    <row r="6" spans="1:6" x14ac:dyDescent="0.15">
      <c r="A6" s="57" t="s">
        <v>1975</v>
      </c>
      <c r="B6" s="57" t="s">
        <v>207</v>
      </c>
      <c r="C6" s="57">
        <v>2819956</v>
      </c>
      <c r="D6" s="57">
        <v>2822857</v>
      </c>
      <c r="E6" s="57" t="s">
        <v>6624</v>
      </c>
      <c r="F6" s="56" t="s">
        <v>6672</v>
      </c>
    </row>
    <row r="7" spans="1:6" x14ac:dyDescent="0.15">
      <c r="A7" s="57" t="s">
        <v>1974</v>
      </c>
      <c r="B7" s="57" t="s">
        <v>206</v>
      </c>
      <c r="C7" s="57">
        <v>2694259</v>
      </c>
      <c r="D7" s="57">
        <v>2695412</v>
      </c>
      <c r="E7" s="57" t="s">
        <v>6624</v>
      </c>
      <c r="F7" s="56" t="s">
        <v>6672</v>
      </c>
    </row>
    <row r="8" spans="1:6" x14ac:dyDescent="0.15">
      <c r="A8" s="57" t="s">
        <v>1968</v>
      </c>
      <c r="B8" s="57" t="s">
        <v>203</v>
      </c>
      <c r="C8" s="57">
        <v>396407</v>
      </c>
      <c r="D8" s="57">
        <v>397000</v>
      </c>
      <c r="E8" s="57" t="s">
        <v>6624</v>
      </c>
      <c r="F8" s="56" t="s">
        <v>6672</v>
      </c>
    </row>
    <row r="9" spans="1:6" x14ac:dyDescent="0.15">
      <c r="A9" s="57" t="s">
        <v>1966</v>
      </c>
      <c r="B9" s="57" t="s">
        <v>1967</v>
      </c>
      <c r="C9" s="57">
        <v>211119</v>
      </c>
      <c r="D9" s="57">
        <v>212106</v>
      </c>
      <c r="E9" s="57" t="s">
        <v>6624</v>
      </c>
      <c r="F9" s="56" t="s">
        <v>6672</v>
      </c>
    </row>
    <row r="10" spans="1:6" x14ac:dyDescent="0.15">
      <c r="A10" s="57" t="s">
        <v>1963</v>
      </c>
      <c r="B10" s="57" t="s">
        <v>4040</v>
      </c>
      <c r="C10" s="57">
        <v>147063</v>
      </c>
      <c r="D10" s="57">
        <v>149809</v>
      </c>
      <c r="E10" s="57" t="s">
        <v>6624</v>
      </c>
      <c r="F10" s="56" t="s">
        <v>6672</v>
      </c>
    </row>
    <row r="11" spans="1:6" x14ac:dyDescent="0.15">
      <c r="A11" s="57" t="s">
        <v>1961</v>
      </c>
      <c r="B11" s="57" t="s">
        <v>1962</v>
      </c>
      <c r="C11" s="57">
        <v>91516</v>
      </c>
      <c r="D11" s="57">
        <v>92811</v>
      </c>
      <c r="E11" s="57" t="s">
        <v>6624</v>
      </c>
      <c r="F11" s="56" t="s">
        <v>6672</v>
      </c>
    </row>
    <row r="12" spans="1:6" x14ac:dyDescent="0.15">
      <c r="A12" s="57" t="s">
        <v>2024</v>
      </c>
      <c r="B12" s="57" t="s">
        <v>238</v>
      </c>
      <c r="C12" s="57">
        <v>24621276</v>
      </c>
      <c r="D12" s="57">
        <v>24622112</v>
      </c>
      <c r="E12" s="57" t="s">
        <v>6625</v>
      </c>
      <c r="F12" s="56" t="s">
        <v>6672</v>
      </c>
    </row>
    <row r="13" spans="1:6" x14ac:dyDescent="0.15">
      <c r="A13" s="57" t="s">
        <v>2023</v>
      </c>
      <c r="B13" s="57" t="s">
        <v>237</v>
      </c>
      <c r="C13" s="57">
        <v>24525957</v>
      </c>
      <c r="D13" s="57">
        <v>24528083</v>
      </c>
      <c r="E13" s="57" t="s">
        <v>6625</v>
      </c>
      <c r="F13" s="56" t="s">
        <v>6672</v>
      </c>
    </row>
    <row r="14" spans="1:6" x14ac:dyDescent="0.15">
      <c r="A14" s="57" t="s">
        <v>2021</v>
      </c>
      <c r="B14" s="57" t="s">
        <v>235</v>
      </c>
      <c r="C14" s="57">
        <v>20444917</v>
      </c>
      <c r="D14" s="57">
        <v>20446231</v>
      </c>
      <c r="E14" s="57" t="s">
        <v>6625</v>
      </c>
      <c r="F14" s="56" t="s">
        <v>6672</v>
      </c>
    </row>
    <row r="15" spans="1:6" x14ac:dyDescent="0.15">
      <c r="A15" s="57" t="s">
        <v>2020</v>
      </c>
      <c r="B15" s="57" t="s">
        <v>1597</v>
      </c>
      <c r="C15" s="57">
        <v>20406412</v>
      </c>
      <c r="D15" s="57">
        <v>20407386</v>
      </c>
      <c r="E15" s="57" t="s">
        <v>6625</v>
      </c>
      <c r="F15" s="56" t="s">
        <v>6672</v>
      </c>
    </row>
    <row r="16" spans="1:6" x14ac:dyDescent="0.15">
      <c r="A16" s="57" t="s">
        <v>2011</v>
      </c>
      <c r="B16" s="57" t="s">
        <v>229</v>
      </c>
      <c r="C16" s="57">
        <v>8933445</v>
      </c>
      <c r="D16" s="57">
        <v>8933993</v>
      </c>
      <c r="E16" s="57" t="s">
        <v>6625</v>
      </c>
      <c r="F16" s="56" t="s">
        <v>6672</v>
      </c>
    </row>
    <row r="17" spans="1:6" x14ac:dyDescent="0.15">
      <c r="A17" s="57" t="s">
        <v>2010</v>
      </c>
      <c r="B17" s="57" t="s">
        <v>228</v>
      </c>
      <c r="C17" s="57">
        <v>8921913</v>
      </c>
      <c r="D17" s="57">
        <v>8922356</v>
      </c>
      <c r="E17" s="57" t="s">
        <v>6625</v>
      </c>
      <c r="F17" s="56" t="s">
        <v>6672</v>
      </c>
    </row>
    <row r="18" spans="1:6" x14ac:dyDescent="0.15">
      <c r="A18" s="57" t="s">
        <v>2008</v>
      </c>
      <c r="B18" s="57" t="s">
        <v>2009</v>
      </c>
      <c r="C18" s="57">
        <v>7870105</v>
      </c>
      <c r="D18" s="57">
        <v>7871157</v>
      </c>
      <c r="E18" s="57" t="s">
        <v>6625</v>
      </c>
      <c r="F18" s="56" t="s">
        <v>6672</v>
      </c>
    </row>
    <row r="19" spans="1:6" x14ac:dyDescent="0.15">
      <c r="A19" s="57" t="s">
        <v>2007</v>
      </c>
      <c r="B19" s="57" t="s">
        <v>227</v>
      </c>
      <c r="C19" s="57">
        <v>7767126</v>
      </c>
      <c r="D19" s="57">
        <v>7768335</v>
      </c>
      <c r="E19" s="57" t="s">
        <v>6625</v>
      </c>
      <c r="F19" s="56" t="s">
        <v>6672</v>
      </c>
    </row>
    <row r="20" spans="1:6" x14ac:dyDescent="0.15">
      <c r="A20" s="57" t="s">
        <v>1994</v>
      </c>
      <c r="B20" s="57" t="s">
        <v>1995</v>
      </c>
      <c r="C20" s="57">
        <v>872792</v>
      </c>
      <c r="D20" s="57">
        <v>874514</v>
      </c>
      <c r="E20" s="57" t="s">
        <v>6625</v>
      </c>
      <c r="F20" s="56" t="s">
        <v>6672</v>
      </c>
    </row>
    <row r="21" spans="1:6" x14ac:dyDescent="0.15">
      <c r="A21" s="57" t="s">
        <v>1993</v>
      </c>
      <c r="B21" s="57" t="s">
        <v>223</v>
      </c>
      <c r="C21" s="57">
        <v>737061</v>
      </c>
      <c r="D21" s="57">
        <v>739044</v>
      </c>
      <c r="E21" s="57" t="s">
        <v>6625</v>
      </c>
      <c r="F21" s="56" t="s">
        <v>6672</v>
      </c>
    </row>
    <row r="22" spans="1:6" x14ac:dyDescent="0.15">
      <c r="A22" s="57" t="s">
        <v>1992</v>
      </c>
      <c r="B22" s="57" t="s">
        <v>222</v>
      </c>
      <c r="C22" s="57">
        <v>435345</v>
      </c>
      <c r="D22" s="57">
        <v>436094</v>
      </c>
      <c r="E22" s="57" t="s">
        <v>6625</v>
      </c>
      <c r="F22" s="56" t="s">
        <v>6672</v>
      </c>
    </row>
    <row r="23" spans="1:6" x14ac:dyDescent="0.15">
      <c r="A23" s="57" t="s">
        <v>1991</v>
      </c>
      <c r="B23" s="57" t="s">
        <v>221</v>
      </c>
      <c r="C23" s="57">
        <v>356250</v>
      </c>
      <c r="D23" s="57">
        <v>357083</v>
      </c>
      <c r="E23" s="57" t="s">
        <v>6625</v>
      </c>
      <c r="F23" s="56" t="s">
        <v>6672</v>
      </c>
    </row>
    <row r="24" spans="1:6" x14ac:dyDescent="0.15">
      <c r="A24" s="57" t="s">
        <v>1989</v>
      </c>
      <c r="B24" s="57" t="s">
        <v>1990</v>
      </c>
      <c r="C24" s="57">
        <v>214038</v>
      </c>
      <c r="D24" s="57">
        <v>217822</v>
      </c>
      <c r="E24" s="57" t="s">
        <v>6625</v>
      </c>
      <c r="F24" s="56" t="s">
        <v>6672</v>
      </c>
    </row>
    <row r="25" spans="1:6" x14ac:dyDescent="0.15">
      <c r="A25" s="57" t="s">
        <v>1988</v>
      </c>
      <c r="B25" s="57" t="s">
        <v>220</v>
      </c>
      <c r="C25" s="57">
        <v>94351</v>
      </c>
      <c r="D25" s="57">
        <v>95220</v>
      </c>
      <c r="E25" s="57" t="s">
        <v>6625</v>
      </c>
      <c r="F25" s="56" t="s">
        <v>6672</v>
      </c>
    </row>
    <row r="26" spans="1:6" x14ac:dyDescent="0.15">
      <c r="A26" s="57" t="s">
        <v>1987</v>
      </c>
      <c r="B26" s="57" t="s">
        <v>219</v>
      </c>
      <c r="C26" s="57">
        <v>60528</v>
      </c>
      <c r="D26" s="57">
        <v>61526</v>
      </c>
      <c r="E26" s="57" t="s">
        <v>6625</v>
      </c>
      <c r="F26" s="56" t="s">
        <v>6672</v>
      </c>
    </row>
    <row r="27" spans="1:6" x14ac:dyDescent="0.15">
      <c r="A27" s="57" t="s">
        <v>2061</v>
      </c>
      <c r="B27" s="57" t="s">
        <v>266</v>
      </c>
      <c r="C27" s="57">
        <v>28404566</v>
      </c>
      <c r="D27" s="57">
        <v>28405220</v>
      </c>
      <c r="E27" s="57" t="s">
        <v>6626</v>
      </c>
      <c r="F27" s="56" t="s">
        <v>6672</v>
      </c>
    </row>
    <row r="28" spans="1:6" x14ac:dyDescent="0.15">
      <c r="A28" s="57" t="s">
        <v>2058</v>
      </c>
      <c r="B28" s="57" t="s">
        <v>6232</v>
      </c>
      <c r="C28" s="57">
        <v>28390679</v>
      </c>
      <c r="D28" s="57">
        <v>28393341</v>
      </c>
      <c r="E28" s="57" t="s">
        <v>6626</v>
      </c>
      <c r="F28" s="56" t="s">
        <v>6672</v>
      </c>
    </row>
    <row r="29" spans="1:6" x14ac:dyDescent="0.15">
      <c r="A29" s="57" t="s">
        <v>2055</v>
      </c>
      <c r="B29" s="57" t="s">
        <v>263</v>
      </c>
      <c r="C29" s="57">
        <v>25245467</v>
      </c>
      <c r="D29" s="57">
        <v>25246252</v>
      </c>
      <c r="E29" s="57" t="s">
        <v>6626</v>
      </c>
      <c r="F29" s="56" t="s">
        <v>6672</v>
      </c>
    </row>
    <row r="30" spans="1:6" x14ac:dyDescent="0.15">
      <c r="A30" s="57" t="s">
        <v>2054</v>
      </c>
      <c r="B30" s="57" t="s">
        <v>262</v>
      </c>
      <c r="C30" s="57">
        <v>25137422</v>
      </c>
      <c r="D30" s="57">
        <v>25138399</v>
      </c>
      <c r="E30" s="57" t="s">
        <v>6626</v>
      </c>
      <c r="F30" s="56" t="s">
        <v>6672</v>
      </c>
    </row>
    <row r="31" spans="1:6" x14ac:dyDescent="0.15">
      <c r="A31" s="57" t="s">
        <v>2050</v>
      </c>
      <c r="B31" s="57" t="s">
        <v>258</v>
      </c>
      <c r="C31" s="57">
        <v>20185100</v>
      </c>
      <c r="D31" s="57">
        <v>20185975</v>
      </c>
      <c r="E31" s="57" t="s">
        <v>6626</v>
      </c>
      <c r="F31" s="56" t="s">
        <v>6672</v>
      </c>
    </row>
    <row r="32" spans="1:6" x14ac:dyDescent="0.15">
      <c r="A32" s="57" t="s">
        <v>2049</v>
      </c>
      <c r="B32" s="57" t="s">
        <v>257</v>
      </c>
      <c r="C32" s="57">
        <v>20181557</v>
      </c>
      <c r="D32" s="57">
        <v>20182510</v>
      </c>
      <c r="E32" s="57" t="s">
        <v>6626</v>
      </c>
      <c r="F32" s="56" t="s">
        <v>6672</v>
      </c>
    </row>
    <row r="33" spans="1:6" x14ac:dyDescent="0.15">
      <c r="A33" s="57" t="s">
        <v>2031</v>
      </c>
      <c r="B33" s="57" t="s">
        <v>243</v>
      </c>
      <c r="C33" s="57">
        <v>2133660</v>
      </c>
      <c r="D33" s="57">
        <v>2134298</v>
      </c>
      <c r="E33" s="57" t="s">
        <v>6626</v>
      </c>
      <c r="F33" s="56" t="s">
        <v>6672</v>
      </c>
    </row>
    <row r="34" spans="1:6" x14ac:dyDescent="0.15">
      <c r="A34" s="57" t="s">
        <v>2030</v>
      </c>
      <c r="B34" s="57" t="s">
        <v>242</v>
      </c>
      <c r="C34" s="57">
        <v>2006247</v>
      </c>
      <c r="D34" s="57">
        <v>2008955</v>
      </c>
      <c r="E34" s="57" t="s">
        <v>6626</v>
      </c>
      <c r="F34" s="56" t="s">
        <v>6672</v>
      </c>
    </row>
    <row r="35" spans="1:6" x14ac:dyDescent="0.15">
      <c r="A35" s="57" t="s">
        <v>2072</v>
      </c>
      <c r="B35" s="57" t="s">
        <v>277</v>
      </c>
      <c r="C35" s="57">
        <v>18534037</v>
      </c>
      <c r="D35" s="57">
        <v>18534870</v>
      </c>
      <c r="E35" s="57" t="s">
        <v>6627</v>
      </c>
      <c r="F35" s="56" t="s">
        <v>6672</v>
      </c>
    </row>
    <row r="36" spans="1:6" x14ac:dyDescent="0.15">
      <c r="A36" s="57" t="s">
        <v>2071</v>
      </c>
      <c r="B36" s="57" t="s">
        <v>276</v>
      </c>
      <c r="C36" s="57">
        <v>18489221</v>
      </c>
      <c r="D36" s="57">
        <v>18489919</v>
      </c>
      <c r="E36" s="57" t="s">
        <v>6627</v>
      </c>
      <c r="F36" s="56" t="s">
        <v>6672</v>
      </c>
    </row>
    <row r="37" spans="1:6" x14ac:dyDescent="0.15">
      <c r="A37" s="57" t="s">
        <v>2069</v>
      </c>
      <c r="B37" s="57" t="s">
        <v>274</v>
      </c>
      <c r="C37" s="57">
        <v>12620146</v>
      </c>
      <c r="D37" s="57">
        <v>12620757</v>
      </c>
      <c r="E37" s="57" t="s">
        <v>6627</v>
      </c>
      <c r="F37" s="56" t="s">
        <v>6672</v>
      </c>
    </row>
    <row r="38" spans="1:6" x14ac:dyDescent="0.15">
      <c r="A38" s="57" t="s">
        <v>2068</v>
      </c>
      <c r="B38" s="57" t="s">
        <v>273</v>
      </c>
      <c r="C38" s="57">
        <v>12453818</v>
      </c>
      <c r="D38" s="57">
        <v>12454207</v>
      </c>
      <c r="E38" s="57" t="s">
        <v>6627</v>
      </c>
      <c r="F38" s="56" t="s">
        <v>6672</v>
      </c>
    </row>
    <row r="39" spans="1:6" x14ac:dyDescent="0.15">
      <c r="A39" s="57" t="s">
        <v>2067</v>
      </c>
      <c r="B39" s="57" t="s">
        <v>272</v>
      </c>
      <c r="C39" s="57">
        <v>12445461</v>
      </c>
      <c r="D39" s="57">
        <v>12445850</v>
      </c>
      <c r="E39" s="57" t="s">
        <v>6627</v>
      </c>
      <c r="F39" s="56" t="s">
        <v>6672</v>
      </c>
    </row>
    <row r="40" spans="1:6" x14ac:dyDescent="0.15">
      <c r="A40" s="57" t="s">
        <v>2090</v>
      </c>
      <c r="B40" s="57" t="s">
        <v>287</v>
      </c>
      <c r="C40" s="57">
        <v>17736129</v>
      </c>
      <c r="D40" s="57">
        <v>17736851</v>
      </c>
      <c r="E40" s="57" t="s">
        <v>6628</v>
      </c>
      <c r="F40" s="56" t="s">
        <v>6672</v>
      </c>
    </row>
    <row r="41" spans="1:6" x14ac:dyDescent="0.15">
      <c r="A41" s="57" t="s">
        <v>2089</v>
      </c>
      <c r="B41" s="57" t="s">
        <v>286</v>
      </c>
      <c r="C41" s="57">
        <v>17546940</v>
      </c>
      <c r="D41" s="57">
        <v>17548011</v>
      </c>
      <c r="E41" s="57" t="s">
        <v>6628</v>
      </c>
      <c r="F41" s="56" t="s">
        <v>6672</v>
      </c>
    </row>
    <row r="42" spans="1:6" x14ac:dyDescent="0.15">
      <c r="A42" s="57" t="s">
        <v>2078</v>
      </c>
      <c r="B42" s="57" t="s">
        <v>281</v>
      </c>
      <c r="C42" s="57">
        <v>2385693</v>
      </c>
      <c r="D42" s="57">
        <v>2386595</v>
      </c>
      <c r="E42" s="57" t="s">
        <v>6628</v>
      </c>
      <c r="F42" s="56" t="s">
        <v>6672</v>
      </c>
    </row>
    <row r="43" spans="1:6" x14ac:dyDescent="0.15">
      <c r="A43" s="57" t="s">
        <v>2077</v>
      </c>
      <c r="B43" s="57" t="s">
        <v>280</v>
      </c>
      <c r="C43" s="57">
        <v>2358750</v>
      </c>
      <c r="D43" s="57">
        <v>2359448</v>
      </c>
      <c r="E43" s="57" t="s">
        <v>6628</v>
      </c>
      <c r="F43" s="56" t="s">
        <v>6672</v>
      </c>
    </row>
    <row r="44" spans="1:6" x14ac:dyDescent="0.15">
      <c r="A44" s="57" t="s">
        <v>2112</v>
      </c>
      <c r="B44" s="57" t="s">
        <v>1601</v>
      </c>
      <c r="C44" s="57">
        <v>22117657</v>
      </c>
      <c r="D44" s="57">
        <v>22121140</v>
      </c>
      <c r="E44" s="57" t="s">
        <v>6629</v>
      </c>
      <c r="F44" s="56" t="s">
        <v>6672</v>
      </c>
    </row>
    <row r="45" spans="1:6" x14ac:dyDescent="0.15">
      <c r="A45" s="57" t="s">
        <v>2111</v>
      </c>
      <c r="B45" s="57" t="s">
        <v>301</v>
      </c>
      <c r="C45" s="57">
        <v>22013904</v>
      </c>
      <c r="D45" s="57">
        <v>22015179</v>
      </c>
      <c r="E45" s="57" t="s">
        <v>6629</v>
      </c>
      <c r="F45" s="56" t="s">
        <v>6672</v>
      </c>
    </row>
    <row r="46" spans="1:6" x14ac:dyDescent="0.15">
      <c r="A46" s="57" t="s">
        <v>2110</v>
      </c>
      <c r="B46" s="57" t="s">
        <v>300</v>
      </c>
      <c r="C46" s="57">
        <v>19187207</v>
      </c>
      <c r="D46" s="57">
        <v>19188258</v>
      </c>
      <c r="E46" s="57" t="s">
        <v>6629</v>
      </c>
      <c r="F46" s="56" t="s">
        <v>6672</v>
      </c>
    </row>
    <row r="47" spans="1:6" x14ac:dyDescent="0.15">
      <c r="A47" s="57" t="s">
        <v>2109</v>
      </c>
      <c r="B47" s="57" t="s">
        <v>299</v>
      </c>
      <c r="C47" s="57">
        <v>19041958</v>
      </c>
      <c r="D47" s="57">
        <v>19043596</v>
      </c>
      <c r="E47" s="57" t="s">
        <v>6629</v>
      </c>
      <c r="F47" s="56" t="s">
        <v>6672</v>
      </c>
    </row>
    <row r="48" spans="1:6" x14ac:dyDescent="0.15">
      <c r="A48" s="57" t="s">
        <v>2108</v>
      </c>
      <c r="B48" s="57" t="s">
        <v>298</v>
      </c>
      <c r="C48" s="57">
        <v>18909953</v>
      </c>
      <c r="D48" s="57">
        <v>18910738</v>
      </c>
      <c r="E48" s="57" t="s">
        <v>6629</v>
      </c>
      <c r="F48" s="56" t="s">
        <v>6672</v>
      </c>
    </row>
    <row r="49" spans="1:6" x14ac:dyDescent="0.15">
      <c r="A49" s="57" t="s">
        <v>2105</v>
      </c>
      <c r="B49" s="57" t="s">
        <v>297</v>
      </c>
      <c r="C49" s="57">
        <v>16639079</v>
      </c>
      <c r="D49" s="57">
        <v>16639927</v>
      </c>
      <c r="E49" s="57" t="s">
        <v>6629</v>
      </c>
      <c r="F49" s="56" t="s">
        <v>6672</v>
      </c>
    </row>
    <row r="50" spans="1:6" x14ac:dyDescent="0.15">
      <c r="A50" s="57" t="s">
        <v>2104</v>
      </c>
      <c r="B50" s="57" t="s">
        <v>296</v>
      </c>
      <c r="C50" s="57">
        <v>16620686</v>
      </c>
      <c r="D50" s="57">
        <v>16621355</v>
      </c>
      <c r="E50" s="57" t="s">
        <v>6629</v>
      </c>
      <c r="F50" s="56" t="s">
        <v>6672</v>
      </c>
    </row>
    <row r="51" spans="1:6" x14ac:dyDescent="0.15">
      <c r="A51" s="57" t="s">
        <v>2103</v>
      </c>
      <c r="B51" s="57" t="s">
        <v>295</v>
      </c>
      <c r="C51" s="57">
        <v>16462716</v>
      </c>
      <c r="D51" s="57">
        <v>16465107</v>
      </c>
      <c r="E51" s="57" t="s">
        <v>6629</v>
      </c>
      <c r="F51" s="56" t="s">
        <v>6672</v>
      </c>
    </row>
    <row r="52" spans="1:6" x14ac:dyDescent="0.15">
      <c r="A52" s="57" t="s">
        <v>2096</v>
      </c>
      <c r="B52" s="57" t="s">
        <v>292</v>
      </c>
      <c r="C52" s="57">
        <v>1594122</v>
      </c>
      <c r="D52" s="57">
        <v>1594813</v>
      </c>
      <c r="E52" s="57" t="s">
        <v>6629</v>
      </c>
      <c r="F52" s="56" t="s">
        <v>6672</v>
      </c>
    </row>
    <row r="53" spans="1:6" x14ac:dyDescent="0.15">
      <c r="A53" s="57" t="s">
        <v>2095</v>
      </c>
      <c r="B53" s="57" t="s">
        <v>1599</v>
      </c>
      <c r="C53" s="57">
        <v>1438200</v>
      </c>
      <c r="D53" s="57">
        <v>1439216</v>
      </c>
      <c r="E53" s="57" t="s">
        <v>6629</v>
      </c>
      <c r="F53" s="56" t="s">
        <v>6672</v>
      </c>
    </row>
    <row r="54" spans="1:6" x14ac:dyDescent="0.15">
      <c r="A54" s="57" t="s">
        <v>2147</v>
      </c>
      <c r="B54" s="57" t="s">
        <v>327</v>
      </c>
      <c r="C54" s="57">
        <v>23181548</v>
      </c>
      <c r="D54" s="57">
        <v>23183348</v>
      </c>
      <c r="E54" s="57" t="s">
        <v>6630</v>
      </c>
      <c r="F54" s="56" t="s">
        <v>6672</v>
      </c>
    </row>
    <row r="55" spans="1:6" x14ac:dyDescent="0.15">
      <c r="A55" s="57" t="s">
        <v>2146</v>
      </c>
      <c r="B55" s="57" t="s">
        <v>326</v>
      </c>
      <c r="C55" s="57">
        <v>23028805</v>
      </c>
      <c r="D55" s="57">
        <v>23029524</v>
      </c>
      <c r="E55" s="57" t="s">
        <v>6630</v>
      </c>
      <c r="F55" s="56" t="s">
        <v>6672</v>
      </c>
    </row>
    <row r="56" spans="1:6" x14ac:dyDescent="0.15">
      <c r="A56" s="57" t="s">
        <v>2145</v>
      </c>
      <c r="B56" s="57" t="s">
        <v>325</v>
      </c>
      <c r="C56" s="57">
        <v>22907999</v>
      </c>
      <c r="D56" s="57">
        <v>22908736</v>
      </c>
      <c r="E56" s="57" t="s">
        <v>6630</v>
      </c>
      <c r="F56" s="56" t="s">
        <v>6672</v>
      </c>
    </row>
    <row r="57" spans="1:6" x14ac:dyDescent="0.15">
      <c r="A57" s="57" t="s">
        <v>2139</v>
      </c>
      <c r="B57" s="57" t="s">
        <v>319</v>
      </c>
      <c r="C57" s="57">
        <v>17743299</v>
      </c>
      <c r="D57" s="57">
        <v>17743947</v>
      </c>
      <c r="E57" s="57" t="s">
        <v>6630</v>
      </c>
      <c r="F57" s="56" t="s">
        <v>6672</v>
      </c>
    </row>
    <row r="58" spans="1:6" x14ac:dyDescent="0.15">
      <c r="A58" s="57" t="s">
        <v>2138</v>
      </c>
      <c r="B58" s="57" t="s">
        <v>318</v>
      </c>
      <c r="C58" s="57">
        <v>17687652</v>
      </c>
      <c r="D58" s="57">
        <v>17688182</v>
      </c>
      <c r="E58" s="57" t="s">
        <v>6630</v>
      </c>
      <c r="F58" s="56" t="s">
        <v>6672</v>
      </c>
    </row>
    <row r="59" spans="1:6" x14ac:dyDescent="0.15">
      <c r="A59" s="57" t="s">
        <v>2136</v>
      </c>
      <c r="B59" s="57" t="s">
        <v>316</v>
      </c>
      <c r="C59" s="57">
        <v>16905115</v>
      </c>
      <c r="D59" s="57">
        <v>16905799</v>
      </c>
      <c r="E59" s="57" t="s">
        <v>6630</v>
      </c>
      <c r="F59" s="56" t="s">
        <v>6672</v>
      </c>
    </row>
    <row r="60" spans="1:6" x14ac:dyDescent="0.15">
      <c r="A60" s="57" t="s">
        <v>2135</v>
      </c>
      <c r="B60" s="57" t="s">
        <v>315</v>
      </c>
      <c r="C60" s="57">
        <v>16753833</v>
      </c>
      <c r="D60" s="57">
        <v>16754447</v>
      </c>
      <c r="E60" s="57" t="s">
        <v>6630</v>
      </c>
      <c r="F60" s="56" t="s">
        <v>6672</v>
      </c>
    </row>
    <row r="61" spans="1:6" x14ac:dyDescent="0.15">
      <c r="A61" s="57" t="s">
        <v>2124</v>
      </c>
      <c r="B61" s="57" t="s">
        <v>4047</v>
      </c>
      <c r="C61" s="57">
        <v>11102251</v>
      </c>
      <c r="D61" s="57">
        <v>11104689</v>
      </c>
      <c r="E61" s="57" t="s">
        <v>6630</v>
      </c>
      <c r="F61" s="56" t="s">
        <v>6672</v>
      </c>
    </row>
    <row r="62" spans="1:6" x14ac:dyDescent="0.15">
      <c r="A62" s="57" t="s">
        <v>2123</v>
      </c>
      <c r="B62" s="57" t="s">
        <v>312</v>
      </c>
      <c r="C62" s="57">
        <v>11090391</v>
      </c>
      <c r="D62" s="57">
        <v>11091413</v>
      </c>
      <c r="E62" s="57" t="s">
        <v>6630</v>
      </c>
      <c r="F62" s="56" t="s">
        <v>6672</v>
      </c>
    </row>
    <row r="63" spans="1:6" x14ac:dyDescent="0.15">
      <c r="A63" s="57" t="s">
        <v>2120</v>
      </c>
      <c r="B63" s="57" t="s">
        <v>309</v>
      </c>
      <c r="C63" s="57">
        <v>8677863</v>
      </c>
      <c r="D63" s="57">
        <v>8678582</v>
      </c>
      <c r="E63" s="57" t="s">
        <v>6630</v>
      </c>
      <c r="F63" s="56" t="s">
        <v>6672</v>
      </c>
    </row>
    <row r="64" spans="1:6" x14ac:dyDescent="0.15">
      <c r="A64" s="57" t="s">
        <v>2119</v>
      </c>
      <c r="B64" s="57" t="s">
        <v>308</v>
      </c>
      <c r="C64" s="57">
        <v>8557969</v>
      </c>
      <c r="D64" s="57">
        <v>8558505</v>
      </c>
      <c r="E64" s="57" t="s">
        <v>6630</v>
      </c>
      <c r="F64" s="56" t="s">
        <v>6672</v>
      </c>
    </row>
    <row r="65" spans="1:6" x14ac:dyDescent="0.15">
      <c r="A65" s="57" t="s">
        <v>2118</v>
      </c>
      <c r="B65" s="57" t="s">
        <v>307</v>
      </c>
      <c r="C65" s="57">
        <v>8554151</v>
      </c>
      <c r="D65" s="57">
        <v>8554862</v>
      </c>
      <c r="E65" s="57" t="s">
        <v>6630</v>
      </c>
      <c r="F65" s="56" t="s">
        <v>6672</v>
      </c>
    </row>
    <row r="66" spans="1:6" x14ac:dyDescent="0.15">
      <c r="A66" s="57" t="s">
        <v>2117</v>
      </c>
      <c r="B66" s="57" t="s">
        <v>306</v>
      </c>
      <c r="C66" s="57">
        <v>7063699</v>
      </c>
      <c r="D66" s="57">
        <v>7064115</v>
      </c>
      <c r="E66" s="57" t="s">
        <v>6630</v>
      </c>
      <c r="F66" s="56" t="s">
        <v>6672</v>
      </c>
    </row>
    <row r="67" spans="1:6" x14ac:dyDescent="0.15">
      <c r="A67" s="57" t="s">
        <v>2116</v>
      </c>
      <c r="B67" s="57" t="s">
        <v>305</v>
      </c>
      <c r="C67" s="57">
        <v>7061870</v>
      </c>
      <c r="D67" s="57">
        <v>7062289</v>
      </c>
      <c r="E67" s="57" t="s">
        <v>6630</v>
      </c>
      <c r="F67" s="56" t="s">
        <v>6672</v>
      </c>
    </row>
    <row r="68" spans="1:6" x14ac:dyDescent="0.15">
      <c r="A68" s="57" t="s">
        <v>2174</v>
      </c>
      <c r="B68" s="57" t="s">
        <v>1603</v>
      </c>
      <c r="C68" s="57">
        <v>14982814</v>
      </c>
      <c r="D68" s="57">
        <v>14984155</v>
      </c>
      <c r="E68" s="57" t="s">
        <v>6631</v>
      </c>
      <c r="F68" s="56" t="s">
        <v>6672</v>
      </c>
    </row>
    <row r="69" spans="1:6" x14ac:dyDescent="0.15">
      <c r="A69" s="57" t="s">
        <v>2173</v>
      </c>
      <c r="B69" s="57" t="s">
        <v>344</v>
      </c>
      <c r="C69" s="57">
        <v>14785927</v>
      </c>
      <c r="D69" s="57">
        <v>14786826</v>
      </c>
      <c r="E69" s="57" t="s">
        <v>6631</v>
      </c>
      <c r="F69" s="56" t="s">
        <v>6672</v>
      </c>
    </row>
    <row r="70" spans="1:6" x14ac:dyDescent="0.15">
      <c r="A70" s="57" t="s">
        <v>2172</v>
      </c>
      <c r="B70" s="57" t="s">
        <v>343</v>
      </c>
      <c r="C70" s="57">
        <v>14493361</v>
      </c>
      <c r="D70" s="57">
        <v>14494065</v>
      </c>
      <c r="E70" s="57" t="s">
        <v>6631</v>
      </c>
      <c r="F70" s="56" t="s">
        <v>6672</v>
      </c>
    </row>
    <row r="71" spans="1:6" x14ac:dyDescent="0.15">
      <c r="A71" s="57" t="s">
        <v>2171</v>
      </c>
      <c r="B71" s="57" t="s">
        <v>342</v>
      </c>
      <c r="C71" s="57">
        <v>14409261</v>
      </c>
      <c r="D71" s="57">
        <v>14409815</v>
      </c>
      <c r="E71" s="57" t="s">
        <v>6631</v>
      </c>
      <c r="F71" s="56" t="s">
        <v>6672</v>
      </c>
    </row>
    <row r="72" spans="1:6" x14ac:dyDescent="0.15">
      <c r="A72" s="57" t="s">
        <v>2170</v>
      </c>
      <c r="B72" s="57" t="s">
        <v>341</v>
      </c>
      <c r="C72" s="57">
        <v>14403501</v>
      </c>
      <c r="D72" s="57">
        <v>14404076</v>
      </c>
      <c r="E72" s="57" t="s">
        <v>6631</v>
      </c>
      <c r="F72" s="56" t="s">
        <v>6672</v>
      </c>
    </row>
    <row r="73" spans="1:6" x14ac:dyDescent="0.15">
      <c r="A73" s="57" t="s">
        <v>2164</v>
      </c>
      <c r="B73" s="57" t="s">
        <v>338</v>
      </c>
      <c r="C73" s="57">
        <v>11929169</v>
      </c>
      <c r="D73" s="57">
        <v>11930155</v>
      </c>
      <c r="E73" s="57" t="s">
        <v>6631</v>
      </c>
      <c r="F73" s="56" t="s">
        <v>6672</v>
      </c>
    </row>
    <row r="74" spans="1:6" x14ac:dyDescent="0.15">
      <c r="A74" s="57" t="s">
        <v>2163</v>
      </c>
      <c r="B74" s="57" t="s">
        <v>337</v>
      </c>
      <c r="C74" s="57">
        <v>11899914</v>
      </c>
      <c r="D74" s="57">
        <v>11900944</v>
      </c>
      <c r="E74" s="57" t="s">
        <v>6631</v>
      </c>
      <c r="F74" s="56" t="s">
        <v>6672</v>
      </c>
    </row>
    <row r="75" spans="1:6" x14ac:dyDescent="0.15">
      <c r="A75" s="57" t="s">
        <v>2159</v>
      </c>
      <c r="B75" s="57" t="s">
        <v>333</v>
      </c>
      <c r="C75" s="57">
        <v>8180219</v>
      </c>
      <c r="D75" s="57">
        <v>8180761</v>
      </c>
      <c r="E75" s="57" t="s">
        <v>6631</v>
      </c>
      <c r="F75" s="56" t="s">
        <v>6672</v>
      </c>
    </row>
    <row r="76" spans="1:6" x14ac:dyDescent="0.15">
      <c r="A76" s="57" t="s">
        <v>2158</v>
      </c>
      <c r="B76" s="57" t="s">
        <v>332</v>
      </c>
      <c r="C76" s="57">
        <v>8171743</v>
      </c>
      <c r="D76" s="57">
        <v>8172627</v>
      </c>
      <c r="E76" s="57" t="s">
        <v>6631</v>
      </c>
      <c r="F76" s="56" t="s">
        <v>6672</v>
      </c>
    </row>
    <row r="77" spans="1:6" x14ac:dyDescent="0.15">
      <c r="A77" s="57" t="s">
        <v>2154</v>
      </c>
      <c r="B77" s="57" t="s">
        <v>330</v>
      </c>
      <c r="C77" s="57">
        <v>1781546</v>
      </c>
      <c r="D77" s="57">
        <v>1782549</v>
      </c>
      <c r="E77" s="57" t="s">
        <v>6631</v>
      </c>
      <c r="F77" s="56" t="s">
        <v>6672</v>
      </c>
    </row>
    <row r="78" spans="1:6" x14ac:dyDescent="0.15">
      <c r="A78" s="57" t="s">
        <v>2153</v>
      </c>
      <c r="B78" s="57" t="s">
        <v>329</v>
      </c>
      <c r="C78" s="57">
        <v>1768075</v>
      </c>
      <c r="D78" s="57">
        <v>1768896</v>
      </c>
      <c r="E78" s="57" t="s">
        <v>6631</v>
      </c>
      <c r="F78" s="56" t="s">
        <v>6672</v>
      </c>
    </row>
    <row r="79" spans="1:6" x14ac:dyDescent="0.15">
      <c r="A79" s="57" t="s">
        <v>2152</v>
      </c>
      <c r="B79" s="57" t="s">
        <v>1602</v>
      </c>
      <c r="C79" s="57">
        <v>1583593</v>
      </c>
      <c r="D79" s="57">
        <v>1584612</v>
      </c>
      <c r="E79" s="57" t="s">
        <v>6631</v>
      </c>
      <c r="F79" s="56" t="s">
        <v>6672</v>
      </c>
    </row>
    <row r="80" spans="1:6" x14ac:dyDescent="0.15">
      <c r="A80" s="57" t="s">
        <v>2210</v>
      </c>
      <c r="B80" s="57" t="s">
        <v>372</v>
      </c>
      <c r="C80" s="57">
        <v>31755875</v>
      </c>
      <c r="D80" s="57">
        <v>31756686</v>
      </c>
      <c r="E80" s="57" t="s">
        <v>6632</v>
      </c>
      <c r="F80" s="56" t="s">
        <v>6672</v>
      </c>
    </row>
    <row r="81" spans="1:6" x14ac:dyDescent="0.15">
      <c r="A81" s="57" t="s">
        <v>2209</v>
      </c>
      <c r="B81" s="57" t="s">
        <v>371</v>
      </c>
      <c r="C81" s="57">
        <v>31684630</v>
      </c>
      <c r="D81" s="57">
        <v>31685313</v>
      </c>
      <c r="E81" s="57" t="s">
        <v>6632</v>
      </c>
      <c r="F81" s="56" t="s">
        <v>6672</v>
      </c>
    </row>
    <row r="82" spans="1:6" x14ac:dyDescent="0.15">
      <c r="A82" s="57" t="s">
        <v>2208</v>
      </c>
      <c r="B82" s="57" t="s">
        <v>370</v>
      </c>
      <c r="C82" s="57">
        <v>31659444</v>
      </c>
      <c r="D82" s="57">
        <v>31660328</v>
      </c>
      <c r="E82" s="57" t="s">
        <v>6632</v>
      </c>
      <c r="F82" s="56" t="s">
        <v>6672</v>
      </c>
    </row>
    <row r="83" spans="1:6" x14ac:dyDescent="0.15">
      <c r="A83" s="57" t="s">
        <v>2198</v>
      </c>
      <c r="B83" s="57" t="s">
        <v>1604</v>
      </c>
      <c r="C83" s="57">
        <v>21598357</v>
      </c>
      <c r="D83" s="57">
        <v>21599627</v>
      </c>
      <c r="E83" s="57" t="s">
        <v>6632</v>
      </c>
      <c r="F83" s="56" t="s">
        <v>6672</v>
      </c>
    </row>
    <row r="84" spans="1:6" x14ac:dyDescent="0.15">
      <c r="A84" s="57" t="s">
        <v>2197</v>
      </c>
      <c r="B84" s="57" t="s">
        <v>363</v>
      </c>
      <c r="C84" s="57">
        <v>21482123</v>
      </c>
      <c r="D84" s="57">
        <v>21482662</v>
      </c>
      <c r="E84" s="57" t="s">
        <v>6632</v>
      </c>
      <c r="F84" s="56" t="s">
        <v>6672</v>
      </c>
    </row>
    <row r="85" spans="1:6" x14ac:dyDescent="0.15">
      <c r="A85" s="57" t="s">
        <v>2196</v>
      </c>
      <c r="B85" s="57" t="s">
        <v>362</v>
      </c>
      <c r="C85" s="57">
        <v>20468558</v>
      </c>
      <c r="D85" s="57">
        <v>20469103</v>
      </c>
      <c r="E85" s="57" t="s">
        <v>6632</v>
      </c>
      <c r="F85" s="56" t="s">
        <v>6672</v>
      </c>
    </row>
    <row r="86" spans="1:6" x14ac:dyDescent="0.15">
      <c r="A86" s="57" t="s">
        <v>2195</v>
      </c>
      <c r="B86" s="57" t="s">
        <v>361</v>
      </c>
      <c r="C86" s="57">
        <v>20448208</v>
      </c>
      <c r="D86" s="57">
        <v>20448684</v>
      </c>
      <c r="E86" s="57" t="s">
        <v>6632</v>
      </c>
      <c r="F86" s="56" t="s">
        <v>6672</v>
      </c>
    </row>
    <row r="87" spans="1:6" x14ac:dyDescent="0.15">
      <c r="A87" s="57" t="s">
        <v>2194</v>
      </c>
      <c r="B87" s="57" t="s">
        <v>360</v>
      </c>
      <c r="C87" s="57">
        <v>20444949</v>
      </c>
      <c r="D87" s="57">
        <v>20445437</v>
      </c>
      <c r="E87" s="57" t="s">
        <v>6632</v>
      </c>
      <c r="F87" s="56" t="s">
        <v>6672</v>
      </c>
    </row>
    <row r="88" spans="1:6" x14ac:dyDescent="0.15">
      <c r="A88" s="57" t="s">
        <v>2187</v>
      </c>
      <c r="B88" s="57" t="s">
        <v>355</v>
      </c>
      <c r="C88" s="57">
        <v>5507441</v>
      </c>
      <c r="D88" s="57">
        <v>5508193</v>
      </c>
      <c r="E88" s="57" t="s">
        <v>6632</v>
      </c>
      <c r="F88" s="56" t="s">
        <v>6672</v>
      </c>
    </row>
    <row r="89" spans="1:6" x14ac:dyDescent="0.15">
      <c r="A89" s="57" t="s">
        <v>2186</v>
      </c>
      <c r="B89" s="57" t="s">
        <v>354</v>
      </c>
      <c r="C89" s="57">
        <v>5496397</v>
      </c>
      <c r="D89" s="57">
        <v>5496954</v>
      </c>
      <c r="E89" s="57" t="s">
        <v>6632</v>
      </c>
      <c r="F89" s="56" t="s">
        <v>6672</v>
      </c>
    </row>
    <row r="90" spans="1:6" x14ac:dyDescent="0.15">
      <c r="A90" s="57" t="s">
        <v>2184</v>
      </c>
      <c r="B90" s="57" t="s">
        <v>352</v>
      </c>
      <c r="C90" s="57">
        <v>2794240</v>
      </c>
      <c r="D90" s="57">
        <v>2795081</v>
      </c>
      <c r="E90" s="57" t="s">
        <v>6632</v>
      </c>
      <c r="F90" s="56" t="s">
        <v>6672</v>
      </c>
    </row>
    <row r="91" spans="1:6" x14ac:dyDescent="0.15">
      <c r="A91" s="57" t="s">
        <v>2182</v>
      </c>
      <c r="B91" s="57" t="s">
        <v>2183</v>
      </c>
      <c r="C91" s="57">
        <v>2781153</v>
      </c>
      <c r="D91" s="57">
        <v>2784379</v>
      </c>
      <c r="E91" s="57" t="s">
        <v>6632</v>
      </c>
      <c r="F91" s="56" t="s">
        <v>6672</v>
      </c>
    </row>
    <row r="92" spans="1:6" x14ac:dyDescent="0.15">
      <c r="A92" s="57" t="s">
        <v>2181</v>
      </c>
      <c r="B92" s="57" t="s">
        <v>351</v>
      </c>
      <c r="C92" s="57">
        <v>2290730</v>
      </c>
      <c r="D92" s="57">
        <v>2291577</v>
      </c>
      <c r="E92" s="57" t="s">
        <v>6632</v>
      </c>
      <c r="F92" s="56" t="s">
        <v>6672</v>
      </c>
    </row>
    <row r="93" spans="1:6" x14ac:dyDescent="0.15">
      <c r="A93" s="57" t="s">
        <v>2180</v>
      </c>
      <c r="B93" s="57" t="s">
        <v>350</v>
      </c>
      <c r="C93" s="57">
        <v>2256913</v>
      </c>
      <c r="D93" s="57">
        <v>2258361</v>
      </c>
      <c r="E93" s="57" t="s">
        <v>6632</v>
      </c>
      <c r="F93" s="56" t="s">
        <v>6672</v>
      </c>
    </row>
    <row r="94" spans="1:6" x14ac:dyDescent="0.15">
      <c r="A94" s="57" t="s">
        <v>2179</v>
      </c>
      <c r="B94" s="57" t="s">
        <v>349</v>
      </c>
      <c r="C94" s="57">
        <v>2196229</v>
      </c>
      <c r="D94" s="57">
        <v>2196882</v>
      </c>
      <c r="E94" s="57" t="s">
        <v>6632</v>
      </c>
      <c r="F94" s="56" t="s">
        <v>6672</v>
      </c>
    </row>
    <row r="95" spans="1:6" x14ac:dyDescent="0.15">
      <c r="A95" s="57" t="s">
        <v>6650</v>
      </c>
      <c r="B95" s="57" t="s">
        <v>2231</v>
      </c>
      <c r="C95" s="57">
        <v>14851691</v>
      </c>
      <c r="D95" s="57">
        <v>14856319</v>
      </c>
      <c r="E95" s="57" t="s">
        <v>6670</v>
      </c>
      <c r="F95" s="56" t="s">
        <v>6672</v>
      </c>
    </row>
    <row r="96" spans="1:6" x14ac:dyDescent="0.15">
      <c r="A96" s="57" t="s">
        <v>6651</v>
      </c>
      <c r="B96" s="57" t="s">
        <v>387</v>
      </c>
      <c r="C96" s="57">
        <v>14684064</v>
      </c>
      <c r="D96" s="57">
        <v>14685064</v>
      </c>
      <c r="E96" s="57" t="s">
        <v>6670</v>
      </c>
      <c r="F96" s="56" t="s">
        <v>6672</v>
      </c>
    </row>
    <row r="97" spans="1:6" x14ac:dyDescent="0.15">
      <c r="A97" s="57" t="s">
        <v>6652</v>
      </c>
      <c r="B97" s="57" t="s">
        <v>386</v>
      </c>
      <c r="C97" s="57">
        <v>14517760</v>
      </c>
      <c r="D97" s="57">
        <v>14518550</v>
      </c>
      <c r="E97" s="57" t="s">
        <v>6670</v>
      </c>
      <c r="F97" s="56" t="s">
        <v>6672</v>
      </c>
    </row>
    <row r="98" spans="1:6" x14ac:dyDescent="0.15">
      <c r="A98" s="57" t="s">
        <v>6653</v>
      </c>
      <c r="B98" s="57" t="s">
        <v>382</v>
      </c>
      <c r="C98" s="57">
        <v>6107797</v>
      </c>
      <c r="D98" s="57">
        <v>6108507</v>
      </c>
      <c r="E98" s="57" t="s">
        <v>6670</v>
      </c>
      <c r="F98" s="56" t="s">
        <v>6672</v>
      </c>
    </row>
    <row r="99" spans="1:6" x14ac:dyDescent="0.15">
      <c r="A99" s="57" t="s">
        <v>6654</v>
      </c>
      <c r="B99" s="57" t="s">
        <v>381</v>
      </c>
      <c r="C99" s="57">
        <v>6103808</v>
      </c>
      <c r="D99" s="57">
        <v>6104729</v>
      </c>
      <c r="E99" s="57" t="s">
        <v>6670</v>
      </c>
      <c r="F99" s="56" t="s">
        <v>6672</v>
      </c>
    </row>
    <row r="100" spans="1:6" x14ac:dyDescent="0.15">
      <c r="A100" s="57" t="s">
        <v>6655</v>
      </c>
      <c r="B100" s="57" t="s">
        <v>379</v>
      </c>
      <c r="C100" s="57">
        <v>2161992</v>
      </c>
      <c r="D100" s="57">
        <v>2162702</v>
      </c>
      <c r="E100" s="57" t="s">
        <v>6670</v>
      </c>
      <c r="F100" s="56" t="s">
        <v>6672</v>
      </c>
    </row>
    <row r="101" spans="1:6" x14ac:dyDescent="0.15">
      <c r="A101" s="57" t="s">
        <v>6656</v>
      </c>
      <c r="B101" s="57" t="s">
        <v>378</v>
      </c>
      <c r="C101" s="57">
        <v>2109018</v>
      </c>
      <c r="D101" s="57">
        <v>2110154</v>
      </c>
      <c r="E101" s="57" t="s">
        <v>6670</v>
      </c>
      <c r="F101" s="56" t="s">
        <v>6672</v>
      </c>
    </row>
    <row r="102" spans="1:6" x14ac:dyDescent="0.15">
      <c r="A102" s="57" t="s">
        <v>6657</v>
      </c>
      <c r="B102" s="57" t="s">
        <v>2217</v>
      </c>
      <c r="C102" s="57">
        <v>1896170</v>
      </c>
      <c r="D102" s="57">
        <v>1897744</v>
      </c>
      <c r="E102" s="57" t="s">
        <v>6670</v>
      </c>
      <c r="F102" s="56" t="s">
        <v>6672</v>
      </c>
    </row>
    <row r="103" spans="1:6" x14ac:dyDescent="0.15">
      <c r="A103" s="57" t="s">
        <v>6658</v>
      </c>
      <c r="B103" s="57" t="s">
        <v>376</v>
      </c>
      <c r="C103" s="57">
        <v>308649</v>
      </c>
      <c r="D103" s="57">
        <v>309390</v>
      </c>
      <c r="E103" s="57" t="s">
        <v>6670</v>
      </c>
      <c r="F103" s="56" t="s">
        <v>6672</v>
      </c>
    </row>
    <row r="104" spans="1:6" x14ac:dyDescent="0.15">
      <c r="A104" s="57" t="s">
        <v>6659</v>
      </c>
      <c r="B104" s="57" t="s">
        <v>375</v>
      </c>
      <c r="C104" s="57">
        <v>68250</v>
      </c>
      <c r="D104" s="57">
        <v>68873</v>
      </c>
      <c r="E104" s="57" t="s">
        <v>6670</v>
      </c>
      <c r="F104" s="56" t="s">
        <v>6672</v>
      </c>
    </row>
    <row r="105" spans="1:6" x14ac:dyDescent="0.15">
      <c r="A105" s="57" t="s">
        <v>6660</v>
      </c>
      <c r="B105" s="57" t="s">
        <v>6648</v>
      </c>
      <c r="C105" s="57">
        <v>22313</v>
      </c>
      <c r="D105" s="57">
        <v>22717</v>
      </c>
      <c r="E105" s="57" t="s">
        <v>6670</v>
      </c>
      <c r="F105" s="56" t="s">
        <v>6672</v>
      </c>
    </row>
    <row r="106" spans="1:6" x14ac:dyDescent="0.15">
      <c r="A106" s="57" t="s">
        <v>2278</v>
      </c>
      <c r="B106" s="57" t="s">
        <v>423</v>
      </c>
      <c r="C106" s="57">
        <v>5941210</v>
      </c>
      <c r="D106" s="57">
        <v>5942070</v>
      </c>
      <c r="E106" s="57" t="s">
        <v>6661</v>
      </c>
      <c r="F106" s="56" t="s">
        <v>6673</v>
      </c>
    </row>
    <row r="107" spans="1:6" x14ac:dyDescent="0.15">
      <c r="A107" s="57" t="s">
        <v>2277</v>
      </c>
      <c r="B107" s="57" t="s">
        <v>422</v>
      </c>
      <c r="C107" s="57">
        <v>5933478</v>
      </c>
      <c r="D107" s="57">
        <v>5934519</v>
      </c>
      <c r="E107" s="57" t="s">
        <v>6661</v>
      </c>
      <c r="F107" s="56" t="s">
        <v>6673</v>
      </c>
    </row>
    <row r="108" spans="1:6" x14ac:dyDescent="0.15">
      <c r="A108" s="57" t="s">
        <v>2271</v>
      </c>
      <c r="B108" s="57" t="s">
        <v>4053</v>
      </c>
      <c r="C108" s="57">
        <v>872007</v>
      </c>
      <c r="D108" s="57">
        <v>874253</v>
      </c>
      <c r="E108" s="57" t="s">
        <v>6661</v>
      </c>
      <c r="F108" s="56" t="s">
        <v>6673</v>
      </c>
    </row>
    <row r="109" spans="1:6" x14ac:dyDescent="0.15">
      <c r="A109" s="57" t="s">
        <v>2270</v>
      </c>
      <c r="B109" s="57" t="s">
        <v>418</v>
      </c>
      <c r="C109" s="57">
        <v>857990</v>
      </c>
      <c r="D109" s="57">
        <v>858874</v>
      </c>
      <c r="E109" s="57" t="s">
        <v>6661</v>
      </c>
      <c r="F109" s="56" t="s">
        <v>6673</v>
      </c>
    </row>
    <row r="110" spans="1:6" x14ac:dyDescent="0.15">
      <c r="A110" s="57" t="s">
        <v>2266</v>
      </c>
      <c r="B110" s="57" t="s">
        <v>417</v>
      </c>
      <c r="C110" s="57">
        <v>274619</v>
      </c>
      <c r="D110" s="57">
        <v>275755</v>
      </c>
      <c r="E110" s="57" t="s">
        <v>6661</v>
      </c>
      <c r="F110" s="56" t="s">
        <v>6673</v>
      </c>
    </row>
    <row r="111" spans="1:6" x14ac:dyDescent="0.15">
      <c r="A111" s="57" t="s">
        <v>2264</v>
      </c>
      <c r="B111" s="57" t="s">
        <v>2265</v>
      </c>
      <c r="C111" s="57">
        <v>167598</v>
      </c>
      <c r="D111" s="57">
        <v>171489</v>
      </c>
      <c r="E111" s="57" t="s">
        <v>6661</v>
      </c>
      <c r="F111" s="56" t="s">
        <v>6673</v>
      </c>
    </row>
    <row r="112" spans="1:6" x14ac:dyDescent="0.15">
      <c r="A112" s="57" t="s">
        <v>2317</v>
      </c>
      <c r="B112" s="57" t="s">
        <v>447</v>
      </c>
      <c r="C112" s="57">
        <v>45739639</v>
      </c>
      <c r="D112" s="57">
        <v>45740466</v>
      </c>
      <c r="E112" s="57" t="s">
        <v>6662</v>
      </c>
      <c r="F112" s="56" t="s">
        <v>6673</v>
      </c>
    </row>
    <row r="113" spans="1:6" x14ac:dyDescent="0.15">
      <c r="A113" s="57" t="s">
        <v>2316</v>
      </c>
      <c r="B113" s="57" t="s">
        <v>446</v>
      </c>
      <c r="C113" s="57">
        <v>45562584</v>
      </c>
      <c r="D113" s="57">
        <v>45564534</v>
      </c>
      <c r="E113" s="57" t="s">
        <v>6662</v>
      </c>
      <c r="F113" s="56" t="s">
        <v>6673</v>
      </c>
    </row>
    <row r="114" spans="1:6" x14ac:dyDescent="0.15">
      <c r="A114" s="57" t="s">
        <v>2298</v>
      </c>
      <c r="B114" s="57" t="s">
        <v>437</v>
      </c>
      <c r="C114" s="57">
        <v>5042788</v>
      </c>
      <c r="D114" s="57">
        <v>5043549</v>
      </c>
      <c r="E114" s="57" t="s">
        <v>6662</v>
      </c>
      <c r="F114" s="56" t="s">
        <v>6673</v>
      </c>
    </row>
    <row r="115" spans="1:6" x14ac:dyDescent="0.15">
      <c r="A115" s="57" t="s">
        <v>2297</v>
      </c>
      <c r="B115" s="57" t="s">
        <v>436</v>
      </c>
      <c r="C115" s="57">
        <v>4998070</v>
      </c>
      <c r="D115" s="57">
        <v>4998823</v>
      </c>
      <c r="E115" s="57" t="s">
        <v>6662</v>
      </c>
      <c r="F115" s="56" t="s">
        <v>6673</v>
      </c>
    </row>
    <row r="116" spans="1:6" x14ac:dyDescent="0.15">
      <c r="A116" s="57" t="s">
        <v>2296</v>
      </c>
      <c r="B116" s="57" t="s">
        <v>435</v>
      </c>
      <c r="C116" s="57">
        <v>4438151</v>
      </c>
      <c r="D116" s="57">
        <v>4439149</v>
      </c>
      <c r="E116" s="57" t="s">
        <v>6662</v>
      </c>
      <c r="F116" s="56" t="s">
        <v>6673</v>
      </c>
    </row>
    <row r="117" spans="1:6" x14ac:dyDescent="0.15">
      <c r="A117" s="57" t="s">
        <v>2295</v>
      </c>
      <c r="B117" s="57" t="s">
        <v>434</v>
      </c>
      <c r="C117" s="57">
        <v>4348123</v>
      </c>
      <c r="D117" s="57">
        <v>4348989</v>
      </c>
      <c r="E117" s="57" t="s">
        <v>6662</v>
      </c>
      <c r="F117" s="56" t="s">
        <v>6673</v>
      </c>
    </row>
    <row r="118" spans="1:6" x14ac:dyDescent="0.15">
      <c r="A118" s="57" t="s">
        <v>2294</v>
      </c>
      <c r="B118" s="57" t="s">
        <v>433</v>
      </c>
      <c r="C118" s="57">
        <v>2640413</v>
      </c>
      <c r="D118" s="57">
        <v>2642144</v>
      </c>
      <c r="E118" s="57" t="s">
        <v>6662</v>
      </c>
      <c r="F118" s="56" t="s">
        <v>6673</v>
      </c>
    </row>
    <row r="119" spans="1:6" x14ac:dyDescent="0.15">
      <c r="A119" s="57" t="s">
        <v>2293</v>
      </c>
      <c r="B119" s="57" t="s">
        <v>432</v>
      </c>
      <c r="C119" s="57">
        <v>2470838</v>
      </c>
      <c r="D119" s="57">
        <v>2472788</v>
      </c>
      <c r="E119" s="57" t="s">
        <v>6662</v>
      </c>
      <c r="F119" s="56" t="s">
        <v>6673</v>
      </c>
    </row>
    <row r="120" spans="1:6" x14ac:dyDescent="0.15">
      <c r="A120" s="57" t="s">
        <v>2291</v>
      </c>
      <c r="B120" s="57" t="s">
        <v>430</v>
      </c>
      <c r="C120" s="57">
        <v>689182</v>
      </c>
      <c r="D120" s="57">
        <v>690070</v>
      </c>
      <c r="E120" s="57" t="s">
        <v>6662</v>
      </c>
      <c r="F120" s="56" t="s">
        <v>6673</v>
      </c>
    </row>
    <row r="121" spans="1:6" x14ac:dyDescent="0.15">
      <c r="A121" s="57" t="s">
        <v>2290</v>
      </c>
      <c r="B121" s="57" t="s">
        <v>429</v>
      </c>
      <c r="C121" s="57">
        <v>623807</v>
      </c>
      <c r="D121" s="57">
        <v>624491</v>
      </c>
      <c r="E121" s="57" t="s">
        <v>6662</v>
      </c>
      <c r="F121" s="56" t="s">
        <v>6673</v>
      </c>
    </row>
    <row r="122" spans="1:6" x14ac:dyDescent="0.15">
      <c r="A122" s="57" t="s">
        <v>2287</v>
      </c>
      <c r="B122" s="57" t="s">
        <v>4056</v>
      </c>
      <c r="C122" s="57">
        <v>99650</v>
      </c>
      <c r="D122" s="57">
        <v>103626</v>
      </c>
      <c r="E122" s="57" t="s">
        <v>6662</v>
      </c>
      <c r="F122" s="56" t="s">
        <v>6673</v>
      </c>
    </row>
    <row r="123" spans="1:6" x14ac:dyDescent="0.15">
      <c r="A123" s="57" t="s">
        <v>2284</v>
      </c>
      <c r="B123" s="57" t="s">
        <v>6227</v>
      </c>
      <c r="C123" s="57">
        <v>43575</v>
      </c>
      <c r="D123" s="57">
        <v>46669</v>
      </c>
      <c r="E123" s="57" t="s">
        <v>6662</v>
      </c>
      <c r="F123" s="56" t="s">
        <v>6673</v>
      </c>
    </row>
    <row r="124" spans="1:6" x14ac:dyDescent="0.15">
      <c r="A124" s="57" t="s">
        <v>2350</v>
      </c>
      <c r="B124" s="57" t="s">
        <v>469</v>
      </c>
      <c r="C124" s="57">
        <v>47841308</v>
      </c>
      <c r="D124" s="57">
        <v>47841865</v>
      </c>
      <c r="E124" s="57" t="s">
        <v>6663</v>
      </c>
      <c r="F124" s="56" t="s">
        <v>6673</v>
      </c>
    </row>
    <row r="125" spans="1:6" x14ac:dyDescent="0.15">
      <c r="A125" s="57" t="s">
        <v>2349</v>
      </c>
      <c r="B125" s="57" t="s">
        <v>468</v>
      </c>
      <c r="C125" s="57">
        <v>47642957</v>
      </c>
      <c r="D125" s="57">
        <v>47643652</v>
      </c>
      <c r="E125" s="57" t="s">
        <v>6663</v>
      </c>
      <c r="F125" s="56" t="s">
        <v>6673</v>
      </c>
    </row>
    <row r="126" spans="1:6" x14ac:dyDescent="0.15">
      <c r="A126" s="57" t="s">
        <v>2323</v>
      </c>
      <c r="B126" s="57" t="s">
        <v>453</v>
      </c>
      <c r="C126" s="57">
        <v>4299222</v>
      </c>
      <c r="D126" s="57">
        <v>4300217</v>
      </c>
      <c r="E126" s="57" t="s">
        <v>6663</v>
      </c>
      <c r="F126" s="56" t="s">
        <v>6673</v>
      </c>
    </row>
    <row r="127" spans="1:6" x14ac:dyDescent="0.15">
      <c r="A127" s="57" t="s">
        <v>2322</v>
      </c>
      <c r="B127" s="57" t="s">
        <v>452</v>
      </c>
      <c r="C127" s="57">
        <v>4272657</v>
      </c>
      <c r="D127" s="57">
        <v>4273499</v>
      </c>
      <c r="E127" s="57" t="s">
        <v>6663</v>
      </c>
      <c r="F127" s="56" t="s">
        <v>6673</v>
      </c>
    </row>
    <row r="128" spans="1:6" x14ac:dyDescent="0.15">
      <c r="A128" s="57" t="s">
        <v>2321</v>
      </c>
      <c r="B128" s="57" t="s">
        <v>451</v>
      </c>
      <c r="C128" s="57">
        <v>2960833</v>
      </c>
      <c r="D128" s="57">
        <v>2961471</v>
      </c>
      <c r="E128" s="57" t="s">
        <v>6663</v>
      </c>
      <c r="F128" s="56" t="s">
        <v>6673</v>
      </c>
    </row>
    <row r="129" spans="1:6" x14ac:dyDescent="0.15">
      <c r="A129" s="57" t="s">
        <v>2320</v>
      </c>
      <c r="B129" s="57" t="s">
        <v>450</v>
      </c>
      <c r="C129" s="57">
        <v>2838368</v>
      </c>
      <c r="D129" s="57">
        <v>2840604</v>
      </c>
      <c r="E129" s="57" t="s">
        <v>6663</v>
      </c>
      <c r="F129" s="56" t="s">
        <v>6673</v>
      </c>
    </row>
    <row r="130" spans="1:6" x14ac:dyDescent="0.15">
      <c r="A130" s="57" t="s">
        <v>2384</v>
      </c>
      <c r="B130" s="57" t="s">
        <v>493</v>
      </c>
      <c r="C130" s="57">
        <v>47855966</v>
      </c>
      <c r="D130" s="57">
        <v>47856959</v>
      </c>
      <c r="E130" s="57" t="s">
        <v>6664</v>
      </c>
      <c r="F130" s="56" t="s">
        <v>6673</v>
      </c>
    </row>
    <row r="131" spans="1:6" x14ac:dyDescent="0.15">
      <c r="A131" s="57" t="s">
        <v>2382</v>
      </c>
      <c r="B131" s="57" t="s">
        <v>2383</v>
      </c>
      <c r="C131" s="57">
        <v>47754602</v>
      </c>
      <c r="D131" s="57">
        <v>47755315</v>
      </c>
      <c r="E131" s="57" t="s">
        <v>6664</v>
      </c>
      <c r="F131" s="56" t="s">
        <v>6673</v>
      </c>
    </row>
    <row r="132" spans="1:6" x14ac:dyDescent="0.15">
      <c r="A132" s="57" t="s">
        <v>2376</v>
      </c>
      <c r="B132" s="57" t="s">
        <v>487</v>
      </c>
      <c r="C132" s="57">
        <v>38962892</v>
      </c>
      <c r="D132" s="57">
        <v>38963394</v>
      </c>
      <c r="E132" s="57" t="s">
        <v>6664</v>
      </c>
      <c r="F132" s="56" t="s">
        <v>6673</v>
      </c>
    </row>
    <row r="133" spans="1:6" x14ac:dyDescent="0.15">
      <c r="A133" s="57" t="s">
        <v>2375</v>
      </c>
      <c r="B133" s="57" t="s">
        <v>486</v>
      </c>
      <c r="C133" s="57">
        <v>38952054</v>
      </c>
      <c r="D133" s="57">
        <v>38952550</v>
      </c>
      <c r="E133" s="57" t="s">
        <v>6664</v>
      </c>
      <c r="F133" s="56" t="s">
        <v>6673</v>
      </c>
    </row>
    <row r="134" spans="1:6" x14ac:dyDescent="0.15">
      <c r="A134" s="57" t="s">
        <v>2364</v>
      </c>
      <c r="B134" s="57" t="s">
        <v>478</v>
      </c>
      <c r="C134" s="57">
        <v>3045793</v>
      </c>
      <c r="D134" s="57">
        <v>3046593</v>
      </c>
      <c r="E134" s="57" t="s">
        <v>6664</v>
      </c>
      <c r="F134" s="56" t="s">
        <v>6673</v>
      </c>
    </row>
    <row r="135" spans="1:6" x14ac:dyDescent="0.15">
      <c r="A135" s="57" t="s">
        <v>2363</v>
      </c>
      <c r="B135" s="57" t="s">
        <v>477</v>
      </c>
      <c r="C135" s="57">
        <v>2868063</v>
      </c>
      <c r="D135" s="57">
        <v>2868965</v>
      </c>
      <c r="E135" s="57" t="s">
        <v>6664</v>
      </c>
      <c r="F135" s="56" t="s">
        <v>6673</v>
      </c>
    </row>
    <row r="136" spans="1:6" x14ac:dyDescent="0.15">
      <c r="A136" s="57" t="s">
        <v>2360</v>
      </c>
      <c r="B136" s="57" t="s">
        <v>476</v>
      </c>
      <c r="C136" s="57">
        <v>981510</v>
      </c>
      <c r="D136" s="57">
        <v>982669</v>
      </c>
      <c r="E136" s="57" t="s">
        <v>6664</v>
      </c>
      <c r="F136" s="56" t="s">
        <v>6673</v>
      </c>
    </row>
    <row r="137" spans="1:6" x14ac:dyDescent="0.15">
      <c r="A137" s="57" t="s">
        <v>2359</v>
      </c>
      <c r="B137" s="57" t="s">
        <v>475</v>
      </c>
      <c r="C137" s="57">
        <v>904940</v>
      </c>
      <c r="D137" s="57">
        <v>905783</v>
      </c>
      <c r="E137" s="57" t="s">
        <v>6664</v>
      </c>
      <c r="F137" s="56" t="s">
        <v>6673</v>
      </c>
    </row>
    <row r="138" spans="1:6" x14ac:dyDescent="0.15">
      <c r="A138" s="57" t="s">
        <v>2358</v>
      </c>
      <c r="B138" s="57" t="s">
        <v>474</v>
      </c>
      <c r="C138" s="57">
        <v>855874</v>
      </c>
      <c r="D138" s="57">
        <v>856569</v>
      </c>
      <c r="E138" s="57" t="s">
        <v>6664</v>
      </c>
      <c r="F138" s="56" t="s">
        <v>6673</v>
      </c>
    </row>
    <row r="139" spans="1:6" x14ac:dyDescent="0.15">
      <c r="A139" s="57" t="s">
        <v>2400</v>
      </c>
      <c r="B139" s="57" t="s">
        <v>504</v>
      </c>
      <c r="C139" s="57">
        <v>14045421</v>
      </c>
      <c r="D139" s="57">
        <v>14046333</v>
      </c>
      <c r="E139" s="57" t="s">
        <v>6665</v>
      </c>
      <c r="F139" s="56" t="s">
        <v>6673</v>
      </c>
    </row>
    <row r="140" spans="1:6" x14ac:dyDescent="0.15">
      <c r="A140" s="57" t="s">
        <v>2399</v>
      </c>
      <c r="B140" s="57" t="s">
        <v>1609</v>
      </c>
      <c r="C140" s="57">
        <v>13975457</v>
      </c>
      <c r="D140" s="57">
        <v>13976740</v>
      </c>
      <c r="E140" s="57" t="s">
        <v>6665</v>
      </c>
      <c r="F140" s="56" t="s">
        <v>6673</v>
      </c>
    </row>
    <row r="141" spans="1:6" x14ac:dyDescent="0.15">
      <c r="A141" s="57" t="s">
        <v>2438</v>
      </c>
      <c r="B141" s="57" t="s">
        <v>532</v>
      </c>
      <c r="C141" s="57">
        <v>35894050</v>
      </c>
      <c r="D141" s="57">
        <v>35894754</v>
      </c>
      <c r="E141" s="57" t="s">
        <v>6666</v>
      </c>
      <c r="F141" s="56" t="s">
        <v>6673</v>
      </c>
    </row>
    <row r="142" spans="1:6" x14ac:dyDescent="0.15">
      <c r="A142" s="57" t="s">
        <v>2437</v>
      </c>
      <c r="B142" s="57" t="s">
        <v>531</v>
      </c>
      <c r="C142" s="57">
        <v>35721295</v>
      </c>
      <c r="D142" s="57">
        <v>35722023</v>
      </c>
      <c r="E142" s="57" t="s">
        <v>6666</v>
      </c>
      <c r="F142" s="56" t="s">
        <v>6673</v>
      </c>
    </row>
    <row r="143" spans="1:6" x14ac:dyDescent="0.15">
      <c r="A143" s="57" t="s">
        <v>2434</v>
      </c>
      <c r="B143" s="57" t="s">
        <v>528</v>
      </c>
      <c r="C143" s="57">
        <v>32726395</v>
      </c>
      <c r="D143" s="57">
        <v>32726811</v>
      </c>
      <c r="E143" s="57" t="s">
        <v>6666</v>
      </c>
      <c r="F143" s="56" t="s">
        <v>6673</v>
      </c>
    </row>
    <row r="144" spans="1:6" x14ac:dyDescent="0.15">
      <c r="A144" s="57" t="s">
        <v>2433</v>
      </c>
      <c r="B144" s="57" t="s">
        <v>527</v>
      </c>
      <c r="C144" s="57">
        <v>32715616</v>
      </c>
      <c r="D144" s="57">
        <v>32716167</v>
      </c>
      <c r="E144" s="57" t="s">
        <v>6666</v>
      </c>
      <c r="F144" s="56" t="s">
        <v>6673</v>
      </c>
    </row>
    <row r="145" spans="1:6" x14ac:dyDescent="0.15">
      <c r="A145" s="57" t="s">
        <v>2463</v>
      </c>
      <c r="B145" s="57" t="s">
        <v>550</v>
      </c>
      <c r="C145" s="57">
        <v>35474251</v>
      </c>
      <c r="D145" s="57">
        <v>35475179</v>
      </c>
      <c r="E145" s="57" t="s">
        <v>6667</v>
      </c>
      <c r="F145" s="56" t="s">
        <v>6673</v>
      </c>
    </row>
    <row r="146" spans="1:6" x14ac:dyDescent="0.15">
      <c r="A146" s="57" t="s">
        <v>2462</v>
      </c>
      <c r="B146" s="57" t="s">
        <v>549</v>
      </c>
      <c r="C146" s="57">
        <v>35472541</v>
      </c>
      <c r="D146" s="57">
        <v>35473453</v>
      </c>
      <c r="E146" s="57" t="s">
        <v>6667</v>
      </c>
      <c r="F146" s="56" t="s">
        <v>6673</v>
      </c>
    </row>
    <row r="147" spans="1:6" x14ac:dyDescent="0.15">
      <c r="A147" s="57" t="s">
        <v>2461</v>
      </c>
      <c r="B147" s="57" t="s">
        <v>548</v>
      </c>
      <c r="C147" s="57">
        <v>34150620</v>
      </c>
      <c r="D147" s="57">
        <v>34152266</v>
      </c>
      <c r="E147" s="57" t="s">
        <v>6667</v>
      </c>
      <c r="F147" s="56" t="s">
        <v>6673</v>
      </c>
    </row>
    <row r="148" spans="1:6" x14ac:dyDescent="0.15">
      <c r="A148" s="57" t="s">
        <v>2460</v>
      </c>
      <c r="B148" s="57" t="s">
        <v>547</v>
      </c>
      <c r="C148" s="57">
        <v>33975133</v>
      </c>
      <c r="D148" s="57">
        <v>33975920</v>
      </c>
      <c r="E148" s="57" t="s">
        <v>6667</v>
      </c>
      <c r="F148" s="56" t="s">
        <v>6673</v>
      </c>
    </row>
    <row r="149" spans="1:6" x14ac:dyDescent="0.15">
      <c r="A149" s="57" t="s">
        <v>2457</v>
      </c>
      <c r="B149" s="57" t="s">
        <v>545</v>
      </c>
      <c r="C149" s="57">
        <v>26833039</v>
      </c>
      <c r="D149" s="57">
        <v>26834118</v>
      </c>
      <c r="E149" s="57" t="s">
        <v>6667</v>
      </c>
      <c r="F149" s="56" t="s">
        <v>6673</v>
      </c>
    </row>
    <row r="150" spans="1:6" x14ac:dyDescent="0.15">
      <c r="A150" s="57" t="s">
        <v>2456</v>
      </c>
      <c r="B150" s="57" t="s">
        <v>544</v>
      </c>
      <c r="C150" s="57">
        <v>26798404</v>
      </c>
      <c r="D150" s="57">
        <v>26799212</v>
      </c>
      <c r="E150" s="57" t="s">
        <v>6667</v>
      </c>
      <c r="F150" s="56" t="s">
        <v>6673</v>
      </c>
    </row>
    <row r="151" spans="1:6" x14ac:dyDescent="0.15">
      <c r="A151" s="57" t="s">
        <v>2453</v>
      </c>
      <c r="B151" s="57" t="s">
        <v>4064</v>
      </c>
      <c r="C151" s="57">
        <v>22176725</v>
      </c>
      <c r="D151" s="57">
        <v>22179170</v>
      </c>
      <c r="E151" s="57" t="s">
        <v>6667</v>
      </c>
      <c r="F151" s="56" t="s">
        <v>6673</v>
      </c>
    </row>
    <row r="152" spans="1:6" x14ac:dyDescent="0.15">
      <c r="A152" s="57" t="s">
        <v>2452</v>
      </c>
      <c r="B152" s="57" t="s">
        <v>543</v>
      </c>
      <c r="C152" s="57">
        <v>22142473</v>
      </c>
      <c r="D152" s="57">
        <v>22143284</v>
      </c>
      <c r="E152" s="57" t="s">
        <v>6667</v>
      </c>
      <c r="F152" s="56" t="s">
        <v>6673</v>
      </c>
    </row>
    <row r="153" spans="1:6" x14ac:dyDescent="0.15">
      <c r="A153" s="57" t="s">
        <v>2450</v>
      </c>
      <c r="B153" s="57" t="s">
        <v>541</v>
      </c>
      <c r="C153" s="57">
        <v>19108476</v>
      </c>
      <c r="D153" s="57">
        <v>19108931</v>
      </c>
      <c r="E153" s="57" t="s">
        <v>6667</v>
      </c>
      <c r="F153" s="56" t="s">
        <v>6673</v>
      </c>
    </row>
    <row r="154" spans="1:6" x14ac:dyDescent="0.15">
      <c r="A154" s="57" t="s">
        <v>2449</v>
      </c>
      <c r="B154" s="57" t="s">
        <v>540</v>
      </c>
      <c r="C154" s="57">
        <v>19005195</v>
      </c>
      <c r="D154" s="57">
        <v>19005662</v>
      </c>
      <c r="E154" s="57" t="s">
        <v>6667</v>
      </c>
      <c r="F154" s="56" t="s">
        <v>6673</v>
      </c>
    </row>
    <row r="155" spans="1:6" x14ac:dyDescent="0.15">
      <c r="A155" s="57" t="s">
        <v>2445</v>
      </c>
      <c r="B155" s="57" t="s">
        <v>536</v>
      </c>
      <c r="C155" s="57">
        <v>13284810</v>
      </c>
      <c r="D155" s="57">
        <v>13285226</v>
      </c>
      <c r="E155" s="57" t="s">
        <v>6667</v>
      </c>
      <c r="F155" s="56" t="s">
        <v>6673</v>
      </c>
    </row>
    <row r="156" spans="1:6" x14ac:dyDescent="0.15">
      <c r="A156" s="57" t="s">
        <v>2444</v>
      </c>
      <c r="B156" s="57" t="s">
        <v>535</v>
      </c>
      <c r="C156" s="57">
        <v>13282933</v>
      </c>
      <c r="D156" s="57">
        <v>13283349</v>
      </c>
      <c r="E156" s="57" t="s">
        <v>6667</v>
      </c>
      <c r="F156" s="56" t="s">
        <v>6673</v>
      </c>
    </row>
    <row r="157" spans="1:6" x14ac:dyDescent="0.15">
      <c r="A157" s="57" t="s">
        <v>2501</v>
      </c>
      <c r="B157" s="57" t="s">
        <v>577</v>
      </c>
      <c r="C157" s="57">
        <v>35952841</v>
      </c>
      <c r="D157" s="57">
        <v>35953642</v>
      </c>
      <c r="E157" s="57" t="s">
        <v>6668</v>
      </c>
      <c r="F157" s="56" t="s">
        <v>6673</v>
      </c>
    </row>
    <row r="158" spans="1:6" x14ac:dyDescent="0.15">
      <c r="A158" s="57" t="s">
        <v>2500</v>
      </c>
      <c r="B158" s="57" t="s">
        <v>576</v>
      </c>
      <c r="C158" s="57">
        <v>35865308</v>
      </c>
      <c r="D158" s="57">
        <v>35865991</v>
      </c>
      <c r="E158" s="57" t="s">
        <v>6668</v>
      </c>
      <c r="F158" s="56" t="s">
        <v>6673</v>
      </c>
    </row>
    <row r="159" spans="1:6" x14ac:dyDescent="0.15">
      <c r="A159" s="57" t="s">
        <v>2499</v>
      </c>
      <c r="B159" s="57" t="s">
        <v>575</v>
      </c>
      <c r="C159" s="57">
        <v>35820784</v>
      </c>
      <c r="D159" s="57">
        <v>35821662</v>
      </c>
      <c r="E159" s="57" t="s">
        <v>6668</v>
      </c>
      <c r="F159" s="56" t="s">
        <v>6673</v>
      </c>
    </row>
    <row r="160" spans="1:6" x14ac:dyDescent="0.15">
      <c r="A160" s="57" t="s">
        <v>2483</v>
      </c>
      <c r="B160" s="57" t="s">
        <v>564</v>
      </c>
      <c r="C160" s="57">
        <v>17959171</v>
      </c>
      <c r="D160" s="57">
        <v>17960209</v>
      </c>
      <c r="E160" s="57" t="s">
        <v>6668</v>
      </c>
      <c r="F160" s="56" t="s">
        <v>6673</v>
      </c>
    </row>
    <row r="161" spans="1:6" x14ac:dyDescent="0.15">
      <c r="A161" s="57" t="s">
        <v>2482</v>
      </c>
      <c r="B161" s="57" t="s">
        <v>563</v>
      </c>
      <c r="C161" s="57">
        <v>17838966</v>
      </c>
      <c r="D161" s="57">
        <v>17839952</v>
      </c>
      <c r="E161" s="57" t="s">
        <v>6668</v>
      </c>
      <c r="F161" s="56" t="s">
        <v>6673</v>
      </c>
    </row>
    <row r="162" spans="1:6" x14ac:dyDescent="0.15">
      <c r="A162" s="57" t="s">
        <v>2480</v>
      </c>
      <c r="B162" s="57" t="s">
        <v>1687</v>
      </c>
      <c r="C162" s="57">
        <v>13541923</v>
      </c>
      <c r="D162" s="57">
        <v>13544282</v>
      </c>
      <c r="E162" s="57" t="s">
        <v>6668</v>
      </c>
      <c r="F162" s="56" t="s">
        <v>6673</v>
      </c>
    </row>
    <row r="163" spans="1:6" x14ac:dyDescent="0.15">
      <c r="A163" s="57" t="s">
        <v>2478</v>
      </c>
      <c r="B163" s="57" t="s">
        <v>2479</v>
      </c>
      <c r="C163" s="57">
        <v>13531079</v>
      </c>
      <c r="D163" s="57">
        <v>13531852</v>
      </c>
      <c r="E163" s="57" t="s">
        <v>6668</v>
      </c>
      <c r="F163" s="56" t="s">
        <v>6673</v>
      </c>
    </row>
    <row r="164" spans="1:6" x14ac:dyDescent="0.15">
      <c r="A164" s="57" t="s">
        <v>2524</v>
      </c>
      <c r="B164" s="57" t="s">
        <v>598</v>
      </c>
      <c r="C164" s="57">
        <v>41983213</v>
      </c>
      <c r="D164" s="57">
        <v>41984199</v>
      </c>
      <c r="E164" s="57" t="s">
        <v>6669</v>
      </c>
      <c r="F164" s="56" t="s">
        <v>6673</v>
      </c>
    </row>
    <row r="165" spans="1:6" x14ac:dyDescent="0.15">
      <c r="A165" s="57" t="s">
        <v>2523</v>
      </c>
      <c r="B165" s="57" t="s">
        <v>597</v>
      </c>
      <c r="C165" s="57">
        <v>41919869</v>
      </c>
      <c r="D165" s="57">
        <v>41920879</v>
      </c>
      <c r="E165" s="57" t="s">
        <v>6669</v>
      </c>
      <c r="F165" s="56" t="s">
        <v>6673</v>
      </c>
    </row>
    <row r="166" spans="1:6" x14ac:dyDescent="0.15">
      <c r="A166" s="57" t="s">
        <v>2518</v>
      </c>
      <c r="B166" s="57" t="s">
        <v>594</v>
      </c>
      <c r="C166" s="57">
        <v>30498633</v>
      </c>
      <c r="D166" s="57">
        <v>30499520</v>
      </c>
      <c r="E166" s="57" t="s">
        <v>6669</v>
      </c>
      <c r="F166" s="56" t="s">
        <v>6673</v>
      </c>
    </row>
    <row r="167" spans="1:6" x14ac:dyDescent="0.15">
      <c r="A167" s="57" t="s">
        <v>2517</v>
      </c>
      <c r="B167" s="57" t="s">
        <v>593</v>
      </c>
      <c r="C167" s="57">
        <v>30491719</v>
      </c>
      <c r="D167" s="57">
        <v>30492381</v>
      </c>
      <c r="E167" s="57" t="s">
        <v>6669</v>
      </c>
      <c r="F167" s="56" t="s">
        <v>6673</v>
      </c>
    </row>
    <row r="168" spans="1:6" x14ac:dyDescent="0.15">
      <c r="A168" s="57" t="s">
        <v>2515</v>
      </c>
      <c r="B168" s="57" t="s">
        <v>591</v>
      </c>
      <c r="C168" s="57">
        <v>17191504</v>
      </c>
      <c r="D168" s="57">
        <v>17192394</v>
      </c>
      <c r="E168" s="57" t="s">
        <v>6669</v>
      </c>
      <c r="F168" s="56" t="s">
        <v>6673</v>
      </c>
    </row>
    <row r="169" spans="1:6" x14ac:dyDescent="0.15">
      <c r="A169" s="57" t="s">
        <v>2514</v>
      </c>
      <c r="B169" s="57" t="s">
        <v>590</v>
      </c>
      <c r="C169" s="57">
        <v>17164110</v>
      </c>
      <c r="D169" s="57">
        <v>17164978</v>
      </c>
      <c r="E169" s="57" t="s">
        <v>6669</v>
      </c>
      <c r="F169" s="56" t="s">
        <v>6673</v>
      </c>
    </row>
    <row r="170" spans="1:6" x14ac:dyDescent="0.15">
      <c r="A170" s="57" t="s">
        <v>2507</v>
      </c>
      <c r="B170" s="57" t="s">
        <v>583</v>
      </c>
      <c r="C170" s="57">
        <v>2342437</v>
      </c>
      <c r="D170" s="57">
        <v>2343261</v>
      </c>
      <c r="E170" s="57" t="s">
        <v>6669</v>
      </c>
      <c r="F170" s="56" t="s">
        <v>6673</v>
      </c>
    </row>
    <row r="171" spans="1:6" ht="15.75" thickBot="1" x14ac:dyDescent="0.2">
      <c r="A171" s="58" t="s">
        <v>2506</v>
      </c>
      <c r="B171" s="58" t="s">
        <v>582</v>
      </c>
      <c r="C171" s="58">
        <v>2269462</v>
      </c>
      <c r="D171" s="58">
        <v>2273996</v>
      </c>
      <c r="E171" s="58" t="s">
        <v>6669</v>
      </c>
      <c r="F171" s="14" t="s">
        <v>667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7"/>
  <sheetViews>
    <sheetView workbookViewId="0">
      <selection sqref="A1:G1"/>
    </sheetView>
  </sheetViews>
  <sheetFormatPr defaultRowHeight="15" x14ac:dyDescent="0.15"/>
  <cols>
    <col min="1" max="1" width="14.25" style="5" bestFit="1" customWidth="1"/>
    <col min="2" max="2" width="14.75" style="5" bestFit="1" customWidth="1"/>
    <col min="3" max="3" width="12.75" style="5" bestFit="1" customWidth="1"/>
    <col min="4" max="4" width="9.625" style="5" bestFit="1" customWidth="1"/>
    <col min="5" max="5" width="9.375" style="5" bestFit="1" customWidth="1"/>
    <col min="6" max="6" width="12.75" style="5" bestFit="1" customWidth="1"/>
    <col min="7" max="7" width="13.75" style="5" bestFit="1" customWidth="1"/>
    <col min="8" max="8" width="11.625" style="5" bestFit="1" customWidth="1"/>
    <col min="9" max="16384" width="9" style="5"/>
  </cols>
  <sheetData>
    <row r="1" spans="1:8" s="50" customFormat="1" ht="16.5" thickBot="1" x14ac:dyDescent="0.2">
      <c r="A1" s="62" t="s">
        <v>6681</v>
      </c>
      <c r="B1" s="62"/>
      <c r="C1" s="62"/>
      <c r="D1" s="62"/>
      <c r="E1" s="62"/>
      <c r="F1" s="62"/>
      <c r="G1" s="62"/>
    </row>
    <row r="2" spans="1:8" s="3" customFormat="1" ht="14.25" x14ac:dyDescent="0.15">
      <c r="A2" s="19" t="s">
        <v>6614</v>
      </c>
      <c r="B2" s="19" t="s">
        <v>6615</v>
      </c>
      <c r="C2" s="19" t="s">
        <v>6616</v>
      </c>
      <c r="D2" s="19" t="s">
        <v>6617</v>
      </c>
      <c r="E2" s="19" t="s">
        <v>6618</v>
      </c>
      <c r="F2" s="19" t="s">
        <v>6619</v>
      </c>
      <c r="G2" s="19" t="s">
        <v>6620</v>
      </c>
      <c r="H2" s="19" t="s">
        <v>6621</v>
      </c>
    </row>
    <row r="3" spans="1:8" x14ac:dyDescent="0.15">
      <c r="A3" s="40" t="s">
        <v>205</v>
      </c>
      <c r="B3" s="40" t="s">
        <v>1970</v>
      </c>
      <c r="C3" s="40" t="s">
        <v>6240</v>
      </c>
      <c r="D3" s="40">
        <v>1920679</v>
      </c>
      <c r="E3" s="40">
        <v>1921631</v>
      </c>
      <c r="F3" s="40">
        <v>3</v>
      </c>
      <c r="G3" s="40">
        <v>2</v>
      </c>
      <c r="H3" s="40">
        <v>953</v>
      </c>
    </row>
    <row r="4" spans="1:8" x14ac:dyDescent="0.15">
      <c r="A4" s="40" t="s">
        <v>211</v>
      </c>
      <c r="B4" s="40" t="s">
        <v>1979</v>
      </c>
      <c r="C4" s="40" t="s">
        <v>6240</v>
      </c>
      <c r="D4" s="40">
        <v>9668538</v>
      </c>
      <c r="E4" s="40">
        <v>9669321</v>
      </c>
      <c r="F4" s="40">
        <v>1</v>
      </c>
      <c r="G4" s="40">
        <v>0</v>
      </c>
      <c r="H4" s="40">
        <v>784</v>
      </c>
    </row>
    <row r="5" spans="1:8" x14ac:dyDescent="0.15">
      <c r="A5" s="40" t="s">
        <v>222</v>
      </c>
      <c r="B5" s="40" t="s">
        <v>1992</v>
      </c>
      <c r="C5" s="40" t="s">
        <v>6241</v>
      </c>
      <c r="D5" s="40">
        <v>435345</v>
      </c>
      <c r="E5" s="40">
        <v>436094</v>
      </c>
      <c r="F5" s="40">
        <v>1</v>
      </c>
      <c r="G5" s="40">
        <v>0</v>
      </c>
      <c r="H5" s="40">
        <v>750</v>
      </c>
    </row>
    <row r="6" spans="1:8" x14ac:dyDescent="0.15">
      <c r="A6" s="40" t="s">
        <v>226</v>
      </c>
      <c r="B6" s="40" t="s">
        <v>2006</v>
      </c>
      <c r="C6" s="40" t="s">
        <v>6241</v>
      </c>
      <c r="D6" s="40">
        <v>5791755</v>
      </c>
      <c r="E6" s="40">
        <v>5792315</v>
      </c>
      <c r="F6" s="40">
        <v>1</v>
      </c>
      <c r="G6" s="40">
        <v>0</v>
      </c>
      <c r="H6" s="40">
        <v>561</v>
      </c>
    </row>
    <row r="7" spans="1:8" x14ac:dyDescent="0.15">
      <c r="A7" s="40" t="s">
        <v>229</v>
      </c>
      <c r="B7" s="40" t="s">
        <v>2011</v>
      </c>
      <c r="C7" s="40" t="s">
        <v>6241</v>
      </c>
      <c r="D7" s="40">
        <v>8933445</v>
      </c>
      <c r="E7" s="40">
        <v>8933993</v>
      </c>
      <c r="F7" s="40">
        <v>1</v>
      </c>
      <c r="G7" s="40">
        <v>0</v>
      </c>
      <c r="H7" s="40">
        <v>549</v>
      </c>
    </row>
    <row r="8" spans="1:8" x14ac:dyDescent="0.15">
      <c r="A8" s="40" t="s">
        <v>240</v>
      </c>
      <c r="B8" s="40" t="s">
        <v>2026</v>
      </c>
      <c r="C8" s="40" t="s">
        <v>6242</v>
      </c>
      <c r="D8" s="40">
        <v>692762</v>
      </c>
      <c r="E8" s="40">
        <v>693325</v>
      </c>
      <c r="F8" s="40">
        <v>1</v>
      </c>
      <c r="G8" s="40">
        <v>0</v>
      </c>
      <c r="H8" s="40">
        <v>564</v>
      </c>
    </row>
    <row r="9" spans="1:8" x14ac:dyDescent="0.15">
      <c r="A9" s="40" t="s">
        <v>247</v>
      </c>
      <c r="B9" s="40" t="s">
        <v>2035</v>
      </c>
      <c r="C9" s="40" t="s">
        <v>6242</v>
      </c>
      <c r="D9" s="40">
        <v>6228388</v>
      </c>
      <c r="E9" s="40">
        <v>6229128</v>
      </c>
      <c r="F9" s="40">
        <v>1</v>
      </c>
      <c r="G9" s="40">
        <v>0</v>
      </c>
      <c r="H9" s="40">
        <v>741</v>
      </c>
    </row>
    <row r="10" spans="1:8" x14ac:dyDescent="0.15">
      <c r="A10" s="40" t="s">
        <v>248</v>
      </c>
      <c r="B10" s="40" t="s">
        <v>2036</v>
      </c>
      <c r="C10" s="40" t="s">
        <v>6242</v>
      </c>
      <c r="D10" s="40">
        <v>7599596</v>
      </c>
      <c r="E10" s="40">
        <v>7600207</v>
      </c>
      <c r="F10" s="40">
        <v>1</v>
      </c>
      <c r="G10" s="40">
        <v>0</v>
      </c>
      <c r="H10" s="40">
        <v>612</v>
      </c>
    </row>
    <row r="11" spans="1:8" x14ac:dyDescent="0.15">
      <c r="A11" s="40" t="s">
        <v>250</v>
      </c>
      <c r="B11" s="40" t="s">
        <v>2040</v>
      </c>
      <c r="C11" s="40" t="s">
        <v>6242</v>
      </c>
      <c r="D11" s="40">
        <v>9921592</v>
      </c>
      <c r="E11" s="40">
        <v>9922652</v>
      </c>
      <c r="F11" s="40">
        <v>1</v>
      </c>
      <c r="G11" s="40">
        <v>0</v>
      </c>
      <c r="H11" s="40">
        <v>1061</v>
      </c>
    </row>
    <row r="12" spans="1:8" x14ac:dyDescent="0.15">
      <c r="A12" s="40" t="s">
        <v>259</v>
      </c>
      <c r="B12" s="40" t="s">
        <v>2051</v>
      </c>
      <c r="C12" s="40" t="s">
        <v>6242</v>
      </c>
      <c r="D12" s="40">
        <v>21509707</v>
      </c>
      <c r="E12" s="40">
        <v>21510240</v>
      </c>
      <c r="F12" s="40">
        <v>1</v>
      </c>
      <c r="G12" s="40">
        <v>0</v>
      </c>
      <c r="H12" s="40">
        <v>534</v>
      </c>
    </row>
    <row r="13" spans="1:8" x14ac:dyDescent="0.15">
      <c r="A13" s="40" t="s">
        <v>264</v>
      </c>
      <c r="B13" s="40" t="s">
        <v>2056</v>
      </c>
      <c r="C13" s="40" t="s">
        <v>6242</v>
      </c>
      <c r="D13" s="40">
        <v>27212373</v>
      </c>
      <c r="E13" s="40">
        <v>27213154</v>
      </c>
      <c r="F13" s="40">
        <v>2</v>
      </c>
      <c r="G13" s="40">
        <v>1</v>
      </c>
      <c r="H13" s="40">
        <v>782</v>
      </c>
    </row>
    <row r="14" spans="1:8" x14ac:dyDescent="0.15">
      <c r="A14" s="40" t="s">
        <v>274</v>
      </c>
      <c r="B14" s="40" t="s">
        <v>2069</v>
      </c>
      <c r="C14" s="40" t="s">
        <v>6243</v>
      </c>
      <c r="D14" s="40">
        <v>12620146</v>
      </c>
      <c r="E14" s="40">
        <v>12620757</v>
      </c>
      <c r="F14" s="40">
        <v>1</v>
      </c>
      <c r="G14" s="40">
        <v>0</v>
      </c>
      <c r="H14" s="40">
        <v>612</v>
      </c>
    </row>
    <row r="15" spans="1:8" x14ac:dyDescent="0.15">
      <c r="A15" s="40" t="s">
        <v>277</v>
      </c>
      <c r="B15" s="40" t="s">
        <v>2072</v>
      </c>
      <c r="C15" s="40" t="s">
        <v>6243</v>
      </c>
      <c r="D15" s="40">
        <v>18534037</v>
      </c>
      <c r="E15" s="40">
        <v>18534870</v>
      </c>
      <c r="F15" s="40">
        <v>2</v>
      </c>
      <c r="G15" s="40">
        <v>1</v>
      </c>
      <c r="H15" s="40">
        <v>834</v>
      </c>
    </row>
    <row r="16" spans="1:8" x14ac:dyDescent="0.15">
      <c r="A16" s="40" t="s">
        <v>281</v>
      </c>
      <c r="B16" s="40" t="s">
        <v>2078</v>
      </c>
      <c r="C16" s="40" t="s">
        <v>6244</v>
      </c>
      <c r="D16" s="40">
        <v>2385693</v>
      </c>
      <c r="E16" s="40">
        <v>2386595</v>
      </c>
      <c r="F16" s="40">
        <v>1</v>
      </c>
      <c r="G16" s="40">
        <v>0</v>
      </c>
      <c r="H16" s="40">
        <v>903</v>
      </c>
    </row>
    <row r="17" spans="1:8" x14ac:dyDescent="0.15">
      <c r="A17" s="40" t="s">
        <v>287</v>
      </c>
      <c r="B17" s="40" t="s">
        <v>2090</v>
      </c>
      <c r="C17" s="40" t="s">
        <v>6244</v>
      </c>
      <c r="D17" s="40">
        <v>17736129</v>
      </c>
      <c r="E17" s="40">
        <v>17736851</v>
      </c>
      <c r="F17" s="40">
        <v>1</v>
      </c>
      <c r="G17" s="40">
        <v>0</v>
      </c>
      <c r="H17" s="40">
        <v>723</v>
      </c>
    </row>
    <row r="18" spans="1:8" x14ac:dyDescent="0.15">
      <c r="A18" s="40" t="s">
        <v>300</v>
      </c>
      <c r="B18" s="40" t="s">
        <v>2110</v>
      </c>
      <c r="C18" s="40" t="s">
        <v>6245</v>
      </c>
      <c r="D18" s="40">
        <v>19187207</v>
      </c>
      <c r="E18" s="40">
        <v>19188258</v>
      </c>
      <c r="F18" s="40">
        <v>1</v>
      </c>
      <c r="G18" s="40">
        <v>0</v>
      </c>
      <c r="H18" s="40">
        <v>1052</v>
      </c>
    </row>
    <row r="19" spans="1:8" x14ac:dyDescent="0.15">
      <c r="A19" s="40" t="s">
        <v>313</v>
      </c>
      <c r="B19" s="40" t="s">
        <v>2133</v>
      </c>
      <c r="C19" s="40" t="s">
        <v>6246</v>
      </c>
      <c r="D19" s="40">
        <v>15162973</v>
      </c>
      <c r="E19" s="40">
        <v>15163704</v>
      </c>
      <c r="F19" s="40">
        <v>1</v>
      </c>
      <c r="G19" s="40">
        <v>0</v>
      </c>
      <c r="H19" s="40">
        <v>732</v>
      </c>
    </row>
    <row r="20" spans="1:8" x14ac:dyDescent="0.15">
      <c r="A20" s="40" t="s">
        <v>318</v>
      </c>
      <c r="B20" s="40" t="s">
        <v>2138</v>
      </c>
      <c r="C20" s="40" t="s">
        <v>6246</v>
      </c>
      <c r="D20" s="40">
        <v>17687652</v>
      </c>
      <c r="E20" s="40">
        <v>17688182</v>
      </c>
      <c r="F20" s="40">
        <v>1</v>
      </c>
      <c r="G20" s="40">
        <v>0</v>
      </c>
      <c r="H20" s="40">
        <v>531</v>
      </c>
    </row>
    <row r="21" spans="1:8" x14ac:dyDescent="0.15">
      <c r="A21" s="40" t="s">
        <v>325</v>
      </c>
      <c r="B21" s="40" t="s">
        <v>2145</v>
      </c>
      <c r="C21" s="40" t="s">
        <v>6246</v>
      </c>
      <c r="D21" s="40">
        <v>22907999</v>
      </c>
      <c r="E21" s="40">
        <v>22908736</v>
      </c>
      <c r="F21" s="40">
        <v>1</v>
      </c>
      <c r="G21" s="40">
        <v>0</v>
      </c>
      <c r="H21" s="40">
        <v>738</v>
      </c>
    </row>
    <row r="22" spans="1:8" x14ac:dyDescent="0.15">
      <c r="A22" s="40" t="s">
        <v>329</v>
      </c>
      <c r="B22" s="40" t="s">
        <v>2153</v>
      </c>
      <c r="C22" s="40" t="s">
        <v>6247</v>
      </c>
      <c r="D22" s="40">
        <v>1768075</v>
      </c>
      <c r="E22" s="40">
        <v>1768896</v>
      </c>
      <c r="F22" s="40">
        <v>3</v>
      </c>
      <c r="G22" s="40">
        <v>2</v>
      </c>
      <c r="H22" s="40">
        <v>822</v>
      </c>
    </row>
    <row r="23" spans="1:8" x14ac:dyDescent="0.15">
      <c r="A23" s="40" t="s">
        <v>330</v>
      </c>
      <c r="B23" s="40" t="s">
        <v>2154</v>
      </c>
      <c r="C23" s="40" t="s">
        <v>6247</v>
      </c>
      <c r="D23" s="40">
        <v>1781546</v>
      </c>
      <c r="E23" s="40">
        <v>1782549</v>
      </c>
      <c r="F23" s="40">
        <v>3</v>
      </c>
      <c r="G23" s="40">
        <v>2</v>
      </c>
      <c r="H23" s="40">
        <v>1004</v>
      </c>
    </row>
    <row r="24" spans="1:8" x14ac:dyDescent="0.15">
      <c r="A24" s="40" t="s">
        <v>335</v>
      </c>
      <c r="B24" s="40" t="s">
        <v>2161</v>
      </c>
      <c r="C24" s="40" t="s">
        <v>6247</v>
      </c>
      <c r="D24" s="40">
        <v>10767039</v>
      </c>
      <c r="E24" s="40">
        <v>10767731</v>
      </c>
      <c r="F24" s="40">
        <v>2</v>
      </c>
      <c r="G24" s="40">
        <v>1</v>
      </c>
      <c r="H24" s="40">
        <v>693</v>
      </c>
    </row>
    <row r="25" spans="1:8" x14ac:dyDescent="0.15">
      <c r="A25" s="40" t="s">
        <v>348</v>
      </c>
      <c r="B25" s="40" t="s">
        <v>2178</v>
      </c>
      <c r="C25" s="40" t="s">
        <v>6247</v>
      </c>
      <c r="D25" s="40">
        <v>17171903</v>
      </c>
      <c r="E25" s="40">
        <v>17172469</v>
      </c>
      <c r="F25" s="40">
        <v>1</v>
      </c>
      <c r="G25" s="40">
        <v>0</v>
      </c>
      <c r="H25" s="40">
        <v>567</v>
      </c>
    </row>
    <row r="26" spans="1:8" x14ac:dyDescent="0.15">
      <c r="A26" s="40" t="s">
        <v>349</v>
      </c>
      <c r="B26" s="40" t="s">
        <v>2179</v>
      </c>
      <c r="C26" s="40" t="s">
        <v>6248</v>
      </c>
      <c r="D26" s="40">
        <v>2196229</v>
      </c>
      <c r="E26" s="40">
        <v>2196882</v>
      </c>
      <c r="F26" s="40">
        <v>1</v>
      </c>
      <c r="G26" s="40">
        <v>0</v>
      </c>
      <c r="H26" s="40">
        <v>654</v>
      </c>
    </row>
    <row r="27" spans="1:8" x14ac:dyDescent="0.15">
      <c r="A27" s="40" t="s">
        <v>354</v>
      </c>
      <c r="B27" s="40" t="s">
        <v>2186</v>
      </c>
      <c r="C27" s="40" t="s">
        <v>6248</v>
      </c>
      <c r="D27" s="40">
        <v>5496397</v>
      </c>
      <c r="E27" s="40">
        <v>5496954</v>
      </c>
      <c r="F27" s="40">
        <v>1</v>
      </c>
      <c r="G27" s="40">
        <v>0</v>
      </c>
      <c r="H27" s="40">
        <v>558</v>
      </c>
    </row>
    <row r="28" spans="1:8" x14ac:dyDescent="0.15">
      <c r="A28" s="40" t="s">
        <v>355</v>
      </c>
      <c r="B28" s="40" t="s">
        <v>2187</v>
      </c>
      <c r="C28" s="40" t="s">
        <v>6248</v>
      </c>
      <c r="D28" s="40">
        <v>5507441</v>
      </c>
      <c r="E28" s="40">
        <v>5508193</v>
      </c>
      <c r="F28" s="40">
        <v>1</v>
      </c>
      <c r="G28" s="40">
        <v>0</v>
      </c>
      <c r="H28" s="40">
        <v>753</v>
      </c>
    </row>
    <row r="29" spans="1:8" x14ac:dyDescent="0.15">
      <c r="A29" s="40" t="s">
        <v>2190</v>
      </c>
      <c r="B29" s="40" t="s">
        <v>2189</v>
      </c>
      <c r="C29" s="40" t="s">
        <v>6248</v>
      </c>
      <c r="D29" s="40">
        <v>6983515</v>
      </c>
      <c r="E29" s="40">
        <v>6984281</v>
      </c>
      <c r="F29" s="40">
        <v>1</v>
      </c>
      <c r="G29" s="40">
        <v>0</v>
      </c>
      <c r="H29" s="40">
        <v>767</v>
      </c>
    </row>
    <row r="30" spans="1:8" x14ac:dyDescent="0.15">
      <c r="A30" s="40" t="s">
        <v>359</v>
      </c>
      <c r="B30" s="40" t="s">
        <v>2193</v>
      </c>
      <c r="C30" s="40" t="s">
        <v>6248</v>
      </c>
      <c r="D30" s="40">
        <v>16174364</v>
      </c>
      <c r="E30" s="40">
        <v>16174915</v>
      </c>
      <c r="F30" s="40">
        <v>1</v>
      </c>
      <c r="G30" s="40">
        <v>0</v>
      </c>
      <c r="H30" s="40">
        <v>552</v>
      </c>
    </row>
    <row r="31" spans="1:8" x14ac:dyDescent="0.15">
      <c r="A31" s="40" t="s">
        <v>367</v>
      </c>
      <c r="B31" s="40" t="s">
        <v>2205</v>
      </c>
      <c r="C31" s="40" t="s">
        <v>6248</v>
      </c>
      <c r="D31" s="40">
        <v>27499329</v>
      </c>
      <c r="E31" s="40">
        <v>27500075</v>
      </c>
      <c r="F31" s="40">
        <v>1</v>
      </c>
      <c r="G31" s="40">
        <v>0</v>
      </c>
      <c r="H31" s="40">
        <v>747</v>
      </c>
    </row>
    <row r="32" spans="1:8" x14ac:dyDescent="0.15">
      <c r="A32" s="40" t="s">
        <v>372</v>
      </c>
      <c r="B32" s="40" t="s">
        <v>2210</v>
      </c>
      <c r="C32" s="40" t="s">
        <v>6248</v>
      </c>
      <c r="D32" s="40">
        <v>31755875</v>
      </c>
      <c r="E32" s="40">
        <v>31756686</v>
      </c>
      <c r="F32" s="40">
        <v>1</v>
      </c>
      <c r="G32" s="40">
        <v>0</v>
      </c>
      <c r="H32" s="40">
        <v>812</v>
      </c>
    </row>
    <row r="33" spans="1:8" x14ac:dyDescent="0.15">
      <c r="A33" s="40" t="s">
        <v>376</v>
      </c>
      <c r="B33" s="40" t="s">
        <v>2214</v>
      </c>
      <c r="C33" s="40" t="s">
        <v>6249</v>
      </c>
      <c r="D33" s="40">
        <v>308649</v>
      </c>
      <c r="E33" s="40">
        <v>309390</v>
      </c>
      <c r="F33" s="40">
        <v>1</v>
      </c>
      <c r="G33" s="40">
        <v>0</v>
      </c>
      <c r="H33" s="40">
        <v>742</v>
      </c>
    </row>
    <row r="34" spans="1:8" x14ac:dyDescent="0.15">
      <c r="A34" s="40" t="s">
        <v>381</v>
      </c>
      <c r="B34" s="40" t="s">
        <v>2221</v>
      </c>
      <c r="C34" s="40" t="s">
        <v>6249</v>
      </c>
      <c r="D34" s="40">
        <v>6103808</v>
      </c>
      <c r="E34" s="40">
        <v>6104729</v>
      </c>
      <c r="F34" s="40">
        <v>1</v>
      </c>
      <c r="G34" s="40">
        <v>0</v>
      </c>
      <c r="H34" s="40">
        <v>922</v>
      </c>
    </row>
    <row r="35" spans="1:8" x14ac:dyDescent="0.15">
      <c r="A35" s="40" t="s">
        <v>382</v>
      </c>
      <c r="B35" s="40" t="s">
        <v>2222</v>
      </c>
      <c r="C35" s="40" t="s">
        <v>6249</v>
      </c>
      <c r="D35" s="40">
        <v>6107797</v>
      </c>
      <c r="E35" s="40">
        <v>6108507</v>
      </c>
      <c r="F35" s="40">
        <v>1</v>
      </c>
      <c r="G35" s="40">
        <v>0</v>
      </c>
      <c r="H35" s="40">
        <v>711</v>
      </c>
    </row>
    <row r="36" spans="1:8" x14ac:dyDescent="0.15">
      <c r="A36" s="40" t="s">
        <v>386</v>
      </c>
      <c r="B36" s="40" t="s">
        <v>2228</v>
      </c>
      <c r="C36" s="40" t="s">
        <v>6249</v>
      </c>
      <c r="D36" s="40">
        <v>14517760</v>
      </c>
      <c r="E36" s="40">
        <v>14518550</v>
      </c>
      <c r="F36" s="40">
        <v>1</v>
      </c>
      <c r="G36" s="40">
        <v>0</v>
      </c>
      <c r="H36" s="40">
        <v>791</v>
      </c>
    </row>
    <row r="37" spans="1:8" x14ac:dyDescent="0.15">
      <c r="A37" s="40" t="s">
        <v>408</v>
      </c>
      <c r="B37" s="40" t="s">
        <v>2252</v>
      </c>
      <c r="C37" s="40" t="s">
        <v>6250</v>
      </c>
      <c r="D37" s="40">
        <v>39020647</v>
      </c>
      <c r="E37" s="40">
        <v>39021536</v>
      </c>
      <c r="F37" s="40">
        <v>1</v>
      </c>
      <c r="G37" s="40">
        <v>0</v>
      </c>
      <c r="H37" s="40">
        <v>890</v>
      </c>
    </row>
    <row r="38" spans="1:8" x14ac:dyDescent="0.15">
      <c r="A38" s="40" t="s">
        <v>409</v>
      </c>
      <c r="B38" s="40" t="s">
        <v>2253</v>
      </c>
      <c r="C38" s="40" t="s">
        <v>6250</v>
      </c>
      <c r="D38" s="40">
        <v>39641844</v>
      </c>
      <c r="E38" s="40">
        <v>39642383</v>
      </c>
      <c r="F38" s="40">
        <v>1</v>
      </c>
      <c r="G38" s="40">
        <v>0</v>
      </c>
      <c r="H38" s="40">
        <v>540</v>
      </c>
    </row>
    <row r="39" spans="1:8" x14ac:dyDescent="0.15">
      <c r="A39" s="40" t="s">
        <v>411</v>
      </c>
      <c r="B39" s="40" t="s">
        <v>2255</v>
      </c>
      <c r="C39" s="40" t="s">
        <v>6250</v>
      </c>
      <c r="D39" s="40">
        <v>41189885</v>
      </c>
      <c r="E39" s="40">
        <v>41190774</v>
      </c>
      <c r="F39" s="40">
        <v>1</v>
      </c>
      <c r="G39" s="40">
        <v>0</v>
      </c>
      <c r="H39" s="40">
        <v>890</v>
      </c>
    </row>
    <row r="40" spans="1:8" x14ac:dyDescent="0.15">
      <c r="A40" s="40" t="s">
        <v>414</v>
      </c>
      <c r="B40" s="40" t="s">
        <v>2258</v>
      </c>
      <c r="C40" s="40" t="s">
        <v>6250</v>
      </c>
      <c r="D40" s="40">
        <v>42491712</v>
      </c>
      <c r="E40" s="40">
        <v>42492326</v>
      </c>
      <c r="F40" s="40">
        <v>1</v>
      </c>
      <c r="G40" s="40">
        <v>0</v>
      </c>
      <c r="H40" s="40">
        <v>615</v>
      </c>
    </row>
    <row r="41" spans="1:8" x14ac:dyDescent="0.15">
      <c r="A41" s="40" t="s">
        <v>416</v>
      </c>
      <c r="B41" s="40" t="s">
        <v>2263</v>
      </c>
      <c r="C41" s="40" t="s">
        <v>6250</v>
      </c>
      <c r="D41" s="40">
        <v>47823926</v>
      </c>
      <c r="E41" s="40">
        <v>47824510</v>
      </c>
      <c r="F41" s="40">
        <v>1</v>
      </c>
      <c r="G41" s="40">
        <v>0</v>
      </c>
      <c r="H41" s="40">
        <v>585</v>
      </c>
    </row>
    <row r="42" spans="1:8" x14ac:dyDescent="0.15">
      <c r="A42" s="40" t="s">
        <v>420</v>
      </c>
      <c r="B42" s="40" t="s">
        <v>2275</v>
      </c>
      <c r="C42" s="40" t="s">
        <v>6251</v>
      </c>
      <c r="D42" s="40">
        <v>3001192</v>
      </c>
      <c r="E42" s="40">
        <v>3001890</v>
      </c>
      <c r="F42" s="40">
        <v>3</v>
      </c>
      <c r="G42" s="40">
        <v>2</v>
      </c>
      <c r="H42" s="40">
        <v>699</v>
      </c>
    </row>
    <row r="43" spans="1:8" x14ac:dyDescent="0.15">
      <c r="A43" s="40" t="s">
        <v>431</v>
      </c>
      <c r="B43" s="40" t="s">
        <v>2292</v>
      </c>
      <c r="C43" s="40" t="s">
        <v>6252</v>
      </c>
      <c r="D43" s="40">
        <v>2013889</v>
      </c>
      <c r="E43" s="40">
        <v>2014584</v>
      </c>
      <c r="F43" s="40">
        <v>1</v>
      </c>
      <c r="G43" s="40">
        <v>0</v>
      </c>
      <c r="H43" s="40">
        <v>696</v>
      </c>
    </row>
    <row r="44" spans="1:8" x14ac:dyDescent="0.15">
      <c r="A44" s="40" t="s">
        <v>448</v>
      </c>
      <c r="B44" s="40" t="s">
        <v>2318</v>
      </c>
      <c r="C44" s="40" t="s">
        <v>6253</v>
      </c>
      <c r="D44" s="40">
        <v>417520</v>
      </c>
      <c r="E44" s="40">
        <v>418260</v>
      </c>
      <c r="F44" s="40">
        <v>1</v>
      </c>
      <c r="G44" s="40">
        <v>0</v>
      </c>
      <c r="H44" s="40">
        <v>741</v>
      </c>
    </row>
    <row r="45" spans="1:8" x14ac:dyDescent="0.15">
      <c r="A45" s="40" t="s">
        <v>456</v>
      </c>
      <c r="B45" s="40" t="s">
        <v>2327</v>
      </c>
      <c r="C45" s="40" t="s">
        <v>6253</v>
      </c>
      <c r="D45" s="40">
        <v>7936509</v>
      </c>
      <c r="E45" s="40">
        <v>7937171</v>
      </c>
      <c r="F45" s="40">
        <v>1</v>
      </c>
      <c r="G45" s="40">
        <v>0</v>
      </c>
      <c r="H45" s="40">
        <v>663</v>
      </c>
    </row>
    <row r="46" spans="1:8" x14ac:dyDescent="0.15">
      <c r="A46" s="40" t="s">
        <v>458</v>
      </c>
      <c r="B46" s="40" t="s">
        <v>2329</v>
      </c>
      <c r="C46" s="40" t="s">
        <v>6253</v>
      </c>
      <c r="D46" s="40">
        <v>10203064</v>
      </c>
      <c r="E46" s="40">
        <v>10203675</v>
      </c>
      <c r="F46" s="40">
        <v>1</v>
      </c>
      <c r="G46" s="40">
        <v>0</v>
      </c>
      <c r="H46" s="40">
        <v>612</v>
      </c>
    </row>
    <row r="47" spans="1:8" x14ac:dyDescent="0.15">
      <c r="A47" s="40" t="s">
        <v>459</v>
      </c>
      <c r="B47" s="40" t="s">
        <v>2330</v>
      </c>
      <c r="C47" s="40" t="s">
        <v>6253</v>
      </c>
      <c r="D47" s="40">
        <v>10567572</v>
      </c>
      <c r="E47" s="40">
        <v>10568135</v>
      </c>
      <c r="F47" s="40">
        <v>1</v>
      </c>
      <c r="G47" s="40">
        <v>0</v>
      </c>
      <c r="H47" s="40">
        <v>564</v>
      </c>
    </row>
    <row r="48" spans="1:8" x14ac:dyDescent="0.15">
      <c r="A48" s="40" t="s">
        <v>460</v>
      </c>
      <c r="B48" s="40" t="s">
        <v>2333</v>
      </c>
      <c r="C48" s="40" t="s">
        <v>6253</v>
      </c>
      <c r="D48" s="40">
        <v>14062673</v>
      </c>
      <c r="E48" s="40">
        <v>14063503</v>
      </c>
      <c r="F48" s="40">
        <v>1</v>
      </c>
      <c r="G48" s="40">
        <v>0</v>
      </c>
      <c r="H48" s="40">
        <v>831</v>
      </c>
    </row>
    <row r="49" spans="1:8" x14ac:dyDescent="0.15">
      <c r="A49" s="40" t="s">
        <v>472</v>
      </c>
      <c r="B49" s="40" t="s">
        <v>2356</v>
      </c>
      <c r="C49" s="40" t="s">
        <v>6253</v>
      </c>
      <c r="D49" s="40">
        <v>56580853</v>
      </c>
      <c r="E49" s="40">
        <v>56581545</v>
      </c>
      <c r="F49" s="40">
        <v>2</v>
      </c>
      <c r="G49" s="40">
        <v>1</v>
      </c>
      <c r="H49" s="40">
        <v>693</v>
      </c>
    </row>
    <row r="50" spans="1:8" x14ac:dyDescent="0.15">
      <c r="A50" s="40" t="s">
        <v>477</v>
      </c>
      <c r="B50" s="40" t="s">
        <v>2363</v>
      </c>
      <c r="C50" s="40" t="s">
        <v>6254</v>
      </c>
      <c r="D50" s="40">
        <v>2868063</v>
      </c>
      <c r="E50" s="40">
        <v>2868965</v>
      </c>
      <c r="F50" s="40">
        <v>1</v>
      </c>
      <c r="G50" s="40">
        <v>0</v>
      </c>
      <c r="H50" s="40">
        <v>903</v>
      </c>
    </row>
    <row r="51" spans="1:8" x14ac:dyDescent="0.15">
      <c r="A51" s="40" t="s">
        <v>480</v>
      </c>
      <c r="B51" s="40" t="s">
        <v>2366</v>
      </c>
      <c r="C51" s="40" t="s">
        <v>6254</v>
      </c>
      <c r="D51" s="40">
        <v>6625483</v>
      </c>
      <c r="E51" s="40">
        <v>6626037</v>
      </c>
      <c r="F51" s="40">
        <v>1</v>
      </c>
      <c r="G51" s="40">
        <v>0</v>
      </c>
      <c r="H51" s="40">
        <v>555</v>
      </c>
    </row>
    <row r="52" spans="1:8" x14ac:dyDescent="0.15">
      <c r="A52" s="40" t="s">
        <v>481</v>
      </c>
      <c r="B52" s="40" t="s">
        <v>2367</v>
      </c>
      <c r="C52" s="40" t="s">
        <v>6254</v>
      </c>
      <c r="D52" s="40">
        <v>7144574</v>
      </c>
      <c r="E52" s="40">
        <v>7145188</v>
      </c>
      <c r="F52" s="40">
        <v>1</v>
      </c>
      <c r="G52" s="40">
        <v>0</v>
      </c>
      <c r="H52" s="40">
        <v>615</v>
      </c>
    </row>
    <row r="53" spans="1:8" x14ac:dyDescent="0.15">
      <c r="A53" s="40" t="s">
        <v>488</v>
      </c>
      <c r="B53" s="40" t="s">
        <v>2377</v>
      </c>
      <c r="C53" s="40" t="s">
        <v>6254</v>
      </c>
      <c r="D53" s="40">
        <v>39393806</v>
      </c>
      <c r="E53" s="40">
        <v>39394435</v>
      </c>
      <c r="F53" s="40">
        <v>1</v>
      </c>
      <c r="G53" s="40">
        <v>0</v>
      </c>
      <c r="H53" s="40">
        <v>630</v>
      </c>
    </row>
    <row r="54" spans="1:8" x14ac:dyDescent="0.15">
      <c r="A54" s="40" t="s">
        <v>491</v>
      </c>
      <c r="B54" s="40" t="s">
        <v>2380</v>
      </c>
      <c r="C54" s="40" t="s">
        <v>6254</v>
      </c>
      <c r="D54" s="40">
        <v>44599988</v>
      </c>
      <c r="E54" s="40">
        <v>44600569</v>
      </c>
      <c r="F54" s="40">
        <v>1</v>
      </c>
      <c r="G54" s="40">
        <v>0</v>
      </c>
      <c r="H54" s="40">
        <v>582</v>
      </c>
    </row>
    <row r="55" spans="1:8" x14ac:dyDescent="0.15">
      <c r="A55" s="40" t="s">
        <v>493</v>
      </c>
      <c r="B55" s="40" t="s">
        <v>2384</v>
      </c>
      <c r="C55" s="40" t="s">
        <v>6254</v>
      </c>
      <c r="D55" s="40">
        <v>47855966</v>
      </c>
      <c r="E55" s="40">
        <v>47856959</v>
      </c>
      <c r="F55" s="40">
        <v>2</v>
      </c>
      <c r="G55" s="40">
        <v>1</v>
      </c>
      <c r="H55" s="40">
        <v>994</v>
      </c>
    </row>
    <row r="56" spans="1:8" x14ac:dyDescent="0.15">
      <c r="A56" s="40" t="s">
        <v>495</v>
      </c>
      <c r="B56" s="40" t="s">
        <v>2386</v>
      </c>
      <c r="C56" s="40" t="s">
        <v>6255</v>
      </c>
      <c r="D56" s="40">
        <v>370711</v>
      </c>
      <c r="E56" s="40">
        <v>371357</v>
      </c>
      <c r="F56" s="40">
        <v>1</v>
      </c>
      <c r="G56" s="40">
        <v>0</v>
      </c>
      <c r="H56" s="40">
        <v>647</v>
      </c>
    </row>
    <row r="57" spans="1:8" x14ac:dyDescent="0.15">
      <c r="A57" s="40" t="s">
        <v>509</v>
      </c>
      <c r="B57" s="40" t="s">
        <v>2411</v>
      </c>
      <c r="C57" s="40" t="s">
        <v>6255</v>
      </c>
      <c r="D57" s="40">
        <v>36249199</v>
      </c>
      <c r="E57" s="40">
        <v>36249939</v>
      </c>
      <c r="F57" s="40">
        <v>1</v>
      </c>
      <c r="G57" s="40">
        <v>0</v>
      </c>
      <c r="H57" s="40">
        <v>741</v>
      </c>
    </row>
    <row r="58" spans="1:8" x14ac:dyDescent="0.15">
      <c r="A58" s="40" t="s">
        <v>518</v>
      </c>
      <c r="B58" s="40" t="s">
        <v>2422</v>
      </c>
      <c r="C58" s="40" t="s">
        <v>6256</v>
      </c>
      <c r="D58" s="40">
        <v>8276907</v>
      </c>
      <c r="E58" s="40">
        <v>8277458</v>
      </c>
      <c r="F58" s="40">
        <v>1</v>
      </c>
      <c r="G58" s="40">
        <v>0</v>
      </c>
      <c r="H58" s="40">
        <v>552</v>
      </c>
    </row>
    <row r="59" spans="1:8" x14ac:dyDescent="0.15">
      <c r="A59" s="40" t="s">
        <v>520</v>
      </c>
      <c r="B59" s="40" t="s">
        <v>2426</v>
      </c>
      <c r="C59" s="40" t="s">
        <v>6256</v>
      </c>
      <c r="D59" s="40">
        <v>20301108</v>
      </c>
      <c r="E59" s="40">
        <v>20301839</v>
      </c>
      <c r="F59" s="40">
        <v>1</v>
      </c>
      <c r="G59" s="40">
        <v>0</v>
      </c>
      <c r="H59" s="40">
        <v>732</v>
      </c>
    </row>
    <row r="60" spans="1:8" x14ac:dyDescent="0.15">
      <c r="A60" s="40" t="s">
        <v>522</v>
      </c>
      <c r="B60" s="40" t="s">
        <v>2428</v>
      </c>
      <c r="C60" s="40" t="s">
        <v>6256</v>
      </c>
      <c r="D60" s="40">
        <v>23128098</v>
      </c>
      <c r="E60" s="40">
        <v>23128793</v>
      </c>
      <c r="F60" s="40">
        <v>1</v>
      </c>
      <c r="G60" s="40">
        <v>0</v>
      </c>
      <c r="H60" s="40">
        <v>696</v>
      </c>
    </row>
    <row r="61" spans="1:8" x14ac:dyDescent="0.15">
      <c r="A61" s="40" t="s">
        <v>527</v>
      </c>
      <c r="B61" s="40" t="s">
        <v>2433</v>
      </c>
      <c r="C61" s="40" t="s">
        <v>6256</v>
      </c>
      <c r="D61" s="40">
        <v>32715616</v>
      </c>
      <c r="E61" s="40">
        <v>32716167</v>
      </c>
      <c r="F61" s="40">
        <v>1</v>
      </c>
      <c r="G61" s="40">
        <v>0</v>
      </c>
      <c r="H61" s="40">
        <v>552</v>
      </c>
    </row>
    <row r="62" spans="1:8" x14ac:dyDescent="0.15">
      <c r="A62" s="40" t="s">
        <v>531</v>
      </c>
      <c r="B62" s="40" t="s">
        <v>2437</v>
      </c>
      <c r="C62" s="40" t="s">
        <v>6256</v>
      </c>
      <c r="D62" s="40">
        <v>35721295</v>
      </c>
      <c r="E62" s="40">
        <v>35722023</v>
      </c>
      <c r="F62" s="40">
        <v>2</v>
      </c>
      <c r="G62" s="40">
        <v>1</v>
      </c>
      <c r="H62" s="40">
        <v>729</v>
      </c>
    </row>
    <row r="63" spans="1:8" x14ac:dyDescent="0.15">
      <c r="A63" s="40" t="s">
        <v>547</v>
      </c>
      <c r="B63" s="40" t="s">
        <v>2460</v>
      </c>
      <c r="C63" s="40" t="s">
        <v>6257</v>
      </c>
      <c r="D63" s="40">
        <v>33975133</v>
      </c>
      <c r="E63" s="40">
        <v>33975920</v>
      </c>
      <c r="F63" s="40">
        <v>1</v>
      </c>
      <c r="G63" s="40">
        <v>0</v>
      </c>
      <c r="H63" s="40">
        <v>788</v>
      </c>
    </row>
    <row r="64" spans="1:8" x14ac:dyDescent="0.15">
      <c r="A64" s="40" t="s">
        <v>551</v>
      </c>
      <c r="B64" s="40" t="s">
        <v>2464</v>
      </c>
      <c r="C64" s="40" t="s">
        <v>6257</v>
      </c>
      <c r="D64" s="40">
        <v>36930013</v>
      </c>
      <c r="E64" s="40">
        <v>36930558</v>
      </c>
      <c r="F64" s="40">
        <v>1</v>
      </c>
      <c r="G64" s="40">
        <v>0</v>
      </c>
      <c r="H64" s="40">
        <v>546</v>
      </c>
    </row>
    <row r="65" spans="1:8" x14ac:dyDescent="0.15">
      <c r="A65" s="40" t="s">
        <v>553</v>
      </c>
      <c r="B65" s="40" t="s">
        <v>2466</v>
      </c>
      <c r="C65" s="40" t="s">
        <v>6257</v>
      </c>
      <c r="D65" s="40">
        <v>40421314</v>
      </c>
      <c r="E65" s="40">
        <v>40422224</v>
      </c>
      <c r="F65" s="40">
        <v>1</v>
      </c>
      <c r="G65" s="40">
        <v>0</v>
      </c>
      <c r="H65" s="40">
        <v>911</v>
      </c>
    </row>
    <row r="66" spans="1:8" x14ac:dyDescent="0.15">
      <c r="A66" s="40" t="s">
        <v>556</v>
      </c>
      <c r="B66" s="40" t="s">
        <v>2469</v>
      </c>
      <c r="C66" s="40" t="s">
        <v>6257</v>
      </c>
      <c r="D66" s="40">
        <v>42731258</v>
      </c>
      <c r="E66" s="40">
        <v>42731944</v>
      </c>
      <c r="F66" s="40">
        <v>1</v>
      </c>
      <c r="G66" s="40">
        <v>0</v>
      </c>
      <c r="H66" s="40">
        <v>687</v>
      </c>
    </row>
    <row r="67" spans="1:8" x14ac:dyDescent="0.15">
      <c r="A67" s="40" t="s">
        <v>561</v>
      </c>
      <c r="B67" s="40" t="s">
        <v>2477</v>
      </c>
      <c r="C67" s="40" t="s">
        <v>6258</v>
      </c>
      <c r="D67" s="40">
        <v>9860432</v>
      </c>
      <c r="E67" s="40">
        <v>9860947</v>
      </c>
      <c r="F67" s="40">
        <v>1</v>
      </c>
      <c r="G67" s="40">
        <v>0</v>
      </c>
      <c r="H67" s="40">
        <v>516</v>
      </c>
    </row>
    <row r="68" spans="1:8" x14ac:dyDescent="0.15">
      <c r="A68" s="40" t="s">
        <v>565</v>
      </c>
      <c r="B68" s="40" t="s">
        <v>2484</v>
      </c>
      <c r="C68" s="40" t="s">
        <v>6258</v>
      </c>
      <c r="D68" s="40">
        <v>20051762</v>
      </c>
      <c r="E68" s="40">
        <v>20052370</v>
      </c>
      <c r="F68" s="40">
        <v>1</v>
      </c>
      <c r="G68" s="40">
        <v>0</v>
      </c>
      <c r="H68" s="40">
        <v>609</v>
      </c>
    </row>
    <row r="69" spans="1:8" x14ac:dyDescent="0.15">
      <c r="A69" s="40" t="s">
        <v>571</v>
      </c>
      <c r="B69" s="40" t="s">
        <v>2495</v>
      </c>
      <c r="C69" s="40" t="s">
        <v>6258</v>
      </c>
      <c r="D69" s="40">
        <v>30355469</v>
      </c>
      <c r="E69" s="40">
        <v>30356215</v>
      </c>
      <c r="F69" s="40">
        <v>1</v>
      </c>
      <c r="G69" s="40">
        <v>0</v>
      </c>
      <c r="H69" s="40">
        <v>747</v>
      </c>
    </row>
    <row r="70" spans="1:8" x14ac:dyDescent="0.15">
      <c r="A70" s="40" t="s">
        <v>577</v>
      </c>
      <c r="B70" s="40" t="s">
        <v>2501</v>
      </c>
      <c r="C70" s="40" t="s">
        <v>6258</v>
      </c>
      <c r="D70" s="40">
        <v>35952841</v>
      </c>
      <c r="E70" s="40">
        <v>35953642</v>
      </c>
      <c r="F70" s="40">
        <v>1</v>
      </c>
      <c r="G70" s="40">
        <v>0</v>
      </c>
      <c r="H70" s="40">
        <v>802</v>
      </c>
    </row>
    <row r="71" spans="1:8" x14ac:dyDescent="0.15">
      <c r="A71" s="40" t="s">
        <v>580</v>
      </c>
      <c r="B71" s="40" t="s">
        <v>2504</v>
      </c>
      <c r="C71" s="40" t="s">
        <v>6259</v>
      </c>
      <c r="D71" s="40">
        <v>12052</v>
      </c>
      <c r="E71" s="40">
        <v>12901</v>
      </c>
      <c r="F71" s="40">
        <v>1</v>
      </c>
      <c r="G71" s="40">
        <v>0</v>
      </c>
      <c r="H71" s="40">
        <v>850</v>
      </c>
    </row>
    <row r="72" spans="1:8" x14ac:dyDescent="0.15">
      <c r="A72" s="40" t="s">
        <v>581</v>
      </c>
      <c r="B72" s="40" t="s">
        <v>2505</v>
      </c>
      <c r="C72" s="40" t="s">
        <v>6259</v>
      </c>
      <c r="D72" s="40">
        <v>272571</v>
      </c>
      <c r="E72" s="40">
        <v>273113</v>
      </c>
      <c r="F72" s="40">
        <v>1</v>
      </c>
      <c r="G72" s="40">
        <v>0</v>
      </c>
      <c r="H72" s="40">
        <v>543</v>
      </c>
    </row>
    <row r="73" spans="1:8" x14ac:dyDescent="0.15">
      <c r="A73" s="40" t="s">
        <v>588</v>
      </c>
      <c r="B73" s="40" t="s">
        <v>2512</v>
      </c>
      <c r="C73" s="40" t="s">
        <v>6259</v>
      </c>
      <c r="D73" s="40">
        <v>9328809</v>
      </c>
      <c r="E73" s="40">
        <v>9329575</v>
      </c>
      <c r="F73" s="40">
        <v>1</v>
      </c>
      <c r="G73" s="40">
        <v>0</v>
      </c>
      <c r="H73" s="40">
        <v>767</v>
      </c>
    </row>
    <row r="74" spans="1:8" x14ac:dyDescent="0.15">
      <c r="A74" s="40" t="s">
        <v>593</v>
      </c>
      <c r="B74" s="40" t="s">
        <v>2517</v>
      </c>
      <c r="C74" s="40" t="s">
        <v>6259</v>
      </c>
      <c r="D74" s="40">
        <v>30491719</v>
      </c>
      <c r="E74" s="40">
        <v>30492381</v>
      </c>
      <c r="F74" s="40">
        <v>1</v>
      </c>
      <c r="G74" s="40">
        <v>0</v>
      </c>
      <c r="H74" s="40">
        <v>663</v>
      </c>
    </row>
    <row r="75" spans="1:8" x14ac:dyDescent="0.15">
      <c r="A75" s="40" t="s">
        <v>594</v>
      </c>
      <c r="B75" s="40" t="s">
        <v>2518</v>
      </c>
      <c r="C75" s="40" t="s">
        <v>6259</v>
      </c>
      <c r="D75" s="40">
        <v>30498633</v>
      </c>
      <c r="E75" s="40">
        <v>30499520</v>
      </c>
      <c r="F75" s="40">
        <v>1</v>
      </c>
      <c r="G75" s="40">
        <v>0</v>
      </c>
      <c r="H75" s="40">
        <v>888</v>
      </c>
    </row>
    <row r="76" spans="1:8" x14ac:dyDescent="0.15">
      <c r="A76" s="40" t="s">
        <v>595</v>
      </c>
      <c r="B76" s="40" t="s">
        <v>2519</v>
      </c>
      <c r="C76" s="40" t="s">
        <v>6259</v>
      </c>
      <c r="D76" s="40">
        <v>31033896</v>
      </c>
      <c r="E76" s="40">
        <v>31034705</v>
      </c>
      <c r="F76" s="40">
        <v>1</v>
      </c>
      <c r="G76" s="40">
        <v>0</v>
      </c>
      <c r="H76" s="40">
        <v>810</v>
      </c>
    </row>
    <row r="77" spans="1:8" x14ac:dyDescent="0.15">
      <c r="A77" s="40" t="s">
        <v>600</v>
      </c>
      <c r="B77" s="40" t="s">
        <v>2528</v>
      </c>
      <c r="C77" s="40" t="s">
        <v>6259</v>
      </c>
      <c r="D77" s="40">
        <v>45536923</v>
      </c>
      <c r="E77" s="40">
        <v>45537657</v>
      </c>
      <c r="F77" s="40">
        <v>1</v>
      </c>
      <c r="G77" s="40">
        <v>0</v>
      </c>
      <c r="H77" s="40">
        <v>735</v>
      </c>
    </row>
    <row r="78" spans="1:8" x14ac:dyDescent="0.15">
      <c r="A78" s="40" t="s">
        <v>608</v>
      </c>
      <c r="B78" s="40" t="s">
        <v>2539</v>
      </c>
      <c r="C78" s="40" t="s">
        <v>6260</v>
      </c>
      <c r="D78" s="40">
        <v>7306367</v>
      </c>
      <c r="E78" s="40">
        <v>7306924</v>
      </c>
      <c r="F78" s="40">
        <v>1</v>
      </c>
      <c r="G78" s="40">
        <v>0</v>
      </c>
      <c r="H78" s="40">
        <v>558</v>
      </c>
    </row>
    <row r="79" spans="1:8" x14ac:dyDescent="0.15">
      <c r="A79" s="40" t="s">
        <v>609</v>
      </c>
      <c r="B79" s="40" t="s">
        <v>2540</v>
      </c>
      <c r="C79" s="40" t="s">
        <v>6260</v>
      </c>
      <c r="D79" s="40">
        <v>8079644</v>
      </c>
      <c r="E79" s="40">
        <v>8080493</v>
      </c>
      <c r="F79" s="40">
        <v>1</v>
      </c>
      <c r="G79" s="40">
        <v>0</v>
      </c>
      <c r="H79" s="40">
        <v>850</v>
      </c>
    </row>
    <row r="80" spans="1:8" x14ac:dyDescent="0.15">
      <c r="A80" s="40" t="s">
        <v>615</v>
      </c>
      <c r="B80" s="40" t="s">
        <v>2546</v>
      </c>
      <c r="C80" s="40" t="s">
        <v>6260</v>
      </c>
      <c r="D80" s="40">
        <v>29992843</v>
      </c>
      <c r="E80" s="40">
        <v>29993466</v>
      </c>
      <c r="F80" s="40">
        <v>1</v>
      </c>
      <c r="G80" s="40">
        <v>0</v>
      </c>
      <c r="H80" s="40">
        <v>624</v>
      </c>
    </row>
    <row r="81" spans="1:8" x14ac:dyDescent="0.15">
      <c r="A81" s="40" t="s">
        <v>620</v>
      </c>
      <c r="B81" s="40" t="s">
        <v>2556</v>
      </c>
      <c r="C81" s="40" t="s">
        <v>6260</v>
      </c>
      <c r="D81" s="40">
        <v>48365133</v>
      </c>
      <c r="E81" s="40">
        <v>48365681</v>
      </c>
      <c r="F81" s="40">
        <v>1</v>
      </c>
      <c r="G81" s="40">
        <v>0</v>
      </c>
      <c r="H81" s="40">
        <v>549</v>
      </c>
    </row>
    <row r="82" spans="1:8" x14ac:dyDescent="0.15">
      <c r="A82" s="40" t="s">
        <v>630</v>
      </c>
      <c r="B82" s="40" t="s">
        <v>2572</v>
      </c>
      <c r="C82" s="40" t="s">
        <v>6260</v>
      </c>
      <c r="D82" s="40">
        <v>78442961</v>
      </c>
      <c r="E82" s="40">
        <v>78443506</v>
      </c>
      <c r="F82" s="40">
        <v>1</v>
      </c>
      <c r="G82" s="40">
        <v>0</v>
      </c>
      <c r="H82" s="40">
        <v>546</v>
      </c>
    </row>
    <row r="83" spans="1:8" x14ac:dyDescent="0.15">
      <c r="A83" s="40" t="s">
        <v>2575</v>
      </c>
      <c r="B83" s="40" t="s">
        <v>2574</v>
      </c>
      <c r="C83" s="40" t="s">
        <v>6261</v>
      </c>
      <c r="D83" s="40">
        <v>1448150</v>
      </c>
      <c r="E83" s="40">
        <v>1448983</v>
      </c>
      <c r="F83" s="40">
        <v>2</v>
      </c>
      <c r="G83" s="40">
        <v>1</v>
      </c>
      <c r="H83" s="40">
        <v>834</v>
      </c>
    </row>
    <row r="84" spans="1:8" x14ac:dyDescent="0.15">
      <c r="A84" s="40" t="s">
        <v>203</v>
      </c>
      <c r="B84" s="40" t="s">
        <v>1968</v>
      </c>
      <c r="C84" s="40" t="s">
        <v>6240</v>
      </c>
      <c r="D84" s="40">
        <v>396407</v>
      </c>
      <c r="E84" s="40">
        <v>397000</v>
      </c>
      <c r="F84" s="40">
        <v>1</v>
      </c>
      <c r="G84" s="40">
        <v>0</v>
      </c>
      <c r="H84" s="40">
        <v>594</v>
      </c>
    </row>
    <row r="85" spans="1:8" x14ac:dyDescent="0.15">
      <c r="A85" s="40" t="s">
        <v>207</v>
      </c>
      <c r="B85" s="40" t="s">
        <v>1975</v>
      </c>
      <c r="C85" s="40" t="s">
        <v>6240</v>
      </c>
      <c r="D85" s="40">
        <v>2819956</v>
      </c>
      <c r="E85" s="40">
        <v>2822857</v>
      </c>
      <c r="F85" s="40">
        <v>5</v>
      </c>
      <c r="G85" s="40">
        <v>4</v>
      </c>
      <c r="H85" s="40">
        <v>2902</v>
      </c>
    </row>
    <row r="86" spans="1:8" x14ac:dyDescent="0.15">
      <c r="A86" s="40" t="s">
        <v>228</v>
      </c>
      <c r="B86" s="40" t="s">
        <v>2010</v>
      </c>
      <c r="C86" s="40" t="s">
        <v>6241</v>
      </c>
      <c r="D86" s="40">
        <v>8921913</v>
      </c>
      <c r="E86" s="40">
        <v>8922356</v>
      </c>
      <c r="F86" s="40">
        <v>1</v>
      </c>
      <c r="G86" s="40">
        <v>0</v>
      </c>
      <c r="H86" s="40">
        <v>444</v>
      </c>
    </row>
    <row r="87" spans="1:8" x14ac:dyDescent="0.15">
      <c r="A87" s="40" t="s">
        <v>266</v>
      </c>
      <c r="B87" s="40" t="s">
        <v>2061</v>
      </c>
      <c r="C87" s="40" t="s">
        <v>6242</v>
      </c>
      <c r="D87" s="40">
        <v>28404566</v>
      </c>
      <c r="E87" s="40">
        <v>28405220</v>
      </c>
      <c r="F87" s="40">
        <v>1</v>
      </c>
      <c r="G87" s="40">
        <v>0</v>
      </c>
      <c r="H87" s="40">
        <v>655</v>
      </c>
    </row>
    <row r="88" spans="1:8" x14ac:dyDescent="0.15">
      <c r="A88" s="40" t="s">
        <v>271</v>
      </c>
      <c r="B88" s="40" t="s">
        <v>2066</v>
      </c>
      <c r="C88" s="40" t="s">
        <v>6243</v>
      </c>
      <c r="D88" s="40">
        <v>11501320</v>
      </c>
      <c r="E88" s="40">
        <v>11502075</v>
      </c>
      <c r="F88" s="40">
        <v>1</v>
      </c>
      <c r="G88" s="40">
        <v>0</v>
      </c>
      <c r="H88" s="40">
        <v>756</v>
      </c>
    </row>
    <row r="89" spans="1:8" x14ac:dyDescent="0.15">
      <c r="A89" s="40" t="s">
        <v>310</v>
      </c>
      <c r="B89" s="40" t="s">
        <v>2121</v>
      </c>
      <c r="C89" s="40" t="s">
        <v>6246</v>
      </c>
      <c r="D89" s="40">
        <v>9765282</v>
      </c>
      <c r="E89" s="40">
        <v>9765737</v>
      </c>
      <c r="F89" s="40">
        <v>1</v>
      </c>
      <c r="G89" s="40">
        <v>0</v>
      </c>
      <c r="H89" s="40">
        <v>456</v>
      </c>
    </row>
    <row r="90" spans="1:8" x14ac:dyDescent="0.15">
      <c r="A90" s="40" t="s">
        <v>311</v>
      </c>
      <c r="B90" s="40" t="s">
        <v>2122</v>
      </c>
      <c r="C90" s="40" t="s">
        <v>6246</v>
      </c>
      <c r="D90" s="40">
        <v>10150923</v>
      </c>
      <c r="E90" s="40">
        <v>10151591</v>
      </c>
      <c r="F90" s="40">
        <v>1</v>
      </c>
      <c r="G90" s="40">
        <v>0</v>
      </c>
      <c r="H90" s="40">
        <v>669</v>
      </c>
    </row>
    <row r="91" spans="1:8" x14ac:dyDescent="0.15">
      <c r="A91" s="40" t="s">
        <v>312</v>
      </c>
      <c r="B91" s="40" t="s">
        <v>2123</v>
      </c>
      <c r="C91" s="40" t="s">
        <v>6246</v>
      </c>
      <c r="D91" s="40">
        <v>11090391</v>
      </c>
      <c r="E91" s="40">
        <v>11091413</v>
      </c>
      <c r="F91" s="40">
        <v>2</v>
      </c>
      <c r="G91" s="40">
        <v>1</v>
      </c>
      <c r="H91" s="40">
        <v>1023</v>
      </c>
    </row>
    <row r="92" spans="1:8" x14ac:dyDescent="0.15">
      <c r="A92" s="40" t="s">
        <v>316</v>
      </c>
      <c r="B92" s="40" t="s">
        <v>2136</v>
      </c>
      <c r="C92" s="40" t="s">
        <v>6246</v>
      </c>
      <c r="D92" s="40">
        <v>16905115</v>
      </c>
      <c r="E92" s="40">
        <v>16905799</v>
      </c>
      <c r="F92" s="40">
        <v>1</v>
      </c>
      <c r="G92" s="40">
        <v>0</v>
      </c>
      <c r="H92" s="40">
        <v>685</v>
      </c>
    </row>
    <row r="93" spans="1:8" x14ac:dyDescent="0.15">
      <c r="A93" s="40" t="s">
        <v>322</v>
      </c>
      <c r="B93" s="40" t="s">
        <v>2142</v>
      </c>
      <c r="C93" s="40" t="s">
        <v>6246</v>
      </c>
      <c r="D93" s="40">
        <v>21054902</v>
      </c>
      <c r="E93" s="40">
        <v>21055321</v>
      </c>
      <c r="F93" s="40">
        <v>1</v>
      </c>
      <c r="G93" s="40">
        <v>0</v>
      </c>
      <c r="H93" s="40">
        <v>420</v>
      </c>
    </row>
    <row r="94" spans="1:8" x14ac:dyDescent="0.15">
      <c r="A94" s="40" t="s">
        <v>324</v>
      </c>
      <c r="B94" s="40" t="s">
        <v>2144</v>
      </c>
      <c r="C94" s="40" t="s">
        <v>6246</v>
      </c>
      <c r="D94" s="40">
        <v>22136654</v>
      </c>
      <c r="E94" s="40">
        <v>22137327</v>
      </c>
      <c r="F94" s="40">
        <v>1</v>
      </c>
      <c r="G94" s="40">
        <v>0</v>
      </c>
      <c r="H94" s="40">
        <v>674</v>
      </c>
    </row>
    <row r="95" spans="1:8" x14ac:dyDescent="0.15">
      <c r="A95" s="40" t="s">
        <v>326</v>
      </c>
      <c r="B95" s="40" t="s">
        <v>2146</v>
      </c>
      <c r="C95" s="40" t="s">
        <v>6246</v>
      </c>
      <c r="D95" s="40">
        <v>23028805</v>
      </c>
      <c r="E95" s="40">
        <v>23029524</v>
      </c>
      <c r="F95" s="40">
        <v>1</v>
      </c>
      <c r="G95" s="40">
        <v>0</v>
      </c>
      <c r="H95" s="40">
        <v>720</v>
      </c>
    </row>
    <row r="96" spans="1:8" x14ac:dyDescent="0.15">
      <c r="A96" s="40" t="s">
        <v>331</v>
      </c>
      <c r="B96" s="40" t="s">
        <v>2155</v>
      </c>
      <c r="C96" s="40" t="s">
        <v>6247</v>
      </c>
      <c r="D96" s="40">
        <v>3388253</v>
      </c>
      <c r="E96" s="40">
        <v>3388853</v>
      </c>
      <c r="F96" s="40">
        <v>1</v>
      </c>
      <c r="G96" s="40">
        <v>0</v>
      </c>
      <c r="H96" s="40">
        <v>601</v>
      </c>
    </row>
    <row r="97" spans="1:8" x14ac:dyDescent="0.15">
      <c r="A97" s="40" t="s">
        <v>336</v>
      </c>
      <c r="B97" s="40" t="s">
        <v>2162</v>
      </c>
      <c r="C97" s="40" t="s">
        <v>6247</v>
      </c>
      <c r="D97" s="40">
        <v>11223887</v>
      </c>
      <c r="E97" s="40">
        <v>11225210</v>
      </c>
      <c r="F97" s="40">
        <v>4</v>
      </c>
      <c r="G97" s="40">
        <v>3</v>
      </c>
      <c r="H97" s="40">
        <v>1324</v>
      </c>
    </row>
    <row r="98" spans="1:8" x14ac:dyDescent="0.15">
      <c r="A98" s="40" t="s">
        <v>346</v>
      </c>
      <c r="B98" s="40" t="s">
        <v>2176</v>
      </c>
      <c r="C98" s="40" t="s">
        <v>6247</v>
      </c>
      <c r="D98" s="40">
        <v>16210758</v>
      </c>
      <c r="E98" s="40">
        <v>16211288</v>
      </c>
      <c r="F98" s="40">
        <v>1</v>
      </c>
      <c r="G98" s="40">
        <v>0</v>
      </c>
      <c r="H98" s="40">
        <v>531</v>
      </c>
    </row>
    <row r="99" spans="1:8" x14ac:dyDescent="0.15">
      <c r="A99" s="40" t="s">
        <v>353</v>
      </c>
      <c r="B99" s="40" t="s">
        <v>2185</v>
      </c>
      <c r="C99" s="40" t="s">
        <v>6248</v>
      </c>
      <c r="D99" s="40">
        <v>3713881</v>
      </c>
      <c r="E99" s="40">
        <v>3714641</v>
      </c>
      <c r="F99" s="40">
        <v>2</v>
      </c>
      <c r="G99" s="40">
        <v>1</v>
      </c>
      <c r="H99" s="40">
        <v>761</v>
      </c>
    </row>
    <row r="100" spans="1:8" x14ac:dyDescent="0.15">
      <c r="A100" s="40" t="s">
        <v>364</v>
      </c>
      <c r="B100" s="40" t="s">
        <v>2199</v>
      </c>
      <c r="C100" s="40" t="s">
        <v>6248</v>
      </c>
      <c r="D100" s="40">
        <v>22581323</v>
      </c>
      <c r="E100" s="40">
        <v>22581999</v>
      </c>
      <c r="F100" s="40">
        <v>2</v>
      </c>
      <c r="G100" s="40">
        <v>1</v>
      </c>
      <c r="H100" s="40">
        <v>677</v>
      </c>
    </row>
    <row r="101" spans="1:8" x14ac:dyDescent="0.15">
      <c r="A101" s="40" t="s">
        <v>369</v>
      </c>
      <c r="B101" s="40" t="s">
        <v>2207</v>
      </c>
      <c r="C101" s="40" t="s">
        <v>6248</v>
      </c>
      <c r="D101" s="40">
        <v>30438240</v>
      </c>
      <c r="E101" s="40">
        <v>30444268</v>
      </c>
      <c r="F101" s="40">
        <v>2</v>
      </c>
      <c r="G101" s="40">
        <v>1</v>
      </c>
      <c r="H101" s="40">
        <v>6029</v>
      </c>
    </row>
    <row r="102" spans="1:8" x14ac:dyDescent="0.15">
      <c r="A102" s="40" t="s">
        <v>375</v>
      </c>
      <c r="B102" s="40" t="s">
        <v>2213</v>
      </c>
      <c r="C102" s="40" t="s">
        <v>6249</v>
      </c>
      <c r="D102" s="40">
        <v>68250</v>
      </c>
      <c r="E102" s="40">
        <v>68873</v>
      </c>
      <c r="F102" s="40">
        <v>1</v>
      </c>
      <c r="G102" s="40">
        <v>0</v>
      </c>
      <c r="H102" s="40">
        <v>624</v>
      </c>
    </row>
    <row r="103" spans="1:8" x14ac:dyDescent="0.15">
      <c r="A103" s="40" t="s">
        <v>391</v>
      </c>
      <c r="B103" s="40" t="s">
        <v>2235</v>
      </c>
      <c r="C103" s="40" t="s">
        <v>6250</v>
      </c>
      <c r="D103" s="40">
        <v>3805088</v>
      </c>
      <c r="E103" s="40">
        <v>3805900</v>
      </c>
      <c r="F103" s="40">
        <v>1</v>
      </c>
      <c r="G103" s="40">
        <v>0</v>
      </c>
      <c r="H103" s="40">
        <v>813</v>
      </c>
    </row>
    <row r="104" spans="1:8" x14ac:dyDescent="0.15">
      <c r="A104" s="40" t="s">
        <v>405</v>
      </c>
      <c r="B104" s="40" t="s">
        <v>2249</v>
      </c>
      <c r="C104" s="40" t="s">
        <v>6250</v>
      </c>
      <c r="D104" s="40">
        <v>33109925</v>
      </c>
      <c r="E104" s="40">
        <v>33110859</v>
      </c>
      <c r="F104" s="40">
        <v>1</v>
      </c>
      <c r="G104" s="40">
        <v>0</v>
      </c>
      <c r="H104" s="40">
        <v>935</v>
      </c>
    </row>
    <row r="105" spans="1:8" x14ac:dyDescent="0.15">
      <c r="A105" s="40" t="s">
        <v>407</v>
      </c>
      <c r="B105" s="40" t="s">
        <v>2251</v>
      </c>
      <c r="C105" s="40" t="s">
        <v>6250</v>
      </c>
      <c r="D105" s="40">
        <v>34060950</v>
      </c>
      <c r="E105" s="40">
        <v>34061582</v>
      </c>
      <c r="F105" s="40">
        <v>1</v>
      </c>
      <c r="G105" s="40">
        <v>0</v>
      </c>
      <c r="H105" s="40">
        <v>633</v>
      </c>
    </row>
    <row r="106" spans="1:8" x14ac:dyDescent="0.15">
      <c r="A106" s="40" t="s">
        <v>418</v>
      </c>
      <c r="B106" s="40" t="s">
        <v>2270</v>
      </c>
      <c r="C106" s="40" t="s">
        <v>6251</v>
      </c>
      <c r="D106" s="40">
        <v>857990</v>
      </c>
      <c r="E106" s="40">
        <v>858874</v>
      </c>
      <c r="F106" s="40">
        <v>1</v>
      </c>
      <c r="G106" s="40">
        <v>0</v>
      </c>
      <c r="H106" s="40">
        <v>885</v>
      </c>
    </row>
    <row r="107" spans="1:8" x14ac:dyDescent="0.15">
      <c r="A107" s="40" t="s">
        <v>421</v>
      </c>
      <c r="B107" s="40" t="s">
        <v>2276</v>
      </c>
      <c r="C107" s="40" t="s">
        <v>6251</v>
      </c>
      <c r="D107" s="40">
        <v>3835033</v>
      </c>
      <c r="E107" s="40">
        <v>3837888</v>
      </c>
      <c r="F107" s="40">
        <v>7</v>
      </c>
      <c r="G107" s="40">
        <v>6</v>
      </c>
      <c r="H107" s="40">
        <v>2856</v>
      </c>
    </row>
    <row r="108" spans="1:8" x14ac:dyDescent="0.15">
      <c r="A108" s="40" t="s">
        <v>485</v>
      </c>
      <c r="B108" s="40" t="s">
        <v>2374</v>
      </c>
      <c r="C108" s="40" t="s">
        <v>6254</v>
      </c>
      <c r="D108" s="40">
        <v>37348000</v>
      </c>
      <c r="E108" s="40">
        <v>37348530</v>
      </c>
      <c r="F108" s="40">
        <v>1</v>
      </c>
      <c r="G108" s="40">
        <v>0</v>
      </c>
      <c r="H108" s="40">
        <v>531</v>
      </c>
    </row>
    <row r="109" spans="1:8" x14ac:dyDescent="0.15">
      <c r="A109" s="40" t="s">
        <v>501</v>
      </c>
      <c r="B109" s="40" t="s">
        <v>2396</v>
      </c>
      <c r="C109" s="40" t="s">
        <v>6255</v>
      </c>
      <c r="D109" s="40">
        <v>10855936</v>
      </c>
      <c r="E109" s="40">
        <v>10856996</v>
      </c>
      <c r="F109" s="40">
        <v>2</v>
      </c>
      <c r="G109" s="40">
        <v>1</v>
      </c>
      <c r="H109" s="40">
        <v>1061</v>
      </c>
    </row>
    <row r="110" spans="1:8" x14ac:dyDescent="0.15">
      <c r="A110" s="40" t="s">
        <v>503</v>
      </c>
      <c r="B110" s="40" t="s">
        <v>2398</v>
      </c>
      <c r="C110" s="40" t="s">
        <v>6255</v>
      </c>
      <c r="D110" s="40">
        <v>11803062</v>
      </c>
      <c r="E110" s="40">
        <v>11803547</v>
      </c>
      <c r="F110" s="40">
        <v>2</v>
      </c>
      <c r="G110" s="40">
        <v>1</v>
      </c>
      <c r="H110" s="40">
        <v>486</v>
      </c>
    </row>
    <row r="111" spans="1:8" x14ac:dyDescent="0.15">
      <c r="A111" s="40" t="s">
        <v>514</v>
      </c>
      <c r="B111" s="40" t="s">
        <v>2418</v>
      </c>
      <c r="C111" s="40" t="s">
        <v>6256</v>
      </c>
      <c r="D111" s="40">
        <v>1578287</v>
      </c>
      <c r="E111" s="40">
        <v>1578910</v>
      </c>
      <c r="F111" s="40">
        <v>1</v>
      </c>
      <c r="G111" s="40">
        <v>0</v>
      </c>
      <c r="H111" s="40">
        <v>624</v>
      </c>
    </row>
    <row r="112" spans="1:8" x14ac:dyDescent="0.15">
      <c r="A112" s="40" t="s">
        <v>523</v>
      </c>
      <c r="B112" s="40" t="s">
        <v>2429</v>
      </c>
      <c r="C112" s="40" t="s">
        <v>6256</v>
      </c>
      <c r="D112" s="40">
        <v>24698011</v>
      </c>
      <c r="E112" s="40">
        <v>24698604</v>
      </c>
      <c r="F112" s="40">
        <v>1</v>
      </c>
      <c r="G112" s="40">
        <v>0</v>
      </c>
      <c r="H112" s="40">
        <v>594</v>
      </c>
    </row>
    <row r="113" spans="1:8" x14ac:dyDescent="0.15">
      <c r="A113" s="40" t="s">
        <v>528</v>
      </c>
      <c r="B113" s="40" t="s">
        <v>2434</v>
      </c>
      <c r="C113" s="40" t="s">
        <v>6256</v>
      </c>
      <c r="D113" s="40">
        <v>32726395</v>
      </c>
      <c r="E113" s="40">
        <v>32726811</v>
      </c>
      <c r="F113" s="40">
        <v>1</v>
      </c>
      <c r="G113" s="40">
        <v>0</v>
      </c>
      <c r="H113" s="40">
        <v>417</v>
      </c>
    </row>
    <row r="114" spans="1:8" x14ac:dyDescent="0.15">
      <c r="A114" s="40" t="s">
        <v>530</v>
      </c>
      <c r="B114" s="40" t="s">
        <v>2436</v>
      </c>
      <c r="C114" s="40" t="s">
        <v>6256</v>
      </c>
      <c r="D114" s="40">
        <v>34571456</v>
      </c>
      <c r="E114" s="40">
        <v>34572052</v>
      </c>
      <c r="F114" s="40">
        <v>1</v>
      </c>
      <c r="G114" s="40">
        <v>0</v>
      </c>
      <c r="H114" s="40">
        <v>597</v>
      </c>
    </row>
    <row r="115" spans="1:8" x14ac:dyDescent="0.15">
      <c r="A115" s="40" t="s">
        <v>532</v>
      </c>
      <c r="B115" s="40" t="s">
        <v>2438</v>
      </c>
      <c r="C115" s="40" t="s">
        <v>6256</v>
      </c>
      <c r="D115" s="40">
        <v>35894050</v>
      </c>
      <c r="E115" s="40">
        <v>35894754</v>
      </c>
      <c r="F115" s="40">
        <v>1</v>
      </c>
      <c r="G115" s="40">
        <v>0</v>
      </c>
      <c r="H115" s="40">
        <v>705</v>
      </c>
    </row>
    <row r="116" spans="1:8" x14ac:dyDescent="0.15">
      <c r="A116" s="40" t="s">
        <v>541</v>
      </c>
      <c r="B116" s="40" t="s">
        <v>2450</v>
      </c>
      <c r="C116" s="40" t="s">
        <v>6257</v>
      </c>
      <c r="D116" s="40">
        <v>19108476</v>
      </c>
      <c r="E116" s="40">
        <v>19108931</v>
      </c>
      <c r="F116" s="40">
        <v>1</v>
      </c>
      <c r="G116" s="40">
        <v>0</v>
      </c>
      <c r="H116" s="40">
        <v>456</v>
      </c>
    </row>
    <row r="117" spans="1:8" x14ac:dyDescent="0.15">
      <c r="A117" s="40" t="s">
        <v>542</v>
      </c>
      <c r="B117" s="40" t="s">
        <v>2451</v>
      </c>
      <c r="C117" s="40" t="s">
        <v>6257</v>
      </c>
      <c r="D117" s="40">
        <v>19984966</v>
      </c>
      <c r="E117" s="40">
        <v>19985637</v>
      </c>
      <c r="F117" s="40">
        <v>1</v>
      </c>
      <c r="G117" s="40">
        <v>0</v>
      </c>
      <c r="H117" s="40">
        <v>672</v>
      </c>
    </row>
    <row r="118" spans="1:8" x14ac:dyDescent="0.15">
      <c r="A118" s="40" t="s">
        <v>543</v>
      </c>
      <c r="B118" s="40" t="s">
        <v>2452</v>
      </c>
      <c r="C118" s="40" t="s">
        <v>6257</v>
      </c>
      <c r="D118" s="40">
        <v>22142473</v>
      </c>
      <c r="E118" s="40">
        <v>22143284</v>
      </c>
      <c r="F118" s="40">
        <v>2</v>
      </c>
      <c r="G118" s="40">
        <v>1</v>
      </c>
      <c r="H118" s="40">
        <v>812</v>
      </c>
    </row>
    <row r="119" spans="1:8" x14ac:dyDescent="0.15">
      <c r="A119" s="40" t="s">
        <v>559</v>
      </c>
      <c r="B119" s="40" t="s">
        <v>2475</v>
      </c>
      <c r="C119" s="40" t="s">
        <v>6258</v>
      </c>
      <c r="D119" s="40">
        <v>5642627</v>
      </c>
      <c r="E119" s="40">
        <v>5643094</v>
      </c>
      <c r="F119" s="40">
        <v>1</v>
      </c>
      <c r="G119" s="40">
        <v>0</v>
      </c>
      <c r="H119" s="40">
        <v>468</v>
      </c>
    </row>
    <row r="120" spans="1:8" x14ac:dyDescent="0.15">
      <c r="A120" s="40" t="s">
        <v>567</v>
      </c>
      <c r="B120" s="40" t="s">
        <v>2486</v>
      </c>
      <c r="C120" s="40" t="s">
        <v>6258</v>
      </c>
      <c r="D120" s="40">
        <v>21729817</v>
      </c>
      <c r="E120" s="40">
        <v>21730350</v>
      </c>
      <c r="F120" s="40">
        <v>1</v>
      </c>
      <c r="G120" s="40">
        <v>0</v>
      </c>
      <c r="H120" s="40">
        <v>534</v>
      </c>
    </row>
    <row r="121" spans="1:8" x14ac:dyDescent="0.15">
      <c r="A121" s="40" t="s">
        <v>568</v>
      </c>
      <c r="B121" s="40" t="s">
        <v>2487</v>
      </c>
      <c r="C121" s="40" t="s">
        <v>6258</v>
      </c>
      <c r="D121" s="40">
        <v>22787017</v>
      </c>
      <c r="E121" s="40">
        <v>22787776</v>
      </c>
      <c r="F121" s="40">
        <v>1</v>
      </c>
      <c r="G121" s="40">
        <v>0</v>
      </c>
      <c r="H121" s="40">
        <v>760</v>
      </c>
    </row>
    <row r="122" spans="1:8" x14ac:dyDescent="0.15">
      <c r="A122" s="40" t="s">
        <v>569</v>
      </c>
      <c r="B122" s="40" t="s">
        <v>2488</v>
      </c>
      <c r="C122" s="40" t="s">
        <v>6258</v>
      </c>
      <c r="D122" s="40">
        <v>24426968</v>
      </c>
      <c r="E122" s="40">
        <v>24427633</v>
      </c>
      <c r="F122" s="40">
        <v>1</v>
      </c>
      <c r="G122" s="40">
        <v>0</v>
      </c>
      <c r="H122" s="40">
        <v>666</v>
      </c>
    </row>
    <row r="123" spans="1:8" x14ac:dyDescent="0.15">
      <c r="A123" s="40" t="s">
        <v>574</v>
      </c>
      <c r="B123" s="40" t="s">
        <v>2498</v>
      </c>
      <c r="C123" s="40" t="s">
        <v>6258</v>
      </c>
      <c r="D123" s="40">
        <v>33902338</v>
      </c>
      <c r="E123" s="40">
        <v>33902913</v>
      </c>
      <c r="F123" s="40">
        <v>1</v>
      </c>
      <c r="G123" s="40">
        <v>0</v>
      </c>
      <c r="H123" s="40">
        <v>576</v>
      </c>
    </row>
    <row r="124" spans="1:8" x14ac:dyDescent="0.15">
      <c r="A124" s="40" t="s">
        <v>586</v>
      </c>
      <c r="B124" s="40" t="s">
        <v>2510</v>
      </c>
      <c r="C124" s="40" t="s">
        <v>6259</v>
      </c>
      <c r="D124" s="40">
        <v>4691325</v>
      </c>
      <c r="E124" s="40">
        <v>4692357</v>
      </c>
      <c r="F124" s="40">
        <v>2</v>
      </c>
      <c r="G124" s="40">
        <v>1</v>
      </c>
      <c r="H124" s="40">
        <v>1033</v>
      </c>
    </row>
    <row r="125" spans="1:8" x14ac:dyDescent="0.15">
      <c r="A125" s="40" t="s">
        <v>618</v>
      </c>
      <c r="B125" s="40" t="s">
        <v>2551</v>
      </c>
      <c r="C125" s="40" t="s">
        <v>6260</v>
      </c>
      <c r="D125" s="40">
        <v>38262051</v>
      </c>
      <c r="E125" s="40">
        <v>38262734</v>
      </c>
      <c r="F125" s="40">
        <v>1</v>
      </c>
      <c r="G125" s="40">
        <v>0</v>
      </c>
      <c r="H125" s="40">
        <v>684</v>
      </c>
    </row>
    <row r="126" spans="1:8" x14ac:dyDescent="0.15">
      <c r="A126" s="40" t="s">
        <v>206</v>
      </c>
      <c r="B126" s="40" t="s">
        <v>1974</v>
      </c>
      <c r="C126" s="40" t="s">
        <v>6240</v>
      </c>
      <c r="D126" s="40">
        <v>2694259</v>
      </c>
      <c r="E126" s="40">
        <v>2695412</v>
      </c>
      <c r="F126" s="40">
        <v>2</v>
      </c>
      <c r="G126" s="40">
        <v>1</v>
      </c>
      <c r="H126" s="40">
        <v>1154</v>
      </c>
    </row>
    <row r="127" spans="1:8" x14ac:dyDescent="0.15">
      <c r="A127" s="40" t="s">
        <v>210</v>
      </c>
      <c r="B127" s="40" t="s">
        <v>1978</v>
      </c>
      <c r="C127" s="40" t="s">
        <v>6240</v>
      </c>
      <c r="D127" s="40">
        <v>8838586</v>
      </c>
      <c r="E127" s="40">
        <v>8839467</v>
      </c>
      <c r="F127" s="40">
        <v>1</v>
      </c>
      <c r="G127" s="40">
        <v>0</v>
      </c>
      <c r="H127" s="40">
        <v>882</v>
      </c>
    </row>
    <row r="128" spans="1:8" x14ac:dyDescent="0.15">
      <c r="A128" s="40" t="s">
        <v>231</v>
      </c>
      <c r="B128" s="40" t="s">
        <v>2016</v>
      </c>
      <c r="C128" s="40" t="s">
        <v>6241</v>
      </c>
      <c r="D128" s="40">
        <v>11483962</v>
      </c>
      <c r="E128" s="40">
        <v>11485654</v>
      </c>
      <c r="F128" s="40">
        <v>1</v>
      </c>
      <c r="G128" s="40">
        <v>0</v>
      </c>
      <c r="H128" s="40">
        <v>1693</v>
      </c>
    </row>
    <row r="129" spans="1:8" x14ac:dyDescent="0.15">
      <c r="A129" s="40" t="s">
        <v>238</v>
      </c>
      <c r="B129" s="40" t="s">
        <v>2024</v>
      </c>
      <c r="C129" s="40" t="s">
        <v>6241</v>
      </c>
      <c r="D129" s="40">
        <v>24621276</v>
      </c>
      <c r="E129" s="40">
        <v>24622112</v>
      </c>
      <c r="F129" s="40">
        <v>1</v>
      </c>
      <c r="G129" s="40">
        <v>0</v>
      </c>
      <c r="H129" s="40">
        <v>837</v>
      </c>
    </row>
    <row r="130" spans="1:8" x14ac:dyDescent="0.15">
      <c r="A130" s="40" t="s">
        <v>263</v>
      </c>
      <c r="B130" s="40" t="s">
        <v>2055</v>
      </c>
      <c r="C130" s="40" t="s">
        <v>6242</v>
      </c>
      <c r="D130" s="40">
        <v>25245467</v>
      </c>
      <c r="E130" s="40">
        <v>25246252</v>
      </c>
      <c r="F130" s="40">
        <v>1</v>
      </c>
      <c r="G130" s="40">
        <v>0</v>
      </c>
      <c r="H130" s="40">
        <v>786</v>
      </c>
    </row>
    <row r="131" spans="1:8" x14ac:dyDescent="0.15">
      <c r="A131" s="40" t="s">
        <v>267</v>
      </c>
      <c r="B131" s="40" t="s">
        <v>2062</v>
      </c>
      <c r="C131" s="40" t="s">
        <v>6242</v>
      </c>
      <c r="D131" s="40">
        <v>29086059</v>
      </c>
      <c r="E131" s="40">
        <v>29087254</v>
      </c>
      <c r="F131" s="40">
        <v>1</v>
      </c>
      <c r="G131" s="40">
        <v>0</v>
      </c>
      <c r="H131" s="40">
        <v>1196</v>
      </c>
    </row>
    <row r="132" spans="1:8" x14ac:dyDescent="0.15">
      <c r="A132" s="40" t="s">
        <v>270</v>
      </c>
      <c r="B132" s="40" t="s">
        <v>2065</v>
      </c>
      <c r="C132" s="40" t="s">
        <v>6243</v>
      </c>
      <c r="D132" s="40">
        <v>10727138</v>
      </c>
      <c r="E132" s="40">
        <v>10727848</v>
      </c>
      <c r="F132" s="40">
        <v>1</v>
      </c>
      <c r="G132" s="40">
        <v>0</v>
      </c>
      <c r="H132" s="40">
        <v>711</v>
      </c>
    </row>
    <row r="133" spans="1:8" x14ac:dyDescent="0.15">
      <c r="A133" s="40" t="s">
        <v>296</v>
      </c>
      <c r="B133" s="40" t="s">
        <v>2104</v>
      </c>
      <c r="C133" s="40" t="s">
        <v>6245</v>
      </c>
      <c r="D133" s="40">
        <v>16620686</v>
      </c>
      <c r="E133" s="40">
        <v>16621355</v>
      </c>
      <c r="F133" s="40">
        <v>2</v>
      </c>
      <c r="G133" s="40">
        <v>1</v>
      </c>
      <c r="H133" s="40">
        <v>670</v>
      </c>
    </row>
    <row r="134" spans="1:8" x14ac:dyDescent="0.15">
      <c r="A134" s="40" t="s">
        <v>297</v>
      </c>
      <c r="B134" s="40" t="s">
        <v>2105</v>
      </c>
      <c r="C134" s="40" t="s">
        <v>6245</v>
      </c>
      <c r="D134" s="40">
        <v>16639079</v>
      </c>
      <c r="E134" s="40">
        <v>16639927</v>
      </c>
      <c r="F134" s="40">
        <v>1</v>
      </c>
      <c r="G134" s="40">
        <v>0</v>
      </c>
      <c r="H134" s="40">
        <v>849</v>
      </c>
    </row>
    <row r="135" spans="1:8" x14ac:dyDescent="0.15">
      <c r="A135" s="40" t="s">
        <v>314</v>
      </c>
      <c r="B135" s="40" t="s">
        <v>2134</v>
      </c>
      <c r="C135" s="40" t="s">
        <v>6246</v>
      </c>
      <c r="D135" s="40">
        <v>16166030</v>
      </c>
      <c r="E135" s="40">
        <v>16167300</v>
      </c>
      <c r="F135" s="40">
        <v>1</v>
      </c>
      <c r="G135" s="40">
        <v>0</v>
      </c>
      <c r="H135" s="40">
        <v>1271</v>
      </c>
    </row>
    <row r="136" spans="1:8" x14ac:dyDescent="0.15">
      <c r="A136" s="40" t="s">
        <v>327</v>
      </c>
      <c r="B136" s="40" t="s">
        <v>2147</v>
      </c>
      <c r="C136" s="40" t="s">
        <v>6246</v>
      </c>
      <c r="D136" s="40">
        <v>23181548</v>
      </c>
      <c r="E136" s="40">
        <v>23183348</v>
      </c>
      <c r="F136" s="40">
        <v>2</v>
      </c>
      <c r="G136" s="40">
        <v>1</v>
      </c>
      <c r="H136" s="40">
        <v>1801</v>
      </c>
    </row>
    <row r="137" spans="1:8" x14ac:dyDescent="0.15">
      <c r="A137" s="40" t="s">
        <v>337</v>
      </c>
      <c r="B137" s="40" t="s">
        <v>2163</v>
      </c>
      <c r="C137" s="40" t="s">
        <v>6247</v>
      </c>
      <c r="D137" s="40">
        <v>11899914</v>
      </c>
      <c r="E137" s="40">
        <v>11900944</v>
      </c>
      <c r="F137" s="40">
        <v>1</v>
      </c>
      <c r="G137" s="40">
        <v>0</v>
      </c>
      <c r="H137" s="40">
        <v>1031</v>
      </c>
    </row>
    <row r="138" spans="1:8" x14ac:dyDescent="0.15">
      <c r="A138" s="40" t="s">
        <v>340</v>
      </c>
      <c r="B138" s="40" t="s">
        <v>2169</v>
      </c>
      <c r="C138" s="40" t="s">
        <v>6247</v>
      </c>
      <c r="D138" s="40">
        <v>13304923</v>
      </c>
      <c r="E138" s="40">
        <v>13305934</v>
      </c>
      <c r="F138" s="40">
        <v>1</v>
      </c>
      <c r="G138" s="40">
        <v>0</v>
      </c>
      <c r="H138" s="40">
        <v>1012</v>
      </c>
    </row>
    <row r="139" spans="1:8" x14ac:dyDescent="0.15">
      <c r="A139" s="40" t="s">
        <v>356</v>
      </c>
      <c r="B139" s="40" t="s">
        <v>2188</v>
      </c>
      <c r="C139" s="40" t="s">
        <v>6248</v>
      </c>
      <c r="D139" s="40">
        <v>6473654</v>
      </c>
      <c r="E139" s="40">
        <v>6474731</v>
      </c>
      <c r="F139" s="40">
        <v>1</v>
      </c>
      <c r="G139" s="40">
        <v>0</v>
      </c>
      <c r="H139" s="40">
        <v>1078</v>
      </c>
    </row>
    <row r="140" spans="1:8" x14ac:dyDescent="0.15">
      <c r="A140" s="40" t="s">
        <v>365</v>
      </c>
      <c r="B140" s="40" t="s">
        <v>2200</v>
      </c>
      <c r="C140" s="40" t="s">
        <v>6248</v>
      </c>
      <c r="D140" s="40">
        <v>22925915</v>
      </c>
      <c r="E140" s="40">
        <v>22927463</v>
      </c>
      <c r="F140" s="40">
        <v>1</v>
      </c>
      <c r="G140" s="40">
        <v>0</v>
      </c>
      <c r="H140" s="40">
        <v>1549</v>
      </c>
    </row>
    <row r="141" spans="1:8" x14ac:dyDescent="0.15">
      <c r="A141" s="40" t="s">
        <v>396</v>
      </c>
      <c r="B141" s="40" t="s">
        <v>2240</v>
      </c>
      <c r="C141" s="40" t="s">
        <v>6250</v>
      </c>
      <c r="D141" s="40">
        <v>10096744</v>
      </c>
      <c r="E141" s="40">
        <v>10097709</v>
      </c>
      <c r="F141" s="40">
        <v>1</v>
      </c>
      <c r="G141" s="40">
        <v>0</v>
      </c>
      <c r="H141" s="40">
        <v>966</v>
      </c>
    </row>
    <row r="142" spans="1:8" x14ac:dyDescent="0.15">
      <c r="A142" s="40" t="s">
        <v>406</v>
      </c>
      <c r="B142" s="40" t="s">
        <v>2250</v>
      </c>
      <c r="C142" s="40" t="s">
        <v>6250</v>
      </c>
      <c r="D142" s="40">
        <v>33873095</v>
      </c>
      <c r="E142" s="40">
        <v>33874225</v>
      </c>
      <c r="F142" s="40">
        <v>1</v>
      </c>
      <c r="G142" s="40">
        <v>0</v>
      </c>
      <c r="H142" s="40">
        <v>1131</v>
      </c>
    </row>
    <row r="143" spans="1:8" x14ac:dyDescent="0.15">
      <c r="A143" s="40" t="s">
        <v>413</v>
      </c>
      <c r="B143" s="40" t="s">
        <v>2257</v>
      </c>
      <c r="C143" s="40" t="s">
        <v>6250</v>
      </c>
      <c r="D143" s="40">
        <v>42349157</v>
      </c>
      <c r="E143" s="40">
        <v>42350376</v>
      </c>
      <c r="F143" s="40">
        <v>2</v>
      </c>
      <c r="G143" s="40">
        <v>1</v>
      </c>
      <c r="H143" s="40">
        <v>1220</v>
      </c>
    </row>
    <row r="144" spans="1:8" x14ac:dyDescent="0.15">
      <c r="A144" s="40" t="s">
        <v>417</v>
      </c>
      <c r="B144" s="40" t="s">
        <v>2266</v>
      </c>
      <c r="C144" s="40" t="s">
        <v>6251</v>
      </c>
      <c r="D144" s="40">
        <v>274619</v>
      </c>
      <c r="E144" s="40">
        <v>275755</v>
      </c>
      <c r="F144" s="40">
        <v>2</v>
      </c>
      <c r="G144" s="40">
        <v>1</v>
      </c>
      <c r="H144" s="40">
        <v>1137</v>
      </c>
    </row>
    <row r="145" spans="1:8" x14ac:dyDescent="0.15">
      <c r="A145" s="40" t="s">
        <v>425</v>
      </c>
      <c r="B145" s="40" t="s">
        <v>2280</v>
      </c>
      <c r="C145" s="40" t="s">
        <v>6251</v>
      </c>
      <c r="D145" s="40">
        <v>14460870</v>
      </c>
      <c r="E145" s="40">
        <v>14461751</v>
      </c>
      <c r="F145" s="40">
        <v>1</v>
      </c>
      <c r="G145" s="40">
        <v>0</v>
      </c>
      <c r="H145" s="40">
        <v>882</v>
      </c>
    </row>
    <row r="146" spans="1:8" x14ac:dyDescent="0.15">
      <c r="A146" s="40" t="s">
        <v>442</v>
      </c>
      <c r="B146" s="40" t="s">
        <v>2311</v>
      </c>
      <c r="C146" s="40" t="s">
        <v>6252</v>
      </c>
      <c r="D146" s="40">
        <v>22069165</v>
      </c>
      <c r="E146" s="40">
        <v>22070851</v>
      </c>
      <c r="F146" s="40">
        <v>2</v>
      </c>
      <c r="G146" s="40">
        <v>1</v>
      </c>
      <c r="H146" s="40">
        <v>1687</v>
      </c>
    </row>
    <row r="147" spans="1:8" x14ac:dyDescent="0.15">
      <c r="A147" s="40" t="s">
        <v>447</v>
      </c>
      <c r="B147" s="40" t="s">
        <v>2317</v>
      </c>
      <c r="C147" s="40" t="s">
        <v>6252</v>
      </c>
      <c r="D147" s="40">
        <v>45739639</v>
      </c>
      <c r="E147" s="40">
        <v>45740466</v>
      </c>
      <c r="F147" s="40">
        <v>1</v>
      </c>
      <c r="G147" s="40">
        <v>0</v>
      </c>
      <c r="H147" s="40">
        <v>828</v>
      </c>
    </row>
    <row r="148" spans="1:8" x14ac:dyDescent="0.15">
      <c r="A148" s="40" t="s">
        <v>466</v>
      </c>
      <c r="B148" s="40" t="s">
        <v>2347</v>
      </c>
      <c r="C148" s="40" t="s">
        <v>6253</v>
      </c>
      <c r="D148" s="40">
        <v>34082942</v>
      </c>
      <c r="E148" s="40">
        <v>34083790</v>
      </c>
      <c r="F148" s="40">
        <v>1</v>
      </c>
      <c r="G148" s="40">
        <v>0</v>
      </c>
      <c r="H148" s="40">
        <v>849</v>
      </c>
    </row>
    <row r="149" spans="1:8" x14ac:dyDescent="0.15">
      <c r="A149" s="40" t="s">
        <v>470</v>
      </c>
      <c r="B149" s="40" t="s">
        <v>2351</v>
      </c>
      <c r="C149" s="40" t="s">
        <v>6253</v>
      </c>
      <c r="D149" s="40">
        <v>49768864</v>
      </c>
      <c r="E149" s="40">
        <v>49770025</v>
      </c>
      <c r="F149" s="40">
        <v>1</v>
      </c>
      <c r="G149" s="40">
        <v>0</v>
      </c>
      <c r="H149" s="40">
        <v>1162</v>
      </c>
    </row>
    <row r="150" spans="1:8" x14ac:dyDescent="0.15">
      <c r="A150" s="40" t="s">
        <v>479</v>
      </c>
      <c r="B150" s="40" t="s">
        <v>2365</v>
      </c>
      <c r="C150" s="40" t="s">
        <v>6254</v>
      </c>
      <c r="D150" s="40">
        <v>3364366</v>
      </c>
      <c r="E150" s="40">
        <v>3365415</v>
      </c>
      <c r="F150" s="40">
        <v>1</v>
      </c>
      <c r="G150" s="40">
        <v>0</v>
      </c>
      <c r="H150" s="40">
        <v>1050</v>
      </c>
    </row>
    <row r="151" spans="1:8" x14ac:dyDescent="0.15">
      <c r="A151" s="40" t="s">
        <v>484</v>
      </c>
      <c r="B151" s="40" t="s">
        <v>2373</v>
      </c>
      <c r="C151" s="40" t="s">
        <v>6254</v>
      </c>
      <c r="D151" s="40">
        <v>36154756</v>
      </c>
      <c r="E151" s="40">
        <v>36155496</v>
      </c>
      <c r="F151" s="40">
        <v>2</v>
      </c>
      <c r="G151" s="40">
        <v>1</v>
      </c>
      <c r="H151" s="40">
        <v>741</v>
      </c>
    </row>
    <row r="152" spans="1:8" x14ac:dyDescent="0.15">
      <c r="A152" s="40" t="s">
        <v>502</v>
      </c>
      <c r="B152" s="40" t="s">
        <v>2397</v>
      </c>
      <c r="C152" s="40" t="s">
        <v>6255</v>
      </c>
      <c r="D152" s="40">
        <v>11206628</v>
      </c>
      <c r="E152" s="40">
        <v>11207803</v>
      </c>
      <c r="F152" s="40">
        <v>1</v>
      </c>
      <c r="G152" s="40">
        <v>0</v>
      </c>
      <c r="H152" s="40">
        <v>1176</v>
      </c>
    </row>
    <row r="153" spans="1:8" x14ac:dyDescent="0.15">
      <c r="A153" s="40" t="s">
        <v>506</v>
      </c>
      <c r="B153" s="40" t="s">
        <v>2405</v>
      </c>
      <c r="C153" s="40" t="s">
        <v>6255</v>
      </c>
      <c r="D153" s="40">
        <v>24261705</v>
      </c>
      <c r="E153" s="40">
        <v>24262670</v>
      </c>
      <c r="F153" s="40">
        <v>1</v>
      </c>
      <c r="G153" s="40">
        <v>0</v>
      </c>
      <c r="H153" s="40">
        <v>966</v>
      </c>
    </row>
    <row r="154" spans="1:8" x14ac:dyDescent="0.15">
      <c r="A154" s="40" t="s">
        <v>521</v>
      </c>
      <c r="B154" s="40" t="s">
        <v>2427</v>
      </c>
      <c r="C154" s="40" t="s">
        <v>6256</v>
      </c>
      <c r="D154" s="40">
        <v>22642419</v>
      </c>
      <c r="E154" s="40">
        <v>22643793</v>
      </c>
      <c r="F154" s="40">
        <v>1</v>
      </c>
      <c r="G154" s="40">
        <v>0</v>
      </c>
      <c r="H154" s="40">
        <v>1375</v>
      </c>
    </row>
    <row r="155" spans="1:8" x14ac:dyDescent="0.15">
      <c r="A155" s="40" t="s">
        <v>533</v>
      </c>
      <c r="B155" s="40" t="s">
        <v>2439</v>
      </c>
      <c r="C155" s="40" t="s">
        <v>6256</v>
      </c>
      <c r="D155" s="40">
        <v>36111341</v>
      </c>
      <c r="E155" s="40">
        <v>36113012</v>
      </c>
      <c r="F155" s="40">
        <v>1</v>
      </c>
      <c r="G155" s="40">
        <v>0</v>
      </c>
      <c r="H155" s="40">
        <v>1672</v>
      </c>
    </row>
    <row r="156" spans="1:8" x14ac:dyDescent="0.15">
      <c r="A156" s="40" t="s">
        <v>534</v>
      </c>
      <c r="B156" s="40" t="s">
        <v>2443</v>
      </c>
      <c r="C156" s="40" t="s">
        <v>6257</v>
      </c>
      <c r="D156" s="40">
        <v>2623672</v>
      </c>
      <c r="E156" s="40">
        <v>2624457</v>
      </c>
      <c r="F156" s="40">
        <v>1</v>
      </c>
      <c r="G156" s="40">
        <v>0</v>
      </c>
      <c r="H156" s="40">
        <v>786</v>
      </c>
    </row>
    <row r="157" spans="1:8" x14ac:dyDescent="0.15">
      <c r="A157" s="40" t="s">
        <v>558</v>
      </c>
      <c r="B157" s="40" t="s">
        <v>2474</v>
      </c>
      <c r="C157" s="40" t="s">
        <v>6257</v>
      </c>
      <c r="D157" s="40">
        <v>44454007</v>
      </c>
      <c r="E157" s="40">
        <v>44455269</v>
      </c>
      <c r="F157" s="40">
        <v>2</v>
      </c>
      <c r="G157" s="40">
        <v>1</v>
      </c>
      <c r="H157" s="40">
        <v>1263</v>
      </c>
    </row>
    <row r="158" spans="1:8" x14ac:dyDescent="0.15">
      <c r="A158" s="40" t="s">
        <v>564</v>
      </c>
      <c r="B158" s="40" t="s">
        <v>2483</v>
      </c>
      <c r="C158" s="40" t="s">
        <v>6258</v>
      </c>
      <c r="D158" s="40">
        <v>17959171</v>
      </c>
      <c r="E158" s="40">
        <v>17960209</v>
      </c>
      <c r="F158" s="40">
        <v>1</v>
      </c>
      <c r="G158" s="40">
        <v>0</v>
      </c>
      <c r="H158" s="40">
        <v>1039</v>
      </c>
    </row>
    <row r="159" spans="1:8" x14ac:dyDescent="0.15">
      <c r="A159" s="40" t="s">
        <v>573</v>
      </c>
      <c r="B159" s="40" t="s">
        <v>2497</v>
      </c>
      <c r="C159" s="40" t="s">
        <v>6258</v>
      </c>
      <c r="D159" s="40">
        <v>33578604</v>
      </c>
      <c r="E159" s="40">
        <v>33579545</v>
      </c>
      <c r="F159" s="40">
        <v>1</v>
      </c>
      <c r="G159" s="40">
        <v>0</v>
      </c>
      <c r="H159" s="40">
        <v>942</v>
      </c>
    </row>
    <row r="160" spans="1:8" x14ac:dyDescent="0.15">
      <c r="A160" s="40" t="s">
        <v>587</v>
      </c>
      <c r="B160" s="40" t="s">
        <v>2511</v>
      </c>
      <c r="C160" s="40" t="s">
        <v>6259</v>
      </c>
      <c r="D160" s="40">
        <v>7702919</v>
      </c>
      <c r="E160" s="40">
        <v>7704165</v>
      </c>
      <c r="F160" s="40">
        <v>1</v>
      </c>
      <c r="G160" s="40">
        <v>0</v>
      </c>
      <c r="H160" s="40">
        <v>1247</v>
      </c>
    </row>
    <row r="161" spans="1:8" x14ac:dyDescent="0.15">
      <c r="A161" s="40" t="s">
        <v>218</v>
      </c>
      <c r="B161" s="40" t="s">
        <v>1986</v>
      </c>
      <c r="C161" s="40" t="s">
        <v>6240</v>
      </c>
      <c r="D161" s="40">
        <v>21278776</v>
      </c>
      <c r="E161" s="40">
        <v>21279901</v>
      </c>
      <c r="F161" s="40">
        <v>2</v>
      </c>
      <c r="G161" s="40">
        <v>1</v>
      </c>
      <c r="H161" s="40">
        <v>1126</v>
      </c>
    </row>
    <row r="162" spans="1:8" x14ac:dyDescent="0.15">
      <c r="A162" s="40" t="s">
        <v>220</v>
      </c>
      <c r="B162" s="40" t="s">
        <v>1988</v>
      </c>
      <c r="C162" s="40" t="s">
        <v>6241</v>
      </c>
      <c r="D162" s="40">
        <v>94351</v>
      </c>
      <c r="E162" s="40">
        <v>95220</v>
      </c>
      <c r="F162" s="40">
        <v>1</v>
      </c>
      <c r="G162" s="40">
        <v>0</v>
      </c>
      <c r="H162" s="40">
        <v>870</v>
      </c>
    </row>
    <row r="163" spans="1:8" x14ac:dyDescent="0.15">
      <c r="A163" s="40" t="s">
        <v>230</v>
      </c>
      <c r="B163" s="40" t="s">
        <v>2015</v>
      </c>
      <c r="C163" s="40" t="s">
        <v>6241</v>
      </c>
      <c r="D163" s="40">
        <v>10358270</v>
      </c>
      <c r="E163" s="40">
        <v>10358866</v>
      </c>
      <c r="F163" s="40">
        <v>1</v>
      </c>
      <c r="G163" s="40">
        <v>0</v>
      </c>
      <c r="H163" s="40">
        <v>597</v>
      </c>
    </row>
    <row r="164" spans="1:8" x14ac:dyDescent="0.15">
      <c r="A164" s="40" t="s">
        <v>239</v>
      </c>
      <c r="B164" s="40" t="s">
        <v>2025</v>
      </c>
      <c r="C164" s="40" t="s">
        <v>6242</v>
      </c>
      <c r="D164" s="40">
        <v>230395</v>
      </c>
      <c r="E164" s="40">
        <v>231381</v>
      </c>
      <c r="F164" s="40">
        <v>1</v>
      </c>
      <c r="G164" s="40">
        <v>0</v>
      </c>
      <c r="H164" s="40">
        <v>987</v>
      </c>
    </row>
    <row r="165" spans="1:8" x14ac:dyDescent="0.15">
      <c r="A165" s="40" t="s">
        <v>249</v>
      </c>
      <c r="B165" s="40" t="s">
        <v>2037</v>
      </c>
      <c r="C165" s="40" t="s">
        <v>6242</v>
      </c>
      <c r="D165" s="40">
        <v>8954477</v>
      </c>
      <c r="E165" s="40">
        <v>8957372</v>
      </c>
      <c r="F165" s="40">
        <v>2</v>
      </c>
      <c r="G165" s="40">
        <v>1</v>
      </c>
      <c r="H165" s="40">
        <v>2896</v>
      </c>
    </row>
    <row r="166" spans="1:8" x14ac:dyDescent="0.15">
      <c r="A166" s="40" t="s">
        <v>252</v>
      </c>
      <c r="B166" s="40" t="s">
        <v>2044</v>
      </c>
      <c r="C166" s="40" t="s">
        <v>6242</v>
      </c>
      <c r="D166" s="40">
        <v>15212649</v>
      </c>
      <c r="E166" s="40">
        <v>15214296</v>
      </c>
      <c r="F166" s="40">
        <v>1</v>
      </c>
      <c r="G166" s="40">
        <v>0</v>
      </c>
      <c r="H166" s="40">
        <v>1648</v>
      </c>
    </row>
    <row r="167" spans="1:8" x14ac:dyDescent="0.15">
      <c r="A167" s="40" t="s">
        <v>268</v>
      </c>
      <c r="B167" s="40" t="s">
        <v>2063</v>
      </c>
      <c r="C167" s="40" t="s">
        <v>6243</v>
      </c>
      <c r="D167" s="40">
        <v>1309684</v>
      </c>
      <c r="E167" s="40">
        <v>1311488</v>
      </c>
      <c r="F167" s="40">
        <v>3</v>
      </c>
      <c r="G167" s="40">
        <v>2</v>
      </c>
      <c r="H167" s="40">
        <v>1805</v>
      </c>
    </row>
    <row r="168" spans="1:8" x14ac:dyDescent="0.15">
      <c r="A168" s="40" t="s">
        <v>269</v>
      </c>
      <c r="B168" s="40" t="s">
        <v>2064</v>
      </c>
      <c r="C168" s="40" t="s">
        <v>6243</v>
      </c>
      <c r="D168" s="40">
        <v>1517527</v>
      </c>
      <c r="E168" s="40">
        <v>1518309</v>
      </c>
      <c r="F168" s="40">
        <v>1</v>
      </c>
      <c r="G168" s="40">
        <v>0</v>
      </c>
      <c r="H168" s="40">
        <v>783</v>
      </c>
    </row>
    <row r="169" spans="1:8" x14ac:dyDescent="0.15">
      <c r="A169" s="40" t="s">
        <v>290</v>
      </c>
      <c r="B169" s="40" t="s">
        <v>2093</v>
      </c>
      <c r="C169" s="40" t="s">
        <v>6244</v>
      </c>
      <c r="D169" s="40">
        <v>19994327</v>
      </c>
      <c r="E169" s="40">
        <v>19995271</v>
      </c>
      <c r="F169" s="40">
        <v>1</v>
      </c>
      <c r="G169" s="40">
        <v>0</v>
      </c>
      <c r="H169" s="40">
        <v>945</v>
      </c>
    </row>
    <row r="170" spans="1:8" x14ac:dyDescent="0.15">
      <c r="A170" s="40" t="s">
        <v>315</v>
      </c>
      <c r="B170" s="40" t="s">
        <v>2135</v>
      </c>
      <c r="C170" s="40" t="s">
        <v>6246</v>
      </c>
      <c r="D170" s="40">
        <v>16753833</v>
      </c>
      <c r="E170" s="40">
        <v>16754447</v>
      </c>
      <c r="F170" s="40">
        <v>1</v>
      </c>
      <c r="G170" s="40">
        <v>0</v>
      </c>
      <c r="H170" s="40">
        <v>615</v>
      </c>
    </row>
    <row r="171" spans="1:8" x14ac:dyDescent="0.15">
      <c r="A171" s="40" t="s">
        <v>366</v>
      </c>
      <c r="B171" s="40" t="s">
        <v>2204</v>
      </c>
      <c r="C171" s="40" t="s">
        <v>6248</v>
      </c>
      <c r="D171" s="40">
        <v>26640589</v>
      </c>
      <c r="E171" s="40">
        <v>26641401</v>
      </c>
      <c r="F171" s="40">
        <v>1</v>
      </c>
      <c r="G171" s="40">
        <v>0</v>
      </c>
      <c r="H171" s="40">
        <v>813</v>
      </c>
    </row>
    <row r="172" spans="1:8" x14ac:dyDescent="0.15">
      <c r="A172" s="40" t="s">
        <v>384</v>
      </c>
      <c r="B172" s="40" t="s">
        <v>2226</v>
      </c>
      <c r="C172" s="40" t="s">
        <v>6249</v>
      </c>
      <c r="D172" s="40">
        <v>12525614</v>
      </c>
      <c r="E172" s="40">
        <v>12526534</v>
      </c>
      <c r="F172" s="40">
        <v>1</v>
      </c>
      <c r="G172" s="40">
        <v>0</v>
      </c>
      <c r="H172" s="40">
        <v>921</v>
      </c>
    </row>
    <row r="173" spans="1:8" x14ac:dyDescent="0.15">
      <c r="A173" s="40" t="s">
        <v>389</v>
      </c>
      <c r="B173" s="40" t="s">
        <v>2233</v>
      </c>
      <c r="C173" s="40" t="s">
        <v>6249</v>
      </c>
      <c r="D173" s="40">
        <v>16202093</v>
      </c>
      <c r="E173" s="40">
        <v>16203647</v>
      </c>
      <c r="F173" s="40">
        <v>1</v>
      </c>
      <c r="G173" s="40">
        <v>0</v>
      </c>
      <c r="H173" s="40">
        <v>1555</v>
      </c>
    </row>
    <row r="174" spans="1:8" x14ac:dyDescent="0.15">
      <c r="A174" s="40" t="s">
        <v>390</v>
      </c>
      <c r="B174" s="40" t="s">
        <v>2234</v>
      </c>
      <c r="C174" s="40" t="s">
        <v>6250</v>
      </c>
      <c r="D174" s="40">
        <v>808197</v>
      </c>
      <c r="E174" s="40">
        <v>809979</v>
      </c>
      <c r="F174" s="40">
        <v>1</v>
      </c>
      <c r="G174" s="40">
        <v>0</v>
      </c>
      <c r="H174" s="40">
        <v>1783</v>
      </c>
    </row>
    <row r="175" spans="1:8" x14ac:dyDescent="0.15">
      <c r="A175" s="40" t="s">
        <v>395</v>
      </c>
      <c r="B175" s="40" t="s">
        <v>2239</v>
      </c>
      <c r="C175" s="40" t="s">
        <v>6250</v>
      </c>
      <c r="D175" s="40">
        <v>9679110</v>
      </c>
      <c r="E175" s="40">
        <v>9679730</v>
      </c>
      <c r="F175" s="40">
        <v>1</v>
      </c>
      <c r="G175" s="40">
        <v>0</v>
      </c>
      <c r="H175" s="40">
        <v>621</v>
      </c>
    </row>
    <row r="176" spans="1:8" x14ac:dyDescent="0.15">
      <c r="A176" s="40" t="s">
        <v>398</v>
      </c>
      <c r="B176" s="40" t="s">
        <v>2242</v>
      </c>
      <c r="C176" s="40" t="s">
        <v>6250</v>
      </c>
      <c r="D176" s="40">
        <v>14188971</v>
      </c>
      <c r="E176" s="40">
        <v>14189714</v>
      </c>
      <c r="F176" s="40">
        <v>1</v>
      </c>
      <c r="G176" s="40">
        <v>0</v>
      </c>
      <c r="H176" s="40">
        <v>744</v>
      </c>
    </row>
    <row r="177" spans="1:8" x14ac:dyDescent="0.15">
      <c r="A177" s="40" t="s">
        <v>403</v>
      </c>
      <c r="B177" s="40" t="s">
        <v>2247</v>
      </c>
      <c r="C177" s="40" t="s">
        <v>6250</v>
      </c>
      <c r="D177" s="40">
        <v>26742851</v>
      </c>
      <c r="E177" s="40">
        <v>26743966</v>
      </c>
      <c r="F177" s="40">
        <v>1</v>
      </c>
      <c r="G177" s="40">
        <v>0</v>
      </c>
      <c r="H177" s="40">
        <v>1116</v>
      </c>
    </row>
    <row r="178" spans="1:8" x14ac:dyDescent="0.15">
      <c r="A178" s="40" t="s">
        <v>434</v>
      </c>
      <c r="B178" s="40" t="s">
        <v>2295</v>
      </c>
      <c r="C178" s="40" t="s">
        <v>6252</v>
      </c>
      <c r="D178" s="40">
        <v>4348123</v>
      </c>
      <c r="E178" s="40">
        <v>4348989</v>
      </c>
      <c r="F178" s="40">
        <v>1</v>
      </c>
      <c r="G178" s="40">
        <v>0</v>
      </c>
      <c r="H178" s="40">
        <v>867</v>
      </c>
    </row>
    <row r="179" spans="1:8" x14ac:dyDescent="0.15">
      <c r="A179" s="40" t="s">
        <v>441</v>
      </c>
      <c r="B179" s="40" t="s">
        <v>2310</v>
      </c>
      <c r="C179" s="40" t="s">
        <v>6252</v>
      </c>
      <c r="D179" s="40">
        <v>21660090</v>
      </c>
      <c r="E179" s="40">
        <v>21660686</v>
      </c>
      <c r="F179" s="40">
        <v>1</v>
      </c>
      <c r="G179" s="40">
        <v>0</v>
      </c>
      <c r="H179" s="40">
        <v>597</v>
      </c>
    </row>
    <row r="180" spans="1:8" x14ac:dyDescent="0.15">
      <c r="A180" s="40" t="s">
        <v>449</v>
      </c>
      <c r="B180" s="40" t="s">
        <v>2319</v>
      </c>
      <c r="C180" s="40" t="s">
        <v>6253</v>
      </c>
      <c r="D180" s="40">
        <v>770684</v>
      </c>
      <c r="E180" s="40">
        <v>771655</v>
      </c>
      <c r="F180" s="40">
        <v>1</v>
      </c>
      <c r="G180" s="40">
        <v>0</v>
      </c>
      <c r="H180" s="40">
        <v>972</v>
      </c>
    </row>
    <row r="181" spans="1:8" x14ac:dyDescent="0.15">
      <c r="A181" s="40" t="s">
        <v>452</v>
      </c>
      <c r="B181" s="40" t="s">
        <v>2322</v>
      </c>
      <c r="C181" s="40" t="s">
        <v>6253</v>
      </c>
      <c r="D181" s="40">
        <v>4272657</v>
      </c>
      <c r="E181" s="40">
        <v>4273499</v>
      </c>
      <c r="F181" s="40">
        <v>1</v>
      </c>
      <c r="G181" s="40">
        <v>0</v>
      </c>
      <c r="H181" s="40">
        <v>843</v>
      </c>
    </row>
    <row r="182" spans="1:8" x14ac:dyDescent="0.15">
      <c r="A182" s="40" t="s">
        <v>476</v>
      </c>
      <c r="B182" s="40" t="s">
        <v>2360</v>
      </c>
      <c r="C182" s="40" t="s">
        <v>6254</v>
      </c>
      <c r="D182" s="40">
        <v>981510</v>
      </c>
      <c r="E182" s="40">
        <v>982669</v>
      </c>
      <c r="F182" s="40">
        <v>2</v>
      </c>
      <c r="G182" s="40">
        <v>1</v>
      </c>
      <c r="H182" s="40">
        <v>1160</v>
      </c>
    </row>
    <row r="183" spans="1:8" x14ac:dyDescent="0.15">
      <c r="A183" s="40" t="s">
        <v>478</v>
      </c>
      <c r="B183" s="40" t="s">
        <v>2364</v>
      </c>
      <c r="C183" s="40" t="s">
        <v>6254</v>
      </c>
      <c r="D183" s="40">
        <v>3045793</v>
      </c>
      <c r="E183" s="40">
        <v>3046593</v>
      </c>
      <c r="F183" s="40">
        <v>1</v>
      </c>
      <c r="G183" s="40">
        <v>0</v>
      </c>
      <c r="H183" s="40">
        <v>801</v>
      </c>
    </row>
    <row r="184" spans="1:8" x14ac:dyDescent="0.15">
      <c r="A184" s="40" t="s">
        <v>492</v>
      </c>
      <c r="B184" s="40" t="s">
        <v>2381</v>
      </c>
      <c r="C184" s="40" t="s">
        <v>6254</v>
      </c>
      <c r="D184" s="40">
        <v>46161336</v>
      </c>
      <c r="E184" s="40">
        <v>46162120</v>
      </c>
      <c r="F184" s="40">
        <v>1</v>
      </c>
      <c r="G184" s="40">
        <v>0</v>
      </c>
      <c r="H184" s="40">
        <v>785</v>
      </c>
    </row>
    <row r="185" spans="1:8" x14ac:dyDescent="0.15">
      <c r="A185" s="40" t="s">
        <v>512</v>
      </c>
      <c r="B185" s="40" t="s">
        <v>2414</v>
      </c>
      <c r="C185" s="40" t="s">
        <v>6255</v>
      </c>
      <c r="D185" s="40">
        <v>39600534</v>
      </c>
      <c r="E185" s="40">
        <v>39601469</v>
      </c>
      <c r="F185" s="40">
        <v>1</v>
      </c>
      <c r="G185" s="40">
        <v>0</v>
      </c>
      <c r="H185" s="40">
        <v>936</v>
      </c>
    </row>
    <row r="186" spans="1:8" x14ac:dyDescent="0.15">
      <c r="A186" s="40" t="s">
        <v>516</v>
      </c>
      <c r="B186" s="40" t="s">
        <v>2420</v>
      </c>
      <c r="C186" s="40" t="s">
        <v>6256</v>
      </c>
      <c r="D186" s="40">
        <v>3346574</v>
      </c>
      <c r="E186" s="40">
        <v>3347194</v>
      </c>
      <c r="F186" s="40">
        <v>1</v>
      </c>
      <c r="G186" s="40">
        <v>0</v>
      </c>
      <c r="H186" s="40">
        <v>621</v>
      </c>
    </row>
    <row r="187" spans="1:8" x14ac:dyDescent="0.15">
      <c r="A187" s="40" t="s">
        <v>570</v>
      </c>
      <c r="B187" s="40" t="s">
        <v>2494</v>
      </c>
      <c r="C187" s="40" t="s">
        <v>6258</v>
      </c>
      <c r="D187" s="40">
        <v>29192486</v>
      </c>
      <c r="E187" s="40">
        <v>29193307</v>
      </c>
      <c r="F187" s="40">
        <v>1</v>
      </c>
      <c r="G187" s="40">
        <v>0</v>
      </c>
      <c r="H187" s="40">
        <v>822</v>
      </c>
    </row>
    <row r="188" spans="1:8" x14ac:dyDescent="0.15">
      <c r="A188" s="40" t="s">
        <v>598</v>
      </c>
      <c r="B188" s="40" t="s">
        <v>2524</v>
      </c>
      <c r="C188" s="40" t="s">
        <v>6259</v>
      </c>
      <c r="D188" s="40">
        <v>41983213</v>
      </c>
      <c r="E188" s="40">
        <v>41984199</v>
      </c>
      <c r="F188" s="40">
        <v>1</v>
      </c>
      <c r="G188" s="40">
        <v>0</v>
      </c>
      <c r="H188" s="40">
        <v>987</v>
      </c>
    </row>
    <row r="189" spans="1:8" x14ac:dyDescent="0.15">
      <c r="A189" s="40" t="s">
        <v>602</v>
      </c>
      <c r="B189" s="40" t="s">
        <v>2532</v>
      </c>
      <c r="C189" s="40" t="s">
        <v>6259</v>
      </c>
      <c r="D189" s="40">
        <v>48039379</v>
      </c>
      <c r="E189" s="40">
        <v>48041016</v>
      </c>
      <c r="F189" s="40">
        <v>1</v>
      </c>
      <c r="G189" s="40">
        <v>0</v>
      </c>
      <c r="H189" s="40">
        <v>1638</v>
      </c>
    </row>
    <row r="190" spans="1:8" x14ac:dyDescent="0.15">
      <c r="A190" s="40" t="s">
        <v>607</v>
      </c>
      <c r="B190" s="40" t="s">
        <v>2538</v>
      </c>
      <c r="C190" s="40" t="s">
        <v>6260</v>
      </c>
      <c r="D190" s="40">
        <v>6558964</v>
      </c>
      <c r="E190" s="40">
        <v>6559382</v>
      </c>
      <c r="F190" s="40">
        <v>2</v>
      </c>
      <c r="G190" s="40">
        <v>1</v>
      </c>
      <c r="H190" s="40">
        <v>419</v>
      </c>
    </row>
    <row r="191" spans="1:8" x14ac:dyDescent="0.15">
      <c r="A191" s="40" t="s">
        <v>614</v>
      </c>
      <c r="B191" s="40" t="s">
        <v>2545</v>
      </c>
      <c r="C191" s="40" t="s">
        <v>6260</v>
      </c>
      <c r="D191" s="40">
        <v>26499875</v>
      </c>
      <c r="E191" s="40">
        <v>26500888</v>
      </c>
      <c r="F191" s="40">
        <v>1</v>
      </c>
      <c r="G191" s="40">
        <v>0</v>
      </c>
      <c r="H191" s="40">
        <v>1014</v>
      </c>
    </row>
    <row r="192" spans="1:8" x14ac:dyDescent="0.15">
      <c r="A192" s="40" t="s">
        <v>626</v>
      </c>
      <c r="B192" s="40" t="s">
        <v>2564</v>
      </c>
      <c r="C192" s="40" t="s">
        <v>6260</v>
      </c>
      <c r="D192" s="40">
        <v>68888062</v>
      </c>
      <c r="E192" s="40">
        <v>68888676</v>
      </c>
      <c r="F192" s="40">
        <v>1</v>
      </c>
      <c r="G192" s="40">
        <v>0</v>
      </c>
      <c r="H192" s="40">
        <v>615</v>
      </c>
    </row>
    <row r="193" spans="1:8" x14ac:dyDescent="0.15">
      <c r="A193" s="40" t="s">
        <v>629</v>
      </c>
      <c r="B193" s="40" t="s">
        <v>2571</v>
      </c>
      <c r="C193" s="40" t="s">
        <v>6260</v>
      </c>
      <c r="D193" s="40">
        <v>75985594</v>
      </c>
      <c r="E193" s="40">
        <v>75986328</v>
      </c>
      <c r="F193" s="40">
        <v>1</v>
      </c>
      <c r="G193" s="40">
        <v>0</v>
      </c>
      <c r="H193" s="40">
        <v>735</v>
      </c>
    </row>
    <row r="194" spans="1:8" x14ac:dyDescent="0.15">
      <c r="A194" s="40" t="s">
        <v>1967</v>
      </c>
      <c r="B194" s="40" t="s">
        <v>1966</v>
      </c>
      <c r="C194" s="40" t="s">
        <v>6240</v>
      </c>
      <c r="D194" s="40">
        <v>211119</v>
      </c>
      <c r="E194" s="40">
        <v>212106</v>
      </c>
      <c r="F194" s="40">
        <v>1</v>
      </c>
      <c r="G194" s="40">
        <v>0</v>
      </c>
      <c r="H194" s="40">
        <v>988</v>
      </c>
    </row>
    <row r="195" spans="1:8" x14ac:dyDescent="0.15">
      <c r="A195" s="40" t="s">
        <v>208</v>
      </c>
      <c r="B195" s="40" t="s">
        <v>1976</v>
      </c>
      <c r="C195" s="40" t="s">
        <v>6240</v>
      </c>
      <c r="D195" s="40">
        <v>4499770</v>
      </c>
      <c r="E195" s="40">
        <v>4500678</v>
      </c>
      <c r="F195" s="40">
        <v>3</v>
      </c>
      <c r="G195" s="40">
        <v>2</v>
      </c>
      <c r="H195" s="40">
        <v>909</v>
      </c>
    </row>
    <row r="196" spans="1:8" x14ac:dyDescent="0.15">
      <c r="A196" s="40" t="s">
        <v>212</v>
      </c>
      <c r="B196" s="40" t="s">
        <v>1980</v>
      </c>
      <c r="C196" s="40" t="s">
        <v>6240</v>
      </c>
      <c r="D196" s="40">
        <v>16404655</v>
      </c>
      <c r="E196" s="40">
        <v>16405287</v>
      </c>
      <c r="F196" s="40">
        <v>1</v>
      </c>
      <c r="G196" s="40">
        <v>0</v>
      </c>
      <c r="H196" s="40">
        <v>633</v>
      </c>
    </row>
    <row r="197" spans="1:8" x14ac:dyDescent="0.15">
      <c r="A197" s="40" t="s">
        <v>213</v>
      </c>
      <c r="B197" s="40" t="s">
        <v>1981</v>
      </c>
      <c r="C197" s="40" t="s">
        <v>6240</v>
      </c>
      <c r="D197" s="40">
        <v>16430394</v>
      </c>
      <c r="E197" s="40">
        <v>16430810</v>
      </c>
      <c r="F197" s="40">
        <v>1</v>
      </c>
      <c r="G197" s="40">
        <v>0</v>
      </c>
      <c r="H197" s="40">
        <v>417</v>
      </c>
    </row>
    <row r="198" spans="1:8" x14ac:dyDescent="0.15">
      <c r="A198" s="40" t="s">
        <v>234</v>
      </c>
      <c r="B198" s="40" t="s">
        <v>2019</v>
      </c>
      <c r="C198" s="40" t="s">
        <v>6241</v>
      </c>
      <c r="D198" s="40">
        <v>18432456</v>
      </c>
      <c r="E198" s="40">
        <v>18433274</v>
      </c>
      <c r="F198" s="40">
        <v>1</v>
      </c>
      <c r="G198" s="40">
        <v>0</v>
      </c>
      <c r="H198" s="40">
        <v>819</v>
      </c>
    </row>
    <row r="199" spans="1:8" x14ac:dyDescent="0.15">
      <c r="A199" s="40" t="s">
        <v>257</v>
      </c>
      <c r="B199" s="40" t="s">
        <v>2049</v>
      </c>
      <c r="C199" s="40" t="s">
        <v>6242</v>
      </c>
      <c r="D199" s="40">
        <v>20181557</v>
      </c>
      <c r="E199" s="40">
        <v>20182510</v>
      </c>
      <c r="F199" s="40">
        <v>1</v>
      </c>
      <c r="G199" s="40">
        <v>0</v>
      </c>
      <c r="H199" s="40">
        <v>954</v>
      </c>
    </row>
    <row r="200" spans="1:8" x14ac:dyDescent="0.15">
      <c r="A200" s="40" t="s">
        <v>258</v>
      </c>
      <c r="B200" s="40" t="s">
        <v>2050</v>
      </c>
      <c r="C200" s="40" t="s">
        <v>6242</v>
      </c>
      <c r="D200" s="40">
        <v>20185100</v>
      </c>
      <c r="E200" s="40">
        <v>20185975</v>
      </c>
      <c r="F200" s="40">
        <v>2</v>
      </c>
      <c r="G200" s="40">
        <v>1</v>
      </c>
      <c r="H200" s="40">
        <v>876</v>
      </c>
    </row>
    <row r="201" spans="1:8" x14ac:dyDescent="0.15">
      <c r="A201" s="40" t="s">
        <v>276</v>
      </c>
      <c r="B201" s="40" t="s">
        <v>2071</v>
      </c>
      <c r="C201" s="40" t="s">
        <v>6243</v>
      </c>
      <c r="D201" s="40">
        <v>18489221</v>
      </c>
      <c r="E201" s="40">
        <v>18489919</v>
      </c>
      <c r="F201" s="40">
        <v>1</v>
      </c>
      <c r="G201" s="40">
        <v>0</v>
      </c>
      <c r="H201" s="40">
        <v>699</v>
      </c>
    </row>
    <row r="202" spans="1:8" x14ac:dyDescent="0.15">
      <c r="A202" s="40" t="s">
        <v>280</v>
      </c>
      <c r="B202" s="40" t="s">
        <v>2077</v>
      </c>
      <c r="C202" s="40" t="s">
        <v>6244</v>
      </c>
      <c r="D202" s="40">
        <v>2358750</v>
      </c>
      <c r="E202" s="40">
        <v>2359448</v>
      </c>
      <c r="F202" s="40">
        <v>1</v>
      </c>
      <c r="G202" s="40">
        <v>0</v>
      </c>
      <c r="H202" s="40">
        <v>699</v>
      </c>
    </row>
    <row r="203" spans="1:8" x14ac:dyDescent="0.15">
      <c r="A203" s="40" t="s">
        <v>283</v>
      </c>
      <c r="B203" s="40" t="s">
        <v>2080</v>
      </c>
      <c r="C203" s="40" t="s">
        <v>6244</v>
      </c>
      <c r="D203" s="40">
        <v>6463075</v>
      </c>
      <c r="E203" s="40">
        <v>6463852</v>
      </c>
      <c r="F203" s="40">
        <v>2</v>
      </c>
      <c r="G203" s="40">
        <v>1</v>
      </c>
      <c r="H203" s="40">
        <v>778</v>
      </c>
    </row>
    <row r="204" spans="1:8" x14ac:dyDescent="0.15">
      <c r="A204" s="40" t="s">
        <v>293</v>
      </c>
      <c r="B204" s="40" t="s">
        <v>2097</v>
      </c>
      <c r="C204" s="40" t="s">
        <v>6245</v>
      </c>
      <c r="D204" s="40">
        <v>1906968</v>
      </c>
      <c r="E204" s="40">
        <v>1907925</v>
      </c>
      <c r="F204" s="40">
        <v>1</v>
      </c>
      <c r="G204" s="40">
        <v>0</v>
      </c>
      <c r="H204" s="40">
        <v>958</v>
      </c>
    </row>
    <row r="205" spans="1:8" x14ac:dyDescent="0.15">
      <c r="A205" s="40" t="s">
        <v>302</v>
      </c>
      <c r="B205" s="40" t="s">
        <v>2113</v>
      </c>
      <c r="C205" s="40" t="s">
        <v>6245</v>
      </c>
      <c r="D205" s="40">
        <v>23320790</v>
      </c>
      <c r="E205" s="40">
        <v>23321561</v>
      </c>
      <c r="F205" s="40">
        <v>1</v>
      </c>
      <c r="G205" s="40">
        <v>0</v>
      </c>
      <c r="H205" s="40">
        <v>772</v>
      </c>
    </row>
    <row r="206" spans="1:8" x14ac:dyDescent="0.15">
      <c r="A206" s="40" t="s">
        <v>305</v>
      </c>
      <c r="B206" s="40" t="s">
        <v>2116</v>
      </c>
      <c r="C206" s="40" t="s">
        <v>6246</v>
      </c>
      <c r="D206" s="40">
        <v>7061870</v>
      </c>
      <c r="E206" s="40">
        <v>7062289</v>
      </c>
      <c r="F206" s="40">
        <v>1</v>
      </c>
      <c r="G206" s="40">
        <v>0</v>
      </c>
      <c r="H206" s="40">
        <v>420</v>
      </c>
    </row>
    <row r="207" spans="1:8" x14ac:dyDescent="0.15">
      <c r="A207" s="40" t="s">
        <v>306</v>
      </c>
      <c r="B207" s="40" t="s">
        <v>2117</v>
      </c>
      <c r="C207" s="40" t="s">
        <v>6246</v>
      </c>
      <c r="D207" s="40">
        <v>7063699</v>
      </c>
      <c r="E207" s="40">
        <v>7064115</v>
      </c>
      <c r="F207" s="40">
        <v>2</v>
      </c>
      <c r="G207" s="40">
        <v>1</v>
      </c>
      <c r="H207" s="40">
        <v>417</v>
      </c>
    </row>
    <row r="208" spans="1:8" x14ac:dyDescent="0.15">
      <c r="A208" s="40" t="s">
        <v>332</v>
      </c>
      <c r="B208" s="40" t="s">
        <v>2158</v>
      </c>
      <c r="C208" s="40" t="s">
        <v>6247</v>
      </c>
      <c r="D208" s="40">
        <v>8171743</v>
      </c>
      <c r="E208" s="40">
        <v>8172627</v>
      </c>
      <c r="F208" s="40">
        <v>1</v>
      </c>
      <c r="G208" s="40">
        <v>0</v>
      </c>
      <c r="H208" s="40">
        <v>885</v>
      </c>
    </row>
    <row r="209" spans="1:8" x14ac:dyDescent="0.15">
      <c r="A209" s="40" t="s">
        <v>333</v>
      </c>
      <c r="B209" s="40" t="s">
        <v>2159</v>
      </c>
      <c r="C209" s="40" t="s">
        <v>6247</v>
      </c>
      <c r="D209" s="40">
        <v>8180219</v>
      </c>
      <c r="E209" s="40">
        <v>8180761</v>
      </c>
      <c r="F209" s="40">
        <v>1</v>
      </c>
      <c r="G209" s="40">
        <v>0</v>
      </c>
      <c r="H209" s="40">
        <v>543</v>
      </c>
    </row>
    <row r="210" spans="1:8" x14ac:dyDescent="0.15">
      <c r="A210" s="40" t="s">
        <v>352</v>
      </c>
      <c r="B210" s="40" t="s">
        <v>2184</v>
      </c>
      <c r="C210" s="40" t="s">
        <v>6248</v>
      </c>
      <c r="D210" s="40">
        <v>2794240</v>
      </c>
      <c r="E210" s="40">
        <v>2795081</v>
      </c>
      <c r="F210" s="40">
        <v>1</v>
      </c>
      <c r="G210" s="40">
        <v>0</v>
      </c>
      <c r="H210" s="40">
        <v>842</v>
      </c>
    </row>
    <row r="211" spans="1:8" x14ac:dyDescent="0.15">
      <c r="A211" s="40" t="s">
        <v>357</v>
      </c>
      <c r="B211" s="40" t="s">
        <v>2191</v>
      </c>
      <c r="C211" s="40" t="s">
        <v>6248</v>
      </c>
      <c r="D211" s="40">
        <v>9920216</v>
      </c>
      <c r="E211" s="40">
        <v>9920614</v>
      </c>
      <c r="F211" s="40">
        <v>1</v>
      </c>
      <c r="G211" s="40">
        <v>0</v>
      </c>
      <c r="H211" s="40">
        <v>399</v>
      </c>
    </row>
    <row r="212" spans="1:8" x14ac:dyDescent="0.15">
      <c r="A212" s="40" t="s">
        <v>358</v>
      </c>
      <c r="B212" s="40" t="s">
        <v>2192</v>
      </c>
      <c r="C212" s="40" t="s">
        <v>6248</v>
      </c>
      <c r="D212" s="40">
        <v>11355272</v>
      </c>
      <c r="E212" s="40">
        <v>11356153</v>
      </c>
      <c r="F212" s="40">
        <v>1</v>
      </c>
      <c r="G212" s="40">
        <v>0</v>
      </c>
      <c r="H212" s="40">
        <v>882</v>
      </c>
    </row>
    <row r="213" spans="1:8" x14ac:dyDescent="0.15">
      <c r="A213" s="40" t="s">
        <v>373</v>
      </c>
      <c r="B213" s="40" t="s">
        <v>2211</v>
      </c>
      <c r="C213" s="40" t="s">
        <v>6248</v>
      </c>
      <c r="D213" s="40">
        <v>33151084</v>
      </c>
      <c r="E213" s="40">
        <v>33151773</v>
      </c>
      <c r="F213" s="40">
        <v>1</v>
      </c>
      <c r="G213" s="40">
        <v>0</v>
      </c>
      <c r="H213" s="40">
        <v>690</v>
      </c>
    </row>
    <row r="214" spans="1:8" x14ac:dyDescent="0.15">
      <c r="A214" s="40" t="s">
        <v>374</v>
      </c>
      <c r="B214" s="40" t="s">
        <v>2212</v>
      </c>
      <c r="C214" s="40" t="s">
        <v>6249</v>
      </c>
      <c r="D214" s="40">
        <v>22313</v>
      </c>
      <c r="E214" s="40">
        <v>22717</v>
      </c>
      <c r="F214" s="40">
        <v>1</v>
      </c>
      <c r="G214" s="40">
        <v>0</v>
      </c>
      <c r="H214" s="40">
        <v>405</v>
      </c>
    </row>
    <row r="215" spans="1:8" x14ac:dyDescent="0.15">
      <c r="A215" s="40" t="s">
        <v>378</v>
      </c>
      <c r="B215" s="40" t="s">
        <v>2218</v>
      </c>
      <c r="C215" s="40" t="s">
        <v>6249</v>
      </c>
      <c r="D215" s="40">
        <v>2109018</v>
      </c>
      <c r="E215" s="40">
        <v>2110154</v>
      </c>
      <c r="F215" s="40">
        <v>1</v>
      </c>
      <c r="G215" s="40">
        <v>0</v>
      </c>
      <c r="H215" s="40">
        <v>1137</v>
      </c>
    </row>
    <row r="216" spans="1:8" x14ac:dyDescent="0.15">
      <c r="A216" s="40" t="s">
        <v>379</v>
      </c>
      <c r="B216" s="40" t="s">
        <v>2219</v>
      </c>
      <c r="C216" s="40" t="s">
        <v>6249</v>
      </c>
      <c r="D216" s="40">
        <v>2161992</v>
      </c>
      <c r="E216" s="40">
        <v>2162702</v>
      </c>
      <c r="F216" s="40">
        <v>3</v>
      </c>
      <c r="G216" s="40">
        <v>2</v>
      </c>
      <c r="H216" s="40">
        <v>711</v>
      </c>
    </row>
    <row r="217" spans="1:8" x14ac:dyDescent="0.15">
      <c r="A217" s="40" t="s">
        <v>380</v>
      </c>
      <c r="B217" s="40" t="s">
        <v>2220</v>
      </c>
      <c r="C217" s="40" t="s">
        <v>6249</v>
      </c>
      <c r="D217" s="40">
        <v>3972291</v>
      </c>
      <c r="E217" s="40">
        <v>3972953</v>
      </c>
      <c r="F217" s="40">
        <v>1</v>
      </c>
      <c r="G217" s="40">
        <v>0</v>
      </c>
      <c r="H217" s="40">
        <v>663</v>
      </c>
    </row>
    <row r="218" spans="1:8" x14ac:dyDescent="0.15">
      <c r="A218" s="40" t="s">
        <v>392</v>
      </c>
      <c r="B218" s="40" t="s">
        <v>2236</v>
      </c>
      <c r="C218" s="40" t="s">
        <v>6250</v>
      </c>
      <c r="D218" s="40">
        <v>6283905</v>
      </c>
      <c r="E218" s="40">
        <v>6284581</v>
      </c>
      <c r="F218" s="40">
        <v>1</v>
      </c>
      <c r="G218" s="40">
        <v>0</v>
      </c>
      <c r="H218" s="40">
        <v>677</v>
      </c>
    </row>
    <row r="219" spans="1:8" x14ac:dyDescent="0.15">
      <c r="A219" s="40" t="s">
        <v>393</v>
      </c>
      <c r="B219" s="40" t="s">
        <v>2237</v>
      </c>
      <c r="C219" s="40" t="s">
        <v>6250</v>
      </c>
      <c r="D219" s="40">
        <v>6856783</v>
      </c>
      <c r="E219" s="40">
        <v>6857535</v>
      </c>
      <c r="F219" s="40">
        <v>1</v>
      </c>
      <c r="G219" s="40">
        <v>0</v>
      </c>
      <c r="H219" s="40">
        <v>753</v>
      </c>
    </row>
    <row r="220" spans="1:8" x14ac:dyDescent="0.15">
      <c r="A220" s="40" t="s">
        <v>394</v>
      </c>
      <c r="B220" s="40" t="s">
        <v>2238</v>
      </c>
      <c r="C220" s="40" t="s">
        <v>6250</v>
      </c>
      <c r="D220" s="40">
        <v>6932761</v>
      </c>
      <c r="E220" s="40">
        <v>6933655</v>
      </c>
      <c r="F220" s="40">
        <v>2</v>
      </c>
      <c r="G220" s="40">
        <v>1</v>
      </c>
      <c r="H220" s="40">
        <v>895</v>
      </c>
    </row>
    <row r="221" spans="1:8" x14ac:dyDescent="0.15">
      <c r="A221" s="40" t="s">
        <v>397</v>
      </c>
      <c r="B221" s="40" t="s">
        <v>2241</v>
      </c>
      <c r="C221" s="40" t="s">
        <v>6250</v>
      </c>
      <c r="D221" s="40">
        <v>13160869</v>
      </c>
      <c r="E221" s="40">
        <v>13161276</v>
      </c>
      <c r="F221" s="40">
        <v>1</v>
      </c>
      <c r="G221" s="40">
        <v>0</v>
      </c>
      <c r="H221" s="40">
        <v>408</v>
      </c>
    </row>
    <row r="222" spans="1:8" x14ac:dyDescent="0.15">
      <c r="A222" s="40" t="s">
        <v>402</v>
      </c>
      <c r="B222" s="40" t="s">
        <v>2246</v>
      </c>
      <c r="C222" s="40" t="s">
        <v>6250</v>
      </c>
      <c r="D222" s="40">
        <v>23592594</v>
      </c>
      <c r="E222" s="40">
        <v>23593463</v>
      </c>
      <c r="F222" s="40">
        <v>2</v>
      </c>
      <c r="G222" s="40">
        <v>1</v>
      </c>
      <c r="H222" s="40">
        <v>870</v>
      </c>
    </row>
    <row r="223" spans="1:8" x14ac:dyDescent="0.15">
      <c r="A223" s="40" t="s">
        <v>415</v>
      </c>
      <c r="B223" s="40" t="s">
        <v>2262</v>
      </c>
      <c r="C223" s="40" t="s">
        <v>6250</v>
      </c>
      <c r="D223" s="40">
        <v>46963564</v>
      </c>
      <c r="E223" s="40">
        <v>46964265</v>
      </c>
      <c r="F223" s="40">
        <v>1</v>
      </c>
      <c r="G223" s="40">
        <v>0</v>
      </c>
      <c r="H223" s="40">
        <v>702</v>
      </c>
    </row>
    <row r="224" spans="1:8" x14ac:dyDescent="0.15">
      <c r="A224" s="40" t="s">
        <v>2265</v>
      </c>
      <c r="B224" s="40" t="s">
        <v>2264</v>
      </c>
      <c r="C224" s="40" t="s">
        <v>6251</v>
      </c>
      <c r="D224" s="40">
        <v>167598</v>
      </c>
      <c r="E224" s="40">
        <v>171489</v>
      </c>
      <c r="F224" s="40">
        <v>10</v>
      </c>
      <c r="G224" s="40">
        <v>9</v>
      </c>
      <c r="H224" s="40">
        <v>3892</v>
      </c>
    </row>
    <row r="225" spans="1:8" x14ac:dyDescent="0.15">
      <c r="A225" s="40" t="s">
        <v>422</v>
      </c>
      <c r="B225" s="40" t="s">
        <v>2277</v>
      </c>
      <c r="C225" s="40" t="s">
        <v>6251</v>
      </c>
      <c r="D225" s="40">
        <v>5933478</v>
      </c>
      <c r="E225" s="40">
        <v>5934519</v>
      </c>
      <c r="F225" s="40">
        <v>1</v>
      </c>
      <c r="G225" s="40">
        <v>0</v>
      </c>
      <c r="H225" s="40">
        <v>1042</v>
      </c>
    </row>
    <row r="226" spans="1:8" x14ac:dyDescent="0.15">
      <c r="A226" s="40" t="s">
        <v>423</v>
      </c>
      <c r="B226" s="40" t="s">
        <v>2278</v>
      </c>
      <c r="C226" s="40" t="s">
        <v>6251</v>
      </c>
      <c r="D226" s="40">
        <v>5941210</v>
      </c>
      <c r="E226" s="40">
        <v>5942070</v>
      </c>
      <c r="F226" s="40">
        <v>2</v>
      </c>
      <c r="G226" s="40">
        <v>1</v>
      </c>
      <c r="H226" s="40">
        <v>861</v>
      </c>
    </row>
    <row r="227" spans="1:8" x14ac:dyDescent="0.15">
      <c r="A227" s="40" t="s">
        <v>426</v>
      </c>
      <c r="B227" s="40" t="s">
        <v>2281</v>
      </c>
      <c r="C227" s="40" t="s">
        <v>6251</v>
      </c>
      <c r="D227" s="40">
        <v>29674888</v>
      </c>
      <c r="E227" s="40">
        <v>29676131</v>
      </c>
      <c r="F227" s="40">
        <v>2</v>
      </c>
      <c r="G227" s="40">
        <v>1</v>
      </c>
      <c r="H227" s="40">
        <v>1244</v>
      </c>
    </row>
    <row r="228" spans="1:8" x14ac:dyDescent="0.15">
      <c r="A228" s="40" t="s">
        <v>429</v>
      </c>
      <c r="B228" s="40" t="s">
        <v>2290</v>
      </c>
      <c r="C228" s="40" t="s">
        <v>6252</v>
      </c>
      <c r="D228" s="40">
        <v>623807</v>
      </c>
      <c r="E228" s="40">
        <v>624491</v>
      </c>
      <c r="F228" s="40">
        <v>1</v>
      </c>
      <c r="G228" s="40">
        <v>0</v>
      </c>
      <c r="H228" s="40">
        <v>685</v>
      </c>
    </row>
    <row r="229" spans="1:8" x14ac:dyDescent="0.15">
      <c r="A229" s="40" t="s">
        <v>436</v>
      </c>
      <c r="B229" s="40" t="s">
        <v>2297</v>
      </c>
      <c r="C229" s="40" t="s">
        <v>6252</v>
      </c>
      <c r="D229" s="40">
        <v>4998070</v>
      </c>
      <c r="E229" s="40">
        <v>4998823</v>
      </c>
      <c r="F229" s="40">
        <v>1</v>
      </c>
      <c r="G229" s="40">
        <v>0</v>
      </c>
      <c r="H229" s="40">
        <v>754</v>
      </c>
    </row>
    <row r="230" spans="1:8" x14ac:dyDescent="0.15">
      <c r="A230" s="40" t="s">
        <v>457</v>
      </c>
      <c r="B230" s="40" t="s">
        <v>2328</v>
      </c>
      <c r="C230" s="40" t="s">
        <v>6253</v>
      </c>
      <c r="D230" s="40">
        <v>8889704</v>
      </c>
      <c r="E230" s="40">
        <v>8890405</v>
      </c>
      <c r="F230" s="40">
        <v>1</v>
      </c>
      <c r="G230" s="40">
        <v>0</v>
      </c>
      <c r="H230" s="40">
        <v>702</v>
      </c>
    </row>
    <row r="231" spans="1:8" x14ac:dyDescent="0.15">
      <c r="A231" s="40" t="s">
        <v>474</v>
      </c>
      <c r="B231" s="40" t="s">
        <v>2358</v>
      </c>
      <c r="C231" s="40" t="s">
        <v>6254</v>
      </c>
      <c r="D231" s="40">
        <v>855874</v>
      </c>
      <c r="E231" s="40">
        <v>856569</v>
      </c>
      <c r="F231" s="40">
        <v>1</v>
      </c>
      <c r="G231" s="40">
        <v>0</v>
      </c>
      <c r="H231" s="40">
        <v>696</v>
      </c>
    </row>
    <row r="232" spans="1:8" x14ac:dyDescent="0.15">
      <c r="A232" s="40" t="s">
        <v>482</v>
      </c>
      <c r="B232" s="40" t="s">
        <v>2368</v>
      </c>
      <c r="C232" s="40" t="s">
        <v>6254</v>
      </c>
      <c r="D232" s="40">
        <v>10791185</v>
      </c>
      <c r="E232" s="40">
        <v>10791964</v>
      </c>
      <c r="F232" s="40">
        <v>1</v>
      </c>
      <c r="G232" s="40">
        <v>0</v>
      </c>
      <c r="H232" s="40">
        <v>780</v>
      </c>
    </row>
    <row r="233" spans="1:8" x14ac:dyDescent="0.15">
      <c r="A233" s="40" t="s">
        <v>483</v>
      </c>
      <c r="B233" s="40" t="s">
        <v>2372</v>
      </c>
      <c r="C233" s="40" t="s">
        <v>6254</v>
      </c>
      <c r="D233" s="40">
        <v>26869544</v>
      </c>
      <c r="E233" s="40">
        <v>26870680</v>
      </c>
      <c r="F233" s="40">
        <v>5</v>
      </c>
      <c r="G233" s="40">
        <v>4</v>
      </c>
      <c r="H233" s="40">
        <v>1137</v>
      </c>
    </row>
    <row r="234" spans="1:8" x14ac:dyDescent="0.15">
      <c r="A234" s="40" t="s">
        <v>489</v>
      </c>
      <c r="B234" s="40" t="s">
        <v>2378</v>
      </c>
      <c r="C234" s="40" t="s">
        <v>6254</v>
      </c>
      <c r="D234" s="40">
        <v>42762528</v>
      </c>
      <c r="E234" s="40">
        <v>42763401</v>
      </c>
      <c r="F234" s="40">
        <v>1</v>
      </c>
      <c r="G234" s="40">
        <v>0</v>
      </c>
      <c r="H234" s="40">
        <v>874</v>
      </c>
    </row>
    <row r="235" spans="1:8" x14ac:dyDescent="0.15">
      <c r="A235" s="40" t="s">
        <v>2383</v>
      </c>
      <c r="B235" s="40" t="s">
        <v>2382</v>
      </c>
      <c r="C235" s="40" t="s">
        <v>6254</v>
      </c>
      <c r="D235" s="40">
        <v>47754602</v>
      </c>
      <c r="E235" s="40">
        <v>47755315</v>
      </c>
      <c r="F235" s="40">
        <v>1</v>
      </c>
      <c r="G235" s="40">
        <v>0</v>
      </c>
      <c r="H235" s="40">
        <v>714</v>
      </c>
    </row>
    <row r="236" spans="1:8" x14ac:dyDescent="0.15">
      <c r="A236" s="40" t="s">
        <v>497</v>
      </c>
      <c r="B236" s="40" t="s">
        <v>2388</v>
      </c>
      <c r="C236" s="40" t="s">
        <v>6255</v>
      </c>
      <c r="D236" s="40">
        <v>1222047</v>
      </c>
      <c r="E236" s="40">
        <v>1222448</v>
      </c>
      <c r="F236" s="40">
        <v>1</v>
      </c>
      <c r="G236" s="40">
        <v>0</v>
      </c>
      <c r="H236" s="40">
        <v>402</v>
      </c>
    </row>
    <row r="237" spans="1:8" x14ac:dyDescent="0.15">
      <c r="A237" s="40" t="s">
        <v>498</v>
      </c>
      <c r="B237" s="40" t="s">
        <v>2389</v>
      </c>
      <c r="C237" s="40" t="s">
        <v>6255</v>
      </c>
      <c r="D237" s="40">
        <v>2047802</v>
      </c>
      <c r="E237" s="40">
        <v>2048536</v>
      </c>
      <c r="F237" s="40">
        <v>2</v>
      </c>
      <c r="G237" s="40">
        <v>1</v>
      </c>
      <c r="H237" s="40">
        <v>735</v>
      </c>
    </row>
    <row r="238" spans="1:8" x14ac:dyDescent="0.15">
      <c r="A238" s="40" t="s">
        <v>535</v>
      </c>
      <c r="B238" s="40" t="s">
        <v>2444</v>
      </c>
      <c r="C238" s="40" t="s">
        <v>6257</v>
      </c>
      <c r="D238" s="40">
        <v>13282933</v>
      </c>
      <c r="E238" s="40">
        <v>13283349</v>
      </c>
      <c r="F238" s="40">
        <v>1</v>
      </c>
      <c r="G238" s="40">
        <v>0</v>
      </c>
      <c r="H238" s="40">
        <v>417</v>
      </c>
    </row>
    <row r="239" spans="1:8" x14ac:dyDescent="0.15">
      <c r="A239" s="40" t="s">
        <v>536</v>
      </c>
      <c r="B239" s="40" t="s">
        <v>2445</v>
      </c>
      <c r="C239" s="40" t="s">
        <v>6257</v>
      </c>
      <c r="D239" s="40">
        <v>13284810</v>
      </c>
      <c r="E239" s="40">
        <v>13285226</v>
      </c>
      <c r="F239" s="40">
        <v>1</v>
      </c>
      <c r="G239" s="40">
        <v>0</v>
      </c>
      <c r="H239" s="40">
        <v>417</v>
      </c>
    </row>
    <row r="240" spans="1:8" x14ac:dyDescent="0.15">
      <c r="A240" s="40" t="s">
        <v>544</v>
      </c>
      <c r="B240" s="40" t="s">
        <v>2456</v>
      </c>
      <c r="C240" s="40" t="s">
        <v>6257</v>
      </c>
      <c r="D240" s="40">
        <v>26798404</v>
      </c>
      <c r="E240" s="40">
        <v>26799212</v>
      </c>
      <c r="F240" s="40">
        <v>1</v>
      </c>
      <c r="G240" s="40">
        <v>0</v>
      </c>
      <c r="H240" s="40">
        <v>809</v>
      </c>
    </row>
    <row r="241" spans="1:8" x14ac:dyDescent="0.15">
      <c r="A241" s="40" t="s">
        <v>545</v>
      </c>
      <c r="B241" s="40" t="s">
        <v>2457</v>
      </c>
      <c r="C241" s="40" t="s">
        <v>6257</v>
      </c>
      <c r="D241" s="40">
        <v>26833039</v>
      </c>
      <c r="E241" s="40">
        <v>26834118</v>
      </c>
      <c r="F241" s="40">
        <v>1</v>
      </c>
      <c r="G241" s="40">
        <v>0</v>
      </c>
      <c r="H241" s="40">
        <v>1080</v>
      </c>
    </row>
    <row r="242" spans="1:8" x14ac:dyDescent="0.15">
      <c r="A242" s="40" t="s">
        <v>549</v>
      </c>
      <c r="B242" s="40" t="s">
        <v>2462</v>
      </c>
      <c r="C242" s="40" t="s">
        <v>6257</v>
      </c>
      <c r="D242" s="40">
        <v>35472541</v>
      </c>
      <c r="E242" s="40">
        <v>35473453</v>
      </c>
      <c r="F242" s="40">
        <v>1</v>
      </c>
      <c r="G242" s="40">
        <v>0</v>
      </c>
      <c r="H242" s="40">
        <v>913</v>
      </c>
    </row>
    <row r="243" spans="1:8" x14ac:dyDescent="0.15">
      <c r="A243" s="40" t="s">
        <v>550</v>
      </c>
      <c r="B243" s="40" t="s">
        <v>2463</v>
      </c>
      <c r="C243" s="40" t="s">
        <v>6257</v>
      </c>
      <c r="D243" s="40">
        <v>35474251</v>
      </c>
      <c r="E243" s="40">
        <v>35475179</v>
      </c>
      <c r="F243" s="40">
        <v>1</v>
      </c>
      <c r="G243" s="40">
        <v>0</v>
      </c>
      <c r="H243" s="40">
        <v>929</v>
      </c>
    </row>
    <row r="244" spans="1:8" x14ac:dyDescent="0.15">
      <c r="A244" s="40" t="s">
        <v>578</v>
      </c>
      <c r="B244" s="40" t="s">
        <v>2502</v>
      </c>
      <c r="C244" s="40" t="s">
        <v>6258</v>
      </c>
      <c r="D244" s="40">
        <v>37396247</v>
      </c>
      <c r="E244" s="40">
        <v>37396654</v>
      </c>
      <c r="F244" s="40">
        <v>1</v>
      </c>
      <c r="G244" s="40">
        <v>0</v>
      </c>
      <c r="H244" s="40">
        <v>408</v>
      </c>
    </row>
    <row r="245" spans="1:8" x14ac:dyDescent="0.15">
      <c r="A245" s="40" t="s">
        <v>579</v>
      </c>
      <c r="B245" s="40" t="s">
        <v>2503</v>
      </c>
      <c r="C245" s="40" t="s">
        <v>6258</v>
      </c>
      <c r="D245" s="40">
        <v>37772552</v>
      </c>
      <c r="E245" s="40">
        <v>37773238</v>
      </c>
      <c r="F245" s="40">
        <v>1</v>
      </c>
      <c r="G245" s="40">
        <v>0</v>
      </c>
      <c r="H245" s="40">
        <v>687</v>
      </c>
    </row>
    <row r="246" spans="1:8" x14ac:dyDescent="0.15">
      <c r="A246" s="40" t="s">
        <v>584</v>
      </c>
      <c r="B246" s="40" t="s">
        <v>2508</v>
      </c>
      <c r="C246" s="40" t="s">
        <v>6259</v>
      </c>
      <c r="D246" s="40">
        <v>3158209</v>
      </c>
      <c r="E246" s="40">
        <v>3158814</v>
      </c>
      <c r="F246" s="40">
        <v>1</v>
      </c>
      <c r="G246" s="40">
        <v>0</v>
      </c>
      <c r="H246" s="40">
        <v>606</v>
      </c>
    </row>
    <row r="247" spans="1:8" x14ac:dyDescent="0.15">
      <c r="A247" s="40" t="s">
        <v>589</v>
      </c>
      <c r="B247" s="40" t="s">
        <v>2513</v>
      </c>
      <c r="C247" s="40" t="s">
        <v>6259</v>
      </c>
      <c r="D247" s="40">
        <v>14325928</v>
      </c>
      <c r="E247" s="40">
        <v>14326326</v>
      </c>
      <c r="F247" s="40">
        <v>1</v>
      </c>
      <c r="G247" s="40">
        <v>0</v>
      </c>
      <c r="H247" s="40">
        <v>399</v>
      </c>
    </row>
    <row r="248" spans="1:8" x14ac:dyDescent="0.15">
      <c r="A248" s="40" t="s">
        <v>590</v>
      </c>
      <c r="B248" s="40" t="s">
        <v>2514</v>
      </c>
      <c r="C248" s="40" t="s">
        <v>6259</v>
      </c>
      <c r="D248" s="40">
        <v>17164110</v>
      </c>
      <c r="E248" s="40">
        <v>17164978</v>
      </c>
      <c r="F248" s="40">
        <v>1</v>
      </c>
      <c r="G248" s="40">
        <v>0</v>
      </c>
      <c r="H248" s="40">
        <v>869</v>
      </c>
    </row>
    <row r="249" spans="1:8" x14ac:dyDescent="0.15">
      <c r="A249" s="40" t="s">
        <v>591</v>
      </c>
      <c r="B249" s="40" t="s">
        <v>2515</v>
      </c>
      <c r="C249" s="40" t="s">
        <v>6259</v>
      </c>
      <c r="D249" s="40">
        <v>17191504</v>
      </c>
      <c r="E249" s="40">
        <v>17192394</v>
      </c>
      <c r="F249" s="40">
        <v>1</v>
      </c>
      <c r="G249" s="40">
        <v>0</v>
      </c>
      <c r="H249" s="40">
        <v>891</v>
      </c>
    </row>
    <row r="250" spans="1:8" x14ac:dyDescent="0.15">
      <c r="A250" s="40" t="s">
        <v>592</v>
      </c>
      <c r="B250" s="40" t="s">
        <v>2516</v>
      </c>
      <c r="C250" s="40" t="s">
        <v>6259</v>
      </c>
      <c r="D250" s="40">
        <v>29147838</v>
      </c>
      <c r="E250" s="40">
        <v>29148668</v>
      </c>
      <c r="F250" s="40">
        <v>1</v>
      </c>
      <c r="G250" s="40">
        <v>0</v>
      </c>
      <c r="H250" s="40">
        <v>831</v>
      </c>
    </row>
    <row r="251" spans="1:8" x14ac:dyDescent="0.15">
      <c r="A251" s="40" t="s">
        <v>605</v>
      </c>
      <c r="B251" s="40" t="s">
        <v>2536</v>
      </c>
      <c r="C251" s="40" t="s">
        <v>6260</v>
      </c>
      <c r="D251" s="40">
        <v>4652143</v>
      </c>
      <c r="E251" s="40">
        <v>4652910</v>
      </c>
      <c r="F251" s="40">
        <v>1</v>
      </c>
      <c r="G251" s="40">
        <v>0</v>
      </c>
      <c r="H251" s="40">
        <v>768</v>
      </c>
    </row>
    <row r="252" spans="1:8" x14ac:dyDescent="0.15">
      <c r="A252" s="40" t="s">
        <v>610</v>
      </c>
      <c r="B252" s="40" t="s">
        <v>2541</v>
      </c>
      <c r="C252" s="40" t="s">
        <v>6260</v>
      </c>
      <c r="D252" s="40">
        <v>8326145</v>
      </c>
      <c r="E252" s="40">
        <v>8326697</v>
      </c>
      <c r="F252" s="40">
        <v>1</v>
      </c>
      <c r="G252" s="40">
        <v>0</v>
      </c>
      <c r="H252" s="40">
        <v>553</v>
      </c>
    </row>
    <row r="253" spans="1:8" x14ac:dyDescent="0.15">
      <c r="A253" s="40" t="s">
        <v>616</v>
      </c>
      <c r="B253" s="40" t="s">
        <v>2548</v>
      </c>
      <c r="C253" s="40" t="s">
        <v>6260</v>
      </c>
      <c r="D253" s="40">
        <v>34862794</v>
      </c>
      <c r="E253" s="40">
        <v>34863803</v>
      </c>
      <c r="F253" s="40">
        <v>1</v>
      </c>
      <c r="G253" s="40">
        <v>0</v>
      </c>
      <c r="H253" s="40">
        <v>1010</v>
      </c>
    </row>
    <row r="254" spans="1:8" x14ac:dyDescent="0.15">
      <c r="A254" s="40" t="s">
        <v>623</v>
      </c>
      <c r="B254" s="40" t="s">
        <v>2561</v>
      </c>
      <c r="C254" s="40" t="s">
        <v>6260</v>
      </c>
      <c r="D254" s="40">
        <v>60312949</v>
      </c>
      <c r="E254" s="40">
        <v>60313848</v>
      </c>
      <c r="F254" s="40">
        <v>2</v>
      </c>
      <c r="G254" s="40">
        <v>1</v>
      </c>
      <c r="H254" s="40">
        <v>900</v>
      </c>
    </row>
    <row r="255" spans="1:8" x14ac:dyDescent="0.15">
      <c r="A255" s="40" t="s">
        <v>214</v>
      </c>
      <c r="B255" s="40" t="s">
        <v>1982</v>
      </c>
      <c r="C255" s="40" t="s">
        <v>6240</v>
      </c>
      <c r="D255" s="40">
        <v>16436409</v>
      </c>
      <c r="E255" s="40">
        <v>16436891</v>
      </c>
      <c r="F255" s="40">
        <v>1</v>
      </c>
      <c r="G255" s="40">
        <v>0</v>
      </c>
      <c r="H255" s="40">
        <v>483</v>
      </c>
    </row>
    <row r="256" spans="1:8" x14ac:dyDescent="0.15">
      <c r="A256" s="40" t="s">
        <v>216</v>
      </c>
      <c r="B256" s="40" t="s">
        <v>1984</v>
      </c>
      <c r="C256" s="40" t="s">
        <v>6240</v>
      </c>
      <c r="D256" s="40">
        <v>20101168</v>
      </c>
      <c r="E256" s="40">
        <v>20102186</v>
      </c>
      <c r="F256" s="40">
        <v>1</v>
      </c>
      <c r="G256" s="40">
        <v>0</v>
      </c>
      <c r="H256" s="40">
        <v>1019</v>
      </c>
    </row>
    <row r="257" spans="1:8" x14ac:dyDescent="0.15">
      <c r="A257" s="40" t="s">
        <v>219</v>
      </c>
      <c r="B257" s="40" t="s">
        <v>1987</v>
      </c>
      <c r="C257" s="40" t="s">
        <v>6241</v>
      </c>
      <c r="D257" s="40">
        <v>60528</v>
      </c>
      <c r="E257" s="40">
        <v>61526</v>
      </c>
      <c r="F257" s="40">
        <v>1</v>
      </c>
      <c r="G257" s="40">
        <v>0</v>
      </c>
      <c r="H257" s="40">
        <v>999</v>
      </c>
    </row>
    <row r="258" spans="1:8" x14ac:dyDescent="0.15">
      <c r="A258" s="40" t="s">
        <v>1995</v>
      </c>
      <c r="B258" s="40" t="s">
        <v>1994</v>
      </c>
      <c r="C258" s="40" t="s">
        <v>6241</v>
      </c>
      <c r="D258" s="40">
        <v>872792</v>
      </c>
      <c r="E258" s="40">
        <v>874514</v>
      </c>
      <c r="F258" s="40">
        <v>3</v>
      </c>
      <c r="G258" s="40">
        <v>2</v>
      </c>
      <c r="H258" s="40">
        <v>1723</v>
      </c>
    </row>
    <row r="259" spans="1:8" x14ac:dyDescent="0.15">
      <c r="A259" s="40" t="s">
        <v>232</v>
      </c>
      <c r="B259" s="40" t="s">
        <v>2017</v>
      </c>
      <c r="C259" s="40" t="s">
        <v>6241</v>
      </c>
      <c r="D259" s="40">
        <v>12181117</v>
      </c>
      <c r="E259" s="40">
        <v>12181941</v>
      </c>
      <c r="F259" s="40">
        <v>1</v>
      </c>
      <c r="G259" s="40">
        <v>0</v>
      </c>
      <c r="H259" s="40">
        <v>825</v>
      </c>
    </row>
    <row r="260" spans="1:8" x14ac:dyDescent="0.15">
      <c r="A260" s="40" t="s">
        <v>233</v>
      </c>
      <c r="B260" s="40" t="s">
        <v>2018</v>
      </c>
      <c r="C260" s="40" t="s">
        <v>6241</v>
      </c>
      <c r="D260" s="40">
        <v>15107447</v>
      </c>
      <c r="E260" s="40">
        <v>15108028</v>
      </c>
      <c r="F260" s="40">
        <v>1</v>
      </c>
      <c r="G260" s="40">
        <v>0</v>
      </c>
      <c r="H260" s="40">
        <v>582</v>
      </c>
    </row>
    <row r="261" spans="1:8" x14ac:dyDescent="0.15">
      <c r="A261" s="40" t="s">
        <v>243</v>
      </c>
      <c r="B261" s="40" t="s">
        <v>2031</v>
      </c>
      <c r="C261" s="40" t="s">
        <v>6242</v>
      </c>
      <c r="D261" s="40">
        <v>2133660</v>
      </c>
      <c r="E261" s="40">
        <v>2134298</v>
      </c>
      <c r="F261" s="40">
        <v>1</v>
      </c>
      <c r="G261" s="40">
        <v>0</v>
      </c>
      <c r="H261" s="40">
        <v>639</v>
      </c>
    </row>
    <row r="262" spans="1:8" x14ac:dyDescent="0.15">
      <c r="A262" s="40" t="s">
        <v>244</v>
      </c>
      <c r="B262" s="40" t="s">
        <v>2032</v>
      </c>
      <c r="C262" s="40" t="s">
        <v>6242</v>
      </c>
      <c r="D262" s="40">
        <v>3177220</v>
      </c>
      <c r="E262" s="40">
        <v>3178209</v>
      </c>
      <c r="F262" s="40">
        <v>1</v>
      </c>
      <c r="G262" s="40">
        <v>0</v>
      </c>
      <c r="H262" s="40">
        <v>990</v>
      </c>
    </row>
    <row r="263" spans="1:8" x14ac:dyDescent="0.15">
      <c r="A263" s="40" t="s">
        <v>254</v>
      </c>
      <c r="B263" s="40" t="s">
        <v>2046</v>
      </c>
      <c r="C263" s="40" t="s">
        <v>6242</v>
      </c>
      <c r="D263" s="40">
        <v>16358258</v>
      </c>
      <c r="E263" s="40">
        <v>16359218</v>
      </c>
      <c r="F263" s="40">
        <v>2</v>
      </c>
      <c r="G263" s="40">
        <v>1</v>
      </c>
      <c r="H263" s="40">
        <v>961</v>
      </c>
    </row>
    <row r="264" spans="1:8" x14ac:dyDescent="0.15">
      <c r="A264" s="40" t="s">
        <v>256</v>
      </c>
      <c r="B264" s="40" t="s">
        <v>2048</v>
      </c>
      <c r="C264" s="40" t="s">
        <v>6242</v>
      </c>
      <c r="D264" s="40">
        <v>17419078</v>
      </c>
      <c r="E264" s="40">
        <v>17419999</v>
      </c>
      <c r="F264" s="40">
        <v>1</v>
      </c>
      <c r="G264" s="40">
        <v>0</v>
      </c>
      <c r="H264" s="40">
        <v>922</v>
      </c>
    </row>
    <row r="265" spans="1:8" x14ac:dyDescent="0.15">
      <c r="A265" s="40" t="s">
        <v>284</v>
      </c>
      <c r="B265" s="40" t="s">
        <v>2081</v>
      </c>
      <c r="C265" s="40" t="s">
        <v>6244</v>
      </c>
      <c r="D265" s="40">
        <v>9117070</v>
      </c>
      <c r="E265" s="40">
        <v>9117672</v>
      </c>
      <c r="F265" s="40">
        <v>1</v>
      </c>
      <c r="G265" s="40">
        <v>0</v>
      </c>
      <c r="H265" s="40">
        <v>603</v>
      </c>
    </row>
    <row r="266" spans="1:8" x14ac:dyDescent="0.15">
      <c r="A266" s="40" t="s">
        <v>285</v>
      </c>
      <c r="B266" s="40" t="s">
        <v>2086</v>
      </c>
      <c r="C266" s="40" t="s">
        <v>6244</v>
      </c>
      <c r="D266" s="40">
        <v>14198528</v>
      </c>
      <c r="E266" s="40">
        <v>14203312</v>
      </c>
      <c r="F266" s="40">
        <v>8</v>
      </c>
      <c r="G266" s="40">
        <v>7</v>
      </c>
      <c r="H266" s="40">
        <v>4785</v>
      </c>
    </row>
    <row r="267" spans="1:8" x14ac:dyDescent="0.15">
      <c r="A267" s="40" t="s">
        <v>288</v>
      </c>
      <c r="B267" s="40" t="s">
        <v>2091</v>
      </c>
      <c r="C267" s="40" t="s">
        <v>6244</v>
      </c>
      <c r="D267" s="40">
        <v>18250437</v>
      </c>
      <c r="E267" s="40">
        <v>18251319</v>
      </c>
      <c r="F267" s="40">
        <v>2</v>
      </c>
      <c r="G267" s="40">
        <v>1</v>
      </c>
      <c r="H267" s="40">
        <v>883</v>
      </c>
    </row>
    <row r="268" spans="1:8" x14ac:dyDescent="0.15">
      <c r="A268" s="40" t="s">
        <v>291</v>
      </c>
      <c r="B268" s="40" t="s">
        <v>2094</v>
      </c>
      <c r="C268" s="40" t="s">
        <v>6245</v>
      </c>
      <c r="D268" s="40">
        <v>708696</v>
      </c>
      <c r="E268" s="40">
        <v>709226</v>
      </c>
      <c r="F268" s="40">
        <v>1</v>
      </c>
      <c r="G268" s="40">
        <v>0</v>
      </c>
      <c r="H268" s="40">
        <v>531</v>
      </c>
    </row>
    <row r="269" spans="1:8" x14ac:dyDescent="0.15">
      <c r="A269" s="40" t="s">
        <v>292</v>
      </c>
      <c r="B269" s="40" t="s">
        <v>2096</v>
      </c>
      <c r="C269" s="40" t="s">
        <v>6245</v>
      </c>
      <c r="D269" s="40">
        <v>1594122</v>
      </c>
      <c r="E269" s="40">
        <v>1594813</v>
      </c>
      <c r="F269" s="40">
        <v>1</v>
      </c>
      <c r="G269" s="40">
        <v>0</v>
      </c>
      <c r="H269" s="40">
        <v>692</v>
      </c>
    </row>
    <row r="270" spans="1:8" x14ac:dyDescent="0.15">
      <c r="A270" s="40" t="s">
        <v>303</v>
      </c>
      <c r="B270" s="40" t="s">
        <v>2114</v>
      </c>
      <c r="C270" s="40" t="s">
        <v>6246</v>
      </c>
      <c r="D270" s="40">
        <v>621763</v>
      </c>
      <c r="E270" s="40">
        <v>622650</v>
      </c>
      <c r="F270" s="40">
        <v>1</v>
      </c>
      <c r="G270" s="40">
        <v>0</v>
      </c>
      <c r="H270" s="40">
        <v>888</v>
      </c>
    </row>
    <row r="271" spans="1:8" x14ac:dyDescent="0.15">
      <c r="A271" s="40" t="s">
        <v>307</v>
      </c>
      <c r="B271" s="40" t="s">
        <v>2118</v>
      </c>
      <c r="C271" s="40" t="s">
        <v>6246</v>
      </c>
      <c r="D271" s="40">
        <v>8554151</v>
      </c>
      <c r="E271" s="40">
        <v>8554862</v>
      </c>
      <c r="F271" s="40">
        <v>1</v>
      </c>
      <c r="G271" s="40">
        <v>0</v>
      </c>
      <c r="H271" s="40">
        <v>712</v>
      </c>
    </row>
    <row r="272" spans="1:8" x14ac:dyDescent="0.15">
      <c r="A272" s="40" t="s">
        <v>308</v>
      </c>
      <c r="B272" s="40" t="s">
        <v>2119</v>
      </c>
      <c r="C272" s="40" t="s">
        <v>6246</v>
      </c>
      <c r="D272" s="40">
        <v>8557969</v>
      </c>
      <c r="E272" s="40">
        <v>8558505</v>
      </c>
      <c r="F272" s="40">
        <v>1</v>
      </c>
      <c r="G272" s="40">
        <v>0</v>
      </c>
      <c r="H272" s="40">
        <v>537</v>
      </c>
    </row>
    <row r="273" spans="1:8" x14ac:dyDescent="0.15">
      <c r="A273" s="40" t="s">
        <v>309</v>
      </c>
      <c r="B273" s="40" t="s">
        <v>2120</v>
      </c>
      <c r="C273" s="40" t="s">
        <v>6246</v>
      </c>
      <c r="D273" s="40">
        <v>8677863</v>
      </c>
      <c r="E273" s="40">
        <v>8678582</v>
      </c>
      <c r="F273" s="40">
        <v>1</v>
      </c>
      <c r="G273" s="40">
        <v>0</v>
      </c>
      <c r="H273" s="40">
        <v>720</v>
      </c>
    </row>
    <row r="274" spans="1:8" x14ac:dyDescent="0.15">
      <c r="A274" s="40" t="s">
        <v>328</v>
      </c>
      <c r="B274" s="40" t="s">
        <v>2151</v>
      </c>
      <c r="C274" s="40" t="s">
        <v>6247</v>
      </c>
      <c r="D274" s="40">
        <v>992893</v>
      </c>
      <c r="E274" s="40">
        <v>993632</v>
      </c>
      <c r="F274" s="40">
        <v>2</v>
      </c>
      <c r="G274" s="40">
        <v>1</v>
      </c>
      <c r="H274" s="40">
        <v>740</v>
      </c>
    </row>
    <row r="275" spans="1:8" x14ac:dyDescent="0.15">
      <c r="A275" s="40" t="s">
        <v>341</v>
      </c>
      <c r="B275" s="40" t="s">
        <v>2170</v>
      </c>
      <c r="C275" s="40" t="s">
        <v>6247</v>
      </c>
      <c r="D275" s="40">
        <v>14403501</v>
      </c>
      <c r="E275" s="40">
        <v>14404076</v>
      </c>
      <c r="F275" s="40">
        <v>1</v>
      </c>
      <c r="G275" s="40">
        <v>0</v>
      </c>
      <c r="H275" s="40">
        <v>576</v>
      </c>
    </row>
    <row r="276" spans="1:8" x14ac:dyDescent="0.15">
      <c r="A276" s="40" t="s">
        <v>342</v>
      </c>
      <c r="B276" s="40" t="s">
        <v>2171</v>
      </c>
      <c r="C276" s="40" t="s">
        <v>6247</v>
      </c>
      <c r="D276" s="40">
        <v>14409261</v>
      </c>
      <c r="E276" s="40">
        <v>14409815</v>
      </c>
      <c r="F276" s="40">
        <v>1</v>
      </c>
      <c r="G276" s="40">
        <v>0</v>
      </c>
      <c r="H276" s="40">
        <v>555</v>
      </c>
    </row>
    <row r="277" spans="1:8" x14ac:dyDescent="0.15">
      <c r="A277" s="40" t="s">
        <v>343</v>
      </c>
      <c r="B277" s="40" t="s">
        <v>2172</v>
      </c>
      <c r="C277" s="40" t="s">
        <v>6247</v>
      </c>
      <c r="D277" s="40">
        <v>14493361</v>
      </c>
      <c r="E277" s="40">
        <v>14494065</v>
      </c>
      <c r="F277" s="40">
        <v>1</v>
      </c>
      <c r="G277" s="40">
        <v>0</v>
      </c>
      <c r="H277" s="40">
        <v>705</v>
      </c>
    </row>
    <row r="278" spans="1:8" x14ac:dyDescent="0.15">
      <c r="A278" s="40" t="s">
        <v>344</v>
      </c>
      <c r="B278" s="40" t="s">
        <v>2173</v>
      </c>
      <c r="C278" s="40" t="s">
        <v>6247</v>
      </c>
      <c r="D278" s="40">
        <v>14785927</v>
      </c>
      <c r="E278" s="40">
        <v>14786826</v>
      </c>
      <c r="F278" s="40">
        <v>1</v>
      </c>
      <c r="G278" s="40">
        <v>0</v>
      </c>
      <c r="H278" s="40">
        <v>900</v>
      </c>
    </row>
    <row r="279" spans="1:8" x14ac:dyDescent="0.15">
      <c r="A279" s="40" t="s">
        <v>360</v>
      </c>
      <c r="B279" s="40" t="s">
        <v>2194</v>
      </c>
      <c r="C279" s="40" t="s">
        <v>6248</v>
      </c>
      <c r="D279" s="40">
        <v>20444949</v>
      </c>
      <c r="E279" s="40">
        <v>20445437</v>
      </c>
      <c r="F279" s="40">
        <v>1</v>
      </c>
      <c r="G279" s="40">
        <v>0</v>
      </c>
      <c r="H279" s="40">
        <v>489</v>
      </c>
    </row>
    <row r="280" spans="1:8" x14ac:dyDescent="0.15">
      <c r="A280" s="40" t="s">
        <v>361</v>
      </c>
      <c r="B280" s="40" t="s">
        <v>2195</v>
      </c>
      <c r="C280" s="40" t="s">
        <v>6248</v>
      </c>
      <c r="D280" s="40">
        <v>20448208</v>
      </c>
      <c r="E280" s="40">
        <v>20448684</v>
      </c>
      <c r="F280" s="40">
        <v>1</v>
      </c>
      <c r="G280" s="40">
        <v>0</v>
      </c>
      <c r="H280" s="40">
        <v>477</v>
      </c>
    </row>
    <row r="281" spans="1:8" x14ac:dyDescent="0.15">
      <c r="A281" s="40" t="s">
        <v>362</v>
      </c>
      <c r="B281" s="40" t="s">
        <v>2196</v>
      </c>
      <c r="C281" s="40" t="s">
        <v>6248</v>
      </c>
      <c r="D281" s="40">
        <v>20468558</v>
      </c>
      <c r="E281" s="40">
        <v>20469103</v>
      </c>
      <c r="F281" s="40">
        <v>1</v>
      </c>
      <c r="G281" s="40">
        <v>0</v>
      </c>
      <c r="H281" s="40">
        <v>546</v>
      </c>
    </row>
    <row r="282" spans="1:8" x14ac:dyDescent="0.15">
      <c r="A282" s="40" t="s">
        <v>370</v>
      </c>
      <c r="B282" s="40" t="s">
        <v>2208</v>
      </c>
      <c r="C282" s="40" t="s">
        <v>6248</v>
      </c>
      <c r="D282" s="40">
        <v>31659444</v>
      </c>
      <c r="E282" s="40">
        <v>31660328</v>
      </c>
      <c r="F282" s="40">
        <v>1</v>
      </c>
      <c r="G282" s="40">
        <v>0</v>
      </c>
      <c r="H282" s="40">
        <v>885</v>
      </c>
    </row>
    <row r="283" spans="1:8" x14ac:dyDescent="0.15">
      <c r="A283" s="40" t="s">
        <v>371</v>
      </c>
      <c r="B283" s="40" t="s">
        <v>2209</v>
      </c>
      <c r="C283" s="40" t="s">
        <v>6248</v>
      </c>
      <c r="D283" s="40">
        <v>31684630</v>
      </c>
      <c r="E283" s="40">
        <v>31685313</v>
      </c>
      <c r="F283" s="40">
        <v>2</v>
      </c>
      <c r="G283" s="40">
        <v>1</v>
      </c>
      <c r="H283" s="40">
        <v>684</v>
      </c>
    </row>
    <row r="284" spans="1:8" x14ac:dyDescent="0.15">
      <c r="A284" s="40" t="s">
        <v>377</v>
      </c>
      <c r="B284" s="40" t="s">
        <v>2215</v>
      </c>
      <c r="C284" s="40" t="s">
        <v>6249</v>
      </c>
      <c r="D284" s="40">
        <v>1140901</v>
      </c>
      <c r="E284" s="40">
        <v>1141443</v>
      </c>
      <c r="F284" s="40">
        <v>1</v>
      </c>
      <c r="G284" s="40">
        <v>0</v>
      </c>
      <c r="H284" s="40">
        <v>543</v>
      </c>
    </row>
    <row r="285" spans="1:8" x14ac:dyDescent="0.15">
      <c r="A285" s="40" t="s">
        <v>404</v>
      </c>
      <c r="B285" s="40" t="s">
        <v>2248</v>
      </c>
      <c r="C285" s="40" t="s">
        <v>6250</v>
      </c>
      <c r="D285" s="40">
        <v>30708582</v>
      </c>
      <c r="E285" s="40">
        <v>30709553</v>
      </c>
      <c r="F285" s="40">
        <v>1</v>
      </c>
      <c r="G285" s="40">
        <v>0</v>
      </c>
      <c r="H285" s="40">
        <v>972</v>
      </c>
    </row>
    <row r="286" spans="1:8" x14ac:dyDescent="0.15">
      <c r="A286" s="40" t="s">
        <v>428</v>
      </c>
      <c r="B286" s="40" t="s">
        <v>2283</v>
      </c>
      <c r="C286" s="40" t="s">
        <v>6251</v>
      </c>
      <c r="D286" s="40">
        <v>35650909</v>
      </c>
      <c r="E286" s="40">
        <v>35651657</v>
      </c>
      <c r="F286" s="40">
        <v>1</v>
      </c>
      <c r="G286" s="40">
        <v>0</v>
      </c>
      <c r="H286" s="40">
        <v>749</v>
      </c>
    </row>
    <row r="287" spans="1:8" x14ac:dyDescent="0.15">
      <c r="A287" s="40" t="s">
        <v>433</v>
      </c>
      <c r="B287" s="40" t="s">
        <v>2294</v>
      </c>
      <c r="C287" s="40" t="s">
        <v>6252</v>
      </c>
      <c r="D287" s="40">
        <v>2640413</v>
      </c>
      <c r="E287" s="40">
        <v>2642144</v>
      </c>
      <c r="F287" s="40">
        <v>3</v>
      </c>
      <c r="G287" s="40">
        <v>2</v>
      </c>
      <c r="H287" s="40">
        <v>1732</v>
      </c>
    </row>
    <row r="288" spans="1:8" x14ac:dyDescent="0.15">
      <c r="A288" s="40" t="s">
        <v>435</v>
      </c>
      <c r="B288" s="40" t="s">
        <v>2296</v>
      </c>
      <c r="C288" s="40" t="s">
        <v>6252</v>
      </c>
      <c r="D288" s="40">
        <v>4438151</v>
      </c>
      <c r="E288" s="40">
        <v>4439149</v>
      </c>
      <c r="F288" s="40">
        <v>1</v>
      </c>
      <c r="G288" s="40">
        <v>0</v>
      </c>
      <c r="H288" s="40">
        <v>999</v>
      </c>
    </row>
    <row r="289" spans="1:8" x14ac:dyDescent="0.15">
      <c r="A289" s="40" t="s">
        <v>440</v>
      </c>
      <c r="B289" s="40" t="s">
        <v>2309</v>
      </c>
      <c r="C289" s="40" t="s">
        <v>6252</v>
      </c>
      <c r="D289" s="40">
        <v>19974351</v>
      </c>
      <c r="E289" s="40">
        <v>19975172</v>
      </c>
      <c r="F289" s="40">
        <v>1</v>
      </c>
      <c r="G289" s="40">
        <v>0</v>
      </c>
      <c r="H289" s="40">
        <v>822</v>
      </c>
    </row>
    <row r="290" spans="1:8" x14ac:dyDescent="0.15">
      <c r="A290" s="40" t="s">
        <v>443</v>
      </c>
      <c r="B290" s="40" t="s">
        <v>2312</v>
      </c>
      <c r="C290" s="40" t="s">
        <v>6252</v>
      </c>
      <c r="D290" s="40">
        <v>32816859</v>
      </c>
      <c r="E290" s="40">
        <v>32817440</v>
      </c>
      <c r="F290" s="40">
        <v>1</v>
      </c>
      <c r="G290" s="40">
        <v>0</v>
      </c>
      <c r="H290" s="40">
        <v>582</v>
      </c>
    </row>
    <row r="291" spans="1:8" x14ac:dyDescent="0.15">
      <c r="A291" s="40" t="s">
        <v>451</v>
      </c>
      <c r="B291" s="40" t="s">
        <v>2321</v>
      </c>
      <c r="C291" s="40" t="s">
        <v>6253</v>
      </c>
      <c r="D291" s="40">
        <v>2960833</v>
      </c>
      <c r="E291" s="40">
        <v>2961471</v>
      </c>
      <c r="F291" s="40">
        <v>1</v>
      </c>
      <c r="G291" s="40">
        <v>0</v>
      </c>
      <c r="H291" s="40">
        <v>639</v>
      </c>
    </row>
    <row r="292" spans="1:8" x14ac:dyDescent="0.15">
      <c r="A292" s="40" t="s">
        <v>453</v>
      </c>
      <c r="B292" s="40" t="s">
        <v>2323</v>
      </c>
      <c r="C292" s="40" t="s">
        <v>6253</v>
      </c>
      <c r="D292" s="40">
        <v>4299222</v>
      </c>
      <c r="E292" s="40">
        <v>4300217</v>
      </c>
      <c r="F292" s="40">
        <v>1</v>
      </c>
      <c r="G292" s="40">
        <v>0</v>
      </c>
      <c r="H292" s="40">
        <v>996</v>
      </c>
    </row>
    <row r="293" spans="1:8" x14ac:dyDescent="0.15">
      <c r="A293" s="40" t="s">
        <v>464</v>
      </c>
      <c r="B293" s="40" t="s">
        <v>2342</v>
      </c>
      <c r="C293" s="40" t="s">
        <v>6253</v>
      </c>
      <c r="D293" s="40">
        <v>24045121</v>
      </c>
      <c r="E293" s="40">
        <v>24046110</v>
      </c>
      <c r="F293" s="40">
        <v>2</v>
      </c>
      <c r="G293" s="40">
        <v>1</v>
      </c>
      <c r="H293" s="40">
        <v>990</v>
      </c>
    </row>
    <row r="294" spans="1:8" x14ac:dyDescent="0.15">
      <c r="A294" s="40" t="s">
        <v>465</v>
      </c>
      <c r="B294" s="40" t="s">
        <v>2343</v>
      </c>
      <c r="C294" s="40" t="s">
        <v>6253</v>
      </c>
      <c r="D294" s="40">
        <v>26468752</v>
      </c>
      <c r="E294" s="40">
        <v>26469796</v>
      </c>
      <c r="F294" s="40">
        <v>1</v>
      </c>
      <c r="G294" s="40">
        <v>0</v>
      </c>
      <c r="H294" s="40">
        <v>1045</v>
      </c>
    </row>
    <row r="295" spans="1:8" x14ac:dyDescent="0.15">
      <c r="A295" s="40" t="s">
        <v>468</v>
      </c>
      <c r="B295" s="40" t="s">
        <v>2349</v>
      </c>
      <c r="C295" s="40" t="s">
        <v>6253</v>
      </c>
      <c r="D295" s="40">
        <v>47642957</v>
      </c>
      <c r="E295" s="40">
        <v>47643652</v>
      </c>
      <c r="F295" s="40">
        <v>1</v>
      </c>
      <c r="G295" s="40">
        <v>0</v>
      </c>
      <c r="H295" s="40">
        <v>696</v>
      </c>
    </row>
    <row r="296" spans="1:8" x14ac:dyDescent="0.15">
      <c r="A296" s="40" t="s">
        <v>469</v>
      </c>
      <c r="B296" s="40" t="s">
        <v>2350</v>
      </c>
      <c r="C296" s="40" t="s">
        <v>6253</v>
      </c>
      <c r="D296" s="40">
        <v>47841308</v>
      </c>
      <c r="E296" s="40">
        <v>47841865</v>
      </c>
      <c r="F296" s="40">
        <v>1</v>
      </c>
      <c r="G296" s="40">
        <v>0</v>
      </c>
      <c r="H296" s="40">
        <v>558</v>
      </c>
    </row>
    <row r="297" spans="1:8" x14ac:dyDescent="0.15">
      <c r="A297" s="40" t="s">
        <v>473</v>
      </c>
      <c r="B297" s="40" t="s">
        <v>2357</v>
      </c>
      <c r="C297" s="40" t="s">
        <v>6253</v>
      </c>
      <c r="D297" s="40">
        <v>59184500</v>
      </c>
      <c r="E297" s="40">
        <v>59185167</v>
      </c>
      <c r="F297" s="40">
        <v>2</v>
      </c>
      <c r="G297" s="40">
        <v>1</v>
      </c>
      <c r="H297" s="40">
        <v>668</v>
      </c>
    </row>
    <row r="298" spans="1:8" x14ac:dyDescent="0.15">
      <c r="A298" s="40" t="s">
        <v>496</v>
      </c>
      <c r="B298" s="40" t="s">
        <v>2387</v>
      </c>
      <c r="C298" s="40" t="s">
        <v>6255</v>
      </c>
      <c r="D298" s="40">
        <v>1008483</v>
      </c>
      <c r="E298" s="40">
        <v>1009025</v>
      </c>
      <c r="F298" s="40">
        <v>1</v>
      </c>
      <c r="G298" s="40">
        <v>0</v>
      </c>
      <c r="H298" s="40">
        <v>543</v>
      </c>
    </row>
    <row r="299" spans="1:8" x14ac:dyDescent="0.15">
      <c r="A299" s="40" t="s">
        <v>499</v>
      </c>
      <c r="B299" s="40" t="s">
        <v>2391</v>
      </c>
      <c r="C299" s="40" t="s">
        <v>6255</v>
      </c>
      <c r="D299" s="40">
        <v>4936305</v>
      </c>
      <c r="E299" s="40">
        <v>4937255</v>
      </c>
      <c r="F299" s="40">
        <v>1</v>
      </c>
      <c r="G299" s="40">
        <v>0</v>
      </c>
      <c r="H299" s="40">
        <v>951</v>
      </c>
    </row>
    <row r="300" spans="1:8" x14ac:dyDescent="0.15">
      <c r="A300" s="40" t="s">
        <v>505</v>
      </c>
      <c r="B300" s="40" t="s">
        <v>2401</v>
      </c>
      <c r="C300" s="40" t="s">
        <v>6255</v>
      </c>
      <c r="D300" s="40">
        <v>15596942</v>
      </c>
      <c r="E300" s="40">
        <v>15597493</v>
      </c>
      <c r="F300" s="40">
        <v>1</v>
      </c>
      <c r="G300" s="40">
        <v>0</v>
      </c>
      <c r="H300" s="40">
        <v>552</v>
      </c>
    </row>
    <row r="301" spans="1:8" x14ac:dyDescent="0.15">
      <c r="A301" s="40" t="s">
        <v>507</v>
      </c>
      <c r="B301" s="40" t="s">
        <v>2409</v>
      </c>
      <c r="C301" s="40" t="s">
        <v>6255</v>
      </c>
      <c r="D301" s="40">
        <v>31154542</v>
      </c>
      <c r="E301" s="40">
        <v>31157998</v>
      </c>
      <c r="F301" s="40">
        <v>7</v>
      </c>
      <c r="G301" s="40">
        <v>6</v>
      </c>
      <c r="H301" s="40">
        <v>3457</v>
      </c>
    </row>
    <row r="302" spans="1:8" x14ac:dyDescent="0.15">
      <c r="A302" s="40" t="s">
        <v>510</v>
      </c>
      <c r="B302" s="40" t="s">
        <v>2412</v>
      </c>
      <c r="C302" s="40" t="s">
        <v>6255</v>
      </c>
      <c r="D302" s="40">
        <v>37170468</v>
      </c>
      <c r="E302" s="40">
        <v>37171374</v>
      </c>
      <c r="F302" s="40">
        <v>2</v>
      </c>
      <c r="G302" s="40">
        <v>1</v>
      </c>
      <c r="H302" s="40">
        <v>907</v>
      </c>
    </row>
    <row r="303" spans="1:8" x14ac:dyDescent="0.15">
      <c r="A303" s="40" t="s">
        <v>513</v>
      </c>
      <c r="B303" s="40" t="s">
        <v>2417</v>
      </c>
      <c r="C303" s="40" t="s">
        <v>6256</v>
      </c>
      <c r="D303" s="40">
        <v>700202</v>
      </c>
      <c r="E303" s="40">
        <v>700738</v>
      </c>
      <c r="F303" s="40">
        <v>1</v>
      </c>
      <c r="G303" s="40">
        <v>0</v>
      </c>
      <c r="H303" s="40">
        <v>537</v>
      </c>
    </row>
    <row r="304" spans="1:8" x14ac:dyDescent="0.15">
      <c r="A304" s="40" t="s">
        <v>517</v>
      </c>
      <c r="B304" s="40" t="s">
        <v>2421</v>
      </c>
      <c r="C304" s="40" t="s">
        <v>6256</v>
      </c>
      <c r="D304" s="40">
        <v>4500136</v>
      </c>
      <c r="E304" s="40">
        <v>4501065</v>
      </c>
      <c r="F304" s="40">
        <v>1</v>
      </c>
      <c r="G304" s="40">
        <v>0</v>
      </c>
      <c r="H304" s="40">
        <v>930</v>
      </c>
    </row>
    <row r="305" spans="1:8" x14ac:dyDescent="0.15">
      <c r="A305" s="40" t="s">
        <v>519</v>
      </c>
      <c r="B305" s="40" t="s">
        <v>2423</v>
      </c>
      <c r="C305" s="40" t="s">
        <v>6256</v>
      </c>
      <c r="D305" s="40">
        <v>12029416</v>
      </c>
      <c r="E305" s="40">
        <v>12030021</v>
      </c>
      <c r="F305" s="40">
        <v>1</v>
      </c>
      <c r="G305" s="40">
        <v>0</v>
      </c>
      <c r="H305" s="40">
        <v>606</v>
      </c>
    </row>
    <row r="306" spans="1:8" x14ac:dyDescent="0.15">
      <c r="A306" s="40" t="s">
        <v>537</v>
      </c>
      <c r="B306" s="40" t="s">
        <v>2446</v>
      </c>
      <c r="C306" s="40" t="s">
        <v>6257</v>
      </c>
      <c r="D306" s="40">
        <v>15984815</v>
      </c>
      <c r="E306" s="40">
        <v>15985315</v>
      </c>
      <c r="F306" s="40">
        <v>1</v>
      </c>
      <c r="G306" s="40">
        <v>0</v>
      </c>
      <c r="H306" s="40">
        <v>501</v>
      </c>
    </row>
    <row r="307" spans="1:8" x14ac:dyDescent="0.15">
      <c r="A307" s="40" t="s">
        <v>538</v>
      </c>
      <c r="B307" s="40" t="s">
        <v>2447</v>
      </c>
      <c r="C307" s="40" t="s">
        <v>6257</v>
      </c>
      <c r="D307" s="40">
        <v>16225359</v>
      </c>
      <c r="E307" s="40">
        <v>16226084</v>
      </c>
      <c r="F307" s="40">
        <v>1</v>
      </c>
      <c r="G307" s="40">
        <v>0</v>
      </c>
      <c r="H307" s="40">
        <v>726</v>
      </c>
    </row>
    <row r="308" spans="1:8" x14ac:dyDescent="0.15">
      <c r="A308" s="40" t="s">
        <v>539</v>
      </c>
      <c r="B308" s="40" t="s">
        <v>2448</v>
      </c>
      <c r="C308" s="40" t="s">
        <v>6257</v>
      </c>
      <c r="D308" s="40">
        <v>16746611</v>
      </c>
      <c r="E308" s="40">
        <v>16747510</v>
      </c>
      <c r="F308" s="40">
        <v>1</v>
      </c>
      <c r="G308" s="40">
        <v>0</v>
      </c>
      <c r="H308" s="40">
        <v>900</v>
      </c>
    </row>
    <row r="309" spans="1:8" x14ac:dyDescent="0.15">
      <c r="A309" s="40" t="s">
        <v>575</v>
      </c>
      <c r="B309" s="40" t="s">
        <v>2499</v>
      </c>
      <c r="C309" s="40" t="s">
        <v>6258</v>
      </c>
      <c r="D309" s="40">
        <v>35820784</v>
      </c>
      <c r="E309" s="40">
        <v>35821662</v>
      </c>
      <c r="F309" s="40">
        <v>1</v>
      </c>
      <c r="G309" s="40">
        <v>0</v>
      </c>
      <c r="H309" s="40">
        <v>879</v>
      </c>
    </row>
    <row r="310" spans="1:8" x14ac:dyDescent="0.15">
      <c r="A310" s="40" t="s">
        <v>576</v>
      </c>
      <c r="B310" s="40" t="s">
        <v>2500</v>
      </c>
      <c r="C310" s="40" t="s">
        <v>6258</v>
      </c>
      <c r="D310" s="40">
        <v>35865308</v>
      </c>
      <c r="E310" s="40">
        <v>35865991</v>
      </c>
      <c r="F310" s="40">
        <v>2</v>
      </c>
      <c r="G310" s="40">
        <v>1</v>
      </c>
      <c r="H310" s="40">
        <v>684</v>
      </c>
    </row>
    <row r="311" spans="1:8" x14ac:dyDescent="0.15">
      <c r="A311" s="40" t="s">
        <v>597</v>
      </c>
      <c r="B311" s="40" t="s">
        <v>2523</v>
      </c>
      <c r="C311" s="40" t="s">
        <v>6259</v>
      </c>
      <c r="D311" s="40">
        <v>41919869</v>
      </c>
      <c r="E311" s="40">
        <v>41920879</v>
      </c>
      <c r="F311" s="40">
        <v>1</v>
      </c>
      <c r="G311" s="40">
        <v>0</v>
      </c>
      <c r="H311" s="40">
        <v>1011</v>
      </c>
    </row>
    <row r="312" spans="1:8" x14ac:dyDescent="0.15">
      <c r="A312" s="40" t="s">
        <v>603</v>
      </c>
      <c r="B312" s="40" t="s">
        <v>2534</v>
      </c>
      <c r="C312" s="40" t="s">
        <v>6260</v>
      </c>
      <c r="D312" s="40">
        <v>4477031</v>
      </c>
      <c r="E312" s="40">
        <v>4477930</v>
      </c>
      <c r="F312" s="40">
        <v>1</v>
      </c>
      <c r="G312" s="40">
        <v>0</v>
      </c>
      <c r="H312" s="40">
        <v>900</v>
      </c>
    </row>
    <row r="313" spans="1:8" x14ac:dyDescent="0.15">
      <c r="A313" s="40" t="s">
        <v>604</v>
      </c>
      <c r="B313" s="40" t="s">
        <v>2535</v>
      </c>
      <c r="C313" s="40" t="s">
        <v>6260</v>
      </c>
      <c r="D313" s="40">
        <v>4636472</v>
      </c>
      <c r="E313" s="40">
        <v>4637530</v>
      </c>
      <c r="F313" s="40">
        <v>2</v>
      </c>
      <c r="G313" s="40">
        <v>1</v>
      </c>
      <c r="H313" s="40">
        <v>1059</v>
      </c>
    </row>
    <row r="314" spans="1:8" x14ac:dyDescent="0.15">
      <c r="A314" s="40" t="s">
        <v>624</v>
      </c>
      <c r="B314" s="40" t="s">
        <v>2562</v>
      </c>
      <c r="C314" s="40" t="s">
        <v>6260</v>
      </c>
      <c r="D314" s="40">
        <v>63071835</v>
      </c>
      <c r="E314" s="40">
        <v>63072524</v>
      </c>
      <c r="F314" s="40">
        <v>1</v>
      </c>
      <c r="G314" s="40">
        <v>0</v>
      </c>
      <c r="H314" s="40">
        <v>690</v>
      </c>
    </row>
    <row r="315" spans="1:8" x14ac:dyDescent="0.15">
      <c r="A315" s="40" t="s">
        <v>625</v>
      </c>
      <c r="B315" s="40" t="s">
        <v>2563</v>
      </c>
      <c r="C315" s="40" t="s">
        <v>6260</v>
      </c>
      <c r="D315" s="40">
        <v>66775780</v>
      </c>
      <c r="E315" s="40">
        <v>66776436</v>
      </c>
      <c r="F315" s="40">
        <v>1</v>
      </c>
      <c r="G315" s="40">
        <v>0</v>
      </c>
      <c r="H315" s="40">
        <v>657</v>
      </c>
    </row>
    <row r="316" spans="1:8" x14ac:dyDescent="0.15">
      <c r="A316" s="40" t="s">
        <v>627</v>
      </c>
      <c r="B316" s="40" t="s">
        <v>2565</v>
      </c>
      <c r="C316" s="40" t="s">
        <v>6260</v>
      </c>
      <c r="D316" s="40">
        <v>69852894</v>
      </c>
      <c r="E316" s="40">
        <v>69853379</v>
      </c>
      <c r="F316" s="40">
        <v>1</v>
      </c>
      <c r="G316" s="40">
        <v>0</v>
      </c>
      <c r="H316" s="40">
        <v>486</v>
      </c>
    </row>
    <row r="317" spans="1:8" x14ac:dyDescent="0.15">
      <c r="A317" s="40" t="s">
        <v>631</v>
      </c>
      <c r="B317" s="40" t="s">
        <v>2573</v>
      </c>
      <c r="C317" s="40" t="s">
        <v>6260</v>
      </c>
      <c r="D317" s="40">
        <v>80265493</v>
      </c>
      <c r="E317" s="40">
        <v>80267222</v>
      </c>
      <c r="F317" s="40">
        <v>3</v>
      </c>
      <c r="G317" s="40">
        <v>2</v>
      </c>
      <c r="H317" s="40">
        <v>1730</v>
      </c>
    </row>
    <row r="318" spans="1:8" x14ac:dyDescent="0.15">
      <c r="A318" s="40" t="s">
        <v>215</v>
      </c>
      <c r="B318" s="40" t="s">
        <v>1983</v>
      </c>
      <c r="C318" s="40" t="s">
        <v>6240</v>
      </c>
      <c r="D318" s="40">
        <v>19277301</v>
      </c>
      <c r="E318" s="40">
        <v>19278558</v>
      </c>
      <c r="F318" s="40">
        <v>2</v>
      </c>
      <c r="G318" s="40">
        <v>1</v>
      </c>
      <c r="H318" s="40">
        <v>1258</v>
      </c>
    </row>
    <row r="319" spans="1:8" x14ac:dyDescent="0.15">
      <c r="A319" s="40" t="s">
        <v>217</v>
      </c>
      <c r="B319" s="40" t="s">
        <v>1985</v>
      </c>
      <c r="C319" s="40" t="s">
        <v>6240</v>
      </c>
      <c r="D319" s="40">
        <v>20433372</v>
      </c>
      <c r="E319" s="40">
        <v>20435711</v>
      </c>
      <c r="F319" s="40">
        <v>3</v>
      </c>
      <c r="G319" s="40">
        <v>2</v>
      </c>
      <c r="H319" s="40">
        <v>2340</v>
      </c>
    </row>
    <row r="320" spans="1:8" x14ac:dyDescent="0.15">
      <c r="A320" s="40" t="s">
        <v>253</v>
      </c>
      <c r="B320" s="40" t="s">
        <v>2045</v>
      </c>
      <c r="C320" s="40" t="s">
        <v>6242</v>
      </c>
      <c r="D320" s="40">
        <v>16097344</v>
      </c>
      <c r="E320" s="40">
        <v>16099376</v>
      </c>
      <c r="F320" s="40">
        <v>2</v>
      </c>
      <c r="G320" s="40">
        <v>1</v>
      </c>
      <c r="H320" s="40">
        <v>2033</v>
      </c>
    </row>
    <row r="321" spans="1:8" x14ac:dyDescent="0.15">
      <c r="A321" s="40" t="s">
        <v>255</v>
      </c>
      <c r="B321" s="40" t="s">
        <v>2047</v>
      </c>
      <c r="C321" s="40" t="s">
        <v>6242</v>
      </c>
      <c r="D321" s="40">
        <v>16709049</v>
      </c>
      <c r="E321" s="40">
        <v>16710190</v>
      </c>
      <c r="F321" s="40">
        <v>2</v>
      </c>
      <c r="G321" s="40">
        <v>1</v>
      </c>
      <c r="H321" s="40">
        <v>1142</v>
      </c>
    </row>
    <row r="322" spans="1:8" x14ac:dyDescent="0.15">
      <c r="A322" s="40" t="s">
        <v>278</v>
      </c>
      <c r="B322" s="40" t="s">
        <v>2073</v>
      </c>
      <c r="C322" s="40" t="s">
        <v>6243</v>
      </c>
      <c r="D322" s="40">
        <v>19084902</v>
      </c>
      <c r="E322" s="40">
        <v>19085924</v>
      </c>
      <c r="F322" s="40">
        <v>3</v>
      </c>
      <c r="G322" s="40">
        <v>2</v>
      </c>
      <c r="H322" s="40">
        <v>1023</v>
      </c>
    </row>
    <row r="323" spans="1:8" x14ac:dyDescent="0.15">
      <c r="A323" s="40" t="s">
        <v>286</v>
      </c>
      <c r="B323" s="40" t="s">
        <v>2089</v>
      </c>
      <c r="C323" s="40" t="s">
        <v>6244</v>
      </c>
      <c r="D323" s="40">
        <v>17546940</v>
      </c>
      <c r="E323" s="40">
        <v>17548011</v>
      </c>
      <c r="F323" s="40">
        <v>2</v>
      </c>
      <c r="G323" s="40">
        <v>1</v>
      </c>
      <c r="H323" s="40">
        <v>1072</v>
      </c>
    </row>
    <row r="324" spans="1:8" x14ac:dyDescent="0.15">
      <c r="A324" s="40" t="s">
        <v>289</v>
      </c>
      <c r="B324" s="40" t="s">
        <v>2092</v>
      </c>
      <c r="C324" s="40" t="s">
        <v>6244</v>
      </c>
      <c r="D324" s="40">
        <v>18694325</v>
      </c>
      <c r="E324" s="40">
        <v>18698201</v>
      </c>
      <c r="F324" s="40">
        <v>5</v>
      </c>
      <c r="G324" s="40">
        <v>4</v>
      </c>
      <c r="H324" s="40">
        <v>3877</v>
      </c>
    </row>
    <row r="325" spans="1:8" x14ac:dyDescent="0.15">
      <c r="A325" s="40" t="s">
        <v>317</v>
      </c>
      <c r="B325" s="40" t="s">
        <v>2137</v>
      </c>
      <c r="C325" s="40" t="s">
        <v>6246</v>
      </c>
      <c r="D325" s="40">
        <v>17443882</v>
      </c>
      <c r="E325" s="40">
        <v>17444634</v>
      </c>
      <c r="F325" s="40">
        <v>2</v>
      </c>
      <c r="G325" s="40">
        <v>1</v>
      </c>
      <c r="H325" s="40">
        <v>753</v>
      </c>
    </row>
    <row r="326" spans="1:8" x14ac:dyDescent="0.15">
      <c r="A326" s="40" t="s">
        <v>323</v>
      </c>
      <c r="B326" s="40" t="s">
        <v>2143</v>
      </c>
      <c r="C326" s="40" t="s">
        <v>6246</v>
      </c>
      <c r="D326" s="40">
        <v>21396991</v>
      </c>
      <c r="E326" s="40">
        <v>21397743</v>
      </c>
      <c r="F326" s="40">
        <v>1</v>
      </c>
      <c r="G326" s="40">
        <v>0</v>
      </c>
      <c r="H326" s="40">
        <v>753</v>
      </c>
    </row>
    <row r="327" spans="1:8" x14ac:dyDescent="0.15">
      <c r="A327" s="40" t="s">
        <v>401</v>
      </c>
      <c r="B327" s="40" t="s">
        <v>2245</v>
      </c>
      <c r="C327" s="40" t="s">
        <v>6250</v>
      </c>
      <c r="D327" s="40">
        <v>22313104</v>
      </c>
      <c r="E327" s="40">
        <v>22315500</v>
      </c>
      <c r="F327" s="40">
        <v>3</v>
      </c>
      <c r="G327" s="40">
        <v>2</v>
      </c>
      <c r="H327" s="40">
        <v>2397</v>
      </c>
    </row>
    <row r="328" spans="1:8" x14ac:dyDescent="0.15">
      <c r="A328" s="40" t="s">
        <v>427</v>
      </c>
      <c r="B328" s="40" t="s">
        <v>2282</v>
      </c>
      <c r="C328" s="40" t="s">
        <v>6251</v>
      </c>
      <c r="D328" s="40">
        <v>34384449</v>
      </c>
      <c r="E328" s="40">
        <v>34385690</v>
      </c>
      <c r="F328" s="40">
        <v>2</v>
      </c>
      <c r="G328" s="40">
        <v>1</v>
      </c>
      <c r="H328" s="40">
        <v>1242</v>
      </c>
    </row>
    <row r="329" spans="1:8" x14ac:dyDescent="0.15">
      <c r="A329" s="40" t="s">
        <v>463</v>
      </c>
      <c r="B329" s="40" t="s">
        <v>2341</v>
      </c>
      <c r="C329" s="40" t="s">
        <v>6253</v>
      </c>
      <c r="D329" s="40">
        <v>23518450</v>
      </c>
      <c r="E329" s="40">
        <v>23520521</v>
      </c>
      <c r="F329" s="40">
        <v>2</v>
      </c>
      <c r="G329" s="40">
        <v>1</v>
      </c>
      <c r="H329" s="40">
        <v>2072</v>
      </c>
    </row>
    <row r="330" spans="1:8" x14ac:dyDescent="0.15">
      <c r="A330" s="40" t="s">
        <v>494</v>
      </c>
      <c r="B330" s="40" t="s">
        <v>2385</v>
      </c>
      <c r="C330" s="40" t="s">
        <v>6254</v>
      </c>
      <c r="D330" s="40">
        <v>48586801</v>
      </c>
      <c r="E330" s="40">
        <v>48587540</v>
      </c>
      <c r="F330" s="40">
        <v>3</v>
      </c>
      <c r="G330" s="40">
        <v>2</v>
      </c>
      <c r="H330" s="40">
        <v>740</v>
      </c>
    </row>
    <row r="331" spans="1:8" x14ac:dyDescent="0.15">
      <c r="A331" s="40" t="s">
        <v>508</v>
      </c>
      <c r="B331" s="40" t="s">
        <v>2410</v>
      </c>
      <c r="C331" s="40" t="s">
        <v>6255</v>
      </c>
      <c r="D331" s="40">
        <v>35838009</v>
      </c>
      <c r="E331" s="40">
        <v>35839091</v>
      </c>
      <c r="F331" s="40">
        <v>2</v>
      </c>
      <c r="G331" s="40">
        <v>1</v>
      </c>
      <c r="H331" s="40">
        <v>1083</v>
      </c>
    </row>
    <row r="332" spans="1:8" x14ac:dyDescent="0.15">
      <c r="A332" s="40" t="s">
        <v>511</v>
      </c>
      <c r="B332" s="40" t="s">
        <v>2413</v>
      </c>
      <c r="C332" s="40" t="s">
        <v>6255</v>
      </c>
      <c r="D332" s="40">
        <v>37915559</v>
      </c>
      <c r="E332" s="40">
        <v>37917851</v>
      </c>
      <c r="F332" s="40">
        <v>2</v>
      </c>
      <c r="G332" s="40">
        <v>1</v>
      </c>
      <c r="H332" s="40">
        <v>2293</v>
      </c>
    </row>
    <row r="333" spans="1:8" x14ac:dyDescent="0.15">
      <c r="A333" s="40" t="s">
        <v>524</v>
      </c>
      <c r="B333" s="40" t="s">
        <v>2430</v>
      </c>
      <c r="C333" s="40" t="s">
        <v>6256</v>
      </c>
      <c r="D333" s="40">
        <v>26150501</v>
      </c>
      <c r="E333" s="40">
        <v>26151271</v>
      </c>
      <c r="F333" s="40">
        <v>2</v>
      </c>
      <c r="G333" s="40">
        <v>1</v>
      </c>
      <c r="H333" s="40">
        <v>771</v>
      </c>
    </row>
    <row r="334" spans="1:8" x14ac:dyDescent="0.15">
      <c r="A334" s="40" t="s">
        <v>529</v>
      </c>
      <c r="B334" s="40" t="s">
        <v>2435</v>
      </c>
      <c r="C334" s="40" t="s">
        <v>6256</v>
      </c>
      <c r="D334" s="40">
        <v>33428313</v>
      </c>
      <c r="E334" s="40">
        <v>33429137</v>
      </c>
      <c r="F334" s="40">
        <v>4</v>
      </c>
      <c r="G334" s="40">
        <v>3</v>
      </c>
      <c r="H334" s="40">
        <v>825</v>
      </c>
    </row>
    <row r="335" spans="1:8" x14ac:dyDescent="0.15">
      <c r="A335" s="40" t="s">
        <v>613</v>
      </c>
      <c r="B335" s="40" t="s">
        <v>2544</v>
      </c>
      <c r="C335" s="40" t="s">
        <v>6260</v>
      </c>
      <c r="D335" s="40">
        <v>25997132</v>
      </c>
      <c r="E335" s="40">
        <v>25998502</v>
      </c>
      <c r="F335" s="40">
        <v>2</v>
      </c>
      <c r="G335" s="40">
        <v>1</v>
      </c>
      <c r="H335" s="40">
        <v>1371</v>
      </c>
    </row>
    <row r="336" spans="1:8" x14ac:dyDescent="0.15">
      <c r="A336" s="40" t="s">
        <v>227</v>
      </c>
      <c r="B336" s="40" t="s">
        <v>2007</v>
      </c>
      <c r="C336" s="40" t="s">
        <v>6241</v>
      </c>
      <c r="D336" s="40">
        <v>7767126</v>
      </c>
      <c r="E336" s="40">
        <v>7768335</v>
      </c>
      <c r="F336" s="40">
        <v>1</v>
      </c>
      <c r="G336" s="40">
        <v>0</v>
      </c>
      <c r="H336" s="40">
        <v>1210</v>
      </c>
    </row>
    <row r="337" spans="1:8" x14ac:dyDescent="0.15">
      <c r="A337" s="40" t="s">
        <v>235</v>
      </c>
      <c r="B337" s="40" t="s">
        <v>2021</v>
      </c>
      <c r="C337" s="40" t="s">
        <v>6241</v>
      </c>
      <c r="D337" s="40">
        <v>20444917</v>
      </c>
      <c r="E337" s="40">
        <v>20446231</v>
      </c>
      <c r="F337" s="40">
        <v>2</v>
      </c>
      <c r="G337" s="40">
        <v>1</v>
      </c>
      <c r="H337" s="40">
        <v>1315</v>
      </c>
    </row>
    <row r="338" spans="1:8" x14ac:dyDescent="0.15">
      <c r="A338" s="40" t="s">
        <v>301</v>
      </c>
      <c r="B338" s="40" t="s">
        <v>2111</v>
      </c>
      <c r="C338" s="40" t="s">
        <v>6245</v>
      </c>
      <c r="D338" s="40">
        <v>22013904</v>
      </c>
      <c r="E338" s="40">
        <v>22015179</v>
      </c>
      <c r="F338" s="40">
        <v>1</v>
      </c>
      <c r="G338" s="40">
        <v>0</v>
      </c>
      <c r="H338" s="40">
        <v>1276</v>
      </c>
    </row>
    <row r="339" spans="1:8" x14ac:dyDescent="0.15">
      <c r="A339" s="40" t="s">
        <v>320</v>
      </c>
      <c r="B339" s="40" t="s">
        <v>2140</v>
      </c>
      <c r="C339" s="40" t="s">
        <v>6246</v>
      </c>
      <c r="D339" s="40">
        <v>18399051</v>
      </c>
      <c r="E339" s="40">
        <v>18400169</v>
      </c>
      <c r="F339" s="40">
        <v>1</v>
      </c>
      <c r="G339" s="40">
        <v>0</v>
      </c>
      <c r="H339" s="40">
        <v>1119</v>
      </c>
    </row>
    <row r="340" spans="1:8" x14ac:dyDescent="0.15">
      <c r="A340" s="40" t="s">
        <v>321</v>
      </c>
      <c r="B340" s="40" t="s">
        <v>2141</v>
      </c>
      <c r="C340" s="40" t="s">
        <v>6246</v>
      </c>
      <c r="D340" s="40">
        <v>19792908</v>
      </c>
      <c r="E340" s="40">
        <v>19794008</v>
      </c>
      <c r="F340" s="40">
        <v>1</v>
      </c>
      <c r="G340" s="40">
        <v>0</v>
      </c>
      <c r="H340" s="40">
        <v>1101</v>
      </c>
    </row>
    <row r="341" spans="1:8" x14ac:dyDescent="0.15">
      <c r="A341" s="40" t="s">
        <v>363</v>
      </c>
      <c r="B341" s="40" t="s">
        <v>2197</v>
      </c>
      <c r="C341" s="40" t="s">
        <v>6248</v>
      </c>
      <c r="D341" s="40">
        <v>21482123</v>
      </c>
      <c r="E341" s="40">
        <v>21482662</v>
      </c>
      <c r="F341" s="40">
        <v>1</v>
      </c>
      <c r="G341" s="40">
        <v>0</v>
      </c>
      <c r="H341" s="40">
        <v>540</v>
      </c>
    </row>
    <row r="342" spans="1:8" x14ac:dyDescent="0.15">
      <c r="A342" s="40" t="s">
        <v>400</v>
      </c>
      <c r="B342" s="40" t="s">
        <v>2244</v>
      </c>
      <c r="C342" s="40" t="s">
        <v>6250</v>
      </c>
      <c r="D342" s="40">
        <v>22052997</v>
      </c>
      <c r="E342" s="40">
        <v>22054120</v>
      </c>
      <c r="F342" s="40">
        <v>1</v>
      </c>
      <c r="G342" s="40">
        <v>0</v>
      </c>
      <c r="H342" s="40">
        <v>1124</v>
      </c>
    </row>
    <row r="343" spans="1:8" x14ac:dyDescent="0.15">
      <c r="A343" s="40" t="s">
        <v>444</v>
      </c>
      <c r="B343" s="40" t="s">
        <v>2314</v>
      </c>
      <c r="C343" s="40" t="s">
        <v>6252</v>
      </c>
      <c r="D343" s="40">
        <v>38688194</v>
      </c>
      <c r="E343" s="40">
        <v>38689762</v>
      </c>
      <c r="F343" s="40">
        <v>2</v>
      </c>
      <c r="G343" s="40">
        <v>1</v>
      </c>
      <c r="H343" s="40">
        <v>1569</v>
      </c>
    </row>
    <row r="344" spans="1:8" x14ac:dyDescent="0.15">
      <c r="A344" s="40" t="s">
        <v>504</v>
      </c>
      <c r="B344" s="40" t="s">
        <v>2400</v>
      </c>
      <c r="C344" s="40" t="s">
        <v>6255</v>
      </c>
      <c r="D344" s="40">
        <v>14045421</v>
      </c>
      <c r="E344" s="40">
        <v>14046333</v>
      </c>
      <c r="F344" s="40">
        <v>1</v>
      </c>
      <c r="G344" s="40">
        <v>0</v>
      </c>
      <c r="H344" s="40">
        <v>913</v>
      </c>
    </row>
    <row r="345" spans="1:8" x14ac:dyDescent="0.15">
      <c r="A345" s="40" t="s">
        <v>525</v>
      </c>
      <c r="B345" s="40" t="s">
        <v>2431</v>
      </c>
      <c r="C345" s="40" t="s">
        <v>6256</v>
      </c>
      <c r="D345" s="40">
        <v>27493975</v>
      </c>
      <c r="E345" s="40">
        <v>27494928</v>
      </c>
      <c r="F345" s="40">
        <v>1</v>
      </c>
      <c r="G345" s="40">
        <v>0</v>
      </c>
      <c r="H345" s="40">
        <v>954</v>
      </c>
    </row>
    <row r="346" spans="1:8" x14ac:dyDescent="0.15">
      <c r="A346" s="40" t="s">
        <v>526</v>
      </c>
      <c r="B346" s="40" t="s">
        <v>2432</v>
      </c>
      <c r="C346" s="40" t="s">
        <v>6256</v>
      </c>
      <c r="D346" s="40">
        <v>30976375</v>
      </c>
      <c r="E346" s="40">
        <v>30977480</v>
      </c>
      <c r="F346" s="40">
        <v>1</v>
      </c>
      <c r="G346" s="40">
        <v>0</v>
      </c>
      <c r="H346" s="40">
        <v>1106</v>
      </c>
    </row>
    <row r="347" spans="1:8" x14ac:dyDescent="0.15">
      <c r="A347" s="40" t="s">
        <v>546</v>
      </c>
      <c r="B347" s="40" t="s">
        <v>2459</v>
      </c>
      <c r="C347" s="40" t="s">
        <v>6257</v>
      </c>
      <c r="D347" s="40">
        <v>29726650</v>
      </c>
      <c r="E347" s="40">
        <v>29727918</v>
      </c>
      <c r="F347" s="40">
        <v>1</v>
      </c>
      <c r="G347" s="40">
        <v>0</v>
      </c>
      <c r="H347" s="40">
        <v>1269</v>
      </c>
    </row>
    <row r="348" spans="1:8" x14ac:dyDescent="0.15">
      <c r="A348" s="40" t="s">
        <v>209</v>
      </c>
      <c r="B348" s="40" t="s">
        <v>1977</v>
      </c>
      <c r="C348" s="40" t="s">
        <v>6240</v>
      </c>
      <c r="D348" s="40">
        <v>6830329</v>
      </c>
      <c r="E348" s="40">
        <v>6831276</v>
      </c>
      <c r="F348" s="40">
        <v>1</v>
      </c>
      <c r="G348" s="40">
        <v>0</v>
      </c>
      <c r="H348" s="40">
        <v>948</v>
      </c>
    </row>
    <row r="349" spans="1:8" x14ac:dyDescent="0.15">
      <c r="A349" s="40" t="s">
        <v>221</v>
      </c>
      <c r="B349" s="40" t="s">
        <v>1991</v>
      </c>
      <c r="C349" s="40" t="s">
        <v>6241</v>
      </c>
      <c r="D349" s="40">
        <v>356250</v>
      </c>
      <c r="E349" s="40">
        <v>357083</v>
      </c>
      <c r="F349" s="40">
        <v>1</v>
      </c>
      <c r="G349" s="40">
        <v>0</v>
      </c>
      <c r="H349" s="40">
        <v>834</v>
      </c>
    </row>
    <row r="350" spans="1:8" x14ac:dyDescent="0.15">
      <c r="A350" s="40" t="s">
        <v>225</v>
      </c>
      <c r="B350" s="40" t="s">
        <v>2005</v>
      </c>
      <c r="C350" s="40" t="s">
        <v>6241</v>
      </c>
      <c r="D350" s="40">
        <v>5285382</v>
      </c>
      <c r="E350" s="40">
        <v>5286513</v>
      </c>
      <c r="F350" s="40">
        <v>1</v>
      </c>
      <c r="G350" s="40">
        <v>0</v>
      </c>
      <c r="H350" s="40">
        <v>1132</v>
      </c>
    </row>
    <row r="351" spans="1:8" x14ac:dyDescent="0.15">
      <c r="A351" s="40" t="s">
        <v>246</v>
      </c>
      <c r="B351" s="40" t="s">
        <v>2034</v>
      </c>
      <c r="C351" s="40" t="s">
        <v>6242</v>
      </c>
      <c r="D351" s="40">
        <v>5607387</v>
      </c>
      <c r="E351" s="40">
        <v>5608495</v>
      </c>
      <c r="F351" s="40">
        <v>1</v>
      </c>
      <c r="G351" s="40">
        <v>0</v>
      </c>
      <c r="H351" s="40">
        <v>1109</v>
      </c>
    </row>
    <row r="352" spans="1:8" x14ac:dyDescent="0.15">
      <c r="A352" s="40" t="s">
        <v>251</v>
      </c>
      <c r="B352" s="40" t="s">
        <v>2043</v>
      </c>
      <c r="C352" s="40" t="s">
        <v>6242</v>
      </c>
      <c r="D352" s="40">
        <v>11821472</v>
      </c>
      <c r="E352" s="40">
        <v>11822377</v>
      </c>
      <c r="F352" s="40">
        <v>2</v>
      </c>
      <c r="G352" s="40">
        <v>1</v>
      </c>
      <c r="H352" s="40">
        <v>906</v>
      </c>
    </row>
    <row r="353" spans="1:8" x14ac:dyDescent="0.15">
      <c r="A353" s="40" t="s">
        <v>260</v>
      </c>
      <c r="B353" s="40" t="s">
        <v>2052</v>
      </c>
      <c r="C353" s="40" t="s">
        <v>6242</v>
      </c>
      <c r="D353" s="40">
        <v>23700255</v>
      </c>
      <c r="E353" s="40">
        <v>23701187</v>
      </c>
      <c r="F353" s="40">
        <v>2</v>
      </c>
      <c r="G353" s="40">
        <v>1</v>
      </c>
      <c r="H353" s="40">
        <v>933</v>
      </c>
    </row>
    <row r="354" spans="1:8" x14ac:dyDescent="0.15">
      <c r="A354" s="40" t="s">
        <v>262</v>
      </c>
      <c r="B354" s="40" t="s">
        <v>2054</v>
      </c>
      <c r="C354" s="40" t="s">
        <v>6242</v>
      </c>
      <c r="D354" s="40">
        <v>25137422</v>
      </c>
      <c r="E354" s="40">
        <v>25138399</v>
      </c>
      <c r="F354" s="40">
        <v>1</v>
      </c>
      <c r="G354" s="40">
        <v>0</v>
      </c>
      <c r="H354" s="40">
        <v>978</v>
      </c>
    </row>
    <row r="355" spans="1:8" x14ac:dyDescent="0.15">
      <c r="A355" s="40" t="s">
        <v>279</v>
      </c>
      <c r="B355" s="40" t="s">
        <v>2074</v>
      </c>
      <c r="C355" s="40" t="s">
        <v>6244</v>
      </c>
      <c r="D355" s="40">
        <v>869266</v>
      </c>
      <c r="E355" s="40">
        <v>870245</v>
      </c>
      <c r="F355" s="40">
        <v>1</v>
      </c>
      <c r="G355" s="40">
        <v>0</v>
      </c>
      <c r="H355" s="40">
        <v>980</v>
      </c>
    </row>
    <row r="356" spans="1:8" x14ac:dyDescent="0.15">
      <c r="A356" s="40" t="s">
        <v>304</v>
      </c>
      <c r="B356" s="40" t="s">
        <v>2115</v>
      </c>
      <c r="C356" s="40" t="s">
        <v>6246</v>
      </c>
      <c r="D356" s="40">
        <v>1494132</v>
      </c>
      <c r="E356" s="40">
        <v>1494986</v>
      </c>
      <c r="F356" s="40">
        <v>1</v>
      </c>
      <c r="G356" s="40">
        <v>0</v>
      </c>
      <c r="H356" s="40">
        <v>855</v>
      </c>
    </row>
    <row r="357" spans="1:8" x14ac:dyDescent="0.15">
      <c r="A357" s="40" t="s">
        <v>319</v>
      </c>
      <c r="B357" s="40" t="s">
        <v>2139</v>
      </c>
      <c r="C357" s="40" t="s">
        <v>6246</v>
      </c>
      <c r="D357" s="40">
        <v>17743299</v>
      </c>
      <c r="E357" s="40">
        <v>17743947</v>
      </c>
      <c r="F357" s="40">
        <v>1</v>
      </c>
      <c r="G357" s="40">
        <v>0</v>
      </c>
      <c r="H357" s="40">
        <v>649</v>
      </c>
    </row>
    <row r="358" spans="1:8" x14ac:dyDescent="0.15">
      <c r="A358" s="40" t="s">
        <v>338</v>
      </c>
      <c r="B358" s="40" t="s">
        <v>2164</v>
      </c>
      <c r="C358" s="40" t="s">
        <v>6247</v>
      </c>
      <c r="D358" s="40">
        <v>11929169</v>
      </c>
      <c r="E358" s="40">
        <v>11930155</v>
      </c>
      <c r="F358" s="40">
        <v>1</v>
      </c>
      <c r="G358" s="40">
        <v>0</v>
      </c>
      <c r="H358" s="40">
        <v>987</v>
      </c>
    </row>
    <row r="359" spans="1:8" x14ac:dyDescent="0.15">
      <c r="A359" s="40" t="s">
        <v>345</v>
      </c>
      <c r="B359" s="40" t="s">
        <v>2175</v>
      </c>
      <c r="C359" s="40" t="s">
        <v>6247</v>
      </c>
      <c r="D359" s="40">
        <v>15517996</v>
      </c>
      <c r="E359" s="40">
        <v>15519030</v>
      </c>
      <c r="F359" s="40">
        <v>1</v>
      </c>
      <c r="G359" s="40">
        <v>0</v>
      </c>
      <c r="H359" s="40">
        <v>1035</v>
      </c>
    </row>
    <row r="360" spans="1:8" x14ac:dyDescent="0.15">
      <c r="A360" s="40" t="s">
        <v>368</v>
      </c>
      <c r="B360" s="40" t="s">
        <v>2206</v>
      </c>
      <c r="C360" s="40" t="s">
        <v>6248</v>
      </c>
      <c r="D360" s="40">
        <v>27899462</v>
      </c>
      <c r="E360" s="40">
        <v>27900313</v>
      </c>
      <c r="F360" s="40">
        <v>1</v>
      </c>
      <c r="G360" s="40">
        <v>0</v>
      </c>
      <c r="H360" s="40">
        <v>852</v>
      </c>
    </row>
    <row r="361" spans="1:8" x14ac:dyDescent="0.15">
      <c r="A361" s="40" t="s">
        <v>410</v>
      </c>
      <c r="B361" s="40" t="s">
        <v>2254</v>
      </c>
      <c r="C361" s="40" t="s">
        <v>6250</v>
      </c>
      <c r="D361" s="40">
        <v>39965631</v>
      </c>
      <c r="E361" s="40">
        <v>39966136</v>
      </c>
      <c r="F361" s="40">
        <v>1</v>
      </c>
      <c r="G361" s="40">
        <v>0</v>
      </c>
      <c r="H361" s="40">
        <v>506</v>
      </c>
    </row>
    <row r="362" spans="1:8" x14ac:dyDescent="0.15">
      <c r="A362" s="40" t="s">
        <v>412</v>
      </c>
      <c r="B362" s="40" t="s">
        <v>2256</v>
      </c>
      <c r="C362" s="40" t="s">
        <v>6250</v>
      </c>
      <c r="D362" s="40">
        <v>41280315</v>
      </c>
      <c r="E362" s="40">
        <v>41281328</v>
      </c>
      <c r="F362" s="40">
        <v>1</v>
      </c>
      <c r="G362" s="40">
        <v>0</v>
      </c>
      <c r="H362" s="40">
        <v>1014</v>
      </c>
    </row>
    <row r="363" spans="1:8" x14ac:dyDescent="0.15">
      <c r="A363" s="40" t="s">
        <v>424</v>
      </c>
      <c r="B363" s="40" t="s">
        <v>2279</v>
      </c>
      <c r="C363" s="40" t="s">
        <v>6251</v>
      </c>
      <c r="D363" s="40">
        <v>10709498</v>
      </c>
      <c r="E363" s="40">
        <v>10710466</v>
      </c>
      <c r="F363" s="40">
        <v>1</v>
      </c>
      <c r="G363" s="40">
        <v>0</v>
      </c>
      <c r="H363" s="40">
        <v>969</v>
      </c>
    </row>
    <row r="364" spans="1:8" x14ac:dyDescent="0.15">
      <c r="A364" s="40" t="s">
        <v>438</v>
      </c>
      <c r="B364" s="40" t="s">
        <v>2302</v>
      </c>
      <c r="C364" s="40" t="s">
        <v>6252</v>
      </c>
      <c r="D364" s="40">
        <v>9853122</v>
      </c>
      <c r="E364" s="40">
        <v>9854171</v>
      </c>
      <c r="F364" s="40">
        <v>1</v>
      </c>
      <c r="G364" s="40">
        <v>0</v>
      </c>
      <c r="H364" s="40">
        <v>1050</v>
      </c>
    </row>
    <row r="365" spans="1:8" x14ac:dyDescent="0.15">
      <c r="A365" s="40" t="s">
        <v>439</v>
      </c>
      <c r="B365" s="40" t="s">
        <v>2305</v>
      </c>
      <c r="C365" s="40" t="s">
        <v>6252</v>
      </c>
      <c r="D365" s="40">
        <v>17111886</v>
      </c>
      <c r="E365" s="40">
        <v>17112714</v>
      </c>
      <c r="F365" s="40">
        <v>1</v>
      </c>
      <c r="G365" s="40">
        <v>0</v>
      </c>
      <c r="H365" s="40">
        <v>829</v>
      </c>
    </row>
    <row r="366" spans="1:8" x14ac:dyDescent="0.15">
      <c r="A366" s="40" t="s">
        <v>455</v>
      </c>
      <c r="B366" s="40" t="s">
        <v>2326</v>
      </c>
      <c r="C366" s="40" t="s">
        <v>6253</v>
      </c>
      <c r="D366" s="40">
        <v>7314912</v>
      </c>
      <c r="E366" s="40">
        <v>7316028</v>
      </c>
      <c r="F366" s="40">
        <v>2</v>
      </c>
      <c r="G366" s="40">
        <v>1</v>
      </c>
      <c r="H366" s="40">
        <v>1117</v>
      </c>
    </row>
    <row r="367" spans="1:8" x14ac:dyDescent="0.15">
      <c r="A367" s="40" t="s">
        <v>461</v>
      </c>
      <c r="B367" s="40" t="s">
        <v>2334</v>
      </c>
      <c r="C367" s="40" t="s">
        <v>6253</v>
      </c>
      <c r="D367" s="40">
        <v>14415301</v>
      </c>
      <c r="E367" s="40">
        <v>14416154</v>
      </c>
      <c r="F367" s="40">
        <v>3</v>
      </c>
      <c r="G367" s="40">
        <v>2</v>
      </c>
      <c r="H367" s="40">
        <v>854</v>
      </c>
    </row>
    <row r="368" spans="1:8" x14ac:dyDescent="0.15">
      <c r="A368" s="40" t="s">
        <v>462</v>
      </c>
      <c r="B368" s="40" t="s">
        <v>2337</v>
      </c>
      <c r="C368" s="40" t="s">
        <v>6253</v>
      </c>
      <c r="D368" s="40">
        <v>17510128</v>
      </c>
      <c r="E368" s="40">
        <v>17511033</v>
      </c>
      <c r="F368" s="40">
        <v>2</v>
      </c>
      <c r="G368" s="40">
        <v>1</v>
      </c>
      <c r="H368" s="40">
        <v>906</v>
      </c>
    </row>
    <row r="369" spans="1:8" x14ac:dyDescent="0.15">
      <c r="A369" s="40" t="s">
        <v>475</v>
      </c>
      <c r="B369" s="40" t="s">
        <v>2359</v>
      </c>
      <c r="C369" s="40" t="s">
        <v>6254</v>
      </c>
      <c r="D369" s="40">
        <v>904940</v>
      </c>
      <c r="E369" s="40">
        <v>905783</v>
      </c>
      <c r="F369" s="40">
        <v>1</v>
      </c>
      <c r="G369" s="40">
        <v>0</v>
      </c>
      <c r="H369" s="40">
        <v>844</v>
      </c>
    </row>
    <row r="370" spans="1:8" x14ac:dyDescent="0.15">
      <c r="A370" s="40" t="s">
        <v>515</v>
      </c>
      <c r="B370" s="40" t="s">
        <v>2419</v>
      </c>
      <c r="C370" s="40" t="s">
        <v>6256</v>
      </c>
      <c r="D370" s="40">
        <v>2398812</v>
      </c>
      <c r="E370" s="40">
        <v>2399675</v>
      </c>
      <c r="F370" s="40">
        <v>1</v>
      </c>
      <c r="G370" s="40">
        <v>0</v>
      </c>
      <c r="H370" s="40">
        <v>864</v>
      </c>
    </row>
    <row r="371" spans="1:8" x14ac:dyDescent="0.15">
      <c r="A371" s="40" t="s">
        <v>540</v>
      </c>
      <c r="B371" s="40" t="s">
        <v>2449</v>
      </c>
      <c r="C371" s="40" t="s">
        <v>6257</v>
      </c>
      <c r="D371" s="40">
        <v>19005195</v>
      </c>
      <c r="E371" s="40">
        <v>19005662</v>
      </c>
      <c r="F371" s="40">
        <v>1</v>
      </c>
      <c r="G371" s="40">
        <v>0</v>
      </c>
      <c r="H371" s="40">
        <v>468</v>
      </c>
    </row>
    <row r="372" spans="1:8" x14ac:dyDescent="0.15">
      <c r="A372" s="40" t="s">
        <v>552</v>
      </c>
      <c r="B372" s="40" t="s">
        <v>2465</v>
      </c>
      <c r="C372" s="40" t="s">
        <v>6257</v>
      </c>
      <c r="D372" s="40">
        <v>39823344</v>
      </c>
      <c r="E372" s="40">
        <v>39824288</v>
      </c>
      <c r="F372" s="40">
        <v>1</v>
      </c>
      <c r="G372" s="40">
        <v>0</v>
      </c>
      <c r="H372" s="40">
        <v>945</v>
      </c>
    </row>
    <row r="373" spans="1:8" x14ac:dyDescent="0.15">
      <c r="A373" s="40" t="s">
        <v>555</v>
      </c>
      <c r="B373" s="40" t="s">
        <v>2468</v>
      </c>
      <c r="C373" s="40" t="s">
        <v>6257</v>
      </c>
      <c r="D373" s="40">
        <v>41105587</v>
      </c>
      <c r="E373" s="40">
        <v>41106561</v>
      </c>
      <c r="F373" s="40">
        <v>1</v>
      </c>
      <c r="G373" s="40">
        <v>0</v>
      </c>
      <c r="H373" s="40">
        <v>975</v>
      </c>
    </row>
    <row r="374" spans="1:8" x14ac:dyDescent="0.15">
      <c r="A374" s="40" t="s">
        <v>560</v>
      </c>
      <c r="B374" s="40" t="s">
        <v>2476</v>
      </c>
      <c r="C374" s="40" t="s">
        <v>6258</v>
      </c>
      <c r="D374" s="40">
        <v>8645760</v>
      </c>
      <c r="E374" s="40">
        <v>8646424</v>
      </c>
      <c r="F374" s="40">
        <v>1</v>
      </c>
      <c r="G374" s="40">
        <v>0</v>
      </c>
      <c r="H374" s="40">
        <v>665</v>
      </c>
    </row>
    <row r="375" spans="1:8" x14ac:dyDescent="0.15">
      <c r="A375" s="40" t="s">
        <v>563</v>
      </c>
      <c r="B375" s="40" t="s">
        <v>2482</v>
      </c>
      <c r="C375" s="40" t="s">
        <v>6258</v>
      </c>
      <c r="D375" s="40">
        <v>17838966</v>
      </c>
      <c r="E375" s="40">
        <v>17839952</v>
      </c>
      <c r="F375" s="40">
        <v>1</v>
      </c>
      <c r="G375" s="40">
        <v>0</v>
      </c>
      <c r="H375" s="40">
        <v>987</v>
      </c>
    </row>
    <row r="376" spans="1:8" x14ac:dyDescent="0.15">
      <c r="A376" s="40" t="s">
        <v>572</v>
      </c>
      <c r="B376" s="40" t="s">
        <v>2496</v>
      </c>
      <c r="C376" s="40" t="s">
        <v>6258</v>
      </c>
      <c r="D376" s="40">
        <v>30864603</v>
      </c>
      <c r="E376" s="40">
        <v>30865635</v>
      </c>
      <c r="F376" s="40">
        <v>1</v>
      </c>
      <c r="G376" s="40">
        <v>0</v>
      </c>
      <c r="H376" s="40">
        <v>1033</v>
      </c>
    </row>
    <row r="377" spans="1:8" x14ac:dyDescent="0.15">
      <c r="A377" s="40" t="s">
        <v>611</v>
      </c>
      <c r="B377" s="40" t="s">
        <v>2542</v>
      </c>
      <c r="C377" s="40" t="s">
        <v>6260</v>
      </c>
      <c r="D377" s="40">
        <v>16069826</v>
      </c>
      <c r="E377" s="40">
        <v>16070323</v>
      </c>
      <c r="F377" s="40">
        <v>1</v>
      </c>
      <c r="G377" s="40">
        <v>0</v>
      </c>
      <c r="H377" s="40">
        <v>498</v>
      </c>
    </row>
    <row r="378" spans="1:8" x14ac:dyDescent="0.15">
      <c r="A378" s="40" t="s">
        <v>617</v>
      </c>
      <c r="B378" s="40" t="s">
        <v>2550</v>
      </c>
      <c r="C378" s="40" t="s">
        <v>6260</v>
      </c>
      <c r="D378" s="40">
        <v>36638520</v>
      </c>
      <c r="E378" s="40">
        <v>36639608</v>
      </c>
      <c r="F378" s="40">
        <v>1</v>
      </c>
      <c r="G378" s="40">
        <v>0</v>
      </c>
      <c r="H378" s="40">
        <v>1089</v>
      </c>
    </row>
    <row r="379" spans="1:8" x14ac:dyDescent="0.15">
      <c r="A379" s="40" t="s">
        <v>628</v>
      </c>
      <c r="B379" s="40" t="s">
        <v>2568</v>
      </c>
      <c r="C379" s="40" t="s">
        <v>6260</v>
      </c>
      <c r="D379" s="40">
        <v>73592892</v>
      </c>
      <c r="E379" s="40">
        <v>73593905</v>
      </c>
      <c r="F379" s="40">
        <v>1</v>
      </c>
      <c r="G379" s="40">
        <v>0</v>
      </c>
      <c r="H379" s="40">
        <v>1014</v>
      </c>
    </row>
    <row r="380" spans="1:8" x14ac:dyDescent="0.15">
      <c r="A380" s="40" t="s">
        <v>224</v>
      </c>
      <c r="B380" s="40" t="s">
        <v>1999</v>
      </c>
      <c r="C380" s="40" t="s">
        <v>6241</v>
      </c>
      <c r="D380" s="40">
        <v>2007568</v>
      </c>
      <c r="E380" s="40">
        <v>2008323</v>
      </c>
      <c r="F380" s="40">
        <v>1</v>
      </c>
      <c r="G380" s="40">
        <v>0</v>
      </c>
      <c r="H380" s="40">
        <v>756</v>
      </c>
    </row>
    <row r="381" spans="1:8" x14ac:dyDescent="0.15">
      <c r="A381" s="40" t="s">
        <v>236</v>
      </c>
      <c r="B381" s="40" t="s">
        <v>2022</v>
      </c>
      <c r="C381" s="40" t="s">
        <v>6241</v>
      </c>
      <c r="D381" s="40">
        <v>23128057</v>
      </c>
      <c r="E381" s="40">
        <v>23129012</v>
      </c>
      <c r="F381" s="40">
        <v>2</v>
      </c>
      <c r="G381" s="40">
        <v>1</v>
      </c>
      <c r="H381" s="40">
        <v>956</v>
      </c>
    </row>
    <row r="382" spans="1:8" x14ac:dyDescent="0.15">
      <c r="A382" s="40" t="s">
        <v>245</v>
      </c>
      <c r="B382" s="40" t="s">
        <v>2033</v>
      </c>
      <c r="C382" s="40" t="s">
        <v>6242</v>
      </c>
      <c r="D382" s="40">
        <v>3439869</v>
      </c>
      <c r="E382" s="40">
        <v>3440630</v>
      </c>
      <c r="F382" s="40">
        <v>1</v>
      </c>
      <c r="G382" s="40">
        <v>0</v>
      </c>
      <c r="H382" s="40">
        <v>762</v>
      </c>
    </row>
    <row r="383" spans="1:8" x14ac:dyDescent="0.15">
      <c r="A383" s="40" t="s">
        <v>294</v>
      </c>
      <c r="B383" s="40" t="s">
        <v>2099</v>
      </c>
      <c r="C383" s="40" t="s">
        <v>6245</v>
      </c>
      <c r="D383" s="40">
        <v>5328016</v>
      </c>
      <c r="E383" s="40">
        <v>5328891</v>
      </c>
      <c r="F383" s="40">
        <v>3</v>
      </c>
      <c r="G383" s="40">
        <v>2</v>
      </c>
      <c r="H383" s="40">
        <v>876</v>
      </c>
    </row>
    <row r="384" spans="1:8" x14ac:dyDescent="0.15">
      <c r="A384" s="40" t="s">
        <v>298</v>
      </c>
      <c r="B384" s="40" t="s">
        <v>2108</v>
      </c>
      <c r="C384" s="40" t="s">
        <v>6245</v>
      </c>
      <c r="D384" s="40">
        <v>18909953</v>
      </c>
      <c r="E384" s="40">
        <v>18910738</v>
      </c>
      <c r="F384" s="40">
        <v>3</v>
      </c>
      <c r="G384" s="40">
        <v>2</v>
      </c>
      <c r="H384" s="40">
        <v>786</v>
      </c>
    </row>
    <row r="385" spans="1:8" x14ac:dyDescent="0.15">
      <c r="A385" s="40" t="s">
        <v>299</v>
      </c>
      <c r="B385" s="40" t="s">
        <v>2109</v>
      </c>
      <c r="C385" s="40" t="s">
        <v>6245</v>
      </c>
      <c r="D385" s="40">
        <v>19041958</v>
      </c>
      <c r="E385" s="40">
        <v>19043596</v>
      </c>
      <c r="F385" s="40">
        <v>2</v>
      </c>
      <c r="G385" s="40">
        <v>1</v>
      </c>
      <c r="H385" s="40">
        <v>1639</v>
      </c>
    </row>
    <row r="386" spans="1:8" x14ac:dyDescent="0.15">
      <c r="A386" s="40" t="s">
        <v>347</v>
      </c>
      <c r="B386" s="40" t="s">
        <v>2177</v>
      </c>
      <c r="C386" s="40" t="s">
        <v>6247</v>
      </c>
      <c r="D386" s="40">
        <v>16847702</v>
      </c>
      <c r="E386" s="40">
        <v>16848718</v>
      </c>
      <c r="F386" s="40">
        <v>3</v>
      </c>
      <c r="G386" s="40">
        <v>2</v>
      </c>
      <c r="H386" s="40">
        <v>1017</v>
      </c>
    </row>
    <row r="387" spans="1:8" x14ac:dyDescent="0.15">
      <c r="A387" s="40" t="s">
        <v>350</v>
      </c>
      <c r="B387" s="40" t="s">
        <v>2180</v>
      </c>
      <c r="C387" s="40" t="s">
        <v>6248</v>
      </c>
      <c r="D387" s="40">
        <v>2256913</v>
      </c>
      <c r="E387" s="40">
        <v>2258361</v>
      </c>
      <c r="F387" s="40">
        <v>2</v>
      </c>
      <c r="G387" s="40">
        <v>1</v>
      </c>
      <c r="H387" s="40">
        <v>1449</v>
      </c>
    </row>
    <row r="388" spans="1:8" x14ac:dyDescent="0.15">
      <c r="A388" s="40" t="s">
        <v>351</v>
      </c>
      <c r="B388" s="40" t="s">
        <v>2181</v>
      </c>
      <c r="C388" s="40" t="s">
        <v>6248</v>
      </c>
      <c r="D388" s="40">
        <v>2290730</v>
      </c>
      <c r="E388" s="40">
        <v>2291577</v>
      </c>
      <c r="F388" s="40">
        <v>2</v>
      </c>
      <c r="G388" s="40">
        <v>1</v>
      </c>
      <c r="H388" s="40">
        <v>848</v>
      </c>
    </row>
    <row r="389" spans="1:8" x14ac:dyDescent="0.15">
      <c r="A389" s="40" t="s">
        <v>383</v>
      </c>
      <c r="B389" s="40" t="s">
        <v>2225</v>
      </c>
      <c r="C389" s="40" t="s">
        <v>6249</v>
      </c>
      <c r="D389" s="40">
        <v>11975173</v>
      </c>
      <c r="E389" s="40">
        <v>11975937</v>
      </c>
      <c r="F389" s="40">
        <v>1</v>
      </c>
      <c r="G389" s="40">
        <v>0</v>
      </c>
      <c r="H389" s="40">
        <v>765</v>
      </c>
    </row>
    <row r="390" spans="1:8" x14ac:dyDescent="0.15">
      <c r="A390" s="40" t="s">
        <v>387</v>
      </c>
      <c r="B390" s="40" t="s">
        <v>2229</v>
      </c>
      <c r="C390" s="40" t="s">
        <v>6249</v>
      </c>
      <c r="D390" s="40">
        <v>14684064</v>
      </c>
      <c r="E390" s="40">
        <v>14685064</v>
      </c>
      <c r="F390" s="40">
        <v>2</v>
      </c>
      <c r="G390" s="40">
        <v>1</v>
      </c>
      <c r="H390" s="40">
        <v>1001</v>
      </c>
    </row>
    <row r="391" spans="1:8" x14ac:dyDescent="0.15">
      <c r="A391" s="40" t="s">
        <v>437</v>
      </c>
      <c r="B391" s="40" t="s">
        <v>2298</v>
      </c>
      <c r="C391" s="40" t="s">
        <v>6252</v>
      </c>
      <c r="D391" s="40">
        <v>5042788</v>
      </c>
      <c r="E391" s="40">
        <v>5043549</v>
      </c>
      <c r="F391" s="40">
        <v>1</v>
      </c>
      <c r="G391" s="40">
        <v>0</v>
      </c>
      <c r="H391" s="40">
        <v>762</v>
      </c>
    </row>
    <row r="392" spans="1:8" x14ac:dyDescent="0.15">
      <c r="A392" s="40" t="s">
        <v>445</v>
      </c>
      <c r="B392" s="40" t="s">
        <v>2315</v>
      </c>
      <c r="C392" s="40" t="s">
        <v>6252</v>
      </c>
      <c r="D392" s="40">
        <v>43849627</v>
      </c>
      <c r="E392" s="40">
        <v>43850558</v>
      </c>
      <c r="F392" s="40">
        <v>2</v>
      </c>
      <c r="G392" s="40">
        <v>1</v>
      </c>
      <c r="H392" s="40">
        <v>932</v>
      </c>
    </row>
    <row r="393" spans="1:8" x14ac:dyDescent="0.15">
      <c r="A393" s="40" t="s">
        <v>454</v>
      </c>
      <c r="B393" s="40" t="s">
        <v>2324</v>
      </c>
      <c r="C393" s="40" t="s">
        <v>6253</v>
      </c>
      <c r="D393" s="40">
        <v>4689517</v>
      </c>
      <c r="E393" s="40">
        <v>4690281</v>
      </c>
      <c r="F393" s="40">
        <v>1</v>
      </c>
      <c r="G393" s="40">
        <v>0</v>
      </c>
      <c r="H393" s="40">
        <v>765</v>
      </c>
    </row>
    <row r="394" spans="1:8" x14ac:dyDescent="0.15">
      <c r="A394" s="40" t="s">
        <v>500</v>
      </c>
      <c r="B394" s="40" t="s">
        <v>2392</v>
      </c>
      <c r="C394" s="40" t="s">
        <v>6255</v>
      </c>
      <c r="D394" s="40">
        <v>6788013</v>
      </c>
      <c r="E394" s="40">
        <v>6788833</v>
      </c>
      <c r="F394" s="40">
        <v>3</v>
      </c>
      <c r="G394" s="40">
        <v>2</v>
      </c>
      <c r="H394" s="40">
        <v>821</v>
      </c>
    </row>
    <row r="395" spans="1:8" x14ac:dyDescent="0.15">
      <c r="A395" s="40" t="s">
        <v>548</v>
      </c>
      <c r="B395" s="40" t="s">
        <v>2461</v>
      </c>
      <c r="C395" s="40" t="s">
        <v>6257</v>
      </c>
      <c r="D395" s="40">
        <v>34150620</v>
      </c>
      <c r="E395" s="40">
        <v>34152266</v>
      </c>
      <c r="F395" s="40">
        <v>2</v>
      </c>
      <c r="G395" s="40">
        <v>1</v>
      </c>
      <c r="H395" s="40">
        <v>1647</v>
      </c>
    </row>
    <row r="396" spans="1:8" x14ac:dyDescent="0.15">
      <c r="A396" s="40" t="s">
        <v>566</v>
      </c>
      <c r="B396" s="40" t="s">
        <v>2485</v>
      </c>
      <c r="C396" s="40" t="s">
        <v>6258</v>
      </c>
      <c r="D396" s="40">
        <v>20556123</v>
      </c>
      <c r="E396" s="40">
        <v>20557736</v>
      </c>
      <c r="F396" s="40">
        <v>3</v>
      </c>
      <c r="G396" s="40">
        <v>2</v>
      </c>
      <c r="H396" s="40">
        <v>1614</v>
      </c>
    </row>
    <row r="397" spans="1:8" x14ac:dyDescent="0.15">
      <c r="A397" s="40" t="s">
        <v>582</v>
      </c>
      <c r="B397" s="40" t="s">
        <v>2506</v>
      </c>
      <c r="C397" s="40" t="s">
        <v>6259</v>
      </c>
      <c r="D397" s="40">
        <v>2269462</v>
      </c>
      <c r="E397" s="40">
        <v>2273996</v>
      </c>
      <c r="F397" s="40">
        <v>3</v>
      </c>
      <c r="G397" s="40">
        <v>2</v>
      </c>
      <c r="H397" s="40">
        <v>4535</v>
      </c>
    </row>
    <row r="398" spans="1:8" x14ac:dyDescent="0.15">
      <c r="A398" s="40" t="s">
        <v>583</v>
      </c>
      <c r="B398" s="40" t="s">
        <v>2507</v>
      </c>
      <c r="C398" s="40" t="s">
        <v>6259</v>
      </c>
      <c r="D398" s="40">
        <v>2342437</v>
      </c>
      <c r="E398" s="40">
        <v>2343261</v>
      </c>
      <c r="F398" s="40">
        <v>2</v>
      </c>
      <c r="G398" s="40">
        <v>1</v>
      </c>
      <c r="H398" s="40">
        <v>825</v>
      </c>
    </row>
    <row r="399" spans="1:8" x14ac:dyDescent="0.15">
      <c r="A399" s="40" t="s">
        <v>596</v>
      </c>
      <c r="B399" s="40" t="s">
        <v>2522</v>
      </c>
      <c r="C399" s="40" t="s">
        <v>6259</v>
      </c>
      <c r="D399" s="40">
        <v>41022635</v>
      </c>
      <c r="E399" s="40">
        <v>41023402</v>
      </c>
      <c r="F399" s="40">
        <v>1</v>
      </c>
      <c r="G399" s="40">
        <v>0</v>
      </c>
      <c r="H399" s="40">
        <v>768</v>
      </c>
    </row>
    <row r="400" spans="1:8" x14ac:dyDescent="0.15">
      <c r="A400" s="40" t="s">
        <v>619</v>
      </c>
      <c r="B400" s="40" t="s">
        <v>2555</v>
      </c>
      <c r="C400" s="40" t="s">
        <v>6260</v>
      </c>
      <c r="D400" s="40">
        <v>46946519</v>
      </c>
      <c r="E400" s="40">
        <v>46947295</v>
      </c>
      <c r="F400" s="40">
        <v>3</v>
      </c>
      <c r="G400" s="40">
        <v>2</v>
      </c>
      <c r="H400" s="40">
        <v>777</v>
      </c>
    </row>
    <row r="401" spans="1:8" x14ac:dyDescent="0.15">
      <c r="A401" s="40" t="s">
        <v>621</v>
      </c>
      <c r="B401" s="40" t="s">
        <v>2557</v>
      </c>
      <c r="C401" s="40" t="s">
        <v>6260</v>
      </c>
      <c r="D401" s="40">
        <v>56833089</v>
      </c>
      <c r="E401" s="40">
        <v>56834105</v>
      </c>
      <c r="F401" s="40">
        <v>2</v>
      </c>
      <c r="G401" s="40">
        <v>1</v>
      </c>
      <c r="H401" s="40">
        <v>1017</v>
      </c>
    </row>
    <row r="402" spans="1:8" x14ac:dyDescent="0.15">
      <c r="A402" s="40" t="s">
        <v>622</v>
      </c>
      <c r="B402" s="40" t="s">
        <v>2558</v>
      </c>
      <c r="C402" s="40" t="s">
        <v>6260</v>
      </c>
      <c r="D402" s="40">
        <v>59133526</v>
      </c>
      <c r="E402" s="40">
        <v>59134556</v>
      </c>
      <c r="F402" s="40">
        <v>2</v>
      </c>
      <c r="G402" s="40">
        <v>1</v>
      </c>
      <c r="H402" s="40">
        <v>1031</v>
      </c>
    </row>
    <row r="403" spans="1:8" x14ac:dyDescent="0.15">
      <c r="A403" s="40" t="s">
        <v>261</v>
      </c>
      <c r="B403" s="40" t="s">
        <v>2053</v>
      </c>
      <c r="C403" s="40" t="s">
        <v>6242</v>
      </c>
      <c r="D403" s="40">
        <v>24770816</v>
      </c>
      <c r="E403" s="40">
        <v>24771265</v>
      </c>
      <c r="F403" s="40">
        <v>2</v>
      </c>
      <c r="G403" s="40">
        <v>1</v>
      </c>
      <c r="H403" s="40">
        <v>450</v>
      </c>
    </row>
    <row r="404" spans="1:8" x14ac:dyDescent="0.15">
      <c r="A404" s="40" t="s">
        <v>272</v>
      </c>
      <c r="B404" s="40" t="s">
        <v>2067</v>
      </c>
      <c r="C404" s="40" t="s">
        <v>6243</v>
      </c>
      <c r="D404" s="40">
        <v>12445461</v>
      </c>
      <c r="E404" s="40">
        <v>12445850</v>
      </c>
      <c r="F404" s="40">
        <v>1</v>
      </c>
      <c r="G404" s="40">
        <v>0</v>
      </c>
      <c r="H404" s="40">
        <v>390</v>
      </c>
    </row>
    <row r="405" spans="1:8" x14ac:dyDescent="0.15">
      <c r="A405" s="40" t="s">
        <v>273</v>
      </c>
      <c r="B405" s="40" t="s">
        <v>2068</v>
      </c>
      <c r="C405" s="40" t="s">
        <v>6243</v>
      </c>
      <c r="D405" s="40">
        <v>12453818</v>
      </c>
      <c r="E405" s="40">
        <v>12454207</v>
      </c>
      <c r="F405" s="40">
        <v>1</v>
      </c>
      <c r="G405" s="40">
        <v>0</v>
      </c>
      <c r="H405" s="40">
        <v>390</v>
      </c>
    </row>
    <row r="406" spans="1:8" x14ac:dyDescent="0.15">
      <c r="A406" s="40" t="s">
        <v>339</v>
      </c>
      <c r="B406" s="40" t="s">
        <v>2165</v>
      </c>
      <c r="C406" s="40" t="s">
        <v>6247</v>
      </c>
      <c r="D406" s="40">
        <v>12176031</v>
      </c>
      <c r="E406" s="40">
        <v>12176611</v>
      </c>
      <c r="F406" s="40">
        <v>2</v>
      </c>
      <c r="G406" s="40">
        <v>1</v>
      </c>
      <c r="H406" s="40">
        <v>581</v>
      </c>
    </row>
    <row r="407" spans="1:8" x14ac:dyDescent="0.15">
      <c r="A407" s="40" t="s">
        <v>486</v>
      </c>
      <c r="B407" s="40" t="s">
        <v>2375</v>
      </c>
      <c r="C407" s="40" t="s">
        <v>6254</v>
      </c>
      <c r="D407" s="40">
        <v>38952054</v>
      </c>
      <c r="E407" s="40">
        <v>38952550</v>
      </c>
      <c r="F407" s="40">
        <v>2</v>
      </c>
      <c r="G407" s="40">
        <v>1</v>
      </c>
      <c r="H407" s="40">
        <v>497</v>
      </c>
    </row>
    <row r="408" spans="1:8" x14ac:dyDescent="0.15">
      <c r="A408" s="40" t="s">
        <v>487</v>
      </c>
      <c r="B408" s="40" t="s">
        <v>2376</v>
      </c>
      <c r="C408" s="40" t="s">
        <v>6254</v>
      </c>
      <c r="D408" s="40">
        <v>38962892</v>
      </c>
      <c r="E408" s="40">
        <v>38963394</v>
      </c>
      <c r="F408" s="40">
        <v>2</v>
      </c>
      <c r="G408" s="40">
        <v>1</v>
      </c>
      <c r="H408" s="40">
        <v>503</v>
      </c>
    </row>
    <row r="409" spans="1:8" x14ac:dyDescent="0.15">
      <c r="A409" s="40" t="s">
        <v>554</v>
      </c>
      <c r="B409" s="40" t="s">
        <v>2467</v>
      </c>
      <c r="C409" s="40" t="s">
        <v>6257</v>
      </c>
      <c r="D409" s="40">
        <v>40848155</v>
      </c>
      <c r="E409" s="40">
        <v>40848976</v>
      </c>
      <c r="F409" s="40">
        <v>2</v>
      </c>
      <c r="G409" s="40">
        <v>1</v>
      </c>
      <c r="H409" s="40">
        <v>822</v>
      </c>
    </row>
    <row r="410" spans="1:8" x14ac:dyDescent="0.15">
      <c r="A410" s="40" t="s">
        <v>562</v>
      </c>
      <c r="B410" s="40" t="s">
        <v>2481</v>
      </c>
      <c r="C410" s="40" t="s">
        <v>6258</v>
      </c>
      <c r="D410" s="40">
        <v>17465885</v>
      </c>
      <c r="E410" s="40">
        <v>17466618</v>
      </c>
      <c r="F410" s="40">
        <v>2</v>
      </c>
      <c r="G410" s="40">
        <v>1</v>
      </c>
      <c r="H410" s="40">
        <v>734</v>
      </c>
    </row>
    <row r="411" spans="1:8" x14ac:dyDescent="0.15">
      <c r="A411" s="40" t="s">
        <v>204</v>
      </c>
      <c r="B411" s="40" t="s">
        <v>1969</v>
      </c>
      <c r="C411" s="40" t="s">
        <v>6240</v>
      </c>
      <c r="D411" s="40">
        <v>1348475</v>
      </c>
      <c r="E411" s="40">
        <v>1349263</v>
      </c>
      <c r="F411" s="40">
        <v>1</v>
      </c>
      <c r="G411" s="40">
        <v>0</v>
      </c>
      <c r="H411" s="40">
        <v>789</v>
      </c>
    </row>
    <row r="412" spans="1:8" x14ac:dyDescent="0.15">
      <c r="A412" s="40" t="s">
        <v>223</v>
      </c>
      <c r="B412" s="40" t="s">
        <v>1993</v>
      </c>
      <c r="C412" s="40" t="s">
        <v>6241</v>
      </c>
      <c r="D412" s="40">
        <v>737061</v>
      </c>
      <c r="E412" s="40">
        <v>739044</v>
      </c>
      <c r="F412" s="40">
        <v>2</v>
      </c>
      <c r="G412" s="40">
        <v>1</v>
      </c>
      <c r="H412" s="40">
        <v>1984</v>
      </c>
    </row>
    <row r="413" spans="1:8" x14ac:dyDescent="0.15">
      <c r="A413" s="40" t="s">
        <v>237</v>
      </c>
      <c r="B413" s="40" t="s">
        <v>2023</v>
      </c>
      <c r="C413" s="40" t="s">
        <v>6241</v>
      </c>
      <c r="D413" s="40">
        <v>24525957</v>
      </c>
      <c r="E413" s="40">
        <v>24528083</v>
      </c>
      <c r="F413" s="40">
        <v>2</v>
      </c>
      <c r="G413" s="40">
        <v>1</v>
      </c>
      <c r="H413" s="40">
        <v>2127</v>
      </c>
    </row>
    <row r="414" spans="1:8" x14ac:dyDescent="0.15">
      <c r="A414" s="40" t="s">
        <v>241</v>
      </c>
      <c r="B414" s="40" t="s">
        <v>2027</v>
      </c>
      <c r="C414" s="40" t="s">
        <v>6242</v>
      </c>
      <c r="D414" s="40">
        <v>913389</v>
      </c>
      <c r="E414" s="40">
        <v>914376</v>
      </c>
      <c r="F414" s="40">
        <v>2</v>
      </c>
      <c r="G414" s="40">
        <v>1</v>
      </c>
      <c r="H414" s="40">
        <v>988</v>
      </c>
    </row>
    <row r="415" spans="1:8" x14ac:dyDescent="0.15">
      <c r="A415" s="40" t="s">
        <v>242</v>
      </c>
      <c r="B415" s="40" t="s">
        <v>2030</v>
      </c>
      <c r="C415" s="40" t="s">
        <v>6242</v>
      </c>
      <c r="D415" s="40">
        <v>2006247</v>
      </c>
      <c r="E415" s="40">
        <v>2008955</v>
      </c>
      <c r="F415" s="40">
        <v>3</v>
      </c>
      <c r="G415" s="40">
        <v>2</v>
      </c>
      <c r="H415" s="40">
        <v>2709</v>
      </c>
    </row>
    <row r="416" spans="1:8" x14ac:dyDescent="0.15">
      <c r="A416" s="40" t="s">
        <v>265</v>
      </c>
      <c r="B416" s="40" t="s">
        <v>2057</v>
      </c>
      <c r="C416" s="40" t="s">
        <v>6242</v>
      </c>
      <c r="D416" s="40">
        <v>27586701</v>
      </c>
      <c r="E416" s="40">
        <v>27587513</v>
      </c>
      <c r="F416" s="40">
        <v>2</v>
      </c>
      <c r="G416" s="40">
        <v>1</v>
      </c>
      <c r="H416" s="40">
        <v>813</v>
      </c>
    </row>
    <row r="417" spans="1:8" x14ac:dyDescent="0.15">
      <c r="A417" s="40" t="s">
        <v>275</v>
      </c>
      <c r="B417" s="40" t="s">
        <v>2070</v>
      </c>
      <c r="C417" s="40" t="s">
        <v>6243</v>
      </c>
      <c r="D417" s="40">
        <v>15412792</v>
      </c>
      <c r="E417" s="40">
        <v>15413973</v>
      </c>
      <c r="F417" s="40">
        <v>2</v>
      </c>
      <c r="G417" s="40">
        <v>1</v>
      </c>
      <c r="H417" s="40">
        <v>1182</v>
      </c>
    </row>
    <row r="418" spans="1:8" x14ac:dyDescent="0.15">
      <c r="A418" s="40" t="s">
        <v>282</v>
      </c>
      <c r="B418" s="40" t="s">
        <v>2079</v>
      </c>
      <c r="C418" s="40" t="s">
        <v>6244</v>
      </c>
      <c r="D418" s="40">
        <v>5474475</v>
      </c>
      <c r="E418" s="40">
        <v>5475750</v>
      </c>
      <c r="F418" s="40">
        <v>2</v>
      </c>
      <c r="G418" s="40">
        <v>1</v>
      </c>
      <c r="H418" s="40">
        <v>1276</v>
      </c>
    </row>
    <row r="419" spans="1:8" x14ac:dyDescent="0.15">
      <c r="A419" s="40" t="s">
        <v>295</v>
      </c>
      <c r="B419" s="40" t="s">
        <v>2103</v>
      </c>
      <c r="C419" s="40" t="s">
        <v>6245</v>
      </c>
      <c r="D419" s="40">
        <v>16462716</v>
      </c>
      <c r="E419" s="40">
        <v>16465107</v>
      </c>
      <c r="F419" s="40">
        <v>2</v>
      </c>
      <c r="G419" s="40">
        <v>1</v>
      </c>
      <c r="H419" s="40">
        <v>2392</v>
      </c>
    </row>
    <row r="420" spans="1:8" x14ac:dyDescent="0.15">
      <c r="A420" s="40" t="s">
        <v>334</v>
      </c>
      <c r="B420" s="40" t="s">
        <v>2160</v>
      </c>
      <c r="C420" s="40" t="s">
        <v>6247</v>
      </c>
      <c r="D420" s="40">
        <v>10232887</v>
      </c>
      <c r="E420" s="40">
        <v>10233918</v>
      </c>
      <c r="F420" s="40">
        <v>1</v>
      </c>
      <c r="G420" s="40">
        <v>0</v>
      </c>
      <c r="H420" s="40">
        <v>1032</v>
      </c>
    </row>
    <row r="421" spans="1:8" x14ac:dyDescent="0.15">
      <c r="A421" s="40" t="s">
        <v>385</v>
      </c>
      <c r="B421" s="40" t="s">
        <v>2227</v>
      </c>
      <c r="C421" s="40" t="s">
        <v>6249</v>
      </c>
      <c r="D421" s="40">
        <v>14027377</v>
      </c>
      <c r="E421" s="40">
        <v>14030426</v>
      </c>
      <c r="F421" s="40">
        <v>2</v>
      </c>
      <c r="G421" s="40">
        <v>1</v>
      </c>
      <c r="H421" s="40">
        <v>3050</v>
      </c>
    </row>
    <row r="422" spans="1:8" x14ac:dyDescent="0.15">
      <c r="A422" s="40" t="s">
        <v>388</v>
      </c>
      <c r="B422" s="40" t="s">
        <v>2232</v>
      </c>
      <c r="C422" s="40" t="s">
        <v>6249</v>
      </c>
      <c r="D422" s="40">
        <v>15647180</v>
      </c>
      <c r="E422" s="40">
        <v>15648443</v>
      </c>
      <c r="F422" s="40">
        <v>2</v>
      </c>
      <c r="G422" s="40">
        <v>1</v>
      </c>
      <c r="H422" s="40">
        <v>1264</v>
      </c>
    </row>
    <row r="423" spans="1:8" x14ac:dyDescent="0.15">
      <c r="A423" s="40" t="s">
        <v>399</v>
      </c>
      <c r="B423" s="40" t="s">
        <v>2243</v>
      </c>
      <c r="C423" s="40" t="s">
        <v>6250</v>
      </c>
      <c r="D423" s="40">
        <v>14616472</v>
      </c>
      <c r="E423" s="40">
        <v>14617355</v>
      </c>
      <c r="F423" s="40">
        <v>2</v>
      </c>
      <c r="G423" s="40">
        <v>1</v>
      </c>
      <c r="H423" s="40">
        <v>884</v>
      </c>
    </row>
    <row r="424" spans="1:8" x14ac:dyDescent="0.15">
      <c r="A424" s="40" t="s">
        <v>419</v>
      </c>
      <c r="B424" s="40" t="s">
        <v>2274</v>
      </c>
      <c r="C424" s="40" t="s">
        <v>6251</v>
      </c>
      <c r="D424" s="40">
        <v>2081982</v>
      </c>
      <c r="E424" s="40">
        <v>2082800</v>
      </c>
      <c r="F424" s="40">
        <v>2</v>
      </c>
      <c r="G424" s="40">
        <v>1</v>
      </c>
      <c r="H424" s="40">
        <v>819</v>
      </c>
    </row>
    <row r="425" spans="1:8" x14ac:dyDescent="0.15">
      <c r="A425" s="40" t="s">
        <v>430</v>
      </c>
      <c r="B425" s="40" t="s">
        <v>2291</v>
      </c>
      <c r="C425" s="40" t="s">
        <v>6252</v>
      </c>
      <c r="D425" s="40">
        <v>689182</v>
      </c>
      <c r="E425" s="40">
        <v>690070</v>
      </c>
      <c r="F425" s="40">
        <v>2</v>
      </c>
      <c r="G425" s="40">
        <v>1</v>
      </c>
      <c r="H425" s="40">
        <v>889</v>
      </c>
    </row>
    <row r="426" spans="1:8" x14ac:dyDescent="0.15">
      <c r="A426" s="40" t="s">
        <v>432</v>
      </c>
      <c r="B426" s="40" t="s">
        <v>2293</v>
      </c>
      <c r="C426" s="40" t="s">
        <v>6252</v>
      </c>
      <c r="D426" s="40">
        <v>2470838</v>
      </c>
      <c r="E426" s="40">
        <v>2472788</v>
      </c>
      <c r="F426" s="40">
        <v>2</v>
      </c>
      <c r="G426" s="40">
        <v>1</v>
      </c>
      <c r="H426" s="40">
        <v>1951</v>
      </c>
    </row>
    <row r="427" spans="1:8" x14ac:dyDescent="0.15">
      <c r="A427" s="40" t="s">
        <v>446</v>
      </c>
      <c r="B427" s="40" t="s">
        <v>2316</v>
      </c>
      <c r="C427" s="40" t="s">
        <v>6252</v>
      </c>
      <c r="D427" s="40">
        <v>45562584</v>
      </c>
      <c r="E427" s="40">
        <v>45564534</v>
      </c>
      <c r="F427" s="40">
        <v>2</v>
      </c>
      <c r="G427" s="40">
        <v>1</v>
      </c>
      <c r="H427" s="40">
        <v>1951</v>
      </c>
    </row>
    <row r="428" spans="1:8" x14ac:dyDescent="0.15">
      <c r="A428" s="40" t="s">
        <v>450</v>
      </c>
      <c r="B428" s="40" t="s">
        <v>2320</v>
      </c>
      <c r="C428" s="40" t="s">
        <v>6253</v>
      </c>
      <c r="D428" s="40">
        <v>2838368</v>
      </c>
      <c r="E428" s="40">
        <v>2840604</v>
      </c>
      <c r="F428" s="40">
        <v>3</v>
      </c>
      <c r="G428" s="40">
        <v>2</v>
      </c>
      <c r="H428" s="40">
        <v>2237</v>
      </c>
    </row>
    <row r="429" spans="1:8" x14ac:dyDescent="0.15">
      <c r="A429" s="40" t="s">
        <v>467</v>
      </c>
      <c r="B429" s="40" t="s">
        <v>2348</v>
      </c>
      <c r="C429" s="40" t="s">
        <v>6253</v>
      </c>
      <c r="D429" s="40">
        <v>34390412</v>
      </c>
      <c r="E429" s="40">
        <v>34393244</v>
      </c>
      <c r="F429" s="40">
        <v>2</v>
      </c>
      <c r="G429" s="40">
        <v>1</v>
      </c>
      <c r="H429" s="40">
        <v>2833</v>
      </c>
    </row>
    <row r="430" spans="1:8" x14ac:dyDescent="0.15">
      <c r="A430" s="40" t="s">
        <v>471</v>
      </c>
      <c r="B430" s="40" t="s">
        <v>2355</v>
      </c>
      <c r="C430" s="40" t="s">
        <v>6253</v>
      </c>
      <c r="D430" s="40">
        <v>55883766</v>
      </c>
      <c r="E430" s="40">
        <v>55884781</v>
      </c>
      <c r="F430" s="40">
        <v>1</v>
      </c>
      <c r="G430" s="40">
        <v>0</v>
      </c>
      <c r="H430" s="40">
        <v>1016</v>
      </c>
    </row>
    <row r="431" spans="1:8" x14ac:dyDescent="0.15">
      <c r="A431" s="40" t="s">
        <v>490</v>
      </c>
      <c r="B431" s="40" t="s">
        <v>2379</v>
      </c>
      <c r="C431" s="40" t="s">
        <v>6254</v>
      </c>
      <c r="D431" s="40">
        <v>44261059</v>
      </c>
      <c r="E431" s="40">
        <v>44262210</v>
      </c>
      <c r="F431" s="40">
        <v>2</v>
      </c>
      <c r="G431" s="40">
        <v>1</v>
      </c>
      <c r="H431" s="40">
        <v>1152</v>
      </c>
    </row>
    <row r="432" spans="1:8" x14ac:dyDescent="0.15">
      <c r="A432" s="40" t="s">
        <v>557</v>
      </c>
      <c r="B432" s="40" t="s">
        <v>2470</v>
      </c>
      <c r="C432" s="40" t="s">
        <v>6257</v>
      </c>
      <c r="D432" s="40">
        <v>43341417</v>
      </c>
      <c r="E432" s="40">
        <v>43342274</v>
      </c>
      <c r="F432" s="40">
        <v>2</v>
      </c>
      <c r="G432" s="40">
        <v>1</v>
      </c>
      <c r="H432" s="40">
        <v>858</v>
      </c>
    </row>
    <row r="433" spans="1:8" x14ac:dyDescent="0.15">
      <c r="A433" s="40" t="s">
        <v>585</v>
      </c>
      <c r="B433" s="40" t="s">
        <v>2509</v>
      </c>
      <c r="C433" s="40" t="s">
        <v>6259</v>
      </c>
      <c r="D433" s="40">
        <v>4026020</v>
      </c>
      <c r="E433" s="40">
        <v>4028908</v>
      </c>
      <c r="F433" s="40">
        <v>3</v>
      </c>
      <c r="G433" s="40">
        <v>2</v>
      </c>
      <c r="H433" s="40">
        <v>2889</v>
      </c>
    </row>
    <row r="434" spans="1:8" x14ac:dyDescent="0.15">
      <c r="A434" s="40" t="s">
        <v>599</v>
      </c>
      <c r="B434" s="40" t="s">
        <v>2527</v>
      </c>
      <c r="C434" s="40" t="s">
        <v>6259</v>
      </c>
      <c r="D434" s="40">
        <v>44888933</v>
      </c>
      <c r="E434" s="40">
        <v>44892530</v>
      </c>
      <c r="F434" s="40">
        <v>2</v>
      </c>
      <c r="G434" s="40">
        <v>1</v>
      </c>
      <c r="H434" s="40">
        <v>3598</v>
      </c>
    </row>
    <row r="435" spans="1:8" x14ac:dyDescent="0.15">
      <c r="A435" s="40" t="s">
        <v>601</v>
      </c>
      <c r="B435" s="40" t="s">
        <v>2531</v>
      </c>
      <c r="C435" s="40" t="s">
        <v>6259</v>
      </c>
      <c r="D435" s="40">
        <v>47289927</v>
      </c>
      <c r="E435" s="40">
        <v>47291004</v>
      </c>
      <c r="F435" s="40">
        <v>2</v>
      </c>
      <c r="G435" s="40">
        <v>1</v>
      </c>
      <c r="H435" s="40">
        <v>1078</v>
      </c>
    </row>
    <row r="436" spans="1:8" x14ac:dyDescent="0.15">
      <c r="A436" s="40" t="s">
        <v>606</v>
      </c>
      <c r="B436" s="40" t="s">
        <v>2537</v>
      </c>
      <c r="C436" s="40" t="s">
        <v>6260</v>
      </c>
      <c r="D436" s="40">
        <v>5039171</v>
      </c>
      <c r="E436" s="40">
        <v>5040769</v>
      </c>
      <c r="F436" s="40">
        <v>2</v>
      </c>
      <c r="G436" s="40">
        <v>1</v>
      </c>
      <c r="H436" s="40">
        <v>1599</v>
      </c>
    </row>
    <row r="437" spans="1:8" x14ac:dyDescent="0.15">
      <c r="A437" s="40" t="s">
        <v>612</v>
      </c>
      <c r="B437" s="40" t="s">
        <v>2543</v>
      </c>
      <c r="C437" s="40" t="s">
        <v>6260</v>
      </c>
      <c r="D437" s="40">
        <v>22972782</v>
      </c>
      <c r="E437" s="40">
        <v>22973943</v>
      </c>
      <c r="F437" s="40">
        <v>2</v>
      </c>
      <c r="G437" s="40">
        <v>1</v>
      </c>
      <c r="H437" s="40">
        <v>1162</v>
      </c>
    </row>
    <row r="438" spans="1:8" x14ac:dyDescent="0.15">
      <c r="A438" s="40" t="s">
        <v>1962</v>
      </c>
      <c r="B438" s="40" t="s">
        <v>1961</v>
      </c>
      <c r="C438" s="40" t="s">
        <v>6240</v>
      </c>
      <c r="D438" s="40">
        <v>91516</v>
      </c>
      <c r="E438" s="40">
        <v>92811</v>
      </c>
      <c r="F438" s="40">
        <v>6</v>
      </c>
      <c r="G438" s="40">
        <v>5</v>
      </c>
      <c r="H438" s="40">
        <v>1296</v>
      </c>
    </row>
    <row r="439" spans="1:8" x14ac:dyDescent="0.15">
      <c r="A439" s="40" t="s">
        <v>4040</v>
      </c>
      <c r="B439" s="40" t="s">
        <v>1963</v>
      </c>
      <c r="C439" s="40" t="s">
        <v>6240</v>
      </c>
      <c r="D439" s="40">
        <v>147063</v>
      </c>
      <c r="E439" s="40">
        <v>149809</v>
      </c>
      <c r="F439" s="40">
        <v>8</v>
      </c>
      <c r="G439" s="40">
        <v>7</v>
      </c>
      <c r="H439" s="40">
        <v>2747</v>
      </c>
    </row>
    <row r="440" spans="1:8" x14ac:dyDescent="0.15">
      <c r="A440" s="40" t="s">
        <v>6229</v>
      </c>
      <c r="B440" s="40" t="s">
        <v>1971</v>
      </c>
      <c r="C440" s="40" t="s">
        <v>6240</v>
      </c>
      <c r="D440" s="40">
        <v>2256192</v>
      </c>
      <c r="E440" s="40">
        <v>2258843</v>
      </c>
      <c r="F440" s="40">
        <v>8</v>
      </c>
      <c r="G440" s="40">
        <v>7</v>
      </c>
      <c r="H440" s="40">
        <v>2652</v>
      </c>
    </row>
    <row r="441" spans="1:8" x14ac:dyDescent="0.15">
      <c r="A441" s="40" t="s">
        <v>1990</v>
      </c>
      <c r="B441" s="40" t="s">
        <v>1989</v>
      </c>
      <c r="C441" s="40" t="s">
        <v>6241</v>
      </c>
      <c r="D441" s="40">
        <v>214038</v>
      </c>
      <c r="E441" s="40">
        <v>217822</v>
      </c>
      <c r="F441" s="40">
        <v>9</v>
      </c>
      <c r="G441" s="40">
        <v>8</v>
      </c>
      <c r="H441" s="40">
        <v>3785</v>
      </c>
    </row>
    <row r="442" spans="1:8" x14ac:dyDescent="0.15">
      <c r="A442" s="40" t="s">
        <v>4043</v>
      </c>
      <c r="B442" s="40" t="s">
        <v>1996</v>
      </c>
      <c r="C442" s="40" t="s">
        <v>6241</v>
      </c>
      <c r="D442" s="40">
        <v>1585643</v>
      </c>
      <c r="E442" s="40">
        <v>1588695</v>
      </c>
      <c r="F442" s="40">
        <v>9</v>
      </c>
      <c r="G442" s="40">
        <v>8</v>
      </c>
      <c r="H442" s="40">
        <v>3053</v>
      </c>
    </row>
    <row r="443" spans="1:8" x14ac:dyDescent="0.15">
      <c r="A443" s="40" t="s">
        <v>2001</v>
      </c>
      <c r="B443" s="40" t="s">
        <v>2000</v>
      </c>
      <c r="C443" s="40" t="s">
        <v>6241</v>
      </c>
      <c r="D443" s="40">
        <v>3106312</v>
      </c>
      <c r="E443" s="40">
        <v>3108592</v>
      </c>
      <c r="F443" s="40">
        <v>8</v>
      </c>
      <c r="G443" s="40">
        <v>7</v>
      </c>
      <c r="H443" s="40">
        <v>2281</v>
      </c>
    </row>
    <row r="444" spans="1:8" x14ac:dyDescent="0.15">
      <c r="A444" s="40" t="s">
        <v>4041</v>
      </c>
      <c r="B444" s="40" t="s">
        <v>2002</v>
      </c>
      <c r="C444" s="40" t="s">
        <v>6241</v>
      </c>
      <c r="D444" s="40">
        <v>3851339</v>
      </c>
      <c r="E444" s="40">
        <v>3854687</v>
      </c>
      <c r="F444" s="40">
        <v>9</v>
      </c>
      <c r="G444" s="40">
        <v>8</v>
      </c>
      <c r="H444" s="40">
        <v>3349</v>
      </c>
    </row>
    <row r="445" spans="1:8" x14ac:dyDescent="0.15">
      <c r="A445" s="40" t="s">
        <v>4042</v>
      </c>
      <c r="B445" s="40" t="s">
        <v>2012</v>
      </c>
      <c r="C445" s="40" t="s">
        <v>6241</v>
      </c>
      <c r="D445" s="40">
        <v>9515655</v>
      </c>
      <c r="E445" s="40">
        <v>9519320</v>
      </c>
      <c r="F445" s="40">
        <v>10</v>
      </c>
      <c r="G445" s="40">
        <v>9</v>
      </c>
      <c r="H445" s="40">
        <v>3666</v>
      </c>
    </row>
    <row r="446" spans="1:8" x14ac:dyDescent="0.15">
      <c r="A446" s="40" t="s">
        <v>2029</v>
      </c>
      <c r="B446" s="40" t="s">
        <v>2028</v>
      </c>
      <c r="C446" s="40" t="s">
        <v>6242</v>
      </c>
      <c r="D446" s="40">
        <v>1446503</v>
      </c>
      <c r="E446" s="40">
        <v>1449852</v>
      </c>
      <c r="F446" s="40">
        <v>10</v>
      </c>
      <c r="G446" s="40">
        <v>9</v>
      </c>
      <c r="H446" s="40">
        <v>3350</v>
      </c>
    </row>
    <row r="447" spans="1:8" x14ac:dyDescent="0.15">
      <c r="A447" s="40" t="s">
        <v>2039</v>
      </c>
      <c r="B447" s="40" t="s">
        <v>2038</v>
      </c>
      <c r="C447" s="40" t="s">
        <v>6242</v>
      </c>
      <c r="D447" s="40">
        <v>9284526</v>
      </c>
      <c r="E447" s="40">
        <v>9287131</v>
      </c>
      <c r="F447" s="40">
        <v>9</v>
      </c>
      <c r="G447" s="40">
        <v>8</v>
      </c>
      <c r="H447" s="40">
        <v>2606</v>
      </c>
    </row>
    <row r="448" spans="1:8" x14ac:dyDescent="0.15">
      <c r="A448" s="40" t="s">
        <v>2042</v>
      </c>
      <c r="B448" s="40" t="s">
        <v>2041</v>
      </c>
      <c r="C448" s="40" t="s">
        <v>6242</v>
      </c>
      <c r="D448" s="40">
        <v>10471932</v>
      </c>
      <c r="E448" s="40">
        <v>10474564</v>
      </c>
      <c r="F448" s="40">
        <v>10</v>
      </c>
      <c r="G448" s="40">
        <v>9</v>
      </c>
      <c r="H448" s="40">
        <v>2633</v>
      </c>
    </row>
    <row r="449" spans="1:8" x14ac:dyDescent="0.15">
      <c r="A449" s="40" t="s">
        <v>6232</v>
      </c>
      <c r="B449" s="40" t="s">
        <v>2058</v>
      </c>
      <c r="C449" s="40" t="s">
        <v>6242</v>
      </c>
      <c r="D449" s="40">
        <v>28390679</v>
      </c>
      <c r="E449" s="40">
        <v>28393341</v>
      </c>
      <c r="F449" s="40">
        <v>10</v>
      </c>
      <c r="G449" s="40">
        <v>9</v>
      </c>
      <c r="H449" s="40">
        <v>2663</v>
      </c>
    </row>
    <row r="450" spans="1:8" x14ac:dyDescent="0.15">
      <c r="A450" s="40" t="s">
        <v>2076</v>
      </c>
      <c r="B450" s="40" t="s">
        <v>2075</v>
      </c>
      <c r="C450" s="40" t="s">
        <v>6244</v>
      </c>
      <c r="D450" s="40">
        <v>1297137</v>
      </c>
      <c r="E450" s="40">
        <v>1299705</v>
      </c>
      <c r="F450" s="40">
        <v>11</v>
      </c>
      <c r="G450" s="40">
        <v>10</v>
      </c>
      <c r="H450" s="40">
        <v>2569</v>
      </c>
    </row>
    <row r="451" spans="1:8" x14ac:dyDescent="0.15">
      <c r="A451" s="40" t="s">
        <v>4044</v>
      </c>
      <c r="B451" s="40" t="s">
        <v>2082</v>
      </c>
      <c r="C451" s="40" t="s">
        <v>6244</v>
      </c>
      <c r="D451" s="40">
        <v>9954446</v>
      </c>
      <c r="E451" s="40">
        <v>9959475</v>
      </c>
      <c r="F451" s="40">
        <v>7</v>
      </c>
      <c r="G451" s="40">
        <v>6</v>
      </c>
      <c r="H451" s="40">
        <v>5030</v>
      </c>
    </row>
    <row r="452" spans="1:8" x14ac:dyDescent="0.15">
      <c r="A452" s="40" t="s">
        <v>2088</v>
      </c>
      <c r="B452" s="40" t="s">
        <v>2087</v>
      </c>
      <c r="C452" s="40" t="s">
        <v>6244</v>
      </c>
      <c r="D452" s="40">
        <v>15472420</v>
      </c>
      <c r="E452" s="40">
        <v>15475036</v>
      </c>
      <c r="F452" s="40">
        <v>10</v>
      </c>
      <c r="G452" s="40">
        <v>9</v>
      </c>
      <c r="H452" s="40">
        <v>2617</v>
      </c>
    </row>
    <row r="453" spans="1:8" x14ac:dyDescent="0.15">
      <c r="A453" s="40" t="s">
        <v>4045</v>
      </c>
      <c r="B453" s="40" t="s">
        <v>2100</v>
      </c>
      <c r="C453" s="40" t="s">
        <v>6245</v>
      </c>
      <c r="D453" s="40">
        <v>5651550</v>
      </c>
      <c r="E453" s="40">
        <v>5654304</v>
      </c>
      <c r="F453" s="40">
        <v>8</v>
      </c>
      <c r="G453" s="40">
        <v>7</v>
      </c>
      <c r="H453" s="40">
        <v>2755</v>
      </c>
    </row>
    <row r="454" spans="1:8" x14ac:dyDescent="0.15">
      <c r="A454" s="40" t="s">
        <v>2107</v>
      </c>
      <c r="B454" s="40" t="s">
        <v>2106</v>
      </c>
      <c r="C454" s="40" t="s">
        <v>6245</v>
      </c>
      <c r="D454" s="40">
        <v>16993729</v>
      </c>
      <c r="E454" s="40">
        <v>16996869</v>
      </c>
      <c r="F454" s="40">
        <v>9</v>
      </c>
      <c r="G454" s="40">
        <v>8</v>
      </c>
      <c r="H454" s="40">
        <v>3141</v>
      </c>
    </row>
    <row r="455" spans="1:8" x14ac:dyDescent="0.15">
      <c r="A455" s="40" t="s">
        <v>4047</v>
      </c>
      <c r="B455" s="40" t="s">
        <v>2124</v>
      </c>
      <c r="C455" s="40" t="s">
        <v>6246</v>
      </c>
      <c r="D455" s="40">
        <v>11102251</v>
      </c>
      <c r="E455" s="40">
        <v>11104689</v>
      </c>
      <c r="F455" s="40">
        <v>9</v>
      </c>
      <c r="G455" s="40">
        <v>8</v>
      </c>
      <c r="H455" s="40">
        <v>2439</v>
      </c>
    </row>
    <row r="456" spans="1:8" x14ac:dyDescent="0.15">
      <c r="A456" s="40" t="s">
        <v>4048</v>
      </c>
      <c r="B456" s="40" t="s">
        <v>2127</v>
      </c>
      <c r="C456" s="40" t="s">
        <v>6246</v>
      </c>
      <c r="D456" s="40">
        <v>12369151</v>
      </c>
      <c r="E456" s="40">
        <v>12371892</v>
      </c>
      <c r="F456" s="40">
        <v>10</v>
      </c>
      <c r="G456" s="40">
        <v>9</v>
      </c>
      <c r="H456" s="40">
        <v>2742</v>
      </c>
    </row>
    <row r="457" spans="1:8" x14ac:dyDescent="0.15">
      <c r="A457" s="40" t="s">
        <v>4046</v>
      </c>
      <c r="B457" s="40" t="s">
        <v>2130</v>
      </c>
      <c r="C457" s="40" t="s">
        <v>6246</v>
      </c>
      <c r="D457" s="40">
        <v>13870810</v>
      </c>
      <c r="E457" s="40">
        <v>13874975</v>
      </c>
      <c r="F457" s="40">
        <v>7</v>
      </c>
      <c r="G457" s="40">
        <v>6</v>
      </c>
      <c r="H457" s="40">
        <v>4166</v>
      </c>
    </row>
    <row r="458" spans="1:8" x14ac:dyDescent="0.15">
      <c r="A458" s="40" t="s">
        <v>4049</v>
      </c>
      <c r="B458" s="40" t="s">
        <v>2148</v>
      </c>
      <c r="C458" s="40" t="s">
        <v>6246</v>
      </c>
      <c r="D458" s="40">
        <v>23727755</v>
      </c>
      <c r="E458" s="40">
        <v>23730811</v>
      </c>
      <c r="F458" s="40">
        <v>7</v>
      </c>
      <c r="G458" s="40">
        <v>6</v>
      </c>
      <c r="H458" s="40">
        <v>3057</v>
      </c>
    </row>
    <row r="459" spans="1:8" x14ac:dyDescent="0.15">
      <c r="A459" s="40" t="s">
        <v>4050</v>
      </c>
      <c r="B459" s="40" t="s">
        <v>2166</v>
      </c>
      <c r="C459" s="40" t="s">
        <v>6247</v>
      </c>
      <c r="D459" s="40">
        <v>13104387</v>
      </c>
      <c r="E459" s="40">
        <v>13106947</v>
      </c>
      <c r="F459" s="40">
        <v>7</v>
      </c>
      <c r="G459" s="40">
        <v>6</v>
      </c>
      <c r="H459" s="40">
        <v>2561</v>
      </c>
    </row>
    <row r="460" spans="1:8" x14ac:dyDescent="0.15">
      <c r="A460" s="40" t="s">
        <v>2183</v>
      </c>
      <c r="B460" s="40" t="s">
        <v>2182</v>
      </c>
      <c r="C460" s="40" t="s">
        <v>6248</v>
      </c>
      <c r="D460" s="40">
        <v>2781153</v>
      </c>
      <c r="E460" s="40">
        <v>2784379</v>
      </c>
      <c r="F460" s="40">
        <v>7</v>
      </c>
      <c r="G460" s="40">
        <v>6</v>
      </c>
      <c r="H460" s="40">
        <v>3227</v>
      </c>
    </row>
    <row r="461" spans="1:8" x14ac:dyDescent="0.15">
      <c r="A461" s="40" t="s">
        <v>4051</v>
      </c>
      <c r="B461" s="40" t="s">
        <v>2201</v>
      </c>
      <c r="C461" s="40" t="s">
        <v>6248</v>
      </c>
      <c r="D461" s="40">
        <v>25130490</v>
      </c>
      <c r="E461" s="40">
        <v>25134136</v>
      </c>
      <c r="F461" s="40">
        <v>7</v>
      </c>
      <c r="G461" s="40">
        <v>6</v>
      </c>
      <c r="H461" s="40">
        <v>3647</v>
      </c>
    </row>
    <row r="462" spans="1:8" x14ac:dyDescent="0.15">
      <c r="A462" s="40" t="s">
        <v>2217</v>
      </c>
      <c r="B462" s="40" t="s">
        <v>2216</v>
      </c>
      <c r="C462" s="40" t="s">
        <v>6249</v>
      </c>
      <c r="D462" s="40">
        <v>1896170</v>
      </c>
      <c r="E462" s="40">
        <v>1897744</v>
      </c>
      <c r="F462" s="40">
        <v>5</v>
      </c>
      <c r="G462" s="40">
        <v>4</v>
      </c>
      <c r="H462" s="40">
        <v>1575</v>
      </c>
    </row>
    <row r="463" spans="1:8" x14ac:dyDescent="0.15">
      <c r="A463" s="40" t="s">
        <v>2224</v>
      </c>
      <c r="B463" s="40" t="s">
        <v>2223</v>
      </c>
      <c r="C463" s="40" t="s">
        <v>6249</v>
      </c>
      <c r="D463" s="40">
        <v>10540692</v>
      </c>
      <c r="E463" s="40">
        <v>10544231</v>
      </c>
      <c r="F463" s="40">
        <v>9</v>
      </c>
      <c r="G463" s="40">
        <v>8</v>
      </c>
      <c r="H463" s="40">
        <v>3540</v>
      </c>
    </row>
    <row r="464" spans="1:8" x14ac:dyDescent="0.15">
      <c r="A464" s="40" t="s">
        <v>2231</v>
      </c>
      <c r="B464" s="40" t="s">
        <v>2230</v>
      </c>
      <c r="C464" s="40" t="s">
        <v>6249</v>
      </c>
      <c r="D464" s="40">
        <v>14851691</v>
      </c>
      <c r="E464" s="40">
        <v>14856319</v>
      </c>
      <c r="F464" s="40">
        <v>11</v>
      </c>
      <c r="G464" s="40">
        <v>10</v>
      </c>
      <c r="H464" s="40">
        <v>4629</v>
      </c>
    </row>
    <row r="465" spans="1:8" x14ac:dyDescent="0.15">
      <c r="A465" s="40" t="s">
        <v>2260</v>
      </c>
      <c r="B465" s="40" t="s">
        <v>2259</v>
      </c>
      <c r="C465" s="40" t="s">
        <v>6250</v>
      </c>
      <c r="D465" s="40">
        <v>45777057</v>
      </c>
      <c r="E465" s="40">
        <v>45778800</v>
      </c>
      <c r="F465" s="40">
        <v>7</v>
      </c>
      <c r="G465" s="40">
        <v>6</v>
      </c>
      <c r="H465" s="40">
        <v>1744</v>
      </c>
    </row>
    <row r="466" spans="1:8" x14ac:dyDescent="0.15">
      <c r="A466" s="40" t="s">
        <v>4052</v>
      </c>
      <c r="B466" s="40" t="s">
        <v>2267</v>
      </c>
      <c r="C466" s="40" t="s">
        <v>6251</v>
      </c>
      <c r="D466" s="40">
        <v>597811</v>
      </c>
      <c r="E466" s="40">
        <v>600339</v>
      </c>
      <c r="F466" s="40">
        <v>8</v>
      </c>
      <c r="G466" s="40">
        <v>7</v>
      </c>
      <c r="H466" s="40">
        <v>2529</v>
      </c>
    </row>
    <row r="467" spans="1:8" x14ac:dyDescent="0.15">
      <c r="A467" s="40" t="s">
        <v>4053</v>
      </c>
      <c r="B467" s="40" t="s">
        <v>2271</v>
      </c>
      <c r="C467" s="40" t="s">
        <v>6251</v>
      </c>
      <c r="D467" s="40">
        <v>872007</v>
      </c>
      <c r="E467" s="40">
        <v>874253</v>
      </c>
      <c r="F467" s="40">
        <v>10</v>
      </c>
      <c r="G467" s="40">
        <v>9</v>
      </c>
      <c r="H467" s="40">
        <v>2247</v>
      </c>
    </row>
    <row r="468" spans="1:8" x14ac:dyDescent="0.15">
      <c r="A468" s="40" t="s">
        <v>6227</v>
      </c>
      <c r="B468" s="40" t="s">
        <v>2284</v>
      </c>
      <c r="C468" s="40" t="s">
        <v>6252</v>
      </c>
      <c r="D468" s="40">
        <v>43575</v>
      </c>
      <c r="E468" s="40">
        <v>46669</v>
      </c>
      <c r="F468" s="40">
        <v>9</v>
      </c>
      <c r="G468" s="40">
        <v>8</v>
      </c>
      <c r="H468" s="40">
        <v>3095</v>
      </c>
    </row>
    <row r="469" spans="1:8" x14ac:dyDescent="0.15">
      <c r="A469" s="40" t="s">
        <v>4056</v>
      </c>
      <c r="B469" s="40" t="s">
        <v>2287</v>
      </c>
      <c r="C469" s="40" t="s">
        <v>6252</v>
      </c>
      <c r="D469" s="40">
        <v>99650</v>
      </c>
      <c r="E469" s="40">
        <v>103626</v>
      </c>
      <c r="F469" s="40">
        <v>9</v>
      </c>
      <c r="G469" s="40">
        <v>8</v>
      </c>
      <c r="H469" s="40">
        <v>3977</v>
      </c>
    </row>
    <row r="470" spans="1:8" x14ac:dyDescent="0.15">
      <c r="A470" s="40" t="s">
        <v>4055</v>
      </c>
      <c r="B470" s="40" t="s">
        <v>2299</v>
      </c>
      <c r="C470" s="40" t="s">
        <v>6252</v>
      </c>
      <c r="D470" s="40">
        <v>6825959</v>
      </c>
      <c r="E470" s="40">
        <v>6829357</v>
      </c>
      <c r="F470" s="40">
        <v>9</v>
      </c>
      <c r="G470" s="40">
        <v>8</v>
      </c>
      <c r="H470" s="40">
        <v>3399</v>
      </c>
    </row>
    <row r="471" spans="1:8" x14ac:dyDescent="0.15">
      <c r="A471" s="40" t="s">
        <v>4054</v>
      </c>
      <c r="B471" s="40" t="s">
        <v>2306</v>
      </c>
      <c r="C471" s="40" t="s">
        <v>6252</v>
      </c>
      <c r="D471" s="40">
        <v>18410374</v>
      </c>
      <c r="E471" s="40">
        <v>18413632</v>
      </c>
      <c r="F471" s="40">
        <v>9</v>
      </c>
      <c r="G471" s="40">
        <v>8</v>
      </c>
      <c r="H471" s="40">
        <v>3259</v>
      </c>
    </row>
    <row r="472" spans="1:8" x14ac:dyDescent="0.15">
      <c r="A472" s="40" t="s">
        <v>2332</v>
      </c>
      <c r="B472" s="40" t="s">
        <v>2331</v>
      </c>
      <c r="C472" s="40" t="s">
        <v>6253</v>
      </c>
      <c r="D472" s="40">
        <v>13089423</v>
      </c>
      <c r="E472" s="40">
        <v>13092167</v>
      </c>
      <c r="F472" s="40">
        <v>9</v>
      </c>
      <c r="G472" s="40">
        <v>8</v>
      </c>
      <c r="H472" s="40">
        <v>2745</v>
      </c>
    </row>
    <row r="473" spans="1:8" x14ac:dyDescent="0.15">
      <c r="A473" s="40" t="s">
        <v>2336</v>
      </c>
      <c r="B473" s="40" t="s">
        <v>2335</v>
      </c>
      <c r="C473" s="40" t="s">
        <v>6253</v>
      </c>
      <c r="D473" s="40">
        <v>15074594</v>
      </c>
      <c r="E473" s="40">
        <v>15077167</v>
      </c>
      <c r="F473" s="40">
        <v>9</v>
      </c>
      <c r="G473" s="40">
        <v>8</v>
      </c>
      <c r="H473" s="40">
        <v>2574</v>
      </c>
    </row>
    <row r="474" spans="1:8" x14ac:dyDescent="0.15">
      <c r="A474" s="40" t="s">
        <v>6231</v>
      </c>
      <c r="B474" s="40" t="s">
        <v>2338</v>
      </c>
      <c r="C474" s="40" t="s">
        <v>6253</v>
      </c>
      <c r="D474" s="40">
        <v>18988932</v>
      </c>
      <c r="E474" s="40">
        <v>18991371</v>
      </c>
      <c r="F474" s="40">
        <v>8</v>
      </c>
      <c r="G474" s="40">
        <v>7</v>
      </c>
      <c r="H474" s="40">
        <v>2440</v>
      </c>
    </row>
    <row r="475" spans="1:8" x14ac:dyDescent="0.15">
      <c r="A475" s="40" t="s">
        <v>4057</v>
      </c>
      <c r="B475" s="40" t="s">
        <v>2344</v>
      </c>
      <c r="C475" s="40" t="s">
        <v>6253</v>
      </c>
      <c r="D475" s="40">
        <v>33635611</v>
      </c>
      <c r="E475" s="40">
        <v>33638707</v>
      </c>
      <c r="F475" s="40">
        <v>7</v>
      </c>
      <c r="G475" s="40">
        <v>6</v>
      </c>
      <c r="H475" s="40">
        <v>3097</v>
      </c>
    </row>
    <row r="476" spans="1:8" x14ac:dyDescent="0.15">
      <c r="A476" s="40" t="s">
        <v>4058</v>
      </c>
      <c r="B476" s="40" t="s">
        <v>2352</v>
      </c>
      <c r="C476" s="40" t="s">
        <v>6253</v>
      </c>
      <c r="D476" s="40">
        <v>50283723</v>
      </c>
      <c r="E476" s="40">
        <v>50286274</v>
      </c>
      <c r="F476" s="40">
        <v>7</v>
      </c>
      <c r="G476" s="40">
        <v>6</v>
      </c>
      <c r="H476" s="40">
        <v>2552</v>
      </c>
    </row>
    <row r="477" spans="1:8" x14ac:dyDescent="0.15">
      <c r="A477" s="40" t="s">
        <v>2362</v>
      </c>
      <c r="B477" s="40" t="s">
        <v>2361</v>
      </c>
      <c r="C477" s="40" t="s">
        <v>6254</v>
      </c>
      <c r="D477" s="40">
        <v>1562588</v>
      </c>
      <c r="E477" s="40">
        <v>1565240</v>
      </c>
      <c r="F477" s="40">
        <v>11</v>
      </c>
      <c r="G477" s="40">
        <v>10</v>
      </c>
      <c r="H477" s="40">
        <v>2653</v>
      </c>
    </row>
    <row r="478" spans="1:8" x14ac:dyDescent="0.15">
      <c r="A478" s="40" t="s">
        <v>4063</v>
      </c>
      <c r="B478" s="40" t="s">
        <v>2369</v>
      </c>
      <c r="C478" s="40" t="s">
        <v>6254</v>
      </c>
      <c r="D478" s="40">
        <v>13521651</v>
      </c>
      <c r="E478" s="40">
        <v>13524359</v>
      </c>
      <c r="F478" s="40">
        <v>10</v>
      </c>
      <c r="G478" s="40">
        <v>9</v>
      </c>
      <c r="H478" s="40">
        <v>2709</v>
      </c>
    </row>
    <row r="479" spans="1:8" x14ac:dyDescent="0.15">
      <c r="A479" s="40" t="s">
        <v>4059</v>
      </c>
      <c r="B479" s="40" t="s">
        <v>2393</v>
      </c>
      <c r="C479" s="40" t="s">
        <v>6255</v>
      </c>
      <c r="D479" s="40">
        <v>7108514</v>
      </c>
      <c r="E479" s="40">
        <v>7110168</v>
      </c>
      <c r="F479" s="40">
        <v>7</v>
      </c>
      <c r="G479" s="40">
        <v>6</v>
      </c>
      <c r="H479" s="40">
        <v>1655</v>
      </c>
    </row>
    <row r="480" spans="1:8" x14ac:dyDescent="0.15">
      <c r="A480" s="40" t="s">
        <v>6230</v>
      </c>
      <c r="B480" s="40" t="s">
        <v>2402</v>
      </c>
      <c r="C480" s="40" t="s">
        <v>6255</v>
      </c>
      <c r="D480" s="40">
        <v>23739541</v>
      </c>
      <c r="E480" s="40">
        <v>23745980</v>
      </c>
      <c r="F480" s="40">
        <v>7</v>
      </c>
      <c r="G480" s="40">
        <v>6</v>
      </c>
      <c r="H480" s="40">
        <v>6440</v>
      </c>
    </row>
    <row r="481" spans="1:8" x14ac:dyDescent="0.15">
      <c r="A481" s="40" t="s">
        <v>6228</v>
      </c>
      <c r="B481" s="40" t="s">
        <v>2406</v>
      </c>
      <c r="C481" s="40" t="s">
        <v>6255</v>
      </c>
      <c r="D481" s="40">
        <v>30741585</v>
      </c>
      <c r="E481" s="40">
        <v>30744198</v>
      </c>
      <c r="F481" s="40">
        <v>9</v>
      </c>
      <c r="G481" s="40">
        <v>8</v>
      </c>
      <c r="H481" s="40">
        <v>2614</v>
      </c>
    </row>
    <row r="482" spans="1:8" x14ac:dyDescent="0.15">
      <c r="A482" s="40" t="s">
        <v>2416</v>
      </c>
      <c r="B482" s="40" t="s">
        <v>2415</v>
      </c>
      <c r="C482" s="40" t="s">
        <v>6256</v>
      </c>
      <c r="D482" s="40">
        <v>80166</v>
      </c>
      <c r="E482" s="40">
        <v>81908</v>
      </c>
      <c r="F482" s="40">
        <v>7</v>
      </c>
      <c r="G482" s="40">
        <v>6</v>
      </c>
      <c r="H482" s="40">
        <v>1743</v>
      </c>
    </row>
    <row r="483" spans="1:8" x14ac:dyDescent="0.15">
      <c r="A483" s="40" t="s">
        <v>2425</v>
      </c>
      <c r="B483" s="40" t="s">
        <v>2424</v>
      </c>
      <c r="C483" s="40" t="s">
        <v>6256</v>
      </c>
      <c r="D483" s="40">
        <v>18279726</v>
      </c>
      <c r="E483" s="40">
        <v>18283754</v>
      </c>
      <c r="F483" s="40">
        <v>7</v>
      </c>
      <c r="G483" s="40">
        <v>6</v>
      </c>
      <c r="H483" s="40">
        <v>4029</v>
      </c>
    </row>
    <row r="484" spans="1:8" x14ac:dyDescent="0.15">
      <c r="A484" s="40" t="s">
        <v>4060</v>
      </c>
      <c r="B484" s="40" t="s">
        <v>2440</v>
      </c>
      <c r="C484" s="40" t="s">
        <v>6256</v>
      </c>
      <c r="D484" s="40">
        <v>36875692</v>
      </c>
      <c r="E484" s="40">
        <v>36878546</v>
      </c>
      <c r="F484" s="40">
        <v>8</v>
      </c>
      <c r="G484" s="40">
        <v>7</v>
      </c>
      <c r="H484" s="40">
        <v>2855</v>
      </c>
    </row>
    <row r="485" spans="1:8" x14ac:dyDescent="0.15">
      <c r="A485" s="40" t="s">
        <v>4064</v>
      </c>
      <c r="B485" s="40" t="s">
        <v>2453</v>
      </c>
      <c r="C485" s="40" t="s">
        <v>6257</v>
      </c>
      <c r="D485" s="40">
        <v>22176725</v>
      </c>
      <c r="E485" s="40">
        <v>22179170</v>
      </c>
      <c r="F485" s="40">
        <v>9</v>
      </c>
      <c r="G485" s="40">
        <v>8</v>
      </c>
      <c r="H485" s="40">
        <v>2446</v>
      </c>
    </row>
    <row r="486" spans="1:8" x14ac:dyDescent="0.15">
      <c r="A486" s="40" t="s">
        <v>4061</v>
      </c>
      <c r="B486" s="40" t="s">
        <v>2471</v>
      </c>
      <c r="C486" s="40" t="s">
        <v>6257</v>
      </c>
      <c r="D486" s="40">
        <v>44253480</v>
      </c>
      <c r="E486" s="40">
        <v>44255091</v>
      </c>
      <c r="F486" s="40">
        <v>7</v>
      </c>
      <c r="G486" s="40">
        <v>6</v>
      </c>
      <c r="H486" s="40">
        <v>1612</v>
      </c>
    </row>
    <row r="487" spans="1:8" x14ac:dyDescent="0.15">
      <c r="A487" s="40" t="s">
        <v>4062</v>
      </c>
      <c r="B487" s="40" t="s">
        <v>2489</v>
      </c>
      <c r="C487" s="40" t="s">
        <v>6258</v>
      </c>
      <c r="D487" s="40">
        <v>26991479</v>
      </c>
      <c r="E487" s="40">
        <v>26995288</v>
      </c>
      <c r="F487" s="40">
        <v>7</v>
      </c>
      <c r="G487" s="40">
        <v>6</v>
      </c>
      <c r="H487" s="40">
        <v>3810</v>
      </c>
    </row>
    <row r="488" spans="1:8" x14ac:dyDescent="0.15">
      <c r="A488" s="40" t="s">
        <v>2493</v>
      </c>
      <c r="B488" s="40" t="s">
        <v>2492</v>
      </c>
      <c r="C488" s="40" t="s">
        <v>6258</v>
      </c>
      <c r="D488" s="40">
        <v>27410509</v>
      </c>
      <c r="E488" s="40">
        <v>27415629</v>
      </c>
      <c r="F488" s="40">
        <v>7</v>
      </c>
      <c r="G488" s="40">
        <v>6</v>
      </c>
      <c r="H488" s="40">
        <v>5121</v>
      </c>
    </row>
    <row r="489" spans="1:8" x14ac:dyDescent="0.15">
      <c r="A489" s="40" t="s">
        <v>2521</v>
      </c>
      <c r="B489" s="40" t="s">
        <v>2520</v>
      </c>
      <c r="C489" s="40" t="s">
        <v>6259</v>
      </c>
      <c r="D489" s="40">
        <v>38788784</v>
      </c>
      <c r="E489" s="40">
        <v>38792270</v>
      </c>
      <c r="F489" s="40">
        <v>9</v>
      </c>
      <c r="G489" s="40">
        <v>8</v>
      </c>
      <c r="H489" s="40">
        <v>3487</v>
      </c>
    </row>
    <row r="490" spans="1:8" x14ac:dyDescent="0.15">
      <c r="A490" s="40" t="s">
        <v>2526</v>
      </c>
      <c r="B490" s="40" t="s">
        <v>2525</v>
      </c>
      <c r="C490" s="40" t="s">
        <v>6259</v>
      </c>
      <c r="D490" s="40">
        <v>42911582</v>
      </c>
      <c r="E490" s="40">
        <v>42913532</v>
      </c>
      <c r="F490" s="40">
        <v>6</v>
      </c>
      <c r="G490" s="40">
        <v>5</v>
      </c>
      <c r="H490" s="40">
        <v>1951</v>
      </c>
    </row>
    <row r="491" spans="1:8" x14ac:dyDescent="0.15">
      <c r="A491" s="40" t="s">
        <v>2530</v>
      </c>
      <c r="B491" s="40" t="s">
        <v>2529</v>
      </c>
      <c r="C491" s="40" t="s">
        <v>6259</v>
      </c>
      <c r="D491" s="40">
        <v>46078053</v>
      </c>
      <c r="E491" s="40">
        <v>46081145</v>
      </c>
      <c r="F491" s="40">
        <v>9</v>
      </c>
      <c r="G491" s="40">
        <v>8</v>
      </c>
      <c r="H491" s="40">
        <v>3093</v>
      </c>
    </row>
    <row r="492" spans="1:8" x14ac:dyDescent="0.15">
      <c r="A492" s="40" t="s">
        <v>6233</v>
      </c>
      <c r="B492" s="40" t="s">
        <v>2552</v>
      </c>
      <c r="C492" s="40" t="s">
        <v>6260</v>
      </c>
      <c r="D492" s="40">
        <v>38274878</v>
      </c>
      <c r="E492" s="40">
        <v>38277584</v>
      </c>
      <c r="F492" s="40">
        <v>10</v>
      </c>
      <c r="G492" s="40">
        <v>9</v>
      </c>
      <c r="H492" s="40">
        <v>2707</v>
      </c>
    </row>
    <row r="493" spans="1:8" x14ac:dyDescent="0.15">
      <c r="A493" s="40" t="s">
        <v>2560</v>
      </c>
      <c r="B493" s="40" t="s">
        <v>2559</v>
      </c>
      <c r="C493" s="40" t="s">
        <v>6260</v>
      </c>
      <c r="D493" s="40">
        <v>60258413</v>
      </c>
      <c r="E493" s="40">
        <v>60260081</v>
      </c>
      <c r="F493" s="40">
        <v>7</v>
      </c>
      <c r="G493" s="40">
        <v>6</v>
      </c>
      <c r="H493" s="40">
        <v>1669</v>
      </c>
    </row>
    <row r="494" spans="1:8" x14ac:dyDescent="0.15">
      <c r="A494" s="40" t="s">
        <v>2567</v>
      </c>
      <c r="B494" s="40" t="s">
        <v>2566</v>
      </c>
      <c r="C494" s="40" t="s">
        <v>6260</v>
      </c>
      <c r="D494" s="40">
        <v>72006795</v>
      </c>
      <c r="E494" s="40">
        <v>72008076</v>
      </c>
      <c r="F494" s="40">
        <v>6</v>
      </c>
      <c r="G494" s="40">
        <v>5</v>
      </c>
      <c r="H494" s="40">
        <v>1282</v>
      </c>
    </row>
    <row r="495" spans="1:8" x14ac:dyDescent="0.15">
      <c r="A495" s="40" t="s">
        <v>2570</v>
      </c>
      <c r="B495" s="40" t="s">
        <v>2569</v>
      </c>
      <c r="C495" s="40" t="s">
        <v>6260</v>
      </c>
      <c r="D495" s="40">
        <v>74650098</v>
      </c>
      <c r="E495" s="40">
        <v>74652425</v>
      </c>
      <c r="F495" s="40">
        <v>8</v>
      </c>
      <c r="G495" s="40">
        <v>7</v>
      </c>
      <c r="H495" s="40">
        <v>2328</v>
      </c>
    </row>
    <row r="496" spans="1:8" x14ac:dyDescent="0.15">
      <c r="A496" s="40" t="s">
        <v>2009</v>
      </c>
      <c r="B496" s="40" t="s">
        <v>2008</v>
      </c>
      <c r="C496" s="40" t="s">
        <v>6241</v>
      </c>
      <c r="D496" s="40">
        <v>7870105</v>
      </c>
      <c r="E496" s="40">
        <v>7871157</v>
      </c>
      <c r="F496" s="40">
        <v>1</v>
      </c>
      <c r="G496" s="40">
        <v>0</v>
      </c>
      <c r="H496" s="40">
        <v>1053</v>
      </c>
    </row>
    <row r="497" spans="1:8" x14ac:dyDescent="0.15">
      <c r="A497" s="40" t="s">
        <v>1597</v>
      </c>
      <c r="B497" s="40" t="s">
        <v>2020</v>
      </c>
      <c r="C497" s="40" t="s">
        <v>6241</v>
      </c>
      <c r="D497" s="40">
        <v>20406412</v>
      </c>
      <c r="E497" s="40">
        <v>20407386</v>
      </c>
      <c r="F497" s="40">
        <v>2</v>
      </c>
      <c r="G497" s="40">
        <v>1</v>
      </c>
      <c r="H497" s="40">
        <v>975</v>
      </c>
    </row>
    <row r="498" spans="1:8" x14ac:dyDescent="0.15">
      <c r="A498" s="40" t="s">
        <v>1598</v>
      </c>
      <c r="B498" s="40" t="s">
        <v>2085</v>
      </c>
      <c r="C498" s="40" t="s">
        <v>6244</v>
      </c>
      <c r="D498" s="40">
        <v>10202595</v>
      </c>
      <c r="E498" s="40">
        <v>10203572</v>
      </c>
      <c r="F498" s="40">
        <v>1</v>
      </c>
      <c r="G498" s="40">
        <v>0</v>
      </c>
      <c r="H498" s="40">
        <v>978</v>
      </c>
    </row>
    <row r="499" spans="1:8" x14ac:dyDescent="0.15">
      <c r="A499" s="40" t="s">
        <v>1599</v>
      </c>
      <c r="B499" s="40" t="s">
        <v>2095</v>
      </c>
      <c r="C499" s="40" t="s">
        <v>6245</v>
      </c>
      <c r="D499" s="40">
        <v>1438200</v>
      </c>
      <c r="E499" s="40">
        <v>1439216</v>
      </c>
      <c r="F499" s="40">
        <v>1</v>
      </c>
      <c r="G499" s="40">
        <v>0</v>
      </c>
      <c r="H499" s="40">
        <v>1017</v>
      </c>
    </row>
    <row r="500" spans="1:8" x14ac:dyDescent="0.15">
      <c r="A500" s="40" t="s">
        <v>1600</v>
      </c>
      <c r="B500" s="40" t="s">
        <v>2098</v>
      </c>
      <c r="C500" s="40" t="s">
        <v>6245</v>
      </c>
      <c r="D500" s="40">
        <v>3998760</v>
      </c>
      <c r="E500" s="40">
        <v>3999785</v>
      </c>
      <c r="F500" s="40">
        <v>2</v>
      </c>
      <c r="G500" s="40">
        <v>1</v>
      </c>
      <c r="H500" s="40">
        <v>1026</v>
      </c>
    </row>
    <row r="501" spans="1:8" x14ac:dyDescent="0.15">
      <c r="A501" s="40" t="s">
        <v>1601</v>
      </c>
      <c r="B501" s="40" t="s">
        <v>2112</v>
      </c>
      <c r="C501" s="40" t="s">
        <v>6245</v>
      </c>
      <c r="D501" s="40">
        <v>22117657</v>
      </c>
      <c r="E501" s="40">
        <v>22121140</v>
      </c>
      <c r="F501" s="40">
        <v>11</v>
      </c>
      <c r="G501" s="40">
        <v>10</v>
      </c>
      <c r="H501" s="40">
        <v>3484</v>
      </c>
    </row>
    <row r="502" spans="1:8" x14ac:dyDescent="0.15">
      <c r="A502" s="40" t="s">
        <v>1602</v>
      </c>
      <c r="B502" s="40" t="s">
        <v>2152</v>
      </c>
      <c r="C502" s="40" t="s">
        <v>6247</v>
      </c>
      <c r="D502" s="40">
        <v>1583593</v>
      </c>
      <c r="E502" s="40">
        <v>1584612</v>
      </c>
      <c r="F502" s="40">
        <v>1</v>
      </c>
      <c r="G502" s="40">
        <v>0</v>
      </c>
      <c r="H502" s="40">
        <v>1020</v>
      </c>
    </row>
    <row r="503" spans="1:8" x14ac:dyDescent="0.15">
      <c r="A503" s="40" t="s">
        <v>1603</v>
      </c>
      <c r="B503" s="40" t="s">
        <v>2174</v>
      </c>
      <c r="C503" s="40" t="s">
        <v>6247</v>
      </c>
      <c r="D503" s="40">
        <v>14982814</v>
      </c>
      <c r="E503" s="40">
        <v>14984155</v>
      </c>
      <c r="F503" s="40">
        <v>2</v>
      </c>
      <c r="G503" s="40">
        <v>1</v>
      </c>
      <c r="H503" s="40">
        <v>1342</v>
      </c>
    </row>
    <row r="504" spans="1:8" x14ac:dyDescent="0.15">
      <c r="A504" s="40" t="s">
        <v>1604</v>
      </c>
      <c r="B504" s="40" t="s">
        <v>2198</v>
      </c>
      <c r="C504" s="40" t="s">
        <v>6248</v>
      </c>
      <c r="D504" s="40">
        <v>21598357</v>
      </c>
      <c r="E504" s="40">
        <v>21599627</v>
      </c>
      <c r="F504" s="40">
        <v>3</v>
      </c>
      <c r="G504" s="40">
        <v>2</v>
      </c>
      <c r="H504" s="40">
        <v>1271</v>
      </c>
    </row>
    <row r="505" spans="1:8" x14ac:dyDescent="0.15">
      <c r="A505" s="40" t="s">
        <v>1605</v>
      </c>
      <c r="B505" s="40" t="s">
        <v>2261</v>
      </c>
      <c r="C505" s="40" t="s">
        <v>6250</v>
      </c>
      <c r="D505" s="40">
        <v>46431615</v>
      </c>
      <c r="E505" s="40">
        <v>46432996</v>
      </c>
      <c r="F505" s="40">
        <v>2</v>
      </c>
      <c r="G505" s="40">
        <v>1</v>
      </c>
      <c r="H505" s="40">
        <v>1382</v>
      </c>
    </row>
    <row r="506" spans="1:8" x14ac:dyDescent="0.15">
      <c r="A506" s="40" t="s">
        <v>2304</v>
      </c>
      <c r="B506" s="40" t="s">
        <v>2303</v>
      </c>
      <c r="C506" s="40" t="s">
        <v>6252</v>
      </c>
      <c r="D506" s="40">
        <v>14843806</v>
      </c>
      <c r="E506" s="40">
        <v>14844837</v>
      </c>
      <c r="F506" s="40">
        <v>1</v>
      </c>
      <c r="G506" s="40">
        <v>0</v>
      </c>
      <c r="H506" s="40">
        <v>1032</v>
      </c>
    </row>
    <row r="507" spans="1:8" x14ac:dyDescent="0.15">
      <c r="A507" s="40" t="s">
        <v>1606</v>
      </c>
      <c r="B507" s="40" t="s">
        <v>2313</v>
      </c>
      <c r="C507" s="40" t="s">
        <v>6252</v>
      </c>
      <c r="D507" s="40">
        <v>38442235</v>
      </c>
      <c r="E507" s="40">
        <v>38443284</v>
      </c>
      <c r="F507" s="40">
        <v>2</v>
      </c>
      <c r="G507" s="40">
        <v>1</v>
      </c>
      <c r="H507" s="40">
        <v>1050</v>
      </c>
    </row>
    <row r="508" spans="1:8" x14ac:dyDescent="0.15">
      <c r="A508" s="40" t="s">
        <v>1607</v>
      </c>
      <c r="B508" s="40" t="s">
        <v>2325</v>
      </c>
      <c r="C508" s="40" t="s">
        <v>6253</v>
      </c>
      <c r="D508" s="40">
        <v>6121728</v>
      </c>
      <c r="E508" s="40">
        <v>6122747</v>
      </c>
      <c r="F508" s="40">
        <v>1</v>
      </c>
      <c r="G508" s="40">
        <v>0</v>
      </c>
      <c r="H508" s="40">
        <v>1020</v>
      </c>
    </row>
    <row r="509" spans="1:8" x14ac:dyDescent="0.15">
      <c r="A509" s="40" t="s">
        <v>1608</v>
      </c>
      <c r="B509" s="40" t="s">
        <v>2390</v>
      </c>
      <c r="C509" s="40" t="s">
        <v>6255</v>
      </c>
      <c r="D509" s="40">
        <v>2451404</v>
      </c>
      <c r="E509" s="40">
        <v>2452249</v>
      </c>
      <c r="F509" s="40">
        <v>1</v>
      </c>
      <c r="G509" s="40">
        <v>0</v>
      </c>
      <c r="H509" s="40">
        <v>846</v>
      </c>
    </row>
    <row r="510" spans="1:8" x14ac:dyDescent="0.15">
      <c r="A510" s="40" t="s">
        <v>1609</v>
      </c>
      <c r="B510" s="40" t="s">
        <v>2399</v>
      </c>
      <c r="C510" s="40" t="s">
        <v>6255</v>
      </c>
      <c r="D510" s="40">
        <v>13975457</v>
      </c>
      <c r="E510" s="40">
        <v>13976740</v>
      </c>
      <c r="F510" s="40">
        <v>2</v>
      </c>
      <c r="G510" s="40">
        <v>1</v>
      </c>
      <c r="H510" s="40">
        <v>1284</v>
      </c>
    </row>
    <row r="511" spans="1:8" x14ac:dyDescent="0.15">
      <c r="A511" s="40" t="s">
        <v>1610</v>
      </c>
      <c r="B511" s="40" t="s">
        <v>2458</v>
      </c>
      <c r="C511" s="40" t="s">
        <v>6257</v>
      </c>
      <c r="D511" s="40">
        <v>29486217</v>
      </c>
      <c r="E511" s="40">
        <v>29487654</v>
      </c>
      <c r="F511" s="40">
        <v>3</v>
      </c>
      <c r="G511" s="40">
        <v>2</v>
      </c>
      <c r="H511" s="40">
        <v>1438</v>
      </c>
    </row>
    <row r="512" spans="1:8" x14ac:dyDescent="0.15">
      <c r="A512" s="40" t="s">
        <v>1611</v>
      </c>
      <c r="B512" s="40" t="s">
        <v>2533</v>
      </c>
      <c r="C512" s="40" t="s">
        <v>6260</v>
      </c>
      <c r="D512" s="40">
        <v>4059406</v>
      </c>
      <c r="E512" s="40">
        <v>4060464</v>
      </c>
      <c r="F512" s="40">
        <v>2</v>
      </c>
      <c r="G512" s="40">
        <v>1</v>
      </c>
      <c r="H512" s="40">
        <v>1059</v>
      </c>
    </row>
    <row r="513" spans="1:8" x14ac:dyDescent="0.15">
      <c r="A513" s="40" t="s">
        <v>1612</v>
      </c>
      <c r="B513" s="40" t="s">
        <v>2547</v>
      </c>
      <c r="C513" s="40" t="s">
        <v>6260</v>
      </c>
      <c r="D513" s="40">
        <v>31436211</v>
      </c>
      <c r="E513" s="40">
        <v>31437602</v>
      </c>
      <c r="F513" s="40">
        <v>2</v>
      </c>
      <c r="G513" s="40">
        <v>1</v>
      </c>
      <c r="H513" s="40">
        <v>1392</v>
      </c>
    </row>
    <row r="514" spans="1:8" x14ac:dyDescent="0.15">
      <c r="A514" s="40" t="s">
        <v>1613</v>
      </c>
      <c r="B514" s="40" t="s">
        <v>2549</v>
      </c>
      <c r="C514" s="40" t="s">
        <v>6260</v>
      </c>
      <c r="D514" s="40">
        <v>36296782</v>
      </c>
      <c r="E514" s="40">
        <v>36298079</v>
      </c>
      <c r="F514" s="40">
        <v>2</v>
      </c>
      <c r="G514" s="40">
        <v>1</v>
      </c>
      <c r="H514" s="40">
        <v>1298</v>
      </c>
    </row>
    <row r="515" spans="1:8" x14ac:dyDescent="0.15">
      <c r="A515" s="40" t="s">
        <v>2157</v>
      </c>
      <c r="B515" s="40" t="s">
        <v>2156</v>
      </c>
      <c r="C515" s="40" t="s">
        <v>6247</v>
      </c>
      <c r="D515" s="40">
        <v>4842391</v>
      </c>
      <c r="E515" s="40">
        <v>4844573</v>
      </c>
      <c r="F515" s="40">
        <v>6</v>
      </c>
      <c r="G515" s="40">
        <v>5</v>
      </c>
      <c r="H515" s="40">
        <v>2183</v>
      </c>
    </row>
    <row r="516" spans="1:8" x14ac:dyDescent="0.15">
      <c r="A516" s="40" t="s">
        <v>2479</v>
      </c>
      <c r="B516" s="40" t="s">
        <v>2478</v>
      </c>
      <c r="C516" s="40" t="s">
        <v>6258</v>
      </c>
      <c r="D516" s="40">
        <v>13531079</v>
      </c>
      <c r="E516" s="40">
        <v>13531852</v>
      </c>
      <c r="F516" s="40">
        <v>3</v>
      </c>
      <c r="G516" s="40">
        <v>2</v>
      </c>
      <c r="H516" s="40">
        <v>774</v>
      </c>
    </row>
    <row r="517" spans="1:8" ht="15.75" thickBot="1" x14ac:dyDescent="0.2">
      <c r="A517" s="14" t="s">
        <v>1687</v>
      </c>
      <c r="B517" s="14" t="s">
        <v>2480</v>
      </c>
      <c r="C517" s="14" t="s">
        <v>6258</v>
      </c>
      <c r="D517" s="14">
        <v>13541923</v>
      </c>
      <c r="E517" s="14">
        <v>13544282</v>
      </c>
      <c r="F517" s="14">
        <v>6</v>
      </c>
      <c r="G517" s="14">
        <v>5</v>
      </c>
      <c r="H517" s="14">
        <v>236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selection sqref="A1:L1"/>
    </sheetView>
  </sheetViews>
  <sheetFormatPr defaultRowHeight="13.5" x14ac:dyDescent="0.15"/>
  <cols>
    <col min="1" max="1" width="14.75" bestFit="1" customWidth="1"/>
    <col min="2" max="2" width="12.75" bestFit="1" customWidth="1"/>
    <col min="3" max="3" width="12.125" bestFit="1" customWidth="1"/>
    <col min="5" max="5" width="12.5" bestFit="1" customWidth="1"/>
    <col min="6" max="6" width="14.625" bestFit="1" customWidth="1"/>
    <col min="7" max="7" width="12.75" bestFit="1" customWidth="1"/>
    <col min="8" max="8" width="12.125" bestFit="1" customWidth="1"/>
    <col min="9" max="9" width="13.375" bestFit="1" customWidth="1"/>
    <col min="10" max="10" width="12.5" bestFit="1" customWidth="1"/>
    <col min="11" max="12" width="23.75" bestFit="1" customWidth="1"/>
  </cols>
  <sheetData>
    <row r="1" spans="1:12" ht="41.25" customHeight="1" thickBot="1" x14ac:dyDescent="0.2">
      <c r="A1" s="65" t="s">
        <v>6682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</row>
    <row r="2" spans="1:12" ht="20.25" customHeight="1" x14ac:dyDescent="0.15">
      <c r="A2" s="19" t="s">
        <v>6633</v>
      </c>
      <c r="B2" s="19" t="s">
        <v>6634</v>
      </c>
      <c r="C2" s="19" t="s">
        <v>6635</v>
      </c>
      <c r="D2" s="19" t="s">
        <v>6636</v>
      </c>
      <c r="E2" s="19" t="s">
        <v>6637</v>
      </c>
      <c r="F2" s="19" t="s">
        <v>6638</v>
      </c>
      <c r="G2" s="19" t="s">
        <v>6639</v>
      </c>
      <c r="H2" s="19" t="s">
        <v>6640</v>
      </c>
      <c r="I2" s="19" t="s">
        <v>6641</v>
      </c>
      <c r="J2" s="19" t="s">
        <v>6642</v>
      </c>
      <c r="K2" s="59" t="s">
        <v>6643</v>
      </c>
      <c r="L2" s="59" t="s">
        <v>6644</v>
      </c>
    </row>
    <row r="3" spans="1:12" ht="15" x14ac:dyDescent="0.15">
      <c r="A3" s="40" t="s">
        <v>1963</v>
      </c>
      <c r="B3" s="40" t="s">
        <v>4040</v>
      </c>
      <c r="C3" s="40" t="s">
        <v>6240</v>
      </c>
      <c r="D3" s="40">
        <v>147063</v>
      </c>
      <c r="E3" s="40">
        <v>149809</v>
      </c>
      <c r="F3" s="40" t="s">
        <v>2267</v>
      </c>
      <c r="G3" s="40" t="s">
        <v>4052</v>
      </c>
      <c r="H3" s="40" t="s">
        <v>6251</v>
      </c>
      <c r="I3" s="40">
        <v>597811</v>
      </c>
      <c r="J3" s="40">
        <v>600339</v>
      </c>
      <c r="K3" s="40">
        <v>3</v>
      </c>
      <c r="L3" s="40">
        <v>1</v>
      </c>
    </row>
    <row r="4" spans="1:12" ht="15" x14ac:dyDescent="0.15">
      <c r="A4" s="40" t="s">
        <v>6645</v>
      </c>
      <c r="B4" s="40" t="s">
        <v>6646</v>
      </c>
      <c r="C4" s="40" t="s">
        <v>6240</v>
      </c>
      <c r="D4" s="40">
        <v>1348475</v>
      </c>
      <c r="E4" s="40">
        <v>1349263</v>
      </c>
      <c r="F4" s="40" t="s">
        <v>2274</v>
      </c>
      <c r="G4" s="40" t="s">
        <v>419</v>
      </c>
      <c r="H4" s="40" t="s">
        <v>6251</v>
      </c>
      <c r="I4" s="40">
        <v>2081982</v>
      </c>
      <c r="J4" s="40">
        <v>2082800</v>
      </c>
      <c r="K4" s="40">
        <v>2</v>
      </c>
      <c r="L4" s="40">
        <v>55</v>
      </c>
    </row>
    <row r="5" spans="1:12" ht="15" x14ac:dyDescent="0.15">
      <c r="A5" s="40" t="s">
        <v>1974</v>
      </c>
      <c r="B5" s="40" t="s">
        <v>206</v>
      </c>
      <c r="C5" s="40" t="s">
        <v>6240</v>
      </c>
      <c r="D5" s="40">
        <v>2694259</v>
      </c>
      <c r="E5" s="40">
        <v>2695412</v>
      </c>
      <c r="F5" s="40" t="s">
        <v>2266</v>
      </c>
      <c r="G5" s="40" t="s">
        <v>417</v>
      </c>
      <c r="H5" s="40" t="s">
        <v>6251</v>
      </c>
      <c r="I5" s="40">
        <v>274619</v>
      </c>
      <c r="J5" s="40">
        <v>275755</v>
      </c>
      <c r="K5" s="40">
        <v>9</v>
      </c>
      <c r="L5" s="40">
        <v>1</v>
      </c>
    </row>
    <row r="6" spans="1:12" ht="15" x14ac:dyDescent="0.15">
      <c r="A6" s="40" t="s">
        <v>1975</v>
      </c>
      <c r="B6" s="40" t="s">
        <v>207</v>
      </c>
      <c r="C6" s="40" t="s">
        <v>6240</v>
      </c>
      <c r="D6" s="40">
        <v>2819956</v>
      </c>
      <c r="E6" s="40">
        <v>2822857</v>
      </c>
      <c r="F6" s="40" t="s">
        <v>2276</v>
      </c>
      <c r="G6" s="40" t="s">
        <v>421</v>
      </c>
      <c r="H6" s="40" t="s">
        <v>6251</v>
      </c>
      <c r="I6" s="40">
        <v>3835033</v>
      </c>
      <c r="J6" s="40">
        <v>3837888</v>
      </c>
      <c r="K6" s="40">
        <v>8</v>
      </c>
      <c r="L6" s="40">
        <v>12</v>
      </c>
    </row>
    <row r="7" spans="1:12" ht="15" x14ac:dyDescent="0.15">
      <c r="A7" s="40" t="s">
        <v>1984</v>
      </c>
      <c r="B7" s="40" t="s">
        <v>216</v>
      </c>
      <c r="C7" s="40" t="s">
        <v>6240</v>
      </c>
      <c r="D7" s="40">
        <v>20101168</v>
      </c>
      <c r="E7" s="40">
        <v>20102186</v>
      </c>
      <c r="F7" s="40" t="s">
        <v>2283</v>
      </c>
      <c r="G7" s="40" t="s">
        <v>428</v>
      </c>
      <c r="H7" s="40" t="s">
        <v>6251</v>
      </c>
      <c r="I7" s="40">
        <v>35650909</v>
      </c>
      <c r="J7" s="40">
        <v>35651657</v>
      </c>
      <c r="K7" s="40">
        <v>5</v>
      </c>
      <c r="L7" s="40">
        <v>0</v>
      </c>
    </row>
    <row r="8" spans="1:12" ht="15" x14ac:dyDescent="0.15">
      <c r="A8" s="40" t="s">
        <v>1989</v>
      </c>
      <c r="B8" s="40" t="s">
        <v>1990</v>
      </c>
      <c r="C8" s="40" t="s">
        <v>6241</v>
      </c>
      <c r="D8" s="40">
        <v>214038</v>
      </c>
      <c r="E8" s="40">
        <v>217822</v>
      </c>
      <c r="F8" s="40" t="s">
        <v>2287</v>
      </c>
      <c r="G8" s="40" t="s">
        <v>4056</v>
      </c>
      <c r="H8" s="40" t="s">
        <v>6252</v>
      </c>
      <c r="I8" s="40">
        <v>99650</v>
      </c>
      <c r="J8" s="40">
        <v>103626</v>
      </c>
      <c r="K8" s="40">
        <v>2</v>
      </c>
      <c r="L8" s="40">
        <v>16</v>
      </c>
    </row>
    <row r="9" spans="1:12" ht="15" x14ac:dyDescent="0.15">
      <c r="A9" s="40" t="s">
        <v>1993</v>
      </c>
      <c r="B9" s="40" t="s">
        <v>223</v>
      </c>
      <c r="C9" s="40" t="s">
        <v>6241</v>
      </c>
      <c r="D9" s="40">
        <v>737061</v>
      </c>
      <c r="E9" s="40">
        <v>739044</v>
      </c>
      <c r="F9" s="40" t="s">
        <v>2293</v>
      </c>
      <c r="G9" s="40" t="s">
        <v>432</v>
      </c>
      <c r="H9" s="40" t="s">
        <v>6252</v>
      </c>
      <c r="I9" s="40">
        <v>2470838</v>
      </c>
      <c r="J9" s="40">
        <v>2472788</v>
      </c>
      <c r="K9" s="40">
        <v>1</v>
      </c>
      <c r="L9" s="40">
        <v>0</v>
      </c>
    </row>
    <row r="10" spans="1:12" ht="15" x14ac:dyDescent="0.15">
      <c r="A10" s="40" t="s">
        <v>1994</v>
      </c>
      <c r="B10" s="40" t="s">
        <v>1995</v>
      </c>
      <c r="C10" s="40" t="s">
        <v>6241</v>
      </c>
      <c r="D10" s="40">
        <v>872792</v>
      </c>
      <c r="E10" s="40">
        <v>874514</v>
      </c>
      <c r="F10" s="40" t="s">
        <v>2294</v>
      </c>
      <c r="G10" s="40" t="s">
        <v>433</v>
      </c>
      <c r="H10" s="40" t="s">
        <v>6252</v>
      </c>
      <c r="I10" s="40">
        <v>2640413</v>
      </c>
      <c r="J10" s="40">
        <v>2642144</v>
      </c>
      <c r="K10" s="40">
        <v>21</v>
      </c>
      <c r="L10" s="40">
        <v>0</v>
      </c>
    </row>
    <row r="11" spans="1:12" ht="15" x14ac:dyDescent="0.15">
      <c r="A11" s="40" t="s">
        <v>1999</v>
      </c>
      <c r="B11" s="40" t="s">
        <v>224</v>
      </c>
      <c r="C11" s="40" t="s">
        <v>6241</v>
      </c>
      <c r="D11" s="40">
        <v>2007568</v>
      </c>
      <c r="E11" s="40">
        <v>2008323</v>
      </c>
      <c r="F11" s="40" t="s">
        <v>2298</v>
      </c>
      <c r="G11" s="40" t="s">
        <v>437</v>
      </c>
      <c r="H11" s="40" t="s">
        <v>6252</v>
      </c>
      <c r="I11" s="40">
        <v>5042788</v>
      </c>
      <c r="J11" s="40">
        <v>5043549</v>
      </c>
      <c r="K11" s="40">
        <v>2</v>
      </c>
      <c r="L11" s="40">
        <v>6</v>
      </c>
    </row>
    <row r="12" spans="1:12" ht="15" x14ac:dyDescent="0.15">
      <c r="A12" s="40" t="s">
        <v>2002</v>
      </c>
      <c r="B12" s="40" t="s">
        <v>4041</v>
      </c>
      <c r="C12" s="40" t="s">
        <v>6241</v>
      </c>
      <c r="D12" s="40">
        <v>3851339</v>
      </c>
      <c r="E12" s="40">
        <v>3854687</v>
      </c>
      <c r="F12" s="40" t="s">
        <v>2299</v>
      </c>
      <c r="G12" s="40" t="s">
        <v>4055</v>
      </c>
      <c r="H12" s="40" t="s">
        <v>6252</v>
      </c>
      <c r="I12" s="40">
        <v>6825959</v>
      </c>
      <c r="J12" s="40">
        <v>6829357</v>
      </c>
      <c r="K12" s="40">
        <v>6</v>
      </c>
      <c r="L12" s="40">
        <v>7</v>
      </c>
    </row>
    <row r="13" spans="1:12" ht="15" x14ac:dyDescent="0.15">
      <c r="A13" s="40" t="s">
        <v>2031</v>
      </c>
      <c r="B13" s="40" t="s">
        <v>243</v>
      </c>
      <c r="C13" s="40" t="s">
        <v>6242</v>
      </c>
      <c r="D13" s="40">
        <v>2133660</v>
      </c>
      <c r="E13" s="40">
        <v>2134298</v>
      </c>
      <c r="F13" s="40" t="s">
        <v>2321</v>
      </c>
      <c r="G13" s="40" t="s">
        <v>451</v>
      </c>
      <c r="H13" s="40" t="s">
        <v>6253</v>
      </c>
      <c r="I13" s="40">
        <v>2960833</v>
      </c>
      <c r="J13" s="40">
        <v>2961471</v>
      </c>
      <c r="K13" s="40">
        <v>10</v>
      </c>
      <c r="L13" s="40">
        <v>1</v>
      </c>
    </row>
    <row r="14" spans="1:12" ht="15" x14ac:dyDescent="0.15">
      <c r="A14" s="40" t="s">
        <v>2032</v>
      </c>
      <c r="B14" s="40" t="s">
        <v>244</v>
      </c>
      <c r="C14" s="40" t="s">
        <v>6242</v>
      </c>
      <c r="D14" s="40">
        <v>3177220</v>
      </c>
      <c r="E14" s="40">
        <v>3178209</v>
      </c>
      <c r="F14" s="40" t="s">
        <v>2323</v>
      </c>
      <c r="G14" s="40" t="s">
        <v>453</v>
      </c>
      <c r="H14" s="40" t="s">
        <v>6253</v>
      </c>
      <c r="I14" s="40">
        <v>4299222</v>
      </c>
      <c r="J14" s="40">
        <v>4300217</v>
      </c>
      <c r="K14" s="40">
        <v>2</v>
      </c>
      <c r="L14" s="40">
        <v>2</v>
      </c>
    </row>
    <row r="15" spans="1:12" ht="15" x14ac:dyDescent="0.15">
      <c r="A15" s="40" t="s">
        <v>2033</v>
      </c>
      <c r="B15" s="40" t="s">
        <v>245</v>
      </c>
      <c r="C15" s="40" t="s">
        <v>6242</v>
      </c>
      <c r="D15" s="40">
        <v>3439869</v>
      </c>
      <c r="E15" s="40">
        <v>3440630</v>
      </c>
      <c r="F15" s="40" t="s">
        <v>2324</v>
      </c>
      <c r="G15" s="40" t="s">
        <v>454</v>
      </c>
      <c r="H15" s="40" t="s">
        <v>6253</v>
      </c>
      <c r="I15" s="40">
        <v>4689517</v>
      </c>
      <c r="J15" s="40">
        <v>4690281</v>
      </c>
      <c r="K15" s="40">
        <v>2</v>
      </c>
      <c r="L15" s="40">
        <v>0</v>
      </c>
    </row>
    <row r="16" spans="1:12" ht="15" x14ac:dyDescent="0.15">
      <c r="A16" s="40" t="s">
        <v>2034</v>
      </c>
      <c r="B16" s="40" t="s">
        <v>246</v>
      </c>
      <c r="C16" s="40" t="s">
        <v>6242</v>
      </c>
      <c r="D16" s="40">
        <v>5607387</v>
      </c>
      <c r="E16" s="40">
        <v>5608495</v>
      </c>
      <c r="F16" s="40" t="s">
        <v>2326</v>
      </c>
      <c r="G16" s="40" t="s">
        <v>455</v>
      </c>
      <c r="H16" s="40" t="s">
        <v>6253</v>
      </c>
      <c r="I16" s="40">
        <v>7314912</v>
      </c>
      <c r="J16" s="40">
        <v>7316028</v>
      </c>
      <c r="K16" s="40">
        <v>3</v>
      </c>
      <c r="L16" s="40">
        <v>0</v>
      </c>
    </row>
    <row r="17" spans="1:12" ht="15" x14ac:dyDescent="0.15">
      <c r="A17" s="40" t="s">
        <v>2040</v>
      </c>
      <c r="B17" s="40" t="s">
        <v>250</v>
      </c>
      <c r="C17" s="40" t="s">
        <v>6242</v>
      </c>
      <c r="D17" s="40">
        <v>9921592</v>
      </c>
      <c r="E17" s="40">
        <v>9922652</v>
      </c>
      <c r="F17" s="40" t="s">
        <v>2333</v>
      </c>
      <c r="G17" s="40" t="s">
        <v>460</v>
      </c>
      <c r="H17" s="40" t="s">
        <v>6253</v>
      </c>
      <c r="I17" s="40">
        <v>14062673</v>
      </c>
      <c r="J17" s="40">
        <v>14063503</v>
      </c>
      <c r="K17" s="40">
        <v>2</v>
      </c>
      <c r="L17" s="40">
        <v>0</v>
      </c>
    </row>
    <row r="18" spans="1:12" ht="15" x14ac:dyDescent="0.15">
      <c r="A18" s="40" t="s">
        <v>2041</v>
      </c>
      <c r="B18" s="40" t="s">
        <v>2042</v>
      </c>
      <c r="C18" s="40" t="s">
        <v>6242</v>
      </c>
      <c r="D18" s="40">
        <v>10471932</v>
      </c>
      <c r="E18" s="40">
        <v>10474564</v>
      </c>
      <c r="F18" s="40" t="s">
        <v>2335</v>
      </c>
      <c r="G18" s="40" t="s">
        <v>2336</v>
      </c>
      <c r="H18" s="40" t="s">
        <v>6253</v>
      </c>
      <c r="I18" s="40">
        <v>15074594</v>
      </c>
      <c r="J18" s="40">
        <v>15077167</v>
      </c>
      <c r="K18" s="40">
        <v>9</v>
      </c>
      <c r="L18" s="40">
        <v>1</v>
      </c>
    </row>
    <row r="19" spans="1:12" ht="15" x14ac:dyDescent="0.15">
      <c r="A19" s="40" t="s">
        <v>2043</v>
      </c>
      <c r="B19" s="40" t="s">
        <v>251</v>
      </c>
      <c r="C19" s="40" t="s">
        <v>6242</v>
      </c>
      <c r="D19" s="40">
        <v>11821472</v>
      </c>
      <c r="E19" s="40">
        <v>11822377</v>
      </c>
      <c r="F19" s="40" t="s">
        <v>2337</v>
      </c>
      <c r="G19" s="40" t="s">
        <v>462</v>
      </c>
      <c r="H19" s="40" t="s">
        <v>6253</v>
      </c>
      <c r="I19" s="40">
        <v>17510128</v>
      </c>
      <c r="J19" s="40">
        <v>17511033</v>
      </c>
      <c r="K19" s="40">
        <v>5</v>
      </c>
      <c r="L19" s="40">
        <v>5</v>
      </c>
    </row>
    <row r="20" spans="1:12" ht="15" x14ac:dyDescent="0.15">
      <c r="A20" s="40" t="s">
        <v>2045</v>
      </c>
      <c r="B20" s="40" t="s">
        <v>253</v>
      </c>
      <c r="C20" s="40" t="s">
        <v>6242</v>
      </c>
      <c r="D20" s="40">
        <v>16097344</v>
      </c>
      <c r="E20" s="40">
        <v>16099376</v>
      </c>
      <c r="F20" s="40" t="s">
        <v>2341</v>
      </c>
      <c r="G20" s="40" t="s">
        <v>463</v>
      </c>
      <c r="H20" s="40" t="s">
        <v>6253</v>
      </c>
      <c r="I20" s="40">
        <v>23518450</v>
      </c>
      <c r="J20" s="40">
        <v>23520521</v>
      </c>
      <c r="K20" s="40">
        <v>14</v>
      </c>
      <c r="L20" s="40">
        <v>3</v>
      </c>
    </row>
    <row r="21" spans="1:12" ht="15" x14ac:dyDescent="0.15">
      <c r="A21" s="40" t="s">
        <v>2046</v>
      </c>
      <c r="B21" s="40" t="s">
        <v>254</v>
      </c>
      <c r="C21" s="40" t="s">
        <v>6242</v>
      </c>
      <c r="D21" s="40">
        <v>16358258</v>
      </c>
      <c r="E21" s="40">
        <v>16359218</v>
      </c>
      <c r="F21" s="40" t="s">
        <v>2342</v>
      </c>
      <c r="G21" s="40" t="s">
        <v>464</v>
      </c>
      <c r="H21" s="40" t="s">
        <v>6253</v>
      </c>
      <c r="I21" s="40">
        <v>24045121</v>
      </c>
      <c r="J21" s="40">
        <v>24046110</v>
      </c>
      <c r="K21" s="40">
        <v>1</v>
      </c>
      <c r="L21" s="40">
        <v>5</v>
      </c>
    </row>
    <row r="22" spans="1:12" ht="15" x14ac:dyDescent="0.15">
      <c r="A22" s="40" t="s">
        <v>2048</v>
      </c>
      <c r="B22" s="40" t="s">
        <v>256</v>
      </c>
      <c r="C22" s="40" t="s">
        <v>6242</v>
      </c>
      <c r="D22" s="40">
        <v>17419078</v>
      </c>
      <c r="E22" s="40">
        <v>17419999</v>
      </c>
      <c r="F22" s="40" t="s">
        <v>2343</v>
      </c>
      <c r="G22" s="40" t="s">
        <v>465</v>
      </c>
      <c r="H22" s="40" t="s">
        <v>6253</v>
      </c>
      <c r="I22" s="40">
        <v>26468752</v>
      </c>
      <c r="J22" s="40">
        <v>26469796</v>
      </c>
      <c r="K22" s="40">
        <v>2</v>
      </c>
      <c r="L22" s="40">
        <v>5</v>
      </c>
    </row>
    <row r="23" spans="1:12" ht="15" x14ac:dyDescent="0.15">
      <c r="A23" s="40" t="s">
        <v>2052</v>
      </c>
      <c r="B23" s="40" t="s">
        <v>260</v>
      </c>
      <c r="C23" s="40" t="s">
        <v>6242</v>
      </c>
      <c r="D23" s="40">
        <v>23700255</v>
      </c>
      <c r="E23" s="40">
        <v>23701187</v>
      </c>
      <c r="F23" s="40" t="s">
        <v>2465</v>
      </c>
      <c r="G23" s="40" t="s">
        <v>552</v>
      </c>
      <c r="H23" s="40" t="s">
        <v>6257</v>
      </c>
      <c r="I23" s="40">
        <v>39823344</v>
      </c>
      <c r="J23" s="40">
        <v>39824288</v>
      </c>
      <c r="K23" s="40">
        <v>13</v>
      </c>
      <c r="L23" s="40">
        <v>0</v>
      </c>
    </row>
    <row r="24" spans="1:12" ht="15" x14ac:dyDescent="0.15">
      <c r="A24" s="40" t="s">
        <v>2068</v>
      </c>
      <c r="B24" s="40" t="s">
        <v>273</v>
      </c>
      <c r="C24" s="40" t="s">
        <v>6243</v>
      </c>
      <c r="D24" s="40">
        <v>12453818</v>
      </c>
      <c r="E24" s="40">
        <v>12454207</v>
      </c>
      <c r="F24" s="40" t="s">
        <v>2376</v>
      </c>
      <c r="G24" s="40" t="s">
        <v>487</v>
      </c>
      <c r="H24" s="40" t="s">
        <v>6254</v>
      </c>
      <c r="I24" s="40">
        <v>38962892</v>
      </c>
      <c r="J24" s="40">
        <v>38963394</v>
      </c>
      <c r="K24" s="40">
        <v>3</v>
      </c>
      <c r="L24" s="40">
        <v>29</v>
      </c>
    </row>
    <row r="25" spans="1:12" ht="15" x14ac:dyDescent="0.15">
      <c r="A25" s="40" t="s">
        <v>2069</v>
      </c>
      <c r="B25" s="40" t="s">
        <v>274</v>
      </c>
      <c r="C25" s="40" t="s">
        <v>6243</v>
      </c>
      <c r="D25" s="40">
        <v>12620146</v>
      </c>
      <c r="E25" s="40">
        <v>12620757</v>
      </c>
      <c r="F25" s="40" t="s">
        <v>2377</v>
      </c>
      <c r="G25" s="40" t="s">
        <v>488</v>
      </c>
      <c r="H25" s="40" t="s">
        <v>6254</v>
      </c>
      <c r="I25" s="40">
        <v>39393806</v>
      </c>
      <c r="J25" s="40">
        <v>39394435</v>
      </c>
      <c r="K25" s="40">
        <v>2</v>
      </c>
      <c r="L25" s="40">
        <v>9</v>
      </c>
    </row>
    <row r="26" spans="1:12" ht="15" x14ac:dyDescent="0.15">
      <c r="A26" s="40" t="s">
        <v>2071</v>
      </c>
      <c r="B26" s="40" t="s">
        <v>276</v>
      </c>
      <c r="C26" s="40" t="s">
        <v>6243</v>
      </c>
      <c r="D26" s="40">
        <v>18489221</v>
      </c>
      <c r="E26" s="40">
        <v>18489919</v>
      </c>
      <c r="F26" s="40" t="s">
        <v>2382</v>
      </c>
      <c r="G26" s="40" t="s">
        <v>2383</v>
      </c>
      <c r="H26" s="40" t="s">
        <v>6254</v>
      </c>
      <c r="I26" s="40">
        <v>47754602</v>
      </c>
      <c r="J26" s="40">
        <v>47755315</v>
      </c>
      <c r="K26" s="40">
        <v>2</v>
      </c>
      <c r="L26" s="40">
        <v>5</v>
      </c>
    </row>
    <row r="27" spans="1:12" ht="15" x14ac:dyDescent="0.15">
      <c r="A27" s="40" t="s">
        <v>2074</v>
      </c>
      <c r="B27" s="40" t="s">
        <v>279</v>
      </c>
      <c r="C27" s="40" t="s">
        <v>6244</v>
      </c>
      <c r="D27" s="40">
        <v>869266</v>
      </c>
      <c r="E27" s="40">
        <v>870245</v>
      </c>
      <c r="F27" s="40" t="s">
        <v>2359</v>
      </c>
      <c r="G27" s="40" t="s">
        <v>475</v>
      </c>
      <c r="H27" s="40" t="s">
        <v>6254</v>
      </c>
      <c r="I27" s="40">
        <v>904940</v>
      </c>
      <c r="J27" s="40">
        <v>905783</v>
      </c>
      <c r="K27" s="40">
        <v>1</v>
      </c>
      <c r="L27" s="40">
        <v>0</v>
      </c>
    </row>
    <row r="28" spans="1:12" ht="15" x14ac:dyDescent="0.15">
      <c r="A28" s="40" t="s">
        <v>2078</v>
      </c>
      <c r="B28" s="40" t="s">
        <v>281</v>
      </c>
      <c r="C28" s="40" t="s">
        <v>6244</v>
      </c>
      <c r="D28" s="40">
        <v>2385693</v>
      </c>
      <c r="E28" s="40">
        <v>2386595</v>
      </c>
      <c r="F28" s="40" t="s">
        <v>2363</v>
      </c>
      <c r="G28" s="40" t="s">
        <v>477</v>
      </c>
      <c r="H28" s="40" t="s">
        <v>6254</v>
      </c>
      <c r="I28" s="40">
        <v>2868063</v>
      </c>
      <c r="J28" s="40">
        <v>2868965</v>
      </c>
      <c r="K28" s="40">
        <v>2</v>
      </c>
      <c r="L28" s="40">
        <v>3</v>
      </c>
    </row>
    <row r="29" spans="1:12" ht="15" x14ac:dyDescent="0.15">
      <c r="A29" s="40" t="s">
        <v>2090</v>
      </c>
      <c r="B29" s="40" t="s">
        <v>287</v>
      </c>
      <c r="C29" s="40" t="s">
        <v>6244</v>
      </c>
      <c r="D29" s="40">
        <v>17736129</v>
      </c>
      <c r="E29" s="40">
        <v>17736851</v>
      </c>
      <c r="F29" s="40" t="s">
        <v>2411</v>
      </c>
      <c r="G29" s="40" t="s">
        <v>509</v>
      </c>
      <c r="H29" s="40" t="s">
        <v>6255</v>
      </c>
      <c r="I29" s="40">
        <v>36249199</v>
      </c>
      <c r="J29" s="40">
        <v>36249939</v>
      </c>
      <c r="K29" s="40">
        <v>2</v>
      </c>
      <c r="L29" s="40">
        <v>6</v>
      </c>
    </row>
    <row r="30" spans="1:12" ht="15" x14ac:dyDescent="0.15">
      <c r="A30" s="40" t="s">
        <v>2093</v>
      </c>
      <c r="B30" s="40" t="s">
        <v>290</v>
      </c>
      <c r="C30" s="40" t="s">
        <v>6244</v>
      </c>
      <c r="D30" s="40">
        <v>19994327</v>
      </c>
      <c r="E30" s="40">
        <v>19995271</v>
      </c>
      <c r="F30" s="40" t="s">
        <v>2414</v>
      </c>
      <c r="G30" s="40" t="s">
        <v>512</v>
      </c>
      <c r="H30" s="40" t="s">
        <v>6255</v>
      </c>
      <c r="I30" s="40">
        <v>39600534</v>
      </c>
      <c r="J30" s="40">
        <v>39601469</v>
      </c>
      <c r="K30" s="40">
        <v>12</v>
      </c>
      <c r="L30" s="40">
        <v>0</v>
      </c>
    </row>
    <row r="31" spans="1:12" ht="15" x14ac:dyDescent="0.15">
      <c r="A31" s="40" t="s">
        <v>2099</v>
      </c>
      <c r="B31" s="40" t="s">
        <v>294</v>
      </c>
      <c r="C31" s="40" t="s">
        <v>6245</v>
      </c>
      <c r="D31" s="40">
        <v>5328016</v>
      </c>
      <c r="E31" s="40">
        <v>5328891</v>
      </c>
      <c r="F31" s="40" t="s">
        <v>2392</v>
      </c>
      <c r="G31" s="40" t="s">
        <v>500</v>
      </c>
      <c r="H31" s="40" t="s">
        <v>6255</v>
      </c>
      <c r="I31" s="40">
        <v>6788013</v>
      </c>
      <c r="J31" s="40">
        <v>6788833</v>
      </c>
      <c r="K31" s="40">
        <v>9</v>
      </c>
      <c r="L31" s="40">
        <v>9</v>
      </c>
    </row>
    <row r="32" spans="1:12" ht="15" x14ac:dyDescent="0.15">
      <c r="A32" s="40" t="s">
        <v>2111</v>
      </c>
      <c r="B32" s="40" t="s">
        <v>301</v>
      </c>
      <c r="C32" s="40" t="s">
        <v>6245</v>
      </c>
      <c r="D32" s="40">
        <v>22013904</v>
      </c>
      <c r="E32" s="40">
        <v>22015179</v>
      </c>
      <c r="F32" s="40" t="s">
        <v>2459</v>
      </c>
      <c r="G32" s="40" t="s">
        <v>546</v>
      </c>
      <c r="H32" s="40" t="s">
        <v>6257</v>
      </c>
      <c r="I32" s="40">
        <v>29726650</v>
      </c>
      <c r="J32" s="40">
        <v>29727918</v>
      </c>
      <c r="K32" s="40">
        <v>9</v>
      </c>
      <c r="L32" s="40">
        <v>3</v>
      </c>
    </row>
    <row r="33" spans="1:12" ht="15" x14ac:dyDescent="0.15">
      <c r="A33" s="40" t="s">
        <v>2116</v>
      </c>
      <c r="B33" s="40" t="s">
        <v>305</v>
      </c>
      <c r="C33" s="40" t="s">
        <v>6246</v>
      </c>
      <c r="D33" s="40">
        <v>7061870</v>
      </c>
      <c r="E33" s="40">
        <v>7062289</v>
      </c>
      <c r="F33" s="40" t="s">
        <v>2444</v>
      </c>
      <c r="G33" s="40" t="s">
        <v>535</v>
      </c>
      <c r="H33" s="40" t="s">
        <v>6257</v>
      </c>
      <c r="I33" s="40">
        <v>13282933</v>
      </c>
      <c r="J33" s="40">
        <v>13283349</v>
      </c>
      <c r="K33" s="40">
        <v>1</v>
      </c>
      <c r="L33" s="40">
        <v>0</v>
      </c>
    </row>
    <row r="34" spans="1:12" ht="15" x14ac:dyDescent="0.15">
      <c r="A34" s="40" t="s">
        <v>2119</v>
      </c>
      <c r="B34" s="40" t="s">
        <v>308</v>
      </c>
      <c r="C34" s="40" t="s">
        <v>6246</v>
      </c>
      <c r="D34" s="40">
        <v>8557969</v>
      </c>
      <c r="E34" s="40">
        <v>8558505</v>
      </c>
      <c r="F34" s="40" t="s">
        <v>2446</v>
      </c>
      <c r="G34" s="40" t="s">
        <v>537</v>
      </c>
      <c r="H34" s="40" t="s">
        <v>6257</v>
      </c>
      <c r="I34" s="40">
        <v>15984815</v>
      </c>
      <c r="J34" s="40">
        <v>15985315</v>
      </c>
      <c r="K34" s="40">
        <v>1</v>
      </c>
      <c r="L34" s="40">
        <v>0</v>
      </c>
    </row>
    <row r="35" spans="1:12" ht="15" x14ac:dyDescent="0.15">
      <c r="A35" s="40" t="s">
        <v>2120</v>
      </c>
      <c r="B35" s="40" t="s">
        <v>309</v>
      </c>
      <c r="C35" s="40" t="s">
        <v>6246</v>
      </c>
      <c r="D35" s="40">
        <v>8677863</v>
      </c>
      <c r="E35" s="40">
        <v>8678582</v>
      </c>
      <c r="F35" s="40" t="s">
        <v>2447</v>
      </c>
      <c r="G35" s="40" t="s">
        <v>538</v>
      </c>
      <c r="H35" s="40" t="s">
        <v>6257</v>
      </c>
      <c r="I35" s="40">
        <v>16225359</v>
      </c>
      <c r="J35" s="40">
        <v>16226084</v>
      </c>
      <c r="K35" s="40">
        <v>2</v>
      </c>
      <c r="L35" s="40">
        <v>3</v>
      </c>
    </row>
    <row r="36" spans="1:12" ht="15" x14ac:dyDescent="0.15">
      <c r="A36" s="40" t="s">
        <v>2122</v>
      </c>
      <c r="B36" s="40" t="s">
        <v>311</v>
      </c>
      <c r="C36" s="40" t="s">
        <v>6246</v>
      </c>
      <c r="D36" s="40">
        <v>10150923</v>
      </c>
      <c r="E36" s="40">
        <v>10151591</v>
      </c>
      <c r="F36" s="40" t="s">
        <v>2451</v>
      </c>
      <c r="G36" s="40" t="s">
        <v>542</v>
      </c>
      <c r="H36" s="40" t="s">
        <v>6257</v>
      </c>
      <c r="I36" s="40">
        <v>19984966</v>
      </c>
      <c r="J36" s="40">
        <v>19985637</v>
      </c>
      <c r="K36" s="40">
        <v>4</v>
      </c>
      <c r="L36" s="40">
        <v>0</v>
      </c>
    </row>
    <row r="37" spans="1:12" ht="15" x14ac:dyDescent="0.15">
      <c r="A37" s="40" t="s">
        <v>2123</v>
      </c>
      <c r="B37" s="40" t="s">
        <v>312</v>
      </c>
      <c r="C37" s="40" t="s">
        <v>6246</v>
      </c>
      <c r="D37" s="40">
        <v>11090391</v>
      </c>
      <c r="E37" s="40">
        <v>11091413</v>
      </c>
      <c r="F37" s="40" t="s">
        <v>2452</v>
      </c>
      <c r="G37" s="40" t="s">
        <v>543</v>
      </c>
      <c r="H37" s="40" t="s">
        <v>6257</v>
      </c>
      <c r="I37" s="40">
        <v>22142473</v>
      </c>
      <c r="J37" s="40">
        <v>22143284</v>
      </c>
      <c r="K37" s="40">
        <v>2</v>
      </c>
      <c r="L37" s="40">
        <v>0</v>
      </c>
    </row>
    <row r="38" spans="1:12" ht="15" x14ac:dyDescent="0.15">
      <c r="A38" s="40" t="s">
        <v>2124</v>
      </c>
      <c r="B38" s="40" t="s">
        <v>4047</v>
      </c>
      <c r="C38" s="40" t="s">
        <v>6246</v>
      </c>
      <c r="D38" s="40">
        <v>11102251</v>
      </c>
      <c r="E38" s="40">
        <v>11104689</v>
      </c>
      <c r="F38" s="40" t="s">
        <v>2453</v>
      </c>
      <c r="G38" s="40" t="s">
        <v>4064</v>
      </c>
      <c r="H38" s="40" t="s">
        <v>6257</v>
      </c>
      <c r="I38" s="40">
        <v>22176725</v>
      </c>
      <c r="J38" s="40">
        <v>22179170</v>
      </c>
      <c r="K38" s="40">
        <v>1</v>
      </c>
      <c r="L38" s="40">
        <v>0</v>
      </c>
    </row>
    <row r="39" spans="1:12" ht="15" x14ac:dyDescent="0.15">
      <c r="A39" s="40" t="s">
        <v>2133</v>
      </c>
      <c r="B39" s="40" t="s">
        <v>313</v>
      </c>
      <c r="C39" s="40" t="s">
        <v>6246</v>
      </c>
      <c r="D39" s="40">
        <v>15162973</v>
      </c>
      <c r="E39" s="40">
        <v>15163704</v>
      </c>
      <c r="F39" s="40" t="s">
        <v>2426</v>
      </c>
      <c r="G39" s="40" t="s">
        <v>520</v>
      </c>
      <c r="H39" s="40" t="s">
        <v>6256</v>
      </c>
      <c r="I39" s="40">
        <v>20301108</v>
      </c>
      <c r="J39" s="40">
        <v>20301839</v>
      </c>
      <c r="K39" s="40">
        <v>1</v>
      </c>
      <c r="L39" s="40">
        <v>3</v>
      </c>
    </row>
    <row r="40" spans="1:12" ht="15" x14ac:dyDescent="0.15">
      <c r="A40" s="40" t="s">
        <v>2134</v>
      </c>
      <c r="B40" s="40" t="s">
        <v>314</v>
      </c>
      <c r="C40" s="40" t="s">
        <v>6246</v>
      </c>
      <c r="D40" s="40">
        <v>16166030</v>
      </c>
      <c r="E40" s="40">
        <v>16167300</v>
      </c>
      <c r="F40" s="40" t="s">
        <v>2427</v>
      </c>
      <c r="G40" s="40" t="s">
        <v>521</v>
      </c>
      <c r="H40" s="40" t="s">
        <v>6256</v>
      </c>
      <c r="I40" s="40">
        <v>22642419</v>
      </c>
      <c r="J40" s="40">
        <v>22643793</v>
      </c>
      <c r="K40" s="40">
        <v>8</v>
      </c>
      <c r="L40" s="40">
        <v>6</v>
      </c>
    </row>
    <row r="41" spans="1:12" ht="15" x14ac:dyDescent="0.15">
      <c r="A41" s="40" t="s">
        <v>2140</v>
      </c>
      <c r="B41" s="40" t="s">
        <v>320</v>
      </c>
      <c r="C41" s="40" t="s">
        <v>6246</v>
      </c>
      <c r="D41" s="40">
        <v>18399051</v>
      </c>
      <c r="E41" s="40">
        <v>18400169</v>
      </c>
      <c r="F41" s="40" t="s">
        <v>2431</v>
      </c>
      <c r="G41" s="40" t="s">
        <v>525</v>
      </c>
      <c r="H41" s="40" t="s">
        <v>6256</v>
      </c>
      <c r="I41" s="40">
        <v>27493975</v>
      </c>
      <c r="J41" s="40">
        <v>27494928</v>
      </c>
      <c r="K41" s="40">
        <v>7</v>
      </c>
      <c r="L41" s="40">
        <v>0</v>
      </c>
    </row>
    <row r="42" spans="1:12" ht="15" x14ac:dyDescent="0.15">
      <c r="A42" s="40" t="s">
        <v>2141</v>
      </c>
      <c r="B42" s="40" t="s">
        <v>321</v>
      </c>
      <c r="C42" s="40" t="s">
        <v>6246</v>
      </c>
      <c r="D42" s="40">
        <v>19792908</v>
      </c>
      <c r="E42" s="40">
        <v>19794008</v>
      </c>
      <c r="F42" s="40" t="s">
        <v>2432</v>
      </c>
      <c r="G42" s="40" t="s">
        <v>526</v>
      </c>
      <c r="H42" s="40" t="s">
        <v>6256</v>
      </c>
      <c r="I42" s="40">
        <v>30976375</v>
      </c>
      <c r="J42" s="40">
        <v>30977480</v>
      </c>
      <c r="K42" s="40">
        <v>8</v>
      </c>
      <c r="L42" s="40">
        <v>5</v>
      </c>
    </row>
    <row r="43" spans="1:12" ht="15" x14ac:dyDescent="0.15">
      <c r="A43" s="40" t="s">
        <v>2142</v>
      </c>
      <c r="B43" s="40" t="s">
        <v>322</v>
      </c>
      <c r="C43" s="40" t="s">
        <v>6246</v>
      </c>
      <c r="D43" s="40">
        <v>21054902</v>
      </c>
      <c r="E43" s="40">
        <v>21055321</v>
      </c>
      <c r="F43" s="40" t="s">
        <v>2434</v>
      </c>
      <c r="G43" s="40" t="s">
        <v>528</v>
      </c>
      <c r="H43" s="40" t="s">
        <v>6256</v>
      </c>
      <c r="I43" s="40">
        <v>32726395</v>
      </c>
      <c r="J43" s="40">
        <v>32726811</v>
      </c>
      <c r="K43" s="40">
        <v>1</v>
      </c>
      <c r="L43" s="40">
        <v>1</v>
      </c>
    </row>
    <row r="44" spans="1:12" ht="15" x14ac:dyDescent="0.15">
      <c r="A44" s="40" t="s">
        <v>2143</v>
      </c>
      <c r="B44" s="40" t="s">
        <v>323</v>
      </c>
      <c r="C44" s="40" t="s">
        <v>6246</v>
      </c>
      <c r="D44" s="40">
        <v>21396991</v>
      </c>
      <c r="E44" s="40">
        <v>21397743</v>
      </c>
      <c r="F44" s="40" t="s">
        <v>2435</v>
      </c>
      <c r="G44" s="40" t="s">
        <v>529</v>
      </c>
      <c r="H44" s="40" t="s">
        <v>6256</v>
      </c>
      <c r="I44" s="40">
        <v>33428313</v>
      </c>
      <c r="J44" s="40">
        <v>33429137</v>
      </c>
      <c r="K44" s="40">
        <v>2</v>
      </c>
      <c r="L44" s="40">
        <v>3</v>
      </c>
    </row>
    <row r="45" spans="1:12" ht="15" x14ac:dyDescent="0.15">
      <c r="A45" s="40" t="s">
        <v>2144</v>
      </c>
      <c r="B45" s="40" t="s">
        <v>324</v>
      </c>
      <c r="C45" s="40" t="s">
        <v>6246</v>
      </c>
      <c r="D45" s="40">
        <v>22136654</v>
      </c>
      <c r="E45" s="40">
        <v>22137327</v>
      </c>
      <c r="F45" s="40" t="s">
        <v>2436</v>
      </c>
      <c r="G45" s="40" t="s">
        <v>530</v>
      </c>
      <c r="H45" s="40" t="s">
        <v>6256</v>
      </c>
      <c r="I45" s="40">
        <v>34571456</v>
      </c>
      <c r="J45" s="40">
        <v>34572052</v>
      </c>
      <c r="K45" s="40">
        <v>11</v>
      </c>
      <c r="L45" s="40">
        <v>0</v>
      </c>
    </row>
    <row r="46" spans="1:12" ht="15" x14ac:dyDescent="0.15">
      <c r="A46" s="40" t="s">
        <v>2145</v>
      </c>
      <c r="B46" s="40" t="s">
        <v>325</v>
      </c>
      <c r="C46" s="40" t="s">
        <v>6246</v>
      </c>
      <c r="D46" s="40">
        <v>22907999</v>
      </c>
      <c r="E46" s="40">
        <v>22908736</v>
      </c>
      <c r="F46" s="40" t="s">
        <v>2437</v>
      </c>
      <c r="G46" s="40" t="s">
        <v>531</v>
      </c>
      <c r="H46" s="40" t="s">
        <v>6256</v>
      </c>
      <c r="I46" s="40">
        <v>35721295</v>
      </c>
      <c r="J46" s="40">
        <v>35722023</v>
      </c>
      <c r="K46" s="40">
        <v>6</v>
      </c>
      <c r="L46" s="40">
        <v>15</v>
      </c>
    </row>
    <row r="47" spans="1:12" ht="15" x14ac:dyDescent="0.15">
      <c r="A47" s="40" t="s">
        <v>2146</v>
      </c>
      <c r="B47" s="40" t="s">
        <v>326</v>
      </c>
      <c r="C47" s="40" t="s">
        <v>6246</v>
      </c>
      <c r="D47" s="40">
        <v>23028805</v>
      </c>
      <c r="E47" s="40">
        <v>23029524</v>
      </c>
      <c r="F47" s="40" t="s">
        <v>2438</v>
      </c>
      <c r="G47" s="40" t="s">
        <v>532</v>
      </c>
      <c r="H47" s="40" t="s">
        <v>6256</v>
      </c>
      <c r="I47" s="40">
        <v>35894050</v>
      </c>
      <c r="J47" s="40">
        <v>35894754</v>
      </c>
      <c r="K47" s="40">
        <v>3</v>
      </c>
      <c r="L47" s="40">
        <v>2</v>
      </c>
    </row>
    <row r="48" spans="1:12" ht="15" x14ac:dyDescent="0.15">
      <c r="A48" s="40" t="s">
        <v>2147</v>
      </c>
      <c r="B48" s="40" t="s">
        <v>327</v>
      </c>
      <c r="C48" s="40" t="s">
        <v>6246</v>
      </c>
      <c r="D48" s="40">
        <v>23181548</v>
      </c>
      <c r="E48" s="40">
        <v>23183348</v>
      </c>
      <c r="F48" s="40" t="s">
        <v>2439</v>
      </c>
      <c r="G48" s="40" t="s">
        <v>533</v>
      </c>
      <c r="H48" s="40" t="s">
        <v>6256</v>
      </c>
      <c r="I48" s="40">
        <v>36111341</v>
      </c>
      <c r="J48" s="40">
        <v>36113012</v>
      </c>
      <c r="K48" s="40">
        <v>10</v>
      </c>
      <c r="L48" s="40">
        <v>3</v>
      </c>
    </row>
    <row r="49" spans="1:12" ht="15" x14ac:dyDescent="0.15">
      <c r="A49" s="40" t="s">
        <v>2148</v>
      </c>
      <c r="B49" s="40" t="s">
        <v>4049</v>
      </c>
      <c r="C49" s="40" t="s">
        <v>6246</v>
      </c>
      <c r="D49" s="40">
        <v>23727755</v>
      </c>
      <c r="E49" s="40">
        <v>23730811</v>
      </c>
      <c r="F49" s="40" t="s">
        <v>2440</v>
      </c>
      <c r="G49" s="40" t="s">
        <v>4060</v>
      </c>
      <c r="H49" s="40" t="s">
        <v>6256</v>
      </c>
      <c r="I49" s="40">
        <v>36875692</v>
      </c>
      <c r="J49" s="40">
        <v>36878546</v>
      </c>
      <c r="K49" s="40">
        <v>4</v>
      </c>
      <c r="L49" s="40">
        <v>1</v>
      </c>
    </row>
    <row r="50" spans="1:12" ht="15" x14ac:dyDescent="0.15">
      <c r="A50" s="40" t="s">
        <v>2161</v>
      </c>
      <c r="B50" s="40" t="s">
        <v>335</v>
      </c>
      <c r="C50" s="40" t="s">
        <v>6247</v>
      </c>
      <c r="D50" s="40">
        <v>10767039</v>
      </c>
      <c r="E50" s="40">
        <v>10767731</v>
      </c>
      <c r="F50" s="40" t="s">
        <v>2356</v>
      </c>
      <c r="G50" s="40" t="s">
        <v>472</v>
      </c>
      <c r="H50" s="40" t="s">
        <v>6253</v>
      </c>
      <c r="I50" s="40">
        <v>56580853</v>
      </c>
      <c r="J50" s="40">
        <v>56581545</v>
      </c>
      <c r="K50" s="40">
        <v>1</v>
      </c>
      <c r="L50" s="40">
        <v>0</v>
      </c>
    </row>
    <row r="51" spans="1:12" ht="15" x14ac:dyDescent="0.15">
      <c r="A51" s="40" t="s">
        <v>2175</v>
      </c>
      <c r="B51" s="40" t="s">
        <v>345</v>
      </c>
      <c r="C51" s="40" t="s">
        <v>6247</v>
      </c>
      <c r="D51" s="40">
        <v>15517996</v>
      </c>
      <c r="E51" s="40">
        <v>15519030</v>
      </c>
      <c r="F51" s="40" t="s">
        <v>2476</v>
      </c>
      <c r="G51" s="40" t="s">
        <v>560</v>
      </c>
      <c r="H51" s="40" t="s">
        <v>6258</v>
      </c>
      <c r="I51" s="40">
        <v>8645760</v>
      </c>
      <c r="J51" s="40">
        <v>8646424</v>
      </c>
      <c r="K51" s="40">
        <v>8</v>
      </c>
      <c r="L51" s="40">
        <v>0</v>
      </c>
    </row>
    <row r="52" spans="1:12" ht="15" x14ac:dyDescent="0.15">
      <c r="A52" s="40" t="s">
        <v>2176</v>
      </c>
      <c r="B52" s="40" t="s">
        <v>346</v>
      </c>
      <c r="C52" s="40" t="s">
        <v>6247</v>
      </c>
      <c r="D52" s="40">
        <v>16210758</v>
      </c>
      <c r="E52" s="40">
        <v>16211288</v>
      </c>
      <c r="F52" s="40" t="s">
        <v>2486</v>
      </c>
      <c r="G52" s="40" t="s">
        <v>567</v>
      </c>
      <c r="H52" s="40" t="s">
        <v>6258</v>
      </c>
      <c r="I52" s="40">
        <v>21729817</v>
      </c>
      <c r="J52" s="40">
        <v>21730350</v>
      </c>
      <c r="K52" s="40">
        <v>10</v>
      </c>
      <c r="L52" s="40">
        <v>0</v>
      </c>
    </row>
    <row r="53" spans="1:12" ht="15" x14ac:dyDescent="0.15">
      <c r="A53" s="40" t="s">
        <v>2177</v>
      </c>
      <c r="B53" s="40" t="s">
        <v>347</v>
      </c>
      <c r="C53" s="40" t="s">
        <v>6247</v>
      </c>
      <c r="D53" s="40">
        <v>16847702</v>
      </c>
      <c r="E53" s="40">
        <v>16848718</v>
      </c>
      <c r="F53" s="40" t="s">
        <v>2485</v>
      </c>
      <c r="G53" s="40" t="s">
        <v>566</v>
      </c>
      <c r="H53" s="40" t="s">
        <v>6258</v>
      </c>
      <c r="I53" s="40">
        <v>20556123</v>
      </c>
      <c r="J53" s="40">
        <v>20557736</v>
      </c>
      <c r="K53" s="40">
        <v>3</v>
      </c>
      <c r="L53" s="40">
        <v>3</v>
      </c>
    </row>
    <row r="54" spans="1:12" ht="15" x14ac:dyDescent="0.15">
      <c r="A54" s="40" t="s">
        <v>2180</v>
      </c>
      <c r="B54" s="40" t="s">
        <v>350</v>
      </c>
      <c r="C54" s="40" t="s">
        <v>6248</v>
      </c>
      <c r="D54" s="40">
        <v>2256913</v>
      </c>
      <c r="E54" s="40">
        <v>2258361</v>
      </c>
      <c r="F54" s="40" t="s">
        <v>2506</v>
      </c>
      <c r="G54" s="40" t="s">
        <v>582</v>
      </c>
      <c r="H54" s="40" t="s">
        <v>6259</v>
      </c>
      <c r="I54" s="40">
        <v>2269462</v>
      </c>
      <c r="J54" s="40">
        <v>2273996</v>
      </c>
      <c r="K54" s="40">
        <v>3</v>
      </c>
      <c r="L54" s="40">
        <v>2</v>
      </c>
    </row>
    <row r="55" spans="1:12" ht="15" x14ac:dyDescent="0.15">
      <c r="A55" s="40" t="s">
        <v>2181</v>
      </c>
      <c r="B55" s="40" t="s">
        <v>351</v>
      </c>
      <c r="C55" s="40" t="s">
        <v>6248</v>
      </c>
      <c r="D55" s="40">
        <v>2290730</v>
      </c>
      <c r="E55" s="40">
        <v>2291577</v>
      </c>
      <c r="F55" s="40" t="s">
        <v>2507</v>
      </c>
      <c r="G55" s="40" t="s">
        <v>583</v>
      </c>
      <c r="H55" s="40" t="s">
        <v>6259</v>
      </c>
      <c r="I55" s="40">
        <v>2342437</v>
      </c>
      <c r="J55" s="40">
        <v>2343261</v>
      </c>
      <c r="K55" s="40">
        <v>2</v>
      </c>
      <c r="L55" s="40">
        <v>0</v>
      </c>
    </row>
    <row r="56" spans="1:12" ht="15" x14ac:dyDescent="0.15">
      <c r="A56" s="40" t="s">
        <v>2184</v>
      </c>
      <c r="B56" s="40" t="s">
        <v>352</v>
      </c>
      <c r="C56" s="40" t="s">
        <v>6248</v>
      </c>
      <c r="D56" s="40">
        <v>2794240</v>
      </c>
      <c r="E56" s="40">
        <v>2795081</v>
      </c>
      <c r="F56" s="40" t="s">
        <v>2508</v>
      </c>
      <c r="G56" s="40" t="s">
        <v>584</v>
      </c>
      <c r="H56" s="40" t="s">
        <v>6259</v>
      </c>
      <c r="I56" s="40">
        <v>3158209</v>
      </c>
      <c r="J56" s="40">
        <v>3158814</v>
      </c>
      <c r="K56" s="40">
        <v>3</v>
      </c>
      <c r="L56" s="40">
        <v>1</v>
      </c>
    </row>
    <row r="57" spans="1:12" ht="15" x14ac:dyDescent="0.15">
      <c r="A57" s="40" t="s">
        <v>2192</v>
      </c>
      <c r="B57" s="40" t="s">
        <v>358</v>
      </c>
      <c r="C57" s="40" t="s">
        <v>6248</v>
      </c>
      <c r="D57" s="40">
        <v>11355272</v>
      </c>
      <c r="E57" s="40">
        <v>11356153</v>
      </c>
      <c r="F57" s="40" t="s">
        <v>2515</v>
      </c>
      <c r="G57" s="40" t="s">
        <v>591</v>
      </c>
      <c r="H57" s="40" t="s">
        <v>6259</v>
      </c>
      <c r="I57" s="40">
        <v>17191504</v>
      </c>
      <c r="J57" s="40">
        <v>17192394</v>
      </c>
      <c r="K57" s="40">
        <v>13</v>
      </c>
      <c r="L57" s="40">
        <v>0</v>
      </c>
    </row>
    <row r="58" spans="1:12" ht="15" x14ac:dyDescent="0.15">
      <c r="A58" s="40" t="s">
        <v>2199</v>
      </c>
      <c r="B58" s="40" t="s">
        <v>364</v>
      </c>
      <c r="C58" s="40" t="s">
        <v>6248</v>
      </c>
      <c r="D58" s="40">
        <v>22581323</v>
      </c>
      <c r="E58" s="40">
        <v>22581999</v>
      </c>
      <c r="F58" s="40" t="s">
        <v>2398</v>
      </c>
      <c r="G58" s="40" t="s">
        <v>503</v>
      </c>
      <c r="H58" s="40" t="s">
        <v>6255</v>
      </c>
      <c r="I58" s="40">
        <v>11803062</v>
      </c>
      <c r="J58" s="40">
        <v>11803547</v>
      </c>
      <c r="K58" s="40">
        <v>1</v>
      </c>
      <c r="L58" s="40">
        <v>17</v>
      </c>
    </row>
    <row r="59" spans="1:12" ht="15" x14ac:dyDescent="0.15">
      <c r="A59" s="40" t="s">
        <v>2201</v>
      </c>
      <c r="B59" s="40" t="s">
        <v>4051</v>
      </c>
      <c r="C59" s="40" t="s">
        <v>6248</v>
      </c>
      <c r="D59" s="40">
        <v>25130490</v>
      </c>
      <c r="E59" s="40">
        <v>25134136</v>
      </c>
      <c r="F59" s="40" t="s">
        <v>2489</v>
      </c>
      <c r="G59" s="40" t="s">
        <v>4062</v>
      </c>
      <c r="H59" s="40" t="s">
        <v>6258</v>
      </c>
      <c r="I59" s="40">
        <v>26991479</v>
      </c>
      <c r="J59" s="40">
        <v>26995288</v>
      </c>
      <c r="K59" s="40">
        <v>1</v>
      </c>
      <c r="L59" s="40">
        <v>1</v>
      </c>
    </row>
    <row r="60" spans="1:12" ht="15" x14ac:dyDescent="0.15">
      <c r="A60" s="40" t="s">
        <v>2204</v>
      </c>
      <c r="B60" s="40" t="s">
        <v>366</v>
      </c>
      <c r="C60" s="40" t="s">
        <v>6248</v>
      </c>
      <c r="D60" s="40">
        <v>26640589</v>
      </c>
      <c r="E60" s="40">
        <v>26641401</v>
      </c>
      <c r="F60" s="40" t="s">
        <v>2494</v>
      </c>
      <c r="G60" s="40" t="s">
        <v>570</v>
      </c>
      <c r="H60" s="40" t="s">
        <v>6258</v>
      </c>
      <c r="I60" s="40">
        <v>29192486</v>
      </c>
      <c r="J60" s="40">
        <v>29193307</v>
      </c>
      <c r="K60" s="40">
        <v>5</v>
      </c>
      <c r="L60" s="40">
        <v>0</v>
      </c>
    </row>
    <row r="61" spans="1:12" ht="15" x14ac:dyDescent="0.15">
      <c r="A61" s="40" t="s">
        <v>2205</v>
      </c>
      <c r="B61" s="40" t="s">
        <v>367</v>
      </c>
      <c r="C61" s="40" t="s">
        <v>6248</v>
      </c>
      <c r="D61" s="40">
        <v>27499329</v>
      </c>
      <c r="E61" s="40">
        <v>27500075</v>
      </c>
      <c r="F61" s="40" t="s">
        <v>2495</v>
      </c>
      <c r="G61" s="40" t="s">
        <v>571</v>
      </c>
      <c r="H61" s="40" t="s">
        <v>6258</v>
      </c>
      <c r="I61" s="40">
        <v>30355469</v>
      </c>
      <c r="J61" s="40">
        <v>30356215</v>
      </c>
      <c r="K61" s="40">
        <v>5</v>
      </c>
      <c r="L61" s="40">
        <v>4</v>
      </c>
    </row>
    <row r="62" spans="1:12" ht="15" x14ac:dyDescent="0.15">
      <c r="A62" s="40" t="s">
        <v>2206</v>
      </c>
      <c r="B62" s="40" t="s">
        <v>368</v>
      </c>
      <c r="C62" s="40" t="s">
        <v>6248</v>
      </c>
      <c r="D62" s="40">
        <v>27899462</v>
      </c>
      <c r="E62" s="40">
        <v>27900313</v>
      </c>
      <c r="F62" s="40" t="s">
        <v>2496</v>
      </c>
      <c r="G62" s="40" t="s">
        <v>572</v>
      </c>
      <c r="H62" s="40" t="s">
        <v>6258</v>
      </c>
      <c r="I62" s="40">
        <v>30864603</v>
      </c>
      <c r="J62" s="40">
        <v>30865635</v>
      </c>
      <c r="K62" s="40">
        <v>3</v>
      </c>
      <c r="L62" s="40">
        <v>0</v>
      </c>
    </row>
    <row r="63" spans="1:12" ht="15" x14ac:dyDescent="0.15">
      <c r="A63" s="40" t="s">
        <v>2208</v>
      </c>
      <c r="B63" s="40" t="s">
        <v>370</v>
      </c>
      <c r="C63" s="40" t="s">
        <v>6248</v>
      </c>
      <c r="D63" s="40">
        <v>31659444</v>
      </c>
      <c r="E63" s="40">
        <v>31660328</v>
      </c>
      <c r="F63" s="40" t="s">
        <v>2499</v>
      </c>
      <c r="G63" s="40" t="s">
        <v>575</v>
      </c>
      <c r="H63" s="40" t="s">
        <v>6258</v>
      </c>
      <c r="I63" s="40">
        <v>35820784</v>
      </c>
      <c r="J63" s="40">
        <v>35821662</v>
      </c>
      <c r="K63" s="40">
        <v>1</v>
      </c>
      <c r="L63" s="40">
        <v>6</v>
      </c>
    </row>
    <row r="64" spans="1:12" ht="15" x14ac:dyDescent="0.15">
      <c r="A64" s="40" t="s">
        <v>2209</v>
      </c>
      <c r="B64" s="40" t="s">
        <v>371</v>
      </c>
      <c r="C64" s="40" t="s">
        <v>6248</v>
      </c>
      <c r="D64" s="40">
        <v>31684630</v>
      </c>
      <c r="E64" s="40">
        <v>31685313</v>
      </c>
      <c r="F64" s="40" t="s">
        <v>2500</v>
      </c>
      <c r="G64" s="40" t="s">
        <v>576</v>
      </c>
      <c r="H64" s="40" t="s">
        <v>6258</v>
      </c>
      <c r="I64" s="40">
        <v>35865308</v>
      </c>
      <c r="J64" s="40">
        <v>35865991</v>
      </c>
      <c r="K64" s="40">
        <v>20</v>
      </c>
      <c r="L64" s="40">
        <v>0</v>
      </c>
    </row>
    <row r="65" spans="1:12" ht="15" x14ac:dyDescent="0.15">
      <c r="A65" s="40" t="s">
        <v>2210</v>
      </c>
      <c r="B65" s="40" t="s">
        <v>372</v>
      </c>
      <c r="C65" s="40" t="s">
        <v>6248</v>
      </c>
      <c r="D65" s="40">
        <v>31755875</v>
      </c>
      <c r="E65" s="40">
        <v>31756686</v>
      </c>
      <c r="F65" s="40" t="s">
        <v>2501</v>
      </c>
      <c r="G65" s="40" t="s">
        <v>577</v>
      </c>
      <c r="H65" s="40" t="s">
        <v>6258</v>
      </c>
      <c r="I65" s="40">
        <v>35952841</v>
      </c>
      <c r="J65" s="40">
        <v>35953642</v>
      </c>
      <c r="K65" s="40">
        <v>1</v>
      </c>
      <c r="L65" s="40">
        <v>0</v>
      </c>
    </row>
    <row r="66" spans="1:12" ht="15" x14ac:dyDescent="0.15">
      <c r="A66" s="40" t="s">
        <v>2211</v>
      </c>
      <c r="B66" s="40" t="s">
        <v>373</v>
      </c>
      <c r="C66" s="40" t="s">
        <v>6248</v>
      </c>
      <c r="D66" s="40">
        <v>33151084</v>
      </c>
      <c r="E66" s="40">
        <v>33151773</v>
      </c>
      <c r="F66" s="40" t="s">
        <v>2503</v>
      </c>
      <c r="G66" s="40" t="s">
        <v>579</v>
      </c>
      <c r="H66" s="40" t="s">
        <v>6258</v>
      </c>
      <c r="I66" s="40">
        <v>37772552</v>
      </c>
      <c r="J66" s="40">
        <v>37773238</v>
      </c>
      <c r="K66" s="40">
        <v>5</v>
      </c>
      <c r="L66" s="40">
        <v>3</v>
      </c>
    </row>
    <row r="67" spans="1:12" ht="15" x14ac:dyDescent="0.15">
      <c r="A67" s="40" t="s">
        <v>2223</v>
      </c>
      <c r="B67" s="40" t="s">
        <v>2224</v>
      </c>
      <c r="C67" s="40" t="s">
        <v>6249</v>
      </c>
      <c r="D67" s="40">
        <v>10540692</v>
      </c>
      <c r="E67" s="40">
        <v>10544231</v>
      </c>
      <c r="F67" s="40" t="s">
        <v>2520</v>
      </c>
      <c r="G67" s="40" t="s">
        <v>2521</v>
      </c>
      <c r="H67" s="40" t="s">
        <v>6259</v>
      </c>
      <c r="I67" s="40">
        <v>38788784</v>
      </c>
      <c r="J67" s="40">
        <v>38792270</v>
      </c>
      <c r="K67" s="40">
        <v>10</v>
      </c>
      <c r="L67" s="40">
        <v>0</v>
      </c>
    </row>
    <row r="68" spans="1:12" ht="15" x14ac:dyDescent="0.15">
      <c r="A68" s="40" t="s">
        <v>2225</v>
      </c>
      <c r="B68" s="40" t="s">
        <v>383</v>
      </c>
      <c r="C68" s="40" t="s">
        <v>6249</v>
      </c>
      <c r="D68" s="40">
        <v>11975173</v>
      </c>
      <c r="E68" s="40">
        <v>11975937</v>
      </c>
      <c r="F68" s="40" t="s">
        <v>2522</v>
      </c>
      <c r="G68" s="40" t="s">
        <v>596</v>
      </c>
      <c r="H68" s="40" t="s">
        <v>6259</v>
      </c>
      <c r="I68" s="40">
        <v>41022635</v>
      </c>
      <c r="J68" s="40">
        <v>41023402</v>
      </c>
      <c r="K68" s="40">
        <v>3</v>
      </c>
      <c r="L68" s="40">
        <v>0</v>
      </c>
    </row>
    <row r="69" spans="1:12" ht="15" x14ac:dyDescent="0.15">
      <c r="A69" s="40" t="s">
        <v>2228</v>
      </c>
      <c r="B69" s="40" t="s">
        <v>386</v>
      </c>
      <c r="C69" s="40" t="s">
        <v>6249</v>
      </c>
      <c r="D69" s="40">
        <v>14517760</v>
      </c>
      <c r="E69" s="40">
        <v>14518550</v>
      </c>
      <c r="F69" s="40" t="s">
        <v>2528</v>
      </c>
      <c r="G69" s="40" t="s">
        <v>600</v>
      </c>
      <c r="H69" s="40" t="s">
        <v>6259</v>
      </c>
      <c r="I69" s="40">
        <v>45536923</v>
      </c>
      <c r="J69" s="40">
        <v>45537657</v>
      </c>
      <c r="K69" s="40">
        <v>8</v>
      </c>
      <c r="L69" s="40">
        <v>1</v>
      </c>
    </row>
    <row r="70" spans="1:12" ht="15" x14ac:dyDescent="0.15">
      <c r="A70" s="40" t="s">
        <v>2230</v>
      </c>
      <c r="B70" s="40" t="s">
        <v>2231</v>
      </c>
      <c r="C70" s="40" t="s">
        <v>6249</v>
      </c>
      <c r="D70" s="40">
        <v>14851691</v>
      </c>
      <c r="E70" s="40">
        <v>14856319</v>
      </c>
      <c r="F70" s="40" t="s">
        <v>2529</v>
      </c>
      <c r="G70" s="40" t="s">
        <v>2530</v>
      </c>
      <c r="H70" s="40" t="s">
        <v>6259</v>
      </c>
      <c r="I70" s="40">
        <v>46078053</v>
      </c>
      <c r="J70" s="40">
        <v>46081145</v>
      </c>
      <c r="K70" s="40">
        <v>14</v>
      </c>
      <c r="L70" s="40">
        <v>3</v>
      </c>
    </row>
    <row r="71" spans="1:12" ht="18" customHeight="1" thickBot="1" x14ac:dyDescent="0.2">
      <c r="A71" s="60" t="s">
        <v>6647</v>
      </c>
      <c r="B71" s="60"/>
      <c r="C71" s="60"/>
      <c r="D71" s="60"/>
      <c r="E71" s="60"/>
      <c r="F71" s="60"/>
      <c r="G71" s="60"/>
      <c r="H71" s="60"/>
      <c r="I71" s="60"/>
      <c r="J71" s="60"/>
      <c r="K71" s="60">
        <f>SUM(K3:K70)</f>
        <v>356</v>
      </c>
      <c r="L71" s="60">
        <f>SUM(L3:L70)</f>
        <v>267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3"/>
  <sheetViews>
    <sheetView workbookViewId="0">
      <selection sqref="A1:C1"/>
    </sheetView>
  </sheetViews>
  <sheetFormatPr defaultRowHeight="13.5" x14ac:dyDescent="0.15"/>
  <cols>
    <col min="1" max="1" width="41.75" bestFit="1" customWidth="1"/>
    <col min="2" max="2" width="22" bestFit="1" customWidth="1"/>
    <col min="3" max="3" width="8.25" bestFit="1" customWidth="1"/>
  </cols>
  <sheetData>
    <row r="1" spans="1:3" s="49" customFormat="1" ht="16.5" thickBot="1" x14ac:dyDescent="0.2">
      <c r="A1" s="62" t="s">
        <v>6683</v>
      </c>
      <c r="B1" s="62"/>
      <c r="C1" s="62"/>
    </row>
    <row r="2" spans="1:3" ht="14.25" x14ac:dyDescent="0.15">
      <c r="A2" s="20" t="s">
        <v>6305</v>
      </c>
      <c r="B2" s="20" t="s">
        <v>6305</v>
      </c>
      <c r="C2" s="20" t="s">
        <v>6267</v>
      </c>
    </row>
    <row r="3" spans="1:3" ht="15" x14ac:dyDescent="0.15">
      <c r="A3" s="6" t="s">
        <v>5219</v>
      </c>
      <c r="B3" s="6" t="s">
        <v>5275</v>
      </c>
      <c r="C3" s="6">
        <v>0.78</v>
      </c>
    </row>
    <row r="4" spans="1:3" ht="15" x14ac:dyDescent="0.15">
      <c r="A4" s="6" t="s">
        <v>5276</v>
      </c>
      <c r="B4" s="6" t="s">
        <v>5277</v>
      </c>
      <c r="C4" s="6">
        <v>0.437</v>
      </c>
    </row>
    <row r="5" spans="1:3" ht="15" x14ac:dyDescent="0.15">
      <c r="A5" s="6" t="s">
        <v>5278</v>
      </c>
      <c r="B5" s="6" t="s">
        <v>5279</v>
      </c>
      <c r="C5" s="6">
        <v>0.70199999999999996</v>
      </c>
    </row>
    <row r="6" spans="1:3" ht="15" x14ac:dyDescent="0.15">
      <c r="A6" s="6" t="s">
        <v>5280</v>
      </c>
      <c r="B6" s="6" t="s">
        <v>5281</v>
      </c>
      <c r="C6" s="6">
        <v>0.82599999999999996</v>
      </c>
    </row>
    <row r="7" spans="1:3" ht="15" x14ac:dyDescent="0.15">
      <c r="A7" s="6" t="s">
        <v>5282</v>
      </c>
      <c r="B7" s="6" t="s">
        <v>5283</v>
      </c>
      <c r="C7" s="6">
        <v>0.55300000000000005</v>
      </c>
    </row>
    <row r="8" spans="1:3" ht="15" x14ac:dyDescent="0.15">
      <c r="A8" s="6" t="s">
        <v>5284</v>
      </c>
      <c r="B8" s="6" t="s">
        <v>5285</v>
      </c>
      <c r="C8" s="6">
        <v>0.46</v>
      </c>
    </row>
    <row r="9" spans="1:3" ht="15" x14ac:dyDescent="0.15">
      <c r="A9" s="6" t="s">
        <v>5221</v>
      </c>
      <c r="B9" s="6" t="s">
        <v>5286</v>
      </c>
      <c r="C9" s="6">
        <v>0.79700000000000004</v>
      </c>
    </row>
    <row r="10" spans="1:3" ht="15" x14ac:dyDescent="0.15">
      <c r="A10" s="6" t="s">
        <v>5287</v>
      </c>
      <c r="B10" s="6" t="s">
        <v>4737</v>
      </c>
      <c r="C10" s="6">
        <v>1.3240000000000001</v>
      </c>
    </row>
    <row r="11" spans="1:3" ht="15" x14ac:dyDescent="0.15">
      <c r="A11" s="6" t="s">
        <v>5287</v>
      </c>
      <c r="B11" s="6" t="s">
        <v>4738</v>
      </c>
      <c r="C11" s="6">
        <v>1.3240000000000001</v>
      </c>
    </row>
    <row r="12" spans="1:3" ht="15" x14ac:dyDescent="0.15">
      <c r="A12" s="6" t="s">
        <v>5287</v>
      </c>
      <c r="B12" s="6" t="s">
        <v>4739</v>
      </c>
      <c r="C12" s="6">
        <v>1.3240000000000001</v>
      </c>
    </row>
    <row r="13" spans="1:3" ht="15" x14ac:dyDescent="0.15">
      <c r="A13" s="6" t="s">
        <v>5287</v>
      </c>
      <c r="B13" s="6" t="s">
        <v>4740</v>
      </c>
      <c r="C13" s="6">
        <v>1.3240000000000001</v>
      </c>
    </row>
    <row r="14" spans="1:3" ht="15" x14ac:dyDescent="0.15">
      <c r="A14" s="6" t="s">
        <v>5223</v>
      </c>
      <c r="B14" s="6" t="s">
        <v>4742</v>
      </c>
      <c r="C14" s="6">
        <v>0.77100000000000002</v>
      </c>
    </row>
    <row r="15" spans="1:3" ht="15" x14ac:dyDescent="0.15">
      <c r="A15" s="6" t="s">
        <v>5225</v>
      </c>
      <c r="B15" s="6" t="s">
        <v>5288</v>
      </c>
      <c r="C15" s="6">
        <v>1.3240000000000001</v>
      </c>
    </row>
    <row r="16" spans="1:3" ht="15" x14ac:dyDescent="0.15">
      <c r="A16" s="6" t="s">
        <v>5227</v>
      </c>
      <c r="B16" s="6" t="s">
        <v>5289</v>
      </c>
      <c r="C16" s="6">
        <v>0.68200000000000005</v>
      </c>
    </row>
    <row r="17" spans="1:3" ht="15" x14ac:dyDescent="0.15">
      <c r="A17" s="6" t="s">
        <v>5290</v>
      </c>
      <c r="B17" s="6" t="s">
        <v>5291</v>
      </c>
      <c r="C17" s="6">
        <v>0.70799999999999996</v>
      </c>
    </row>
    <row r="18" spans="1:3" ht="15" x14ac:dyDescent="0.15">
      <c r="A18" s="6" t="s">
        <v>5292</v>
      </c>
      <c r="B18" s="6" t="s">
        <v>4790</v>
      </c>
      <c r="C18" s="6">
        <v>0.78500000000000003</v>
      </c>
    </row>
    <row r="19" spans="1:3" ht="15" x14ac:dyDescent="0.15">
      <c r="A19" s="6" t="s">
        <v>5293</v>
      </c>
      <c r="B19" s="6" t="s">
        <v>5294</v>
      </c>
      <c r="C19" s="6">
        <v>0.60299999999999998</v>
      </c>
    </row>
    <row r="20" spans="1:3" ht="15" x14ac:dyDescent="0.15">
      <c r="A20" s="6" t="s">
        <v>5295</v>
      </c>
      <c r="B20" s="6" t="s">
        <v>4769</v>
      </c>
      <c r="C20" s="6">
        <v>1.2330000000000001</v>
      </c>
    </row>
    <row r="21" spans="1:3" ht="15" x14ac:dyDescent="0.15">
      <c r="A21" s="6" t="s">
        <v>4623</v>
      </c>
      <c r="B21" s="6" t="s">
        <v>4779</v>
      </c>
      <c r="C21" s="6">
        <v>1.3240000000000001</v>
      </c>
    </row>
    <row r="22" spans="1:3" ht="15" x14ac:dyDescent="0.15">
      <c r="A22" s="6" t="s">
        <v>4623</v>
      </c>
      <c r="B22" s="6" t="s">
        <v>4780</v>
      </c>
      <c r="C22" s="6">
        <v>1.3240000000000001</v>
      </c>
    </row>
    <row r="23" spans="1:3" ht="15" x14ac:dyDescent="0.15">
      <c r="A23" s="6" t="s">
        <v>4623</v>
      </c>
      <c r="B23" s="6" t="s">
        <v>4781</v>
      </c>
      <c r="C23" s="6">
        <v>1.3240000000000001</v>
      </c>
    </row>
    <row r="24" spans="1:3" ht="15" x14ac:dyDescent="0.15">
      <c r="A24" s="6" t="s">
        <v>4623</v>
      </c>
      <c r="B24" s="6" t="s">
        <v>4782</v>
      </c>
      <c r="C24" s="6">
        <v>1.3240000000000001</v>
      </c>
    </row>
    <row r="25" spans="1:3" ht="15" x14ac:dyDescent="0.15">
      <c r="A25" s="6" t="s">
        <v>5296</v>
      </c>
      <c r="B25" s="6" t="s">
        <v>5297</v>
      </c>
      <c r="C25" s="6">
        <v>1.018</v>
      </c>
    </row>
    <row r="26" spans="1:3" ht="15" x14ac:dyDescent="0.15">
      <c r="A26" s="6" t="s">
        <v>5298</v>
      </c>
      <c r="B26" s="6" t="s">
        <v>5299</v>
      </c>
      <c r="C26" s="6">
        <v>0.67500000000000004</v>
      </c>
    </row>
    <row r="27" spans="1:3" ht="15" x14ac:dyDescent="0.15">
      <c r="A27" s="6" t="s">
        <v>5300</v>
      </c>
      <c r="B27" s="6" t="s">
        <v>5301</v>
      </c>
      <c r="C27" s="6">
        <v>0.38600000000000001</v>
      </c>
    </row>
    <row r="28" spans="1:3" ht="15" x14ac:dyDescent="0.15">
      <c r="A28" s="6" t="s">
        <v>5302</v>
      </c>
      <c r="B28" s="6" t="s">
        <v>5303</v>
      </c>
      <c r="C28" s="6">
        <v>0.67300000000000004</v>
      </c>
    </row>
    <row r="29" spans="1:3" ht="15" x14ac:dyDescent="0.15">
      <c r="A29" s="6" t="s">
        <v>5304</v>
      </c>
      <c r="B29" s="6" t="s">
        <v>4803</v>
      </c>
      <c r="C29" s="6">
        <v>1.149</v>
      </c>
    </row>
    <row r="30" spans="1:3" ht="15" x14ac:dyDescent="0.15">
      <c r="A30" s="6" t="s">
        <v>5305</v>
      </c>
      <c r="B30" s="6" t="s">
        <v>5306</v>
      </c>
      <c r="C30" s="6">
        <v>0.53800000000000003</v>
      </c>
    </row>
    <row r="31" spans="1:3" ht="15" x14ac:dyDescent="0.15">
      <c r="A31" s="6" t="s">
        <v>5229</v>
      </c>
      <c r="B31" s="6" t="s">
        <v>5307</v>
      </c>
      <c r="C31" s="6">
        <v>0.55200000000000005</v>
      </c>
    </row>
    <row r="32" spans="1:3" ht="15" x14ac:dyDescent="0.15">
      <c r="A32" s="6" t="s">
        <v>5229</v>
      </c>
      <c r="B32" s="6" t="s">
        <v>5308</v>
      </c>
      <c r="C32" s="6">
        <v>0.55200000000000005</v>
      </c>
    </row>
    <row r="33" spans="1:3" ht="15" x14ac:dyDescent="0.15">
      <c r="A33" s="6" t="s">
        <v>5309</v>
      </c>
      <c r="B33" s="6" t="s">
        <v>5310</v>
      </c>
      <c r="C33" s="6">
        <v>0.59399999999999997</v>
      </c>
    </row>
    <row r="34" spans="1:3" ht="15" x14ac:dyDescent="0.15">
      <c r="A34" s="6" t="s">
        <v>4626</v>
      </c>
      <c r="B34" s="6" t="s">
        <v>4773</v>
      </c>
      <c r="C34" s="6">
        <v>1.306</v>
      </c>
    </row>
    <row r="35" spans="1:3" ht="15" x14ac:dyDescent="0.15">
      <c r="A35" s="6" t="s">
        <v>4627</v>
      </c>
      <c r="B35" s="6" t="s">
        <v>4654</v>
      </c>
      <c r="C35" s="6">
        <v>1.3240000000000001</v>
      </c>
    </row>
    <row r="36" spans="1:3" ht="15" x14ac:dyDescent="0.15">
      <c r="A36" s="6" t="s">
        <v>4627</v>
      </c>
      <c r="B36" s="6" t="s">
        <v>4655</v>
      </c>
      <c r="C36" s="6">
        <v>1.3240000000000001</v>
      </c>
    </row>
    <row r="37" spans="1:3" ht="15" x14ac:dyDescent="0.15">
      <c r="A37" s="6" t="s">
        <v>4627</v>
      </c>
      <c r="B37" s="6" t="s">
        <v>4656</v>
      </c>
      <c r="C37" s="6">
        <v>1.3240000000000001</v>
      </c>
    </row>
    <row r="38" spans="1:3" ht="15" x14ac:dyDescent="0.15">
      <c r="A38" s="6" t="s">
        <v>4627</v>
      </c>
      <c r="B38" s="6" t="s">
        <v>4727</v>
      </c>
      <c r="C38" s="6">
        <v>1.3240000000000001</v>
      </c>
    </row>
    <row r="39" spans="1:3" ht="15" x14ac:dyDescent="0.15">
      <c r="A39" s="6" t="s">
        <v>4627</v>
      </c>
      <c r="B39" s="6" t="s">
        <v>4657</v>
      </c>
      <c r="C39" s="6">
        <v>1.3240000000000001</v>
      </c>
    </row>
    <row r="40" spans="1:3" ht="15" x14ac:dyDescent="0.15">
      <c r="A40" s="6" t="s">
        <v>4627</v>
      </c>
      <c r="B40" s="6" t="s">
        <v>4658</v>
      </c>
      <c r="C40" s="6">
        <v>1.3240000000000001</v>
      </c>
    </row>
    <row r="41" spans="1:3" ht="15" x14ac:dyDescent="0.15">
      <c r="A41" s="6" t="s">
        <v>4627</v>
      </c>
      <c r="B41" s="6" t="s">
        <v>4728</v>
      </c>
      <c r="C41" s="6">
        <v>1.3240000000000001</v>
      </c>
    </row>
    <row r="42" spans="1:3" ht="15" x14ac:dyDescent="0.15">
      <c r="A42" s="6" t="s">
        <v>5311</v>
      </c>
      <c r="B42" s="6" t="s">
        <v>5312</v>
      </c>
      <c r="C42" s="6">
        <v>0.84199999999999997</v>
      </c>
    </row>
    <row r="43" spans="1:3" ht="15" x14ac:dyDescent="0.15">
      <c r="A43" s="6" t="s">
        <v>5313</v>
      </c>
      <c r="B43" s="6" t="s">
        <v>5314</v>
      </c>
      <c r="C43" s="6">
        <v>0.72799999999999998</v>
      </c>
    </row>
    <row r="44" spans="1:3" ht="15" x14ac:dyDescent="0.15">
      <c r="A44" s="6" t="s">
        <v>5315</v>
      </c>
      <c r="B44" s="6" t="s">
        <v>5316</v>
      </c>
      <c r="C44" s="6">
        <v>0.995</v>
      </c>
    </row>
    <row r="45" spans="1:3" ht="15" x14ac:dyDescent="0.15">
      <c r="A45" s="6" t="s">
        <v>5317</v>
      </c>
      <c r="B45" s="6" t="s">
        <v>4761</v>
      </c>
      <c r="C45" s="6">
        <v>0.78600000000000003</v>
      </c>
    </row>
    <row r="46" spans="1:3" ht="15" x14ac:dyDescent="0.15">
      <c r="A46" s="6" t="s">
        <v>4624</v>
      </c>
      <c r="B46" s="6" t="s">
        <v>4680</v>
      </c>
      <c r="C46" s="6">
        <v>1.3240000000000001</v>
      </c>
    </row>
    <row r="47" spans="1:3" ht="15" x14ac:dyDescent="0.15">
      <c r="A47" s="6" t="s">
        <v>4624</v>
      </c>
      <c r="B47" s="6" t="s">
        <v>4681</v>
      </c>
      <c r="C47" s="6">
        <v>1.3240000000000001</v>
      </c>
    </row>
    <row r="48" spans="1:3" ht="15" x14ac:dyDescent="0.15">
      <c r="A48" s="6" t="s">
        <v>5318</v>
      </c>
      <c r="B48" s="6" t="s">
        <v>5319</v>
      </c>
      <c r="C48" s="6">
        <v>0.60899999999999999</v>
      </c>
    </row>
    <row r="49" spans="1:3" ht="15" x14ac:dyDescent="0.15">
      <c r="A49" s="6" t="s">
        <v>5320</v>
      </c>
      <c r="B49" s="6" t="s">
        <v>5321</v>
      </c>
      <c r="C49" s="6">
        <v>0.76400000000000001</v>
      </c>
    </row>
    <row r="50" spans="1:3" ht="15" x14ac:dyDescent="0.15">
      <c r="A50" s="6" t="s">
        <v>5322</v>
      </c>
      <c r="B50" s="6" t="s">
        <v>5323</v>
      </c>
      <c r="C50" s="6">
        <v>0.55600000000000005</v>
      </c>
    </row>
    <row r="51" spans="1:3" ht="15" x14ac:dyDescent="0.15">
      <c r="A51" s="6" t="s">
        <v>5232</v>
      </c>
      <c r="B51" s="6" t="s">
        <v>5324</v>
      </c>
      <c r="C51" s="6">
        <v>0.54600000000000004</v>
      </c>
    </row>
    <row r="52" spans="1:3" ht="15" x14ac:dyDescent="0.15">
      <c r="A52" s="6" t="s">
        <v>5325</v>
      </c>
      <c r="B52" s="6" t="s">
        <v>4682</v>
      </c>
      <c r="C52" s="6">
        <v>1.3240000000000001</v>
      </c>
    </row>
    <row r="53" spans="1:3" ht="15" x14ac:dyDescent="0.15">
      <c r="A53" s="6" t="s">
        <v>5325</v>
      </c>
      <c r="B53" s="6" t="s">
        <v>4683</v>
      </c>
      <c r="C53" s="6">
        <v>1.3240000000000001</v>
      </c>
    </row>
    <row r="54" spans="1:3" ht="15" x14ac:dyDescent="0.15">
      <c r="A54" s="6" t="s">
        <v>5326</v>
      </c>
      <c r="B54" s="6" t="s">
        <v>5327</v>
      </c>
      <c r="C54" s="6">
        <v>0.627</v>
      </c>
    </row>
    <row r="55" spans="1:3" ht="15" x14ac:dyDescent="0.15">
      <c r="A55" s="6" t="s">
        <v>5328</v>
      </c>
      <c r="B55" s="6" t="s">
        <v>5329</v>
      </c>
      <c r="C55" s="6">
        <v>0.88400000000000001</v>
      </c>
    </row>
    <row r="56" spans="1:3" ht="15" x14ac:dyDescent="0.15">
      <c r="A56" s="6" t="s">
        <v>5330</v>
      </c>
      <c r="B56" s="6" t="s">
        <v>5331</v>
      </c>
      <c r="C56" s="6">
        <v>0.76600000000000001</v>
      </c>
    </row>
    <row r="57" spans="1:3" ht="15" x14ac:dyDescent="0.15">
      <c r="A57" s="6" t="s">
        <v>5332</v>
      </c>
      <c r="B57" s="6" t="s">
        <v>5333</v>
      </c>
      <c r="C57" s="6">
        <v>0.67</v>
      </c>
    </row>
    <row r="58" spans="1:3" ht="15" x14ac:dyDescent="0.15">
      <c r="A58" s="6" t="s">
        <v>5334</v>
      </c>
      <c r="B58" s="6" t="s">
        <v>4686</v>
      </c>
      <c r="C58" s="6">
        <v>1.2490000000000001</v>
      </c>
    </row>
    <row r="59" spans="1:3" ht="15" x14ac:dyDescent="0.15">
      <c r="A59" s="6" t="s">
        <v>5335</v>
      </c>
      <c r="B59" s="6" t="s">
        <v>4768</v>
      </c>
      <c r="C59" s="6">
        <v>1.149</v>
      </c>
    </row>
    <row r="60" spans="1:3" ht="15" x14ac:dyDescent="0.15">
      <c r="A60" s="6" t="s">
        <v>5336</v>
      </c>
      <c r="B60" s="6" t="s">
        <v>4688</v>
      </c>
      <c r="C60" s="6">
        <v>0.66600000000000004</v>
      </c>
    </row>
    <row r="61" spans="1:3" ht="15" x14ac:dyDescent="0.15">
      <c r="A61" s="6" t="s">
        <v>5337</v>
      </c>
      <c r="B61" s="6" t="s">
        <v>5338</v>
      </c>
      <c r="C61" s="6">
        <v>0.45500000000000002</v>
      </c>
    </row>
    <row r="62" spans="1:3" ht="15" x14ac:dyDescent="0.15">
      <c r="A62" s="6" t="s">
        <v>5339</v>
      </c>
      <c r="B62" s="6" t="s">
        <v>4808</v>
      </c>
      <c r="C62" s="6">
        <v>0.89600000000000002</v>
      </c>
    </row>
    <row r="63" spans="1:3" ht="15" x14ac:dyDescent="0.15">
      <c r="A63" s="6" t="s">
        <v>5340</v>
      </c>
      <c r="B63" s="6" t="s">
        <v>5341</v>
      </c>
      <c r="C63" s="6">
        <v>0.86299999999999999</v>
      </c>
    </row>
    <row r="64" spans="1:3" ht="15" x14ac:dyDescent="0.15">
      <c r="A64" s="6" t="s">
        <v>5342</v>
      </c>
      <c r="B64" s="6" t="s">
        <v>5343</v>
      </c>
      <c r="C64" s="6">
        <v>0.67800000000000005</v>
      </c>
    </row>
    <row r="65" spans="1:3" ht="15" x14ac:dyDescent="0.15">
      <c r="A65" s="6" t="s">
        <v>5344</v>
      </c>
      <c r="B65" s="6" t="s">
        <v>5345</v>
      </c>
      <c r="C65" s="6">
        <v>0.68700000000000006</v>
      </c>
    </row>
    <row r="66" spans="1:3" ht="15" x14ac:dyDescent="0.15">
      <c r="A66" s="6" t="s">
        <v>5234</v>
      </c>
      <c r="B66" s="6" t="s">
        <v>4708</v>
      </c>
      <c r="C66" s="6">
        <v>1.3240000000000001</v>
      </c>
    </row>
    <row r="67" spans="1:3" ht="15" x14ac:dyDescent="0.15">
      <c r="A67" s="6" t="s">
        <v>5234</v>
      </c>
      <c r="B67" s="6" t="s">
        <v>4709</v>
      </c>
      <c r="C67" s="6">
        <v>1.3240000000000001</v>
      </c>
    </row>
    <row r="68" spans="1:3" ht="15" x14ac:dyDescent="0.15">
      <c r="A68" s="6" t="s">
        <v>5234</v>
      </c>
      <c r="B68" s="6" t="s">
        <v>4710</v>
      </c>
      <c r="C68" s="6">
        <v>1.3240000000000001</v>
      </c>
    </row>
    <row r="69" spans="1:3" ht="15" x14ac:dyDescent="0.15">
      <c r="A69" s="6" t="s">
        <v>5234</v>
      </c>
      <c r="B69" s="6" t="s">
        <v>4711</v>
      </c>
      <c r="C69" s="6">
        <v>1.3240000000000001</v>
      </c>
    </row>
    <row r="70" spans="1:3" ht="15" x14ac:dyDescent="0.15">
      <c r="A70" s="6" t="s">
        <v>5346</v>
      </c>
      <c r="B70" s="6" t="s">
        <v>5347</v>
      </c>
      <c r="C70" s="6">
        <v>0.90200000000000002</v>
      </c>
    </row>
    <row r="71" spans="1:3" ht="15" x14ac:dyDescent="0.15">
      <c r="A71" s="6" t="s">
        <v>5348</v>
      </c>
      <c r="B71" s="6" t="s">
        <v>5349</v>
      </c>
      <c r="C71" s="6">
        <v>0.71799999999999997</v>
      </c>
    </row>
    <row r="72" spans="1:3" ht="15" x14ac:dyDescent="0.15">
      <c r="A72" s="6" t="s">
        <v>5350</v>
      </c>
      <c r="B72" s="6" t="s">
        <v>5351</v>
      </c>
      <c r="C72" s="6">
        <v>0.67</v>
      </c>
    </row>
    <row r="73" spans="1:3" ht="15" x14ac:dyDescent="0.15">
      <c r="A73" s="6" t="s">
        <v>5236</v>
      </c>
      <c r="B73" s="6" t="s">
        <v>5352</v>
      </c>
      <c r="C73" s="6">
        <v>0.67400000000000004</v>
      </c>
    </row>
    <row r="74" spans="1:3" ht="15" x14ac:dyDescent="0.15">
      <c r="A74" s="6" t="s">
        <v>5353</v>
      </c>
      <c r="B74" s="6" t="s">
        <v>4806</v>
      </c>
      <c r="C74" s="6">
        <v>0.71799999999999997</v>
      </c>
    </row>
    <row r="75" spans="1:3" ht="15" x14ac:dyDescent="0.15">
      <c r="A75" s="6" t="s">
        <v>5354</v>
      </c>
      <c r="B75" s="6" t="s">
        <v>5355</v>
      </c>
      <c r="C75" s="6">
        <v>0.99399999999999999</v>
      </c>
    </row>
    <row r="76" spans="1:3" ht="15" x14ac:dyDescent="0.15">
      <c r="A76" s="6" t="s">
        <v>5237</v>
      </c>
      <c r="B76" s="6" t="s">
        <v>5356</v>
      </c>
      <c r="C76" s="6">
        <v>0.755</v>
      </c>
    </row>
    <row r="77" spans="1:3" ht="15" x14ac:dyDescent="0.15">
      <c r="A77" s="6" t="s">
        <v>5238</v>
      </c>
      <c r="B77" s="6" t="s">
        <v>4704</v>
      </c>
      <c r="C77" s="6">
        <v>1.3240000000000001</v>
      </c>
    </row>
    <row r="78" spans="1:3" ht="15" x14ac:dyDescent="0.15">
      <c r="A78" s="6" t="s">
        <v>5238</v>
      </c>
      <c r="B78" s="6" t="s">
        <v>4705</v>
      </c>
      <c r="C78" s="6">
        <v>1.3240000000000001</v>
      </c>
    </row>
    <row r="79" spans="1:3" ht="15" x14ac:dyDescent="0.15">
      <c r="A79" s="6" t="s">
        <v>5238</v>
      </c>
      <c r="B79" s="6" t="s">
        <v>4706</v>
      </c>
      <c r="C79" s="6">
        <v>1.3240000000000001</v>
      </c>
    </row>
    <row r="80" spans="1:3" ht="15" x14ac:dyDescent="0.15">
      <c r="A80" s="6" t="s">
        <v>5238</v>
      </c>
      <c r="B80" s="6" t="s">
        <v>4707</v>
      </c>
      <c r="C80" s="6">
        <v>1.3240000000000001</v>
      </c>
    </row>
    <row r="81" spans="1:3" ht="15" x14ac:dyDescent="0.15">
      <c r="A81" s="6" t="s">
        <v>5357</v>
      </c>
      <c r="B81" s="6" t="s">
        <v>5358</v>
      </c>
      <c r="C81" s="6">
        <v>0.93899999999999995</v>
      </c>
    </row>
    <row r="82" spans="1:3" ht="15" x14ac:dyDescent="0.15">
      <c r="A82" s="6" t="s">
        <v>5359</v>
      </c>
      <c r="B82" s="6" t="s">
        <v>4725</v>
      </c>
      <c r="C82" s="6">
        <v>0.878</v>
      </c>
    </row>
    <row r="83" spans="1:3" ht="15" x14ac:dyDescent="0.15">
      <c r="A83" s="6" t="s">
        <v>5360</v>
      </c>
      <c r="B83" s="6" t="s">
        <v>5361</v>
      </c>
      <c r="C83" s="6">
        <v>0.73099999999999998</v>
      </c>
    </row>
    <row r="84" spans="1:3" ht="15" x14ac:dyDescent="0.15">
      <c r="A84" s="6" t="s">
        <v>5240</v>
      </c>
      <c r="B84" s="6" t="s">
        <v>5362</v>
      </c>
      <c r="C84" s="6">
        <v>0.47899999999999998</v>
      </c>
    </row>
    <row r="85" spans="1:3" ht="15" x14ac:dyDescent="0.15">
      <c r="A85" s="6" t="s">
        <v>5363</v>
      </c>
      <c r="B85" s="6" t="s">
        <v>4736</v>
      </c>
      <c r="C85" s="6">
        <v>0.82099999999999995</v>
      </c>
    </row>
    <row r="86" spans="1:3" ht="15" x14ac:dyDescent="0.15">
      <c r="A86" s="6" t="s">
        <v>5364</v>
      </c>
      <c r="B86" s="6" t="s">
        <v>4650</v>
      </c>
      <c r="C86" s="6">
        <v>1.262</v>
      </c>
    </row>
    <row r="87" spans="1:3" ht="15" x14ac:dyDescent="0.15">
      <c r="A87" s="6" t="s">
        <v>5365</v>
      </c>
      <c r="B87" s="6" t="s">
        <v>5366</v>
      </c>
      <c r="C87" s="6">
        <v>0.68400000000000005</v>
      </c>
    </row>
    <row r="88" spans="1:3" ht="15" x14ac:dyDescent="0.15">
      <c r="A88" s="6" t="s">
        <v>5367</v>
      </c>
      <c r="B88" s="6" t="s">
        <v>5368</v>
      </c>
      <c r="C88" s="6">
        <v>0.73799999999999999</v>
      </c>
    </row>
    <row r="89" spans="1:3" ht="15" x14ac:dyDescent="0.15">
      <c r="A89" s="6" t="s">
        <v>5242</v>
      </c>
      <c r="B89" s="6" t="s">
        <v>5369</v>
      </c>
      <c r="C89" s="6">
        <v>0.97599999999999998</v>
      </c>
    </row>
    <row r="90" spans="1:3" ht="15" x14ac:dyDescent="0.15">
      <c r="A90" s="6" t="s">
        <v>5242</v>
      </c>
      <c r="B90" s="6" t="s">
        <v>5370</v>
      </c>
      <c r="C90" s="6">
        <v>0.97</v>
      </c>
    </row>
    <row r="91" spans="1:3" ht="15" x14ac:dyDescent="0.15">
      <c r="A91" s="6" t="s">
        <v>5371</v>
      </c>
      <c r="B91" s="6" t="s">
        <v>4732</v>
      </c>
      <c r="C91" s="6">
        <v>0.78800000000000003</v>
      </c>
    </row>
    <row r="92" spans="1:3" ht="15" x14ac:dyDescent="0.15">
      <c r="A92" s="6" t="s">
        <v>4628</v>
      </c>
      <c r="B92" s="6" t="s">
        <v>4654</v>
      </c>
      <c r="C92" s="6">
        <v>1.3240000000000001</v>
      </c>
    </row>
    <row r="93" spans="1:3" ht="15" x14ac:dyDescent="0.15">
      <c r="A93" s="6" t="s">
        <v>4628</v>
      </c>
      <c r="B93" s="6" t="s">
        <v>4655</v>
      </c>
      <c r="C93" s="6">
        <v>1.3240000000000001</v>
      </c>
    </row>
    <row r="94" spans="1:3" ht="15" x14ac:dyDescent="0.15">
      <c r="A94" s="6" t="s">
        <v>4628</v>
      </c>
      <c r="B94" s="6" t="s">
        <v>4656</v>
      </c>
      <c r="C94" s="6">
        <v>1.3240000000000001</v>
      </c>
    </row>
    <row r="95" spans="1:3" ht="15" x14ac:dyDescent="0.15">
      <c r="A95" s="6" t="s">
        <v>4628</v>
      </c>
      <c r="B95" s="6" t="s">
        <v>4657</v>
      </c>
      <c r="C95" s="6">
        <v>1.3240000000000001</v>
      </c>
    </row>
    <row r="96" spans="1:3" ht="15" x14ac:dyDescent="0.15">
      <c r="A96" s="6" t="s">
        <v>4628</v>
      </c>
      <c r="B96" s="6" t="s">
        <v>4658</v>
      </c>
      <c r="C96" s="6">
        <v>1.3240000000000001</v>
      </c>
    </row>
    <row r="97" spans="1:3" ht="15" x14ac:dyDescent="0.15">
      <c r="A97" s="6" t="s">
        <v>4628</v>
      </c>
      <c r="B97" s="6" t="s">
        <v>4659</v>
      </c>
      <c r="C97" s="6">
        <v>1.3240000000000001</v>
      </c>
    </row>
    <row r="98" spans="1:3" ht="15" x14ac:dyDescent="0.15">
      <c r="A98" s="6" t="s">
        <v>5372</v>
      </c>
      <c r="B98" s="6" t="s">
        <v>5373</v>
      </c>
      <c r="C98" s="6">
        <v>0.35799999999999998</v>
      </c>
    </row>
    <row r="99" spans="1:3" ht="15" x14ac:dyDescent="0.15">
      <c r="A99" s="6" t="s">
        <v>5244</v>
      </c>
      <c r="B99" s="6" t="s">
        <v>5374</v>
      </c>
      <c r="C99" s="6">
        <v>0.51300000000000001</v>
      </c>
    </row>
    <row r="100" spans="1:3" ht="15" x14ac:dyDescent="0.15">
      <c r="A100" s="6" t="s">
        <v>5244</v>
      </c>
      <c r="B100" s="6" t="s">
        <v>5375</v>
      </c>
      <c r="C100" s="6">
        <v>0.504</v>
      </c>
    </row>
    <row r="101" spans="1:3" ht="15" x14ac:dyDescent="0.15">
      <c r="A101" s="6" t="s">
        <v>5246</v>
      </c>
      <c r="B101" s="6" t="s">
        <v>5376</v>
      </c>
      <c r="C101" s="6">
        <v>0.876</v>
      </c>
    </row>
    <row r="102" spans="1:3" ht="15" x14ac:dyDescent="0.15">
      <c r="A102" s="6" t="s">
        <v>5377</v>
      </c>
      <c r="B102" s="6" t="s">
        <v>4690</v>
      </c>
      <c r="C102" s="6">
        <v>1.2609999999999999</v>
      </c>
    </row>
    <row r="103" spans="1:3" ht="15" x14ac:dyDescent="0.15">
      <c r="A103" s="6" t="s">
        <v>5378</v>
      </c>
      <c r="B103" s="6" t="s">
        <v>4748</v>
      </c>
      <c r="C103" s="6">
        <v>1.169</v>
      </c>
    </row>
    <row r="104" spans="1:3" ht="15" x14ac:dyDescent="0.15">
      <c r="A104" s="6" t="s">
        <v>5379</v>
      </c>
      <c r="B104" s="6" t="s">
        <v>5380</v>
      </c>
      <c r="C104" s="6">
        <v>0.58899999999999997</v>
      </c>
    </row>
    <row r="105" spans="1:3" ht="15" x14ac:dyDescent="0.15">
      <c r="A105" s="6" t="s">
        <v>5381</v>
      </c>
      <c r="B105" s="6" t="s">
        <v>4757</v>
      </c>
      <c r="C105" s="6">
        <v>1.3240000000000001</v>
      </c>
    </row>
    <row r="106" spans="1:3" ht="15" x14ac:dyDescent="0.15">
      <c r="A106" s="6" t="s">
        <v>5381</v>
      </c>
      <c r="B106" s="6" t="s">
        <v>4758</v>
      </c>
      <c r="C106" s="6">
        <v>1.3240000000000001</v>
      </c>
    </row>
    <row r="107" spans="1:3" ht="15" x14ac:dyDescent="0.15">
      <c r="A107" s="6" t="s">
        <v>5381</v>
      </c>
      <c r="B107" s="6" t="s">
        <v>4759</v>
      </c>
      <c r="C107" s="6">
        <v>1.3240000000000001</v>
      </c>
    </row>
    <row r="108" spans="1:3" ht="15" x14ac:dyDescent="0.15">
      <c r="A108" s="6" t="s">
        <v>5382</v>
      </c>
      <c r="B108" s="6" t="s">
        <v>4794</v>
      </c>
      <c r="C108" s="6">
        <v>1.1619999999999999</v>
      </c>
    </row>
    <row r="109" spans="1:3" ht="15" x14ac:dyDescent="0.15">
      <c r="A109" s="6" t="s">
        <v>5248</v>
      </c>
      <c r="B109" s="6" t="s">
        <v>5383</v>
      </c>
      <c r="C109" s="6">
        <v>1.0569999999999999</v>
      </c>
    </row>
    <row r="110" spans="1:3" ht="15" x14ac:dyDescent="0.15">
      <c r="A110" s="6" t="s">
        <v>5384</v>
      </c>
      <c r="B110" s="6" t="s">
        <v>5385</v>
      </c>
      <c r="C110" s="6">
        <v>0.80900000000000005</v>
      </c>
    </row>
    <row r="111" spans="1:3" ht="15" x14ac:dyDescent="0.15">
      <c r="A111" s="6" t="s">
        <v>5386</v>
      </c>
      <c r="B111" s="6" t="s">
        <v>5387</v>
      </c>
      <c r="C111" s="6">
        <v>0.81499999999999995</v>
      </c>
    </row>
    <row r="112" spans="1:3" ht="15" x14ac:dyDescent="0.15">
      <c r="A112" s="6" t="s">
        <v>5250</v>
      </c>
      <c r="B112" s="6" t="s">
        <v>5388</v>
      </c>
      <c r="C112" s="6">
        <v>0.63600000000000001</v>
      </c>
    </row>
    <row r="113" spans="1:3" ht="15" x14ac:dyDescent="0.15">
      <c r="A113" s="6" t="s">
        <v>5389</v>
      </c>
      <c r="B113" s="6" t="s">
        <v>5390</v>
      </c>
      <c r="C113" s="6">
        <v>1.3240000000000001</v>
      </c>
    </row>
    <row r="114" spans="1:3" ht="15" x14ac:dyDescent="0.15">
      <c r="A114" s="6" t="s">
        <v>5391</v>
      </c>
      <c r="B114" s="6" t="s">
        <v>5392</v>
      </c>
      <c r="C114" s="6">
        <v>0.7</v>
      </c>
    </row>
    <row r="115" spans="1:3" ht="15" x14ac:dyDescent="0.15">
      <c r="A115" s="6" t="s">
        <v>5393</v>
      </c>
      <c r="B115" s="6" t="s">
        <v>5394</v>
      </c>
      <c r="C115" s="6">
        <v>0.95699999999999996</v>
      </c>
    </row>
    <row r="116" spans="1:3" ht="15" x14ac:dyDescent="0.15">
      <c r="A116" s="6" t="s">
        <v>5251</v>
      </c>
      <c r="B116" s="6" t="s">
        <v>5395</v>
      </c>
      <c r="C116" s="6">
        <v>0.94099999999999995</v>
      </c>
    </row>
    <row r="117" spans="1:3" ht="15" x14ac:dyDescent="0.15">
      <c r="A117" s="6" t="s">
        <v>5252</v>
      </c>
      <c r="B117" s="6" t="s">
        <v>5396</v>
      </c>
      <c r="C117" s="6">
        <v>0.999</v>
      </c>
    </row>
    <row r="118" spans="1:3" ht="15" x14ac:dyDescent="0.15">
      <c r="A118" s="6" t="s">
        <v>5397</v>
      </c>
      <c r="B118" s="6" t="s">
        <v>4648</v>
      </c>
      <c r="C118" s="6">
        <v>1.1559999999999999</v>
      </c>
    </row>
    <row r="119" spans="1:3" ht="15" x14ac:dyDescent="0.15">
      <c r="A119" s="6" t="s">
        <v>4629</v>
      </c>
      <c r="B119" s="6" t="s">
        <v>5398</v>
      </c>
      <c r="C119" s="6">
        <v>0.88600000000000001</v>
      </c>
    </row>
    <row r="120" spans="1:3" ht="15" x14ac:dyDescent="0.15">
      <c r="A120" s="6" t="s">
        <v>5254</v>
      </c>
      <c r="B120" s="6" t="s">
        <v>4775</v>
      </c>
      <c r="C120" s="6">
        <v>1.101</v>
      </c>
    </row>
    <row r="121" spans="1:3" ht="15" x14ac:dyDescent="0.15">
      <c r="A121" s="6" t="s">
        <v>5399</v>
      </c>
      <c r="B121" s="6" t="s">
        <v>5400</v>
      </c>
      <c r="C121" s="6">
        <v>1.0009999999999999</v>
      </c>
    </row>
    <row r="122" spans="1:3" ht="15" x14ac:dyDescent="0.15">
      <c r="A122" s="6" t="s">
        <v>5401</v>
      </c>
      <c r="B122" s="6" t="s">
        <v>4646</v>
      </c>
      <c r="C122" s="6">
        <v>0.72499999999999998</v>
      </c>
    </row>
    <row r="123" spans="1:3" ht="15" x14ac:dyDescent="0.15">
      <c r="A123" s="6" t="s">
        <v>5402</v>
      </c>
      <c r="B123" s="6" t="s">
        <v>5403</v>
      </c>
      <c r="C123" s="6">
        <v>0.76600000000000001</v>
      </c>
    </row>
    <row r="124" spans="1:3" ht="15" x14ac:dyDescent="0.15">
      <c r="A124" s="6" t="s">
        <v>5404</v>
      </c>
      <c r="B124" s="6" t="s">
        <v>5405</v>
      </c>
      <c r="C124" s="6">
        <v>0.83699999999999997</v>
      </c>
    </row>
    <row r="125" spans="1:3" ht="15" x14ac:dyDescent="0.15">
      <c r="A125" s="6" t="s">
        <v>5406</v>
      </c>
      <c r="B125" s="6" t="s">
        <v>5407</v>
      </c>
      <c r="C125" s="6">
        <v>0.70799999999999996</v>
      </c>
    </row>
    <row r="126" spans="1:3" ht="15" x14ac:dyDescent="0.15">
      <c r="A126" s="6" t="s">
        <v>5256</v>
      </c>
      <c r="B126" s="6" t="s">
        <v>4718</v>
      </c>
      <c r="C126" s="6">
        <v>1.3240000000000001</v>
      </c>
    </row>
    <row r="127" spans="1:3" ht="15" x14ac:dyDescent="0.15">
      <c r="A127" s="6" t="s">
        <v>5256</v>
      </c>
      <c r="B127" s="6" t="s">
        <v>4719</v>
      </c>
      <c r="C127" s="6">
        <v>1.3240000000000001</v>
      </c>
    </row>
    <row r="128" spans="1:3" ht="15" x14ac:dyDescent="0.15">
      <c r="A128" s="6" t="s">
        <v>5256</v>
      </c>
      <c r="B128" s="6" t="s">
        <v>4720</v>
      </c>
      <c r="C128" s="6">
        <v>1.3240000000000001</v>
      </c>
    </row>
    <row r="129" spans="1:3" ht="15" x14ac:dyDescent="0.15">
      <c r="A129" s="6" t="s">
        <v>5258</v>
      </c>
      <c r="B129" s="6" t="s">
        <v>4639</v>
      </c>
      <c r="C129" s="6">
        <v>1.3240000000000001</v>
      </c>
    </row>
    <row r="130" spans="1:3" ht="15" x14ac:dyDescent="0.15">
      <c r="A130" s="6" t="s">
        <v>5258</v>
      </c>
      <c r="B130" s="6" t="s">
        <v>4640</v>
      </c>
      <c r="C130" s="6">
        <v>1.3240000000000001</v>
      </c>
    </row>
    <row r="131" spans="1:3" ht="15" x14ac:dyDescent="0.15">
      <c r="A131" s="6" t="s">
        <v>5258</v>
      </c>
      <c r="B131" s="6" t="s">
        <v>4641</v>
      </c>
      <c r="C131" s="6">
        <v>1.3240000000000001</v>
      </c>
    </row>
    <row r="132" spans="1:3" ht="15" x14ac:dyDescent="0.15">
      <c r="A132" s="6" t="s">
        <v>5258</v>
      </c>
      <c r="B132" s="6" t="s">
        <v>4642</v>
      </c>
      <c r="C132" s="6">
        <v>1.3240000000000001</v>
      </c>
    </row>
    <row r="133" spans="1:3" ht="15" x14ac:dyDescent="0.15">
      <c r="A133" s="6" t="s">
        <v>5258</v>
      </c>
      <c r="B133" s="6" t="s">
        <v>4643</v>
      </c>
      <c r="C133" s="6">
        <v>1.3240000000000001</v>
      </c>
    </row>
    <row r="134" spans="1:3" ht="15" x14ac:dyDescent="0.15">
      <c r="A134" s="6" t="s">
        <v>5260</v>
      </c>
      <c r="B134" s="6" t="s">
        <v>4644</v>
      </c>
      <c r="C134" s="6">
        <v>1.107</v>
      </c>
    </row>
    <row r="135" spans="1:3" ht="15" x14ac:dyDescent="0.15">
      <c r="A135" s="6" t="s">
        <v>5408</v>
      </c>
      <c r="B135" s="6" t="s">
        <v>5409</v>
      </c>
      <c r="C135" s="6">
        <v>0.96199999999999997</v>
      </c>
    </row>
    <row r="136" spans="1:3" ht="15" x14ac:dyDescent="0.15">
      <c r="A136" s="6" t="s">
        <v>5410</v>
      </c>
      <c r="B136" s="6" t="s">
        <v>5411</v>
      </c>
      <c r="C136" s="6">
        <v>0.95099999999999996</v>
      </c>
    </row>
    <row r="137" spans="1:3" ht="15" x14ac:dyDescent="0.15">
      <c r="A137" s="6" t="s">
        <v>5412</v>
      </c>
      <c r="B137" s="6" t="s">
        <v>5413</v>
      </c>
      <c r="C137" s="6">
        <v>0.80500000000000005</v>
      </c>
    </row>
    <row r="138" spans="1:3" ht="15" x14ac:dyDescent="0.15">
      <c r="A138" s="6" t="s">
        <v>5414</v>
      </c>
      <c r="B138" s="6" t="s">
        <v>4660</v>
      </c>
      <c r="C138" s="6">
        <v>1.3240000000000001</v>
      </c>
    </row>
    <row r="139" spans="1:3" ht="15" x14ac:dyDescent="0.15">
      <c r="A139" s="6" t="s">
        <v>5414</v>
      </c>
      <c r="B139" s="6" t="s">
        <v>4661</v>
      </c>
      <c r="C139" s="6">
        <v>1.3240000000000001</v>
      </c>
    </row>
    <row r="140" spans="1:3" ht="15" x14ac:dyDescent="0.15">
      <c r="A140" s="6" t="s">
        <v>5414</v>
      </c>
      <c r="B140" s="6" t="s">
        <v>4662</v>
      </c>
      <c r="C140" s="6">
        <v>1.3240000000000001</v>
      </c>
    </row>
    <row r="141" spans="1:3" ht="15" x14ac:dyDescent="0.15">
      <c r="A141" s="6" t="s">
        <v>5414</v>
      </c>
      <c r="B141" s="6" t="s">
        <v>4663</v>
      </c>
      <c r="C141" s="6">
        <v>1.3240000000000001</v>
      </c>
    </row>
    <row r="142" spans="1:3" ht="15" x14ac:dyDescent="0.15">
      <c r="A142" s="6" t="s">
        <v>5414</v>
      </c>
      <c r="B142" s="6" t="s">
        <v>4664</v>
      </c>
      <c r="C142" s="6">
        <v>1.3240000000000001</v>
      </c>
    </row>
    <row r="143" spans="1:3" ht="15" x14ac:dyDescent="0.15">
      <c r="A143" s="6" t="s">
        <v>5415</v>
      </c>
      <c r="B143" s="6" t="s">
        <v>5416</v>
      </c>
      <c r="C143" s="6">
        <v>0.79500000000000004</v>
      </c>
    </row>
    <row r="144" spans="1:3" ht="15" x14ac:dyDescent="0.15">
      <c r="A144" s="6" t="s">
        <v>5417</v>
      </c>
      <c r="B144" s="6" t="s">
        <v>5418</v>
      </c>
      <c r="C144" s="6">
        <v>0.88100000000000001</v>
      </c>
    </row>
    <row r="145" spans="1:3" ht="15" x14ac:dyDescent="0.15">
      <c r="A145" s="6" t="s">
        <v>5419</v>
      </c>
      <c r="B145" s="6" t="s">
        <v>4699</v>
      </c>
      <c r="C145" s="6">
        <v>0.65500000000000003</v>
      </c>
    </row>
    <row r="146" spans="1:3" ht="15" x14ac:dyDescent="0.15">
      <c r="A146" s="6" t="s">
        <v>5420</v>
      </c>
      <c r="B146" s="6" t="s">
        <v>5421</v>
      </c>
      <c r="C146" s="6">
        <v>0.71099999999999997</v>
      </c>
    </row>
    <row r="147" spans="1:3" ht="15" x14ac:dyDescent="0.15">
      <c r="A147" s="6" t="s">
        <v>5262</v>
      </c>
      <c r="B147" s="6" t="s">
        <v>4668</v>
      </c>
      <c r="C147" s="6">
        <v>1.3240000000000001</v>
      </c>
    </row>
    <row r="148" spans="1:3" ht="15" x14ac:dyDescent="0.15">
      <c r="A148" s="6" t="s">
        <v>5262</v>
      </c>
      <c r="B148" s="6" t="s">
        <v>4799</v>
      </c>
      <c r="C148" s="6">
        <v>1.3240000000000001</v>
      </c>
    </row>
    <row r="149" spans="1:3" ht="15" x14ac:dyDescent="0.15">
      <c r="A149" s="6" t="s">
        <v>5262</v>
      </c>
      <c r="B149" s="6" t="s">
        <v>4669</v>
      </c>
      <c r="C149" s="6">
        <v>1.3240000000000001</v>
      </c>
    </row>
    <row r="150" spans="1:3" ht="15" x14ac:dyDescent="0.15">
      <c r="A150" s="6" t="s">
        <v>5262</v>
      </c>
      <c r="B150" s="6" t="s">
        <v>4800</v>
      </c>
      <c r="C150" s="6">
        <v>1.3240000000000001</v>
      </c>
    </row>
    <row r="151" spans="1:3" ht="15" x14ac:dyDescent="0.15">
      <c r="A151" s="6" t="s">
        <v>5422</v>
      </c>
      <c r="B151" s="6" t="s">
        <v>4796</v>
      </c>
      <c r="C151" s="6">
        <v>1.1919999999999999</v>
      </c>
    </row>
    <row r="152" spans="1:3" ht="15" x14ac:dyDescent="0.15">
      <c r="A152" s="6" t="s">
        <v>5423</v>
      </c>
      <c r="B152" s="6" t="s">
        <v>4693</v>
      </c>
      <c r="C152" s="6">
        <v>1.3240000000000001</v>
      </c>
    </row>
    <row r="153" spans="1:3" ht="15" x14ac:dyDescent="0.15">
      <c r="A153" s="6" t="s">
        <v>5423</v>
      </c>
      <c r="B153" s="6" t="s">
        <v>4700</v>
      </c>
      <c r="C153" s="6">
        <v>1.3240000000000001</v>
      </c>
    </row>
    <row r="154" spans="1:3" ht="15" x14ac:dyDescent="0.15">
      <c r="A154" s="6" t="s">
        <v>5423</v>
      </c>
      <c r="B154" s="6" t="s">
        <v>4694</v>
      </c>
      <c r="C154" s="6">
        <v>1.3240000000000001</v>
      </c>
    </row>
    <row r="155" spans="1:3" ht="15" x14ac:dyDescent="0.15">
      <c r="A155" s="6" t="s">
        <v>5423</v>
      </c>
      <c r="B155" s="6" t="s">
        <v>4695</v>
      </c>
      <c r="C155" s="6">
        <v>1.3240000000000001</v>
      </c>
    </row>
    <row r="156" spans="1:3" ht="15" x14ac:dyDescent="0.15">
      <c r="A156" s="6" t="s">
        <v>5263</v>
      </c>
      <c r="B156" s="6" t="s">
        <v>5424</v>
      </c>
      <c r="C156" s="6">
        <v>1.028</v>
      </c>
    </row>
    <row r="157" spans="1:3" ht="15" x14ac:dyDescent="0.15">
      <c r="A157" s="6" t="s">
        <v>5265</v>
      </c>
      <c r="B157" s="6" t="s">
        <v>5425</v>
      </c>
      <c r="C157" s="6">
        <v>0.73299999999999998</v>
      </c>
    </row>
    <row r="158" spans="1:3" ht="15" x14ac:dyDescent="0.15">
      <c r="A158" s="6" t="s">
        <v>5426</v>
      </c>
      <c r="B158" s="6" t="s">
        <v>5427</v>
      </c>
      <c r="C158" s="6">
        <v>0.80900000000000005</v>
      </c>
    </row>
    <row r="159" spans="1:3" ht="15" x14ac:dyDescent="0.15">
      <c r="A159" s="6" t="s">
        <v>5428</v>
      </c>
      <c r="B159" s="6" t="s">
        <v>5429</v>
      </c>
      <c r="C159" s="6">
        <v>0.77</v>
      </c>
    </row>
    <row r="160" spans="1:3" ht="15" x14ac:dyDescent="0.15">
      <c r="A160" s="6" t="s">
        <v>5430</v>
      </c>
      <c r="B160" s="6" t="s">
        <v>5431</v>
      </c>
      <c r="C160" s="6">
        <v>0.44900000000000001</v>
      </c>
    </row>
    <row r="161" spans="1:3" ht="15" x14ac:dyDescent="0.15">
      <c r="A161" s="6" t="s">
        <v>5432</v>
      </c>
      <c r="B161" s="6" t="s">
        <v>5433</v>
      </c>
      <c r="C161" s="6">
        <v>0.64100000000000001</v>
      </c>
    </row>
    <row r="162" spans="1:3" ht="15" x14ac:dyDescent="0.15">
      <c r="A162" s="6" t="s">
        <v>5432</v>
      </c>
      <c r="B162" s="6" t="s">
        <v>5434</v>
      </c>
      <c r="C162" s="6">
        <v>0.64100000000000001</v>
      </c>
    </row>
    <row r="163" spans="1:3" ht="15" x14ac:dyDescent="0.15">
      <c r="A163" s="6" t="s">
        <v>5267</v>
      </c>
      <c r="B163" s="6" t="s">
        <v>5435</v>
      </c>
      <c r="C163" s="6">
        <v>0.79700000000000004</v>
      </c>
    </row>
    <row r="164" spans="1:3" ht="15" x14ac:dyDescent="0.15">
      <c r="A164" s="6" t="s">
        <v>5268</v>
      </c>
      <c r="B164" s="6" t="s">
        <v>4788</v>
      </c>
      <c r="C164" s="6">
        <v>1.085</v>
      </c>
    </row>
    <row r="165" spans="1:3" ht="15" x14ac:dyDescent="0.15">
      <c r="A165" s="6" t="s">
        <v>5436</v>
      </c>
      <c r="B165" s="6" t="s">
        <v>5437</v>
      </c>
      <c r="C165" s="6">
        <v>0.91100000000000003</v>
      </c>
    </row>
    <row r="166" spans="1:3" ht="15" x14ac:dyDescent="0.15">
      <c r="A166" s="6" t="s">
        <v>5270</v>
      </c>
      <c r="B166" s="6" t="s">
        <v>5438</v>
      </c>
      <c r="C166" s="6">
        <v>0.92200000000000004</v>
      </c>
    </row>
    <row r="167" spans="1:3" ht="15" x14ac:dyDescent="0.15">
      <c r="A167" s="6" t="s">
        <v>5439</v>
      </c>
      <c r="B167" s="6" t="s">
        <v>5440</v>
      </c>
      <c r="C167" s="6">
        <v>0.73899999999999999</v>
      </c>
    </row>
    <row r="168" spans="1:3" ht="15" x14ac:dyDescent="0.15">
      <c r="A168" s="6" t="s">
        <v>5441</v>
      </c>
      <c r="B168" s="6" t="s">
        <v>4675</v>
      </c>
      <c r="C168" s="6">
        <v>1.1599999999999999</v>
      </c>
    </row>
    <row r="169" spans="1:3" ht="15" x14ac:dyDescent="0.15">
      <c r="A169" s="6" t="s">
        <v>5271</v>
      </c>
      <c r="B169" s="6" t="s">
        <v>4673</v>
      </c>
      <c r="C169" s="6">
        <v>1.3240000000000001</v>
      </c>
    </row>
    <row r="170" spans="1:3" ht="15" x14ac:dyDescent="0.15">
      <c r="A170" s="6" t="s">
        <v>5271</v>
      </c>
      <c r="B170" s="6" t="s">
        <v>4674</v>
      </c>
      <c r="C170" s="6">
        <v>1.3240000000000001</v>
      </c>
    </row>
    <row r="171" spans="1:3" ht="15" x14ac:dyDescent="0.15">
      <c r="A171" s="6" t="s">
        <v>5442</v>
      </c>
      <c r="B171" s="6" t="s">
        <v>4670</v>
      </c>
      <c r="C171" s="6">
        <v>1.3240000000000001</v>
      </c>
    </row>
    <row r="172" spans="1:3" ht="15" x14ac:dyDescent="0.15">
      <c r="A172" s="6" t="s">
        <v>5442</v>
      </c>
      <c r="B172" s="6" t="s">
        <v>4671</v>
      </c>
      <c r="C172" s="6">
        <v>1.3240000000000001</v>
      </c>
    </row>
    <row r="173" spans="1:3" ht="15" x14ac:dyDescent="0.15">
      <c r="A173" s="6" t="s">
        <v>5442</v>
      </c>
      <c r="B173" s="6" t="s">
        <v>4672</v>
      </c>
      <c r="C173" s="6">
        <v>1.3240000000000001</v>
      </c>
    </row>
    <row r="174" spans="1:3" ht="15" x14ac:dyDescent="0.15">
      <c r="A174" s="6" t="s">
        <v>5443</v>
      </c>
      <c r="B174" s="6" t="s">
        <v>5444</v>
      </c>
      <c r="C174" s="6">
        <v>0.81799999999999995</v>
      </c>
    </row>
    <row r="175" spans="1:3" ht="15" x14ac:dyDescent="0.15">
      <c r="A175" s="6" t="s">
        <v>5445</v>
      </c>
      <c r="B175" s="6" t="s">
        <v>5446</v>
      </c>
      <c r="C175" s="6">
        <v>0.874</v>
      </c>
    </row>
    <row r="176" spans="1:3" ht="15" x14ac:dyDescent="0.15">
      <c r="A176" s="6" t="s">
        <v>5273</v>
      </c>
      <c r="B176" s="6" t="s">
        <v>5447</v>
      </c>
      <c r="C176" s="6">
        <v>0.68400000000000005</v>
      </c>
    </row>
    <row r="177" spans="1:3" ht="15" x14ac:dyDescent="0.15">
      <c r="A177" s="6" t="s">
        <v>5448</v>
      </c>
      <c r="B177" s="6" t="s">
        <v>4743</v>
      </c>
      <c r="C177" s="6">
        <v>1.1759999999999999</v>
      </c>
    </row>
    <row r="178" spans="1:3" ht="15" x14ac:dyDescent="0.15">
      <c r="A178" s="6" t="s">
        <v>5449</v>
      </c>
      <c r="B178" s="6" t="s">
        <v>5450</v>
      </c>
      <c r="C178" s="6">
        <v>0.93</v>
      </c>
    </row>
    <row r="179" spans="1:3" ht="15" x14ac:dyDescent="0.15">
      <c r="A179" s="6" t="s">
        <v>5451</v>
      </c>
      <c r="B179" s="6" t="s">
        <v>4660</v>
      </c>
      <c r="C179" s="6">
        <v>1.3240000000000001</v>
      </c>
    </row>
    <row r="180" spans="1:3" ht="15" x14ac:dyDescent="0.15">
      <c r="A180" s="6" t="s">
        <v>5451</v>
      </c>
      <c r="B180" s="6" t="s">
        <v>4745</v>
      </c>
      <c r="C180" s="6">
        <v>1.3240000000000001</v>
      </c>
    </row>
    <row r="181" spans="1:3" ht="15" x14ac:dyDescent="0.15">
      <c r="A181" s="6" t="s">
        <v>5451</v>
      </c>
      <c r="B181" s="6" t="s">
        <v>4662</v>
      </c>
      <c r="C181" s="6">
        <v>1.3240000000000001</v>
      </c>
    </row>
    <row r="182" spans="1:3" ht="15" x14ac:dyDescent="0.15">
      <c r="A182" s="6" t="s">
        <v>5451</v>
      </c>
      <c r="B182" s="6" t="s">
        <v>4663</v>
      </c>
      <c r="C182" s="6">
        <v>1.3240000000000001</v>
      </c>
    </row>
    <row r="183" spans="1:3" ht="15" x14ac:dyDescent="0.15">
      <c r="A183" s="6" t="s">
        <v>5451</v>
      </c>
      <c r="B183" s="6" t="s">
        <v>4746</v>
      </c>
      <c r="C183" s="6">
        <v>1.3240000000000001</v>
      </c>
    </row>
    <row r="184" spans="1:3" ht="15" x14ac:dyDescent="0.15">
      <c r="A184" s="6" t="s">
        <v>5452</v>
      </c>
      <c r="B184" s="6" t="s">
        <v>4814</v>
      </c>
      <c r="C184" s="6">
        <v>0.48</v>
      </c>
    </row>
    <row r="185" spans="1:3" ht="15" x14ac:dyDescent="0.15">
      <c r="A185" s="6" t="s">
        <v>5453</v>
      </c>
      <c r="B185" s="6" t="s">
        <v>4756</v>
      </c>
      <c r="C185" s="6">
        <v>1.2330000000000001</v>
      </c>
    </row>
    <row r="186" spans="1:3" ht="15" x14ac:dyDescent="0.15">
      <c r="A186" s="6" t="s">
        <v>5454</v>
      </c>
      <c r="B186" s="6" t="s">
        <v>4753</v>
      </c>
      <c r="C186" s="6">
        <v>0.65800000000000003</v>
      </c>
    </row>
    <row r="187" spans="1:3" ht="15" x14ac:dyDescent="0.15">
      <c r="A187" s="6" t="s">
        <v>5454</v>
      </c>
      <c r="B187" s="6" t="s">
        <v>4754</v>
      </c>
      <c r="C187" s="6">
        <v>0.65800000000000003</v>
      </c>
    </row>
    <row r="188" spans="1:3" ht="15" x14ac:dyDescent="0.15">
      <c r="A188" s="6" t="s">
        <v>5243</v>
      </c>
      <c r="B188" s="6" t="s">
        <v>5760</v>
      </c>
      <c r="C188" s="6">
        <v>0.68400000000000005</v>
      </c>
    </row>
    <row r="189" spans="1:3" ht="15" x14ac:dyDescent="0.15">
      <c r="A189" s="6" t="s">
        <v>5241</v>
      </c>
      <c r="B189" s="6" t="s">
        <v>5362</v>
      </c>
      <c r="C189" s="6">
        <v>0.59799999999999998</v>
      </c>
    </row>
    <row r="190" spans="1:3" ht="15" x14ac:dyDescent="0.15">
      <c r="A190" s="6" t="s">
        <v>5231</v>
      </c>
      <c r="B190" s="6" t="s">
        <v>4781</v>
      </c>
      <c r="C190" s="6">
        <v>2.0129999999999999</v>
      </c>
    </row>
    <row r="191" spans="1:3" ht="15" x14ac:dyDescent="0.15">
      <c r="A191" s="6" t="s">
        <v>5228</v>
      </c>
      <c r="B191" s="6" t="s">
        <v>5289</v>
      </c>
      <c r="C191" s="6">
        <v>0.67</v>
      </c>
    </row>
    <row r="192" spans="1:3" ht="15" x14ac:dyDescent="0.15">
      <c r="A192" s="6" t="s">
        <v>5247</v>
      </c>
      <c r="B192" s="6" t="s">
        <v>5376</v>
      </c>
      <c r="C192" s="6">
        <v>0.84499999999999997</v>
      </c>
    </row>
    <row r="193" spans="1:3" ht="15" x14ac:dyDescent="0.15">
      <c r="A193" s="6" t="s">
        <v>5245</v>
      </c>
      <c r="B193" s="6" t="s">
        <v>5431</v>
      </c>
      <c r="C193" s="6">
        <v>0.58399999999999996</v>
      </c>
    </row>
    <row r="194" spans="1:3" ht="15" x14ac:dyDescent="0.15">
      <c r="A194" s="6" t="s">
        <v>5261</v>
      </c>
      <c r="B194" s="6" t="s">
        <v>4765</v>
      </c>
      <c r="C194" s="6">
        <v>0.88600000000000001</v>
      </c>
    </row>
    <row r="195" spans="1:3" ht="15" x14ac:dyDescent="0.15">
      <c r="A195" s="6" t="s">
        <v>5274</v>
      </c>
      <c r="B195" s="6" t="s">
        <v>5761</v>
      </c>
      <c r="C195" s="6">
        <v>0.622</v>
      </c>
    </row>
    <row r="196" spans="1:3" ht="15" x14ac:dyDescent="0.15">
      <c r="A196" s="6" t="s">
        <v>5272</v>
      </c>
      <c r="B196" s="6" t="s">
        <v>4674</v>
      </c>
      <c r="C196" s="6">
        <v>2.1920000000000002</v>
      </c>
    </row>
    <row r="197" spans="1:3" ht="15" x14ac:dyDescent="0.15">
      <c r="A197" s="6" t="s">
        <v>5226</v>
      </c>
      <c r="B197" s="6" t="s">
        <v>5288</v>
      </c>
      <c r="C197" s="6">
        <v>1.875</v>
      </c>
    </row>
    <row r="198" spans="1:3" ht="15" x14ac:dyDescent="0.15">
      <c r="A198" s="6" t="s">
        <v>5253</v>
      </c>
      <c r="B198" s="6" t="s">
        <v>5762</v>
      </c>
      <c r="C198" s="6">
        <v>0.57099999999999995</v>
      </c>
    </row>
    <row r="199" spans="1:3" ht="15" x14ac:dyDescent="0.15">
      <c r="A199" s="6" t="s">
        <v>5220</v>
      </c>
      <c r="B199" s="6" t="s">
        <v>5275</v>
      </c>
      <c r="C199" s="6">
        <v>0.70799999999999996</v>
      </c>
    </row>
    <row r="200" spans="1:3" ht="15" x14ac:dyDescent="0.15">
      <c r="A200" s="6" t="s">
        <v>5249</v>
      </c>
      <c r="B200" s="6" t="s">
        <v>5763</v>
      </c>
      <c r="C200" s="6">
        <v>1.024</v>
      </c>
    </row>
    <row r="201" spans="1:3" ht="15" x14ac:dyDescent="0.15">
      <c r="A201" s="6" t="s">
        <v>5249</v>
      </c>
      <c r="B201" s="6" t="s">
        <v>5764</v>
      </c>
      <c r="C201" s="6">
        <v>1.016</v>
      </c>
    </row>
    <row r="202" spans="1:3" ht="15" x14ac:dyDescent="0.15">
      <c r="A202" s="6" t="s">
        <v>5224</v>
      </c>
      <c r="B202" s="6" t="s">
        <v>4783</v>
      </c>
      <c r="C202" s="6">
        <v>1.165</v>
      </c>
    </row>
    <row r="203" spans="1:3" ht="15" x14ac:dyDescent="0.15">
      <c r="A203" s="6" t="s">
        <v>5765</v>
      </c>
      <c r="B203" s="6" t="s">
        <v>4688</v>
      </c>
      <c r="C203" s="6">
        <v>0.54600000000000004</v>
      </c>
    </row>
    <row r="204" spans="1:3" ht="15" x14ac:dyDescent="0.15">
      <c r="A204" s="6" t="s">
        <v>5257</v>
      </c>
      <c r="B204" s="6" t="s">
        <v>4719</v>
      </c>
      <c r="C204" s="6">
        <v>1.796</v>
      </c>
    </row>
    <row r="205" spans="1:3" ht="15" x14ac:dyDescent="0.15">
      <c r="A205" s="6" t="s">
        <v>4635</v>
      </c>
      <c r="B205" s="6" t="s">
        <v>5766</v>
      </c>
      <c r="C205" s="6">
        <v>0.89900000000000002</v>
      </c>
    </row>
    <row r="206" spans="1:3" ht="15" x14ac:dyDescent="0.15">
      <c r="A206" s="6" t="s">
        <v>5222</v>
      </c>
      <c r="B206" s="6" t="s">
        <v>4769</v>
      </c>
      <c r="C206" s="6">
        <v>0.55300000000000005</v>
      </c>
    </row>
    <row r="207" spans="1:3" ht="15" x14ac:dyDescent="0.15">
      <c r="A207" s="6" t="s">
        <v>5230</v>
      </c>
      <c r="B207" s="6" t="s">
        <v>4785</v>
      </c>
      <c r="C207" s="6">
        <v>0.74099999999999999</v>
      </c>
    </row>
    <row r="208" spans="1:3" ht="15" x14ac:dyDescent="0.15">
      <c r="A208" s="6" t="s">
        <v>5235</v>
      </c>
      <c r="B208" s="6" t="s">
        <v>4711</v>
      </c>
      <c r="C208" s="6">
        <v>1.5740000000000001</v>
      </c>
    </row>
    <row r="209" spans="1:3" ht="15" x14ac:dyDescent="0.15">
      <c r="A209" s="6" t="s">
        <v>5259</v>
      </c>
      <c r="B209" s="6" t="s">
        <v>4641</v>
      </c>
      <c r="C209" s="6">
        <v>2.1520000000000001</v>
      </c>
    </row>
    <row r="210" spans="1:3" ht="15" x14ac:dyDescent="0.15">
      <c r="A210" s="6" t="s">
        <v>5264</v>
      </c>
      <c r="B210" s="6" t="s">
        <v>5767</v>
      </c>
      <c r="C210" s="6">
        <v>0.67400000000000004</v>
      </c>
    </row>
    <row r="211" spans="1:3" ht="15" x14ac:dyDescent="0.15">
      <c r="A211" s="6" t="s">
        <v>5768</v>
      </c>
      <c r="B211" s="6" t="s">
        <v>5438</v>
      </c>
      <c r="C211" s="6">
        <v>0.84399999999999997</v>
      </c>
    </row>
    <row r="212" spans="1:3" ht="15" x14ac:dyDescent="0.15">
      <c r="A212" s="6" t="s">
        <v>5769</v>
      </c>
      <c r="B212" s="6" t="s">
        <v>5390</v>
      </c>
      <c r="C212" s="6">
        <v>0.67400000000000004</v>
      </c>
    </row>
    <row r="213" spans="1:3" ht="15" x14ac:dyDescent="0.15">
      <c r="A213" s="6" t="s">
        <v>4638</v>
      </c>
      <c r="B213" s="6" t="s">
        <v>5352</v>
      </c>
      <c r="C213" s="6">
        <v>0.82599999999999996</v>
      </c>
    </row>
    <row r="214" spans="1:3" ht="15" x14ac:dyDescent="0.15">
      <c r="A214" s="6" t="s">
        <v>5255</v>
      </c>
      <c r="B214" s="6" t="s">
        <v>4676</v>
      </c>
      <c r="C214" s="6">
        <v>0.753</v>
      </c>
    </row>
    <row r="215" spans="1:3" ht="15" x14ac:dyDescent="0.15">
      <c r="A215" s="6" t="s">
        <v>5269</v>
      </c>
      <c r="B215" s="6" t="s">
        <v>5437</v>
      </c>
      <c r="C215" s="6">
        <v>0.70799999999999996</v>
      </c>
    </row>
    <row r="216" spans="1:3" ht="15" x14ac:dyDescent="0.15">
      <c r="A216" s="6" t="s">
        <v>5233</v>
      </c>
      <c r="B216" s="6" t="s">
        <v>4713</v>
      </c>
      <c r="C216" s="6">
        <v>0.82</v>
      </c>
    </row>
    <row r="217" spans="1:3" ht="15" x14ac:dyDescent="0.15">
      <c r="A217" s="6" t="s">
        <v>5266</v>
      </c>
      <c r="B217" s="6" t="s">
        <v>5770</v>
      </c>
      <c r="C217" s="6">
        <v>0.93100000000000005</v>
      </c>
    </row>
    <row r="218" spans="1:3" ht="15" x14ac:dyDescent="0.15">
      <c r="A218" s="6" t="s">
        <v>5239</v>
      </c>
      <c r="B218" s="6" t="s">
        <v>4704</v>
      </c>
      <c r="C218" s="6">
        <v>1.0569999999999999</v>
      </c>
    </row>
    <row r="219" spans="1:3" ht="15" x14ac:dyDescent="0.15">
      <c r="A219" s="6" t="s">
        <v>4639</v>
      </c>
      <c r="B219" s="6" t="s">
        <v>4816</v>
      </c>
      <c r="C219" s="6">
        <v>1.091</v>
      </c>
    </row>
    <row r="220" spans="1:3" ht="15" x14ac:dyDescent="0.15">
      <c r="A220" s="6" t="s">
        <v>4639</v>
      </c>
      <c r="B220" s="6" t="s">
        <v>4817</v>
      </c>
      <c r="C220" s="6">
        <v>1.091</v>
      </c>
    </row>
    <row r="221" spans="1:3" ht="15" x14ac:dyDescent="0.15">
      <c r="A221" s="6" t="s">
        <v>4639</v>
      </c>
      <c r="B221" s="6" t="s">
        <v>4818</v>
      </c>
      <c r="C221" s="6">
        <v>1.091</v>
      </c>
    </row>
    <row r="222" spans="1:3" ht="15" x14ac:dyDescent="0.15">
      <c r="A222" s="6" t="s">
        <v>5790</v>
      </c>
      <c r="B222" s="6" t="s">
        <v>5791</v>
      </c>
      <c r="C222" s="6">
        <v>0.8</v>
      </c>
    </row>
    <row r="223" spans="1:3" ht="15" x14ac:dyDescent="0.15">
      <c r="A223" s="6" t="s">
        <v>4644</v>
      </c>
      <c r="B223" s="6" t="s">
        <v>5542</v>
      </c>
      <c r="C223" s="6">
        <v>1.091</v>
      </c>
    </row>
    <row r="224" spans="1:3" ht="15" x14ac:dyDescent="0.15">
      <c r="A224" s="6" t="s">
        <v>4648</v>
      </c>
      <c r="B224" s="6" t="s">
        <v>5534</v>
      </c>
      <c r="C224" s="6">
        <v>1.091</v>
      </c>
    </row>
    <row r="225" spans="1:3" ht="15" x14ac:dyDescent="0.15">
      <c r="A225" s="6" t="s">
        <v>5792</v>
      </c>
      <c r="B225" s="6" t="s">
        <v>5793</v>
      </c>
      <c r="C225" s="6">
        <v>1.069</v>
      </c>
    </row>
    <row r="226" spans="1:3" ht="15" x14ac:dyDescent="0.15">
      <c r="A226" s="6" t="s">
        <v>5376</v>
      </c>
      <c r="B226" s="6" t="s">
        <v>5519</v>
      </c>
      <c r="C226" s="6">
        <v>0.91500000000000004</v>
      </c>
    </row>
    <row r="227" spans="1:3" ht="15" x14ac:dyDescent="0.15">
      <c r="A227" s="6" t="s">
        <v>4650</v>
      </c>
      <c r="B227" s="6" t="s">
        <v>5512</v>
      </c>
      <c r="C227" s="6">
        <v>1.091</v>
      </c>
    </row>
    <row r="228" spans="1:3" ht="15" x14ac:dyDescent="0.15">
      <c r="A228" s="6" t="s">
        <v>5794</v>
      </c>
      <c r="B228" s="6" t="s">
        <v>5795</v>
      </c>
      <c r="C228" s="6">
        <v>1.091</v>
      </c>
    </row>
    <row r="229" spans="1:3" ht="15" x14ac:dyDescent="0.15">
      <c r="A229" s="6" t="s">
        <v>5394</v>
      </c>
      <c r="B229" s="6" t="s">
        <v>5531</v>
      </c>
      <c r="C229" s="6">
        <v>1.032</v>
      </c>
    </row>
    <row r="230" spans="1:3" ht="15" x14ac:dyDescent="0.15">
      <c r="A230" s="6" t="s">
        <v>4654</v>
      </c>
      <c r="B230" s="6" t="s">
        <v>4821</v>
      </c>
      <c r="C230" s="6">
        <v>1.091</v>
      </c>
    </row>
    <row r="231" spans="1:3" ht="15" x14ac:dyDescent="0.15">
      <c r="A231" s="6" t="s">
        <v>4654</v>
      </c>
      <c r="B231" s="6" t="s">
        <v>4822</v>
      </c>
      <c r="C231" s="6">
        <v>1.091</v>
      </c>
    </row>
    <row r="232" spans="1:3" ht="15" x14ac:dyDescent="0.15">
      <c r="A232" s="6" t="s">
        <v>4654</v>
      </c>
      <c r="B232" s="6" t="s">
        <v>4823</v>
      </c>
      <c r="C232" s="6">
        <v>1.091</v>
      </c>
    </row>
    <row r="233" spans="1:3" ht="15" x14ac:dyDescent="0.15">
      <c r="A233" s="6" t="s">
        <v>4654</v>
      </c>
      <c r="B233" s="6" t="s">
        <v>4824</v>
      </c>
      <c r="C233" s="6">
        <v>1.091</v>
      </c>
    </row>
    <row r="234" spans="1:3" ht="15" x14ac:dyDescent="0.15">
      <c r="A234" s="6" t="s">
        <v>4660</v>
      </c>
      <c r="B234" s="6" t="s">
        <v>4825</v>
      </c>
      <c r="C234" s="6">
        <v>1.091</v>
      </c>
    </row>
    <row r="235" spans="1:3" ht="15" x14ac:dyDescent="0.15">
      <c r="A235" s="6" t="s">
        <v>4660</v>
      </c>
      <c r="B235" s="6" t="s">
        <v>4826</v>
      </c>
      <c r="C235" s="6">
        <v>1.091</v>
      </c>
    </row>
    <row r="236" spans="1:3" ht="15" x14ac:dyDescent="0.15">
      <c r="A236" s="6" t="s">
        <v>4660</v>
      </c>
      <c r="B236" s="6" t="s">
        <v>4827</v>
      </c>
      <c r="C236" s="6">
        <v>1.091</v>
      </c>
    </row>
    <row r="237" spans="1:3" ht="15" x14ac:dyDescent="0.15">
      <c r="A237" s="6" t="s">
        <v>4665</v>
      </c>
      <c r="B237" s="6" t="s">
        <v>5796</v>
      </c>
      <c r="C237" s="6">
        <v>1.091</v>
      </c>
    </row>
    <row r="238" spans="1:3" ht="15" x14ac:dyDescent="0.15">
      <c r="A238" s="6" t="s">
        <v>4668</v>
      </c>
      <c r="B238" s="6" t="s">
        <v>4828</v>
      </c>
      <c r="C238" s="6">
        <v>1.091</v>
      </c>
    </row>
    <row r="239" spans="1:3" ht="15" x14ac:dyDescent="0.15">
      <c r="A239" s="6" t="s">
        <v>4668</v>
      </c>
      <c r="B239" s="6" t="s">
        <v>4829</v>
      </c>
      <c r="C239" s="6">
        <v>1.091</v>
      </c>
    </row>
    <row r="240" spans="1:3" ht="15" x14ac:dyDescent="0.15">
      <c r="A240" s="6" t="s">
        <v>4670</v>
      </c>
      <c r="B240" s="6" t="s">
        <v>4832</v>
      </c>
      <c r="C240" s="6">
        <v>1.091</v>
      </c>
    </row>
    <row r="241" spans="1:3" ht="15" x14ac:dyDescent="0.15">
      <c r="A241" s="6" t="s">
        <v>4670</v>
      </c>
      <c r="B241" s="6" t="s">
        <v>4833</v>
      </c>
      <c r="C241" s="6">
        <v>1.091</v>
      </c>
    </row>
    <row r="242" spans="1:3" ht="15" x14ac:dyDescent="0.15">
      <c r="A242" s="6" t="s">
        <v>4673</v>
      </c>
      <c r="B242" s="6" t="s">
        <v>5563</v>
      </c>
      <c r="C242" s="6">
        <v>1.091</v>
      </c>
    </row>
    <row r="243" spans="1:3" ht="15" x14ac:dyDescent="0.15">
      <c r="A243" s="6" t="s">
        <v>4675</v>
      </c>
      <c r="B243" s="6" t="s">
        <v>5562</v>
      </c>
      <c r="C243" s="6">
        <v>1.091</v>
      </c>
    </row>
    <row r="244" spans="1:3" ht="15" x14ac:dyDescent="0.15">
      <c r="A244" s="6" t="s">
        <v>4675</v>
      </c>
      <c r="B244" s="6" t="s">
        <v>5797</v>
      </c>
      <c r="C244" s="6">
        <v>1.091</v>
      </c>
    </row>
    <row r="245" spans="1:3" ht="15" x14ac:dyDescent="0.15">
      <c r="A245" s="6" t="s">
        <v>4678</v>
      </c>
      <c r="B245" s="6" t="s">
        <v>5798</v>
      </c>
      <c r="C245" s="6">
        <v>1.091</v>
      </c>
    </row>
    <row r="246" spans="1:3" ht="15" x14ac:dyDescent="0.15">
      <c r="A246" s="6" t="s">
        <v>4680</v>
      </c>
      <c r="B246" s="6" t="s">
        <v>5482</v>
      </c>
      <c r="C246" s="6">
        <v>1.091</v>
      </c>
    </row>
    <row r="247" spans="1:3" ht="15" x14ac:dyDescent="0.15">
      <c r="A247" s="6" t="s">
        <v>5799</v>
      </c>
      <c r="B247" s="6" t="s">
        <v>5485</v>
      </c>
      <c r="C247" s="6">
        <v>0.61499999999999999</v>
      </c>
    </row>
    <row r="248" spans="1:3" ht="15" x14ac:dyDescent="0.15">
      <c r="A248" s="6" t="s">
        <v>4682</v>
      </c>
      <c r="B248" s="6" t="s">
        <v>5487</v>
      </c>
      <c r="C248" s="6">
        <v>1.091</v>
      </c>
    </row>
    <row r="249" spans="1:3" ht="15" x14ac:dyDescent="0.15">
      <c r="A249" s="6" t="s">
        <v>4689</v>
      </c>
      <c r="B249" s="6" t="s">
        <v>5520</v>
      </c>
      <c r="C249" s="6">
        <v>1.091</v>
      </c>
    </row>
    <row r="250" spans="1:3" ht="15" x14ac:dyDescent="0.15">
      <c r="A250" s="6" t="s">
        <v>4691</v>
      </c>
      <c r="B250" s="6" t="s">
        <v>5800</v>
      </c>
      <c r="C250" s="6">
        <v>1.091</v>
      </c>
    </row>
    <row r="251" spans="1:3" ht="15" x14ac:dyDescent="0.15">
      <c r="A251" s="6" t="s">
        <v>4693</v>
      </c>
      <c r="B251" s="6" t="s">
        <v>4830</v>
      </c>
      <c r="C251" s="6">
        <v>1.091</v>
      </c>
    </row>
    <row r="252" spans="1:3" ht="15" x14ac:dyDescent="0.15">
      <c r="A252" s="6" t="s">
        <v>4696</v>
      </c>
      <c r="B252" s="6" t="s">
        <v>5801</v>
      </c>
      <c r="C252" s="6">
        <v>1.091</v>
      </c>
    </row>
    <row r="253" spans="1:3" ht="15" x14ac:dyDescent="0.15">
      <c r="A253" s="6" t="s">
        <v>5411</v>
      </c>
      <c r="B253" s="6" t="s">
        <v>5544</v>
      </c>
      <c r="C253" s="6">
        <v>0.96099999999999997</v>
      </c>
    </row>
    <row r="254" spans="1:3" ht="15" x14ac:dyDescent="0.15">
      <c r="A254" s="6" t="s">
        <v>4661</v>
      </c>
      <c r="B254" s="6" t="s">
        <v>4825</v>
      </c>
      <c r="C254" s="6">
        <v>1.091</v>
      </c>
    </row>
    <row r="255" spans="1:3" ht="15" x14ac:dyDescent="0.15">
      <c r="A255" s="6" t="s">
        <v>4661</v>
      </c>
      <c r="B255" s="6" t="s">
        <v>4826</v>
      </c>
      <c r="C255" s="6">
        <v>1.091</v>
      </c>
    </row>
    <row r="256" spans="1:3" ht="15" x14ac:dyDescent="0.15">
      <c r="A256" s="6" t="s">
        <v>4661</v>
      </c>
      <c r="B256" s="6" t="s">
        <v>4827</v>
      </c>
      <c r="C256" s="6">
        <v>1.091</v>
      </c>
    </row>
    <row r="257" spans="1:3" ht="15" x14ac:dyDescent="0.15">
      <c r="A257" s="6" t="s">
        <v>4700</v>
      </c>
      <c r="B257" s="6" t="s">
        <v>5802</v>
      </c>
      <c r="C257" s="6">
        <v>1.091</v>
      </c>
    </row>
    <row r="258" spans="1:3" ht="15" x14ac:dyDescent="0.15">
      <c r="A258" s="6" t="s">
        <v>4702</v>
      </c>
      <c r="B258" s="6" t="s">
        <v>5803</v>
      </c>
      <c r="C258" s="6">
        <v>1.091</v>
      </c>
    </row>
    <row r="259" spans="1:3" ht="15" x14ac:dyDescent="0.15">
      <c r="A259" s="6" t="s">
        <v>4704</v>
      </c>
      <c r="B259" s="6" t="s">
        <v>4834</v>
      </c>
      <c r="C259" s="6">
        <v>1.091</v>
      </c>
    </row>
    <row r="260" spans="1:3" ht="15" x14ac:dyDescent="0.15">
      <c r="A260" s="6" t="s">
        <v>4704</v>
      </c>
      <c r="B260" s="6" t="s">
        <v>4835</v>
      </c>
      <c r="C260" s="6">
        <v>1.091</v>
      </c>
    </row>
    <row r="261" spans="1:3" ht="15" x14ac:dyDescent="0.15">
      <c r="A261" s="6" t="s">
        <v>4708</v>
      </c>
      <c r="B261" s="6" t="s">
        <v>4836</v>
      </c>
      <c r="C261" s="6">
        <v>1.091</v>
      </c>
    </row>
    <row r="262" spans="1:3" ht="15" x14ac:dyDescent="0.15">
      <c r="A262" s="6" t="s">
        <v>4708</v>
      </c>
      <c r="B262" s="6" t="s">
        <v>4837</v>
      </c>
      <c r="C262" s="6">
        <v>1.091</v>
      </c>
    </row>
    <row r="263" spans="1:3" ht="15" x14ac:dyDescent="0.15">
      <c r="A263" s="6" t="s">
        <v>5804</v>
      </c>
      <c r="B263" s="6" t="s">
        <v>5805</v>
      </c>
      <c r="C263" s="6">
        <v>1.091</v>
      </c>
    </row>
    <row r="264" spans="1:3" ht="15" x14ac:dyDescent="0.15">
      <c r="A264" s="6" t="s">
        <v>4712</v>
      </c>
      <c r="B264" s="6" t="s">
        <v>5778</v>
      </c>
      <c r="C264" s="6">
        <v>1.091</v>
      </c>
    </row>
    <row r="265" spans="1:3" ht="15" x14ac:dyDescent="0.15">
      <c r="A265" s="6" t="s">
        <v>5338</v>
      </c>
      <c r="B265" s="6" t="s">
        <v>5806</v>
      </c>
      <c r="C265" s="6">
        <v>0.51200000000000001</v>
      </c>
    </row>
    <row r="266" spans="1:3" ht="15" x14ac:dyDescent="0.15">
      <c r="A266" s="6" t="s">
        <v>4714</v>
      </c>
      <c r="B266" s="6" t="s">
        <v>5807</v>
      </c>
      <c r="C266" s="6">
        <v>1.091</v>
      </c>
    </row>
    <row r="267" spans="1:3" ht="15" x14ac:dyDescent="0.15">
      <c r="A267" s="6" t="s">
        <v>4716</v>
      </c>
      <c r="B267" s="6" t="s">
        <v>5808</v>
      </c>
      <c r="C267" s="6">
        <v>1.091</v>
      </c>
    </row>
    <row r="268" spans="1:3" ht="15" x14ac:dyDescent="0.15">
      <c r="A268" s="6" t="s">
        <v>4718</v>
      </c>
      <c r="B268" s="6" t="s">
        <v>4819</v>
      </c>
      <c r="C268" s="6">
        <v>1.091</v>
      </c>
    </row>
    <row r="269" spans="1:3" ht="15" x14ac:dyDescent="0.15">
      <c r="A269" s="6" t="s">
        <v>4718</v>
      </c>
      <c r="B269" s="6" t="s">
        <v>4820</v>
      </c>
      <c r="C269" s="6">
        <v>1.091</v>
      </c>
    </row>
    <row r="270" spans="1:3" ht="15" x14ac:dyDescent="0.15">
      <c r="A270" s="6" t="s">
        <v>5341</v>
      </c>
      <c r="B270" s="6" t="s">
        <v>5497</v>
      </c>
      <c r="C270" s="6">
        <v>0.95299999999999996</v>
      </c>
    </row>
    <row r="271" spans="1:3" ht="15" x14ac:dyDescent="0.15">
      <c r="A271" s="6" t="s">
        <v>5356</v>
      </c>
      <c r="B271" s="6" t="s">
        <v>5506</v>
      </c>
      <c r="C271" s="6">
        <v>1.034</v>
      </c>
    </row>
    <row r="272" spans="1:3" ht="15" x14ac:dyDescent="0.15">
      <c r="A272" s="6" t="s">
        <v>4705</v>
      </c>
      <c r="B272" s="6" t="s">
        <v>4834</v>
      </c>
      <c r="C272" s="6">
        <v>1.091</v>
      </c>
    </row>
    <row r="273" spans="1:3" ht="15" x14ac:dyDescent="0.15">
      <c r="A273" s="6" t="s">
        <v>4705</v>
      </c>
      <c r="B273" s="6" t="s">
        <v>4835</v>
      </c>
      <c r="C273" s="6">
        <v>1.091</v>
      </c>
    </row>
    <row r="274" spans="1:3" ht="15" x14ac:dyDescent="0.15">
      <c r="A274" s="6" t="s">
        <v>4725</v>
      </c>
      <c r="B274" s="6" t="s">
        <v>5508</v>
      </c>
      <c r="C274" s="6">
        <v>1.091</v>
      </c>
    </row>
    <row r="275" spans="1:3" ht="15" x14ac:dyDescent="0.15">
      <c r="A275" s="6" t="s">
        <v>4655</v>
      </c>
      <c r="B275" s="6" t="s">
        <v>4821</v>
      </c>
      <c r="C275" s="6">
        <v>1.091</v>
      </c>
    </row>
    <row r="276" spans="1:3" ht="15" x14ac:dyDescent="0.15">
      <c r="A276" s="6" t="s">
        <v>4655</v>
      </c>
      <c r="B276" s="6" t="s">
        <v>4822</v>
      </c>
      <c r="C276" s="6">
        <v>1.091</v>
      </c>
    </row>
    <row r="277" spans="1:3" ht="15" x14ac:dyDescent="0.15">
      <c r="A277" s="6" t="s">
        <v>4655</v>
      </c>
      <c r="B277" s="6" t="s">
        <v>4823</v>
      </c>
      <c r="C277" s="6">
        <v>1.091</v>
      </c>
    </row>
    <row r="278" spans="1:3" ht="15" x14ac:dyDescent="0.15">
      <c r="A278" s="6" t="s">
        <v>4655</v>
      </c>
      <c r="B278" s="6" t="s">
        <v>4824</v>
      </c>
      <c r="C278" s="6">
        <v>1.091</v>
      </c>
    </row>
    <row r="279" spans="1:3" ht="15" x14ac:dyDescent="0.15">
      <c r="A279" s="6" t="s">
        <v>4731</v>
      </c>
      <c r="B279" s="6" t="s">
        <v>5516</v>
      </c>
      <c r="C279" s="6">
        <v>1.091</v>
      </c>
    </row>
    <row r="280" spans="1:3" ht="15" x14ac:dyDescent="0.15">
      <c r="A280" s="6" t="s">
        <v>4656</v>
      </c>
      <c r="B280" s="6" t="s">
        <v>4821</v>
      </c>
      <c r="C280" s="6">
        <v>1.091</v>
      </c>
    </row>
    <row r="281" spans="1:3" ht="15" x14ac:dyDescent="0.15">
      <c r="A281" s="6" t="s">
        <v>4656</v>
      </c>
      <c r="B281" s="6" t="s">
        <v>4822</v>
      </c>
      <c r="C281" s="6">
        <v>1.091</v>
      </c>
    </row>
    <row r="282" spans="1:3" ht="15" x14ac:dyDescent="0.15">
      <c r="A282" s="6" t="s">
        <v>4656</v>
      </c>
      <c r="B282" s="6" t="s">
        <v>4823</v>
      </c>
      <c r="C282" s="6">
        <v>1.091</v>
      </c>
    </row>
    <row r="283" spans="1:3" ht="15" x14ac:dyDescent="0.15">
      <c r="A283" s="6" t="s">
        <v>4656</v>
      </c>
      <c r="B283" s="6" t="s">
        <v>4824</v>
      </c>
      <c r="C283" s="6">
        <v>1.091</v>
      </c>
    </row>
    <row r="284" spans="1:3" ht="15" x14ac:dyDescent="0.15">
      <c r="A284" s="6" t="s">
        <v>4733</v>
      </c>
      <c r="B284" s="6" t="s">
        <v>5809</v>
      </c>
      <c r="C284" s="6">
        <v>1.091</v>
      </c>
    </row>
    <row r="285" spans="1:3" ht="15" x14ac:dyDescent="0.15">
      <c r="A285" s="6" t="s">
        <v>4735</v>
      </c>
      <c r="B285" s="6" t="s">
        <v>5511</v>
      </c>
      <c r="C285" s="6">
        <v>1.091</v>
      </c>
    </row>
    <row r="286" spans="1:3" ht="15" x14ac:dyDescent="0.15">
      <c r="A286" s="6" t="s">
        <v>4737</v>
      </c>
      <c r="B286" s="6" t="s">
        <v>4840</v>
      </c>
      <c r="C286" s="6">
        <v>1.091</v>
      </c>
    </row>
    <row r="287" spans="1:3" ht="15" x14ac:dyDescent="0.15">
      <c r="A287" s="6" t="s">
        <v>4737</v>
      </c>
      <c r="B287" s="6" t="s">
        <v>4841</v>
      </c>
      <c r="C287" s="6">
        <v>1.091</v>
      </c>
    </row>
    <row r="288" spans="1:3" ht="15" x14ac:dyDescent="0.15">
      <c r="A288" s="6" t="s">
        <v>5288</v>
      </c>
      <c r="B288" s="6" t="s">
        <v>5463</v>
      </c>
      <c r="C288" s="6">
        <v>1.091</v>
      </c>
    </row>
    <row r="289" spans="1:3" ht="15" x14ac:dyDescent="0.15">
      <c r="A289" s="6" t="s">
        <v>4743</v>
      </c>
      <c r="B289" s="6" t="s">
        <v>5810</v>
      </c>
      <c r="C289" s="6">
        <v>1.091</v>
      </c>
    </row>
    <row r="290" spans="1:3" ht="15" x14ac:dyDescent="0.15">
      <c r="A290" s="6" t="s">
        <v>4745</v>
      </c>
      <c r="B290" s="6" t="s">
        <v>5568</v>
      </c>
      <c r="C290" s="6">
        <v>1.091</v>
      </c>
    </row>
    <row r="291" spans="1:3" ht="15" x14ac:dyDescent="0.15">
      <c r="A291" s="6" t="s">
        <v>5811</v>
      </c>
      <c r="B291" s="6" t="s">
        <v>5812</v>
      </c>
      <c r="C291" s="6">
        <v>0.68500000000000005</v>
      </c>
    </row>
    <row r="292" spans="1:3" ht="15" x14ac:dyDescent="0.15">
      <c r="A292" s="6" t="s">
        <v>4747</v>
      </c>
      <c r="B292" s="6" t="s">
        <v>5521</v>
      </c>
      <c r="C292" s="6">
        <v>1.091</v>
      </c>
    </row>
    <row r="293" spans="1:3" ht="15" x14ac:dyDescent="0.15">
      <c r="A293" s="6" t="s">
        <v>4749</v>
      </c>
      <c r="B293" s="6" t="s">
        <v>5520</v>
      </c>
      <c r="C293" s="6">
        <v>1.091</v>
      </c>
    </row>
    <row r="294" spans="1:3" ht="15" x14ac:dyDescent="0.15">
      <c r="A294" s="6" t="s">
        <v>4751</v>
      </c>
      <c r="B294" s="6" t="s">
        <v>5813</v>
      </c>
      <c r="C294" s="6">
        <v>1.091</v>
      </c>
    </row>
    <row r="295" spans="1:3" ht="15" x14ac:dyDescent="0.15">
      <c r="A295" s="6" t="s">
        <v>4755</v>
      </c>
      <c r="B295" s="6" t="s">
        <v>5570</v>
      </c>
      <c r="C295" s="6">
        <v>1.091</v>
      </c>
    </row>
    <row r="296" spans="1:3" ht="15" x14ac:dyDescent="0.15">
      <c r="A296" s="6" t="s">
        <v>4709</v>
      </c>
      <c r="B296" s="6" t="s">
        <v>4836</v>
      </c>
      <c r="C296" s="6">
        <v>1.091</v>
      </c>
    </row>
    <row r="297" spans="1:3" ht="15" x14ac:dyDescent="0.15">
      <c r="A297" s="6" t="s">
        <v>4709</v>
      </c>
      <c r="B297" s="6" t="s">
        <v>4837</v>
      </c>
      <c r="C297" s="6">
        <v>1.091</v>
      </c>
    </row>
    <row r="298" spans="1:3" ht="15" x14ac:dyDescent="0.15">
      <c r="A298" s="6" t="s">
        <v>4757</v>
      </c>
      <c r="B298" s="6" t="s">
        <v>4842</v>
      </c>
      <c r="C298" s="6">
        <v>1.091</v>
      </c>
    </row>
    <row r="299" spans="1:3" ht="15" x14ac:dyDescent="0.15">
      <c r="A299" s="6" t="s">
        <v>4757</v>
      </c>
      <c r="B299" s="6" t="s">
        <v>4843</v>
      </c>
      <c r="C299" s="6">
        <v>1.091</v>
      </c>
    </row>
    <row r="300" spans="1:3" ht="15" x14ac:dyDescent="0.15">
      <c r="A300" s="6" t="s">
        <v>4760</v>
      </c>
      <c r="B300" s="6" t="s">
        <v>5492</v>
      </c>
      <c r="C300" s="6">
        <v>1.091</v>
      </c>
    </row>
    <row r="301" spans="1:3" ht="15" x14ac:dyDescent="0.15">
      <c r="A301" s="6" t="s">
        <v>4761</v>
      </c>
      <c r="B301" s="6" t="s">
        <v>5481</v>
      </c>
      <c r="C301" s="6">
        <v>1.091</v>
      </c>
    </row>
    <row r="302" spans="1:3" ht="15" x14ac:dyDescent="0.15">
      <c r="A302" s="6" t="s">
        <v>4763</v>
      </c>
      <c r="B302" s="6" t="s">
        <v>5814</v>
      </c>
      <c r="C302" s="6">
        <v>1.091</v>
      </c>
    </row>
    <row r="303" spans="1:3" ht="15" x14ac:dyDescent="0.15">
      <c r="A303" s="6" t="s">
        <v>5815</v>
      </c>
      <c r="B303" s="6" t="s">
        <v>5486</v>
      </c>
      <c r="C303" s="6">
        <v>0.84199999999999997</v>
      </c>
    </row>
    <row r="304" spans="1:3" ht="15" x14ac:dyDescent="0.15">
      <c r="A304" s="6" t="s">
        <v>5331</v>
      </c>
      <c r="B304" s="6" t="s">
        <v>5490</v>
      </c>
      <c r="C304" s="6">
        <v>0.76300000000000001</v>
      </c>
    </row>
    <row r="305" spans="1:3" ht="15" x14ac:dyDescent="0.15">
      <c r="A305" s="6" t="s">
        <v>4767</v>
      </c>
      <c r="B305" s="6" t="s">
        <v>5493</v>
      </c>
      <c r="C305" s="6">
        <v>1.091</v>
      </c>
    </row>
    <row r="306" spans="1:3" ht="15" x14ac:dyDescent="0.15">
      <c r="A306" s="6" t="s">
        <v>4769</v>
      </c>
      <c r="B306" s="6" t="s">
        <v>5468</v>
      </c>
      <c r="C306" s="6">
        <v>1.091</v>
      </c>
    </row>
    <row r="307" spans="1:3" ht="15" x14ac:dyDescent="0.15">
      <c r="A307" s="6" t="s">
        <v>4773</v>
      </c>
      <c r="B307" s="6" t="s">
        <v>5478</v>
      </c>
      <c r="C307" s="6">
        <v>1.091</v>
      </c>
    </row>
    <row r="308" spans="1:3" ht="15" x14ac:dyDescent="0.15">
      <c r="A308" s="6" t="s">
        <v>5307</v>
      </c>
      <c r="B308" s="6" t="s">
        <v>5476</v>
      </c>
      <c r="C308" s="6">
        <v>0.48399999999999999</v>
      </c>
    </row>
    <row r="309" spans="1:3" ht="15" x14ac:dyDescent="0.15">
      <c r="A309" s="6" t="s">
        <v>5816</v>
      </c>
      <c r="B309" s="6" t="s">
        <v>5817</v>
      </c>
      <c r="C309" s="6">
        <v>1.091</v>
      </c>
    </row>
    <row r="310" spans="1:3" ht="15" x14ac:dyDescent="0.15">
      <c r="A310" s="6" t="s">
        <v>5403</v>
      </c>
      <c r="B310" s="6" t="s">
        <v>5539</v>
      </c>
      <c r="C310" s="6">
        <v>0.95399999999999996</v>
      </c>
    </row>
    <row r="311" spans="1:3" ht="15" x14ac:dyDescent="0.15">
      <c r="A311" s="6" t="s">
        <v>5400</v>
      </c>
      <c r="B311" s="6" t="s">
        <v>5537</v>
      </c>
      <c r="C311" s="6">
        <v>1.0880000000000001</v>
      </c>
    </row>
    <row r="312" spans="1:3" ht="15" x14ac:dyDescent="0.15">
      <c r="A312" s="6" t="s">
        <v>4775</v>
      </c>
      <c r="B312" s="6" t="s">
        <v>5536</v>
      </c>
      <c r="C312" s="6">
        <v>1.091</v>
      </c>
    </row>
    <row r="313" spans="1:3" ht="15" x14ac:dyDescent="0.15">
      <c r="A313" s="6" t="s">
        <v>4640</v>
      </c>
      <c r="B313" s="6" t="s">
        <v>4816</v>
      </c>
      <c r="C313" s="6">
        <v>1.091</v>
      </c>
    </row>
    <row r="314" spans="1:3" ht="15" x14ac:dyDescent="0.15">
      <c r="A314" s="6" t="s">
        <v>4640</v>
      </c>
      <c r="B314" s="6" t="s">
        <v>4817</v>
      </c>
      <c r="C314" s="6">
        <v>1.091</v>
      </c>
    </row>
    <row r="315" spans="1:3" ht="15" x14ac:dyDescent="0.15">
      <c r="A315" s="6" t="s">
        <v>4640</v>
      </c>
      <c r="B315" s="6" t="s">
        <v>4818</v>
      </c>
      <c r="C315" s="6">
        <v>1.091</v>
      </c>
    </row>
    <row r="316" spans="1:3" ht="15" x14ac:dyDescent="0.15">
      <c r="A316" s="6" t="s">
        <v>5299</v>
      </c>
      <c r="B316" s="6" t="s">
        <v>5470</v>
      </c>
      <c r="C316" s="6">
        <v>0.73599999999999999</v>
      </c>
    </row>
    <row r="317" spans="1:3" ht="15" x14ac:dyDescent="0.15">
      <c r="A317" s="6" t="s">
        <v>4777</v>
      </c>
      <c r="B317" s="6" t="s">
        <v>5775</v>
      </c>
      <c r="C317" s="6">
        <v>1.091</v>
      </c>
    </row>
    <row r="318" spans="1:3" ht="15" x14ac:dyDescent="0.15">
      <c r="A318" s="6" t="s">
        <v>4779</v>
      </c>
      <c r="B318" s="6" t="s">
        <v>4838</v>
      </c>
      <c r="C318" s="6">
        <v>1.091</v>
      </c>
    </row>
    <row r="319" spans="1:3" ht="15" x14ac:dyDescent="0.15">
      <c r="A319" s="6" t="s">
        <v>4779</v>
      </c>
      <c r="B319" s="6" t="s">
        <v>4839</v>
      </c>
      <c r="C319" s="6">
        <v>1.091</v>
      </c>
    </row>
    <row r="320" spans="1:3" ht="15" x14ac:dyDescent="0.15">
      <c r="A320" s="6" t="s">
        <v>5283</v>
      </c>
      <c r="B320" s="6" t="s">
        <v>5459</v>
      </c>
      <c r="C320" s="6">
        <v>0.60799999999999998</v>
      </c>
    </row>
    <row r="321" spans="1:3" ht="15" x14ac:dyDescent="0.15">
      <c r="A321" s="6" t="s">
        <v>5818</v>
      </c>
      <c r="B321" s="6" t="s">
        <v>5819</v>
      </c>
      <c r="C321" s="6">
        <v>0.82</v>
      </c>
    </row>
    <row r="322" spans="1:3" ht="15" x14ac:dyDescent="0.15">
      <c r="A322" s="6" t="s">
        <v>4787</v>
      </c>
      <c r="B322" s="6" t="s">
        <v>5558</v>
      </c>
      <c r="C322" s="6">
        <v>1.091</v>
      </c>
    </row>
    <row r="323" spans="1:3" ht="15" x14ac:dyDescent="0.15">
      <c r="A323" s="6" t="s">
        <v>4780</v>
      </c>
      <c r="B323" s="6" t="s">
        <v>4838</v>
      </c>
      <c r="C323" s="6">
        <v>1.091</v>
      </c>
    </row>
    <row r="324" spans="1:3" ht="15" x14ac:dyDescent="0.15">
      <c r="A324" s="6" t="s">
        <v>4780</v>
      </c>
      <c r="B324" s="6" t="s">
        <v>4839</v>
      </c>
      <c r="C324" s="6">
        <v>1.091</v>
      </c>
    </row>
    <row r="325" spans="1:3" ht="15" x14ac:dyDescent="0.15">
      <c r="A325" s="6" t="s">
        <v>4789</v>
      </c>
      <c r="B325" s="6" t="s">
        <v>5466</v>
      </c>
      <c r="C325" s="6">
        <v>1.091</v>
      </c>
    </row>
    <row r="326" spans="1:3" ht="15" x14ac:dyDescent="0.15">
      <c r="A326" s="6" t="s">
        <v>4758</v>
      </c>
      <c r="B326" s="6" t="s">
        <v>4842</v>
      </c>
      <c r="C326" s="6">
        <v>1.091</v>
      </c>
    </row>
    <row r="327" spans="1:3" ht="15" x14ac:dyDescent="0.15">
      <c r="A327" s="6" t="s">
        <v>4758</v>
      </c>
      <c r="B327" s="6" t="s">
        <v>4843</v>
      </c>
      <c r="C327" s="6">
        <v>1.091</v>
      </c>
    </row>
    <row r="328" spans="1:3" ht="15" x14ac:dyDescent="0.15">
      <c r="A328" s="6" t="s">
        <v>4791</v>
      </c>
      <c r="B328" s="6" t="s">
        <v>5820</v>
      </c>
      <c r="C328" s="6">
        <v>1.091</v>
      </c>
    </row>
    <row r="329" spans="1:3" ht="15" x14ac:dyDescent="0.15">
      <c r="A329" s="6" t="s">
        <v>4793</v>
      </c>
      <c r="B329" s="6" t="s">
        <v>5523</v>
      </c>
      <c r="C329" s="6">
        <v>1.091</v>
      </c>
    </row>
    <row r="330" spans="1:3" ht="15" x14ac:dyDescent="0.15">
      <c r="A330" s="6" t="s">
        <v>4671</v>
      </c>
      <c r="B330" s="6" t="s">
        <v>4832</v>
      </c>
      <c r="C330" s="6">
        <v>1.091</v>
      </c>
    </row>
    <row r="331" spans="1:3" ht="15" x14ac:dyDescent="0.15">
      <c r="A331" s="6" t="s">
        <v>4671</v>
      </c>
      <c r="B331" s="6" t="s">
        <v>4833</v>
      </c>
      <c r="C331" s="6">
        <v>1.091</v>
      </c>
    </row>
    <row r="332" spans="1:3" ht="15" x14ac:dyDescent="0.15">
      <c r="A332" s="6" t="s">
        <v>4795</v>
      </c>
      <c r="B332" s="6" t="s">
        <v>5550</v>
      </c>
      <c r="C332" s="6">
        <v>1.091</v>
      </c>
    </row>
    <row r="333" spans="1:3" ht="15" x14ac:dyDescent="0.15">
      <c r="A333" s="6" t="s">
        <v>5821</v>
      </c>
      <c r="B333" s="6" t="s">
        <v>5822</v>
      </c>
      <c r="C333" s="6">
        <v>0.77100000000000002</v>
      </c>
    </row>
    <row r="334" spans="1:3" ht="15" x14ac:dyDescent="0.15">
      <c r="A334" s="6" t="s">
        <v>4662</v>
      </c>
      <c r="B334" s="6" t="s">
        <v>4825</v>
      </c>
      <c r="C334" s="6">
        <v>1.091</v>
      </c>
    </row>
    <row r="335" spans="1:3" ht="15" x14ac:dyDescent="0.15">
      <c r="A335" s="6" t="s">
        <v>4662</v>
      </c>
      <c r="B335" s="6" t="s">
        <v>4826</v>
      </c>
      <c r="C335" s="6">
        <v>1.091</v>
      </c>
    </row>
    <row r="336" spans="1:3" ht="15" x14ac:dyDescent="0.15">
      <c r="A336" s="6" t="s">
        <v>4662</v>
      </c>
      <c r="B336" s="6" t="s">
        <v>4827</v>
      </c>
      <c r="C336" s="6">
        <v>1.091</v>
      </c>
    </row>
    <row r="337" spans="1:3" ht="15" x14ac:dyDescent="0.15">
      <c r="A337" s="6" t="s">
        <v>4797</v>
      </c>
      <c r="B337" s="6" t="s">
        <v>5823</v>
      </c>
      <c r="C337" s="6">
        <v>1.091</v>
      </c>
    </row>
    <row r="338" spans="1:3" ht="15" x14ac:dyDescent="0.15">
      <c r="A338" s="6" t="s">
        <v>4799</v>
      </c>
      <c r="B338" s="6" t="s">
        <v>4829</v>
      </c>
      <c r="C338" s="6">
        <v>1.091</v>
      </c>
    </row>
    <row r="339" spans="1:3" ht="15" x14ac:dyDescent="0.15">
      <c r="A339" s="6" t="s">
        <v>4799</v>
      </c>
      <c r="B339" s="6" t="s">
        <v>4846</v>
      </c>
      <c r="C339" s="6">
        <v>1.091</v>
      </c>
    </row>
    <row r="340" spans="1:3" ht="15" x14ac:dyDescent="0.15">
      <c r="A340" s="6" t="s">
        <v>5409</v>
      </c>
      <c r="B340" s="6" t="s">
        <v>5543</v>
      </c>
      <c r="C340" s="6">
        <v>1.0409999999999999</v>
      </c>
    </row>
    <row r="341" spans="1:3" ht="15" x14ac:dyDescent="0.15">
      <c r="A341" s="6" t="s">
        <v>4801</v>
      </c>
      <c r="B341" s="6" t="s">
        <v>5824</v>
      </c>
      <c r="C341" s="6">
        <v>0.94299999999999995</v>
      </c>
    </row>
    <row r="342" spans="1:3" ht="15" x14ac:dyDescent="0.15">
      <c r="A342" s="6" t="s">
        <v>4803</v>
      </c>
      <c r="B342" s="6" t="s">
        <v>5474</v>
      </c>
      <c r="C342" s="6">
        <v>1.091</v>
      </c>
    </row>
    <row r="343" spans="1:3" ht="15" x14ac:dyDescent="0.15">
      <c r="A343" s="6" t="s">
        <v>4679</v>
      </c>
      <c r="B343" s="6" t="s">
        <v>5798</v>
      </c>
      <c r="C343" s="6">
        <v>1.091</v>
      </c>
    </row>
    <row r="344" spans="1:3" ht="15" x14ac:dyDescent="0.15">
      <c r="A344" s="6" t="s">
        <v>4651</v>
      </c>
      <c r="B344" s="6" t="s">
        <v>5512</v>
      </c>
      <c r="C344" s="6">
        <v>1.091</v>
      </c>
    </row>
    <row r="345" spans="1:3" ht="15" x14ac:dyDescent="0.15">
      <c r="A345" s="6" t="s">
        <v>5825</v>
      </c>
      <c r="B345" s="6" t="s">
        <v>5795</v>
      </c>
      <c r="C345" s="6">
        <v>1.091</v>
      </c>
    </row>
    <row r="346" spans="1:3" ht="15" x14ac:dyDescent="0.15">
      <c r="A346" s="6" t="s">
        <v>4807</v>
      </c>
      <c r="B346" s="6" t="s">
        <v>4831</v>
      </c>
      <c r="C346" s="6">
        <v>1.091</v>
      </c>
    </row>
    <row r="347" spans="1:3" ht="15" x14ac:dyDescent="0.15">
      <c r="A347" s="6" t="s">
        <v>4808</v>
      </c>
      <c r="B347" s="6" t="s">
        <v>5496</v>
      </c>
      <c r="C347" s="6">
        <v>1.091</v>
      </c>
    </row>
    <row r="348" spans="1:3" ht="15" x14ac:dyDescent="0.15">
      <c r="A348" s="6" t="s">
        <v>4810</v>
      </c>
      <c r="B348" s="6" t="s">
        <v>5826</v>
      </c>
      <c r="C348" s="6">
        <v>1.091</v>
      </c>
    </row>
    <row r="349" spans="1:3" ht="15" x14ac:dyDescent="0.15">
      <c r="A349" s="6" t="s">
        <v>4727</v>
      </c>
      <c r="B349" s="6" t="s">
        <v>4822</v>
      </c>
      <c r="C349" s="6">
        <v>1.091</v>
      </c>
    </row>
    <row r="350" spans="1:3" ht="15" x14ac:dyDescent="0.15">
      <c r="A350" s="6" t="s">
        <v>4727</v>
      </c>
      <c r="B350" s="6" t="s">
        <v>4824</v>
      </c>
      <c r="C350" s="6">
        <v>1.091</v>
      </c>
    </row>
    <row r="351" spans="1:3" ht="15" x14ac:dyDescent="0.15">
      <c r="A351" s="6" t="s">
        <v>4738</v>
      </c>
      <c r="B351" s="6" t="s">
        <v>4840</v>
      </c>
      <c r="C351" s="6">
        <v>1.091</v>
      </c>
    </row>
    <row r="352" spans="1:3" ht="15" x14ac:dyDescent="0.15">
      <c r="A352" s="6" t="s">
        <v>4738</v>
      </c>
      <c r="B352" s="6" t="s">
        <v>4841</v>
      </c>
      <c r="C352" s="6">
        <v>1.091</v>
      </c>
    </row>
    <row r="353" spans="1:3" ht="15" x14ac:dyDescent="0.15">
      <c r="A353" s="6" t="s">
        <v>4645</v>
      </c>
      <c r="B353" s="6" t="s">
        <v>5542</v>
      </c>
      <c r="C353" s="6">
        <v>1.091</v>
      </c>
    </row>
    <row r="354" spans="1:3" ht="15" x14ac:dyDescent="0.15">
      <c r="A354" s="6" t="s">
        <v>4641</v>
      </c>
      <c r="B354" s="6" t="s">
        <v>4816</v>
      </c>
      <c r="C354" s="6">
        <v>1.091</v>
      </c>
    </row>
    <row r="355" spans="1:3" ht="15" x14ac:dyDescent="0.15">
      <c r="A355" s="6" t="s">
        <v>4641</v>
      </c>
      <c r="B355" s="6" t="s">
        <v>4817</v>
      </c>
      <c r="C355" s="6">
        <v>1.091</v>
      </c>
    </row>
    <row r="356" spans="1:3" ht="15" x14ac:dyDescent="0.15">
      <c r="A356" s="6" t="s">
        <v>4641</v>
      </c>
      <c r="B356" s="6" t="s">
        <v>4818</v>
      </c>
      <c r="C356" s="6">
        <v>1.091</v>
      </c>
    </row>
    <row r="357" spans="1:3" ht="15" x14ac:dyDescent="0.15">
      <c r="A357" s="6" t="s">
        <v>5827</v>
      </c>
      <c r="B357" s="6" t="s">
        <v>5828</v>
      </c>
      <c r="C357" s="6">
        <v>0.88</v>
      </c>
    </row>
    <row r="358" spans="1:3" ht="15" x14ac:dyDescent="0.15">
      <c r="A358" s="6" t="s">
        <v>4719</v>
      </c>
      <c r="B358" s="6" t="s">
        <v>4819</v>
      </c>
      <c r="C358" s="6">
        <v>1.091</v>
      </c>
    </row>
    <row r="359" spans="1:3" ht="15" x14ac:dyDescent="0.15">
      <c r="A359" s="6" t="s">
        <v>4719</v>
      </c>
      <c r="B359" s="6" t="s">
        <v>4820</v>
      </c>
      <c r="C359" s="6">
        <v>1.091</v>
      </c>
    </row>
    <row r="360" spans="1:3" ht="15" x14ac:dyDescent="0.15">
      <c r="A360" s="6" t="s">
        <v>4647</v>
      </c>
      <c r="B360" s="6" t="s">
        <v>5538</v>
      </c>
      <c r="C360" s="6">
        <v>0.76600000000000001</v>
      </c>
    </row>
    <row r="361" spans="1:3" ht="15" x14ac:dyDescent="0.15">
      <c r="A361" s="6" t="s">
        <v>5829</v>
      </c>
      <c r="B361" s="6" t="s">
        <v>5772</v>
      </c>
      <c r="C361" s="6">
        <v>0.92900000000000005</v>
      </c>
    </row>
    <row r="362" spans="1:3" ht="15" x14ac:dyDescent="0.15">
      <c r="A362" s="6" t="s">
        <v>4649</v>
      </c>
      <c r="B362" s="6" t="s">
        <v>5534</v>
      </c>
      <c r="C362" s="6">
        <v>1.091</v>
      </c>
    </row>
    <row r="363" spans="1:3" ht="15" x14ac:dyDescent="0.15">
      <c r="A363" s="6" t="s">
        <v>5830</v>
      </c>
      <c r="B363" s="6" t="s">
        <v>5793</v>
      </c>
      <c r="C363" s="6">
        <v>1.091</v>
      </c>
    </row>
    <row r="364" spans="1:3" ht="15" x14ac:dyDescent="0.15">
      <c r="A364" s="6" t="s">
        <v>5375</v>
      </c>
      <c r="B364" s="6" t="s">
        <v>5518</v>
      </c>
      <c r="C364" s="6">
        <v>0.80900000000000005</v>
      </c>
    </row>
    <row r="365" spans="1:3" ht="15" x14ac:dyDescent="0.15">
      <c r="A365" s="6" t="s">
        <v>5831</v>
      </c>
      <c r="B365" s="6" t="s">
        <v>5515</v>
      </c>
      <c r="C365" s="6">
        <v>1.08</v>
      </c>
    </row>
    <row r="366" spans="1:3" ht="15" x14ac:dyDescent="0.15">
      <c r="A366" s="6" t="s">
        <v>5832</v>
      </c>
      <c r="B366" s="6" t="s">
        <v>5833</v>
      </c>
      <c r="C366" s="6">
        <v>0.96</v>
      </c>
    </row>
    <row r="367" spans="1:3" ht="15" x14ac:dyDescent="0.15">
      <c r="A367" s="6" t="s">
        <v>5396</v>
      </c>
      <c r="B367" s="6" t="s">
        <v>5533</v>
      </c>
      <c r="C367" s="6">
        <v>1.091</v>
      </c>
    </row>
    <row r="368" spans="1:3" ht="15" x14ac:dyDescent="0.15">
      <c r="A368" s="6" t="s">
        <v>4663</v>
      </c>
      <c r="B368" s="6" t="s">
        <v>4825</v>
      </c>
      <c r="C368" s="6">
        <v>1.091</v>
      </c>
    </row>
    <row r="369" spans="1:3" ht="15" x14ac:dyDescent="0.15">
      <c r="A369" s="6" t="s">
        <v>4663</v>
      </c>
      <c r="B369" s="6" t="s">
        <v>4826</v>
      </c>
      <c r="C369" s="6">
        <v>1.091</v>
      </c>
    </row>
    <row r="370" spans="1:3" ht="15" x14ac:dyDescent="0.15">
      <c r="A370" s="6" t="s">
        <v>4663</v>
      </c>
      <c r="B370" s="6" t="s">
        <v>4827</v>
      </c>
      <c r="C370" s="6">
        <v>1.091</v>
      </c>
    </row>
    <row r="371" spans="1:3" ht="15" x14ac:dyDescent="0.15">
      <c r="A371" s="6" t="s">
        <v>5834</v>
      </c>
      <c r="B371" s="6" t="s">
        <v>5835</v>
      </c>
      <c r="C371" s="6">
        <v>0.84399999999999997</v>
      </c>
    </row>
    <row r="372" spans="1:3" ht="15" x14ac:dyDescent="0.15">
      <c r="A372" s="6" t="s">
        <v>5836</v>
      </c>
      <c r="B372" s="6" t="s">
        <v>5837</v>
      </c>
      <c r="C372" s="6">
        <v>1.091</v>
      </c>
    </row>
    <row r="373" spans="1:3" ht="15" x14ac:dyDescent="0.15">
      <c r="A373" s="6" t="s">
        <v>4812</v>
      </c>
      <c r="B373" s="6" t="s">
        <v>5838</v>
      </c>
      <c r="C373" s="6">
        <v>1.018</v>
      </c>
    </row>
    <row r="374" spans="1:3" ht="15" x14ac:dyDescent="0.15">
      <c r="A374" s="6" t="s">
        <v>5839</v>
      </c>
      <c r="B374" s="6" t="s">
        <v>5840</v>
      </c>
      <c r="C374" s="6">
        <v>1.091</v>
      </c>
    </row>
    <row r="375" spans="1:3" ht="15" x14ac:dyDescent="0.15">
      <c r="A375" s="6" t="s">
        <v>4666</v>
      </c>
      <c r="B375" s="6" t="s">
        <v>5796</v>
      </c>
      <c r="C375" s="6">
        <v>1.091</v>
      </c>
    </row>
    <row r="376" spans="1:3" ht="15" x14ac:dyDescent="0.15">
      <c r="A376" s="6" t="s">
        <v>4697</v>
      </c>
      <c r="B376" s="6" t="s">
        <v>5801</v>
      </c>
      <c r="C376" s="6">
        <v>1.091</v>
      </c>
    </row>
    <row r="377" spans="1:3" ht="15" x14ac:dyDescent="0.15">
      <c r="A377" s="6" t="s">
        <v>4694</v>
      </c>
      <c r="B377" s="6" t="s">
        <v>4830</v>
      </c>
      <c r="C377" s="6">
        <v>1.091</v>
      </c>
    </row>
    <row r="378" spans="1:3" ht="15" x14ac:dyDescent="0.15">
      <c r="A378" s="6" t="s">
        <v>4694</v>
      </c>
      <c r="B378" s="6" t="s">
        <v>4831</v>
      </c>
      <c r="C378" s="6">
        <v>1.091</v>
      </c>
    </row>
    <row r="379" spans="1:3" ht="15" x14ac:dyDescent="0.15">
      <c r="A379" s="6" t="s">
        <v>5841</v>
      </c>
      <c r="B379" s="6" t="s">
        <v>5842</v>
      </c>
      <c r="C379" s="6">
        <v>1.091</v>
      </c>
    </row>
    <row r="380" spans="1:3" ht="15" x14ac:dyDescent="0.15">
      <c r="A380" s="6" t="s">
        <v>4674</v>
      </c>
      <c r="B380" s="6" t="s">
        <v>5563</v>
      </c>
      <c r="C380" s="6">
        <v>1.091</v>
      </c>
    </row>
    <row r="381" spans="1:3" ht="15" x14ac:dyDescent="0.15">
      <c r="A381" s="6" t="s">
        <v>4676</v>
      </c>
      <c r="B381" s="6" t="s">
        <v>5562</v>
      </c>
      <c r="C381" s="6">
        <v>1.091</v>
      </c>
    </row>
    <row r="382" spans="1:3" ht="15" x14ac:dyDescent="0.15">
      <c r="A382" s="6" t="s">
        <v>4681</v>
      </c>
      <c r="B382" s="6" t="s">
        <v>5482</v>
      </c>
      <c r="C382" s="6">
        <v>1.091</v>
      </c>
    </row>
    <row r="383" spans="1:3" ht="15" x14ac:dyDescent="0.15">
      <c r="A383" s="6" t="s">
        <v>5319</v>
      </c>
      <c r="B383" s="6" t="s">
        <v>5483</v>
      </c>
      <c r="C383" s="6">
        <v>0.69699999999999995</v>
      </c>
    </row>
    <row r="384" spans="1:3" ht="15" x14ac:dyDescent="0.15">
      <c r="A384" s="6" t="s">
        <v>4683</v>
      </c>
      <c r="B384" s="6" t="s">
        <v>5487</v>
      </c>
      <c r="C384" s="6">
        <v>1.091</v>
      </c>
    </row>
    <row r="385" spans="1:3" ht="15" x14ac:dyDescent="0.15">
      <c r="A385" s="6" t="s">
        <v>4688</v>
      </c>
      <c r="B385" s="6" t="s">
        <v>5494</v>
      </c>
      <c r="C385" s="6">
        <v>1.0349999999999999</v>
      </c>
    </row>
    <row r="386" spans="1:3" ht="15" x14ac:dyDescent="0.15">
      <c r="A386" s="6" t="s">
        <v>5843</v>
      </c>
      <c r="B386" s="6" t="s">
        <v>5844</v>
      </c>
      <c r="C386" s="6">
        <v>0.79600000000000004</v>
      </c>
    </row>
    <row r="387" spans="1:3" ht="15" x14ac:dyDescent="0.15">
      <c r="A387" s="6" t="s">
        <v>5434</v>
      </c>
      <c r="B387" s="6" t="s">
        <v>5556</v>
      </c>
      <c r="C387" s="6">
        <v>0.85199999999999998</v>
      </c>
    </row>
    <row r="388" spans="1:3" ht="15" x14ac:dyDescent="0.15">
      <c r="A388" s="6" t="s">
        <v>4690</v>
      </c>
      <c r="B388" s="6" t="s">
        <v>5520</v>
      </c>
      <c r="C388" s="6">
        <v>1.091</v>
      </c>
    </row>
    <row r="389" spans="1:3" ht="15" x14ac:dyDescent="0.15">
      <c r="A389" s="6" t="s">
        <v>5845</v>
      </c>
      <c r="B389" s="6" t="s">
        <v>5846</v>
      </c>
      <c r="C389" s="6">
        <v>1.091</v>
      </c>
    </row>
    <row r="390" spans="1:3" ht="15" x14ac:dyDescent="0.15">
      <c r="A390" s="6" t="s">
        <v>5847</v>
      </c>
      <c r="B390" s="6" t="s">
        <v>5552</v>
      </c>
      <c r="C390" s="6">
        <v>0.84</v>
      </c>
    </row>
    <row r="391" spans="1:3" ht="15" x14ac:dyDescent="0.15">
      <c r="A391" s="6" t="s">
        <v>4692</v>
      </c>
      <c r="B391" s="6" t="s">
        <v>5800</v>
      </c>
      <c r="C391" s="6">
        <v>1.091</v>
      </c>
    </row>
    <row r="392" spans="1:3" ht="15" x14ac:dyDescent="0.15">
      <c r="A392" s="6" t="s">
        <v>5848</v>
      </c>
      <c r="B392" s="6" t="s">
        <v>5849</v>
      </c>
      <c r="C392" s="6">
        <v>1.091</v>
      </c>
    </row>
    <row r="393" spans="1:3" ht="15" x14ac:dyDescent="0.15">
      <c r="A393" s="6" t="s">
        <v>4669</v>
      </c>
      <c r="B393" s="6" t="s">
        <v>4828</v>
      </c>
      <c r="C393" s="6">
        <v>1.091</v>
      </c>
    </row>
    <row r="394" spans="1:3" ht="15" x14ac:dyDescent="0.15">
      <c r="A394" s="6" t="s">
        <v>4669</v>
      </c>
      <c r="B394" s="6" t="s">
        <v>4829</v>
      </c>
      <c r="C394" s="6">
        <v>1.091</v>
      </c>
    </row>
    <row r="395" spans="1:3" ht="15" x14ac:dyDescent="0.15">
      <c r="A395" s="6" t="s">
        <v>4699</v>
      </c>
      <c r="B395" s="6" t="s">
        <v>5548</v>
      </c>
      <c r="C395" s="6">
        <v>0.99199999999999999</v>
      </c>
    </row>
    <row r="396" spans="1:3" ht="15" x14ac:dyDescent="0.15">
      <c r="A396" s="6" t="s">
        <v>5850</v>
      </c>
      <c r="B396" s="6" t="s">
        <v>5549</v>
      </c>
      <c r="C396" s="6">
        <v>0.93400000000000005</v>
      </c>
    </row>
    <row r="397" spans="1:3" ht="15" x14ac:dyDescent="0.15">
      <c r="A397" s="6" t="s">
        <v>5851</v>
      </c>
      <c r="B397" s="6" t="s">
        <v>5852</v>
      </c>
      <c r="C397" s="6">
        <v>1.091</v>
      </c>
    </row>
    <row r="398" spans="1:3" ht="15" x14ac:dyDescent="0.15">
      <c r="A398" s="6" t="s">
        <v>4701</v>
      </c>
      <c r="B398" s="6" t="s">
        <v>5802</v>
      </c>
      <c r="C398" s="6">
        <v>1.091</v>
      </c>
    </row>
    <row r="399" spans="1:3" ht="15" x14ac:dyDescent="0.15">
      <c r="A399" s="6" t="s">
        <v>5767</v>
      </c>
      <c r="B399" s="6" t="s">
        <v>5777</v>
      </c>
      <c r="C399" s="6">
        <v>1.091</v>
      </c>
    </row>
    <row r="400" spans="1:3" ht="15" x14ac:dyDescent="0.15">
      <c r="A400" s="6" t="s">
        <v>4703</v>
      </c>
      <c r="B400" s="6" t="s">
        <v>5803</v>
      </c>
      <c r="C400" s="6">
        <v>1.091</v>
      </c>
    </row>
    <row r="401" spans="1:3" ht="15" x14ac:dyDescent="0.15">
      <c r="A401" s="6" t="s">
        <v>5853</v>
      </c>
      <c r="B401" s="6" t="s">
        <v>5854</v>
      </c>
      <c r="C401" s="6">
        <v>0.95599999999999996</v>
      </c>
    </row>
    <row r="402" spans="1:3" ht="15" x14ac:dyDescent="0.15">
      <c r="A402" s="6" t="s">
        <v>5855</v>
      </c>
      <c r="B402" s="6" t="s">
        <v>5856</v>
      </c>
      <c r="C402" s="6">
        <v>1.0269999999999999</v>
      </c>
    </row>
    <row r="403" spans="1:3" ht="15" x14ac:dyDescent="0.15">
      <c r="A403" s="6" t="s">
        <v>5857</v>
      </c>
      <c r="B403" s="6" t="s">
        <v>5858</v>
      </c>
      <c r="C403" s="6">
        <v>0.82799999999999996</v>
      </c>
    </row>
    <row r="404" spans="1:3" ht="15" x14ac:dyDescent="0.15">
      <c r="A404" s="6" t="s">
        <v>5859</v>
      </c>
      <c r="B404" s="6" t="s">
        <v>5503</v>
      </c>
      <c r="C404" s="6">
        <v>0.73</v>
      </c>
    </row>
    <row r="405" spans="1:3" ht="15" x14ac:dyDescent="0.15">
      <c r="A405" s="6" t="s">
        <v>4706</v>
      </c>
      <c r="B405" s="6" t="s">
        <v>4834</v>
      </c>
      <c r="C405" s="6">
        <v>1.091</v>
      </c>
    </row>
    <row r="406" spans="1:3" ht="15" x14ac:dyDescent="0.15">
      <c r="A406" s="6" t="s">
        <v>4706</v>
      </c>
      <c r="B406" s="6" t="s">
        <v>4835</v>
      </c>
      <c r="C406" s="6">
        <v>1.091</v>
      </c>
    </row>
    <row r="407" spans="1:3" ht="15" x14ac:dyDescent="0.15">
      <c r="A407" s="6" t="s">
        <v>5860</v>
      </c>
      <c r="B407" s="6" t="s">
        <v>5861</v>
      </c>
      <c r="C407" s="6">
        <v>1.091</v>
      </c>
    </row>
    <row r="408" spans="1:3" ht="15" x14ac:dyDescent="0.15">
      <c r="A408" s="6" t="s">
        <v>4710</v>
      </c>
      <c r="B408" s="6" t="s">
        <v>4836</v>
      </c>
      <c r="C408" s="6">
        <v>1.091</v>
      </c>
    </row>
    <row r="409" spans="1:3" ht="15" x14ac:dyDescent="0.15">
      <c r="A409" s="6" t="s">
        <v>4710</v>
      </c>
      <c r="B409" s="6" t="s">
        <v>4837</v>
      </c>
      <c r="C409" s="6">
        <v>1.091</v>
      </c>
    </row>
    <row r="410" spans="1:3" ht="15" x14ac:dyDescent="0.15">
      <c r="A410" s="6" t="s">
        <v>5862</v>
      </c>
      <c r="B410" s="6" t="s">
        <v>5527</v>
      </c>
      <c r="C410" s="6">
        <v>1.038</v>
      </c>
    </row>
    <row r="411" spans="1:3" ht="15" x14ac:dyDescent="0.15">
      <c r="A411" s="6" t="s">
        <v>4684</v>
      </c>
      <c r="B411" s="6" t="s">
        <v>5487</v>
      </c>
      <c r="C411" s="6">
        <v>1.091</v>
      </c>
    </row>
    <row r="412" spans="1:3" ht="15" x14ac:dyDescent="0.15">
      <c r="A412" s="6" t="s">
        <v>4713</v>
      </c>
      <c r="B412" s="6" t="s">
        <v>5778</v>
      </c>
      <c r="C412" s="6">
        <v>1.091</v>
      </c>
    </row>
    <row r="413" spans="1:3" ht="15" x14ac:dyDescent="0.15">
      <c r="A413" s="6" t="s">
        <v>5366</v>
      </c>
      <c r="B413" s="6" t="s">
        <v>5863</v>
      </c>
      <c r="C413" s="6">
        <v>0.88</v>
      </c>
    </row>
    <row r="414" spans="1:3" ht="15" x14ac:dyDescent="0.15">
      <c r="A414" s="6" t="s">
        <v>5864</v>
      </c>
      <c r="B414" s="6" t="s">
        <v>5865</v>
      </c>
      <c r="C414" s="6">
        <v>0.73899999999999999</v>
      </c>
    </row>
    <row r="415" spans="1:3" ht="15" x14ac:dyDescent="0.15">
      <c r="A415" s="6" t="s">
        <v>4746</v>
      </c>
      <c r="B415" s="6" t="s">
        <v>5568</v>
      </c>
      <c r="C415" s="6">
        <v>1.091</v>
      </c>
    </row>
    <row r="416" spans="1:3" ht="15" x14ac:dyDescent="0.15">
      <c r="A416" s="6" t="s">
        <v>5866</v>
      </c>
      <c r="B416" s="6" t="s">
        <v>5567</v>
      </c>
      <c r="C416" s="6">
        <v>1.091</v>
      </c>
    </row>
    <row r="417" spans="1:3" ht="15" x14ac:dyDescent="0.15">
      <c r="A417" s="6" t="s">
        <v>4744</v>
      </c>
      <c r="B417" s="6" t="s">
        <v>5810</v>
      </c>
      <c r="C417" s="6">
        <v>1.091</v>
      </c>
    </row>
    <row r="418" spans="1:3" ht="15" x14ac:dyDescent="0.15">
      <c r="A418" s="6" t="s">
        <v>5867</v>
      </c>
      <c r="B418" s="6" t="s">
        <v>5868</v>
      </c>
      <c r="C418" s="6">
        <v>1.054</v>
      </c>
    </row>
    <row r="419" spans="1:3" ht="15" x14ac:dyDescent="0.15">
      <c r="A419" s="6" t="s">
        <v>5869</v>
      </c>
      <c r="B419" s="6" t="s">
        <v>5870</v>
      </c>
      <c r="C419" s="6">
        <v>1.091</v>
      </c>
    </row>
    <row r="420" spans="1:3" ht="15" x14ac:dyDescent="0.15">
      <c r="A420" s="6" t="s">
        <v>4642</v>
      </c>
      <c r="B420" s="6" t="s">
        <v>4816</v>
      </c>
      <c r="C420" s="6">
        <v>1.091</v>
      </c>
    </row>
    <row r="421" spans="1:3" ht="15" x14ac:dyDescent="0.15">
      <c r="A421" s="6" t="s">
        <v>4642</v>
      </c>
      <c r="B421" s="6" t="s">
        <v>4817</v>
      </c>
      <c r="C421" s="6">
        <v>1.091</v>
      </c>
    </row>
    <row r="422" spans="1:3" ht="15" x14ac:dyDescent="0.15">
      <c r="A422" s="6" t="s">
        <v>4642</v>
      </c>
      <c r="B422" s="6" t="s">
        <v>4818</v>
      </c>
      <c r="C422" s="6">
        <v>1.091</v>
      </c>
    </row>
    <row r="423" spans="1:3" ht="15" x14ac:dyDescent="0.15">
      <c r="A423" s="6" t="s">
        <v>5871</v>
      </c>
      <c r="B423" s="6" t="s">
        <v>5540</v>
      </c>
      <c r="C423" s="6">
        <v>1.091</v>
      </c>
    </row>
    <row r="424" spans="1:3" ht="15" x14ac:dyDescent="0.15">
      <c r="A424" s="6" t="s">
        <v>5872</v>
      </c>
      <c r="B424" s="6" t="s">
        <v>5873</v>
      </c>
      <c r="C424" s="6">
        <v>0.51</v>
      </c>
    </row>
    <row r="425" spans="1:3" ht="15" x14ac:dyDescent="0.15">
      <c r="A425" s="6" t="s">
        <v>5874</v>
      </c>
      <c r="B425" s="6" t="s">
        <v>5774</v>
      </c>
      <c r="C425" s="6">
        <v>0.97</v>
      </c>
    </row>
    <row r="426" spans="1:3" ht="15" x14ac:dyDescent="0.15">
      <c r="A426" s="6" t="s">
        <v>5355</v>
      </c>
      <c r="B426" s="6" t="s">
        <v>5505</v>
      </c>
      <c r="C426" s="6">
        <v>1.091</v>
      </c>
    </row>
    <row r="427" spans="1:3" ht="15" x14ac:dyDescent="0.15">
      <c r="A427" s="6" t="s">
        <v>4774</v>
      </c>
      <c r="B427" s="6" t="s">
        <v>5478</v>
      </c>
      <c r="C427" s="6">
        <v>1.091</v>
      </c>
    </row>
    <row r="428" spans="1:3" ht="15" x14ac:dyDescent="0.15">
      <c r="A428" s="6" t="s">
        <v>5875</v>
      </c>
      <c r="B428" s="6" t="s">
        <v>5509</v>
      </c>
      <c r="C428" s="6">
        <v>1.091</v>
      </c>
    </row>
    <row r="429" spans="1:3" ht="15" x14ac:dyDescent="0.15">
      <c r="A429" s="6" t="s">
        <v>4707</v>
      </c>
      <c r="B429" s="6" t="s">
        <v>4834</v>
      </c>
      <c r="C429" s="6">
        <v>1.091</v>
      </c>
    </row>
    <row r="430" spans="1:3" ht="15" x14ac:dyDescent="0.15">
      <c r="A430" s="6" t="s">
        <v>4707</v>
      </c>
      <c r="B430" s="6" t="s">
        <v>4835</v>
      </c>
      <c r="C430" s="6">
        <v>1.091</v>
      </c>
    </row>
    <row r="431" spans="1:3" ht="15" x14ac:dyDescent="0.15">
      <c r="A431" s="6" t="s">
        <v>4726</v>
      </c>
      <c r="B431" s="6" t="s">
        <v>5508</v>
      </c>
      <c r="C431" s="6">
        <v>1.091</v>
      </c>
    </row>
    <row r="432" spans="1:3" ht="15" x14ac:dyDescent="0.15">
      <c r="A432" s="6" t="s">
        <v>5876</v>
      </c>
      <c r="B432" s="6" t="s">
        <v>5877</v>
      </c>
      <c r="C432" s="6">
        <v>0.78700000000000003</v>
      </c>
    </row>
    <row r="433" spans="1:3" ht="15" x14ac:dyDescent="0.15">
      <c r="A433" s="6" t="s">
        <v>5878</v>
      </c>
      <c r="B433" s="6" t="s">
        <v>5879</v>
      </c>
      <c r="C433" s="6">
        <v>0.9</v>
      </c>
    </row>
    <row r="434" spans="1:3" ht="15" x14ac:dyDescent="0.15">
      <c r="A434" s="6" t="s">
        <v>5880</v>
      </c>
      <c r="B434" s="6" t="s">
        <v>5881</v>
      </c>
      <c r="C434" s="6">
        <v>1.038</v>
      </c>
    </row>
    <row r="435" spans="1:3" ht="15" x14ac:dyDescent="0.15">
      <c r="A435" s="6" t="s">
        <v>4711</v>
      </c>
      <c r="B435" s="6" t="s">
        <v>4836</v>
      </c>
      <c r="C435" s="6">
        <v>1.091</v>
      </c>
    </row>
    <row r="436" spans="1:3" ht="15" x14ac:dyDescent="0.15">
      <c r="A436" s="6" t="s">
        <v>4711</v>
      </c>
      <c r="B436" s="6" t="s">
        <v>4837</v>
      </c>
      <c r="C436" s="6">
        <v>1.091</v>
      </c>
    </row>
    <row r="437" spans="1:3" ht="15" x14ac:dyDescent="0.15">
      <c r="A437" s="6" t="s">
        <v>5882</v>
      </c>
      <c r="B437" s="6" t="s">
        <v>5497</v>
      </c>
      <c r="C437" s="6">
        <v>0.97399999999999998</v>
      </c>
    </row>
    <row r="438" spans="1:3" ht="15" x14ac:dyDescent="0.15">
      <c r="A438" s="6" t="s">
        <v>5883</v>
      </c>
      <c r="B438" s="6" t="s">
        <v>5498</v>
      </c>
      <c r="C438" s="6">
        <v>0.747</v>
      </c>
    </row>
    <row r="439" spans="1:3" ht="15" x14ac:dyDescent="0.15">
      <c r="A439" s="6" t="s">
        <v>4814</v>
      </c>
      <c r="B439" s="6" t="s">
        <v>5569</v>
      </c>
      <c r="C439" s="6">
        <v>0.52900000000000003</v>
      </c>
    </row>
    <row r="440" spans="1:3" ht="15" x14ac:dyDescent="0.15">
      <c r="A440" s="6" t="s">
        <v>5345</v>
      </c>
      <c r="B440" s="6" t="s">
        <v>5499</v>
      </c>
      <c r="C440" s="6">
        <v>0.79400000000000004</v>
      </c>
    </row>
    <row r="441" spans="1:3" ht="15" x14ac:dyDescent="0.15">
      <c r="A441" s="6" t="s">
        <v>5884</v>
      </c>
      <c r="B441" s="6" t="s">
        <v>5500</v>
      </c>
      <c r="C441" s="6">
        <v>1.091</v>
      </c>
    </row>
    <row r="442" spans="1:3" ht="15" x14ac:dyDescent="0.15">
      <c r="A442" s="6" t="s">
        <v>5885</v>
      </c>
      <c r="B442" s="6" t="s">
        <v>5886</v>
      </c>
      <c r="C442" s="6">
        <v>0.67800000000000005</v>
      </c>
    </row>
    <row r="443" spans="1:3" ht="15" x14ac:dyDescent="0.15">
      <c r="A443" s="6" t="s">
        <v>5887</v>
      </c>
      <c r="B443" s="6" t="s">
        <v>5502</v>
      </c>
      <c r="C443" s="6">
        <v>0.85</v>
      </c>
    </row>
    <row r="444" spans="1:3" ht="15" x14ac:dyDescent="0.15">
      <c r="A444" s="6" t="s">
        <v>5888</v>
      </c>
      <c r="B444" s="6" t="s">
        <v>5889</v>
      </c>
      <c r="C444" s="6">
        <v>0.99399999999999999</v>
      </c>
    </row>
    <row r="445" spans="1:3" ht="15" x14ac:dyDescent="0.15">
      <c r="A445" s="6" t="s">
        <v>4724</v>
      </c>
      <c r="B445" s="6" t="s">
        <v>5890</v>
      </c>
      <c r="C445" s="6">
        <v>0.90300000000000002</v>
      </c>
    </row>
    <row r="446" spans="1:3" ht="15" x14ac:dyDescent="0.15">
      <c r="A446" s="6" t="s">
        <v>5362</v>
      </c>
      <c r="B446" s="6" t="s">
        <v>5510</v>
      </c>
      <c r="C446" s="6">
        <v>0.82199999999999995</v>
      </c>
    </row>
    <row r="447" spans="1:3" ht="15" x14ac:dyDescent="0.15">
      <c r="A447" s="6" t="s">
        <v>5891</v>
      </c>
      <c r="B447" s="6" t="s">
        <v>5507</v>
      </c>
      <c r="C447" s="6">
        <v>1.0309999999999999</v>
      </c>
    </row>
    <row r="448" spans="1:3" ht="15" x14ac:dyDescent="0.15">
      <c r="A448" s="6" t="s">
        <v>5383</v>
      </c>
      <c r="B448" s="6" t="s">
        <v>5524</v>
      </c>
      <c r="C448" s="6">
        <v>1.091</v>
      </c>
    </row>
    <row r="449" spans="1:3" ht="15" x14ac:dyDescent="0.15">
      <c r="A449" s="6" t="s">
        <v>5390</v>
      </c>
      <c r="B449" s="6" t="s">
        <v>5529</v>
      </c>
      <c r="C449" s="6">
        <v>1.091</v>
      </c>
    </row>
    <row r="450" spans="1:3" ht="15" x14ac:dyDescent="0.15">
      <c r="A450" s="6" t="s">
        <v>5892</v>
      </c>
      <c r="B450" s="6" t="s">
        <v>5893</v>
      </c>
      <c r="C450" s="6">
        <v>0.84</v>
      </c>
    </row>
    <row r="451" spans="1:3" ht="15" x14ac:dyDescent="0.15">
      <c r="A451" s="6" t="s">
        <v>5894</v>
      </c>
      <c r="B451" s="6" t="s">
        <v>5895</v>
      </c>
      <c r="C451" s="6">
        <v>0.79200000000000004</v>
      </c>
    </row>
    <row r="452" spans="1:3" ht="15" x14ac:dyDescent="0.15">
      <c r="A452" s="6" t="s">
        <v>5896</v>
      </c>
      <c r="B452" s="6" t="s">
        <v>5456</v>
      </c>
      <c r="C452" s="6">
        <v>0.57299999999999995</v>
      </c>
    </row>
    <row r="453" spans="1:3" ht="15" x14ac:dyDescent="0.15">
      <c r="A453" s="6" t="s">
        <v>5897</v>
      </c>
      <c r="B453" s="6" t="s">
        <v>5898</v>
      </c>
      <c r="C453" s="6">
        <v>0.80600000000000005</v>
      </c>
    </row>
    <row r="454" spans="1:3" ht="15" x14ac:dyDescent="0.15">
      <c r="A454" s="6" t="s">
        <v>5286</v>
      </c>
      <c r="B454" s="6" t="s">
        <v>5461</v>
      </c>
      <c r="C454" s="6">
        <v>1.091</v>
      </c>
    </row>
    <row r="455" spans="1:3" ht="15" x14ac:dyDescent="0.15">
      <c r="A455" s="6" t="s">
        <v>5899</v>
      </c>
      <c r="B455" s="6" t="s">
        <v>5900</v>
      </c>
      <c r="C455" s="6">
        <v>0.83499999999999996</v>
      </c>
    </row>
    <row r="456" spans="1:3" ht="15" x14ac:dyDescent="0.15">
      <c r="A456" s="6" t="s">
        <v>4790</v>
      </c>
      <c r="B456" s="6" t="s">
        <v>5466</v>
      </c>
      <c r="C456" s="6">
        <v>1.091</v>
      </c>
    </row>
    <row r="457" spans="1:3" ht="15" x14ac:dyDescent="0.15">
      <c r="A457" s="6" t="s">
        <v>5901</v>
      </c>
      <c r="B457" s="6" t="s">
        <v>5467</v>
      </c>
      <c r="C457" s="6">
        <v>0.55200000000000005</v>
      </c>
    </row>
    <row r="458" spans="1:3" ht="15" x14ac:dyDescent="0.15">
      <c r="A458" s="6" t="s">
        <v>4781</v>
      </c>
      <c r="B458" s="6" t="s">
        <v>4838</v>
      </c>
      <c r="C458" s="6">
        <v>1.091</v>
      </c>
    </row>
    <row r="459" spans="1:3" ht="15" x14ac:dyDescent="0.15">
      <c r="A459" s="6" t="s">
        <v>4781</v>
      </c>
      <c r="B459" s="6" t="s">
        <v>4839</v>
      </c>
      <c r="C459" s="6">
        <v>1.091</v>
      </c>
    </row>
    <row r="460" spans="1:3" ht="15" x14ac:dyDescent="0.15">
      <c r="A460" s="6" t="s">
        <v>5902</v>
      </c>
      <c r="B460" s="6" t="s">
        <v>5903</v>
      </c>
      <c r="C460" s="6">
        <v>1.091</v>
      </c>
    </row>
    <row r="461" spans="1:3" ht="15" x14ac:dyDescent="0.15">
      <c r="A461" s="6" t="s">
        <v>5904</v>
      </c>
      <c r="B461" s="6" t="s">
        <v>5471</v>
      </c>
      <c r="C461" s="6">
        <v>0.73899999999999999</v>
      </c>
    </row>
    <row r="462" spans="1:3" ht="15" x14ac:dyDescent="0.15">
      <c r="A462" s="6" t="s">
        <v>4657</v>
      </c>
      <c r="B462" s="6" t="s">
        <v>4821</v>
      </c>
      <c r="C462" s="6">
        <v>1.091</v>
      </c>
    </row>
    <row r="463" spans="1:3" ht="15" x14ac:dyDescent="0.15">
      <c r="A463" s="6" t="s">
        <v>4657</v>
      </c>
      <c r="B463" s="6" t="s">
        <v>4822</v>
      </c>
      <c r="C463" s="6">
        <v>1.091</v>
      </c>
    </row>
    <row r="464" spans="1:3" ht="15" x14ac:dyDescent="0.15">
      <c r="A464" s="6" t="s">
        <v>4657</v>
      </c>
      <c r="B464" s="6" t="s">
        <v>4823</v>
      </c>
      <c r="C464" s="6">
        <v>1.091</v>
      </c>
    </row>
    <row r="465" spans="1:3" ht="15" x14ac:dyDescent="0.15">
      <c r="A465" s="6" t="s">
        <v>4657</v>
      </c>
      <c r="B465" s="6" t="s">
        <v>4824</v>
      </c>
      <c r="C465" s="6">
        <v>1.091</v>
      </c>
    </row>
    <row r="466" spans="1:3" ht="15" x14ac:dyDescent="0.15">
      <c r="A466" s="6" t="s">
        <v>4804</v>
      </c>
      <c r="B466" s="6" t="s">
        <v>5474</v>
      </c>
      <c r="C466" s="6">
        <v>1.091</v>
      </c>
    </row>
    <row r="467" spans="1:3" ht="15" x14ac:dyDescent="0.15">
      <c r="A467" s="6" t="s">
        <v>4658</v>
      </c>
      <c r="B467" s="6" t="s">
        <v>4821</v>
      </c>
      <c r="C467" s="6">
        <v>1.091</v>
      </c>
    </row>
    <row r="468" spans="1:3" ht="15" x14ac:dyDescent="0.15">
      <c r="A468" s="6" t="s">
        <v>4658</v>
      </c>
      <c r="B468" s="6" t="s">
        <v>4822</v>
      </c>
      <c r="C468" s="6">
        <v>1.091</v>
      </c>
    </row>
    <row r="469" spans="1:3" ht="15" x14ac:dyDescent="0.15">
      <c r="A469" s="6" t="s">
        <v>4658</v>
      </c>
      <c r="B469" s="6" t="s">
        <v>4823</v>
      </c>
      <c r="C469" s="6">
        <v>1.091</v>
      </c>
    </row>
    <row r="470" spans="1:3" ht="15" x14ac:dyDescent="0.15">
      <c r="A470" s="6" t="s">
        <v>4658</v>
      </c>
      <c r="B470" s="6" t="s">
        <v>4824</v>
      </c>
      <c r="C470" s="6">
        <v>1.091</v>
      </c>
    </row>
    <row r="471" spans="1:3" ht="15" x14ac:dyDescent="0.15">
      <c r="A471" s="6" t="s">
        <v>4732</v>
      </c>
      <c r="B471" s="6" t="s">
        <v>5516</v>
      </c>
      <c r="C471" s="6">
        <v>1.091</v>
      </c>
    </row>
    <row r="472" spans="1:3" ht="15" x14ac:dyDescent="0.15">
      <c r="A472" s="6" t="s">
        <v>5760</v>
      </c>
      <c r="B472" s="6" t="s">
        <v>5771</v>
      </c>
      <c r="C472" s="6">
        <v>1.091</v>
      </c>
    </row>
    <row r="473" spans="1:3" ht="15" x14ac:dyDescent="0.15">
      <c r="A473" s="6" t="s">
        <v>5368</v>
      </c>
      <c r="B473" s="6" t="s">
        <v>5514</v>
      </c>
      <c r="C473" s="6">
        <v>0.80100000000000005</v>
      </c>
    </row>
    <row r="474" spans="1:3" ht="15" x14ac:dyDescent="0.15">
      <c r="A474" s="6" t="s">
        <v>5905</v>
      </c>
      <c r="B474" s="6" t="s">
        <v>5513</v>
      </c>
      <c r="C474" s="6">
        <v>0.72499999999999998</v>
      </c>
    </row>
    <row r="475" spans="1:3" ht="15" x14ac:dyDescent="0.15">
      <c r="A475" s="6" t="s">
        <v>4734</v>
      </c>
      <c r="B475" s="6" t="s">
        <v>5809</v>
      </c>
      <c r="C475" s="6">
        <v>1.091</v>
      </c>
    </row>
    <row r="476" spans="1:3" ht="15" x14ac:dyDescent="0.15">
      <c r="A476" s="6" t="s">
        <v>4736</v>
      </c>
      <c r="B476" s="6" t="s">
        <v>5511</v>
      </c>
      <c r="C476" s="6">
        <v>1.091</v>
      </c>
    </row>
    <row r="477" spans="1:3" ht="15" x14ac:dyDescent="0.15">
      <c r="A477" s="6" t="s">
        <v>5306</v>
      </c>
      <c r="B477" s="6" t="s">
        <v>5475</v>
      </c>
      <c r="C477" s="6">
        <v>0.90200000000000002</v>
      </c>
    </row>
    <row r="478" spans="1:3" ht="15" x14ac:dyDescent="0.15">
      <c r="A478" s="6" t="s">
        <v>5310</v>
      </c>
      <c r="B478" s="6" t="s">
        <v>5477</v>
      </c>
      <c r="C478" s="6">
        <v>0.91</v>
      </c>
    </row>
    <row r="479" spans="1:3" ht="15" x14ac:dyDescent="0.15">
      <c r="A479" s="6" t="s">
        <v>5906</v>
      </c>
      <c r="B479" s="6" t="s">
        <v>5907</v>
      </c>
      <c r="C479" s="6">
        <v>0.81899999999999995</v>
      </c>
    </row>
    <row r="480" spans="1:3" ht="15" x14ac:dyDescent="0.15">
      <c r="A480" s="6" t="s">
        <v>5908</v>
      </c>
      <c r="B480" s="6" t="s">
        <v>5909</v>
      </c>
      <c r="C480" s="6">
        <v>0.87</v>
      </c>
    </row>
    <row r="481" spans="1:3" ht="15" x14ac:dyDescent="0.15">
      <c r="A481" s="6" t="s">
        <v>5910</v>
      </c>
      <c r="B481" s="6" t="s">
        <v>5911</v>
      </c>
      <c r="C481" s="6">
        <v>1.091</v>
      </c>
    </row>
    <row r="482" spans="1:3" ht="15" x14ac:dyDescent="0.15">
      <c r="A482" s="6" t="s">
        <v>5912</v>
      </c>
      <c r="B482" s="6" t="s">
        <v>5913</v>
      </c>
      <c r="C482" s="6">
        <v>1.091</v>
      </c>
    </row>
    <row r="483" spans="1:3" ht="15" x14ac:dyDescent="0.15">
      <c r="A483" s="6" t="s">
        <v>4686</v>
      </c>
      <c r="B483" s="6" t="s">
        <v>5492</v>
      </c>
      <c r="C483" s="6">
        <v>1.091</v>
      </c>
    </row>
    <row r="484" spans="1:3" ht="15" x14ac:dyDescent="0.15">
      <c r="A484" s="6" t="s">
        <v>5914</v>
      </c>
      <c r="B484" s="6" t="s">
        <v>5915</v>
      </c>
      <c r="C484" s="6">
        <v>0.79600000000000004</v>
      </c>
    </row>
    <row r="485" spans="1:3" ht="15" x14ac:dyDescent="0.15">
      <c r="A485" s="6" t="s">
        <v>5916</v>
      </c>
      <c r="B485" s="6" t="s">
        <v>5917</v>
      </c>
      <c r="C485" s="6">
        <v>0.86199999999999999</v>
      </c>
    </row>
    <row r="486" spans="1:3" ht="15" x14ac:dyDescent="0.15">
      <c r="A486" s="6" t="s">
        <v>5918</v>
      </c>
      <c r="B486" s="6" t="s">
        <v>5919</v>
      </c>
      <c r="C486" s="6">
        <v>0.79900000000000004</v>
      </c>
    </row>
    <row r="487" spans="1:3" ht="15" x14ac:dyDescent="0.15">
      <c r="A487" s="6" t="s">
        <v>4762</v>
      </c>
      <c r="B487" s="6" t="s">
        <v>5481</v>
      </c>
      <c r="C487" s="6">
        <v>1.091</v>
      </c>
    </row>
    <row r="488" spans="1:3" ht="15" x14ac:dyDescent="0.15">
      <c r="A488" s="6" t="s">
        <v>4764</v>
      </c>
      <c r="B488" s="6" t="s">
        <v>5814</v>
      </c>
      <c r="C488" s="6">
        <v>1.091</v>
      </c>
    </row>
    <row r="489" spans="1:3" ht="15" x14ac:dyDescent="0.15">
      <c r="A489" s="6" t="s">
        <v>5920</v>
      </c>
      <c r="B489" s="6" t="s">
        <v>5921</v>
      </c>
      <c r="C489" s="6">
        <v>0.80700000000000005</v>
      </c>
    </row>
    <row r="490" spans="1:3" ht="15" x14ac:dyDescent="0.15">
      <c r="A490" s="6" t="s">
        <v>5922</v>
      </c>
      <c r="B490" s="6" t="s">
        <v>5923</v>
      </c>
      <c r="C490" s="6">
        <v>0.60399999999999998</v>
      </c>
    </row>
    <row r="491" spans="1:3" ht="15" x14ac:dyDescent="0.15">
      <c r="A491" s="6" t="s">
        <v>5924</v>
      </c>
      <c r="B491" s="6" t="s">
        <v>5488</v>
      </c>
      <c r="C491" s="6">
        <v>0.79700000000000004</v>
      </c>
    </row>
    <row r="492" spans="1:3" ht="15" x14ac:dyDescent="0.15">
      <c r="A492" s="6" t="s">
        <v>5925</v>
      </c>
      <c r="B492" s="6" t="s">
        <v>5491</v>
      </c>
      <c r="C492" s="6">
        <v>1.0149999999999999</v>
      </c>
    </row>
    <row r="493" spans="1:3" ht="15" x14ac:dyDescent="0.15">
      <c r="A493" s="6" t="s">
        <v>4766</v>
      </c>
      <c r="B493" s="6" t="s">
        <v>5926</v>
      </c>
      <c r="C493" s="6">
        <v>1.091</v>
      </c>
    </row>
    <row r="494" spans="1:3" ht="15" x14ac:dyDescent="0.15">
      <c r="A494" s="6" t="s">
        <v>4768</v>
      </c>
      <c r="B494" s="6" t="s">
        <v>5493</v>
      </c>
      <c r="C494" s="6">
        <v>1.091</v>
      </c>
    </row>
    <row r="495" spans="1:3" ht="15" x14ac:dyDescent="0.15">
      <c r="A495" s="6" t="s">
        <v>4728</v>
      </c>
      <c r="B495" s="6" t="s">
        <v>4822</v>
      </c>
      <c r="C495" s="6">
        <v>1.091</v>
      </c>
    </row>
    <row r="496" spans="1:3" ht="15" x14ac:dyDescent="0.15">
      <c r="A496" s="6" t="s">
        <v>4728</v>
      </c>
      <c r="B496" s="6" t="s">
        <v>4824</v>
      </c>
      <c r="C496" s="6">
        <v>1.091</v>
      </c>
    </row>
    <row r="497" spans="1:3" ht="15" x14ac:dyDescent="0.15">
      <c r="A497" s="6" t="s">
        <v>5927</v>
      </c>
      <c r="B497" s="6" t="s">
        <v>5928</v>
      </c>
      <c r="C497" s="6">
        <v>0.77700000000000002</v>
      </c>
    </row>
    <row r="498" spans="1:3" ht="15" x14ac:dyDescent="0.15">
      <c r="A498" s="6" t="s">
        <v>4772</v>
      </c>
      <c r="B498" s="6" t="s">
        <v>5929</v>
      </c>
      <c r="C498" s="6">
        <v>1.091</v>
      </c>
    </row>
    <row r="499" spans="1:3" ht="15" x14ac:dyDescent="0.15">
      <c r="A499" s="6" t="s">
        <v>5930</v>
      </c>
      <c r="B499" s="6" t="s">
        <v>5489</v>
      </c>
      <c r="C499" s="6">
        <v>0.93500000000000005</v>
      </c>
    </row>
    <row r="500" spans="1:3" ht="15" x14ac:dyDescent="0.15">
      <c r="A500" s="6" t="s">
        <v>5931</v>
      </c>
      <c r="B500" s="6" t="s">
        <v>5932</v>
      </c>
      <c r="C500" s="6">
        <v>0.58399999999999996</v>
      </c>
    </row>
    <row r="501" spans="1:3" ht="15" x14ac:dyDescent="0.15">
      <c r="A501" s="6" t="s">
        <v>5373</v>
      </c>
      <c r="B501" s="6" t="s">
        <v>5517</v>
      </c>
      <c r="C501" s="6">
        <v>0.57799999999999996</v>
      </c>
    </row>
    <row r="502" spans="1:3" ht="15" x14ac:dyDescent="0.15">
      <c r="A502" s="6" t="s">
        <v>5933</v>
      </c>
      <c r="B502" s="6" t="s">
        <v>5934</v>
      </c>
      <c r="C502" s="6">
        <v>0.73099999999999998</v>
      </c>
    </row>
    <row r="503" spans="1:3" ht="15" x14ac:dyDescent="0.15">
      <c r="A503" s="6" t="s">
        <v>5297</v>
      </c>
      <c r="B503" s="6" t="s">
        <v>5469</v>
      </c>
      <c r="C503" s="6">
        <v>1.091</v>
      </c>
    </row>
    <row r="504" spans="1:3" ht="15" x14ac:dyDescent="0.15">
      <c r="A504" s="6" t="s">
        <v>4770</v>
      </c>
      <c r="B504" s="6" t="s">
        <v>5468</v>
      </c>
      <c r="C504" s="6">
        <v>1.091</v>
      </c>
    </row>
    <row r="505" spans="1:3" ht="15" x14ac:dyDescent="0.15">
      <c r="A505" s="6" t="s">
        <v>5935</v>
      </c>
      <c r="B505" s="6" t="s">
        <v>5936</v>
      </c>
      <c r="C505" s="6">
        <v>0.66300000000000003</v>
      </c>
    </row>
    <row r="506" spans="1:3" ht="15" x14ac:dyDescent="0.15">
      <c r="A506" s="6" t="s">
        <v>5937</v>
      </c>
      <c r="B506" s="6" t="s">
        <v>5938</v>
      </c>
      <c r="C506" s="6">
        <v>0.67500000000000004</v>
      </c>
    </row>
    <row r="507" spans="1:3" ht="15" x14ac:dyDescent="0.15">
      <c r="A507" s="6" t="s">
        <v>5939</v>
      </c>
      <c r="B507" s="6" t="s">
        <v>5940</v>
      </c>
      <c r="C507" s="6">
        <v>1.006</v>
      </c>
    </row>
    <row r="508" spans="1:3" ht="15" x14ac:dyDescent="0.15">
      <c r="A508" s="6" t="s">
        <v>4754</v>
      </c>
      <c r="B508" s="6" t="s">
        <v>5571</v>
      </c>
      <c r="C508" s="6">
        <v>0.64200000000000002</v>
      </c>
    </row>
    <row r="509" spans="1:3" ht="15" x14ac:dyDescent="0.15">
      <c r="A509" s="6" t="s">
        <v>4756</v>
      </c>
      <c r="B509" s="6" t="s">
        <v>5570</v>
      </c>
      <c r="C509" s="6">
        <v>1.091</v>
      </c>
    </row>
    <row r="510" spans="1:3" ht="15" x14ac:dyDescent="0.15">
      <c r="A510" s="6" t="s">
        <v>5941</v>
      </c>
      <c r="B510" s="6" t="s">
        <v>5942</v>
      </c>
      <c r="C510" s="6">
        <v>0.98399999999999999</v>
      </c>
    </row>
    <row r="511" spans="1:3" ht="15" x14ac:dyDescent="0.15">
      <c r="A511" s="6" t="s">
        <v>4752</v>
      </c>
      <c r="B511" s="6" t="s">
        <v>5813</v>
      </c>
      <c r="C511" s="6">
        <v>1.091</v>
      </c>
    </row>
    <row r="512" spans="1:3" ht="15" x14ac:dyDescent="0.15">
      <c r="A512" s="6" t="s">
        <v>4750</v>
      </c>
      <c r="B512" s="6" t="s">
        <v>5520</v>
      </c>
      <c r="C512" s="6">
        <v>1.091</v>
      </c>
    </row>
    <row r="513" spans="1:3" ht="15" x14ac:dyDescent="0.15">
      <c r="A513" s="6" t="s">
        <v>4748</v>
      </c>
      <c r="B513" s="6" t="s">
        <v>5521</v>
      </c>
      <c r="C513" s="6">
        <v>1.091</v>
      </c>
    </row>
    <row r="514" spans="1:3" ht="15" x14ac:dyDescent="0.15">
      <c r="A514" s="6" t="s">
        <v>5943</v>
      </c>
      <c r="B514" s="6" t="s">
        <v>5554</v>
      </c>
      <c r="C514" s="6">
        <v>0.99399999999999999</v>
      </c>
    </row>
    <row r="515" spans="1:3" ht="15" x14ac:dyDescent="0.15">
      <c r="A515" s="6" t="s">
        <v>5944</v>
      </c>
      <c r="B515" s="6" t="s">
        <v>5553</v>
      </c>
      <c r="C515" s="6">
        <v>0.85</v>
      </c>
    </row>
    <row r="516" spans="1:3" ht="15" x14ac:dyDescent="0.15">
      <c r="A516" s="6" t="s">
        <v>5945</v>
      </c>
      <c r="B516" s="6" t="s">
        <v>5564</v>
      </c>
      <c r="C516" s="6">
        <v>0.88600000000000001</v>
      </c>
    </row>
    <row r="517" spans="1:3" ht="15" x14ac:dyDescent="0.15">
      <c r="A517" s="6" t="s">
        <v>5946</v>
      </c>
      <c r="B517" s="6" t="s">
        <v>5565</v>
      </c>
      <c r="C517" s="6">
        <v>1.091</v>
      </c>
    </row>
    <row r="518" spans="1:3" ht="15" x14ac:dyDescent="0.15">
      <c r="A518" s="6" t="s">
        <v>5947</v>
      </c>
      <c r="B518" s="6" t="s">
        <v>5948</v>
      </c>
      <c r="C518" s="6">
        <v>0.79300000000000004</v>
      </c>
    </row>
    <row r="519" spans="1:3" ht="15" x14ac:dyDescent="0.15">
      <c r="A519" s="6" t="s">
        <v>5949</v>
      </c>
      <c r="B519" s="6" t="s">
        <v>5950</v>
      </c>
      <c r="C519" s="6">
        <v>1.091</v>
      </c>
    </row>
    <row r="520" spans="1:3" ht="15" x14ac:dyDescent="0.15">
      <c r="A520" s="6" t="s">
        <v>5951</v>
      </c>
      <c r="B520" s="6" t="s">
        <v>5535</v>
      </c>
      <c r="C520" s="6">
        <v>0.97099999999999997</v>
      </c>
    </row>
    <row r="521" spans="1:3" ht="15" x14ac:dyDescent="0.15">
      <c r="A521" s="6" t="s">
        <v>5952</v>
      </c>
      <c r="B521" s="6" t="s">
        <v>4845</v>
      </c>
      <c r="C521" s="6">
        <v>0.68799999999999994</v>
      </c>
    </row>
    <row r="522" spans="1:3" ht="15" x14ac:dyDescent="0.15">
      <c r="A522" s="6" t="s">
        <v>4715</v>
      </c>
      <c r="B522" s="6" t="s">
        <v>5807</v>
      </c>
      <c r="C522" s="6">
        <v>1.091</v>
      </c>
    </row>
    <row r="523" spans="1:3" ht="15" x14ac:dyDescent="0.15">
      <c r="A523" s="6" t="s">
        <v>5953</v>
      </c>
      <c r="B523" s="6" t="s">
        <v>5954</v>
      </c>
      <c r="C523" s="6">
        <v>0.98199999999999998</v>
      </c>
    </row>
    <row r="524" spans="1:3" ht="15" x14ac:dyDescent="0.15">
      <c r="A524" s="6" t="s">
        <v>5955</v>
      </c>
      <c r="B524" s="6" t="s">
        <v>5956</v>
      </c>
      <c r="C524" s="6">
        <v>0.92700000000000005</v>
      </c>
    </row>
    <row r="525" spans="1:3" ht="15" x14ac:dyDescent="0.15">
      <c r="A525" s="6" t="s">
        <v>4643</v>
      </c>
      <c r="B525" s="6" t="s">
        <v>4816</v>
      </c>
      <c r="C525" s="6">
        <v>1.091</v>
      </c>
    </row>
    <row r="526" spans="1:3" ht="15" x14ac:dyDescent="0.15">
      <c r="A526" s="6" t="s">
        <v>4643</v>
      </c>
      <c r="B526" s="6" t="s">
        <v>4817</v>
      </c>
      <c r="C526" s="6">
        <v>1.091</v>
      </c>
    </row>
    <row r="527" spans="1:3" ht="15" x14ac:dyDescent="0.15">
      <c r="A527" s="6" t="s">
        <v>4643</v>
      </c>
      <c r="B527" s="6" t="s">
        <v>4818</v>
      </c>
      <c r="C527" s="6">
        <v>1.091</v>
      </c>
    </row>
    <row r="528" spans="1:3" ht="15" x14ac:dyDescent="0.15">
      <c r="A528" s="6" t="s">
        <v>5957</v>
      </c>
      <c r="B528" s="6" t="s">
        <v>5958</v>
      </c>
      <c r="C528" s="6">
        <v>1.091</v>
      </c>
    </row>
    <row r="529" spans="1:3" ht="15" x14ac:dyDescent="0.15">
      <c r="A529" s="6" t="s">
        <v>4717</v>
      </c>
      <c r="B529" s="6" t="s">
        <v>5808</v>
      </c>
      <c r="C529" s="6">
        <v>1.091</v>
      </c>
    </row>
    <row r="530" spans="1:3" ht="15" x14ac:dyDescent="0.15">
      <c r="A530" s="6" t="s">
        <v>5959</v>
      </c>
      <c r="B530" s="6" t="s">
        <v>5960</v>
      </c>
      <c r="C530" s="6">
        <v>0.69099999999999995</v>
      </c>
    </row>
    <row r="531" spans="1:3" ht="15" x14ac:dyDescent="0.15">
      <c r="A531" s="6" t="s">
        <v>5303</v>
      </c>
      <c r="B531" s="6" t="s">
        <v>5473</v>
      </c>
      <c r="C531" s="6">
        <v>0.76700000000000002</v>
      </c>
    </row>
    <row r="532" spans="1:3" ht="15" x14ac:dyDescent="0.15">
      <c r="A532" s="6" t="s">
        <v>5388</v>
      </c>
      <c r="B532" s="6" t="s">
        <v>5528</v>
      </c>
      <c r="C532" s="6">
        <v>0.96099999999999997</v>
      </c>
    </row>
    <row r="533" spans="1:3" ht="15" x14ac:dyDescent="0.15">
      <c r="A533" s="6" t="s">
        <v>5961</v>
      </c>
      <c r="B533" s="6" t="s">
        <v>5495</v>
      </c>
      <c r="C533" s="6">
        <v>0.68200000000000005</v>
      </c>
    </row>
    <row r="534" spans="1:3" ht="15" x14ac:dyDescent="0.15">
      <c r="A534" s="6" t="s">
        <v>4776</v>
      </c>
      <c r="B534" s="6" t="s">
        <v>5536</v>
      </c>
      <c r="C534" s="6">
        <v>1.091</v>
      </c>
    </row>
    <row r="535" spans="1:3" ht="15" x14ac:dyDescent="0.15">
      <c r="A535" s="6" t="s">
        <v>5962</v>
      </c>
      <c r="B535" s="6" t="s">
        <v>5537</v>
      </c>
      <c r="C535" s="6">
        <v>1.091</v>
      </c>
    </row>
    <row r="536" spans="1:3" ht="15" x14ac:dyDescent="0.15">
      <c r="A536" s="6" t="s">
        <v>5963</v>
      </c>
      <c r="B536" s="6" t="s">
        <v>5964</v>
      </c>
      <c r="C536" s="6">
        <v>0.90400000000000003</v>
      </c>
    </row>
    <row r="537" spans="1:3" ht="15" x14ac:dyDescent="0.15">
      <c r="A537" s="6" t="s">
        <v>4784</v>
      </c>
      <c r="B537" s="6" t="s">
        <v>5462</v>
      </c>
      <c r="C537" s="6">
        <v>0.68899999999999995</v>
      </c>
    </row>
    <row r="538" spans="1:3" ht="15" x14ac:dyDescent="0.15">
      <c r="A538" s="6" t="s">
        <v>5965</v>
      </c>
      <c r="B538" s="6" t="s">
        <v>5966</v>
      </c>
      <c r="C538" s="6">
        <v>0.77800000000000002</v>
      </c>
    </row>
    <row r="539" spans="1:3" ht="15" x14ac:dyDescent="0.15">
      <c r="A539" s="6" t="s">
        <v>5967</v>
      </c>
      <c r="B539" s="6" t="s">
        <v>5465</v>
      </c>
      <c r="C539" s="6">
        <v>0.92</v>
      </c>
    </row>
    <row r="540" spans="1:3" ht="15" x14ac:dyDescent="0.15">
      <c r="A540" s="6" t="s">
        <v>5968</v>
      </c>
      <c r="B540" s="6" t="s">
        <v>5522</v>
      </c>
      <c r="C540" s="6">
        <v>0.70899999999999996</v>
      </c>
    </row>
    <row r="541" spans="1:3" ht="15" x14ac:dyDescent="0.15">
      <c r="A541" s="6" t="s">
        <v>4759</v>
      </c>
      <c r="B541" s="6" t="s">
        <v>4842</v>
      </c>
      <c r="C541" s="6">
        <v>1.091</v>
      </c>
    </row>
    <row r="542" spans="1:3" ht="15" x14ac:dyDescent="0.15">
      <c r="A542" s="6" t="s">
        <v>4759</v>
      </c>
      <c r="B542" s="6" t="s">
        <v>4843</v>
      </c>
      <c r="C542" s="6">
        <v>1.091</v>
      </c>
    </row>
    <row r="543" spans="1:3" ht="15" x14ac:dyDescent="0.15">
      <c r="A543" s="6" t="s">
        <v>4794</v>
      </c>
      <c r="B543" s="6" t="s">
        <v>5523</v>
      </c>
      <c r="C543" s="6">
        <v>1.091</v>
      </c>
    </row>
    <row r="544" spans="1:3" ht="15" x14ac:dyDescent="0.15">
      <c r="A544" s="6" t="s">
        <v>5764</v>
      </c>
      <c r="B544" s="6" t="s">
        <v>5773</v>
      </c>
      <c r="C544" s="6">
        <v>1.091</v>
      </c>
    </row>
    <row r="545" spans="1:3" ht="15" x14ac:dyDescent="0.15">
      <c r="A545" s="6" t="s">
        <v>5969</v>
      </c>
      <c r="B545" s="6" t="s">
        <v>5525</v>
      </c>
      <c r="C545" s="6">
        <v>0.92800000000000005</v>
      </c>
    </row>
    <row r="546" spans="1:3" ht="15" x14ac:dyDescent="0.15">
      <c r="A546" s="6" t="s">
        <v>5387</v>
      </c>
      <c r="B546" s="6" t="s">
        <v>5526</v>
      </c>
      <c r="C546" s="6">
        <v>1.091</v>
      </c>
    </row>
    <row r="547" spans="1:3" ht="15" x14ac:dyDescent="0.15">
      <c r="A547" s="6" t="s">
        <v>4809</v>
      </c>
      <c r="B547" s="6" t="s">
        <v>5496</v>
      </c>
      <c r="C547" s="6">
        <v>1.091</v>
      </c>
    </row>
    <row r="548" spans="1:3" ht="15" x14ac:dyDescent="0.15">
      <c r="A548" s="6" t="s">
        <v>5289</v>
      </c>
      <c r="B548" s="6" t="s">
        <v>5464</v>
      </c>
      <c r="C548" s="6">
        <v>0.83899999999999997</v>
      </c>
    </row>
    <row r="549" spans="1:3" ht="15" x14ac:dyDescent="0.15">
      <c r="A549" s="6" t="s">
        <v>4792</v>
      </c>
      <c r="B549" s="6" t="s">
        <v>5820</v>
      </c>
      <c r="C549" s="6">
        <v>1.091</v>
      </c>
    </row>
    <row r="550" spans="1:3" ht="15" x14ac:dyDescent="0.15">
      <c r="A550" s="6" t="s">
        <v>5970</v>
      </c>
      <c r="B550" s="6" t="s">
        <v>5460</v>
      </c>
      <c r="C550" s="6">
        <v>0.77200000000000002</v>
      </c>
    </row>
    <row r="551" spans="1:3" ht="15" x14ac:dyDescent="0.15">
      <c r="A551" s="6" t="s">
        <v>5971</v>
      </c>
      <c r="B551" s="6" t="s">
        <v>5458</v>
      </c>
      <c r="C551" s="6">
        <v>0.90100000000000002</v>
      </c>
    </row>
    <row r="552" spans="1:3" ht="15" x14ac:dyDescent="0.15">
      <c r="A552" s="6" t="s">
        <v>5972</v>
      </c>
      <c r="B552" s="6" t="s">
        <v>5973</v>
      </c>
      <c r="C552" s="6">
        <v>0.58199999999999996</v>
      </c>
    </row>
    <row r="553" spans="1:3" ht="15" x14ac:dyDescent="0.15">
      <c r="A553" s="6" t="s">
        <v>5974</v>
      </c>
      <c r="B553" s="6" t="s">
        <v>5457</v>
      </c>
      <c r="C553" s="6">
        <v>1.014</v>
      </c>
    </row>
    <row r="554" spans="1:3" ht="15" x14ac:dyDescent="0.15">
      <c r="A554" s="6" t="s">
        <v>5975</v>
      </c>
      <c r="B554" s="6" t="s">
        <v>5976</v>
      </c>
      <c r="C554" s="6">
        <v>0.81499999999999995</v>
      </c>
    </row>
    <row r="555" spans="1:3" ht="15" x14ac:dyDescent="0.15">
      <c r="A555" s="6" t="s">
        <v>5977</v>
      </c>
      <c r="B555" s="6" t="s">
        <v>5978</v>
      </c>
      <c r="C555" s="6">
        <v>0.82599999999999996</v>
      </c>
    </row>
    <row r="556" spans="1:3" ht="15" x14ac:dyDescent="0.15">
      <c r="A556" s="6" t="s">
        <v>5979</v>
      </c>
      <c r="B556" s="6" t="s">
        <v>5980</v>
      </c>
      <c r="C556" s="6">
        <v>0.79200000000000004</v>
      </c>
    </row>
    <row r="557" spans="1:3" ht="15" x14ac:dyDescent="0.15">
      <c r="A557" s="6" t="s">
        <v>5981</v>
      </c>
      <c r="B557" s="6" t="s">
        <v>5566</v>
      </c>
      <c r="C557" s="6">
        <v>1.091</v>
      </c>
    </row>
    <row r="558" spans="1:3" ht="15" x14ac:dyDescent="0.15">
      <c r="A558" s="6" t="s">
        <v>4786</v>
      </c>
      <c r="B558" s="6" t="s">
        <v>5776</v>
      </c>
      <c r="C558" s="6">
        <v>0.64100000000000001</v>
      </c>
    </row>
    <row r="559" spans="1:3" ht="15" x14ac:dyDescent="0.15">
      <c r="A559" s="6" t="s">
        <v>5982</v>
      </c>
      <c r="B559" s="6" t="s">
        <v>5480</v>
      </c>
      <c r="C559" s="6">
        <v>1.036</v>
      </c>
    </row>
    <row r="560" spans="1:3" ht="15" x14ac:dyDescent="0.15">
      <c r="A560" s="6" t="s">
        <v>5983</v>
      </c>
      <c r="B560" s="6" t="s">
        <v>5479</v>
      </c>
      <c r="C560" s="6">
        <v>1.091</v>
      </c>
    </row>
    <row r="561" spans="1:3" ht="15" x14ac:dyDescent="0.15">
      <c r="A561" s="6" t="s">
        <v>5431</v>
      </c>
      <c r="B561" s="6" t="s">
        <v>5555</v>
      </c>
      <c r="C561" s="6">
        <v>0.55600000000000005</v>
      </c>
    </row>
    <row r="562" spans="1:3" ht="15" x14ac:dyDescent="0.15">
      <c r="A562" s="6" t="s">
        <v>5984</v>
      </c>
      <c r="B562" s="6" t="s">
        <v>5985</v>
      </c>
      <c r="C562" s="6">
        <v>1.081</v>
      </c>
    </row>
    <row r="563" spans="1:3" ht="15" x14ac:dyDescent="0.15">
      <c r="A563" s="6" t="s">
        <v>4788</v>
      </c>
      <c r="B563" s="6" t="s">
        <v>5558</v>
      </c>
      <c r="C563" s="6">
        <v>1.091</v>
      </c>
    </row>
    <row r="564" spans="1:3" ht="15" x14ac:dyDescent="0.15">
      <c r="A564" s="6" t="s">
        <v>5437</v>
      </c>
      <c r="B564" s="6" t="s">
        <v>5559</v>
      </c>
      <c r="C564" s="6">
        <v>0.997</v>
      </c>
    </row>
    <row r="565" spans="1:3" ht="15" x14ac:dyDescent="0.15">
      <c r="A565" s="6" t="s">
        <v>5986</v>
      </c>
      <c r="B565" s="6" t="s">
        <v>5560</v>
      </c>
      <c r="C565" s="6">
        <v>0.997</v>
      </c>
    </row>
    <row r="566" spans="1:3" ht="15" x14ac:dyDescent="0.15">
      <c r="A566" s="6" t="s">
        <v>5440</v>
      </c>
      <c r="B566" s="6" t="s">
        <v>5561</v>
      </c>
      <c r="C566" s="6">
        <v>1.0329999999999999</v>
      </c>
    </row>
    <row r="567" spans="1:3" ht="15" x14ac:dyDescent="0.15">
      <c r="A567" s="6" t="s">
        <v>4813</v>
      </c>
      <c r="B567" s="6" t="s">
        <v>5838</v>
      </c>
      <c r="C567" s="6">
        <v>1.018</v>
      </c>
    </row>
    <row r="568" spans="1:3" ht="15" x14ac:dyDescent="0.15">
      <c r="A568" s="6" t="s">
        <v>4672</v>
      </c>
      <c r="B568" s="6" t="s">
        <v>4832</v>
      </c>
      <c r="C568" s="6">
        <v>1.091</v>
      </c>
    </row>
    <row r="569" spans="1:3" ht="15" x14ac:dyDescent="0.15">
      <c r="A569" s="6" t="s">
        <v>4672</v>
      </c>
      <c r="B569" s="6" t="s">
        <v>4833</v>
      </c>
      <c r="C569" s="6">
        <v>1.091</v>
      </c>
    </row>
    <row r="570" spans="1:3" ht="15" x14ac:dyDescent="0.15">
      <c r="A570" s="6" t="s">
        <v>5424</v>
      </c>
      <c r="B570" s="6" t="s">
        <v>5551</v>
      </c>
      <c r="C570" s="6">
        <v>1.091</v>
      </c>
    </row>
    <row r="571" spans="1:3" ht="15" x14ac:dyDescent="0.15">
      <c r="A571" s="6" t="s">
        <v>4695</v>
      </c>
      <c r="B571" s="6" t="s">
        <v>4830</v>
      </c>
      <c r="C571" s="6">
        <v>1.091</v>
      </c>
    </row>
    <row r="572" spans="1:3" ht="15" x14ac:dyDescent="0.15">
      <c r="A572" s="6" t="s">
        <v>4695</v>
      </c>
      <c r="B572" s="6" t="s">
        <v>4831</v>
      </c>
      <c r="C572" s="6">
        <v>1.091</v>
      </c>
    </row>
    <row r="573" spans="1:3" ht="15" x14ac:dyDescent="0.15">
      <c r="A573" s="6" t="s">
        <v>4796</v>
      </c>
      <c r="B573" s="6" t="s">
        <v>5550</v>
      </c>
      <c r="C573" s="6">
        <v>1.091</v>
      </c>
    </row>
    <row r="574" spans="1:3" ht="15" x14ac:dyDescent="0.15">
      <c r="A574" s="6" t="s">
        <v>4800</v>
      </c>
      <c r="B574" s="6" t="s">
        <v>4829</v>
      </c>
      <c r="C574" s="6">
        <v>1.091</v>
      </c>
    </row>
    <row r="575" spans="1:3" ht="15" x14ac:dyDescent="0.15">
      <c r="A575" s="6" t="s">
        <v>4800</v>
      </c>
      <c r="B575" s="6" t="s">
        <v>4846</v>
      </c>
      <c r="C575" s="6">
        <v>1.091</v>
      </c>
    </row>
    <row r="576" spans="1:3" ht="15" x14ac:dyDescent="0.15">
      <c r="A576" s="6" t="s">
        <v>5987</v>
      </c>
      <c r="B576" s="6" t="s">
        <v>5547</v>
      </c>
      <c r="C576" s="6">
        <v>1.0169999999999999</v>
      </c>
    </row>
    <row r="577" spans="1:3" ht="15" x14ac:dyDescent="0.15">
      <c r="A577" s="6" t="s">
        <v>4664</v>
      </c>
      <c r="B577" s="6" t="s">
        <v>4825</v>
      </c>
      <c r="C577" s="6">
        <v>1.091</v>
      </c>
    </row>
    <row r="578" spans="1:3" ht="15" x14ac:dyDescent="0.15">
      <c r="A578" s="6" t="s">
        <v>4664</v>
      </c>
      <c r="B578" s="6" t="s">
        <v>4826</v>
      </c>
      <c r="C578" s="6">
        <v>1.091</v>
      </c>
    </row>
    <row r="579" spans="1:3" ht="15" x14ac:dyDescent="0.15">
      <c r="A579" s="6" t="s">
        <v>4664</v>
      </c>
      <c r="B579" s="6" t="s">
        <v>4827</v>
      </c>
      <c r="C579" s="6">
        <v>1.091</v>
      </c>
    </row>
    <row r="580" spans="1:3" ht="15" x14ac:dyDescent="0.15">
      <c r="A580" s="6" t="s">
        <v>4798</v>
      </c>
      <c r="B580" s="6" t="s">
        <v>5823</v>
      </c>
      <c r="C580" s="6">
        <v>1.091</v>
      </c>
    </row>
    <row r="581" spans="1:3" ht="15" x14ac:dyDescent="0.15">
      <c r="A581" s="6" t="s">
        <v>5988</v>
      </c>
      <c r="B581" s="6" t="s">
        <v>5989</v>
      </c>
      <c r="C581" s="6">
        <v>1.091</v>
      </c>
    </row>
    <row r="582" spans="1:3" ht="15" x14ac:dyDescent="0.15">
      <c r="A582" s="6" t="s">
        <v>5990</v>
      </c>
      <c r="B582" s="6" t="s">
        <v>5991</v>
      </c>
      <c r="C582" s="6">
        <v>0.93400000000000005</v>
      </c>
    </row>
    <row r="583" spans="1:3" ht="15" x14ac:dyDescent="0.15">
      <c r="A583" s="6" t="s">
        <v>5992</v>
      </c>
      <c r="B583" s="6" t="s">
        <v>5993</v>
      </c>
      <c r="C583" s="6">
        <v>0.78400000000000003</v>
      </c>
    </row>
    <row r="584" spans="1:3" ht="15" x14ac:dyDescent="0.15">
      <c r="A584" s="6" t="s">
        <v>4782</v>
      </c>
      <c r="B584" s="6" t="s">
        <v>4838</v>
      </c>
      <c r="C584" s="6">
        <v>1.091</v>
      </c>
    </row>
    <row r="585" spans="1:3" ht="15" x14ac:dyDescent="0.15">
      <c r="A585" s="6" t="s">
        <v>4782</v>
      </c>
      <c r="B585" s="6" t="s">
        <v>4839</v>
      </c>
      <c r="C585" s="6">
        <v>1.091</v>
      </c>
    </row>
    <row r="586" spans="1:3" ht="15" x14ac:dyDescent="0.15">
      <c r="A586" s="6" t="s">
        <v>4778</v>
      </c>
      <c r="B586" s="6" t="s">
        <v>5775</v>
      </c>
      <c r="C586" s="6">
        <v>1.091</v>
      </c>
    </row>
    <row r="587" spans="1:3" ht="15" x14ac:dyDescent="0.15">
      <c r="A587" s="6" t="s">
        <v>5395</v>
      </c>
      <c r="B587" s="6" t="s">
        <v>5532</v>
      </c>
      <c r="C587" s="6">
        <v>1.091</v>
      </c>
    </row>
    <row r="588" spans="1:3" ht="15" x14ac:dyDescent="0.15">
      <c r="A588" s="6" t="s">
        <v>5994</v>
      </c>
      <c r="B588" s="6" t="s">
        <v>5501</v>
      </c>
      <c r="C588" s="6">
        <v>0.97699999999999998</v>
      </c>
    </row>
    <row r="589" spans="1:3" ht="15" x14ac:dyDescent="0.15">
      <c r="A589" s="6" t="s">
        <v>5995</v>
      </c>
      <c r="B589" s="6" t="s">
        <v>5996</v>
      </c>
      <c r="C589" s="6">
        <v>0.82099999999999995</v>
      </c>
    </row>
    <row r="590" spans="1:3" ht="15" x14ac:dyDescent="0.15">
      <c r="A590" s="6" t="s">
        <v>5275</v>
      </c>
      <c r="B590" s="6" t="s">
        <v>5455</v>
      </c>
      <c r="C590" s="6">
        <v>0.83</v>
      </c>
    </row>
    <row r="591" spans="1:3" ht="15" x14ac:dyDescent="0.15">
      <c r="A591" s="6" t="s">
        <v>5997</v>
      </c>
      <c r="B591" s="6" t="s">
        <v>5998</v>
      </c>
      <c r="C591" s="6">
        <v>0.72099999999999997</v>
      </c>
    </row>
    <row r="592" spans="1:3" ht="15" x14ac:dyDescent="0.15">
      <c r="A592" s="6" t="s">
        <v>5999</v>
      </c>
      <c r="B592" s="6" t="s">
        <v>6000</v>
      </c>
      <c r="C592" s="6">
        <v>0.70299999999999996</v>
      </c>
    </row>
    <row r="593" spans="1:3" ht="15" x14ac:dyDescent="0.15">
      <c r="A593" s="6" t="s">
        <v>5447</v>
      </c>
      <c r="B593" s="6" t="s">
        <v>6001</v>
      </c>
      <c r="C593" s="6">
        <v>1.0009999999999999</v>
      </c>
    </row>
    <row r="594" spans="1:3" ht="15" x14ac:dyDescent="0.15">
      <c r="A594" s="6" t="s">
        <v>5370</v>
      </c>
      <c r="B594" s="6" t="s">
        <v>6002</v>
      </c>
      <c r="C594" s="6">
        <v>1.08</v>
      </c>
    </row>
    <row r="595" spans="1:3" ht="15" x14ac:dyDescent="0.15">
      <c r="A595" s="6" t="s">
        <v>6003</v>
      </c>
      <c r="B595" s="6" t="s">
        <v>6004</v>
      </c>
      <c r="C595" s="6">
        <v>1.05</v>
      </c>
    </row>
    <row r="596" spans="1:3" ht="15" x14ac:dyDescent="0.15">
      <c r="A596" s="6" t="s">
        <v>6005</v>
      </c>
      <c r="B596" s="6" t="s">
        <v>6006</v>
      </c>
      <c r="C596" s="6">
        <v>0.92900000000000005</v>
      </c>
    </row>
    <row r="597" spans="1:3" ht="15" x14ac:dyDescent="0.15">
      <c r="A597" s="6" t="s">
        <v>4739</v>
      </c>
      <c r="B597" s="6" t="s">
        <v>4840</v>
      </c>
      <c r="C597" s="6">
        <v>1.091</v>
      </c>
    </row>
    <row r="598" spans="1:3" ht="15" x14ac:dyDescent="0.15">
      <c r="A598" s="6" t="s">
        <v>4739</v>
      </c>
      <c r="B598" s="6" t="s">
        <v>4841</v>
      </c>
      <c r="C598" s="6">
        <v>1.091</v>
      </c>
    </row>
    <row r="599" spans="1:3" ht="15" x14ac:dyDescent="0.15">
      <c r="A599" s="6" t="s">
        <v>6007</v>
      </c>
      <c r="B599" s="6" t="s">
        <v>5545</v>
      </c>
      <c r="C599" s="6">
        <v>0.91100000000000003</v>
      </c>
    </row>
    <row r="600" spans="1:3" ht="15" x14ac:dyDescent="0.15">
      <c r="A600" s="6" t="s">
        <v>4740</v>
      </c>
      <c r="B600" s="6" t="s">
        <v>4840</v>
      </c>
      <c r="C600" s="6">
        <v>1.091</v>
      </c>
    </row>
    <row r="601" spans="1:3" ht="15" x14ac:dyDescent="0.15">
      <c r="A601" s="6" t="s">
        <v>4740</v>
      </c>
      <c r="B601" s="6" t="s">
        <v>4841</v>
      </c>
      <c r="C601" s="6">
        <v>1.091</v>
      </c>
    </row>
    <row r="602" spans="1:3" ht="15" x14ac:dyDescent="0.15">
      <c r="A602" s="6" t="s">
        <v>4677</v>
      </c>
      <c r="B602" s="6" t="s">
        <v>5797</v>
      </c>
      <c r="C602" s="6">
        <v>1.091</v>
      </c>
    </row>
    <row r="603" spans="1:3" ht="15" x14ac:dyDescent="0.15">
      <c r="A603" s="6" t="s">
        <v>5407</v>
      </c>
      <c r="B603" s="6" t="s">
        <v>5541</v>
      </c>
      <c r="C603" s="6">
        <v>0.85</v>
      </c>
    </row>
    <row r="604" spans="1:3" ht="15" x14ac:dyDescent="0.15">
      <c r="A604" s="6" t="s">
        <v>4720</v>
      </c>
      <c r="B604" s="6" t="s">
        <v>4819</v>
      </c>
      <c r="C604" s="6">
        <v>1.091</v>
      </c>
    </row>
    <row r="605" spans="1:3" ht="15" x14ac:dyDescent="0.15">
      <c r="A605" s="6" t="s">
        <v>4720</v>
      </c>
      <c r="B605" s="6" t="s">
        <v>4820</v>
      </c>
      <c r="C605" s="6">
        <v>1.091</v>
      </c>
    </row>
    <row r="606" spans="1:3" ht="15" x14ac:dyDescent="0.15">
      <c r="A606" s="6" t="s">
        <v>6008</v>
      </c>
      <c r="B606" s="6" t="s">
        <v>5484</v>
      </c>
      <c r="C606" s="6">
        <v>0.80600000000000005</v>
      </c>
    </row>
    <row r="607" spans="1:3" ht="15" x14ac:dyDescent="0.15">
      <c r="A607" s="6" t="s">
        <v>6009</v>
      </c>
      <c r="B607" s="6" t="s">
        <v>6010</v>
      </c>
      <c r="C607" s="6">
        <v>0.83399999999999996</v>
      </c>
    </row>
    <row r="608" spans="1:3" ht="15" x14ac:dyDescent="0.15">
      <c r="A608" s="6" t="s">
        <v>5416</v>
      </c>
      <c r="B608" s="6" t="s">
        <v>5546</v>
      </c>
      <c r="C608" s="6">
        <v>0.81899999999999995</v>
      </c>
    </row>
    <row r="609" spans="1:3" ht="15" x14ac:dyDescent="0.15">
      <c r="A609" s="6" t="s">
        <v>4659</v>
      </c>
      <c r="B609" s="6" t="s">
        <v>4821</v>
      </c>
      <c r="C609" s="6">
        <v>1.091</v>
      </c>
    </row>
    <row r="610" spans="1:3" ht="15" x14ac:dyDescent="0.15">
      <c r="A610" s="6" t="s">
        <v>4659</v>
      </c>
      <c r="B610" s="6" t="s">
        <v>4823</v>
      </c>
      <c r="C610" s="6">
        <v>1.091</v>
      </c>
    </row>
    <row r="611" spans="1:3" ht="15" x14ac:dyDescent="0.15">
      <c r="A611" s="6" t="s">
        <v>5435</v>
      </c>
      <c r="B611" s="6" t="s">
        <v>5557</v>
      </c>
      <c r="C611" s="6">
        <v>0.96099999999999997</v>
      </c>
    </row>
    <row r="612" spans="1:3" ht="15" x14ac:dyDescent="0.15">
      <c r="A612" s="6" t="s">
        <v>6011</v>
      </c>
      <c r="B612" s="6" t="s">
        <v>5472</v>
      </c>
      <c r="C612" s="6">
        <v>0.749</v>
      </c>
    </row>
    <row r="613" spans="1:3" ht="15" x14ac:dyDescent="0.15">
      <c r="A613" s="6" t="s">
        <v>6012</v>
      </c>
      <c r="B613" s="6" t="s">
        <v>6013</v>
      </c>
      <c r="C613" s="6">
        <v>0.73299999999999998</v>
      </c>
    </row>
    <row r="614" spans="1:3" ht="15" x14ac:dyDescent="0.15">
      <c r="A614" s="6" t="s">
        <v>6014</v>
      </c>
      <c r="B614" s="6" t="s">
        <v>6015</v>
      </c>
      <c r="C614" s="6">
        <v>0.90400000000000003</v>
      </c>
    </row>
    <row r="615" spans="1:3" ht="15" x14ac:dyDescent="0.15">
      <c r="A615" s="6" t="s">
        <v>6016</v>
      </c>
      <c r="B615" s="6" t="s">
        <v>6017</v>
      </c>
      <c r="C615" s="6">
        <v>0.7</v>
      </c>
    </row>
    <row r="616" spans="1:3" ht="15" x14ac:dyDescent="0.15">
      <c r="A616" s="6" t="s">
        <v>4811</v>
      </c>
      <c r="B616" s="6" t="s">
        <v>5826</v>
      </c>
      <c r="C616" s="6">
        <v>1.091</v>
      </c>
    </row>
    <row r="617" spans="1:3" ht="15" x14ac:dyDescent="0.15">
      <c r="A617" s="6" t="s">
        <v>6018</v>
      </c>
      <c r="B617" s="6" t="s">
        <v>5504</v>
      </c>
      <c r="C617" s="6">
        <v>1.091</v>
      </c>
    </row>
    <row r="618" spans="1:3" ht="15" x14ac:dyDescent="0.15">
      <c r="A618" s="6" t="s">
        <v>5392</v>
      </c>
      <c r="B618" s="6" t="s">
        <v>5530</v>
      </c>
      <c r="C618" s="6">
        <v>0.68</v>
      </c>
    </row>
    <row r="619" spans="1:3" ht="15" x14ac:dyDescent="0.15">
      <c r="A619" s="6" t="s">
        <v>4667</v>
      </c>
      <c r="B619" s="6" t="s">
        <v>5796</v>
      </c>
      <c r="C619" s="6">
        <v>1.091</v>
      </c>
    </row>
    <row r="620" spans="1:3" ht="15" x14ac:dyDescent="0.15">
      <c r="A620" s="6" t="s">
        <v>6019</v>
      </c>
      <c r="B620" s="6" t="s">
        <v>6020</v>
      </c>
      <c r="C620" s="6">
        <v>0.84099999999999997</v>
      </c>
    </row>
    <row r="621" spans="1:3" ht="15" x14ac:dyDescent="0.15">
      <c r="A621" s="6" t="s">
        <v>4639</v>
      </c>
      <c r="B621" s="6" t="s">
        <v>4858</v>
      </c>
      <c r="C621" s="6">
        <v>1.099</v>
      </c>
    </row>
    <row r="622" spans="1:3" ht="15" x14ac:dyDescent="0.15">
      <c r="A622" s="6" t="s">
        <v>4639</v>
      </c>
      <c r="B622" s="6" t="s">
        <v>4859</v>
      </c>
      <c r="C622" s="6">
        <v>1.099</v>
      </c>
    </row>
    <row r="623" spans="1:3" ht="15" x14ac:dyDescent="0.15">
      <c r="A623" s="6" t="s">
        <v>4639</v>
      </c>
      <c r="B623" s="6" t="s">
        <v>4860</v>
      </c>
      <c r="C623" s="6">
        <v>1.099</v>
      </c>
    </row>
    <row r="624" spans="1:3" ht="15" x14ac:dyDescent="0.15">
      <c r="A624" s="6" t="s">
        <v>6021</v>
      </c>
      <c r="B624" s="6" t="s">
        <v>6022</v>
      </c>
      <c r="C624" s="6">
        <v>1.099</v>
      </c>
    </row>
    <row r="625" spans="1:3" ht="15" x14ac:dyDescent="0.15">
      <c r="A625" s="6" t="s">
        <v>5790</v>
      </c>
      <c r="B625" s="6" t="s">
        <v>6023</v>
      </c>
      <c r="C625" s="6">
        <v>0.83099999999999996</v>
      </c>
    </row>
    <row r="626" spans="1:3" ht="15" x14ac:dyDescent="0.15">
      <c r="A626" s="6" t="s">
        <v>4644</v>
      </c>
      <c r="B626" s="6" t="s">
        <v>5657</v>
      </c>
      <c r="C626" s="6">
        <v>1.099</v>
      </c>
    </row>
    <row r="627" spans="1:3" ht="15" x14ac:dyDescent="0.15">
      <c r="A627" s="6" t="s">
        <v>4646</v>
      </c>
      <c r="B627" s="6" t="s">
        <v>5653</v>
      </c>
      <c r="C627" s="6">
        <v>1.099</v>
      </c>
    </row>
    <row r="628" spans="1:3" ht="15" x14ac:dyDescent="0.15">
      <c r="A628" s="6" t="s">
        <v>4648</v>
      </c>
      <c r="B628" s="6" t="s">
        <v>5649</v>
      </c>
      <c r="C628" s="6">
        <v>1.099</v>
      </c>
    </row>
    <row r="629" spans="1:3" ht="15" x14ac:dyDescent="0.15">
      <c r="A629" s="6" t="s">
        <v>5792</v>
      </c>
      <c r="B629" s="6" t="s">
        <v>6024</v>
      </c>
      <c r="C629" s="6">
        <v>1.099</v>
      </c>
    </row>
    <row r="630" spans="1:3" ht="15" x14ac:dyDescent="0.15">
      <c r="A630" s="6" t="s">
        <v>6025</v>
      </c>
      <c r="B630" s="6" t="s">
        <v>5645</v>
      </c>
      <c r="C630" s="6">
        <v>0.80500000000000005</v>
      </c>
    </row>
    <row r="631" spans="1:3" ht="15" x14ac:dyDescent="0.15">
      <c r="A631" s="6" t="s">
        <v>5376</v>
      </c>
      <c r="B631" s="6" t="s">
        <v>4874</v>
      </c>
      <c r="C631" s="6">
        <v>0.94299999999999995</v>
      </c>
    </row>
    <row r="632" spans="1:3" ht="15" x14ac:dyDescent="0.15">
      <c r="A632" s="6" t="s">
        <v>5376</v>
      </c>
      <c r="B632" s="6" t="s">
        <v>4875</v>
      </c>
      <c r="C632" s="6">
        <v>0.94299999999999995</v>
      </c>
    </row>
    <row r="633" spans="1:3" ht="15" x14ac:dyDescent="0.15">
      <c r="A633" s="6" t="s">
        <v>5374</v>
      </c>
      <c r="B633" s="6" t="s">
        <v>5635</v>
      </c>
      <c r="C633" s="6">
        <v>0.59699999999999998</v>
      </c>
    </row>
    <row r="634" spans="1:3" ht="15" x14ac:dyDescent="0.15">
      <c r="A634" s="6" t="s">
        <v>6026</v>
      </c>
      <c r="B634" s="6" t="s">
        <v>6027</v>
      </c>
      <c r="C634" s="6">
        <v>1.034</v>
      </c>
    </row>
    <row r="635" spans="1:3" ht="15" x14ac:dyDescent="0.15">
      <c r="A635" s="6" t="s">
        <v>6028</v>
      </c>
      <c r="B635" s="6" t="s">
        <v>6029</v>
      </c>
      <c r="C635" s="6">
        <v>0.71599999999999997</v>
      </c>
    </row>
    <row r="636" spans="1:3" ht="15" x14ac:dyDescent="0.15">
      <c r="A636" s="6" t="s">
        <v>4650</v>
      </c>
      <c r="B636" s="6" t="s">
        <v>6030</v>
      </c>
      <c r="C636" s="6">
        <v>1.099</v>
      </c>
    </row>
    <row r="637" spans="1:3" ht="15" x14ac:dyDescent="0.15">
      <c r="A637" s="6" t="s">
        <v>5794</v>
      </c>
      <c r="B637" s="6" t="s">
        <v>5628</v>
      </c>
      <c r="C637" s="6">
        <v>1.099</v>
      </c>
    </row>
    <row r="638" spans="1:3" ht="15" x14ac:dyDescent="0.15">
      <c r="A638" s="6" t="s">
        <v>5394</v>
      </c>
      <c r="B638" s="6" t="s">
        <v>5646</v>
      </c>
      <c r="C638" s="6">
        <v>1.099</v>
      </c>
    </row>
    <row r="639" spans="1:3" ht="15" x14ac:dyDescent="0.15">
      <c r="A639" s="6" t="s">
        <v>4654</v>
      </c>
      <c r="B639" s="6" t="s">
        <v>4869</v>
      </c>
      <c r="C639" s="6">
        <v>1.099</v>
      </c>
    </row>
    <row r="640" spans="1:3" ht="15" x14ac:dyDescent="0.15">
      <c r="A640" s="6" t="s">
        <v>4654</v>
      </c>
      <c r="B640" s="6" t="s">
        <v>4870</v>
      </c>
      <c r="C640" s="6">
        <v>1.099</v>
      </c>
    </row>
    <row r="641" spans="1:3" ht="15" x14ac:dyDescent="0.15">
      <c r="A641" s="6" t="s">
        <v>4654</v>
      </c>
      <c r="B641" s="6" t="s">
        <v>4871</v>
      </c>
      <c r="C641" s="6">
        <v>1.099</v>
      </c>
    </row>
    <row r="642" spans="1:3" ht="15" x14ac:dyDescent="0.15">
      <c r="A642" s="6" t="s">
        <v>4660</v>
      </c>
      <c r="B642" s="6" t="s">
        <v>4855</v>
      </c>
      <c r="C642" s="6">
        <v>1.099</v>
      </c>
    </row>
    <row r="643" spans="1:3" ht="15" x14ac:dyDescent="0.15">
      <c r="A643" s="6" t="s">
        <v>4660</v>
      </c>
      <c r="B643" s="6" t="s">
        <v>4856</v>
      </c>
      <c r="C643" s="6">
        <v>1.099</v>
      </c>
    </row>
    <row r="644" spans="1:3" ht="15" x14ac:dyDescent="0.15">
      <c r="A644" s="6" t="s">
        <v>4660</v>
      </c>
      <c r="B644" s="6" t="s">
        <v>4857</v>
      </c>
      <c r="C644" s="6">
        <v>1.099</v>
      </c>
    </row>
    <row r="645" spans="1:3" ht="15" x14ac:dyDescent="0.15">
      <c r="A645" s="6" t="s">
        <v>6031</v>
      </c>
      <c r="B645" s="6" t="s">
        <v>6032</v>
      </c>
      <c r="C645" s="6">
        <v>0.92800000000000005</v>
      </c>
    </row>
    <row r="646" spans="1:3" ht="15" x14ac:dyDescent="0.15">
      <c r="A646" s="6" t="s">
        <v>5761</v>
      </c>
      <c r="B646" s="6" t="s">
        <v>5780</v>
      </c>
      <c r="C646" s="6">
        <v>1.099</v>
      </c>
    </row>
    <row r="647" spans="1:3" ht="15" x14ac:dyDescent="0.15">
      <c r="A647" s="6" t="s">
        <v>4665</v>
      </c>
      <c r="B647" s="6" t="s">
        <v>6033</v>
      </c>
      <c r="C647" s="6">
        <v>1.099</v>
      </c>
    </row>
    <row r="648" spans="1:3" ht="15" x14ac:dyDescent="0.15">
      <c r="A648" s="6" t="s">
        <v>4668</v>
      </c>
      <c r="B648" s="6" t="s">
        <v>4865</v>
      </c>
      <c r="C648" s="6">
        <v>1.099</v>
      </c>
    </row>
    <row r="649" spans="1:3" ht="15" x14ac:dyDescent="0.15">
      <c r="A649" s="6" t="s">
        <v>4668</v>
      </c>
      <c r="B649" s="6" t="s">
        <v>4866</v>
      </c>
      <c r="C649" s="6">
        <v>1.099</v>
      </c>
    </row>
    <row r="650" spans="1:3" ht="15" x14ac:dyDescent="0.15">
      <c r="A650" s="6" t="s">
        <v>6034</v>
      </c>
      <c r="B650" s="6" t="s">
        <v>6035</v>
      </c>
      <c r="C650" s="6">
        <v>1.099</v>
      </c>
    </row>
    <row r="651" spans="1:3" ht="15" x14ac:dyDescent="0.15">
      <c r="A651" s="6" t="s">
        <v>4670</v>
      </c>
      <c r="B651" s="6" t="s">
        <v>4849</v>
      </c>
      <c r="C651" s="6">
        <v>1.099</v>
      </c>
    </row>
    <row r="652" spans="1:3" ht="15" x14ac:dyDescent="0.15">
      <c r="A652" s="6" t="s">
        <v>4670</v>
      </c>
      <c r="B652" s="6" t="s">
        <v>4850</v>
      </c>
      <c r="C652" s="6">
        <v>1.099</v>
      </c>
    </row>
    <row r="653" spans="1:3" ht="15" x14ac:dyDescent="0.15">
      <c r="A653" s="6" t="s">
        <v>4673</v>
      </c>
      <c r="B653" s="6" t="s">
        <v>5678</v>
      </c>
      <c r="C653" s="6">
        <v>1.099</v>
      </c>
    </row>
    <row r="654" spans="1:3" ht="15" x14ac:dyDescent="0.15">
      <c r="A654" s="6" t="s">
        <v>4675</v>
      </c>
      <c r="B654" s="6" t="s">
        <v>4851</v>
      </c>
      <c r="C654" s="6">
        <v>1.099</v>
      </c>
    </row>
    <row r="655" spans="1:3" ht="15" x14ac:dyDescent="0.15">
      <c r="A655" s="6" t="s">
        <v>4675</v>
      </c>
      <c r="B655" s="6" t="s">
        <v>4852</v>
      </c>
      <c r="C655" s="6">
        <v>1.099</v>
      </c>
    </row>
    <row r="656" spans="1:3" ht="15" x14ac:dyDescent="0.15">
      <c r="A656" s="6" t="s">
        <v>6036</v>
      </c>
      <c r="B656" s="6" t="s">
        <v>6037</v>
      </c>
      <c r="C656" s="6">
        <v>0.72899999999999998</v>
      </c>
    </row>
    <row r="657" spans="1:3" ht="15" x14ac:dyDescent="0.15">
      <c r="A657" s="6" t="s">
        <v>4678</v>
      </c>
      <c r="B657" s="6" t="s">
        <v>6038</v>
      </c>
      <c r="C657" s="6">
        <v>1.099</v>
      </c>
    </row>
    <row r="658" spans="1:3" ht="15" x14ac:dyDescent="0.15">
      <c r="A658" s="6" t="s">
        <v>4680</v>
      </c>
      <c r="B658" s="6" t="s">
        <v>5598</v>
      </c>
      <c r="C658" s="6">
        <v>1.099</v>
      </c>
    </row>
    <row r="659" spans="1:3" ht="15" x14ac:dyDescent="0.15">
      <c r="A659" s="6" t="s">
        <v>5799</v>
      </c>
      <c r="B659" s="6" t="s">
        <v>6039</v>
      </c>
      <c r="C659" s="6">
        <v>0.61099999999999999</v>
      </c>
    </row>
    <row r="660" spans="1:3" ht="15" x14ac:dyDescent="0.15">
      <c r="A660" s="6" t="s">
        <v>5321</v>
      </c>
      <c r="B660" s="6" t="s">
        <v>5600</v>
      </c>
      <c r="C660" s="6">
        <v>0.81200000000000006</v>
      </c>
    </row>
    <row r="661" spans="1:3" ht="15" x14ac:dyDescent="0.15">
      <c r="A661" s="6" t="s">
        <v>4682</v>
      </c>
      <c r="B661" s="6" t="s">
        <v>5603</v>
      </c>
      <c r="C661" s="6">
        <v>1.099</v>
      </c>
    </row>
    <row r="662" spans="1:3" ht="15" x14ac:dyDescent="0.15">
      <c r="A662" s="6" t="s">
        <v>6040</v>
      </c>
      <c r="B662" s="6" t="s">
        <v>6041</v>
      </c>
      <c r="C662" s="6">
        <v>0.89500000000000002</v>
      </c>
    </row>
    <row r="663" spans="1:3" ht="15" x14ac:dyDescent="0.15">
      <c r="A663" s="6" t="s">
        <v>4685</v>
      </c>
      <c r="B663" s="6" t="s">
        <v>6042</v>
      </c>
      <c r="C663" s="6">
        <v>1.099</v>
      </c>
    </row>
    <row r="664" spans="1:3" ht="15" x14ac:dyDescent="0.15">
      <c r="A664" s="6" t="s">
        <v>4687</v>
      </c>
      <c r="B664" s="6" t="s">
        <v>5610</v>
      </c>
      <c r="C664" s="6">
        <v>1.099</v>
      </c>
    </row>
    <row r="665" spans="1:3" ht="15" x14ac:dyDescent="0.15">
      <c r="A665" s="6" t="s">
        <v>5433</v>
      </c>
      <c r="B665" s="6" t="s">
        <v>5672</v>
      </c>
      <c r="C665" s="6">
        <v>0.85699999999999998</v>
      </c>
    </row>
    <row r="666" spans="1:3" ht="15" x14ac:dyDescent="0.15">
      <c r="A666" s="6" t="s">
        <v>6043</v>
      </c>
      <c r="B666" s="6" t="s">
        <v>5673</v>
      </c>
      <c r="C666" s="6">
        <v>1.004</v>
      </c>
    </row>
    <row r="667" spans="1:3" ht="15" x14ac:dyDescent="0.15">
      <c r="A667" s="6" t="s">
        <v>4689</v>
      </c>
      <c r="B667" s="6" t="s">
        <v>5636</v>
      </c>
      <c r="C667" s="6">
        <v>1.099</v>
      </c>
    </row>
    <row r="668" spans="1:3" ht="15" x14ac:dyDescent="0.15">
      <c r="A668" s="6" t="s">
        <v>6044</v>
      </c>
      <c r="B668" s="6" t="s">
        <v>6045</v>
      </c>
      <c r="C668" s="6">
        <v>1.099</v>
      </c>
    </row>
    <row r="669" spans="1:3" ht="15" x14ac:dyDescent="0.15">
      <c r="A669" s="6" t="s">
        <v>5425</v>
      </c>
      <c r="B669" s="6" t="s">
        <v>5668</v>
      </c>
      <c r="C669" s="6">
        <v>0.76500000000000001</v>
      </c>
    </row>
    <row r="670" spans="1:3" ht="15" x14ac:dyDescent="0.15">
      <c r="A670" s="6" t="s">
        <v>4691</v>
      </c>
      <c r="B670" s="6" t="s">
        <v>6046</v>
      </c>
      <c r="C670" s="6">
        <v>1.099</v>
      </c>
    </row>
    <row r="671" spans="1:3" ht="15" x14ac:dyDescent="0.15">
      <c r="A671" s="6" t="s">
        <v>6047</v>
      </c>
      <c r="B671" s="6" t="s">
        <v>6048</v>
      </c>
      <c r="C671" s="6">
        <v>1.099</v>
      </c>
    </row>
    <row r="672" spans="1:3" ht="15" x14ac:dyDescent="0.15">
      <c r="A672" s="6" t="s">
        <v>4693</v>
      </c>
      <c r="B672" s="6" t="s">
        <v>5666</v>
      </c>
      <c r="C672" s="6">
        <v>1.099</v>
      </c>
    </row>
    <row r="673" spans="1:3" ht="15" x14ac:dyDescent="0.15">
      <c r="A673" s="6" t="s">
        <v>4696</v>
      </c>
      <c r="B673" s="6" t="s">
        <v>6049</v>
      </c>
      <c r="C673" s="6">
        <v>1.099</v>
      </c>
    </row>
    <row r="674" spans="1:3" ht="15" x14ac:dyDescent="0.15">
      <c r="A674" s="6" t="s">
        <v>6050</v>
      </c>
      <c r="B674" s="6" t="s">
        <v>6051</v>
      </c>
      <c r="C674" s="6">
        <v>0.72899999999999998</v>
      </c>
    </row>
    <row r="675" spans="1:3" ht="15" x14ac:dyDescent="0.15">
      <c r="A675" s="6" t="s">
        <v>5411</v>
      </c>
      <c r="B675" s="6" t="s">
        <v>5659</v>
      </c>
      <c r="C675" s="6">
        <v>1.099</v>
      </c>
    </row>
    <row r="676" spans="1:3" ht="15" x14ac:dyDescent="0.15">
      <c r="A676" s="6" t="s">
        <v>4661</v>
      </c>
      <c r="B676" s="6" t="s">
        <v>4855</v>
      </c>
      <c r="C676" s="6">
        <v>1.099</v>
      </c>
    </row>
    <row r="677" spans="1:3" ht="15" x14ac:dyDescent="0.15">
      <c r="A677" s="6" t="s">
        <v>4661</v>
      </c>
      <c r="B677" s="6" t="s">
        <v>4857</v>
      </c>
      <c r="C677" s="6">
        <v>1.099</v>
      </c>
    </row>
    <row r="678" spans="1:3" ht="15" x14ac:dyDescent="0.15">
      <c r="A678" s="6" t="s">
        <v>4698</v>
      </c>
      <c r="B678" s="6" t="s">
        <v>5663</v>
      </c>
      <c r="C678" s="6">
        <v>1.099</v>
      </c>
    </row>
    <row r="679" spans="1:3" ht="15" x14ac:dyDescent="0.15">
      <c r="A679" s="6" t="s">
        <v>5421</v>
      </c>
      <c r="B679" s="6" t="s">
        <v>5664</v>
      </c>
      <c r="C679" s="6">
        <v>0.83799999999999997</v>
      </c>
    </row>
    <row r="680" spans="1:3" ht="15" x14ac:dyDescent="0.15">
      <c r="A680" s="6" t="s">
        <v>4700</v>
      </c>
      <c r="B680" s="6" t="s">
        <v>6052</v>
      </c>
      <c r="C680" s="6">
        <v>1.099</v>
      </c>
    </row>
    <row r="681" spans="1:3" ht="15" x14ac:dyDescent="0.15">
      <c r="A681" s="6" t="s">
        <v>6053</v>
      </c>
      <c r="B681" s="6" t="s">
        <v>5782</v>
      </c>
      <c r="C681" s="6">
        <v>1.0429999999999999</v>
      </c>
    </row>
    <row r="682" spans="1:3" ht="15" x14ac:dyDescent="0.15">
      <c r="A682" s="6" t="s">
        <v>4702</v>
      </c>
      <c r="B682" s="6" t="s">
        <v>6054</v>
      </c>
      <c r="C682" s="6">
        <v>1.099</v>
      </c>
    </row>
    <row r="683" spans="1:3" ht="15" x14ac:dyDescent="0.15">
      <c r="A683" s="6" t="s">
        <v>6055</v>
      </c>
      <c r="B683" s="6" t="s">
        <v>6056</v>
      </c>
      <c r="C683" s="6">
        <v>0.97499999999999998</v>
      </c>
    </row>
    <row r="684" spans="1:3" ht="15" x14ac:dyDescent="0.15">
      <c r="A684" s="6" t="s">
        <v>6057</v>
      </c>
      <c r="B684" s="6" t="s">
        <v>6058</v>
      </c>
      <c r="C684" s="6">
        <v>0.90900000000000003</v>
      </c>
    </row>
    <row r="685" spans="1:3" ht="15" x14ac:dyDescent="0.15">
      <c r="A685" s="6" t="s">
        <v>6059</v>
      </c>
      <c r="B685" s="6" t="s">
        <v>5621</v>
      </c>
      <c r="C685" s="6">
        <v>1.099</v>
      </c>
    </row>
    <row r="686" spans="1:3" ht="15" x14ac:dyDescent="0.15">
      <c r="A686" s="6" t="s">
        <v>4704</v>
      </c>
      <c r="B686" s="6" t="s">
        <v>5623</v>
      </c>
      <c r="C686" s="6">
        <v>1.099</v>
      </c>
    </row>
    <row r="687" spans="1:3" ht="15" x14ac:dyDescent="0.15">
      <c r="A687" s="6" t="s">
        <v>6060</v>
      </c>
      <c r="B687" s="6" t="s">
        <v>6061</v>
      </c>
      <c r="C687" s="6">
        <v>1.099</v>
      </c>
    </row>
    <row r="688" spans="1:3" ht="15" x14ac:dyDescent="0.15">
      <c r="A688" s="6" t="s">
        <v>4708</v>
      </c>
      <c r="B688" s="6" t="s">
        <v>4847</v>
      </c>
      <c r="C688" s="6">
        <v>1.099</v>
      </c>
    </row>
    <row r="689" spans="1:3" ht="15" x14ac:dyDescent="0.15">
      <c r="A689" s="6" t="s">
        <v>4708</v>
      </c>
      <c r="B689" s="6" t="s">
        <v>4848</v>
      </c>
      <c r="C689" s="6">
        <v>1.099</v>
      </c>
    </row>
    <row r="690" spans="1:3" ht="15" x14ac:dyDescent="0.15">
      <c r="A690" s="6" t="s">
        <v>6062</v>
      </c>
      <c r="B690" s="6" t="s">
        <v>6063</v>
      </c>
      <c r="C690" s="6">
        <v>1.0680000000000001</v>
      </c>
    </row>
    <row r="691" spans="1:3" ht="15" x14ac:dyDescent="0.15">
      <c r="A691" s="6" t="s">
        <v>5804</v>
      </c>
      <c r="B691" s="6" t="s">
        <v>6064</v>
      </c>
      <c r="C691" s="6">
        <v>1.099</v>
      </c>
    </row>
    <row r="692" spans="1:3" ht="15" x14ac:dyDescent="0.15">
      <c r="A692" s="6" t="s">
        <v>4712</v>
      </c>
      <c r="B692" s="6" t="s">
        <v>6065</v>
      </c>
      <c r="C692" s="6">
        <v>1.099</v>
      </c>
    </row>
    <row r="693" spans="1:3" ht="15" x14ac:dyDescent="0.15">
      <c r="A693" s="6" t="s">
        <v>6066</v>
      </c>
      <c r="B693" s="6" t="s">
        <v>5630</v>
      </c>
      <c r="C693" s="6">
        <v>0.74</v>
      </c>
    </row>
    <row r="694" spans="1:3" ht="15" x14ac:dyDescent="0.15">
      <c r="A694" s="6" t="s">
        <v>5369</v>
      </c>
      <c r="B694" s="6" t="s">
        <v>5632</v>
      </c>
      <c r="C694" s="6">
        <v>1.099</v>
      </c>
    </row>
    <row r="695" spans="1:3" ht="15" x14ac:dyDescent="0.15">
      <c r="A695" s="6" t="s">
        <v>6067</v>
      </c>
      <c r="B695" s="6" t="s">
        <v>6068</v>
      </c>
      <c r="C695" s="6">
        <v>0.94399999999999995</v>
      </c>
    </row>
    <row r="696" spans="1:3" ht="15" x14ac:dyDescent="0.15">
      <c r="A696" s="6" t="s">
        <v>5444</v>
      </c>
      <c r="B696" s="6" t="s">
        <v>5679</v>
      </c>
      <c r="C696" s="6">
        <v>0.89300000000000002</v>
      </c>
    </row>
    <row r="697" spans="1:3" ht="15" x14ac:dyDescent="0.15">
      <c r="A697" s="6" t="s">
        <v>5446</v>
      </c>
      <c r="B697" s="6" t="s">
        <v>5680</v>
      </c>
      <c r="C697" s="6">
        <v>1.0029999999999999</v>
      </c>
    </row>
    <row r="698" spans="1:3" ht="15" x14ac:dyDescent="0.15">
      <c r="A698" s="6" t="s">
        <v>6069</v>
      </c>
      <c r="B698" s="6" t="s">
        <v>6070</v>
      </c>
      <c r="C698" s="6">
        <v>0.78700000000000003</v>
      </c>
    </row>
    <row r="699" spans="1:3" ht="15" x14ac:dyDescent="0.15">
      <c r="A699" s="6" t="s">
        <v>5338</v>
      </c>
      <c r="B699" s="6" t="s">
        <v>5611</v>
      </c>
      <c r="C699" s="6">
        <v>0.58399999999999996</v>
      </c>
    </row>
    <row r="700" spans="1:3" ht="15" x14ac:dyDescent="0.15">
      <c r="A700" s="6" t="s">
        <v>4714</v>
      </c>
      <c r="B700" s="6" t="s">
        <v>6071</v>
      </c>
      <c r="C700" s="6">
        <v>1.099</v>
      </c>
    </row>
    <row r="701" spans="1:3" ht="15" x14ac:dyDescent="0.15">
      <c r="A701" s="6" t="s">
        <v>4716</v>
      </c>
      <c r="B701" s="6" t="s">
        <v>6072</v>
      </c>
      <c r="C701" s="6">
        <v>1.046</v>
      </c>
    </row>
    <row r="702" spans="1:3" ht="15" x14ac:dyDescent="0.15">
      <c r="A702" s="6" t="s">
        <v>6073</v>
      </c>
      <c r="B702" s="6" t="s">
        <v>6074</v>
      </c>
      <c r="C702" s="6">
        <v>0.89600000000000002</v>
      </c>
    </row>
    <row r="703" spans="1:3" ht="15" x14ac:dyDescent="0.15">
      <c r="A703" s="6" t="s">
        <v>5405</v>
      </c>
      <c r="B703" s="6" t="s">
        <v>5655</v>
      </c>
      <c r="C703" s="6">
        <v>1.0640000000000001</v>
      </c>
    </row>
    <row r="704" spans="1:3" ht="15" x14ac:dyDescent="0.15">
      <c r="A704" s="6" t="s">
        <v>4718</v>
      </c>
      <c r="B704" s="6" t="s">
        <v>4863</v>
      </c>
      <c r="C704" s="6">
        <v>1.099</v>
      </c>
    </row>
    <row r="705" spans="1:3" ht="15" x14ac:dyDescent="0.15">
      <c r="A705" s="6" t="s">
        <v>4718</v>
      </c>
      <c r="B705" s="6" t="s">
        <v>4864</v>
      </c>
      <c r="C705" s="6">
        <v>1.099</v>
      </c>
    </row>
    <row r="706" spans="1:3" ht="15" x14ac:dyDescent="0.15">
      <c r="A706" s="6" t="s">
        <v>6075</v>
      </c>
      <c r="B706" s="6" t="s">
        <v>5656</v>
      </c>
      <c r="C706" s="6">
        <v>0.85099999999999998</v>
      </c>
    </row>
    <row r="707" spans="1:3" ht="15" x14ac:dyDescent="0.15">
      <c r="A707" s="6" t="s">
        <v>6076</v>
      </c>
      <c r="B707" s="6" t="s">
        <v>6077</v>
      </c>
      <c r="C707" s="6">
        <v>1.099</v>
      </c>
    </row>
    <row r="708" spans="1:3" ht="15" x14ac:dyDescent="0.15">
      <c r="A708" s="6" t="s">
        <v>6078</v>
      </c>
      <c r="B708" s="6" t="s">
        <v>5658</v>
      </c>
      <c r="C708" s="6">
        <v>1.099</v>
      </c>
    </row>
    <row r="709" spans="1:3" ht="15" x14ac:dyDescent="0.15">
      <c r="A709" s="6" t="s">
        <v>6079</v>
      </c>
      <c r="B709" s="6" t="s">
        <v>6080</v>
      </c>
      <c r="C709" s="6">
        <v>0.83599999999999997</v>
      </c>
    </row>
    <row r="710" spans="1:3" ht="15" x14ac:dyDescent="0.15">
      <c r="A710" s="6" t="s">
        <v>6081</v>
      </c>
      <c r="B710" s="6" t="s">
        <v>5640</v>
      </c>
      <c r="C710" s="6">
        <v>1.099</v>
      </c>
    </row>
    <row r="711" spans="1:3" ht="15" x14ac:dyDescent="0.15">
      <c r="A711" s="6" t="s">
        <v>5341</v>
      </c>
      <c r="B711" s="6" t="s">
        <v>5613</v>
      </c>
      <c r="C711" s="6">
        <v>1.07</v>
      </c>
    </row>
    <row r="712" spans="1:3" ht="15" x14ac:dyDescent="0.15">
      <c r="A712" s="6" t="s">
        <v>5343</v>
      </c>
      <c r="B712" s="6" t="s">
        <v>5614</v>
      </c>
      <c r="C712" s="6">
        <v>0.68700000000000006</v>
      </c>
    </row>
    <row r="713" spans="1:3" ht="15" x14ac:dyDescent="0.15">
      <c r="A713" s="6" t="s">
        <v>4721</v>
      </c>
      <c r="B713" s="6" t="s">
        <v>6082</v>
      </c>
      <c r="C713" s="6">
        <v>0.437</v>
      </c>
    </row>
    <row r="714" spans="1:3" ht="15" x14ac:dyDescent="0.15">
      <c r="A714" s="6" t="s">
        <v>6083</v>
      </c>
      <c r="B714" s="6" t="s">
        <v>5615</v>
      </c>
      <c r="C714" s="6">
        <v>0.82099999999999995</v>
      </c>
    </row>
    <row r="715" spans="1:3" ht="15" x14ac:dyDescent="0.15">
      <c r="A715" s="6" t="s">
        <v>5358</v>
      </c>
      <c r="B715" s="6" t="s">
        <v>6084</v>
      </c>
      <c r="C715" s="6">
        <v>0.99199999999999999</v>
      </c>
    </row>
    <row r="716" spans="1:3" ht="15" x14ac:dyDescent="0.15">
      <c r="A716" s="6" t="s">
        <v>4723</v>
      </c>
      <c r="B716" s="6" t="s">
        <v>6085</v>
      </c>
      <c r="C716" s="6">
        <v>0.90200000000000002</v>
      </c>
    </row>
    <row r="717" spans="1:3" ht="15" x14ac:dyDescent="0.15">
      <c r="A717" s="6" t="s">
        <v>6086</v>
      </c>
      <c r="B717" s="6" t="s">
        <v>5627</v>
      </c>
      <c r="C717" s="6">
        <v>0.75700000000000001</v>
      </c>
    </row>
    <row r="718" spans="1:3" ht="15" x14ac:dyDescent="0.15">
      <c r="A718" s="6" t="s">
        <v>5356</v>
      </c>
      <c r="B718" s="6" t="s">
        <v>5622</v>
      </c>
      <c r="C718" s="6">
        <v>1.099</v>
      </c>
    </row>
    <row r="719" spans="1:3" ht="15" x14ac:dyDescent="0.15">
      <c r="A719" s="6" t="s">
        <v>5361</v>
      </c>
      <c r="B719" s="6" t="s">
        <v>5626</v>
      </c>
      <c r="C719" s="6">
        <v>1.099</v>
      </c>
    </row>
    <row r="720" spans="1:3" ht="15" x14ac:dyDescent="0.15">
      <c r="A720" s="6" t="s">
        <v>4705</v>
      </c>
      <c r="B720" s="6" t="s">
        <v>5623</v>
      </c>
      <c r="C720" s="6">
        <v>1.099</v>
      </c>
    </row>
    <row r="721" spans="1:3" ht="15" x14ac:dyDescent="0.15">
      <c r="A721" s="6" t="s">
        <v>6087</v>
      </c>
      <c r="B721" s="6" t="s">
        <v>5624</v>
      </c>
      <c r="C721" s="6">
        <v>1.048</v>
      </c>
    </row>
    <row r="722" spans="1:3" ht="15" x14ac:dyDescent="0.15">
      <c r="A722" s="6" t="s">
        <v>4725</v>
      </c>
      <c r="B722" s="6" t="s">
        <v>5625</v>
      </c>
      <c r="C722" s="6">
        <v>1.099</v>
      </c>
    </row>
    <row r="723" spans="1:3" ht="15" x14ac:dyDescent="0.15">
      <c r="A723" s="6" t="s">
        <v>5349</v>
      </c>
      <c r="B723" s="6" t="s">
        <v>5617</v>
      </c>
      <c r="C723" s="6">
        <v>0.96699999999999997</v>
      </c>
    </row>
    <row r="724" spans="1:3" ht="15" x14ac:dyDescent="0.15">
      <c r="A724" s="6" t="s">
        <v>6088</v>
      </c>
      <c r="B724" s="6" t="s">
        <v>6089</v>
      </c>
      <c r="C724" s="6">
        <v>0.88100000000000001</v>
      </c>
    </row>
    <row r="725" spans="1:3" ht="15" x14ac:dyDescent="0.15">
      <c r="A725" s="6" t="s">
        <v>4655</v>
      </c>
      <c r="B725" s="6" t="s">
        <v>4869</v>
      </c>
      <c r="C725" s="6">
        <v>1.099</v>
      </c>
    </row>
    <row r="726" spans="1:3" ht="15" x14ac:dyDescent="0.15">
      <c r="A726" s="6" t="s">
        <v>4655</v>
      </c>
      <c r="B726" s="6" t="s">
        <v>4870</v>
      </c>
      <c r="C726" s="6">
        <v>1.099</v>
      </c>
    </row>
    <row r="727" spans="1:3" ht="15" x14ac:dyDescent="0.15">
      <c r="A727" s="6" t="s">
        <v>4655</v>
      </c>
      <c r="B727" s="6" t="s">
        <v>4871</v>
      </c>
      <c r="C727" s="6">
        <v>1.099</v>
      </c>
    </row>
    <row r="728" spans="1:3" ht="15" x14ac:dyDescent="0.15">
      <c r="A728" s="6" t="s">
        <v>4729</v>
      </c>
      <c r="B728" s="6" t="s">
        <v>6090</v>
      </c>
      <c r="C728" s="6">
        <v>1.099</v>
      </c>
    </row>
    <row r="729" spans="1:3" ht="15" x14ac:dyDescent="0.15">
      <c r="A729" s="6" t="s">
        <v>4731</v>
      </c>
      <c r="B729" s="6" t="s">
        <v>5633</v>
      </c>
      <c r="C729" s="6">
        <v>0.98199999999999998</v>
      </c>
    </row>
    <row r="730" spans="1:3" ht="15" x14ac:dyDescent="0.15">
      <c r="A730" s="6" t="s">
        <v>4656</v>
      </c>
      <c r="B730" s="6" t="s">
        <v>4869</v>
      </c>
      <c r="C730" s="6">
        <v>1.099</v>
      </c>
    </row>
    <row r="731" spans="1:3" ht="15" x14ac:dyDescent="0.15">
      <c r="A731" s="6" t="s">
        <v>4656</v>
      </c>
      <c r="B731" s="6" t="s">
        <v>4870</v>
      </c>
      <c r="C731" s="6">
        <v>1.099</v>
      </c>
    </row>
    <row r="732" spans="1:3" ht="15" x14ac:dyDescent="0.15">
      <c r="A732" s="6" t="s">
        <v>4656</v>
      </c>
      <c r="B732" s="6" t="s">
        <v>4871</v>
      </c>
      <c r="C732" s="6">
        <v>1.099</v>
      </c>
    </row>
    <row r="733" spans="1:3" ht="15" x14ac:dyDescent="0.15">
      <c r="A733" s="6" t="s">
        <v>6091</v>
      </c>
      <c r="B733" s="6" t="s">
        <v>5779</v>
      </c>
      <c r="C733" s="6">
        <v>1.099</v>
      </c>
    </row>
    <row r="734" spans="1:3" ht="15" x14ac:dyDescent="0.15">
      <c r="A734" s="6" t="s">
        <v>6092</v>
      </c>
      <c r="B734" s="6" t="s">
        <v>5631</v>
      </c>
      <c r="C734" s="6">
        <v>1.0649999999999999</v>
      </c>
    </row>
    <row r="735" spans="1:3" ht="15" x14ac:dyDescent="0.15">
      <c r="A735" s="6" t="s">
        <v>6093</v>
      </c>
      <c r="B735" s="6" t="s">
        <v>6094</v>
      </c>
      <c r="C735" s="6">
        <v>0.624</v>
      </c>
    </row>
    <row r="736" spans="1:3" ht="15" x14ac:dyDescent="0.15">
      <c r="A736" s="6" t="s">
        <v>4733</v>
      </c>
      <c r="B736" s="6" t="s">
        <v>5629</v>
      </c>
      <c r="C736" s="6">
        <v>1.099</v>
      </c>
    </row>
    <row r="737" spans="1:3" ht="15" x14ac:dyDescent="0.15">
      <c r="A737" s="6" t="s">
        <v>4735</v>
      </c>
      <c r="B737" s="6" t="s">
        <v>6095</v>
      </c>
      <c r="C737" s="6">
        <v>1.099</v>
      </c>
    </row>
    <row r="738" spans="1:3" ht="15" x14ac:dyDescent="0.15">
      <c r="A738" s="6" t="s">
        <v>6096</v>
      </c>
      <c r="B738" s="6" t="s">
        <v>6097</v>
      </c>
      <c r="C738" s="6">
        <v>0.76800000000000002</v>
      </c>
    </row>
    <row r="739" spans="1:3" ht="15" x14ac:dyDescent="0.15">
      <c r="A739" s="6" t="s">
        <v>6098</v>
      </c>
      <c r="B739" s="6" t="s">
        <v>6099</v>
      </c>
      <c r="C739" s="6">
        <v>1.099</v>
      </c>
    </row>
    <row r="740" spans="1:3" ht="15" x14ac:dyDescent="0.15">
      <c r="A740" s="6" t="s">
        <v>6100</v>
      </c>
      <c r="B740" s="6" t="s">
        <v>6101</v>
      </c>
      <c r="C740" s="6">
        <v>0.71699999999999997</v>
      </c>
    </row>
    <row r="741" spans="1:3" ht="15" x14ac:dyDescent="0.15">
      <c r="A741" s="6" t="s">
        <v>4737</v>
      </c>
      <c r="B741" s="6" t="s">
        <v>4872</v>
      </c>
      <c r="C741" s="6">
        <v>1.099</v>
      </c>
    </row>
    <row r="742" spans="1:3" ht="15" x14ac:dyDescent="0.15">
      <c r="A742" s="6" t="s">
        <v>4737</v>
      </c>
      <c r="B742" s="6" t="s">
        <v>4873</v>
      </c>
      <c r="C742" s="6">
        <v>1.099</v>
      </c>
    </row>
    <row r="743" spans="1:3" ht="15" x14ac:dyDescent="0.15">
      <c r="A743" s="6" t="s">
        <v>4741</v>
      </c>
      <c r="B743" s="6" t="s">
        <v>5579</v>
      </c>
      <c r="C743" s="6">
        <v>0.65200000000000002</v>
      </c>
    </row>
    <row r="744" spans="1:3" ht="15" x14ac:dyDescent="0.15">
      <c r="A744" s="6" t="s">
        <v>5288</v>
      </c>
      <c r="B744" s="6" t="s">
        <v>5580</v>
      </c>
      <c r="C744" s="6">
        <v>1.099</v>
      </c>
    </row>
    <row r="745" spans="1:3" ht="15" x14ac:dyDescent="0.15">
      <c r="A745" s="6" t="s">
        <v>4743</v>
      </c>
      <c r="B745" s="6" t="s">
        <v>5681</v>
      </c>
      <c r="C745" s="6">
        <v>1.099</v>
      </c>
    </row>
    <row r="746" spans="1:3" ht="15" x14ac:dyDescent="0.15">
      <c r="A746" s="6" t="s">
        <v>6102</v>
      </c>
      <c r="B746" s="6" t="s">
        <v>6103</v>
      </c>
      <c r="C746" s="6">
        <v>0.54400000000000004</v>
      </c>
    </row>
    <row r="747" spans="1:3" ht="15" x14ac:dyDescent="0.15">
      <c r="A747" s="6" t="s">
        <v>5450</v>
      </c>
      <c r="B747" s="6" t="s">
        <v>5682</v>
      </c>
      <c r="C747" s="6">
        <v>1.099</v>
      </c>
    </row>
    <row r="748" spans="1:3" ht="15" x14ac:dyDescent="0.15">
      <c r="A748" s="6" t="s">
        <v>4745</v>
      </c>
      <c r="B748" s="6" t="s">
        <v>5683</v>
      </c>
      <c r="C748" s="6">
        <v>1.099</v>
      </c>
    </row>
    <row r="749" spans="1:3" ht="15" x14ac:dyDescent="0.15">
      <c r="A749" s="6" t="s">
        <v>5811</v>
      </c>
      <c r="B749" s="6" t="s">
        <v>6104</v>
      </c>
      <c r="C749" s="6">
        <v>0.71499999999999997</v>
      </c>
    </row>
    <row r="750" spans="1:3" ht="15" x14ac:dyDescent="0.15">
      <c r="A750" s="6" t="s">
        <v>5427</v>
      </c>
      <c r="B750" s="6" t="s">
        <v>6105</v>
      </c>
      <c r="C750" s="6">
        <v>0.72</v>
      </c>
    </row>
    <row r="751" spans="1:3" ht="15" x14ac:dyDescent="0.15">
      <c r="A751" s="6" t="s">
        <v>5429</v>
      </c>
      <c r="B751" s="6" t="s">
        <v>5670</v>
      </c>
      <c r="C751" s="6">
        <v>0.996</v>
      </c>
    </row>
    <row r="752" spans="1:3" ht="15" x14ac:dyDescent="0.15">
      <c r="A752" s="6" t="s">
        <v>4747</v>
      </c>
      <c r="B752" s="6" t="s">
        <v>5637</v>
      </c>
      <c r="C752" s="6">
        <v>1.099</v>
      </c>
    </row>
    <row r="753" spans="1:3" ht="15" x14ac:dyDescent="0.15">
      <c r="A753" s="6" t="s">
        <v>4749</v>
      </c>
      <c r="B753" s="6" t="s">
        <v>6106</v>
      </c>
      <c r="C753" s="6">
        <v>1.099</v>
      </c>
    </row>
    <row r="754" spans="1:3" ht="15" x14ac:dyDescent="0.15">
      <c r="A754" s="6" t="s">
        <v>6107</v>
      </c>
      <c r="B754" s="6" t="s">
        <v>6108</v>
      </c>
      <c r="C754" s="6">
        <v>0.87</v>
      </c>
    </row>
    <row r="755" spans="1:3" ht="15" x14ac:dyDescent="0.15">
      <c r="A755" s="6" t="s">
        <v>4751</v>
      </c>
      <c r="B755" s="6" t="s">
        <v>6109</v>
      </c>
      <c r="C755" s="6">
        <v>1.099</v>
      </c>
    </row>
    <row r="756" spans="1:3" ht="15" x14ac:dyDescent="0.15">
      <c r="A756" s="6" t="s">
        <v>6110</v>
      </c>
      <c r="B756" s="6" t="s">
        <v>6111</v>
      </c>
      <c r="C756" s="6">
        <v>0.60099999999999998</v>
      </c>
    </row>
    <row r="757" spans="1:3" ht="15" x14ac:dyDescent="0.15">
      <c r="A757" s="6" t="s">
        <v>6112</v>
      </c>
      <c r="B757" s="6" t="s">
        <v>6113</v>
      </c>
      <c r="C757" s="6">
        <v>0.73299999999999998</v>
      </c>
    </row>
    <row r="758" spans="1:3" ht="15" x14ac:dyDescent="0.15">
      <c r="A758" s="6" t="s">
        <v>6114</v>
      </c>
      <c r="B758" s="6" t="s">
        <v>6115</v>
      </c>
      <c r="C758" s="6">
        <v>0.78300000000000003</v>
      </c>
    </row>
    <row r="759" spans="1:3" ht="15" x14ac:dyDescent="0.15">
      <c r="A759" s="6" t="s">
        <v>5294</v>
      </c>
      <c r="B759" s="6" t="s">
        <v>5584</v>
      </c>
      <c r="C759" s="6">
        <v>0.64600000000000002</v>
      </c>
    </row>
    <row r="760" spans="1:3" ht="15" x14ac:dyDescent="0.15">
      <c r="A760" s="6" t="s">
        <v>6116</v>
      </c>
      <c r="B760" s="6" t="s">
        <v>6117</v>
      </c>
      <c r="C760" s="6">
        <v>0.72199999999999998</v>
      </c>
    </row>
    <row r="761" spans="1:3" ht="15" x14ac:dyDescent="0.15">
      <c r="A761" s="6" t="s">
        <v>4753</v>
      </c>
      <c r="B761" s="6" t="s">
        <v>6118</v>
      </c>
      <c r="C761" s="6">
        <v>0.63200000000000001</v>
      </c>
    </row>
    <row r="762" spans="1:3" ht="15" x14ac:dyDescent="0.15">
      <c r="A762" s="6" t="s">
        <v>4755</v>
      </c>
      <c r="B762" s="6" t="s">
        <v>5685</v>
      </c>
      <c r="C762" s="6">
        <v>1.099</v>
      </c>
    </row>
    <row r="763" spans="1:3" ht="15" x14ac:dyDescent="0.15">
      <c r="A763" s="6" t="s">
        <v>4709</v>
      </c>
      <c r="B763" s="6" t="s">
        <v>4847</v>
      </c>
      <c r="C763" s="6">
        <v>1.099</v>
      </c>
    </row>
    <row r="764" spans="1:3" ht="15" x14ac:dyDescent="0.15">
      <c r="A764" s="6" t="s">
        <v>4709</v>
      </c>
      <c r="B764" s="6" t="s">
        <v>4848</v>
      </c>
      <c r="C764" s="6">
        <v>1.099</v>
      </c>
    </row>
    <row r="765" spans="1:3" ht="15" x14ac:dyDescent="0.15">
      <c r="A765" s="6" t="s">
        <v>4757</v>
      </c>
      <c r="B765" s="6" t="s">
        <v>4853</v>
      </c>
      <c r="C765" s="6">
        <v>1.099</v>
      </c>
    </row>
    <row r="766" spans="1:3" ht="15" x14ac:dyDescent="0.15">
      <c r="A766" s="6" t="s">
        <v>4757</v>
      </c>
      <c r="B766" s="6" t="s">
        <v>4854</v>
      </c>
      <c r="C766" s="6">
        <v>1.099</v>
      </c>
    </row>
    <row r="767" spans="1:3" ht="15" x14ac:dyDescent="0.15">
      <c r="A767" s="6" t="s">
        <v>6119</v>
      </c>
      <c r="B767" s="6" t="s">
        <v>6120</v>
      </c>
      <c r="C767" s="6">
        <v>1.099</v>
      </c>
    </row>
    <row r="768" spans="1:3" ht="15" x14ac:dyDescent="0.15">
      <c r="A768" s="6" t="s">
        <v>4760</v>
      </c>
      <c r="B768" s="6" t="s">
        <v>6121</v>
      </c>
      <c r="C768" s="6">
        <v>1.099</v>
      </c>
    </row>
    <row r="769" spans="1:3" ht="15" x14ac:dyDescent="0.15">
      <c r="A769" s="6" t="s">
        <v>5329</v>
      </c>
      <c r="B769" s="6" t="s">
        <v>5605</v>
      </c>
      <c r="C769" s="6">
        <v>0.92</v>
      </c>
    </row>
    <row r="770" spans="1:3" ht="15" x14ac:dyDescent="0.15">
      <c r="A770" s="6" t="s">
        <v>6122</v>
      </c>
      <c r="B770" s="6" t="s">
        <v>6123</v>
      </c>
      <c r="C770" s="6">
        <v>0.78300000000000003</v>
      </c>
    </row>
    <row r="771" spans="1:3" ht="15" x14ac:dyDescent="0.15">
      <c r="A771" s="6" t="s">
        <v>5324</v>
      </c>
      <c r="B771" s="6" t="s">
        <v>6124</v>
      </c>
      <c r="C771" s="6">
        <v>0.77</v>
      </c>
    </row>
    <row r="772" spans="1:3" ht="15" x14ac:dyDescent="0.15">
      <c r="A772" s="6" t="s">
        <v>6125</v>
      </c>
      <c r="B772" s="6" t="s">
        <v>5599</v>
      </c>
      <c r="C772" s="6">
        <v>0.71199999999999997</v>
      </c>
    </row>
    <row r="773" spans="1:3" ht="15" x14ac:dyDescent="0.15">
      <c r="A773" s="6" t="s">
        <v>4761</v>
      </c>
      <c r="B773" s="6" t="s">
        <v>5597</v>
      </c>
      <c r="C773" s="6">
        <v>1.099</v>
      </c>
    </row>
    <row r="774" spans="1:3" ht="15" x14ac:dyDescent="0.15">
      <c r="A774" s="6" t="s">
        <v>4763</v>
      </c>
      <c r="B774" s="6" t="s">
        <v>6126</v>
      </c>
      <c r="C774" s="6">
        <v>1.099</v>
      </c>
    </row>
    <row r="775" spans="1:3" ht="15" x14ac:dyDescent="0.15">
      <c r="A775" s="6" t="s">
        <v>5323</v>
      </c>
      <c r="B775" s="6" t="s">
        <v>5601</v>
      </c>
      <c r="C775" s="6">
        <v>0.61299999999999999</v>
      </c>
    </row>
    <row r="776" spans="1:3" ht="15" x14ac:dyDescent="0.15">
      <c r="A776" s="6" t="s">
        <v>5815</v>
      </c>
      <c r="B776" s="6" t="s">
        <v>5602</v>
      </c>
      <c r="C776" s="6">
        <v>0.92200000000000004</v>
      </c>
    </row>
    <row r="777" spans="1:3" ht="15" x14ac:dyDescent="0.15">
      <c r="A777" s="6" t="s">
        <v>5327</v>
      </c>
      <c r="B777" s="6" t="s">
        <v>5604</v>
      </c>
      <c r="C777" s="6">
        <v>0.76</v>
      </c>
    </row>
    <row r="778" spans="1:3" ht="15" x14ac:dyDescent="0.15">
      <c r="A778" s="6" t="s">
        <v>5331</v>
      </c>
      <c r="B778" s="6" t="s">
        <v>5606</v>
      </c>
      <c r="C778" s="6">
        <v>0.82299999999999995</v>
      </c>
    </row>
    <row r="779" spans="1:3" ht="15" x14ac:dyDescent="0.15">
      <c r="A779" s="6" t="s">
        <v>5333</v>
      </c>
      <c r="B779" s="6" t="s">
        <v>5607</v>
      </c>
      <c r="C779" s="6">
        <v>0.79400000000000004</v>
      </c>
    </row>
    <row r="780" spans="1:3" ht="15" x14ac:dyDescent="0.15">
      <c r="A780" s="6" t="s">
        <v>4767</v>
      </c>
      <c r="B780" s="6" t="s">
        <v>5609</v>
      </c>
      <c r="C780" s="6">
        <v>1.099</v>
      </c>
    </row>
    <row r="781" spans="1:3" ht="15" x14ac:dyDescent="0.15">
      <c r="A781" s="6" t="s">
        <v>4769</v>
      </c>
      <c r="B781" s="6" t="s">
        <v>5585</v>
      </c>
      <c r="C781" s="6">
        <v>1.099</v>
      </c>
    </row>
    <row r="782" spans="1:3" ht="15" x14ac:dyDescent="0.15">
      <c r="A782" s="6" t="s">
        <v>4771</v>
      </c>
      <c r="B782" s="6" t="s">
        <v>5642</v>
      </c>
      <c r="C782" s="6">
        <v>1.099</v>
      </c>
    </row>
    <row r="783" spans="1:3" ht="15" x14ac:dyDescent="0.15">
      <c r="A783" s="6" t="s">
        <v>6127</v>
      </c>
      <c r="B783" s="6" t="s">
        <v>5594</v>
      </c>
      <c r="C783" s="6">
        <v>0.60899999999999999</v>
      </c>
    </row>
    <row r="784" spans="1:3" ht="15" x14ac:dyDescent="0.15">
      <c r="A784" s="6" t="s">
        <v>4773</v>
      </c>
      <c r="B784" s="6" t="s">
        <v>5593</v>
      </c>
      <c r="C784" s="6">
        <v>1.099</v>
      </c>
    </row>
    <row r="785" spans="1:3" ht="15" x14ac:dyDescent="0.15">
      <c r="A785" s="6" t="s">
        <v>5307</v>
      </c>
      <c r="B785" s="6" t="s">
        <v>5592</v>
      </c>
      <c r="C785" s="6">
        <v>0.67600000000000005</v>
      </c>
    </row>
    <row r="786" spans="1:3" ht="15" x14ac:dyDescent="0.15">
      <c r="A786" s="6" t="s">
        <v>6128</v>
      </c>
      <c r="B786" s="6" t="s">
        <v>5643</v>
      </c>
      <c r="C786" s="6">
        <v>0.91200000000000003</v>
      </c>
    </row>
    <row r="787" spans="1:3" ht="15" x14ac:dyDescent="0.15">
      <c r="A787" s="6" t="s">
        <v>5816</v>
      </c>
      <c r="B787" s="6" t="s">
        <v>6129</v>
      </c>
      <c r="C787" s="6">
        <v>1.099</v>
      </c>
    </row>
    <row r="788" spans="1:3" ht="15" x14ac:dyDescent="0.15">
      <c r="A788" s="6" t="s">
        <v>5403</v>
      </c>
      <c r="B788" s="6" t="s">
        <v>5654</v>
      </c>
      <c r="C788" s="6">
        <v>0.94899999999999995</v>
      </c>
    </row>
    <row r="789" spans="1:3" ht="15" x14ac:dyDescent="0.15">
      <c r="A789" s="6" t="s">
        <v>6130</v>
      </c>
      <c r="B789" s="6" t="s">
        <v>6131</v>
      </c>
      <c r="C789" s="6">
        <v>1.0569999999999999</v>
      </c>
    </row>
    <row r="790" spans="1:3" ht="15" x14ac:dyDescent="0.15">
      <c r="A790" s="6" t="s">
        <v>5400</v>
      </c>
      <c r="B790" s="6" t="s">
        <v>5652</v>
      </c>
      <c r="C790" s="6">
        <v>1.099</v>
      </c>
    </row>
    <row r="791" spans="1:3" ht="15" x14ac:dyDescent="0.15">
      <c r="A791" s="6" t="s">
        <v>4775</v>
      </c>
      <c r="B791" s="6" t="s">
        <v>5651</v>
      </c>
      <c r="C791" s="6">
        <v>1.099</v>
      </c>
    </row>
    <row r="792" spans="1:3" ht="15" x14ac:dyDescent="0.15">
      <c r="A792" s="6" t="s">
        <v>6132</v>
      </c>
      <c r="B792" s="6" t="s">
        <v>6133</v>
      </c>
      <c r="C792" s="6">
        <v>0.69499999999999995</v>
      </c>
    </row>
    <row r="793" spans="1:3" ht="15" x14ac:dyDescent="0.15">
      <c r="A793" s="6" t="s">
        <v>4640</v>
      </c>
      <c r="B793" s="6" t="s">
        <v>4858</v>
      </c>
      <c r="C793" s="6">
        <v>1.099</v>
      </c>
    </row>
    <row r="794" spans="1:3" ht="15" x14ac:dyDescent="0.15">
      <c r="A794" s="6" t="s">
        <v>4640</v>
      </c>
      <c r="B794" s="6" t="s">
        <v>4859</v>
      </c>
      <c r="C794" s="6">
        <v>1.099</v>
      </c>
    </row>
    <row r="795" spans="1:3" ht="15" x14ac:dyDescent="0.15">
      <c r="A795" s="6" t="s">
        <v>4640</v>
      </c>
      <c r="B795" s="6" t="s">
        <v>4860</v>
      </c>
      <c r="C795" s="6">
        <v>1.099</v>
      </c>
    </row>
    <row r="796" spans="1:3" ht="15" x14ac:dyDescent="0.15">
      <c r="A796" s="6" t="s">
        <v>6134</v>
      </c>
      <c r="B796" s="6" t="s">
        <v>6135</v>
      </c>
      <c r="C796" s="6">
        <v>1.099</v>
      </c>
    </row>
    <row r="797" spans="1:3" ht="15" x14ac:dyDescent="0.15">
      <c r="A797" s="6" t="s">
        <v>6136</v>
      </c>
      <c r="B797" s="6" t="s">
        <v>6137</v>
      </c>
      <c r="C797" s="6">
        <v>0.748</v>
      </c>
    </row>
    <row r="798" spans="1:3" ht="15" x14ac:dyDescent="0.15">
      <c r="A798" s="6" t="s">
        <v>5299</v>
      </c>
      <c r="B798" s="6" t="s">
        <v>5587</v>
      </c>
      <c r="C798" s="6">
        <v>0.80900000000000005</v>
      </c>
    </row>
    <row r="799" spans="1:3" ht="15" x14ac:dyDescent="0.15">
      <c r="A799" s="6" t="s">
        <v>6138</v>
      </c>
      <c r="B799" s="6" t="s">
        <v>6139</v>
      </c>
      <c r="C799" s="6">
        <v>1.083</v>
      </c>
    </row>
    <row r="800" spans="1:3" ht="15" x14ac:dyDescent="0.15">
      <c r="A800" s="6" t="s">
        <v>4777</v>
      </c>
      <c r="B800" s="6" t="s">
        <v>6140</v>
      </c>
      <c r="C800" s="6">
        <v>1.099</v>
      </c>
    </row>
    <row r="801" spans="1:3" ht="15" x14ac:dyDescent="0.15">
      <c r="A801" s="6" t="s">
        <v>4779</v>
      </c>
      <c r="B801" s="6" t="s">
        <v>4861</v>
      </c>
      <c r="C801" s="6">
        <v>1.099</v>
      </c>
    </row>
    <row r="802" spans="1:3" ht="15" x14ac:dyDescent="0.15">
      <c r="A802" s="6" t="s">
        <v>4779</v>
      </c>
      <c r="B802" s="6" t="s">
        <v>4862</v>
      </c>
      <c r="C802" s="6">
        <v>1.099</v>
      </c>
    </row>
    <row r="803" spans="1:3" ht="15" x14ac:dyDescent="0.15">
      <c r="A803" s="6" t="s">
        <v>6141</v>
      </c>
      <c r="B803" s="6" t="s">
        <v>6142</v>
      </c>
      <c r="C803" s="6">
        <v>0.60299999999999998</v>
      </c>
    </row>
    <row r="804" spans="1:3" ht="15" x14ac:dyDescent="0.15">
      <c r="A804" s="6" t="s">
        <v>4783</v>
      </c>
      <c r="B804" s="6" t="s">
        <v>6143</v>
      </c>
      <c r="C804" s="6">
        <v>0.68300000000000005</v>
      </c>
    </row>
    <row r="805" spans="1:3" ht="15" x14ac:dyDescent="0.15">
      <c r="A805" s="6" t="s">
        <v>5283</v>
      </c>
      <c r="B805" s="6" t="s">
        <v>5576</v>
      </c>
      <c r="C805" s="6">
        <v>0.83199999999999996</v>
      </c>
    </row>
    <row r="806" spans="1:3" ht="15" x14ac:dyDescent="0.15">
      <c r="A806" s="6" t="s">
        <v>5766</v>
      </c>
      <c r="B806" s="6" t="s">
        <v>6144</v>
      </c>
      <c r="C806" s="6">
        <v>0.871</v>
      </c>
    </row>
    <row r="807" spans="1:3" ht="15" x14ac:dyDescent="0.15">
      <c r="A807" s="6" t="s">
        <v>6145</v>
      </c>
      <c r="B807" s="6" t="s">
        <v>6146</v>
      </c>
      <c r="C807" s="6">
        <v>0.94099999999999995</v>
      </c>
    </row>
    <row r="808" spans="1:3" ht="15" x14ac:dyDescent="0.15">
      <c r="A808" s="6" t="s">
        <v>6147</v>
      </c>
      <c r="B808" s="6" t="s">
        <v>5669</v>
      </c>
      <c r="C808" s="6">
        <v>0.80500000000000005</v>
      </c>
    </row>
    <row r="809" spans="1:3" ht="15" x14ac:dyDescent="0.15">
      <c r="A809" s="6" t="s">
        <v>5770</v>
      </c>
      <c r="B809" s="6" t="s">
        <v>6148</v>
      </c>
      <c r="C809" s="6">
        <v>0.82099999999999995</v>
      </c>
    </row>
    <row r="810" spans="1:3" ht="15" x14ac:dyDescent="0.15">
      <c r="A810" s="6" t="s">
        <v>6149</v>
      </c>
      <c r="B810" s="6" t="s">
        <v>6150</v>
      </c>
      <c r="C810" s="6">
        <v>0.78600000000000003</v>
      </c>
    </row>
    <row r="811" spans="1:3" ht="15" x14ac:dyDescent="0.15">
      <c r="A811" s="6" t="s">
        <v>4785</v>
      </c>
      <c r="B811" s="6" t="s">
        <v>5686</v>
      </c>
      <c r="C811" s="6">
        <v>0.64400000000000002</v>
      </c>
    </row>
    <row r="812" spans="1:3" ht="15" x14ac:dyDescent="0.15">
      <c r="A812" s="6" t="s">
        <v>5312</v>
      </c>
      <c r="B812" s="6" t="s">
        <v>5595</v>
      </c>
      <c r="C812" s="6">
        <v>0.82799999999999996</v>
      </c>
    </row>
    <row r="813" spans="1:3" ht="15" x14ac:dyDescent="0.15">
      <c r="A813" s="6" t="s">
        <v>5314</v>
      </c>
      <c r="B813" s="6" t="s">
        <v>4876</v>
      </c>
      <c r="C813" s="6">
        <v>1.099</v>
      </c>
    </row>
    <row r="814" spans="1:3" ht="15" x14ac:dyDescent="0.15">
      <c r="A814" s="6" t="s">
        <v>5314</v>
      </c>
      <c r="B814" s="6" t="s">
        <v>4877</v>
      </c>
      <c r="C814" s="6">
        <v>1.099</v>
      </c>
    </row>
    <row r="815" spans="1:3" ht="15" x14ac:dyDescent="0.15">
      <c r="A815" s="6" t="s">
        <v>5316</v>
      </c>
      <c r="B815" s="6" t="s">
        <v>6151</v>
      </c>
      <c r="C815" s="6">
        <v>1.0900000000000001</v>
      </c>
    </row>
    <row r="816" spans="1:3" ht="15" x14ac:dyDescent="0.15">
      <c r="A816" s="6" t="s">
        <v>6152</v>
      </c>
      <c r="B816" s="6" t="s">
        <v>5671</v>
      </c>
      <c r="C816" s="6">
        <v>0.57199999999999995</v>
      </c>
    </row>
    <row r="817" spans="1:3" ht="15" x14ac:dyDescent="0.15">
      <c r="A817" s="6" t="s">
        <v>4787</v>
      </c>
      <c r="B817" s="6" t="s">
        <v>5674</v>
      </c>
      <c r="C817" s="6">
        <v>1.099</v>
      </c>
    </row>
    <row r="818" spans="1:3" ht="15" x14ac:dyDescent="0.15">
      <c r="A818" s="6" t="s">
        <v>6153</v>
      </c>
      <c r="B818" s="6" t="s">
        <v>5589</v>
      </c>
      <c r="C818" s="6">
        <v>0.83</v>
      </c>
    </row>
    <row r="819" spans="1:3" ht="15" x14ac:dyDescent="0.15">
      <c r="A819" s="6" t="s">
        <v>5301</v>
      </c>
      <c r="B819" s="6" t="s">
        <v>5588</v>
      </c>
      <c r="C819" s="6">
        <v>0.72</v>
      </c>
    </row>
    <row r="820" spans="1:3" ht="15" x14ac:dyDescent="0.15">
      <c r="A820" s="6" t="s">
        <v>6154</v>
      </c>
      <c r="B820" s="6" t="s">
        <v>6155</v>
      </c>
      <c r="C820" s="6">
        <v>0.59099999999999997</v>
      </c>
    </row>
    <row r="821" spans="1:3" ht="15" x14ac:dyDescent="0.15">
      <c r="A821" s="6" t="s">
        <v>6156</v>
      </c>
      <c r="B821" s="6" t="s">
        <v>6157</v>
      </c>
      <c r="C821" s="6">
        <v>0.77300000000000002</v>
      </c>
    </row>
    <row r="822" spans="1:3" ht="15" x14ac:dyDescent="0.15">
      <c r="A822" s="6" t="s">
        <v>4780</v>
      </c>
      <c r="B822" s="6" t="s">
        <v>4861</v>
      </c>
      <c r="C822" s="6">
        <v>1.099</v>
      </c>
    </row>
    <row r="823" spans="1:3" ht="15" x14ac:dyDescent="0.15">
      <c r="A823" s="6" t="s">
        <v>4780</v>
      </c>
      <c r="B823" s="6" t="s">
        <v>4862</v>
      </c>
      <c r="C823" s="6">
        <v>1.099</v>
      </c>
    </row>
    <row r="824" spans="1:3" ht="15" x14ac:dyDescent="0.15">
      <c r="A824" s="6" t="s">
        <v>6158</v>
      </c>
      <c r="B824" s="6" t="s">
        <v>6159</v>
      </c>
      <c r="C824" s="6">
        <v>0.60899999999999999</v>
      </c>
    </row>
    <row r="825" spans="1:3" ht="15" x14ac:dyDescent="0.15">
      <c r="A825" s="6" t="s">
        <v>4789</v>
      </c>
      <c r="B825" s="6" t="s">
        <v>5583</v>
      </c>
      <c r="C825" s="6">
        <v>1.099</v>
      </c>
    </row>
    <row r="826" spans="1:3" ht="15" x14ac:dyDescent="0.15">
      <c r="A826" s="6" t="s">
        <v>4758</v>
      </c>
      <c r="B826" s="6" t="s">
        <v>4853</v>
      </c>
      <c r="C826" s="6">
        <v>1.099</v>
      </c>
    </row>
    <row r="827" spans="1:3" ht="15" x14ac:dyDescent="0.15">
      <c r="A827" s="6" t="s">
        <v>4758</v>
      </c>
      <c r="B827" s="6" t="s">
        <v>4854</v>
      </c>
      <c r="C827" s="6">
        <v>1.099</v>
      </c>
    </row>
    <row r="828" spans="1:3" ht="15" x14ac:dyDescent="0.15">
      <c r="A828" s="6" t="s">
        <v>5763</v>
      </c>
      <c r="B828" s="6" t="s">
        <v>5781</v>
      </c>
      <c r="C828" s="6">
        <v>1.099</v>
      </c>
    </row>
    <row r="829" spans="1:3" ht="15" x14ac:dyDescent="0.15">
      <c r="A829" s="6" t="s">
        <v>5385</v>
      </c>
      <c r="B829" s="6" t="s">
        <v>5641</v>
      </c>
      <c r="C829" s="6">
        <v>1.099</v>
      </c>
    </row>
    <row r="830" spans="1:3" ht="15" x14ac:dyDescent="0.15">
      <c r="A830" s="6" t="s">
        <v>4791</v>
      </c>
      <c r="B830" s="6" t="s">
        <v>6160</v>
      </c>
      <c r="C830" s="6">
        <v>1.099</v>
      </c>
    </row>
    <row r="831" spans="1:3" ht="15" x14ac:dyDescent="0.15">
      <c r="A831" s="6" t="s">
        <v>5285</v>
      </c>
      <c r="B831" s="6" t="s">
        <v>5577</v>
      </c>
      <c r="C831" s="6">
        <v>0.749</v>
      </c>
    </row>
    <row r="832" spans="1:3" ht="15" x14ac:dyDescent="0.15">
      <c r="A832" s="6" t="s">
        <v>5281</v>
      </c>
      <c r="B832" s="6" t="s">
        <v>5575</v>
      </c>
      <c r="C832" s="6">
        <v>0.92400000000000004</v>
      </c>
    </row>
    <row r="833" spans="1:3" ht="15" x14ac:dyDescent="0.15">
      <c r="A833" s="6" t="s">
        <v>5279</v>
      </c>
      <c r="B833" s="6" t="s">
        <v>5574</v>
      </c>
      <c r="C833" s="6">
        <v>0.92800000000000005</v>
      </c>
    </row>
    <row r="834" spans="1:3" ht="15" x14ac:dyDescent="0.15">
      <c r="A834" s="6" t="s">
        <v>4793</v>
      </c>
      <c r="B834" s="6" t="s">
        <v>5639</v>
      </c>
      <c r="C834" s="6">
        <v>1.099</v>
      </c>
    </row>
    <row r="835" spans="1:3" ht="15" x14ac:dyDescent="0.15">
      <c r="A835" s="6" t="s">
        <v>6161</v>
      </c>
      <c r="B835" s="6" t="s">
        <v>6162</v>
      </c>
      <c r="C835" s="6">
        <v>0.84099999999999997</v>
      </c>
    </row>
    <row r="836" spans="1:3" ht="15" x14ac:dyDescent="0.15">
      <c r="A836" s="6" t="s">
        <v>6163</v>
      </c>
      <c r="B836" s="6" t="s">
        <v>6164</v>
      </c>
      <c r="C836" s="6">
        <v>0.75900000000000001</v>
      </c>
    </row>
    <row r="837" spans="1:3" ht="15" x14ac:dyDescent="0.15">
      <c r="A837" s="6" t="s">
        <v>6165</v>
      </c>
      <c r="B837" s="6" t="s">
        <v>5675</v>
      </c>
      <c r="C837" s="6">
        <v>0.97299999999999998</v>
      </c>
    </row>
    <row r="838" spans="1:3" ht="15" x14ac:dyDescent="0.15">
      <c r="A838" s="6" t="s">
        <v>6166</v>
      </c>
      <c r="B838" s="6" t="s">
        <v>5677</v>
      </c>
      <c r="C838" s="6">
        <v>1.0329999999999999</v>
      </c>
    </row>
    <row r="839" spans="1:3" ht="15" x14ac:dyDescent="0.15">
      <c r="A839" s="6" t="s">
        <v>5438</v>
      </c>
      <c r="B839" s="6" t="s">
        <v>5676</v>
      </c>
      <c r="C839" s="6">
        <v>1.002</v>
      </c>
    </row>
    <row r="840" spans="1:3" ht="15" x14ac:dyDescent="0.15">
      <c r="A840" s="6" t="s">
        <v>4671</v>
      </c>
      <c r="B840" s="6" t="s">
        <v>4849</v>
      </c>
      <c r="C840" s="6">
        <v>1.099</v>
      </c>
    </row>
    <row r="841" spans="1:3" ht="15" x14ac:dyDescent="0.15">
      <c r="A841" s="6" t="s">
        <v>4671</v>
      </c>
      <c r="B841" s="6" t="s">
        <v>4850</v>
      </c>
      <c r="C841" s="6">
        <v>1.099</v>
      </c>
    </row>
    <row r="842" spans="1:3" ht="15" x14ac:dyDescent="0.15">
      <c r="A842" s="6" t="s">
        <v>6167</v>
      </c>
      <c r="B842" s="6" t="s">
        <v>5667</v>
      </c>
      <c r="C842" s="6">
        <v>1.099</v>
      </c>
    </row>
    <row r="843" spans="1:3" ht="15" x14ac:dyDescent="0.15">
      <c r="A843" s="6" t="s">
        <v>4795</v>
      </c>
      <c r="B843" s="6" t="s">
        <v>5665</v>
      </c>
      <c r="C843" s="6">
        <v>1.099</v>
      </c>
    </row>
    <row r="844" spans="1:3" ht="15" x14ac:dyDescent="0.15">
      <c r="A844" s="6" t="s">
        <v>5821</v>
      </c>
      <c r="B844" s="6" t="s">
        <v>6168</v>
      </c>
      <c r="C844" s="6">
        <v>0.95799999999999996</v>
      </c>
    </row>
    <row r="845" spans="1:3" ht="15" x14ac:dyDescent="0.15">
      <c r="A845" s="6" t="s">
        <v>5418</v>
      </c>
      <c r="B845" s="6" t="s">
        <v>5662</v>
      </c>
      <c r="C845" s="6">
        <v>1.0669999999999999</v>
      </c>
    </row>
    <row r="846" spans="1:3" ht="15" x14ac:dyDescent="0.15">
      <c r="A846" s="6" t="s">
        <v>6169</v>
      </c>
      <c r="B846" s="6" t="s">
        <v>5661</v>
      </c>
      <c r="C846" s="6">
        <v>0.84099999999999997</v>
      </c>
    </row>
    <row r="847" spans="1:3" ht="15" x14ac:dyDescent="0.15">
      <c r="A847" s="6" t="s">
        <v>4662</v>
      </c>
      <c r="B847" s="6" t="s">
        <v>4855</v>
      </c>
      <c r="C847" s="6">
        <v>1.099</v>
      </c>
    </row>
    <row r="848" spans="1:3" ht="15" x14ac:dyDescent="0.15">
      <c r="A848" s="6" t="s">
        <v>4662</v>
      </c>
      <c r="B848" s="6" t="s">
        <v>4856</v>
      </c>
      <c r="C848" s="6">
        <v>1.099</v>
      </c>
    </row>
    <row r="849" spans="1:3" ht="15" x14ac:dyDescent="0.15">
      <c r="A849" s="6" t="s">
        <v>4662</v>
      </c>
      <c r="B849" s="6" t="s">
        <v>4857</v>
      </c>
      <c r="C849" s="6">
        <v>1.099</v>
      </c>
    </row>
    <row r="850" spans="1:3" ht="15" x14ac:dyDescent="0.15">
      <c r="A850" s="6" t="s">
        <v>4797</v>
      </c>
      <c r="B850" s="6" t="s">
        <v>6170</v>
      </c>
      <c r="C850" s="6">
        <v>1.099</v>
      </c>
    </row>
    <row r="851" spans="1:3" ht="15" x14ac:dyDescent="0.15">
      <c r="A851" s="6" t="s">
        <v>6171</v>
      </c>
      <c r="B851" s="6" t="s">
        <v>6172</v>
      </c>
      <c r="C851" s="6">
        <v>1.099</v>
      </c>
    </row>
    <row r="852" spans="1:3" ht="15" x14ac:dyDescent="0.15">
      <c r="A852" s="6" t="s">
        <v>6173</v>
      </c>
      <c r="B852" s="6" t="s">
        <v>6174</v>
      </c>
      <c r="C852" s="6">
        <v>0.58399999999999996</v>
      </c>
    </row>
    <row r="853" spans="1:3" ht="15" x14ac:dyDescent="0.15">
      <c r="A853" s="6" t="s">
        <v>6175</v>
      </c>
      <c r="B853" s="6" t="s">
        <v>5591</v>
      </c>
      <c r="C853" s="6">
        <v>0.84199999999999997</v>
      </c>
    </row>
    <row r="854" spans="1:3" ht="15" x14ac:dyDescent="0.15">
      <c r="A854" s="6" t="s">
        <v>4799</v>
      </c>
      <c r="B854" s="6" t="s">
        <v>4865</v>
      </c>
      <c r="C854" s="6">
        <v>1.099</v>
      </c>
    </row>
    <row r="855" spans="1:3" ht="15" x14ac:dyDescent="0.15">
      <c r="A855" s="6" t="s">
        <v>4799</v>
      </c>
      <c r="B855" s="6" t="s">
        <v>4866</v>
      </c>
      <c r="C855" s="6">
        <v>1.099</v>
      </c>
    </row>
    <row r="856" spans="1:3" ht="15" x14ac:dyDescent="0.15">
      <c r="A856" s="6" t="s">
        <v>5413</v>
      </c>
      <c r="B856" s="6" t="s">
        <v>5660</v>
      </c>
      <c r="C856" s="6">
        <v>0.94299999999999995</v>
      </c>
    </row>
    <row r="857" spans="1:3" ht="15" x14ac:dyDescent="0.15">
      <c r="A857" s="6" t="s">
        <v>5409</v>
      </c>
      <c r="B857" s="6" t="s">
        <v>6176</v>
      </c>
      <c r="C857" s="6">
        <v>0.99299999999999999</v>
      </c>
    </row>
    <row r="858" spans="1:3" ht="15" x14ac:dyDescent="0.15">
      <c r="A858" s="6" t="s">
        <v>5380</v>
      </c>
      <c r="B858" s="6" t="s">
        <v>5638</v>
      </c>
      <c r="C858" s="6">
        <v>0.69399999999999995</v>
      </c>
    </row>
    <row r="859" spans="1:3" ht="15" x14ac:dyDescent="0.15">
      <c r="A859" s="6" t="s">
        <v>6177</v>
      </c>
      <c r="B859" s="6" t="s">
        <v>6178</v>
      </c>
      <c r="C859" s="6">
        <v>0.81399999999999995</v>
      </c>
    </row>
    <row r="860" spans="1:3" ht="15" x14ac:dyDescent="0.15">
      <c r="A860" s="6" t="s">
        <v>4801</v>
      </c>
      <c r="B860" s="6" t="s">
        <v>6179</v>
      </c>
      <c r="C860" s="6">
        <v>0.95399999999999996</v>
      </c>
    </row>
    <row r="861" spans="1:3" ht="15" x14ac:dyDescent="0.15">
      <c r="A861" s="6" t="s">
        <v>6180</v>
      </c>
      <c r="B861" s="6" t="s">
        <v>6181</v>
      </c>
      <c r="C861" s="6">
        <v>0.92600000000000005</v>
      </c>
    </row>
    <row r="862" spans="1:3" ht="15" x14ac:dyDescent="0.15">
      <c r="A862" s="6" t="s">
        <v>4803</v>
      </c>
      <c r="B862" s="6" t="s">
        <v>5590</v>
      </c>
      <c r="C862" s="6">
        <v>1.099</v>
      </c>
    </row>
    <row r="863" spans="1:3" ht="15" x14ac:dyDescent="0.15">
      <c r="A863" s="6" t="s">
        <v>5277</v>
      </c>
      <c r="B863" s="6" t="s">
        <v>5573</v>
      </c>
      <c r="C863" s="6">
        <v>0.40400000000000003</v>
      </c>
    </row>
    <row r="864" spans="1:3" ht="15" x14ac:dyDescent="0.15">
      <c r="A864" s="6" t="s">
        <v>4805</v>
      </c>
      <c r="B864" s="6" t="s">
        <v>5620</v>
      </c>
      <c r="C864" s="6">
        <v>1.077</v>
      </c>
    </row>
    <row r="865" spans="1:3" ht="15" x14ac:dyDescent="0.15">
      <c r="A865" s="6" t="s">
        <v>6182</v>
      </c>
      <c r="B865" s="6" t="s">
        <v>6183</v>
      </c>
      <c r="C865" s="6">
        <v>1.099</v>
      </c>
    </row>
    <row r="866" spans="1:3" ht="15" x14ac:dyDescent="0.15">
      <c r="A866" s="6" t="s">
        <v>4679</v>
      </c>
      <c r="B866" s="6" t="s">
        <v>6038</v>
      </c>
      <c r="C866" s="6">
        <v>1.099</v>
      </c>
    </row>
    <row r="867" spans="1:3" ht="15" x14ac:dyDescent="0.15">
      <c r="A867" s="6" t="s">
        <v>4651</v>
      </c>
      <c r="B867" s="6" t="s">
        <v>6030</v>
      </c>
      <c r="C867" s="6">
        <v>1.099</v>
      </c>
    </row>
    <row r="868" spans="1:3" ht="15" x14ac:dyDescent="0.15">
      <c r="A868" s="6" t="s">
        <v>5825</v>
      </c>
      <c r="B868" s="6" t="s">
        <v>5628</v>
      </c>
      <c r="C868" s="6">
        <v>1.099</v>
      </c>
    </row>
    <row r="869" spans="1:3" ht="15" x14ac:dyDescent="0.15">
      <c r="A869" s="6" t="s">
        <v>4807</v>
      </c>
      <c r="B869" s="6" t="s">
        <v>6184</v>
      </c>
      <c r="C869" s="6">
        <v>1.099</v>
      </c>
    </row>
    <row r="870" spans="1:3" ht="15" x14ac:dyDescent="0.15">
      <c r="A870" s="6" t="s">
        <v>5291</v>
      </c>
      <c r="B870" s="6" t="s">
        <v>5582</v>
      </c>
      <c r="C870" s="6">
        <v>1.0609999999999999</v>
      </c>
    </row>
    <row r="871" spans="1:3" ht="15" x14ac:dyDescent="0.15">
      <c r="A871" s="6" t="s">
        <v>4808</v>
      </c>
      <c r="B871" s="6" t="s">
        <v>5612</v>
      </c>
      <c r="C871" s="6">
        <v>1.099</v>
      </c>
    </row>
    <row r="872" spans="1:3" ht="15" x14ac:dyDescent="0.15">
      <c r="A872" s="6" t="s">
        <v>6185</v>
      </c>
      <c r="B872" s="6" t="s">
        <v>6186</v>
      </c>
      <c r="C872" s="6">
        <v>0.94299999999999995</v>
      </c>
    </row>
    <row r="873" spans="1:3" ht="15" x14ac:dyDescent="0.15">
      <c r="A873" s="6" t="s">
        <v>5398</v>
      </c>
      <c r="B873" s="6" t="s">
        <v>5650</v>
      </c>
      <c r="C873" s="6">
        <v>0.98199999999999998</v>
      </c>
    </row>
    <row r="874" spans="1:3" ht="15" x14ac:dyDescent="0.15">
      <c r="A874" s="6" t="s">
        <v>5352</v>
      </c>
      <c r="B874" s="6" t="s">
        <v>5619</v>
      </c>
      <c r="C874" s="6">
        <v>0.79400000000000004</v>
      </c>
    </row>
    <row r="875" spans="1:3" ht="15" x14ac:dyDescent="0.15">
      <c r="A875" s="6" t="s">
        <v>6187</v>
      </c>
      <c r="B875" s="6" t="s">
        <v>6188</v>
      </c>
      <c r="C875" s="6">
        <v>0.621</v>
      </c>
    </row>
    <row r="876" spans="1:3" ht="15" x14ac:dyDescent="0.15">
      <c r="A876" s="6" t="s">
        <v>6189</v>
      </c>
      <c r="B876" s="6" t="s">
        <v>6190</v>
      </c>
      <c r="C876" s="6">
        <v>0.90900000000000003</v>
      </c>
    </row>
    <row r="877" spans="1:3" ht="15" x14ac:dyDescent="0.15">
      <c r="A877" s="6" t="s">
        <v>4810</v>
      </c>
      <c r="B877" s="6" t="s">
        <v>6191</v>
      </c>
      <c r="C877" s="6">
        <v>1.099</v>
      </c>
    </row>
    <row r="878" spans="1:3" ht="15" x14ac:dyDescent="0.15">
      <c r="A878" s="6" t="s">
        <v>6192</v>
      </c>
      <c r="B878" s="6" t="s">
        <v>5596</v>
      </c>
      <c r="C878" s="6">
        <v>1.002</v>
      </c>
    </row>
    <row r="879" spans="1:3" ht="15" x14ac:dyDescent="0.15">
      <c r="A879" s="6" t="s">
        <v>5351</v>
      </c>
      <c r="B879" s="6" t="s">
        <v>5618</v>
      </c>
      <c r="C879" s="6">
        <v>0.91100000000000003</v>
      </c>
    </row>
    <row r="880" spans="1:3" ht="15" x14ac:dyDescent="0.15">
      <c r="A880" s="6" t="s">
        <v>4727</v>
      </c>
      <c r="B880" s="6" t="s">
        <v>4869</v>
      </c>
      <c r="C880" s="6">
        <v>1.099</v>
      </c>
    </row>
    <row r="881" spans="1:3" ht="15" x14ac:dyDescent="0.15">
      <c r="A881" s="6" t="s">
        <v>4727</v>
      </c>
      <c r="B881" s="6" t="s">
        <v>4870</v>
      </c>
      <c r="C881" s="6">
        <v>1.099</v>
      </c>
    </row>
    <row r="882" spans="1:3" ht="15" x14ac:dyDescent="0.15">
      <c r="A882" s="6" t="s">
        <v>4738</v>
      </c>
      <c r="B882" s="6" t="s">
        <v>4872</v>
      </c>
      <c r="C882" s="6">
        <v>1.099</v>
      </c>
    </row>
    <row r="883" spans="1:3" ht="15" x14ac:dyDescent="0.15">
      <c r="A883" s="6" t="s">
        <v>4738</v>
      </c>
      <c r="B883" s="6" t="s">
        <v>4873</v>
      </c>
      <c r="C883" s="6">
        <v>1.099</v>
      </c>
    </row>
    <row r="884" spans="1:3" ht="15" x14ac:dyDescent="0.15">
      <c r="A884" s="6" t="s">
        <v>5347</v>
      </c>
      <c r="B884" s="6" t="s">
        <v>6193</v>
      </c>
      <c r="C884" s="6">
        <v>1.032</v>
      </c>
    </row>
    <row r="885" spans="1:3" ht="15" x14ac:dyDescent="0.15">
      <c r="A885" s="6" t="s">
        <v>6194</v>
      </c>
      <c r="B885" s="6" t="s">
        <v>6195</v>
      </c>
      <c r="C885" s="6">
        <v>0.86199999999999999</v>
      </c>
    </row>
    <row r="886" spans="1:3" ht="15" x14ac:dyDescent="0.15">
      <c r="A886" s="6" t="s">
        <v>4645</v>
      </c>
      <c r="B886" s="6" t="s">
        <v>5657</v>
      </c>
      <c r="C886" s="6">
        <v>1.099</v>
      </c>
    </row>
    <row r="887" spans="1:3" ht="15" x14ac:dyDescent="0.15">
      <c r="A887" s="6" t="s">
        <v>4641</v>
      </c>
      <c r="B887" s="6" t="s">
        <v>4858</v>
      </c>
      <c r="C887" s="6">
        <v>1.099</v>
      </c>
    </row>
    <row r="888" spans="1:3" ht="15" x14ac:dyDescent="0.15">
      <c r="A888" s="6" t="s">
        <v>4641</v>
      </c>
      <c r="B888" s="6" t="s">
        <v>4859</v>
      </c>
      <c r="C888" s="6">
        <v>1.099</v>
      </c>
    </row>
    <row r="889" spans="1:3" ht="15" x14ac:dyDescent="0.15">
      <c r="A889" s="6" t="s">
        <v>4641</v>
      </c>
      <c r="B889" s="6" t="s">
        <v>4860</v>
      </c>
      <c r="C889" s="6">
        <v>1.099</v>
      </c>
    </row>
    <row r="890" spans="1:3" ht="15" x14ac:dyDescent="0.15">
      <c r="A890" s="6" t="s">
        <v>4719</v>
      </c>
      <c r="B890" s="6" t="s">
        <v>4863</v>
      </c>
      <c r="C890" s="6">
        <v>1.099</v>
      </c>
    </row>
    <row r="891" spans="1:3" ht="15" x14ac:dyDescent="0.15">
      <c r="A891" s="6" t="s">
        <v>4719</v>
      </c>
      <c r="B891" s="6" t="s">
        <v>4864</v>
      </c>
      <c r="C891" s="6">
        <v>1.099</v>
      </c>
    </row>
    <row r="892" spans="1:3" ht="15" x14ac:dyDescent="0.15">
      <c r="A892" s="6" t="s">
        <v>4647</v>
      </c>
      <c r="B892" s="6" t="s">
        <v>5653</v>
      </c>
      <c r="C892" s="6">
        <v>1.099</v>
      </c>
    </row>
    <row r="893" spans="1:3" ht="15" x14ac:dyDescent="0.15">
      <c r="A893" s="6" t="s">
        <v>5829</v>
      </c>
      <c r="B893" s="6" t="s">
        <v>5783</v>
      </c>
      <c r="C893" s="6">
        <v>0.94899999999999995</v>
      </c>
    </row>
    <row r="894" spans="1:3" ht="15" x14ac:dyDescent="0.15">
      <c r="A894" s="6" t="s">
        <v>4649</v>
      </c>
      <c r="B894" s="6" t="s">
        <v>5649</v>
      </c>
      <c r="C894" s="6">
        <v>1.099</v>
      </c>
    </row>
    <row r="895" spans="1:3" ht="15" x14ac:dyDescent="0.15">
      <c r="A895" s="6" t="s">
        <v>5396</v>
      </c>
      <c r="B895" s="6" t="s">
        <v>5648</v>
      </c>
      <c r="C895" s="6">
        <v>1.0960000000000001</v>
      </c>
    </row>
    <row r="896" spans="1:3" ht="15" x14ac:dyDescent="0.15">
      <c r="A896" s="6" t="s">
        <v>4663</v>
      </c>
      <c r="B896" s="6" t="s">
        <v>4855</v>
      </c>
      <c r="C896" s="6">
        <v>1.099</v>
      </c>
    </row>
    <row r="897" spans="1:3" ht="15" x14ac:dyDescent="0.15">
      <c r="A897" s="6" t="s">
        <v>4663</v>
      </c>
      <c r="B897" s="6" t="s">
        <v>4856</v>
      </c>
      <c r="C897" s="6">
        <v>1.099</v>
      </c>
    </row>
    <row r="898" spans="1:3" ht="15" x14ac:dyDescent="0.15">
      <c r="A898" s="6" t="s">
        <v>4663</v>
      </c>
      <c r="B898" s="6" t="s">
        <v>4857</v>
      </c>
      <c r="C898" s="6">
        <v>1.099</v>
      </c>
    </row>
    <row r="899" spans="1:3" ht="15" x14ac:dyDescent="0.15">
      <c r="A899" s="6" t="s">
        <v>4666</v>
      </c>
      <c r="B899" s="6" t="s">
        <v>6196</v>
      </c>
      <c r="C899" s="6">
        <v>1.099</v>
      </c>
    </row>
    <row r="900" spans="1:3" ht="15" x14ac:dyDescent="0.15">
      <c r="A900" s="6" t="s">
        <v>4666</v>
      </c>
      <c r="B900" s="6" t="s">
        <v>6033</v>
      </c>
      <c r="C900" s="6">
        <v>1.099</v>
      </c>
    </row>
    <row r="901" spans="1:3" ht="15" x14ac:dyDescent="0.15">
      <c r="A901" s="6" t="s">
        <v>4697</v>
      </c>
      <c r="B901" s="6" t="s">
        <v>6049</v>
      </c>
      <c r="C901" s="6">
        <v>1.099</v>
      </c>
    </row>
    <row r="902" spans="1:3" ht="15" x14ac:dyDescent="0.15">
      <c r="A902" s="6" t="s">
        <v>4694</v>
      </c>
      <c r="B902" s="6" t="s">
        <v>5666</v>
      </c>
      <c r="C902" s="6">
        <v>1.099</v>
      </c>
    </row>
    <row r="903" spans="1:3" ht="15" x14ac:dyDescent="0.15">
      <c r="A903" s="6" t="s">
        <v>4674</v>
      </c>
      <c r="B903" s="6" t="s">
        <v>5678</v>
      </c>
      <c r="C903" s="6">
        <v>1.099</v>
      </c>
    </row>
    <row r="904" spans="1:3" ht="15" x14ac:dyDescent="0.15">
      <c r="A904" s="6" t="s">
        <v>4676</v>
      </c>
      <c r="B904" s="6" t="s">
        <v>4852</v>
      </c>
      <c r="C904" s="6">
        <v>1.099</v>
      </c>
    </row>
    <row r="905" spans="1:3" ht="15" x14ac:dyDescent="0.15">
      <c r="A905" s="6" t="s">
        <v>4681</v>
      </c>
      <c r="B905" s="6" t="s">
        <v>5598</v>
      </c>
      <c r="C905" s="6">
        <v>1.099</v>
      </c>
    </row>
    <row r="906" spans="1:3" ht="15" x14ac:dyDescent="0.15">
      <c r="A906" s="6" t="s">
        <v>4683</v>
      </c>
      <c r="B906" s="6" t="s">
        <v>5603</v>
      </c>
      <c r="C906" s="6">
        <v>1.099</v>
      </c>
    </row>
    <row r="907" spans="1:3" ht="15" x14ac:dyDescent="0.15">
      <c r="A907" s="6" t="s">
        <v>4690</v>
      </c>
      <c r="B907" s="6" t="s">
        <v>5636</v>
      </c>
      <c r="C907" s="6">
        <v>1.099</v>
      </c>
    </row>
    <row r="908" spans="1:3" ht="15" x14ac:dyDescent="0.15">
      <c r="A908" s="6" t="s">
        <v>4692</v>
      </c>
      <c r="B908" s="6" t="s">
        <v>6046</v>
      </c>
      <c r="C908" s="6">
        <v>1.099</v>
      </c>
    </row>
    <row r="909" spans="1:3" ht="15" x14ac:dyDescent="0.15">
      <c r="A909" s="6" t="s">
        <v>4669</v>
      </c>
      <c r="B909" s="6" t="s">
        <v>4865</v>
      </c>
      <c r="C909" s="6">
        <v>1.099</v>
      </c>
    </row>
    <row r="910" spans="1:3" ht="15" x14ac:dyDescent="0.15">
      <c r="A910" s="6" t="s">
        <v>4669</v>
      </c>
      <c r="B910" s="6" t="s">
        <v>4866</v>
      </c>
      <c r="C910" s="6">
        <v>1.099</v>
      </c>
    </row>
    <row r="911" spans="1:3" ht="15" x14ac:dyDescent="0.15">
      <c r="A911" s="6" t="s">
        <v>4699</v>
      </c>
      <c r="B911" s="6" t="s">
        <v>5663</v>
      </c>
      <c r="C911" s="6">
        <v>1.099</v>
      </c>
    </row>
    <row r="912" spans="1:3" ht="15" x14ac:dyDescent="0.15">
      <c r="A912" s="6" t="s">
        <v>5851</v>
      </c>
      <c r="B912" s="6" t="s">
        <v>6197</v>
      </c>
      <c r="C912" s="6">
        <v>1.099</v>
      </c>
    </row>
    <row r="913" spans="1:3" ht="15" x14ac:dyDescent="0.15">
      <c r="A913" s="6" t="s">
        <v>4701</v>
      </c>
      <c r="B913" s="6" t="s">
        <v>6052</v>
      </c>
      <c r="C913" s="6">
        <v>1.099</v>
      </c>
    </row>
    <row r="914" spans="1:3" ht="15" x14ac:dyDescent="0.15">
      <c r="A914" s="6" t="s">
        <v>4703</v>
      </c>
      <c r="B914" s="6" t="s">
        <v>6054</v>
      </c>
      <c r="C914" s="6">
        <v>1.099</v>
      </c>
    </row>
    <row r="915" spans="1:3" ht="15" x14ac:dyDescent="0.15">
      <c r="A915" s="6" t="s">
        <v>5853</v>
      </c>
      <c r="B915" s="6" t="s">
        <v>6198</v>
      </c>
      <c r="C915" s="6">
        <v>0.75</v>
      </c>
    </row>
    <row r="916" spans="1:3" ht="15" x14ac:dyDescent="0.15">
      <c r="A916" s="6" t="s">
        <v>4706</v>
      </c>
      <c r="B916" s="6" t="s">
        <v>5623</v>
      </c>
      <c r="C916" s="6">
        <v>1.099</v>
      </c>
    </row>
    <row r="917" spans="1:3" ht="15" x14ac:dyDescent="0.15">
      <c r="A917" s="6" t="s">
        <v>4710</v>
      </c>
      <c r="B917" s="6" t="s">
        <v>4847</v>
      </c>
      <c r="C917" s="6">
        <v>1.099</v>
      </c>
    </row>
    <row r="918" spans="1:3" ht="15" x14ac:dyDescent="0.15">
      <c r="A918" s="6" t="s">
        <v>4710</v>
      </c>
      <c r="B918" s="6" t="s">
        <v>4848</v>
      </c>
      <c r="C918" s="6">
        <v>1.099</v>
      </c>
    </row>
    <row r="919" spans="1:3" ht="15" x14ac:dyDescent="0.15">
      <c r="A919" s="6" t="s">
        <v>4684</v>
      </c>
      <c r="B919" s="6" t="s">
        <v>5603</v>
      </c>
      <c r="C919" s="6">
        <v>1.099</v>
      </c>
    </row>
    <row r="920" spans="1:3" ht="15" x14ac:dyDescent="0.15">
      <c r="A920" s="6" t="s">
        <v>4713</v>
      </c>
      <c r="B920" s="6" t="s">
        <v>6065</v>
      </c>
      <c r="C920" s="6">
        <v>1.099</v>
      </c>
    </row>
    <row r="921" spans="1:3" ht="15" x14ac:dyDescent="0.15">
      <c r="A921" s="6" t="s">
        <v>4746</v>
      </c>
      <c r="B921" s="6" t="s">
        <v>5683</v>
      </c>
      <c r="C921" s="6">
        <v>1.099</v>
      </c>
    </row>
    <row r="922" spans="1:3" ht="15" x14ac:dyDescent="0.15">
      <c r="A922" s="6" t="s">
        <v>4744</v>
      </c>
      <c r="B922" s="6" t="s">
        <v>5681</v>
      </c>
      <c r="C922" s="6">
        <v>1.099</v>
      </c>
    </row>
    <row r="923" spans="1:3" ht="15" x14ac:dyDescent="0.15">
      <c r="A923" s="6" t="s">
        <v>5869</v>
      </c>
      <c r="B923" s="6" t="s">
        <v>6135</v>
      </c>
      <c r="C923" s="6">
        <v>1.099</v>
      </c>
    </row>
    <row r="924" spans="1:3" ht="15" x14ac:dyDescent="0.15">
      <c r="A924" s="6" t="s">
        <v>4642</v>
      </c>
      <c r="B924" s="6" t="s">
        <v>4858</v>
      </c>
      <c r="C924" s="6">
        <v>1.099</v>
      </c>
    </row>
    <row r="925" spans="1:3" ht="15" x14ac:dyDescent="0.15">
      <c r="A925" s="6" t="s">
        <v>4642</v>
      </c>
      <c r="B925" s="6" t="s">
        <v>4859</v>
      </c>
      <c r="C925" s="6">
        <v>1.099</v>
      </c>
    </row>
    <row r="926" spans="1:3" ht="15" x14ac:dyDescent="0.15">
      <c r="A926" s="6" t="s">
        <v>4642</v>
      </c>
      <c r="B926" s="6" t="s">
        <v>4860</v>
      </c>
      <c r="C926" s="6">
        <v>1.099</v>
      </c>
    </row>
    <row r="927" spans="1:3" ht="15" x14ac:dyDescent="0.15">
      <c r="A927" s="6" t="s">
        <v>4774</v>
      </c>
      <c r="B927" s="6" t="s">
        <v>5593</v>
      </c>
      <c r="C927" s="6">
        <v>1.099</v>
      </c>
    </row>
    <row r="928" spans="1:3" ht="15" x14ac:dyDescent="0.15">
      <c r="A928" s="6" t="s">
        <v>4707</v>
      </c>
      <c r="B928" s="6" t="s">
        <v>5623</v>
      </c>
      <c r="C928" s="6">
        <v>1.099</v>
      </c>
    </row>
    <row r="929" spans="1:3" ht="15" x14ac:dyDescent="0.15">
      <c r="A929" s="6" t="s">
        <v>5880</v>
      </c>
      <c r="B929" s="6" t="s">
        <v>5616</v>
      </c>
      <c r="C929" s="6">
        <v>1.0529999999999999</v>
      </c>
    </row>
    <row r="930" spans="1:3" ht="15" x14ac:dyDescent="0.15">
      <c r="A930" s="6" t="s">
        <v>4711</v>
      </c>
      <c r="B930" s="6" t="s">
        <v>4847</v>
      </c>
      <c r="C930" s="6">
        <v>1.099</v>
      </c>
    </row>
    <row r="931" spans="1:3" ht="15" x14ac:dyDescent="0.15">
      <c r="A931" s="6" t="s">
        <v>4711</v>
      </c>
      <c r="B931" s="6" t="s">
        <v>4848</v>
      </c>
      <c r="C931" s="6">
        <v>1.099</v>
      </c>
    </row>
    <row r="932" spans="1:3" ht="15" x14ac:dyDescent="0.15">
      <c r="A932" s="6" t="s">
        <v>6199</v>
      </c>
      <c r="B932" s="6" t="s">
        <v>4867</v>
      </c>
      <c r="C932" s="6">
        <v>0.53300000000000003</v>
      </c>
    </row>
    <row r="933" spans="1:3" ht="15" x14ac:dyDescent="0.15">
      <c r="A933" s="6" t="s">
        <v>4814</v>
      </c>
      <c r="B933" s="6" t="s">
        <v>5684</v>
      </c>
      <c r="C933" s="6">
        <v>0.57699999999999996</v>
      </c>
    </row>
    <row r="934" spans="1:3" ht="15" x14ac:dyDescent="0.15">
      <c r="A934" s="6" t="s">
        <v>5884</v>
      </c>
      <c r="B934" s="6" t="s">
        <v>6200</v>
      </c>
      <c r="C934" s="6">
        <v>0.95</v>
      </c>
    </row>
    <row r="935" spans="1:3" ht="15" x14ac:dyDescent="0.15">
      <c r="A935" s="6" t="s">
        <v>5390</v>
      </c>
      <c r="B935" s="6" t="s">
        <v>5644</v>
      </c>
      <c r="C935" s="6">
        <v>1.099</v>
      </c>
    </row>
    <row r="936" spans="1:3" ht="15" x14ac:dyDescent="0.15">
      <c r="A936" s="6" t="s">
        <v>5897</v>
      </c>
      <c r="B936" s="6" t="s">
        <v>6201</v>
      </c>
      <c r="C936" s="6">
        <v>0.77</v>
      </c>
    </row>
    <row r="937" spans="1:3" ht="15" x14ac:dyDescent="0.15">
      <c r="A937" s="6" t="s">
        <v>5286</v>
      </c>
      <c r="B937" s="6" t="s">
        <v>5578</v>
      </c>
      <c r="C937" s="6">
        <v>1.099</v>
      </c>
    </row>
    <row r="938" spans="1:3" ht="15" x14ac:dyDescent="0.15">
      <c r="A938" s="6" t="s">
        <v>4790</v>
      </c>
      <c r="B938" s="6" t="s">
        <v>5583</v>
      </c>
      <c r="C938" s="6">
        <v>1.099</v>
      </c>
    </row>
    <row r="939" spans="1:3" ht="15" x14ac:dyDescent="0.15">
      <c r="A939" s="6" t="s">
        <v>4781</v>
      </c>
      <c r="B939" s="6" t="s">
        <v>4861</v>
      </c>
      <c r="C939" s="6">
        <v>1.099</v>
      </c>
    </row>
    <row r="940" spans="1:3" ht="15" x14ac:dyDescent="0.15">
      <c r="A940" s="6" t="s">
        <v>4781</v>
      </c>
      <c r="B940" s="6" t="s">
        <v>4862</v>
      </c>
      <c r="C940" s="6">
        <v>1.099</v>
      </c>
    </row>
    <row r="941" spans="1:3" ht="15" x14ac:dyDescent="0.15">
      <c r="A941" s="6" t="s">
        <v>5902</v>
      </c>
      <c r="B941" s="6" t="s">
        <v>6202</v>
      </c>
      <c r="C941" s="6">
        <v>0.997</v>
      </c>
    </row>
    <row r="942" spans="1:3" ht="15" x14ac:dyDescent="0.15">
      <c r="A942" s="6" t="s">
        <v>4657</v>
      </c>
      <c r="B942" s="6" t="s">
        <v>4869</v>
      </c>
      <c r="C942" s="6">
        <v>1.099</v>
      </c>
    </row>
    <row r="943" spans="1:3" ht="15" x14ac:dyDescent="0.15">
      <c r="A943" s="6" t="s">
        <v>4657</v>
      </c>
      <c r="B943" s="6" t="s">
        <v>4870</v>
      </c>
      <c r="C943" s="6">
        <v>1.099</v>
      </c>
    </row>
    <row r="944" spans="1:3" ht="15" x14ac:dyDescent="0.15">
      <c r="A944" s="6" t="s">
        <v>4657</v>
      </c>
      <c r="B944" s="6" t="s">
        <v>4871</v>
      </c>
      <c r="C944" s="6">
        <v>1.099</v>
      </c>
    </row>
    <row r="945" spans="1:3" ht="15" x14ac:dyDescent="0.15">
      <c r="A945" s="6" t="s">
        <v>4804</v>
      </c>
      <c r="B945" s="6" t="s">
        <v>5590</v>
      </c>
      <c r="C945" s="6">
        <v>1.099</v>
      </c>
    </row>
    <row r="946" spans="1:3" ht="15" x14ac:dyDescent="0.15">
      <c r="A946" s="6" t="s">
        <v>4658</v>
      </c>
      <c r="B946" s="6" t="s">
        <v>4869</v>
      </c>
      <c r="C946" s="6">
        <v>1.099</v>
      </c>
    </row>
    <row r="947" spans="1:3" ht="15" x14ac:dyDescent="0.15">
      <c r="A947" s="6" t="s">
        <v>4658</v>
      </c>
      <c r="B947" s="6" t="s">
        <v>4870</v>
      </c>
      <c r="C947" s="6">
        <v>1.099</v>
      </c>
    </row>
    <row r="948" spans="1:3" ht="15" x14ac:dyDescent="0.15">
      <c r="A948" s="6" t="s">
        <v>4658</v>
      </c>
      <c r="B948" s="6" t="s">
        <v>4871</v>
      </c>
      <c r="C948" s="6">
        <v>1.099</v>
      </c>
    </row>
    <row r="949" spans="1:3" ht="15" x14ac:dyDescent="0.15">
      <c r="A949" s="6" t="s">
        <v>4734</v>
      </c>
      <c r="B949" s="6" t="s">
        <v>5629</v>
      </c>
      <c r="C949" s="6">
        <v>1.099</v>
      </c>
    </row>
    <row r="950" spans="1:3" ht="15" x14ac:dyDescent="0.15">
      <c r="A950" s="6" t="s">
        <v>4736</v>
      </c>
      <c r="B950" s="6" t="s">
        <v>6095</v>
      </c>
      <c r="C950" s="6">
        <v>1.099</v>
      </c>
    </row>
    <row r="951" spans="1:3" ht="15" x14ac:dyDescent="0.15">
      <c r="A951" s="6" t="s">
        <v>4730</v>
      </c>
      <c r="B951" s="6" t="s">
        <v>6090</v>
      </c>
      <c r="C951" s="6">
        <v>1.099</v>
      </c>
    </row>
    <row r="952" spans="1:3" ht="15" x14ac:dyDescent="0.15">
      <c r="A952" s="6" t="s">
        <v>4686</v>
      </c>
      <c r="B952" s="6" t="s">
        <v>6121</v>
      </c>
      <c r="C952" s="6">
        <v>1.099</v>
      </c>
    </row>
    <row r="953" spans="1:3" ht="15" x14ac:dyDescent="0.15">
      <c r="A953" s="6" t="s">
        <v>4686</v>
      </c>
      <c r="B953" s="6" t="s">
        <v>6042</v>
      </c>
      <c r="C953" s="6">
        <v>1.099</v>
      </c>
    </row>
    <row r="954" spans="1:3" ht="15" x14ac:dyDescent="0.15">
      <c r="A954" s="6" t="s">
        <v>4762</v>
      </c>
      <c r="B954" s="6" t="s">
        <v>5597</v>
      </c>
      <c r="C954" s="6">
        <v>1.099</v>
      </c>
    </row>
    <row r="955" spans="1:3" ht="15" x14ac:dyDescent="0.15">
      <c r="A955" s="6" t="s">
        <v>4764</v>
      </c>
      <c r="B955" s="6" t="s">
        <v>6126</v>
      </c>
      <c r="C955" s="6">
        <v>1.099</v>
      </c>
    </row>
    <row r="956" spans="1:3" ht="15" x14ac:dyDescent="0.15">
      <c r="A956" s="6" t="s">
        <v>5920</v>
      </c>
      <c r="B956" s="6" t="s">
        <v>6203</v>
      </c>
      <c r="C956" s="6">
        <v>0.77900000000000003</v>
      </c>
    </row>
    <row r="957" spans="1:3" ht="15" x14ac:dyDescent="0.15">
      <c r="A957" s="6" t="s">
        <v>4766</v>
      </c>
      <c r="B957" s="6" t="s">
        <v>5608</v>
      </c>
      <c r="C957" s="6">
        <v>1.099</v>
      </c>
    </row>
    <row r="958" spans="1:3" ht="15" x14ac:dyDescent="0.15">
      <c r="A958" s="6" t="s">
        <v>4768</v>
      </c>
      <c r="B958" s="6" t="s">
        <v>5609</v>
      </c>
      <c r="C958" s="6">
        <v>1.099</v>
      </c>
    </row>
    <row r="959" spans="1:3" ht="15" x14ac:dyDescent="0.15">
      <c r="A959" s="6" t="s">
        <v>4728</v>
      </c>
      <c r="B959" s="6" t="s">
        <v>4869</v>
      </c>
      <c r="C959" s="6">
        <v>1.099</v>
      </c>
    </row>
    <row r="960" spans="1:3" ht="15" x14ac:dyDescent="0.15">
      <c r="A960" s="6" t="s">
        <v>4728</v>
      </c>
      <c r="B960" s="6" t="s">
        <v>4870</v>
      </c>
      <c r="C960" s="6">
        <v>1.099</v>
      </c>
    </row>
    <row r="961" spans="1:3" ht="15" x14ac:dyDescent="0.15">
      <c r="A961" s="6" t="s">
        <v>4772</v>
      </c>
      <c r="B961" s="6" t="s">
        <v>5642</v>
      </c>
      <c r="C961" s="6">
        <v>1.099</v>
      </c>
    </row>
    <row r="962" spans="1:3" ht="15" x14ac:dyDescent="0.15">
      <c r="A962" s="6" t="s">
        <v>5373</v>
      </c>
      <c r="B962" s="6" t="s">
        <v>5634</v>
      </c>
      <c r="C962" s="6">
        <v>0.51300000000000001</v>
      </c>
    </row>
    <row r="963" spans="1:3" ht="15" x14ac:dyDescent="0.15">
      <c r="A963" s="6" t="s">
        <v>5297</v>
      </c>
      <c r="B963" s="6" t="s">
        <v>5586</v>
      </c>
      <c r="C963" s="6">
        <v>0.996</v>
      </c>
    </row>
    <row r="964" spans="1:3" ht="15" x14ac:dyDescent="0.15">
      <c r="A964" s="6" t="s">
        <v>4770</v>
      </c>
      <c r="B964" s="6" t="s">
        <v>5585</v>
      </c>
      <c r="C964" s="6">
        <v>1.099</v>
      </c>
    </row>
    <row r="965" spans="1:3" ht="15" x14ac:dyDescent="0.15">
      <c r="A965" s="6" t="s">
        <v>4756</v>
      </c>
      <c r="B965" s="6" t="s">
        <v>5685</v>
      </c>
      <c r="C965" s="6">
        <v>1.099</v>
      </c>
    </row>
    <row r="966" spans="1:3" ht="15" x14ac:dyDescent="0.15">
      <c r="A966" s="6" t="s">
        <v>4752</v>
      </c>
      <c r="B966" s="6" t="s">
        <v>6109</v>
      </c>
      <c r="C966" s="6">
        <v>1.099</v>
      </c>
    </row>
    <row r="967" spans="1:3" ht="15" x14ac:dyDescent="0.15">
      <c r="A967" s="6" t="s">
        <v>4750</v>
      </c>
      <c r="B967" s="6" t="s">
        <v>6106</v>
      </c>
      <c r="C967" s="6">
        <v>1.099</v>
      </c>
    </row>
    <row r="968" spans="1:3" ht="15" x14ac:dyDescent="0.15">
      <c r="A968" s="6" t="s">
        <v>4748</v>
      </c>
      <c r="B968" s="6" t="s">
        <v>5637</v>
      </c>
      <c r="C968" s="6">
        <v>1.099</v>
      </c>
    </row>
    <row r="969" spans="1:3" ht="15" x14ac:dyDescent="0.15">
      <c r="A969" s="6" t="s">
        <v>5949</v>
      </c>
      <c r="B969" s="6" t="s">
        <v>6204</v>
      </c>
      <c r="C969" s="6">
        <v>1.099</v>
      </c>
    </row>
    <row r="970" spans="1:3" ht="15" x14ac:dyDescent="0.15">
      <c r="A970" s="6" t="s">
        <v>4715</v>
      </c>
      <c r="B970" s="6" t="s">
        <v>6071</v>
      </c>
      <c r="C970" s="6">
        <v>1.099</v>
      </c>
    </row>
    <row r="971" spans="1:3" ht="15" x14ac:dyDescent="0.15">
      <c r="A971" s="6" t="s">
        <v>4643</v>
      </c>
      <c r="B971" s="6" t="s">
        <v>4858</v>
      </c>
      <c r="C971" s="6">
        <v>1.099</v>
      </c>
    </row>
    <row r="972" spans="1:3" ht="15" x14ac:dyDescent="0.15">
      <c r="A972" s="6" t="s">
        <v>4643</v>
      </c>
      <c r="B972" s="6" t="s">
        <v>4859</v>
      </c>
      <c r="C972" s="6">
        <v>1.099</v>
      </c>
    </row>
    <row r="973" spans="1:3" ht="15" x14ac:dyDescent="0.15">
      <c r="A973" s="6" t="s">
        <v>4643</v>
      </c>
      <c r="B973" s="6" t="s">
        <v>4860</v>
      </c>
      <c r="C973" s="6">
        <v>1.099</v>
      </c>
    </row>
    <row r="974" spans="1:3" ht="15" x14ac:dyDescent="0.15">
      <c r="A974" s="6" t="s">
        <v>4776</v>
      </c>
      <c r="B974" s="6" t="s">
        <v>5651</v>
      </c>
      <c r="C974" s="6">
        <v>1.099</v>
      </c>
    </row>
    <row r="975" spans="1:3" ht="15" x14ac:dyDescent="0.15">
      <c r="A975" s="6" t="s">
        <v>4759</v>
      </c>
      <c r="B975" s="6" t="s">
        <v>4853</v>
      </c>
      <c r="C975" s="6">
        <v>1.099</v>
      </c>
    </row>
    <row r="976" spans="1:3" ht="15" x14ac:dyDescent="0.15">
      <c r="A976" s="6" t="s">
        <v>4759</v>
      </c>
      <c r="B976" s="6" t="s">
        <v>4854</v>
      </c>
      <c r="C976" s="6">
        <v>1.099</v>
      </c>
    </row>
    <row r="977" spans="1:3" ht="15" x14ac:dyDescent="0.15">
      <c r="A977" s="6" t="s">
        <v>4794</v>
      </c>
      <c r="B977" s="6" t="s">
        <v>5639</v>
      </c>
      <c r="C977" s="6">
        <v>1.099</v>
      </c>
    </row>
    <row r="978" spans="1:3" ht="15" x14ac:dyDescent="0.15">
      <c r="A978" s="6" t="s">
        <v>4809</v>
      </c>
      <c r="B978" s="6" t="s">
        <v>5612</v>
      </c>
      <c r="C978" s="6">
        <v>1.099</v>
      </c>
    </row>
    <row r="979" spans="1:3" ht="15" x14ac:dyDescent="0.15">
      <c r="A979" s="6" t="s">
        <v>5289</v>
      </c>
      <c r="B979" s="6" t="s">
        <v>5581</v>
      </c>
      <c r="C979" s="6">
        <v>0.76700000000000002</v>
      </c>
    </row>
    <row r="980" spans="1:3" ht="15" x14ac:dyDescent="0.15">
      <c r="A980" s="6" t="s">
        <v>4792</v>
      </c>
      <c r="B980" s="6" t="s">
        <v>6160</v>
      </c>
      <c r="C980" s="6">
        <v>1.099</v>
      </c>
    </row>
    <row r="981" spans="1:3" ht="15" x14ac:dyDescent="0.15">
      <c r="A981" s="6" t="s">
        <v>5981</v>
      </c>
      <c r="B981" s="6" t="s">
        <v>6205</v>
      </c>
      <c r="C981" s="6">
        <v>1.099</v>
      </c>
    </row>
    <row r="982" spans="1:3" ht="15" x14ac:dyDescent="0.15">
      <c r="A982" s="6" t="s">
        <v>5984</v>
      </c>
      <c r="B982" s="6" t="s">
        <v>6206</v>
      </c>
      <c r="C982" s="6">
        <v>0.98099999999999998</v>
      </c>
    </row>
    <row r="983" spans="1:3" ht="15" x14ac:dyDescent="0.15">
      <c r="A983" s="6" t="s">
        <v>4788</v>
      </c>
      <c r="B983" s="6" t="s">
        <v>5674</v>
      </c>
      <c r="C983" s="6">
        <v>1.099</v>
      </c>
    </row>
    <row r="984" spans="1:3" ht="15" x14ac:dyDescent="0.15">
      <c r="A984" s="6" t="s">
        <v>4672</v>
      </c>
      <c r="B984" s="6" t="s">
        <v>4849</v>
      </c>
      <c r="C984" s="6">
        <v>1.099</v>
      </c>
    </row>
    <row r="985" spans="1:3" ht="15" x14ac:dyDescent="0.15">
      <c r="A985" s="6" t="s">
        <v>4672</v>
      </c>
      <c r="B985" s="6" t="s">
        <v>4850</v>
      </c>
      <c r="C985" s="6">
        <v>1.099</v>
      </c>
    </row>
    <row r="986" spans="1:3" ht="15" x14ac:dyDescent="0.15">
      <c r="A986" s="6" t="s">
        <v>4695</v>
      </c>
      <c r="B986" s="6" t="s">
        <v>6184</v>
      </c>
      <c r="C986" s="6">
        <v>1.099</v>
      </c>
    </row>
    <row r="987" spans="1:3" ht="15" x14ac:dyDescent="0.15">
      <c r="A987" s="6" t="s">
        <v>4796</v>
      </c>
      <c r="B987" s="6" t="s">
        <v>5665</v>
      </c>
      <c r="C987" s="6">
        <v>1.099</v>
      </c>
    </row>
    <row r="988" spans="1:3" ht="15" x14ac:dyDescent="0.15">
      <c r="A988" s="6" t="s">
        <v>4800</v>
      </c>
      <c r="B988" s="6" t="s">
        <v>4865</v>
      </c>
      <c r="C988" s="6">
        <v>1.099</v>
      </c>
    </row>
    <row r="989" spans="1:3" ht="15" x14ac:dyDescent="0.15">
      <c r="A989" s="6" t="s">
        <v>4800</v>
      </c>
      <c r="B989" s="6" t="s">
        <v>4866</v>
      </c>
      <c r="C989" s="6">
        <v>1.099</v>
      </c>
    </row>
    <row r="990" spans="1:3" ht="15" x14ac:dyDescent="0.15">
      <c r="A990" s="6" t="s">
        <v>4664</v>
      </c>
      <c r="B990" s="6" t="s">
        <v>4855</v>
      </c>
      <c r="C990" s="6">
        <v>1.099</v>
      </c>
    </row>
    <row r="991" spans="1:3" ht="15" x14ac:dyDescent="0.15">
      <c r="A991" s="6" t="s">
        <v>4664</v>
      </c>
      <c r="B991" s="6" t="s">
        <v>4856</v>
      </c>
      <c r="C991" s="6">
        <v>1.099</v>
      </c>
    </row>
    <row r="992" spans="1:3" ht="15" x14ac:dyDescent="0.15">
      <c r="A992" s="6" t="s">
        <v>4664</v>
      </c>
      <c r="B992" s="6" t="s">
        <v>4857</v>
      </c>
      <c r="C992" s="6">
        <v>1.099</v>
      </c>
    </row>
    <row r="993" spans="1:3" ht="15" x14ac:dyDescent="0.15">
      <c r="A993" s="6" t="s">
        <v>4798</v>
      </c>
      <c r="B993" s="6" t="s">
        <v>6170</v>
      </c>
      <c r="C993" s="6">
        <v>1.099</v>
      </c>
    </row>
    <row r="994" spans="1:3" ht="15" x14ac:dyDescent="0.15">
      <c r="A994" s="6" t="s">
        <v>4782</v>
      </c>
      <c r="B994" s="6" t="s">
        <v>4861</v>
      </c>
      <c r="C994" s="6">
        <v>1.099</v>
      </c>
    </row>
    <row r="995" spans="1:3" ht="15" x14ac:dyDescent="0.15">
      <c r="A995" s="6" t="s">
        <v>4782</v>
      </c>
      <c r="B995" s="6" t="s">
        <v>4862</v>
      </c>
      <c r="C995" s="6">
        <v>1.099</v>
      </c>
    </row>
    <row r="996" spans="1:3" ht="15" x14ac:dyDescent="0.15">
      <c r="A996" s="6" t="s">
        <v>4778</v>
      </c>
      <c r="B996" s="6" t="s">
        <v>6140</v>
      </c>
      <c r="C996" s="6">
        <v>1.099</v>
      </c>
    </row>
    <row r="997" spans="1:3" ht="15" x14ac:dyDescent="0.15">
      <c r="A997" s="6" t="s">
        <v>5395</v>
      </c>
      <c r="B997" s="6" t="s">
        <v>5647</v>
      </c>
      <c r="C997" s="6">
        <v>1.022</v>
      </c>
    </row>
    <row r="998" spans="1:3" ht="15" x14ac:dyDescent="0.15">
      <c r="A998" s="6" t="s">
        <v>5995</v>
      </c>
      <c r="B998" s="6" t="s">
        <v>6207</v>
      </c>
      <c r="C998" s="6">
        <v>0.80800000000000005</v>
      </c>
    </row>
    <row r="999" spans="1:3" ht="15" x14ac:dyDescent="0.15">
      <c r="A999" s="6" t="s">
        <v>5275</v>
      </c>
      <c r="B999" s="6" t="s">
        <v>5572</v>
      </c>
      <c r="C999" s="6">
        <v>0.73399999999999999</v>
      </c>
    </row>
    <row r="1000" spans="1:3" ht="15" x14ac:dyDescent="0.15">
      <c r="A1000" s="6" t="s">
        <v>5997</v>
      </c>
      <c r="B1000" s="6" t="s">
        <v>6208</v>
      </c>
      <c r="C1000" s="6">
        <v>0.54100000000000004</v>
      </c>
    </row>
    <row r="1001" spans="1:3" ht="15" x14ac:dyDescent="0.15">
      <c r="A1001" s="6" t="s">
        <v>5447</v>
      </c>
      <c r="B1001" s="6" t="s">
        <v>6209</v>
      </c>
      <c r="C1001" s="6">
        <v>0.71899999999999997</v>
      </c>
    </row>
    <row r="1002" spans="1:3" ht="15" x14ac:dyDescent="0.15">
      <c r="A1002" s="6" t="s">
        <v>6003</v>
      </c>
      <c r="B1002" s="6" t="s">
        <v>6210</v>
      </c>
      <c r="C1002" s="6">
        <v>0.97499999999999998</v>
      </c>
    </row>
    <row r="1003" spans="1:3" ht="15" x14ac:dyDescent="0.15">
      <c r="A1003" s="6" t="s">
        <v>6005</v>
      </c>
      <c r="B1003" s="6" t="s">
        <v>6211</v>
      </c>
      <c r="C1003" s="6">
        <v>0.84599999999999997</v>
      </c>
    </row>
    <row r="1004" spans="1:3" ht="15" x14ac:dyDescent="0.15">
      <c r="A1004" s="6" t="s">
        <v>4739</v>
      </c>
      <c r="B1004" s="6" t="s">
        <v>4872</v>
      </c>
      <c r="C1004" s="6">
        <v>1.099</v>
      </c>
    </row>
    <row r="1005" spans="1:3" ht="15" x14ac:dyDescent="0.15">
      <c r="A1005" s="6" t="s">
        <v>4739</v>
      </c>
      <c r="B1005" s="6" t="s">
        <v>4873</v>
      </c>
      <c r="C1005" s="6">
        <v>1.099</v>
      </c>
    </row>
    <row r="1006" spans="1:3" ht="15" x14ac:dyDescent="0.15">
      <c r="A1006" s="6" t="s">
        <v>4740</v>
      </c>
      <c r="B1006" s="6" t="s">
        <v>4872</v>
      </c>
      <c r="C1006" s="6">
        <v>1.099</v>
      </c>
    </row>
    <row r="1007" spans="1:3" ht="15" x14ac:dyDescent="0.15">
      <c r="A1007" s="6" t="s">
        <v>4740</v>
      </c>
      <c r="B1007" s="6" t="s">
        <v>4873</v>
      </c>
      <c r="C1007" s="6">
        <v>1.099</v>
      </c>
    </row>
    <row r="1008" spans="1:3" ht="15" x14ac:dyDescent="0.15">
      <c r="A1008" s="6" t="s">
        <v>4677</v>
      </c>
      <c r="B1008" s="6" t="s">
        <v>4851</v>
      </c>
      <c r="C1008" s="6">
        <v>1.099</v>
      </c>
    </row>
    <row r="1009" spans="1:3" ht="15" x14ac:dyDescent="0.15">
      <c r="A1009" s="6" t="s">
        <v>4677</v>
      </c>
      <c r="B1009" s="6" t="s">
        <v>4852</v>
      </c>
      <c r="C1009" s="6">
        <v>1.099</v>
      </c>
    </row>
    <row r="1010" spans="1:3" ht="15" x14ac:dyDescent="0.15">
      <c r="A1010" s="6" t="s">
        <v>4720</v>
      </c>
      <c r="B1010" s="6" t="s">
        <v>4863</v>
      </c>
      <c r="C1010" s="6">
        <v>1.099</v>
      </c>
    </row>
    <row r="1011" spans="1:3" ht="15" x14ac:dyDescent="0.15">
      <c r="A1011" s="6" t="s">
        <v>4720</v>
      </c>
      <c r="B1011" s="6" t="s">
        <v>4864</v>
      </c>
      <c r="C1011" s="6">
        <v>1.099</v>
      </c>
    </row>
    <row r="1012" spans="1:3" ht="15" x14ac:dyDescent="0.15">
      <c r="A1012" s="6" t="s">
        <v>4659</v>
      </c>
      <c r="B1012" s="6" t="s">
        <v>4871</v>
      </c>
      <c r="C1012" s="6">
        <v>1.099</v>
      </c>
    </row>
    <row r="1013" spans="1:3" ht="15" x14ac:dyDescent="0.15">
      <c r="A1013" s="6" t="s">
        <v>4811</v>
      </c>
      <c r="B1013" s="6" t="s">
        <v>6191</v>
      </c>
      <c r="C1013" s="6">
        <v>1.099</v>
      </c>
    </row>
    <row r="1014" spans="1:3" ht="15" x14ac:dyDescent="0.15">
      <c r="A1014" s="6" t="s">
        <v>4667</v>
      </c>
      <c r="B1014" s="6" t="s">
        <v>6196</v>
      </c>
      <c r="C1014" s="6">
        <v>1.099</v>
      </c>
    </row>
    <row r="1015" spans="1:3" ht="15" x14ac:dyDescent="0.15">
      <c r="A1015" s="6" t="s">
        <v>4643</v>
      </c>
      <c r="B1015" s="6" t="s">
        <v>5687</v>
      </c>
      <c r="C1015" s="6">
        <v>1</v>
      </c>
    </row>
    <row r="1016" spans="1:3" ht="15" x14ac:dyDescent="0.15">
      <c r="A1016" s="6" t="s">
        <v>4718</v>
      </c>
      <c r="B1016" s="6" t="s">
        <v>5688</v>
      </c>
      <c r="C1016" s="6">
        <v>1.0900000000000001</v>
      </c>
    </row>
    <row r="1017" spans="1:3" ht="15" x14ac:dyDescent="0.15">
      <c r="A1017" s="6" t="s">
        <v>5324</v>
      </c>
      <c r="B1017" s="6" t="s">
        <v>6212</v>
      </c>
      <c r="C1017" s="6">
        <v>0.53500000000000003</v>
      </c>
    </row>
    <row r="1018" spans="1:3" ht="15" x14ac:dyDescent="0.15">
      <c r="A1018" s="6" t="s">
        <v>4643</v>
      </c>
      <c r="B1018" s="6" t="s">
        <v>5689</v>
      </c>
      <c r="C1018" s="6">
        <v>1.286</v>
      </c>
    </row>
    <row r="1019" spans="1:3" ht="15" x14ac:dyDescent="0.15">
      <c r="A1019" s="6" t="s">
        <v>4720</v>
      </c>
      <c r="B1019" s="6" t="s">
        <v>5688</v>
      </c>
      <c r="C1019" s="6">
        <v>1.089</v>
      </c>
    </row>
    <row r="1020" spans="1:3" ht="15" x14ac:dyDescent="0.15">
      <c r="A1020" s="6" t="s">
        <v>5762</v>
      </c>
      <c r="B1020" s="6" t="s">
        <v>6213</v>
      </c>
      <c r="C1020" s="6">
        <v>0.56899999999999995</v>
      </c>
    </row>
    <row r="1021" spans="1:3" ht="15" x14ac:dyDescent="0.15">
      <c r="A1021" s="6" t="s">
        <v>5792</v>
      </c>
      <c r="B1021" s="6" t="s">
        <v>4894</v>
      </c>
      <c r="C1021" s="6">
        <v>0.70099999999999996</v>
      </c>
    </row>
    <row r="1022" spans="1:3" ht="15" x14ac:dyDescent="0.15">
      <c r="A1022" s="6" t="s">
        <v>4685</v>
      </c>
      <c r="B1022" s="6" t="s">
        <v>5702</v>
      </c>
      <c r="C1022" s="6">
        <v>1.0980000000000001</v>
      </c>
    </row>
    <row r="1023" spans="1:3" ht="15" x14ac:dyDescent="0.15">
      <c r="A1023" s="6" t="s">
        <v>5425</v>
      </c>
      <c r="B1023" s="6" t="s">
        <v>4916</v>
      </c>
      <c r="C1023" s="6">
        <v>0.89400000000000002</v>
      </c>
    </row>
    <row r="1024" spans="1:3" ht="15" x14ac:dyDescent="0.15">
      <c r="A1024" s="6" t="s">
        <v>4700</v>
      </c>
      <c r="B1024" s="6" t="s">
        <v>5698</v>
      </c>
      <c r="C1024" s="6">
        <v>0.70699999999999996</v>
      </c>
    </row>
    <row r="1025" spans="1:3" ht="15" x14ac:dyDescent="0.15">
      <c r="A1025" s="6" t="s">
        <v>6060</v>
      </c>
      <c r="B1025" s="6" t="s">
        <v>5694</v>
      </c>
      <c r="C1025" s="6">
        <v>0.85599999999999998</v>
      </c>
    </row>
    <row r="1026" spans="1:3" ht="15" x14ac:dyDescent="0.15">
      <c r="A1026" s="6" t="s">
        <v>4714</v>
      </c>
      <c r="B1026" s="6" t="s">
        <v>5696</v>
      </c>
      <c r="C1026" s="6">
        <v>0.69199999999999995</v>
      </c>
    </row>
    <row r="1027" spans="1:3" ht="15" x14ac:dyDescent="0.15">
      <c r="A1027" s="6" t="s">
        <v>5356</v>
      </c>
      <c r="B1027" s="6" t="s">
        <v>5693</v>
      </c>
      <c r="C1027" s="6">
        <v>0.77400000000000002</v>
      </c>
    </row>
    <row r="1028" spans="1:3" ht="15" x14ac:dyDescent="0.15">
      <c r="A1028" s="6" t="s">
        <v>6214</v>
      </c>
      <c r="B1028" s="6" t="s">
        <v>5692</v>
      </c>
      <c r="C1028" s="6">
        <v>0.89600000000000002</v>
      </c>
    </row>
    <row r="1029" spans="1:3" ht="15" x14ac:dyDescent="0.15">
      <c r="A1029" s="6" t="s">
        <v>6100</v>
      </c>
      <c r="B1029" s="6" t="s">
        <v>6215</v>
      </c>
      <c r="C1029" s="6">
        <v>0.6</v>
      </c>
    </row>
    <row r="1030" spans="1:3" ht="15" x14ac:dyDescent="0.15">
      <c r="A1030" s="6" t="s">
        <v>4751</v>
      </c>
      <c r="B1030" s="6" t="s">
        <v>4898</v>
      </c>
      <c r="C1030" s="6">
        <v>0.67900000000000005</v>
      </c>
    </row>
    <row r="1031" spans="1:3" ht="15" x14ac:dyDescent="0.15">
      <c r="A1031" s="6" t="s">
        <v>4757</v>
      </c>
      <c r="B1031" s="6" t="s">
        <v>4933</v>
      </c>
      <c r="C1031" s="6">
        <v>1.681</v>
      </c>
    </row>
    <row r="1032" spans="1:3" ht="15" x14ac:dyDescent="0.15">
      <c r="A1032" s="6" t="s">
        <v>6216</v>
      </c>
      <c r="B1032" s="6" t="s">
        <v>5785</v>
      </c>
      <c r="C1032" s="6">
        <v>0.57799999999999996</v>
      </c>
    </row>
    <row r="1033" spans="1:3" ht="15" x14ac:dyDescent="0.15">
      <c r="A1033" s="6" t="s">
        <v>6128</v>
      </c>
      <c r="B1033" s="6" t="s">
        <v>5784</v>
      </c>
      <c r="C1033" s="6">
        <v>0.72499999999999998</v>
      </c>
    </row>
    <row r="1034" spans="1:3" ht="15" x14ac:dyDescent="0.15">
      <c r="A1034" s="6" t="s">
        <v>6152</v>
      </c>
      <c r="B1034" s="6" t="s">
        <v>5699</v>
      </c>
      <c r="C1034" s="6">
        <v>0.67300000000000004</v>
      </c>
    </row>
    <row r="1035" spans="1:3" ht="15" x14ac:dyDescent="0.15">
      <c r="A1035" s="6" t="s">
        <v>6158</v>
      </c>
      <c r="B1035" s="6" t="s">
        <v>5690</v>
      </c>
      <c r="C1035" s="6">
        <v>0.505</v>
      </c>
    </row>
    <row r="1036" spans="1:3" ht="15" x14ac:dyDescent="0.15">
      <c r="A1036" s="6" t="s">
        <v>5763</v>
      </c>
      <c r="B1036" s="6" t="s">
        <v>5695</v>
      </c>
      <c r="C1036" s="6">
        <v>0.97199999999999998</v>
      </c>
    </row>
    <row r="1037" spans="1:3" ht="15" x14ac:dyDescent="0.15">
      <c r="A1037" s="6" t="s">
        <v>4651</v>
      </c>
      <c r="B1037" s="6" t="s">
        <v>4915</v>
      </c>
      <c r="C1037" s="6">
        <v>1.0129999999999999</v>
      </c>
    </row>
    <row r="1038" spans="1:3" ht="15" x14ac:dyDescent="0.15">
      <c r="A1038" s="6" t="s">
        <v>4641</v>
      </c>
      <c r="B1038" s="6" t="s">
        <v>5697</v>
      </c>
      <c r="C1038" s="6">
        <v>2.3969999999999998</v>
      </c>
    </row>
    <row r="1039" spans="1:3" ht="15" x14ac:dyDescent="0.15">
      <c r="A1039" s="6" t="s">
        <v>5829</v>
      </c>
      <c r="B1039" s="6" t="s">
        <v>4896</v>
      </c>
      <c r="C1039" s="6">
        <v>0.97899999999999998</v>
      </c>
    </row>
    <row r="1040" spans="1:3" ht="15" x14ac:dyDescent="0.15">
      <c r="A1040" s="6" t="s">
        <v>4674</v>
      </c>
      <c r="B1040" s="6" t="s">
        <v>5701</v>
      </c>
      <c r="C1040" s="6">
        <v>2.2120000000000002</v>
      </c>
    </row>
    <row r="1041" spans="1:3" ht="15" x14ac:dyDescent="0.15">
      <c r="A1041" s="6" t="s">
        <v>4681</v>
      </c>
      <c r="B1041" s="6" t="s">
        <v>4882</v>
      </c>
      <c r="C1041" s="6">
        <v>1.9610000000000001</v>
      </c>
    </row>
    <row r="1042" spans="1:3" ht="15" x14ac:dyDescent="0.15">
      <c r="A1042" s="6" t="s">
        <v>5767</v>
      </c>
      <c r="B1042" s="6" t="s">
        <v>6217</v>
      </c>
      <c r="C1042" s="6">
        <v>0.72599999999999998</v>
      </c>
    </row>
    <row r="1043" spans="1:3" ht="15" x14ac:dyDescent="0.15">
      <c r="A1043" s="6" t="s">
        <v>5853</v>
      </c>
      <c r="B1043" s="6" t="s">
        <v>5700</v>
      </c>
      <c r="C1043" s="6">
        <v>0.77100000000000002</v>
      </c>
    </row>
    <row r="1044" spans="1:3" ht="15" x14ac:dyDescent="0.15">
      <c r="A1044" s="6" t="s">
        <v>5860</v>
      </c>
      <c r="B1044" s="6" t="s">
        <v>5694</v>
      </c>
      <c r="C1044" s="6">
        <v>0.86699999999999999</v>
      </c>
    </row>
    <row r="1045" spans="1:3" ht="15" x14ac:dyDescent="0.15">
      <c r="A1045" s="6" t="s">
        <v>5871</v>
      </c>
      <c r="B1045" s="6" t="s">
        <v>4929</v>
      </c>
      <c r="C1045" s="6">
        <v>0.79300000000000004</v>
      </c>
    </row>
    <row r="1046" spans="1:3" ht="15" x14ac:dyDescent="0.15">
      <c r="A1046" s="6" t="s">
        <v>4711</v>
      </c>
      <c r="B1046" s="6" t="s">
        <v>6218</v>
      </c>
      <c r="C1046" s="6">
        <v>1.8129999999999999</v>
      </c>
    </row>
    <row r="1047" spans="1:3" ht="15" x14ac:dyDescent="0.15">
      <c r="A1047" s="6" t="s">
        <v>5362</v>
      </c>
      <c r="B1047" s="6" t="s">
        <v>6219</v>
      </c>
      <c r="C1047" s="6">
        <v>0.77400000000000002</v>
      </c>
    </row>
    <row r="1048" spans="1:3" ht="15" x14ac:dyDescent="0.15">
      <c r="A1048" s="6" t="s">
        <v>4766</v>
      </c>
      <c r="B1048" s="6" t="s">
        <v>4905</v>
      </c>
      <c r="C1048" s="6">
        <v>1.1439999999999999</v>
      </c>
    </row>
    <row r="1049" spans="1:3" ht="15" x14ac:dyDescent="0.15">
      <c r="A1049" s="6" t="s">
        <v>5388</v>
      </c>
      <c r="B1049" s="6" t="s">
        <v>5784</v>
      </c>
      <c r="C1049" s="6">
        <v>0.72699999999999998</v>
      </c>
    </row>
    <row r="1050" spans="1:3" ht="15" x14ac:dyDescent="0.15">
      <c r="A1050" s="6" t="s">
        <v>4784</v>
      </c>
      <c r="B1050" s="6" t="s">
        <v>4888</v>
      </c>
      <c r="C1050" s="6">
        <v>1.496</v>
      </c>
    </row>
    <row r="1051" spans="1:3" ht="15" x14ac:dyDescent="0.15">
      <c r="A1051" s="6" t="s">
        <v>5764</v>
      </c>
      <c r="B1051" s="6" t="s">
        <v>5695</v>
      </c>
      <c r="C1051" s="6">
        <v>0.96399999999999997</v>
      </c>
    </row>
    <row r="1052" spans="1:3" ht="15" x14ac:dyDescent="0.15">
      <c r="A1052" s="6" t="s">
        <v>5982</v>
      </c>
      <c r="B1052" s="6" t="s">
        <v>5691</v>
      </c>
      <c r="C1052" s="6">
        <v>0.82299999999999995</v>
      </c>
    </row>
    <row r="1053" spans="1:3" ht="15" x14ac:dyDescent="0.15">
      <c r="A1053" s="6" t="s">
        <v>6019</v>
      </c>
      <c r="B1053" s="6" t="s">
        <v>4904</v>
      </c>
      <c r="C1053" s="6">
        <v>0.93899999999999995</v>
      </c>
    </row>
    <row r="1054" spans="1:3" ht="15" x14ac:dyDescent="0.15">
      <c r="A1054" s="6" t="s">
        <v>5425</v>
      </c>
      <c r="B1054" s="6" t="s">
        <v>4949</v>
      </c>
      <c r="C1054" s="6">
        <v>1.1060000000000001</v>
      </c>
    </row>
    <row r="1055" spans="1:3" ht="15" x14ac:dyDescent="0.15">
      <c r="A1055" s="6" t="s">
        <v>4757</v>
      </c>
      <c r="B1055" s="6" t="s">
        <v>4941</v>
      </c>
      <c r="C1055" s="6">
        <v>1.923</v>
      </c>
    </row>
    <row r="1056" spans="1:3" ht="15" x14ac:dyDescent="0.15">
      <c r="A1056" s="6" t="s">
        <v>4649</v>
      </c>
      <c r="B1056" s="6" t="s">
        <v>4943</v>
      </c>
      <c r="C1056" s="6">
        <v>0.53800000000000003</v>
      </c>
    </row>
    <row r="1057" spans="1:3" ht="15" x14ac:dyDescent="0.15">
      <c r="A1057" s="6" t="s">
        <v>4812</v>
      </c>
      <c r="B1057" s="6" t="s">
        <v>6220</v>
      </c>
      <c r="C1057" s="6">
        <v>0.78800000000000003</v>
      </c>
    </row>
    <row r="1058" spans="1:3" ht="15" x14ac:dyDescent="0.15">
      <c r="A1058" s="6" t="s">
        <v>5847</v>
      </c>
      <c r="B1058" s="6" t="s">
        <v>4949</v>
      </c>
      <c r="C1058" s="6">
        <v>1.1060000000000001</v>
      </c>
    </row>
    <row r="1059" spans="1:3" ht="15" x14ac:dyDescent="0.15">
      <c r="A1059" s="6" t="s">
        <v>5920</v>
      </c>
      <c r="B1059" s="6" t="s">
        <v>4940</v>
      </c>
      <c r="C1059" s="6">
        <v>0.68799999999999994</v>
      </c>
    </row>
    <row r="1060" spans="1:3" ht="15" x14ac:dyDescent="0.15">
      <c r="A1060" s="6" t="s">
        <v>5933</v>
      </c>
      <c r="B1060" s="6" t="s">
        <v>4977</v>
      </c>
      <c r="C1060" s="6">
        <v>0.69199999999999995</v>
      </c>
    </row>
    <row r="1061" spans="1:3" ht="15" x14ac:dyDescent="0.15">
      <c r="A1061" s="6" t="s">
        <v>4813</v>
      </c>
      <c r="B1061" s="6" t="s">
        <v>6220</v>
      </c>
      <c r="C1061" s="6">
        <v>0.78800000000000003</v>
      </c>
    </row>
    <row r="1062" spans="1:3" ht="15" x14ac:dyDescent="0.15">
      <c r="A1062" s="6" t="s">
        <v>4782</v>
      </c>
      <c r="B1062" s="6" t="s">
        <v>5703</v>
      </c>
      <c r="C1062" s="6">
        <v>1.37</v>
      </c>
    </row>
    <row r="1063" spans="1:3" ht="15" x14ac:dyDescent="0.15">
      <c r="A1063" s="6" t="s">
        <v>4646</v>
      </c>
      <c r="B1063" s="6" t="s">
        <v>5707</v>
      </c>
      <c r="C1063" s="6">
        <v>0.53600000000000003</v>
      </c>
    </row>
    <row r="1064" spans="1:3" ht="15" x14ac:dyDescent="0.15">
      <c r="A1064" s="6" t="s">
        <v>5762</v>
      </c>
      <c r="B1064" s="6" t="s">
        <v>5096</v>
      </c>
      <c r="C1064" s="6">
        <v>0.59099999999999997</v>
      </c>
    </row>
    <row r="1065" spans="1:3" ht="15" x14ac:dyDescent="0.15">
      <c r="A1065" s="6" t="s">
        <v>5792</v>
      </c>
      <c r="B1065" s="6" t="s">
        <v>5180</v>
      </c>
      <c r="C1065" s="6">
        <v>0.64100000000000001</v>
      </c>
    </row>
    <row r="1066" spans="1:3" ht="15" x14ac:dyDescent="0.15">
      <c r="A1066" s="6" t="s">
        <v>5376</v>
      </c>
      <c r="B1066" s="6" t="s">
        <v>5163</v>
      </c>
      <c r="C1066" s="6">
        <v>0.81599999999999995</v>
      </c>
    </row>
    <row r="1067" spans="1:3" ht="15" x14ac:dyDescent="0.15">
      <c r="A1067" s="6" t="s">
        <v>5374</v>
      </c>
      <c r="B1067" s="6" t="s">
        <v>5160</v>
      </c>
      <c r="C1067" s="6">
        <v>0.496</v>
      </c>
    </row>
    <row r="1068" spans="1:3" ht="15" x14ac:dyDescent="0.15">
      <c r="A1068" s="6" t="s">
        <v>4650</v>
      </c>
      <c r="B1068" s="6" t="s">
        <v>5034</v>
      </c>
      <c r="C1068" s="6">
        <v>0.83399999999999996</v>
      </c>
    </row>
    <row r="1069" spans="1:3" ht="15" x14ac:dyDescent="0.15">
      <c r="A1069" s="6" t="s">
        <v>4654</v>
      </c>
      <c r="B1069" s="6" t="s">
        <v>5001</v>
      </c>
      <c r="C1069" s="6">
        <v>1.9910000000000001</v>
      </c>
    </row>
    <row r="1070" spans="1:3" ht="15" x14ac:dyDescent="0.15">
      <c r="A1070" s="6" t="s">
        <v>4654</v>
      </c>
      <c r="B1070" s="6" t="s">
        <v>5002</v>
      </c>
      <c r="C1070" s="6">
        <v>1.9910000000000001</v>
      </c>
    </row>
    <row r="1071" spans="1:3" ht="15" x14ac:dyDescent="0.15">
      <c r="A1071" s="6" t="s">
        <v>4660</v>
      </c>
      <c r="B1071" s="6" t="s">
        <v>5708</v>
      </c>
      <c r="C1071" s="6">
        <v>1.9910000000000001</v>
      </c>
    </row>
    <row r="1072" spans="1:3" ht="15" x14ac:dyDescent="0.15">
      <c r="A1072" s="6" t="s">
        <v>6031</v>
      </c>
      <c r="B1072" s="6" t="s">
        <v>5137</v>
      </c>
      <c r="C1072" s="6">
        <v>0.78900000000000003</v>
      </c>
    </row>
    <row r="1073" spans="1:3" ht="15" x14ac:dyDescent="0.15">
      <c r="A1073" s="6" t="s">
        <v>4668</v>
      </c>
      <c r="B1073" s="6" t="s">
        <v>5153</v>
      </c>
      <c r="C1073" s="6">
        <v>1.64</v>
      </c>
    </row>
    <row r="1074" spans="1:3" ht="15" x14ac:dyDescent="0.15">
      <c r="A1074" s="6" t="s">
        <v>4682</v>
      </c>
      <c r="B1074" s="6" t="s">
        <v>5037</v>
      </c>
      <c r="C1074" s="6">
        <v>1.55</v>
      </c>
    </row>
    <row r="1075" spans="1:3" ht="15" x14ac:dyDescent="0.15">
      <c r="A1075" s="6" t="s">
        <v>4685</v>
      </c>
      <c r="B1075" s="6" t="s">
        <v>5066</v>
      </c>
      <c r="C1075" s="6">
        <v>1.0920000000000001</v>
      </c>
    </row>
    <row r="1076" spans="1:3" ht="15" x14ac:dyDescent="0.15">
      <c r="A1076" s="6" t="s">
        <v>5433</v>
      </c>
      <c r="B1076" s="6" t="s">
        <v>5143</v>
      </c>
      <c r="C1076" s="6">
        <v>0.497</v>
      </c>
    </row>
    <row r="1077" spans="1:3" ht="15" x14ac:dyDescent="0.15">
      <c r="A1077" s="6" t="s">
        <v>4698</v>
      </c>
      <c r="B1077" s="6" t="s">
        <v>5008</v>
      </c>
      <c r="C1077" s="6">
        <v>0.57899999999999996</v>
      </c>
    </row>
    <row r="1078" spans="1:3" ht="15" x14ac:dyDescent="0.15">
      <c r="A1078" s="6" t="s">
        <v>5421</v>
      </c>
      <c r="B1078" s="6" t="s">
        <v>5033</v>
      </c>
      <c r="C1078" s="6">
        <v>0.58199999999999996</v>
      </c>
    </row>
    <row r="1079" spans="1:3" ht="15" x14ac:dyDescent="0.15">
      <c r="A1079" s="6" t="s">
        <v>4700</v>
      </c>
      <c r="B1079" s="6" t="s">
        <v>5709</v>
      </c>
      <c r="C1079" s="6">
        <v>0.66500000000000004</v>
      </c>
    </row>
    <row r="1080" spans="1:3" ht="15" x14ac:dyDescent="0.15">
      <c r="A1080" s="6" t="s">
        <v>6060</v>
      </c>
      <c r="B1080" s="6" t="s">
        <v>5075</v>
      </c>
      <c r="C1080" s="6">
        <v>0.72399999999999998</v>
      </c>
    </row>
    <row r="1081" spans="1:3" ht="15" x14ac:dyDescent="0.15">
      <c r="A1081" s="6" t="s">
        <v>5356</v>
      </c>
      <c r="B1081" s="6" t="s">
        <v>5150</v>
      </c>
      <c r="C1081" s="6">
        <v>0.59499999999999997</v>
      </c>
    </row>
    <row r="1082" spans="1:3" ht="15" x14ac:dyDescent="0.15">
      <c r="A1082" s="6" t="s">
        <v>6087</v>
      </c>
      <c r="B1082" s="6" t="s">
        <v>5706</v>
      </c>
      <c r="C1082" s="6">
        <v>0.77400000000000002</v>
      </c>
    </row>
    <row r="1083" spans="1:3" ht="15" x14ac:dyDescent="0.15">
      <c r="A1083" s="6" t="s">
        <v>4655</v>
      </c>
      <c r="B1083" s="6" t="s">
        <v>5001</v>
      </c>
      <c r="C1083" s="6">
        <v>1.9910000000000001</v>
      </c>
    </row>
    <row r="1084" spans="1:3" ht="15" x14ac:dyDescent="0.15">
      <c r="A1084" s="6" t="s">
        <v>4655</v>
      </c>
      <c r="B1084" s="6" t="s">
        <v>5002</v>
      </c>
      <c r="C1084" s="6">
        <v>1.9910000000000001</v>
      </c>
    </row>
    <row r="1085" spans="1:3" ht="15" x14ac:dyDescent="0.15">
      <c r="A1085" s="6" t="s">
        <v>4731</v>
      </c>
      <c r="B1085" s="6" t="s">
        <v>5704</v>
      </c>
      <c r="C1085" s="6">
        <v>0.55400000000000005</v>
      </c>
    </row>
    <row r="1086" spans="1:3" ht="15" x14ac:dyDescent="0.15">
      <c r="A1086" s="6" t="s">
        <v>4656</v>
      </c>
      <c r="B1086" s="6" t="s">
        <v>5001</v>
      </c>
      <c r="C1086" s="6">
        <v>1.9910000000000001</v>
      </c>
    </row>
    <row r="1087" spans="1:3" ht="15" x14ac:dyDescent="0.15">
      <c r="A1087" s="6" t="s">
        <v>4656</v>
      </c>
      <c r="B1087" s="6" t="s">
        <v>5002</v>
      </c>
      <c r="C1087" s="6">
        <v>1.9910000000000001</v>
      </c>
    </row>
    <row r="1088" spans="1:3" ht="15" x14ac:dyDescent="0.15">
      <c r="A1088" s="6" t="s">
        <v>6098</v>
      </c>
      <c r="B1088" s="6" t="s">
        <v>5705</v>
      </c>
      <c r="C1088" s="6">
        <v>1.0900000000000001</v>
      </c>
    </row>
    <row r="1089" spans="1:3" ht="15" x14ac:dyDescent="0.15">
      <c r="A1089" s="6" t="s">
        <v>4741</v>
      </c>
      <c r="B1089" s="6" t="s">
        <v>5116</v>
      </c>
      <c r="C1089" s="6">
        <v>0.84799999999999998</v>
      </c>
    </row>
    <row r="1090" spans="1:3" ht="15" x14ac:dyDescent="0.15">
      <c r="A1090" s="6" t="s">
        <v>5288</v>
      </c>
      <c r="B1090" s="6" t="s">
        <v>5004</v>
      </c>
      <c r="C1090" s="6">
        <v>1.466</v>
      </c>
    </row>
    <row r="1091" spans="1:3" ht="15" x14ac:dyDescent="0.15">
      <c r="A1091" s="6" t="s">
        <v>4743</v>
      </c>
      <c r="B1091" s="6" t="s">
        <v>5103</v>
      </c>
      <c r="C1091" s="6">
        <v>0.54900000000000004</v>
      </c>
    </row>
    <row r="1092" spans="1:3" ht="15" x14ac:dyDescent="0.15">
      <c r="A1092" s="6" t="s">
        <v>5329</v>
      </c>
      <c r="B1092" s="6" t="s">
        <v>5052</v>
      </c>
      <c r="C1092" s="6">
        <v>0.56599999999999995</v>
      </c>
    </row>
    <row r="1093" spans="1:3" ht="15" x14ac:dyDescent="0.15">
      <c r="A1093" s="6" t="s">
        <v>5327</v>
      </c>
      <c r="B1093" s="6" t="s">
        <v>5121</v>
      </c>
      <c r="C1093" s="6">
        <v>0.62</v>
      </c>
    </row>
    <row r="1094" spans="1:3" ht="15" x14ac:dyDescent="0.15">
      <c r="A1094" s="6" t="s">
        <v>5333</v>
      </c>
      <c r="B1094" s="6" t="s">
        <v>5063</v>
      </c>
      <c r="C1094" s="6">
        <v>0.48099999999999998</v>
      </c>
    </row>
    <row r="1095" spans="1:3" ht="15" x14ac:dyDescent="0.15">
      <c r="A1095" s="6" t="s">
        <v>6221</v>
      </c>
      <c r="B1095" s="6" t="s">
        <v>5122</v>
      </c>
      <c r="C1095" s="6">
        <v>0.623</v>
      </c>
    </row>
    <row r="1096" spans="1:3" ht="15" x14ac:dyDescent="0.15">
      <c r="A1096" s="6" t="s">
        <v>5316</v>
      </c>
      <c r="B1096" s="6" t="s">
        <v>5018</v>
      </c>
      <c r="C1096" s="6">
        <v>0.82</v>
      </c>
    </row>
    <row r="1097" spans="1:3" ht="15" x14ac:dyDescent="0.15">
      <c r="A1097" s="6" t="s">
        <v>5301</v>
      </c>
      <c r="B1097" s="6" t="s">
        <v>5091</v>
      </c>
      <c r="C1097" s="6">
        <v>0.42599999999999999</v>
      </c>
    </row>
    <row r="1098" spans="1:3" ht="15" x14ac:dyDescent="0.15">
      <c r="A1098" s="6" t="s">
        <v>5438</v>
      </c>
      <c r="B1098" s="6" t="s">
        <v>5171</v>
      </c>
      <c r="C1098" s="6">
        <v>0.876</v>
      </c>
    </row>
    <row r="1099" spans="1:3" ht="15" x14ac:dyDescent="0.15">
      <c r="A1099" s="6" t="s">
        <v>5352</v>
      </c>
      <c r="B1099" s="6" t="s">
        <v>5109</v>
      </c>
      <c r="C1099" s="6">
        <v>0.65300000000000002</v>
      </c>
    </row>
    <row r="1100" spans="1:3" ht="15" x14ac:dyDescent="0.15">
      <c r="A1100" s="6" t="s">
        <v>4641</v>
      </c>
      <c r="B1100" s="6" t="s">
        <v>5071</v>
      </c>
      <c r="C1100" s="6">
        <v>1.7749999999999999</v>
      </c>
    </row>
    <row r="1101" spans="1:3" ht="15" x14ac:dyDescent="0.15">
      <c r="A1101" s="6" t="s">
        <v>4719</v>
      </c>
      <c r="B1101" s="6" t="s">
        <v>5106</v>
      </c>
      <c r="C1101" s="6">
        <v>1.3680000000000001</v>
      </c>
    </row>
    <row r="1102" spans="1:3" ht="15" x14ac:dyDescent="0.15">
      <c r="A1102" s="6" t="s">
        <v>4663</v>
      </c>
      <c r="B1102" s="6" t="s">
        <v>5708</v>
      </c>
      <c r="C1102" s="6">
        <v>1.9910000000000001</v>
      </c>
    </row>
    <row r="1103" spans="1:3" ht="15" x14ac:dyDescent="0.15">
      <c r="A1103" s="6" t="s">
        <v>4674</v>
      </c>
      <c r="B1103" s="6" t="s">
        <v>5128</v>
      </c>
      <c r="C1103" s="6">
        <v>1.929</v>
      </c>
    </row>
    <row r="1104" spans="1:3" ht="15" x14ac:dyDescent="0.15">
      <c r="A1104" s="6" t="s">
        <v>4676</v>
      </c>
      <c r="B1104" s="6" t="s">
        <v>5168</v>
      </c>
      <c r="C1104" s="6">
        <v>0.76400000000000001</v>
      </c>
    </row>
    <row r="1105" spans="1:3" ht="15" x14ac:dyDescent="0.15">
      <c r="A1105" s="6" t="s">
        <v>4688</v>
      </c>
      <c r="B1105" s="6" t="s">
        <v>5044</v>
      </c>
      <c r="C1105" s="6">
        <v>0.44600000000000001</v>
      </c>
    </row>
    <row r="1106" spans="1:3" ht="15" x14ac:dyDescent="0.15">
      <c r="A1106" s="6" t="s">
        <v>5847</v>
      </c>
      <c r="B1106" s="6" t="s">
        <v>5005</v>
      </c>
      <c r="C1106" s="6">
        <v>0.88800000000000001</v>
      </c>
    </row>
    <row r="1107" spans="1:3" ht="15" x14ac:dyDescent="0.15">
      <c r="A1107" s="6" t="s">
        <v>4669</v>
      </c>
      <c r="B1107" s="6" t="s">
        <v>5152</v>
      </c>
      <c r="C1107" s="6">
        <v>1.621</v>
      </c>
    </row>
    <row r="1108" spans="1:3" ht="15" x14ac:dyDescent="0.15">
      <c r="A1108" s="6" t="s">
        <v>5767</v>
      </c>
      <c r="B1108" s="6" t="s">
        <v>5000</v>
      </c>
      <c r="C1108" s="6">
        <v>0.68100000000000005</v>
      </c>
    </row>
    <row r="1109" spans="1:3" ht="15" x14ac:dyDescent="0.15">
      <c r="A1109" s="6" t="s">
        <v>5853</v>
      </c>
      <c r="B1109" s="6" t="s">
        <v>5023</v>
      </c>
      <c r="C1109" s="6">
        <v>0.60199999999999998</v>
      </c>
    </row>
    <row r="1110" spans="1:3" ht="15" x14ac:dyDescent="0.15">
      <c r="A1110" s="6" t="s">
        <v>4706</v>
      </c>
      <c r="B1110" s="6" t="s">
        <v>5112</v>
      </c>
      <c r="C1110" s="6">
        <v>1.8160000000000001</v>
      </c>
    </row>
    <row r="1111" spans="1:3" ht="15" x14ac:dyDescent="0.15">
      <c r="A1111" s="6" t="s">
        <v>5871</v>
      </c>
      <c r="B1111" s="6" t="s">
        <v>5097</v>
      </c>
      <c r="C1111" s="6">
        <v>0.56499999999999995</v>
      </c>
    </row>
    <row r="1112" spans="1:3" ht="15" x14ac:dyDescent="0.15">
      <c r="A1112" s="6" t="s">
        <v>5355</v>
      </c>
      <c r="B1112" s="6" t="s">
        <v>5149</v>
      </c>
      <c r="C1112" s="6">
        <v>0.51600000000000001</v>
      </c>
    </row>
    <row r="1113" spans="1:3" ht="15" x14ac:dyDescent="0.15">
      <c r="A1113" s="6" t="s">
        <v>4711</v>
      </c>
      <c r="B1113" s="6" t="s">
        <v>5119</v>
      </c>
      <c r="C1113" s="6">
        <v>1.23</v>
      </c>
    </row>
    <row r="1114" spans="1:3" ht="15" x14ac:dyDescent="0.15">
      <c r="A1114" s="6" t="s">
        <v>5362</v>
      </c>
      <c r="B1114" s="6" t="s">
        <v>5083</v>
      </c>
      <c r="C1114" s="6">
        <v>0.41799999999999998</v>
      </c>
    </row>
    <row r="1115" spans="1:3" ht="15" x14ac:dyDescent="0.15">
      <c r="A1115" s="6" t="s">
        <v>5383</v>
      </c>
      <c r="B1115" s="6" t="s">
        <v>5114</v>
      </c>
      <c r="C1115" s="6">
        <v>0.98899999999999999</v>
      </c>
    </row>
    <row r="1116" spans="1:3" ht="15" x14ac:dyDescent="0.15">
      <c r="A1116" s="6" t="s">
        <v>5390</v>
      </c>
      <c r="B1116" s="6" t="s">
        <v>5046</v>
      </c>
      <c r="C1116" s="6">
        <v>0.82499999999999996</v>
      </c>
    </row>
    <row r="1117" spans="1:3" ht="15" x14ac:dyDescent="0.15">
      <c r="A1117" s="6" t="s">
        <v>5901</v>
      </c>
      <c r="B1117" s="6" t="s">
        <v>5177</v>
      </c>
      <c r="C1117" s="6">
        <v>0.49199999999999999</v>
      </c>
    </row>
    <row r="1118" spans="1:3" ht="15" x14ac:dyDescent="0.15">
      <c r="A1118" s="6" t="s">
        <v>4781</v>
      </c>
      <c r="B1118" s="6" t="s">
        <v>5157</v>
      </c>
      <c r="C1118" s="6">
        <v>1.7</v>
      </c>
    </row>
    <row r="1119" spans="1:3" ht="15" x14ac:dyDescent="0.15">
      <c r="A1119" s="6" t="s">
        <v>5904</v>
      </c>
      <c r="B1119" s="6" t="s">
        <v>5089</v>
      </c>
      <c r="C1119" s="6">
        <v>0.57799999999999996</v>
      </c>
    </row>
    <row r="1120" spans="1:3" ht="15" x14ac:dyDescent="0.15">
      <c r="A1120" s="6" t="s">
        <v>4657</v>
      </c>
      <c r="B1120" s="6" t="s">
        <v>5001</v>
      </c>
      <c r="C1120" s="6">
        <v>1.9910000000000001</v>
      </c>
    </row>
    <row r="1121" spans="1:3" ht="15" x14ac:dyDescent="0.15">
      <c r="A1121" s="6" t="s">
        <v>4657</v>
      </c>
      <c r="B1121" s="6" t="s">
        <v>5002</v>
      </c>
      <c r="C1121" s="6">
        <v>1.9910000000000001</v>
      </c>
    </row>
    <row r="1122" spans="1:3" ht="15" x14ac:dyDescent="0.15">
      <c r="A1122" s="6" t="s">
        <v>4658</v>
      </c>
      <c r="B1122" s="6" t="s">
        <v>5001</v>
      </c>
      <c r="C1122" s="6">
        <v>1.9910000000000001</v>
      </c>
    </row>
    <row r="1123" spans="1:3" ht="15" x14ac:dyDescent="0.15">
      <c r="A1123" s="6" t="s">
        <v>4658</v>
      </c>
      <c r="B1123" s="6" t="s">
        <v>5002</v>
      </c>
      <c r="C1123" s="6">
        <v>1.9910000000000001</v>
      </c>
    </row>
    <row r="1124" spans="1:3" ht="15" x14ac:dyDescent="0.15">
      <c r="A1124" s="6" t="s">
        <v>5760</v>
      </c>
      <c r="B1124" s="6" t="s">
        <v>5167</v>
      </c>
      <c r="C1124" s="6">
        <v>0.60499999999999998</v>
      </c>
    </row>
    <row r="1125" spans="1:3" ht="15" x14ac:dyDescent="0.15">
      <c r="A1125" s="6" t="s">
        <v>4686</v>
      </c>
      <c r="B1125" s="6" t="s">
        <v>5065</v>
      </c>
      <c r="C1125" s="6">
        <v>1.085</v>
      </c>
    </row>
    <row r="1126" spans="1:3" ht="15" x14ac:dyDescent="0.15">
      <c r="A1126" s="6" t="s">
        <v>4772</v>
      </c>
      <c r="B1126" s="6" t="s">
        <v>5077</v>
      </c>
      <c r="C1126" s="6">
        <v>0.53600000000000003</v>
      </c>
    </row>
    <row r="1127" spans="1:3" ht="15" x14ac:dyDescent="0.15">
      <c r="A1127" s="6" t="s">
        <v>5297</v>
      </c>
      <c r="B1127" s="6" t="s">
        <v>5009</v>
      </c>
      <c r="C1127" s="6">
        <v>0.55100000000000005</v>
      </c>
    </row>
    <row r="1128" spans="1:3" ht="15" x14ac:dyDescent="0.15">
      <c r="A1128" s="6" t="s">
        <v>4770</v>
      </c>
      <c r="B1128" s="6" t="s">
        <v>5164</v>
      </c>
      <c r="C1128" s="6">
        <v>0.39800000000000002</v>
      </c>
    </row>
    <row r="1129" spans="1:3" ht="15" x14ac:dyDescent="0.15">
      <c r="A1129" s="6" t="s">
        <v>4748</v>
      </c>
      <c r="B1129" s="6" t="s">
        <v>5159</v>
      </c>
      <c r="C1129" s="6">
        <v>0.53100000000000003</v>
      </c>
    </row>
    <row r="1130" spans="1:3" ht="15" x14ac:dyDescent="0.15">
      <c r="A1130" s="6" t="s">
        <v>5949</v>
      </c>
      <c r="B1130" s="6" t="s">
        <v>5020</v>
      </c>
      <c r="C1130" s="6">
        <v>0.73499999999999999</v>
      </c>
    </row>
    <row r="1131" spans="1:3" ht="15" x14ac:dyDescent="0.15">
      <c r="A1131" s="6" t="s">
        <v>5388</v>
      </c>
      <c r="B1131" s="6" t="s">
        <v>5786</v>
      </c>
      <c r="C1131" s="6">
        <v>0.59699999999999998</v>
      </c>
    </row>
    <row r="1132" spans="1:3" ht="15" x14ac:dyDescent="0.15">
      <c r="A1132" s="6" t="s">
        <v>4759</v>
      </c>
      <c r="B1132" s="6" t="s">
        <v>5144</v>
      </c>
      <c r="C1132" s="6">
        <v>1.4119999999999999</v>
      </c>
    </row>
    <row r="1133" spans="1:3" ht="15" x14ac:dyDescent="0.15">
      <c r="A1133" s="6" t="s">
        <v>5975</v>
      </c>
      <c r="B1133" s="6" t="s">
        <v>5139</v>
      </c>
      <c r="C1133" s="6">
        <v>0.77600000000000002</v>
      </c>
    </row>
    <row r="1134" spans="1:3" ht="15" x14ac:dyDescent="0.15">
      <c r="A1134" s="6" t="s">
        <v>4786</v>
      </c>
      <c r="B1134" s="6" t="s">
        <v>5107</v>
      </c>
      <c r="C1134" s="6">
        <v>0.65400000000000003</v>
      </c>
    </row>
    <row r="1135" spans="1:3" ht="15" x14ac:dyDescent="0.15">
      <c r="A1135" s="6" t="s">
        <v>4788</v>
      </c>
      <c r="B1135" s="6" t="s">
        <v>5029</v>
      </c>
      <c r="C1135" s="6">
        <v>0.746</v>
      </c>
    </row>
    <row r="1136" spans="1:3" ht="15" x14ac:dyDescent="0.15">
      <c r="A1136" s="6" t="s">
        <v>5437</v>
      </c>
      <c r="B1136" s="6" t="s">
        <v>5015</v>
      </c>
      <c r="C1136" s="6">
        <v>0.69899999999999995</v>
      </c>
    </row>
    <row r="1137" spans="1:3" ht="15" x14ac:dyDescent="0.15">
      <c r="A1137" s="6" t="s">
        <v>5395</v>
      </c>
      <c r="B1137" s="6" t="s">
        <v>5028</v>
      </c>
      <c r="C1137" s="6">
        <v>0.94799999999999995</v>
      </c>
    </row>
    <row r="1138" spans="1:3" ht="15" x14ac:dyDescent="0.15">
      <c r="A1138" s="6" t="s">
        <v>5995</v>
      </c>
      <c r="B1138" s="6" t="s">
        <v>5039</v>
      </c>
      <c r="C1138" s="6">
        <v>0.74399999999999999</v>
      </c>
    </row>
    <row r="1139" spans="1:3" ht="15" x14ac:dyDescent="0.15">
      <c r="A1139" s="6" t="s">
        <v>5275</v>
      </c>
      <c r="B1139" s="6" t="s">
        <v>5081</v>
      </c>
      <c r="C1139" s="6">
        <v>0.68200000000000005</v>
      </c>
    </row>
    <row r="1140" spans="1:3" ht="15" x14ac:dyDescent="0.15">
      <c r="A1140" s="6" t="s">
        <v>6005</v>
      </c>
      <c r="B1140" s="6" t="s">
        <v>5025</v>
      </c>
      <c r="C1140" s="6">
        <v>0.68600000000000005</v>
      </c>
    </row>
    <row r="1141" spans="1:3" ht="15" x14ac:dyDescent="0.15">
      <c r="A1141" s="6" t="s">
        <v>6007</v>
      </c>
      <c r="B1141" s="6" t="s">
        <v>5013</v>
      </c>
      <c r="C1141" s="6">
        <v>0.55200000000000005</v>
      </c>
    </row>
    <row r="1142" spans="1:3" ht="15" x14ac:dyDescent="0.15">
      <c r="A1142" s="6" t="s">
        <v>6034</v>
      </c>
      <c r="B1142" s="6" t="s">
        <v>5720</v>
      </c>
      <c r="C1142" s="6">
        <v>0.72099999999999997</v>
      </c>
    </row>
    <row r="1143" spans="1:3" ht="15" x14ac:dyDescent="0.15">
      <c r="A1143" s="6" t="s">
        <v>4673</v>
      </c>
      <c r="B1143" s="6" t="s">
        <v>5719</v>
      </c>
      <c r="C1143" s="6">
        <v>2.2799999999999998</v>
      </c>
    </row>
    <row r="1144" spans="1:3" ht="15" x14ac:dyDescent="0.15">
      <c r="A1144" s="6" t="s">
        <v>6053</v>
      </c>
      <c r="B1144" s="6" t="s">
        <v>6222</v>
      </c>
      <c r="C1144" s="6">
        <v>0.76</v>
      </c>
    </row>
    <row r="1145" spans="1:3" ht="15" x14ac:dyDescent="0.15">
      <c r="A1145" s="6" t="s">
        <v>6114</v>
      </c>
      <c r="B1145" s="6" t="s">
        <v>5712</v>
      </c>
      <c r="C1145" s="6">
        <v>0.68100000000000005</v>
      </c>
    </row>
    <row r="1146" spans="1:3" ht="15" x14ac:dyDescent="0.15">
      <c r="A1146" s="6" t="s">
        <v>4757</v>
      </c>
      <c r="B1146" s="6" t="s">
        <v>5716</v>
      </c>
      <c r="C1146" s="6">
        <v>2.0649999999999999</v>
      </c>
    </row>
    <row r="1147" spans="1:3" ht="15" x14ac:dyDescent="0.15">
      <c r="A1147" s="6" t="s">
        <v>5329</v>
      </c>
      <c r="B1147" s="6" t="s">
        <v>5713</v>
      </c>
      <c r="C1147" s="6">
        <v>0.85299999999999998</v>
      </c>
    </row>
    <row r="1148" spans="1:3" ht="15" x14ac:dyDescent="0.15">
      <c r="A1148" s="6" t="s">
        <v>4765</v>
      </c>
      <c r="B1148" s="6" t="s">
        <v>5714</v>
      </c>
      <c r="C1148" s="6">
        <v>0.78900000000000003</v>
      </c>
    </row>
    <row r="1149" spans="1:3" ht="15" x14ac:dyDescent="0.15">
      <c r="A1149" s="6" t="s">
        <v>6145</v>
      </c>
      <c r="B1149" s="6" t="s">
        <v>5187</v>
      </c>
      <c r="C1149" s="6">
        <v>0.878</v>
      </c>
    </row>
    <row r="1150" spans="1:3" ht="15" x14ac:dyDescent="0.15">
      <c r="A1150" s="6" t="s">
        <v>5763</v>
      </c>
      <c r="B1150" s="6" t="s">
        <v>5713</v>
      </c>
      <c r="C1150" s="6">
        <v>0.85299999999999998</v>
      </c>
    </row>
    <row r="1151" spans="1:3" ht="15" x14ac:dyDescent="0.15">
      <c r="A1151" s="6" t="s">
        <v>5352</v>
      </c>
      <c r="B1151" s="6" t="s">
        <v>5788</v>
      </c>
      <c r="C1151" s="6">
        <v>1.004</v>
      </c>
    </row>
    <row r="1152" spans="1:3" ht="15" x14ac:dyDescent="0.15">
      <c r="A1152" s="6" t="s">
        <v>4719</v>
      </c>
      <c r="B1152" s="6" t="s">
        <v>5718</v>
      </c>
      <c r="C1152" s="6">
        <v>1.7569999999999999</v>
      </c>
    </row>
    <row r="1153" spans="1:3" ht="15" x14ac:dyDescent="0.15">
      <c r="A1153" s="6" t="s">
        <v>5829</v>
      </c>
      <c r="B1153" s="6" t="s">
        <v>5717</v>
      </c>
      <c r="C1153" s="6">
        <v>0.89300000000000002</v>
      </c>
    </row>
    <row r="1154" spans="1:3" ht="15" x14ac:dyDescent="0.15">
      <c r="A1154" s="6" t="s">
        <v>4697</v>
      </c>
      <c r="B1154" s="6" t="s">
        <v>6223</v>
      </c>
      <c r="C1154" s="6">
        <v>0.81699999999999995</v>
      </c>
    </row>
    <row r="1155" spans="1:3" ht="15" x14ac:dyDescent="0.15">
      <c r="A1155" s="6" t="s">
        <v>5362</v>
      </c>
      <c r="B1155" s="6" t="s">
        <v>5722</v>
      </c>
      <c r="C1155" s="6">
        <v>0.65300000000000002</v>
      </c>
    </row>
    <row r="1156" spans="1:3" ht="15" x14ac:dyDescent="0.15">
      <c r="A1156" s="6" t="s">
        <v>5904</v>
      </c>
      <c r="B1156" s="6" t="s">
        <v>5712</v>
      </c>
      <c r="C1156" s="6">
        <v>0.68100000000000005</v>
      </c>
    </row>
    <row r="1157" spans="1:3" ht="15" x14ac:dyDescent="0.15">
      <c r="A1157" s="6" t="s">
        <v>5933</v>
      </c>
      <c r="B1157" s="6" t="s">
        <v>5721</v>
      </c>
      <c r="C1157" s="6">
        <v>0.68799999999999994</v>
      </c>
    </row>
    <row r="1158" spans="1:3" ht="15" x14ac:dyDescent="0.15">
      <c r="A1158" s="6" t="s">
        <v>5943</v>
      </c>
      <c r="B1158" s="6" t="s">
        <v>5186</v>
      </c>
      <c r="C1158" s="6">
        <v>0.90400000000000003</v>
      </c>
    </row>
    <row r="1159" spans="1:3" ht="15" x14ac:dyDescent="0.15">
      <c r="A1159" s="6" t="s">
        <v>5289</v>
      </c>
      <c r="B1159" s="6" t="s">
        <v>6224</v>
      </c>
      <c r="C1159" s="6">
        <v>0.57599999999999996</v>
      </c>
    </row>
    <row r="1160" spans="1:3" ht="15" x14ac:dyDescent="0.15">
      <c r="A1160" s="6" t="s">
        <v>5981</v>
      </c>
      <c r="B1160" s="6" t="s">
        <v>5787</v>
      </c>
      <c r="C1160" s="6">
        <v>0.61699999999999999</v>
      </c>
    </row>
    <row r="1161" spans="1:3" ht="15" x14ac:dyDescent="0.15">
      <c r="A1161" s="6" t="s">
        <v>4778</v>
      </c>
      <c r="B1161" s="6" t="s">
        <v>5711</v>
      </c>
      <c r="C1161" s="6">
        <v>0.65200000000000002</v>
      </c>
    </row>
    <row r="1162" spans="1:3" ht="15" x14ac:dyDescent="0.15">
      <c r="A1162" s="6" t="s">
        <v>4740</v>
      </c>
      <c r="B1162" s="6" t="s">
        <v>5710</v>
      </c>
      <c r="C1162" s="6">
        <v>2.282</v>
      </c>
    </row>
    <row r="1163" spans="1:3" ht="15" x14ac:dyDescent="0.15">
      <c r="A1163" s="6" t="s">
        <v>5407</v>
      </c>
      <c r="B1163" s="6" t="s">
        <v>5715</v>
      </c>
      <c r="C1163" s="6">
        <v>0.59699999999999998</v>
      </c>
    </row>
    <row r="1164" spans="1:3" ht="15" x14ac:dyDescent="0.15">
      <c r="A1164" s="6" t="s">
        <v>4639</v>
      </c>
      <c r="B1164" s="6" t="s">
        <v>5751</v>
      </c>
      <c r="C1164" s="6">
        <v>2.0499999999999998</v>
      </c>
    </row>
    <row r="1165" spans="1:3" ht="15" x14ac:dyDescent="0.15">
      <c r="A1165" s="6" t="s">
        <v>5376</v>
      </c>
      <c r="B1165" s="6" t="s">
        <v>5744</v>
      </c>
      <c r="C1165" s="6">
        <v>0.61799999999999999</v>
      </c>
    </row>
    <row r="1166" spans="1:3" ht="15" x14ac:dyDescent="0.15">
      <c r="A1166" s="6" t="s">
        <v>6026</v>
      </c>
      <c r="B1166" s="6" t="s">
        <v>5743</v>
      </c>
      <c r="C1166" s="6">
        <v>0.63800000000000001</v>
      </c>
    </row>
    <row r="1167" spans="1:3" ht="15" x14ac:dyDescent="0.15">
      <c r="A1167" s="6" t="s">
        <v>4654</v>
      </c>
      <c r="B1167" s="6" t="s">
        <v>5727</v>
      </c>
      <c r="C1167" s="6">
        <v>2.0499999999999998</v>
      </c>
    </row>
    <row r="1168" spans="1:3" ht="15" x14ac:dyDescent="0.15">
      <c r="A1168" s="6" t="s">
        <v>4673</v>
      </c>
      <c r="B1168" s="6" t="s">
        <v>5757</v>
      </c>
      <c r="C1168" s="6">
        <v>1.6439999999999999</v>
      </c>
    </row>
    <row r="1169" spans="1:3" ht="15" x14ac:dyDescent="0.15">
      <c r="A1169" s="6" t="s">
        <v>4682</v>
      </c>
      <c r="B1169" s="6" t="s">
        <v>5732</v>
      </c>
      <c r="C1169" s="6">
        <v>1.5780000000000001</v>
      </c>
    </row>
    <row r="1170" spans="1:3" ht="15" x14ac:dyDescent="0.15">
      <c r="A1170" s="6" t="s">
        <v>4685</v>
      </c>
      <c r="B1170" s="6" t="s">
        <v>5734</v>
      </c>
      <c r="C1170" s="6">
        <v>1.0229999999999999</v>
      </c>
    </row>
    <row r="1171" spans="1:3" ht="15" x14ac:dyDescent="0.15">
      <c r="A1171" s="6" t="s">
        <v>5425</v>
      </c>
      <c r="B1171" s="6" t="s">
        <v>5756</v>
      </c>
      <c r="C1171" s="6">
        <v>0.85499999999999998</v>
      </c>
    </row>
    <row r="1172" spans="1:3" ht="15" x14ac:dyDescent="0.15">
      <c r="A1172" s="6" t="s">
        <v>4698</v>
      </c>
      <c r="B1172" s="6" t="s">
        <v>5752</v>
      </c>
      <c r="C1172" s="6">
        <v>0.55100000000000005</v>
      </c>
    </row>
    <row r="1173" spans="1:3" ht="15" x14ac:dyDescent="0.15">
      <c r="A1173" s="6" t="s">
        <v>5421</v>
      </c>
      <c r="B1173" s="6" t="s">
        <v>5753</v>
      </c>
      <c r="C1173" s="6">
        <v>0.63200000000000001</v>
      </c>
    </row>
    <row r="1174" spans="1:3" ht="15" x14ac:dyDescent="0.15">
      <c r="A1174" s="6" t="s">
        <v>4704</v>
      </c>
      <c r="B1174" s="6" t="s">
        <v>5740</v>
      </c>
      <c r="C1174" s="6">
        <v>1.905</v>
      </c>
    </row>
    <row r="1175" spans="1:3" ht="15" x14ac:dyDescent="0.15">
      <c r="A1175" s="6" t="s">
        <v>5356</v>
      </c>
      <c r="B1175" s="6" t="s">
        <v>5739</v>
      </c>
      <c r="C1175" s="6">
        <v>0.60799999999999998</v>
      </c>
    </row>
    <row r="1176" spans="1:3" ht="15" x14ac:dyDescent="0.15">
      <c r="A1176" s="6" t="s">
        <v>4655</v>
      </c>
      <c r="B1176" s="6" t="s">
        <v>5727</v>
      </c>
      <c r="C1176" s="6">
        <v>2.0499999999999998</v>
      </c>
    </row>
    <row r="1177" spans="1:3" ht="15" x14ac:dyDescent="0.15">
      <c r="A1177" s="6" t="s">
        <v>4656</v>
      </c>
      <c r="B1177" s="6" t="s">
        <v>5727</v>
      </c>
      <c r="C1177" s="6">
        <v>2.0499999999999998</v>
      </c>
    </row>
    <row r="1178" spans="1:3" ht="15" x14ac:dyDescent="0.15">
      <c r="A1178" s="6" t="s">
        <v>6098</v>
      </c>
      <c r="B1178" s="6" t="s">
        <v>5726</v>
      </c>
      <c r="C1178" s="6">
        <v>0.66200000000000003</v>
      </c>
    </row>
    <row r="1179" spans="1:3" ht="15" x14ac:dyDescent="0.15">
      <c r="A1179" s="6" t="s">
        <v>4741</v>
      </c>
      <c r="B1179" s="6" t="s">
        <v>5723</v>
      </c>
      <c r="C1179" s="6">
        <v>0.83599999999999997</v>
      </c>
    </row>
    <row r="1180" spans="1:3" ht="15" x14ac:dyDescent="0.15">
      <c r="A1180" s="6" t="s">
        <v>5288</v>
      </c>
      <c r="B1180" s="6" t="s">
        <v>5789</v>
      </c>
      <c r="C1180" s="6">
        <v>1.4950000000000001</v>
      </c>
    </row>
    <row r="1181" spans="1:3" ht="15" x14ac:dyDescent="0.15">
      <c r="A1181" s="6" t="s">
        <v>4751</v>
      </c>
      <c r="B1181" s="6" t="s">
        <v>5206</v>
      </c>
      <c r="C1181" s="6">
        <v>0.62</v>
      </c>
    </row>
    <row r="1182" spans="1:3" ht="15" x14ac:dyDescent="0.15">
      <c r="A1182" s="6" t="s">
        <v>4709</v>
      </c>
      <c r="B1182" s="6" t="s">
        <v>5737</v>
      </c>
      <c r="C1182" s="6">
        <v>1.488</v>
      </c>
    </row>
    <row r="1183" spans="1:3" ht="15" x14ac:dyDescent="0.15">
      <c r="A1183" s="6" t="s">
        <v>4757</v>
      </c>
      <c r="B1183" s="6" t="s">
        <v>5746</v>
      </c>
      <c r="C1183" s="6">
        <v>1.133</v>
      </c>
    </row>
    <row r="1184" spans="1:3" ht="15" x14ac:dyDescent="0.15">
      <c r="A1184" s="6" t="s">
        <v>5329</v>
      </c>
      <c r="B1184" s="6" t="s">
        <v>5733</v>
      </c>
      <c r="C1184" s="6">
        <v>0.55200000000000005</v>
      </c>
    </row>
    <row r="1185" spans="1:3" ht="15" x14ac:dyDescent="0.15">
      <c r="A1185" s="6" t="s">
        <v>6128</v>
      </c>
      <c r="B1185" s="6" t="s">
        <v>5747</v>
      </c>
      <c r="C1185" s="6">
        <v>0.53300000000000003</v>
      </c>
    </row>
    <row r="1186" spans="1:3" ht="15" x14ac:dyDescent="0.15">
      <c r="A1186" s="6" t="s">
        <v>6165</v>
      </c>
      <c r="B1186" s="6" t="s">
        <v>5211</v>
      </c>
      <c r="C1186" s="6">
        <v>0.67200000000000004</v>
      </c>
    </row>
    <row r="1187" spans="1:3" ht="15" x14ac:dyDescent="0.15">
      <c r="A1187" s="6" t="s">
        <v>6167</v>
      </c>
      <c r="B1187" s="6" t="s">
        <v>5755</v>
      </c>
      <c r="C1187" s="6">
        <v>0.68799999999999994</v>
      </c>
    </row>
    <row r="1188" spans="1:3" ht="15" x14ac:dyDescent="0.15">
      <c r="A1188" s="6" t="s">
        <v>4662</v>
      </c>
      <c r="B1188" s="6" t="s">
        <v>5199</v>
      </c>
      <c r="C1188" s="6">
        <v>2.0329999999999999</v>
      </c>
    </row>
    <row r="1189" spans="1:3" ht="15" x14ac:dyDescent="0.15">
      <c r="A1189" s="6" t="s">
        <v>4801</v>
      </c>
      <c r="B1189" s="6" t="s">
        <v>5207</v>
      </c>
      <c r="C1189" s="6">
        <v>0.623</v>
      </c>
    </row>
    <row r="1190" spans="1:3" ht="15" x14ac:dyDescent="0.15">
      <c r="A1190" s="6" t="s">
        <v>6225</v>
      </c>
      <c r="B1190" s="6" t="s">
        <v>5749</v>
      </c>
      <c r="C1190" s="6">
        <v>0.47899999999999998</v>
      </c>
    </row>
    <row r="1191" spans="1:3" ht="15" x14ac:dyDescent="0.15">
      <c r="A1191" s="6" t="s">
        <v>5352</v>
      </c>
      <c r="B1191" s="6" t="s">
        <v>5738</v>
      </c>
      <c r="C1191" s="6">
        <v>0.72599999999999998</v>
      </c>
    </row>
    <row r="1192" spans="1:3" ht="15" x14ac:dyDescent="0.15">
      <c r="A1192" s="6" t="s">
        <v>4641</v>
      </c>
      <c r="B1192" s="6" t="s">
        <v>5751</v>
      </c>
      <c r="C1192" s="6">
        <v>2.0499999999999998</v>
      </c>
    </row>
    <row r="1193" spans="1:3" ht="15" x14ac:dyDescent="0.15">
      <c r="A1193" s="6" t="s">
        <v>4719</v>
      </c>
      <c r="B1193" s="6" t="s">
        <v>5750</v>
      </c>
      <c r="C1193" s="6">
        <v>1.486</v>
      </c>
    </row>
    <row r="1194" spans="1:3" ht="15" x14ac:dyDescent="0.15">
      <c r="A1194" s="6" t="s">
        <v>4688</v>
      </c>
      <c r="B1194" s="6" t="s">
        <v>5735</v>
      </c>
      <c r="C1194" s="6">
        <v>0.40200000000000002</v>
      </c>
    </row>
    <row r="1195" spans="1:3" ht="15" x14ac:dyDescent="0.15">
      <c r="A1195" s="6" t="s">
        <v>4669</v>
      </c>
      <c r="B1195" s="6" t="s">
        <v>5754</v>
      </c>
      <c r="C1195" s="6">
        <v>1.6850000000000001</v>
      </c>
    </row>
    <row r="1196" spans="1:3" ht="15" x14ac:dyDescent="0.15">
      <c r="A1196" s="6" t="s">
        <v>5362</v>
      </c>
      <c r="B1196" s="6" t="s">
        <v>5741</v>
      </c>
      <c r="C1196" s="6">
        <v>0.55100000000000005</v>
      </c>
    </row>
    <row r="1197" spans="1:3" ht="15" x14ac:dyDescent="0.15">
      <c r="A1197" s="6" t="s">
        <v>5390</v>
      </c>
      <c r="B1197" s="6" t="s">
        <v>5748</v>
      </c>
      <c r="C1197" s="6">
        <v>0.75600000000000001</v>
      </c>
    </row>
    <row r="1198" spans="1:3" ht="15" x14ac:dyDescent="0.15">
      <c r="A1198" s="6" t="s">
        <v>4657</v>
      </c>
      <c r="B1198" s="6" t="s">
        <v>5727</v>
      </c>
      <c r="C1198" s="6">
        <v>2.0499999999999998</v>
      </c>
    </row>
    <row r="1199" spans="1:3" ht="15" x14ac:dyDescent="0.15">
      <c r="A1199" s="6" t="s">
        <v>4658</v>
      </c>
      <c r="B1199" s="6" t="s">
        <v>5727</v>
      </c>
      <c r="C1199" s="6">
        <v>2.0499999999999998</v>
      </c>
    </row>
    <row r="1200" spans="1:3" ht="15" x14ac:dyDescent="0.15">
      <c r="A1200" s="6" t="s">
        <v>5905</v>
      </c>
      <c r="B1200" s="6" t="s">
        <v>5742</v>
      </c>
      <c r="C1200" s="6">
        <v>0.432</v>
      </c>
    </row>
    <row r="1201" spans="1:3" ht="15" x14ac:dyDescent="0.15">
      <c r="A1201" s="6" t="s">
        <v>5310</v>
      </c>
      <c r="B1201" s="6" t="s">
        <v>5725</v>
      </c>
      <c r="C1201" s="6">
        <v>0.54900000000000004</v>
      </c>
    </row>
    <row r="1202" spans="1:3" ht="15" x14ac:dyDescent="0.15">
      <c r="A1202" s="6" t="s">
        <v>4754</v>
      </c>
      <c r="B1202" s="6" t="s">
        <v>5736</v>
      </c>
      <c r="C1202" s="6">
        <v>0.61799999999999999</v>
      </c>
    </row>
    <row r="1203" spans="1:3" ht="15" x14ac:dyDescent="0.15">
      <c r="A1203" s="6" t="s">
        <v>4748</v>
      </c>
      <c r="B1203" s="6" t="s">
        <v>5730</v>
      </c>
      <c r="C1203" s="6">
        <v>0.437</v>
      </c>
    </row>
    <row r="1204" spans="1:3" ht="15" x14ac:dyDescent="0.15">
      <c r="A1204" s="6" t="s">
        <v>5965</v>
      </c>
      <c r="B1204" s="6" t="s">
        <v>5724</v>
      </c>
      <c r="C1204" s="6">
        <v>0.56000000000000005</v>
      </c>
    </row>
    <row r="1205" spans="1:3" ht="15" x14ac:dyDescent="0.15">
      <c r="A1205" s="6" t="s">
        <v>5981</v>
      </c>
      <c r="B1205" s="6" t="s">
        <v>5759</v>
      </c>
      <c r="C1205" s="6">
        <v>0.44800000000000001</v>
      </c>
    </row>
    <row r="1206" spans="1:3" ht="15" x14ac:dyDescent="0.15">
      <c r="A1206" s="6" t="s">
        <v>5982</v>
      </c>
      <c r="B1206" s="6" t="s">
        <v>5729</v>
      </c>
      <c r="C1206" s="6">
        <v>0.67700000000000005</v>
      </c>
    </row>
    <row r="1207" spans="1:3" ht="15" x14ac:dyDescent="0.15">
      <c r="A1207" s="6" t="s">
        <v>5431</v>
      </c>
      <c r="B1207" s="6" t="s">
        <v>5218</v>
      </c>
      <c r="C1207" s="6">
        <v>0.46</v>
      </c>
    </row>
    <row r="1208" spans="1:3" ht="15" x14ac:dyDescent="0.15">
      <c r="A1208" s="6" t="s">
        <v>5437</v>
      </c>
      <c r="B1208" s="6" t="s">
        <v>5205</v>
      </c>
      <c r="C1208" s="6">
        <v>0.69699999999999995</v>
      </c>
    </row>
    <row r="1209" spans="1:3" ht="15" x14ac:dyDescent="0.15">
      <c r="A1209" s="6" t="s">
        <v>5995</v>
      </c>
      <c r="B1209" s="6" t="s">
        <v>5731</v>
      </c>
      <c r="C1209" s="6">
        <v>0.60099999999999998</v>
      </c>
    </row>
    <row r="1210" spans="1:3" ht="15" x14ac:dyDescent="0.15">
      <c r="A1210" s="6" t="s">
        <v>5447</v>
      </c>
      <c r="B1210" s="6" t="s">
        <v>5758</v>
      </c>
      <c r="C1210" s="6">
        <v>0.51900000000000002</v>
      </c>
    </row>
    <row r="1211" spans="1:3" ht="15" x14ac:dyDescent="0.15">
      <c r="A1211" s="6" t="s">
        <v>6005</v>
      </c>
      <c r="B1211" s="6" t="s">
        <v>5728</v>
      </c>
      <c r="C1211" s="6">
        <v>0.71599999999999997</v>
      </c>
    </row>
    <row r="1212" spans="1:3" ht="15" x14ac:dyDescent="0.15">
      <c r="A1212" s="6" t="s">
        <v>4740</v>
      </c>
      <c r="B1212" s="6" t="s">
        <v>5745</v>
      </c>
      <c r="C1212" s="6">
        <v>0.92200000000000004</v>
      </c>
    </row>
    <row r="1213" spans="1:3" ht="15" x14ac:dyDescent="0.15">
      <c r="A1213" s="6" t="s">
        <v>5435</v>
      </c>
      <c r="B1213" s="6" t="s">
        <v>5214</v>
      </c>
      <c r="C1213" s="6">
        <v>0.54300000000000004</v>
      </c>
    </row>
    <row r="1214" spans="1:3" ht="15" x14ac:dyDescent="0.15">
      <c r="A1214" s="6" t="s">
        <v>5223</v>
      </c>
      <c r="B1214" s="6" t="s">
        <v>4741</v>
      </c>
      <c r="C1214" s="6">
        <v>0.70799999999999996</v>
      </c>
    </row>
    <row r="1215" spans="1:3" ht="15" x14ac:dyDescent="0.15">
      <c r="A1215" s="6" t="s">
        <v>5292</v>
      </c>
      <c r="B1215" s="6" t="s">
        <v>4789</v>
      </c>
      <c r="C1215" s="6">
        <v>0.73499999999999999</v>
      </c>
    </row>
    <row r="1216" spans="1:3" ht="15" x14ac:dyDescent="0.15">
      <c r="A1216" s="6" t="s">
        <v>5295</v>
      </c>
      <c r="B1216" s="6" t="s">
        <v>4770</v>
      </c>
      <c r="C1216" s="6">
        <v>1.1519999999999999</v>
      </c>
    </row>
    <row r="1217" spans="1:3" ht="15" x14ac:dyDescent="0.15">
      <c r="A1217" s="6" t="s">
        <v>4623</v>
      </c>
      <c r="B1217" s="6" t="s">
        <v>4680</v>
      </c>
      <c r="C1217" s="6">
        <v>1.1379999999999999</v>
      </c>
    </row>
    <row r="1218" spans="1:3" ht="15" x14ac:dyDescent="0.15">
      <c r="A1218" s="6" t="s">
        <v>4623</v>
      </c>
      <c r="B1218" s="6" t="s">
        <v>4681</v>
      </c>
      <c r="C1218" s="6">
        <v>1.1719999999999999</v>
      </c>
    </row>
    <row r="1219" spans="1:3" ht="15" x14ac:dyDescent="0.15">
      <c r="A1219" s="6" t="s">
        <v>5304</v>
      </c>
      <c r="B1219" s="6" t="s">
        <v>4804</v>
      </c>
      <c r="C1219" s="6">
        <v>1.04</v>
      </c>
    </row>
    <row r="1220" spans="1:3" ht="15" x14ac:dyDescent="0.15">
      <c r="A1220" s="6" t="s">
        <v>4625</v>
      </c>
      <c r="B1220" s="6" t="s">
        <v>4773</v>
      </c>
      <c r="C1220" s="6">
        <v>1.0680000000000001</v>
      </c>
    </row>
    <row r="1221" spans="1:3" ht="15" x14ac:dyDescent="0.15">
      <c r="A1221" s="6" t="s">
        <v>4625</v>
      </c>
      <c r="B1221" s="6" t="s">
        <v>4774</v>
      </c>
      <c r="C1221" s="6">
        <v>1.077</v>
      </c>
    </row>
    <row r="1222" spans="1:3" ht="15" x14ac:dyDescent="0.15">
      <c r="A1222" s="6" t="s">
        <v>4626</v>
      </c>
      <c r="B1222" s="6" t="s">
        <v>4774</v>
      </c>
      <c r="C1222" s="6">
        <v>1.2250000000000001</v>
      </c>
    </row>
    <row r="1223" spans="1:3" ht="15" x14ac:dyDescent="0.15">
      <c r="A1223" s="6" t="s">
        <v>4627</v>
      </c>
      <c r="B1223" s="6" t="s">
        <v>4659</v>
      </c>
      <c r="C1223" s="6">
        <v>1.153</v>
      </c>
    </row>
    <row r="1224" spans="1:3" ht="15" x14ac:dyDescent="0.15">
      <c r="A1224" s="6" t="s">
        <v>5317</v>
      </c>
      <c r="B1224" s="6" t="s">
        <v>4762</v>
      </c>
      <c r="C1224" s="6">
        <v>0.72699999999999998</v>
      </c>
    </row>
    <row r="1225" spans="1:3" ht="15" x14ac:dyDescent="0.15">
      <c r="A1225" s="6" t="s">
        <v>4624</v>
      </c>
      <c r="B1225" s="6" t="s">
        <v>4779</v>
      </c>
      <c r="C1225" s="6">
        <v>1.1419999999999999</v>
      </c>
    </row>
    <row r="1226" spans="1:3" ht="15" x14ac:dyDescent="0.15">
      <c r="A1226" s="6" t="s">
        <v>4624</v>
      </c>
      <c r="B1226" s="6" t="s">
        <v>4780</v>
      </c>
      <c r="C1226" s="6">
        <v>1.194</v>
      </c>
    </row>
    <row r="1227" spans="1:3" ht="15" x14ac:dyDescent="0.15">
      <c r="A1227" s="6" t="s">
        <v>4624</v>
      </c>
      <c r="B1227" s="6" t="s">
        <v>4781</v>
      </c>
      <c r="C1227" s="6">
        <v>1.236</v>
      </c>
    </row>
    <row r="1228" spans="1:3" ht="15" x14ac:dyDescent="0.15">
      <c r="A1228" s="6" t="s">
        <v>4624</v>
      </c>
      <c r="B1228" s="6" t="s">
        <v>4782</v>
      </c>
      <c r="C1228" s="6">
        <v>1.1859999999999999</v>
      </c>
    </row>
    <row r="1229" spans="1:3" ht="15" x14ac:dyDescent="0.15">
      <c r="A1229" s="6" t="s">
        <v>5325</v>
      </c>
      <c r="B1229" s="6" t="s">
        <v>4684</v>
      </c>
      <c r="C1229" s="6">
        <v>1.204</v>
      </c>
    </row>
    <row r="1230" spans="1:3" ht="15" x14ac:dyDescent="0.15">
      <c r="A1230" s="6" t="s">
        <v>5334</v>
      </c>
      <c r="B1230" s="6" t="s">
        <v>4685</v>
      </c>
      <c r="C1230" s="6">
        <v>1.093</v>
      </c>
    </row>
    <row r="1231" spans="1:3" ht="15" x14ac:dyDescent="0.15">
      <c r="A1231" s="6" t="s">
        <v>5334</v>
      </c>
      <c r="B1231" s="6" t="s">
        <v>4760</v>
      </c>
      <c r="C1231" s="6">
        <v>1.1140000000000001</v>
      </c>
    </row>
    <row r="1232" spans="1:3" ht="15" x14ac:dyDescent="0.15">
      <c r="A1232" s="6" t="s">
        <v>5335</v>
      </c>
      <c r="B1232" s="6" t="s">
        <v>4767</v>
      </c>
      <c r="C1232" s="6">
        <v>1.044</v>
      </c>
    </row>
    <row r="1233" spans="1:3" ht="15" x14ac:dyDescent="0.15">
      <c r="A1233" s="6" t="s">
        <v>5336</v>
      </c>
      <c r="B1233" s="6" t="s">
        <v>4687</v>
      </c>
      <c r="C1233" s="6">
        <v>0.60099999999999998</v>
      </c>
    </row>
    <row r="1234" spans="1:3" ht="15" x14ac:dyDescent="0.15">
      <c r="A1234" s="6" t="s">
        <v>5339</v>
      </c>
      <c r="B1234" s="6" t="s">
        <v>4809</v>
      </c>
      <c r="C1234" s="6">
        <v>0.85</v>
      </c>
    </row>
    <row r="1235" spans="1:3" ht="15" x14ac:dyDescent="0.15">
      <c r="A1235" s="6" t="s">
        <v>5353</v>
      </c>
      <c r="B1235" s="6" t="s">
        <v>4805</v>
      </c>
      <c r="C1235" s="6">
        <v>0.66700000000000004</v>
      </c>
    </row>
    <row r="1236" spans="1:3" ht="15" x14ac:dyDescent="0.15">
      <c r="A1236" s="6" t="s">
        <v>5359</v>
      </c>
      <c r="B1236" s="6" t="s">
        <v>4726</v>
      </c>
      <c r="C1236" s="6">
        <v>0.82099999999999995</v>
      </c>
    </row>
    <row r="1237" spans="1:3" ht="15" x14ac:dyDescent="0.15">
      <c r="A1237" s="6" t="s">
        <v>5363</v>
      </c>
      <c r="B1237" s="6" t="s">
        <v>4735</v>
      </c>
      <c r="C1237" s="6">
        <v>0.70499999999999996</v>
      </c>
    </row>
    <row r="1238" spans="1:3" ht="15" x14ac:dyDescent="0.15">
      <c r="A1238" s="6" t="s">
        <v>5364</v>
      </c>
      <c r="B1238" s="6" t="s">
        <v>4651</v>
      </c>
      <c r="C1238" s="6">
        <v>1.169</v>
      </c>
    </row>
    <row r="1239" spans="1:3" ht="15" x14ac:dyDescent="0.15">
      <c r="A1239" s="6" t="s">
        <v>5371</v>
      </c>
      <c r="B1239" s="6" t="s">
        <v>4731</v>
      </c>
      <c r="C1239" s="6">
        <v>0.72</v>
      </c>
    </row>
    <row r="1240" spans="1:3" ht="15" x14ac:dyDescent="0.15">
      <c r="A1240" s="6" t="s">
        <v>4628</v>
      </c>
      <c r="B1240" s="6" t="s">
        <v>4727</v>
      </c>
      <c r="C1240" s="6">
        <v>1.1559999999999999</v>
      </c>
    </row>
    <row r="1241" spans="1:3" ht="15" x14ac:dyDescent="0.15">
      <c r="A1241" s="6" t="s">
        <v>4628</v>
      </c>
      <c r="B1241" s="6" t="s">
        <v>4728</v>
      </c>
      <c r="C1241" s="6">
        <v>1.1299999999999999</v>
      </c>
    </row>
    <row r="1242" spans="1:3" ht="15" x14ac:dyDescent="0.15">
      <c r="A1242" s="6" t="s">
        <v>5377</v>
      </c>
      <c r="B1242" s="6" t="s">
        <v>4689</v>
      </c>
      <c r="C1242" s="6">
        <v>1.155</v>
      </c>
    </row>
    <row r="1243" spans="1:3" ht="15" x14ac:dyDescent="0.15">
      <c r="A1243" s="6" t="s">
        <v>5377</v>
      </c>
      <c r="B1243" s="6" t="s">
        <v>4749</v>
      </c>
      <c r="C1243" s="6">
        <v>1.0609999999999999</v>
      </c>
    </row>
    <row r="1244" spans="1:3" ht="15" x14ac:dyDescent="0.15">
      <c r="A1244" s="6" t="s">
        <v>5377</v>
      </c>
      <c r="B1244" s="6" t="s">
        <v>4750</v>
      </c>
      <c r="C1244" s="6">
        <v>1.0840000000000001</v>
      </c>
    </row>
    <row r="1245" spans="1:3" ht="15" x14ac:dyDescent="0.15">
      <c r="A1245" s="6" t="s">
        <v>5378</v>
      </c>
      <c r="B1245" s="6" t="s">
        <v>4747</v>
      </c>
      <c r="C1245" s="6">
        <v>1.0629999999999999</v>
      </c>
    </row>
    <row r="1246" spans="1:3" ht="15" x14ac:dyDescent="0.15">
      <c r="A1246" s="6" t="s">
        <v>5382</v>
      </c>
      <c r="B1246" s="6" t="s">
        <v>4793</v>
      </c>
      <c r="C1246" s="6">
        <v>1.081</v>
      </c>
    </row>
    <row r="1247" spans="1:3" ht="15" x14ac:dyDescent="0.15">
      <c r="A1247" s="6" t="s">
        <v>5397</v>
      </c>
      <c r="B1247" s="6" t="s">
        <v>4649</v>
      </c>
      <c r="C1247" s="6">
        <v>1.0620000000000001</v>
      </c>
    </row>
    <row r="1248" spans="1:3" ht="15" x14ac:dyDescent="0.15">
      <c r="A1248" s="6" t="s">
        <v>4630</v>
      </c>
      <c r="B1248" s="6" t="s">
        <v>5398</v>
      </c>
      <c r="C1248" s="6">
        <v>0.8</v>
      </c>
    </row>
    <row r="1249" spans="1:3" ht="15" x14ac:dyDescent="0.15">
      <c r="A1249" s="6" t="s">
        <v>4631</v>
      </c>
      <c r="B1249" s="6" t="s">
        <v>5398</v>
      </c>
      <c r="C1249" s="6">
        <v>0.78500000000000003</v>
      </c>
    </row>
    <row r="1250" spans="1:3" ht="15" x14ac:dyDescent="0.15">
      <c r="A1250" s="6" t="s">
        <v>5254</v>
      </c>
      <c r="B1250" s="6" t="s">
        <v>4776</v>
      </c>
      <c r="C1250" s="6">
        <v>1.0209999999999999</v>
      </c>
    </row>
    <row r="1251" spans="1:3" ht="15" x14ac:dyDescent="0.15">
      <c r="A1251" s="6" t="s">
        <v>5401</v>
      </c>
      <c r="B1251" s="6" t="s">
        <v>4647</v>
      </c>
      <c r="C1251" s="6">
        <v>0.66600000000000004</v>
      </c>
    </row>
    <row r="1252" spans="1:3" ht="15" x14ac:dyDescent="0.15">
      <c r="A1252" s="6" t="s">
        <v>5260</v>
      </c>
      <c r="B1252" s="6" t="s">
        <v>4645</v>
      </c>
      <c r="C1252" s="6">
        <v>1.012</v>
      </c>
    </row>
    <row r="1253" spans="1:3" ht="15" x14ac:dyDescent="0.15">
      <c r="A1253" s="6" t="s">
        <v>5419</v>
      </c>
      <c r="B1253" s="6" t="s">
        <v>4698</v>
      </c>
      <c r="C1253" s="6">
        <v>0.60699999999999998</v>
      </c>
    </row>
    <row r="1254" spans="1:3" ht="15" x14ac:dyDescent="0.15">
      <c r="A1254" s="6" t="s">
        <v>5422</v>
      </c>
      <c r="B1254" s="6" t="s">
        <v>4795</v>
      </c>
      <c r="C1254" s="6">
        <v>1.1080000000000001</v>
      </c>
    </row>
    <row r="1255" spans="1:3" ht="15" x14ac:dyDescent="0.15">
      <c r="A1255" s="6" t="s">
        <v>5423</v>
      </c>
      <c r="B1255" s="6" t="s">
        <v>4807</v>
      </c>
      <c r="C1255" s="6">
        <v>1.226</v>
      </c>
    </row>
    <row r="1256" spans="1:3" ht="15" x14ac:dyDescent="0.15">
      <c r="A1256" s="6" t="s">
        <v>5423</v>
      </c>
      <c r="B1256" s="6" t="s">
        <v>4701</v>
      </c>
      <c r="C1256" s="6">
        <v>1.236</v>
      </c>
    </row>
    <row r="1257" spans="1:3" ht="15" x14ac:dyDescent="0.15">
      <c r="A1257" s="6" t="s">
        <v>5268</v>
      </c>
      <c r="B1257" s="6" t="s">
        <v>4787</v>
      </c>
      <c r="C1257" s="6">
        <v>0.98599999999999999</v>
      </c>
    </row>
    <row r="1258" spans="1:3" ht="15" x14ac:dyDescent="0.15">
      <c r="A1258" s="6" t="s">
        <v>5441</v>
      </c>
      <c r="B1258" s="6" t="s">
        <v>4676</v>
      </c>
      <c r="C1258" s="6">
        <v>1.073</v>
      </c>
    </row>
    <row r="1259" spans="1:3" ht="15" x14ac:dyDescent="0.15">
      <c r="A1259" s="6" t="s">
        <v>5441</v>
      </c>
      <c r="B1259" s="6" t="s">
        <v>4677</v>
      </c>
      <c r="C1259" s="6">
        <v>1.0509999999999999</v>
      </c>
    </row>
    <row r="1260" spans="1:3" ht="15" x14ac:dyDescent="0.15">
      <c r="A1260" s="6" t="s">
        <v>5448</v>
      </c>
      <c r="B1260" s="6" t="s">
        <v>4744</v>
      </c>
      <c r="C1260" s="6">
        <v>1.101</v>
      </c>
    </row>
    <row r="1261" spans="1:3" ht="15" x14ac:dyDescent="0.15">
      <c r="A1261" s="6" t="s">
        <v>5451</v>
      </c>
      <c r="B1261" s="6" t="s">
        <v>4661</v>
      </c>
      <c r="C1261" s="6">
        <v>0.997</v>
      </c>
    </row>
    <row r="1262" spans="1:3" ht="15" x14ac:dyDescent="0.15">
      <c r="A1262" s="6" t="s">
        <v>5451</v>
      </c>
      <c r="B1262" s="6" t="s">
        <v>4664</v>
      </c>
      <c r="C1262" s="6">
        <v>1.03</v>
      </c>
    </row>
    <row r="1263" spans="1:3" ht="15" x14ac:dyDescent="0.15">
      <c r="A1263" s="6" t="s">
        <v>5452</v>
      </c>
      <c r="B1263" s="6" t="s">
        <v>4815</v>
      </c>
      <c r="C1263" s="6">
        <v>0.40799999999999997</v>
      </c>
    </row>
    <row r="1264" spans="1:3" ht="15" x14ac:dyDescent="0.15">
      <c r="A1264" s="6" t="s">
        <v>5453</v>
      </c>
      <c r="B1264" s="6" t="s">
        <v>4755</v>
      </c>
      <c r="C1264" s="6">
        <v>1.157</v>
      </c>
    </row>
    <row r="1265" spans="1:3" ht="15" x14ac:dyDescent="0.15">
      <c r="A1265" s="6" t="s">
        <v>5231</v>
      </c>
      <c r="B1265" s="6" t="s">
        <v>4779</v>
      </c>
      <c r="C1265" s="6">
        <v>1.4319999999999999</v>
      </c>
    </row>
    <row r="1266" spans="1:3" ht="15" x14ac:dyDescent="0.15">
      <c r="A1266" s="6" t="s">
        <v>5231</v>
      </c>
      <c r="B1266" s="6" t="s">
        <v>4780</v>
      </c>
      <c r="C1266" s="6">
        <v>1.454</v>
      </c>
    </row>
    <row r="1267" spans="1:3" ht="15" x14ac:dyDescent="0.15">
      <c r="A1267" s="6" t="s">
        <v>5231</v>
      </c>
      <c r="B1267" s="6" t="s">
        <v>4782</v>
      </c>
      <c r="C1267" s="6">
        <v>1.42</v>
      </c>
    </row>
    <row r="1268" spans="1:3" ht="15" x14ac:dyDescent="0.15">
      <c r="A1268" s="6" t="s">
        <v>5261</v>
      </c>
      <c r="B1268" s="6" t="s">
        <v>4766</v>
      </c>
      <c r="C1268" s="6">
        <v>0.63200000000000001</v>
      </c>
    </row>
    <row r="1269" spans="1:3" ht="15" x14ac:dyDescent="0.15">
      <c r="A1269" s="6" t="s">
        <v>5272</v>
      </c>
      <c r="B1269" s="6" t="s">
        <v>4673</v>
      </c>
      <c r="C1269" s="6">
        <v>1.548</v>
      </c>
    </row>
    <row r="1270" spans="1:3" ht="15" x14ac:dyDescent="0.15">
      <c r="A1270" s="6" t="s">
        <v>5224</v>
      </c>
      <c r="B1270" s="6" t="s">
        <v>4784</v>
      </c>
      <c r="C1270" s="6">
        <v>0.83299999999999996</v>
      </c>
    </row>
    <row r="1271" spans="1:3" ht="15" x14ac:dyDescent="0.15">
      <c r="A1271" s="6" t="s">
        <v>5765</v>
      </c>
      <c r="B1271" s="6" t="s">
        <v>4687</v>
      </c>
      <c r="C1271" s="6">
        <v>0.373</v>
      </c>
    </row>
    <row r="1272" spans="1:3" ht="15" x14ac:dyDescent="0.15">
      <c r="A1272" s="6" t="s">
        <v>5257</v>
      </c>
      <c r="B1272" s="6" t="s">
        <v>4718</v>
      </c>
      <c r="C1272" s="6">
        <v>1.244</v>
      </c>
    </row>
    <row r="1273" spans="1:3" ht="15" x14ac:dyDescent="0.15">
      <c r="A1273" s="6" t="s">
        <v>5257</v>
      </c>
      <c r="B1273" s="6" t="s">
        <v>4720</v>
      </c>
      <c r="C1273" s="6">
        <v>1.2410000000000001</v>
      </c>
    </row>
    <row r="1274" spans="1:3" ht="15" x14ac:dyDescent="0.15">
      <c r="A1274" s="6" t="s">
        <v>4637</v>
      </c>
      <c r="B1274" s="6" t="s">
        <v>5352</v>
      </c>
      <c r="C1274" s="6">
        <v>0.54</v>
      </c>
    </row>
    <row r="1275" spans="1:3" ht="15" x14ac:dyDescent="0.15">
      <c r="A1275" s="6" t="s">
        <v>5230</v>
      </c>
      <c r="B1275" s="6" t="s">
        <v>4786</v>
      </c>
      <c r="C1275" s="6">
        <v>0.52500000000000002</v>
      </c>
    </row>
    <row r="1276" spans="1:3" ht="15" x14ac:dyDescent="0.15">
      <c r="A1276" s="6" t="s">
        <v>5235</v>
      </c>
      <c r="B1276" s="6" t="s">
        <v>4708</v>
      </c>
      <c r="C1276" s="6">
        <v>0.96</v>
      </c>
    </row>
    <row r="1277" spans="1:3" ht="15" x14ac:dyDescent="0.15">
      <c r="A1277" s="6" t="s">
        <v>5235</v>
      </c>
      <c r="B1277" s="6" t="s">
        <v>4709</v>
      </c>
      <c r="C1277" s="6">
        <v>1.143</v>
      </c>
    </row>
    <row r="1278" spans="1:3" ht="15" x14ac:dyDescent="0.15">
      <c r="A1278" s="6" t="s">
        <v>5235</v>
      </c>
      <c r="B1278" s="6" t="s">
        <v>4710</v>
      </c>
      <c r="C1278" s="6">
        <v>0.90500000000000003</v>
      </c>
    </row>
    <row r="1279" spans="1:3" ht="15" x14ac:dyDescent="0.15">
      <c r="A1279" s="6" t="s">
        <v>5259</v>
      </c>
      <c r="B1279" s="6" t="s">
        <v>4639</v>
      </c>
      <c r="C1279" s="6">
        <v>1.5469999999999999</v>
      </c>
    </row>
    <row r="1280" spans="1:3" ht="15" x14ac:dyDescent="0.15">
      <c r="A1280" s="6" t="s">
        <v>5259</v>
      </c>
      <c r="B1280" s="6" t="s">
        <v>4640</v>
      </c>
      <c r="C1280" s="6">
        <v>1.5189999999999999</v>
      </c>
    </row>
    <row r="1281" spans="1:3" ht="15" x14ac:dyDescent="0.15">
      <c r="A1281" s="6" t="s">
        <v>5259</v>
      </c>
      <c r="B1281" s="6" t="s">
        <v>4642</v>
      </c>
      <c r="C1281" s="6">
        <v>1.5429999999999999</v>
      </c>
    </row>
    <row r="1282" spans="1:3" ht="15" x14ac:dyDescent="0.15">
      <c r="A1282" s="6" t="s">
        <v>5259</v>
      </c>
      <c r="B1282" s="6" t="s">
        <v>4643</v>
      </c>
      <c r="C1282" s="6">
        <v>1.3779999999999999</v>
      </c>
    </row>
    <row r="1283" spans="1:3" ht="15" x14ac:dyDescent="0.15">
      <c r="A1283" s="6" t="s">
        <v>4636</v>
      </c>
      <c r="B1283" s="6" t="s">
        <v>5766</v>
      </c>
      <c r="C1283" s="6">
        <v>0.60899999999999999</v>
      </c>
    </row>
    <row r="1284" spans="1:3" ht="15" x14ac:dyDescent="0.15">
      <c r="A1284" s="6" t="s">
        <v>5255</v>
      </c>
      <c r="B1284" s="6" t="s">
        <v>4675</v>
      </c>
      <c r="C1284" s="6">
        <v>0.52100000000000002</v>
      </c>
    </row>
    <row r="1285" spans="1:3" ht="15" x14ac:dyDescent="0.15">
      <c r="A1285" s="6" t="s">
        <v>5233</v>
      </c>
      <c r="B1285" s="6" t="s">
        <v>4712</v>
      </c>
      <c r="C1285" s="6">
        <v>0.55500000000000005</v>
      </c>
    </row>
    <row r="1286" spans="1:3" ht="15" x14ac:dyDescent="0.15">
      <c r="A1286" s="6" t="s">
        <v>5239</v>
      </c>
      <c r="B1286" s="6" t="s">
        <v>4705</v>
      </c>
      <c r="C1286" s="6">
        <v>0.65900000000000003</v>
      </c>
    </row>
    <row r="1287" spans="1:3" ht="15" x14ac:dyDescent="0.15">
      <c r="A1287" s="6" t="s">
        <v>5239</v>
      </c>
      <c r="B1287" s="6" t="s">
        <v>4706</v>
      </c>
      <c r="C1287" s="6">
        <v>0.73799999999999999</v>
      </c>
    </row>
    <row r="1288" spans="1:3" ht="15" x14ac:dyDescent="0.15">
      <c r="A1288" s="6" t="s">
        <v>5239</v>
      </c>
      <c r="B1288" s="6" t="s">
        <v>4707</v>
      </c>
      <c r="C1288" s="6">
        <v>0.68200000000000005</v>
      </c>
    </row>
    <row r="1289" spans="1:3" ht="15" x14ac:dyDescent="0.15">
      <c r="A1289" s="6" t="s">
        <v>4646</v>
      </c>
      <c r="B1289" s="6" t="s">
        <v>5538</v>
      </c>
      <c r="C1289" s="6">
        <v>0.78900000000000003</v>
      </c>
    </row>
    <row r="1290" spans="1:3" ht="15" x14ac:dyDescent="0.15">
      <c r="A1290" s="6" t="s">
        <v>4668</v>
      </c>
      <c r="B1290" s="6" t="s">
        <v>4846</v>
      </c>
      <c r="C1290" s="6">
        <v>1.1719999999999999</v>
      </c>
    </row>
    <row r="1291" spans="1:3" ht="15" x14ac:dyDescent="0.15">
      <c r="A1291" s="6" t="s">
        <v>4685</v>
      </c>
      <c r="B1291" s="6" t="s">
        <v>5492</v>
      </c>
      <c r="C1291" s="6">
        <v>1.17</v>
      </c>
    </row>
    <row r="1292" spans="1:3" ht="15" x14ac:dyDescent="0.15">
      <c r="A1292" s="6" t="s">
        <v>4687</v>
      </c>
      <c r="B1292" s="6" t="s">
        <v>5494</v>
      </c>
      <c r="C1292" s="6">
        <v>1.052</v>
      </c>
    </row>
    <row r="1293" spans="1:3" ht="15" x14ac:dyDescent="0.15">
      <c r="A1293" s="6" t="s">
        <v>4693</v>
      </c>
      <c r="B1293" s="6" t="s">
        <v>4831</v>
      </c>
      <c r="C1293" s="6">
        <v>1.159</v>
      </c>
    </row>
    <row r="1294" spans="1:3" ht="15" x14ac:dyDescent="0.15">
      <c r="A1294" s="6" t="s">
        <v>4698</v>
      </c>
      <c r="B1294" s="6" t="s">
        <v>5548</v>
      </c>
      <c r="C1294" s="6">
        <v>1.0569999999999999</v>
      </c>
    </row>
    <row r="1295" spans="1:3" ht="15" x14ac:dyDescent="0.15">
      <c r="A1295" s="6" t="s">
        <v>4723</v>
      </c>
      <c r="B1295" s="6" t="s">
        <v>5890</v>
      </c>
      <c r="C1295" s="6">
        <v>0.95899999999999996</v>
      </c>
    </row>
    <row r="1296" spans="1:3" ht="15" x14ac:dyDescent="0.15">
      <c r="A1296" s="6" t="s">
        <v>4753</v>
      </c>
      <c r="B1296" s="6" t="s">
        <v>5571</v>
      </c>
      <c r="C1296" s="6">
        <v>0.67100000000000004</v>
      </c>
    </row>
    <row r="1297" spans="1:3" ht="15" x14ac:dyDescent="0.15">
      <c r="A1297" s="6" t="s">
        <v>4765</v>
      </c>
      <c r="B1297" s="6" t="s">
        <v>5926</v>
      </c>
      <c r="C1297" s="6">
        <v>1.169</v>
      </c>
    </row>
    <row r="1298" spans="1:3" ht="15" x14ac:dyDescent="0.15">
      <c r="A1298" s="6" t="s">
        <v>4771</v>
      </c>
      <c r="B1298" s="6" t="s">
        <v>5929</v>
      </c>
      <c r="C1298" s="6">
        <v>1.141</v>
      </c>
    </row>
    <row r="1299" spans="1:3" ht="15" x14ac:dyDescent="0.15">
      <c r="A1299" s="6" t="s">
        <v>4783</v>
      </c>
      <c r="B1299" s="6" t="s">
        <v>5462</v>
      </c>
      <c r="C1299" s="6">
        <v>0.70699999999999996</v>
      </c>
    </row>
    <row r="1300" spans="1:3" ht="15" x14ac:dyDescent="0.15">
      <c r="A1300" s="6" t="s">
        <v>4785</v>
      </c>
      <c r="B1300" s="6" t="s">
        <v>5776</v>
      </c>
      <c r="C1300" s="6">
        <v>0.67500000000000004</v>
      </c>
    </row>
    <row r="1301" spans="1:3" ht="15" x14ac:dyDescent="0.15">
      <c r="A1301" s="6" t="s">
        <v>4799</v>
      </c>
      <c r="B1301" s="6" t="s">
        <v>4828</v>
      </c>
      <c r="C1301" s="6">
        <v>1.1759999999999999</v>
      </c>
    </row>
    <row r="1302" spans="1:3" ht="15" x14ac:dyDescent="0.15">
      <c r="A1302" s="6" t="s">
        <v>4807</v>
      </c>
      <c r="B1302" s="6" t="s">
        <v>4830</v>
      </c>
      <c r="C1302" s="6">
        <v>1.1719999999999999</v>
      </c>
    </row>
    <row r="1303" spans="1:3" ht="15" x14ac:dyDescent="0.15">
      <c r="A1303" s="6" t="s">
        <v>4727</v>
      </c>
      <c r="B1303" s="6" t="s">
        <v>4821</v>
      </c>
      <c r="C1303" s="6">
        <v>1.1060000000000001</v>
      </c>
    </row>
    <row r="1304" spans="1:3" ht="15" x14ac:dyDescent="0.15">
      <c r="A1304" s="6" t="s">
        <v>4727</v>
      </c>
      <c r="B1304" s="6" t="s">
        <v>4823</v>
      </c>
      <c r="C1304" s="6">
        <v>0.94499999999999995</v>
      </c>
    </row>
    <row r="1305" spans="1:3" ht="15" x14ac:dyDescent="0.15">
      <c r="A1305" s="6" t="s">
        <v>4676</v>
      </c>
      <c r="B1305" s="6" t="s">
        <v>5797</v>
      </c>
      <c r="C1305" s="6">
        <v>1.163</v>
      </c>
    </row>
    <row r="1306" spans="1:3" ht="15" x14ac:dyDescent="0.15">
      <c r="A1306" s="6" t="s">
        <v>4669</v>
      </c>
      <c r="B1306" s="6" t="s">
        <v>4846</v>
      </c>
      <c r="C1306" s="6">
        <v>1.056</v>
      </c>
    </row>
    <row r="1307" spans="1:3" ht="15" x14ac:dyDescent="0.15">
      <c r="A1307" s="6" t="s">
        <v>4802</v>
      </c>
      <c r="B1307" s="6" t="s">
        <v>5824</v>
      </c>
      <c r="C1307" s="6">
        <v>1.01</v>
      </c>
    </row>
    <row r="1308" spans="1:3" ht="15" x14ac:dyDescent="0.15">
      <c r="A1308" s="6" t="s">
        <v>4815</v>
      </c>
      <c r="B1308" s="6" t="s">
        <v>5569</v>
      </c>
      <c r="C1308" s="6">
        <v>0.53300000000000003</v>
      </c>
    </row>
    <row r="1309" spans="1:3" ht="15" x14ac:dyDescent="0.15">
      <c r="A1309" s="6" t="s">
        <v>4728</v>
      </c>
      <c r="B1309" s="6" t="s">
        <v>4821</v>
      </c>
      <c r="C1309" s="6">
        <v>1.0740000000000001</v>
      </c>
    </row>
    <row r="1310" spans="1:3" ht="15" x14ac:dyDescent="0.15">
      <c r="A1310" s="6" t="s">
        <v>4728</v>
      </c>
      <c r="B1310" s="6" t="s">
        <v>4823</v>
      </c>
      <c r="C1310" s="6">
        <v>0.91800000000000004</v>
      </c>
    </row>
    <row r="1311" spans="1:3" ht="15" x14ac:dyDescent="0.15">
      <c r="A1311" s="6" t="s">
        <v>5952</v>
      </c>
      <c r="B1311" s="6" t="s">
        <v>4844</v>
      </c>
      <c r="C1311" s="6">
        <v>0.66300000000000003</v>
      </c>
    </row>
    <row r="1312" spans="1:3" ht="15" x14ac:dyDescent="0.15">
      <c r="A1312" s="6" t="s">
        <v>4800</v>
      </c>
      <c r="B1312" s="6" t="s">
        <v>4828</v>
      </c>
      <c r="C1312" s="6">
        <v>1.1559999999999999</v>
      </c>
    </row>
    <row r="1313" spans="1:3" ht="15" x14ac:dyDescent="0.15">
      <c r="A1313" s="6" t="s">
        <v>4677</v>
      </c>
      <c r="B1313" s="6" t="s">
        <v>5562</v>
      </c>
      <c r="C1313" s="6">
        <v>1.1719999999999999</v>
      </c>
    </row>
    <row r="1314" spans="1:3" ht="15" x14ac:dyDescent="0.15">
      <c r="A1314" s="6" t="s">
        <v>4659</v>
      </c>
      <c r="B1314" s="6" t="s">
        <v>4822</v>
      </c>
      <c r="C1314" s="6">
        <v>1.0680000000000001</v>
      </c>
    </row>
    <row r="1315" spans="1:3" ht="15" x14ac:dyDescent="0.15">
      <c r="A1315" s="6" t="s">
        <v>4659</v>
      </c>
      <c r="B1315" s="6" t="s">
        <v>4824</v>
      </c>
      <c r="C1315" s="6">
        <v>1.0669999999999999</v>
      </c>
    </row>
    <row r="1316" spans="1:3" ht="15" x14ac:dyDescent="0.15">
      <c r="A1316" s="6" t="s">
        <v>4665</v>
      </c>
      <c r="B1316" s="6" t="s">
        <v>6196</v>
      </c>
      <c r="C1316" s="6">
        <v>1.1739999999999999</v>
      </c>
    </row>
    <row r="1317" spans="1:3" ht="15" x14ac:dyDescent="0.15">
      <c r="A1317" s="6" t="s">
        <v>4685</v>
      </c>
      <c r="B1317" s="6" t="s">
        <v>6121</v>
      </c>
      <c r="C1317" s="6">
        <v>1.137</v>
      </c>
    </row>
    <row r="1318" spans="1:3" ht="15" x14ac:dyDescent="0.15">
      <c r="A1318" s="6" t="s">
        <v>4693</v>
      </c>
      <c r="B1318" s="6" t="s">
        <v>6184</v>
      </c>
      <c r="C1318" s="6">
        <v>1.159</v>
      </c>
    </row>
    <row r="1319" spans="1:3" ht="15" x14ac:dyDescent="0.15">
      <c r="A1319" s="6" t="s">
        <v>4661</v>
      </c>
      <c r="B1319" s="6" t="s">
        <v>4856</v>
      </c>
      <c r="C1319" s="6">
        <v>1.169</v>
      </c>
    </row>
    <row r="1320" spans="1:3" ht="15" x14ac:dyDescent="0.15">
      <c r="A1320" s="6" t="s">
        <v>4722</v>
      </c>
      <c r="B1320" s="6" t="s">
        <v>6082</v>
      </c>
      <c r="C1320" s="6">
        <v>0.41899999999999998</v>
      </c>
    </row>
    <row r="1321" spans="1:3" ht="15" x14ac:dyDescent="0.15">
      <c r="A1321" s="6" t="s">
        <v>4749</v>
      </c>
      <c r="B1321" s="6" t="s">
        <v>5636</v>
      </c>
      <c r="C1321" s="6">
        <v>1.1240000000000001</v>
      </c>
    </row>
    <row r="1322" spans="1:3" ht="15" x14ac:dyDescent="0.15">
      <c r="A1322" s="6" t="s">
        <v>4760</v>
      </c>
      <c r="B1322" s="6" t="s">
        <v>6042</v>
      </c>
      <c r="C1322" s="6">
        <v>1.151</v>
      </c>
    </row>
    <row r="1323" spans="1:3" ht="15" x14ac:dyDescent="0.15">
      <c r="A1323" s="6" t="s">
        <v>4765</v>
      </c>
      <c r="B1323" s="6" t="s">
        <v>5608</v>
      </c>
      <c r="C1323" s="6">
        <v>1.1839999999999999</v>
      </c>
    </row>
    <row r="1324" spans="1:3" ht="15" x14ac:dyDescent="0.15">
      <c r="A1324" s="6" t="s">
        <v>4727</v>
      </c>
      <c r="B1324" s="6" t="s">
        <v>4871</v>
      </c>
      <c r="C1324" s="6">
        <v>1.0820000000000001</v>
      </c>
    </row>
    <row r="1325" spans="1:3" ht="15" x14ac:dyDescent="0.15">
      <c r="A1325" s="6" t="s">
        <v>4694</v>
      </c>
      <c r="B1325" s="6" t="s">
        <v>6184</v>
      </c>
      <c r="C1325" s="6">
        <v>1.177</v>
      </c>
    </row>
    <row r="1326" spans="1:3" ht="15" x14ac:dyDescent="0.15">
      <c r="A1326" s="6" t="s">
        <v>4676</v>
      </c>
      <c r="B1326" s="6" t="s">
        <v>4851</v>
      </c>
      <c r="C1326" s="6">
        <v>1.1739999999999999</v>
      </c>
    </row>
    <row r="1327" spans="1:3" ht="15" x14ac:dyDescent="0.15">
      <c r="A1327" s="6" t="s">
        <v>4688</v>
      </c>
      <c r="B1327" s="6" t="s">
        <v>5610</v>
      </c>
      <c r="C1327" s="6">
        <v>1.1319999999999999</v>
      </c>
    </row>
    <row r="1328" spans="1:3" ht="15" x14ac:dyDescent="0.15">
      <c r="A1328" s="6" t="s">
        <v>4690</v>
      </c>
      <c r="B1328" s="6" t="s">
        <v>6106</v>
      </c>
      <c r="C1328" s="6">
        <v>1.1679999999999999</v>
      </c>
    </row>
    <row r="1329" spans="1:3" ht="15" x14ac:dyDescent="0.15">
      <c r="A1329" s="6" t="s">
        <v>4802</v>
      </c>
      <c r="B1329" s="6" t="s">
        <v>6179</v>
      </c>
      <c r="C1329" s="6">
        <v>1.016</v>
      </c>
    </row>
    <row r="1330" spans="1:3" ht="15" x14ac:dyDescent="0.15">
      <c r="A1330" s="6" t="s">
        <v>4726</v>
      </c>
      <c r="B1330" s="6" t="s">
        <v>5625</v>
      </c>
      <c r="C1330" s="6">
        <v>1.1779999999999999</v>
      </c>
    </row>
    <row r="1331" spans="1:3" ht="15" x14ac:dyDescent="0.15">
      <c r="A1331" s="6" t="s">
        <v>6199</v>
      </c>
      <c r="B1331" s="6" t="s">
        <v>4868</v>
      </c>
      <c r="C1331" s="6">
        <v>0.56000000000000005</v>
      </c>
    </row>
    <row r="1332" spans="1:3" ht="15" x14ac:dyDescent="0.15">
      <c r="A1332" s="6" t="s">
        <v>4815</v>
      </c>
      <c r="B1332" s="6" t="s">
        <v>5684</v>
      </c>
      <c r="C1332" s="6">
        <v>0.55900000000000005</v>
      </c>
    </row>
    <row r="1333" spans="1:3" ht="15" x14ac:dyDescent="0.15">
      <c r="A1333" s="6" t="s">
        <v>4724</v>
      </c>
      <c r="B1333" s="6" t="s">
        <v>6085</v>
      </c>
      <c r="C1333" s="6">
        <v>0.97</v>
      </c>
    </row>
    <row r="1334" spans="1:3" ht="15" x14ac:dyDescent="0.15">
      <c r="A1334" s="6" t="s">
        <v>4806</v>
      </c>
      <c r="B1334" s="6" t="s">
        <v>5620</v>
      </c>
      <c r="C1334" s="6">
        <v>1.111</v>
      </c>
    </row>
    <row r="1335" spans="1:3" ht="15" x14ac:dyDescent="0.15">
      <c r="A1335" s="6" t="s">
        <v>4742</v>
      </c>
      <c r="B1335" s="6" t="s">
        <v>5579</v>
      </c>
      <c r="C1335" s="6">
        <v>0.68600000000000005</v>
      </c>
    </row>
    <row r="1336" spans="1:3" ht="15" x14ac:dyDescent="0.15">
      <c r="A1336" s="6" t="s">
        <v>4732</v>
      </c>
      <c r="B1336" s="6" t="s">
        <v>5633</v>
      </c>
      <c r="C1336" s="6">
        <v>0.877</v>
      </c>
    </row>
    <row r="1337" spans="1:3" ht="15" x14ac:dyDescent="0.15">
      <c r="A1337" s="6" t="s">
        <v>4728</v>
      </c>
      <c r="B1337" s="6" t="s">
        <v>4871</v>
      </c>
      <c r="C1337" s="6">
        <v>1.0549999999999999</v>
      </c>
    </row>
    <row r="1338" spans="1:3" ht="15" x14ac:dyDescent="0.15">
      <c r="A1338" s="6" t="s">
        <v>4754</v>
      </c>
      <c r="B1338" s="6" t="s">
        <v>6118</v>
      </c>
      <c r="C1338" s="6">
        <v>0.65400000000000003</v>
      </c>
    </row>
    <row r="1339" spans="1:3" ht="15" x14ac:dyDescent="0.15">
      <c r="A1339" s="6" t="s">
        <v>4750</v>
      </c>
      <c r="B1339" s="6" t="s">
        <v>5636</v>
      </c>
      <c r="C1339" s="6">
        <v>1.145</v>
      </c>
    </row>
    <row r="1340" spans="1:3" ht="15" x14ac:dyDescent="0.15">
      <c r="A1340" s="6" t="s">
        <v>4717</v>
      </c>
      <c r="B1340" s="6" t="s">
        <v>6072</v>
      </c>
      <c r="C1340" s="6">
        <v>1.0249999999999999</v>
      </c>
    </row>
    <row r="1341" spans="1:3" ht="15" x14ac:dyDescent="0.15">
      <c r="A1341" s="6" t="s">
        <v>4784</v>
      </c>
      <c r="B1341" s="6" t="s">
        <v>6143</v>
      </c>
      <c r="C1341" s="6">
        <v>0.70199999999999996</v>
      </c>
    </row>
    <row r="1342" spans="1:3" ht="15" x14ac:dyDescent="0.15">
      <c r="A1342" s="6" t="s">
        <v>4786</v>
      </c>
      <c r="B1342" s="6" t="s">
        <v>5686</v>
      </c>
      <c r="C1342" s="6">
        <v>0.68</v>
      </c>
    </row>
    <row r="1343" spans="1:3" ht="15" x14ac:dyDescent="0.15">
      <c r="A1343" s="6" t="s">
        <v>4695</v>
      </c>
      <c r="B1343" s="6" t="s">
        <v>5666</v>
      </c>
      <c r="C1343" s="6">
        <v>1.169</v>
      </c>
    </row>
    <row r="1344" spans="1:3" ht="15" x14ac:dyDescent="0.15">
      <c r="A1344" s="6" t="s">
        <v>4659</v>
      </c>
      <c r="B1344" s="6" t="s">
        <v>4869</v>
      </c>
      <c r="C1344" s="6">
        <v>1.103</v>
      </c>
    </row>
    <row r="1345" spans="1:3" ht="15" x14ac:dyDescent="0.15">
      <c r="A1345" s="6" t="s">
        <v>4659</v>
      </c>
      <c r="B1345" s="6" t="s">
        <v>4870</v>
      </c>
      <c r="C1345" s="6">
        <v>1.0840000000000001</v>
      </c>
    </row>
    <row r="1346" spans="1:3" ht="15" x14ac:dyDescent="0.15">
      <c r="A1346" s="6" t="s">
        <v>4667</v>
      </c>
      <c r="B1346" s="6" t="s">
        <v>6033</v>
      </c>
      <c r="C1346" s="6">
        <v>1.177</v>
      </c>
    </row>
    <row r="1347" spans="1:3" ht="15" x14ac:dyDescent="0.15">
      <c r="A1347" s="6" t="s">
        <v>4639</v>
      </c>
      <c r="B1347" s="6" t="s">
        <v>5687</v>
      </c>
      <c r="C1347" s="6">
        <v>1.0569999999999999</v>
      </c>
    </row>
    <row r="1348" spans="1:3" ht="15" x14ac:dyDescent="0.15">
      <c r="A1348" s="6" t="s">
        <v>4640</v>
      </c>
      <c r="B1348" s="6" t="s">
        <v>5687</v>
      </c>
      <c r="C1348" s="6">
        <v>0.94299999999999995</v>
      </c>
    </row>
    <row r="1349" spans="1:3" ht="15" x14ac:dyDescent="0.15">
      <c r="A1349" s="6" t="s">
        <v>4641</v>
      </c>
      <c r="B1349" s="6" t="s">
        <v>5687</v>
      </c>
      <c r="C1349" s="6">
        <v>1.0569999999999999</v>
      </c>
    </row>
    <row r="1350" spans="1:3" ht="15" x14ac:dyDescent="0.15">
      <c r="A1350" s="6" t="s">
        <v>4642</v>
      </c>
      <c r="B1350" s="6" t="s">
        <v>5687</v>
      </c>
      <c r="C1350" s="6">
        <v>0.94399999999999995</v>
      </c>
    </row>
    <row r="1351" spans="1:3" ht="15" x14ac:dyDescent="0.15">
      <c r="A1351" s="6" t="s">
        <v>4639</v>
      </c>
      <c r="B1351" s="6" t="s">
        <v>5689</v>
      </c>
      <c r="C1351" s="6">
        <v>1.0780000000000001</v>
      </c>
    </row>
    <row r="1352" spans="1:3" ht="15" x14ac:dyDescent="0.15">
      <c r="A1352" s="6" t="s">
        <v>4640</v>
      </c>
      <c r="B1352" s="6" t="s">
        <v>5689</v>
      </c>
      <c r="C1352" s="6">
        <v>0.96099999999999997</v>
      </c>
    </row>
    <row r="1353" spans="1:3" ht="15" x14ac:dyDescent="0.15">
      <c r="A1353" s="6" t="s">
        <v>4641</v>
      </c>
      <c r="B1353" s="6" t="s">
        <v>5689</v>
      </c>
      <c r="C1353" s="6">
        <v>1.083</v>
      </c>
    </row>
    <row r="1354" spans="1:3" ht="15" x14ac:dyDescent="0.15">
      <c r="A1354" s="6" t="s">
        <v>4719</v>
      </c>
      <c r="B1354" s="6" t="s">
        <v>5688</v>
      </c>
      <c r="C1354" s="6">
        <v>0.92600000000000005</v>
      </c>
    </row>
    <row r="1355" spans="1:3" ht="15" x14ac:dyDescent="0.15">
      <c r="A1355" s="6" t="s">
        <v>4642</v>
      </c>
      <c r="B1355" s="6" t="s">
        <v>5689</v>
      </c>
      <c r="C1355" s="6">
        <v>0.95299999999999996</v>
      </c>
    </row>
    <row r="1356" spans="1:3" ht="15" x14ac:dyDescent="0.15">
      <c r="A1356" s="6" t="s">
        <v>4639</v>
      </c>
      <c r="B1356" s="6" t="s">
        <v>5697</v>
      </c>
      <c r="C1356" s="6">
        <v>1.754</v>
      </c>
    </row>
    <row r="1357" spans="1:3" ht="15" x14ac:dyDescent="0.15">
      <c r="A1357" s="6" t="s">
        <v>5792</v>
      </c>
      <c r="B1357" s="6" t="s">
        <v>4895</v>
      </c>
      <c r="C1357" s="6">
        <v>0.50900000000000001</v>
      </c>
    </row>
    <row r="1358" spans="1:3" ht="15" x14ac:dyDescent="0.15">
      <c r="A1358" s="6" t="s">
        <v>4650</v>
      </c>
      <c r="B1358" s="6" t="s">
        <v>4914</v>
      </c>
      <c r="C1358" s="6">
        <v>0.66300000000000003</v>
      </c>
    </row>
    <row r="1359" spans="1:3" ht="15" x14ac:dyDescent="0.15">
      <c r="A1359" s="6" t="s">
        <v>4650</v>
      </c>
      <c r="B1359" s="6" t="s">
        <v>4915</v>
      </c>
      <c r="C1359" s="6">
        <v>0.752</v>
      </c>
    </row>
    <row r="1360" spans="1:3" ht="15" x14ac:dyDescent="0.15">
      <c r="A1360" s="6" t="s">
        <v>4673</v>
      </c>
      <c r="B1360" s="6" t="s">
        <v>5701</v>
      </c>
      <c r="C1360" s="6">
        <v>1.6220000000000001</v>
      </c>
    </row>
    <row r="1361" spans="1:3" ht="15" x14ac:dyDescent="0.15">
      <c r="A1361" s="6" t="s">
        <v>4680</v>
      </c>
      <c r="B1361" s="6" t="s">
        <v>4882</v>
      </c>
      <c r="C1361" s="6">
        <v>1.429</v>
      </c>
    </row>
    <row r="1362" spans="1:3" ht="15" x14ac:dyDescent="0.15">
      <c r="A1362" s="6" t="s">
        <v>4680</v>
      </c>
      <c r="B1362" s="6" t="s">
        <v>4883</v>
      </c>
      <c r="C1362" s="6">
        <v>1.385</v>
      </c>
    </row>
    <row r="1363" spans="1:3" ht="15" x14ac:dyDescent="0.15">
      <c r="A1363" s="6" t="s">
        <v>5425</v>
      </c>
      <c r="B1363" s="6" t="s">
        <v>4917</v>
      </c>
      <c r="C1363" s="6">
        <v>0.626</v>
      </c>
    </row>
    <row r="1364" spans="1:3" ht="15" x14ac:dyDescent="0.15">
      <c r="A1364" s="6" t="s">
        <v>4709</v>
      </c>
      <c r="B1364" s="6" t="s">
        <v>6218</v>
      </c>
      <c r="C1364" s="6">
        <v>1.319</v>
      </c>
    </row>
    <row r="1365" spans="1:3" ht="15" x14ac:dyDescent="0.15">
      <c r="A1365" s="6" t="s">
        <v>4757</v>
      </c>
      <c r="B1365" s="6" t="s">
        <v>4934</v>
      </c>
      <c r="C1365" s="6">
        <v>1.222</v>
      </c>
    </row>
    <row r="1366" spans="1:3" ht="15" x14ac:dyDescent="0.15">
      <c r="A1366" s="6" t="s">
        <v>4765</v>
      </c>
      <c r="B1366" s="6" t="s">
        <v>4905</v>
      </c>
      <c r="C1366" s="6">
        <v>0.81699999999999995</v>
      </c>
    </row>
    <row r="1367" spans="1:3" ht="15" x14ac:dyDescent="0.15">
      <c r="A1367" s="6" t="s">
        <v>4765</v>
      </c>
      <c r="B1367" s="6" t="s">
        <v>4906</v>
      </c>
      <c r="C1367" s="6">
        <v>0.72499999999999998</v>
      </c>
    </row>
    <row r="1368" spans="1:3" ht="15" x14ac:dyDescent="0.15">
      <c r="A1368" s="6" t="s">
        <v>4640</v>
      </c>
      <c r="B1368" s="6" t="s">
        <v>5697</v>
      </c>
      <c r="C1368" s="6">
        <v>1.714</v>
      </c>
    </row>
    <row r="1369" spans="1:3" ht="15" x14ac:dyDescent="0.15">
      <c r="A1369" s="6" t="s">
        <v>4783</v>
      </c>
      <c r="B1369" s="6" t="s">
        <v>4888</v>
      </c>
      <c r="C1369" s="6">
        <v>1.077</v>
      </c>
    </row>
    <row r="1370" spans="1:3" ht="15" x14ac:dyDescent="0.15">
      <c r="A1370" s="6" t="s">
        <v>4783</v>
      </c>
      <c r="B1370" s="6" t="s">
        <v>4889</v>
      </c>
      <c r="C1370" s="6">
        <v>0.95299999999999996</v>
      </c>
    </row>
    <row r="1371" spans="1:3" ht="15" x14ac:dyDescent="0.15">
      <c r="A1371" s="6" t="s">
        <v>4758</v>
      </c>
      <c r="B1371" s="6" t="s">
        <v>4933</v>
      </c>
      <c r="C1371" s="6">
        <v>1.204</v>
      </c>
    </row>
    <row r="1372" spans="1:3" ht="15" x14ac:dyDescent="0.15">
      <c r="A1372" s="6" t="s">
        <v>4758</v>
      </c>
      <c r="B1372" s="6" t="s">
        <v>4934</v>
      </c>
      <c r="C1372" s="6">
        <v>1.1779999999999999</v>
      </c>
    </row>
    <row r="1373" spans="1:3" ht="15" x14ac:dyDescent="0.15">
      <c r="A1373" s="6" t="s">
        <v>4651</v>
      </c>
      <c r="B1373" s="6" t="s">
        <v>4914</v>
      </c>
      <c r="C1373" s="6">
        <v>0.64100000000000001</v>
      </c>
    </row>
    <row r="1374" spans="1:3" ht="15" x14ac:dyDescent="0.15">
      <c r="A1374" s="6" t="s">
        <v>5829</v>
      </c>
      <c r="B1374" s="6" t="s">
        <v>4897</v>
      </c>
      <c r="C1374" s="6">
        <v>0.63200000000000001</v>
      </c>
    </row>
    <row r="1375" spans="1:3" ht="15" x14ac:dyDescent="0.15">
      <c r="A1375" s="6" t="s">
        <v>4681</v>
      </c>
      <c r="B1375" s="6" t="s">
        <v>4883</v>
      </c>
      <c r="C1375" s="6">
        <v>1.3839999999999999</v>
      </c>
    </row>
    <row r="1376" spans="1:3" ht="15" x14ac:dyDescent="0.15">
      <c r="A1376" s="6" t="s">
        <v>4701</v>
      </c>
      <c r="B1376" s="6" t="s">
        <v>5698</v>
      </c>
      <c r="C1376" s="6">
        <v>0.51900000000000002</v>
      </c>
    </row>
    <row r="1377" spans="1:3" ht="15" x14ac:dyDescent="0.15">
      <c r="A1377" s="6" t="s">
        <v>4642</v>
      </c>
      <c r="B1377" s="6" t="s">
        <v>5697</v>
      </c>
      <c r="C1377" s="6">
        <v>1.742</v>
      </c>
    </row>
    <row r="1378" spans="1:3" ht="15" x14ac:dyDescent="0.15">
      <c r="A1378" s="6" t="s">
        <v>5871</v>
      </c>
      <c r="B1378" s="6" t="s">
        <v>4908</v>
      </c>
      <c r="C1378" s="6">
        <v>0.54800000000000004</v>
      </c>
    </row>
    <row r="1379" spans="1:3" ht="15" x14ac:dyDescent="0.15">
      <c r="A1379" s="6" t="s">
        <v>4686</v>
      </c>
      <c r="B1379" s="6" t="s">
        <v>5702</v>
      </c>
      <c r="C1379" s="6">
        <v>0.80400000000000005</v>
      </c>
    </row>
    <row r="1380" spans="1:3" ht="15" x14ac:dyDescent="0.15">
      <c r="A1380" s="6" t="s">
        <v>4766</v>
      </c>
      <c r="B1380" s="6" t="s">
        <v>4906</v>
      </c>
      <c r="C1380" s="6">
        <v>0.71</v>
      </c>
    </row>
    <row r="1381" spans="1:3" ht="15" x14ac:dyDescent="0.15">
      <c r="A1381" s="6" t="s">
        <v>4752</v>
      </c>
      <c r="B1381" s="6" t="s">
        <v>4898</v>
      </c>
      <c r="C1381" s="6">
        <v>0.46400000000000002</v>
      </c>
    </row>
    <row r="1382" spans="1:3" ht="15" x14ac:dyDescent="0.15">
      <c r="A1382" s="6" t="s">
        <v>4715</v>
      </c>
      <c r="B1382" s="6" t="s">
        <v>5696</v>
      </c>
      <c r="C1382" s="6">
        <v>0.47899999999999998</v>
      </c>
    </row>
    <row r="1383" spans="1:3" ht="15" x14ac:dyDescent="0.15">
      <c r="A1383" s="6" t="s">
        <v>4643</v>
      </c>
      <c r="B1383" s="6" t="s">
        <v>5697</v>
      </c>
      <c r="C1383" s="6">
        <v>1.548</v>
      </c>
    </row>
    <row r="1384" spans="1:3" ht="15" x14ac:dyDescent="0.15">
      <c r="A1384" s="6" t="s">
        <v>4784</v>
      </c>
      <c r="B1384" s="6" t="s">
        <v>4889</v>
      </c>
      <c r="C1384" s="6">
        <v>0.97</v>
      </c>
    </row>
    <row r="1385" spans="1:3" ht="15" x14ac:dyDescent="0.15">
      <c r="A1385" s="6" t="s">
        <v>6019</v>
      </c>
      <c r="B1385" s="6" t="s">
        <v>4903</v>
      </c>
      <c r="C1385" s="6">
        <v>0.60899999999999999</v>
      </c>
    </row>
    <row r="1386" spans="1:3" ht="15" x14ac:dyDescent="0.15">
      <c r="A1386" s="6" t="s">
        <v>5425</v>
      </c>
      <c r="B1386" s="6" t="s">
        <v>4950</v>
      </c>
      <c r="C1386" s="6">
        <v>0.82899999999999996</v>
      </c>
    </row>
    <row r="1387" spans="1:3" ht="15" x14ac:dyDescent="0.15">
      <c r="A1387" s="6" t="s">
        <v>5425</v>
      </c>
      <c r="B1387" s="6" t="s">
        <v>4951</v>
      </c>
      <c r="C1387" s="6">
        <v>0.84399999999999997</v>
      </c>
    </row>
    <row r="1388" spans="1:3" ht="15" x14ac:dyDescent="0.15">
      <c r="A1388" s="6" t="s">
        <v>4779</v>
      </c>
      <c r="B1388" s="6" t="s">
        <v>5703</v>
      </c>
      <c r="C1388" s="6">
        <v>1.4359999999999999</v>
      </c>
    </row>
    <row r="1389" spans="1:3" ht="15" x14ac:dyDescent="0.15">
      <c r="A1389" s="6" t="s">
        <v>4780</v>
      </c>
      <c r="B1389" s="6" t="s">
        <v>5703</v>
      </c>
      <c r="C1389" s="6">
        <v>1.4179999999999999</v>
      </c>
    </row>
    <row r="1390" spans="1:3" ht="15" x14ac:dyDescent="0.15">
      <c r="A1390" s="6" t="s">
        <v>4758</v>
      </c>
      <c r="B1390" s="6" t="s">
        <v>4941</v>
      </c>
      <c r="C1390" s="6">
        <v>1.5029999999999999</v>
      </c>
    </row>
    <row r="1391" spans="1:3" ht="15" x14ac:dyDescent="0.15">
      <c r="A1391" s="6" t="s">
        <v>4649</v>
      </c>
      <c r="B1391" s="6" t="s">
        <v>4944</v>
      </c>
      <c r="C1391" s="6">
        <v>0.41799999999999998</v>
      </c>
    </row>
    <row r="1392" spans="1:3" ht="15" x14ac:dyDescent="0.15">
      <c r="A1392" s="6" t="s">
        <v>5847</v>
      </c>
      <c r="B1392" s="6" t="s">
        <v>4950</v>
      </c>
      <c r="C1392" s="6">
        <v>0.82899999999999996</v>
      </c>
    </row>
    <row r="1393" spans="1:3" ht="15" x14ac:dyDescent="0.15">
      <c r="A1393" s="6" t="s">
        <v>5847</v>
      </c>
      <c r="B1393" s="6" t="s">
        <v>4951</v>
      </c>
      <c r="C1393" s="6">
        <v>0.83299999999999996</v>
      </c>
    </row>
    <row r="1394" spans="1:3" ht="15" x14ac:dyDescent="0.15">
      <c r="A1394" s="6" t="s">
        <v>4781</v>
      </c>
      <c r="B1394" s="6" t="s">
        <v>5703</v>
      </c>
      <c r="C1394" s="6">
        <v>1.3220000000000001</v>
      </c>
    </row>
    <row r="1395" spans="1:3" ht="15" x14ac:dyDescent="0.15">
      <c r="A1395" s="6" t="s">
        <v>5933</v>
      </c>
      <c r="B1395" s="6" t="s">
        <v>4979</v>
      </c>
      <c r="C1395" s="6">
        <v>0.53900000000000003</v>
      </c>
    </row>
    <row r="1396" spans="1:3" ht="15" x14ac:dyDescent="0.15">
      <c r="A1396" s="6" t="s">
        <v>5933</v>
      </c>
      <c r="B1396" s="6" t="s">
        <v>4980</v>
      </c>
      <c r="C1396" s="6">
        <v>0.51900000000000002</v>
      </c>
    </row>
    <row r="1397" spans="1:3" ht="15" x14ac:dyDescent="0.15">
      <c r="A1397" s="6" t="s">
        <v>4759</v>
      </c>
      <c r="B1397" s="6" t="s">
        <v>4941</v>
      </c>
      <c r="C1397" s="6">
        <v>1.5089999999999999</v>
      </c>
    </row>
    <row r="1398" spans="1:3" ht="15" x14ac:dyDescent="0.15">
      <c r="A1398" s="6" t="s">
        <v>4639</v>
      </c>
      <c r="B1398" s="6" t="s">
        <v>5067</v>
      </c>
      <c r="C1398" s="6">
        <v>1.645</v>
      </c>
    </row>
    <row r="1399" spans="1:3" ht="15" x14ac:dyDescent="0.15">
      <c r="A1399" s="6" t="s">
        <v>4639</v>
      </c>
      <c r="B1399" s="6" t="s">
        <v>5068</v>
      </c>
      <c r="C1399" s="6">
        <v>1.478</v>
      </c>
    </row>
    <row r="1400" spans="1:3" ht="15" x14ac:dyDescent="0.15">
      <c r="A1400" s="6" t="s">
        <v>4639</v>
      </c>
      <c r="B1400" s="6" t="s">
        <v>5069</v>
      </c>
      <c r="C1400" s="6">
        <v>1.595</v>
      </c>
    </row>
    <row r="1401" spans="1:3" ht="15" x14ac:dyDescent="0.15">
      <c r="A1401" s="6" t="s">
        <v>4639</v>
      </c>
      <c r="B1401" s="6" t="s">
        <v>5070</v>
      </c>
      <c r="C1401" s="6">
        <v>1.476</v>
      </c>
    </row>
    <row r="1402" spans="1:3" ht="15" x14ac:dyDescent="0.15">
      <c r="A1402" s="6" t="s">
        <v>4639</v>
      </c>
      <c r="B1402" s="6" t="s">
        <v>5071</v>
      </c>
      <c r="C1402" s="6">
        <v>1.5429999999999999</v>
      </c>
    </row>
    <row r="1403" spans="1:3" ht="15" x14ac:dyDescent="0.15">
      <c r="A1403" s="6" t="s">
        <v>5762</v>
      </c>
      <c r="B1403" s="6" t="s">
        <v>5095</v>
      </c>
      <c r="C1403" s="6">
        <v>0.55100000000000005</v>
      </c>
    </row>
    <row r="1404" spans="1:3" ht="15" x14ac:dyDescent="0.15">
      <c r="A1404" s="6" t="s">
        <v>5792</v>
      </c>
      <c r="B1404" s="6" t="s">
        <v>5179</v>
      </c>
      <c r="C1404" s="6">
        <v>0.57899999999999996</v>
      </c>
    </row>
    <row r="1405" spans="1:3" ht="15" x14ac:dyDescent="0.15">
      <c r="A1405" s="6" t="s">
        <v>5376</v>
      </c>
      <c r="B1405" s="6" t="s">
        <v>5162</v>
      </c>
      <c r="C1405" s="6">
        <v>0.76200000000000001</v>
      </c>
    </row>
    <row r="1406" spans="1:3" ht="15" x14ac:dyDescent="0.15">
      <c r="A1406" s="6" t="s">
        <v>5374</v>
      </c>
      <c r="B1406" s="6" t="s">
        <v>5161</v>
      </c>
      <c r="C1406" s="6">
        <v>0.42399999999999999</v>
      </c>
    </row>
    <row r="1407" spans="1:3" ht="15" x14ac:dyDescent="0.15">
      <c r="A1407" s="6" t="s">
        <v>4650</v>
      </c>
      <c r="B1407" s="6" t="s">
        <v>5035</v>
      </c>
      <c r="C1407" s="6">
        <v>0.749</v>
      </c>
    </row>
    <row r="1408" spans="1:3" ht="15" x14ac:dyDescent="0.15">
      <c r="A1408" s="6" t="s">
        <v>6031</v>
      </c>
      <c r="B1408" s="6" t="s">
        <v>5136</v>
      </c>
      <c r="C1408" s="6">
        <v>0.68899999999999995</v>
      </c>
    </row>
    <row r="1409" spans="1:3" ht="15" x14ac:dyDescent="0.15">
      <c r="A1409" s="6" t="s">
        <v>4668</v>
      </c>
      <c r="B1409" s="6" t="s">
        <v>5152</v>
      </c>
      <c r="C1409" s="6">
        <v>1.4710000000000001</v>
      </c>
    </row>
    <row r="1410" spans="1:3" ht="15" x14ac:dyDescent="0.15">
      <c r="A1410" s="6" t="s">
        <v>4673</v>
      </c>
      <c r="B1410" s="6" t="s">
        <v>5128</v>
      </c>
      <c r="C1410" s="6">
        <v>1.7490000000000001</v>
      </c>
    </row>
    <row r="1411" spans="1:3" ht="15" x14ac:dyDescent="0.15">
      <c r="A1411" s="6" t="s">
        <v>4673</v>
      </c>
      <c r="B1411" s="6" t="s">
        <v>5129</v>
      </c>
      <c r="C1411" s="6">
        <v>1.706</v>
      </c>
    </row>
    <row r="1412" spans="1:3" ht="15" x14ac:dyDescent="0.15">
      <c r="A1412" s="6" t="s">
        <v>4675</v>
      </c>
      <c r="B1412" s="6" t="s">
        <v>5168</v>
      </c>
      <c r="C1412" s="6">
        <v>0.70499999999999996</v>
      </c>
    </row>
    <row r="1413" spans="1:3" ht="15" x14ac:dyDescent="0.15">
      <c r="A1413" s="6" t="s">
        <v>4675</v>
      </c>
      <c r="B1413" s="6" t="s">
        <v>5169</v>
      </c>
      <c r="C1413" s="6">
        <v>0.68400000000000005</v>
      </c>
    </row>
    <row r="1414" spans="1:3" ht="15" x14ac:dyDescent="0.15">
      <c r="A1414" s="6" t="s">
        <v>4682</v>
      </c>
      <c r="B1414" s="6" t="s">
        <v>5036</v>
      </c>
      <c r="C1414" s="6">
        <v>1.4019999999999999</v>
      </c>
    </row>
    <row r="1415" spans="1:3" ht="15" x14ac:dyDescent="0.15">
      <c r="A1415" s="6" t="s">
        <v>4685</v>
      </c>
      <c r="B1415" s="6" t="s">
        <v>5065</v>
      </c>
      <c r="C1415" s="6">
        <v>1.006</v>
      </c>
    </row>
    <row r="1416" spans="1:3" ht="15" x14ac:dyDescent="0.15">
      <c r="A1416" s="6" t="s">
        <v>4687</v>
      </c>
      <c r="B1416" s="6" t="s">
        <v>5043</v>
      </c>
      <c r="C1416" s="6">
        <v>0.34599999999999997</v>
      </c>
    </row>
    <row r="1417" spans="1:3" ht="15" x14ac:dyDescent="0.15">
      <c r="A1417" s="6" t="s">
        <v>4687</v>
      </c>
      <c r="B1417" s="6" t="s">
        <v>5044</v>
      </c>
      <c r="C1417" s="6">
        <v>0.40300000000000002</v>
      </c>
    </row>
    <row r="1418" spans="1:3" ht="15" x14ac:dyDescent="0.15">
      <c r="A1418" s="6" t="s">
        <v>5433</v>
      </c>
      <c r="B1418" s="6" t="s">
        <v>5142</v>
      </c>
      <c r="C1418" s="6">
        <v>0.442</v>
      </c>
    </row>
    <row r="1419" spans="1:3" ht="15" x14ac:dyDescent="0.15">
      <c r="A1419" s="6" t="s">
        <v>4661</v>
      </c>
      <c r="B1419" s="6" t="s">
        <v>5708</v>
      </c>
      <c r="C1419" s="6">
        <v>1.381</v>
      </c>
    </row>
    <row r="1420" spans="1:3" ht="15" x14ac:dyDescent="0.15">
      <c r="A1420" s="6" t="s">
        <v>4698</v>
      </c>
      <c r="B1420" s="6" t="s">
        <v>5007</v>
      </c>
      <c r="C1420" s="6">
        <v>0.51100000000000001</v>
      </c>
    </row>
    <row r="1421" spans="1:3" ht="15" x14ac:dyDescent="0.15">
      <c r="A1421" s="6" t="s">
        <v>5421</v>
      </c>
      <c r="B1421" s="6" t="s">
        <v>5010</v>
      </c>
      <c r="C1421" s="6">
        <v>0.51700000000000002</v>
      </c>
    </row>
    <row r="1422" spans="1:3" ht="15" x14ac:dyDescent="0.15">
      <c r="A1422" s="6" t="s">
        <v>4704</v>
      </c>
      <c r="B1422" s="6" t="s">
        <v>5111</v>
      </c>
      <c r="C1422" s="6">
        <v>1.6359999999999999</v>
      </c>
    </row>
    <row r="1423" spans="1:3" ht="15" x14ac:dyDescent="0.15">
      <c r="A1423" s="6" t="s">
        <v>4704</v>
      </c>
      <c r="B1423" s="6" t="s">
        <v>5112</v>
      </c>
      <c r="C1423" s="6">
        <v>1.65</v>
      </c>
    </row>
    <row r="1424" spans="1:3" ht="15" x14ac:dyDescent="0.15">
      <c r="A1424" s="6" t="s">
        <v>6060</v>
      </c>
      <c r="B1424" s="6" t="s">
        <v>5074</v>
      </c>
      <c r="C1424" s="6">
        <v>0.64100000000000001</v>
      </c>
    </row>
    <row r="1425" spans="1:3" ht="15" x14ac:dyDescent="0.15">
      <c r="A1425" s="6" t="s">
        <v>4708</v>
      </c>
      <c r="B1425" s="6" t="s">
        <v>5119</v>
      </c>
      <c r="C1425" s="6">
        <v>0.92200000000000004</v>
      </c>
    </row>
    <row r="1426" spans="1:3" ht="15" x14ac:dyDescent="0.15">
      <c r="A1426" s="6" t="s">
        <v>4708</v>
      </c>
      <c r="B1426" s="6" t="s">
        <v>5120</v>
      </c>
      <c r="C1426" s="6">
        <v>0.83399999999999996</v>
      </c>
    </row>
    <row r="1427" spans="1:3" ht="15" x14ac:dyDescent="0.15">
      <c r="A1427" s="6" t="s">
        <v>4718</v>
      </c>
      <c r="B1427" s="6" t="s">
        <v>5105</v>
      </c>
      <c r="C1427" s="6">
        <v>1.224</v>
      </c>
    </row>
    <row r="1428" spans="1:3" ht="15" x14ac:dyDescent="0.15">
      <c r="A1428" s="6" t="s">
        <v>4718</v>
      </c>
      <c r="B1428" s="6" t="s">
        <v>5106</v>
      </c>
      <c r="C1428" s="6">
        <v>1.2350000000000001</v>
      </c>
    </row>
    <row r="1429" spans="1:3" ht="15" x14ac:dyDescent="0.15">
      <c r="A1429" s="6" t="s">
        <v>5356</v>
      </c>
      <c r="B1429" s="6" t="s">
        <v>5151</v>
      </c>
      <c r="C1429" s="6">
        <v>0.51600000000000001</v>
      </c>
    </row>
    <row r="1430" spans="1:3" ht="15" x14ac:dyDescent="0.15">
      <c r="A1430" s="6" t="s">
        <v>4705</v>
      </c>
      <c r="B1430" s="6" t="s">
        <v>5111</v>
      </c>
      <c r="C1430" s="6">
        <v>1.5740000000000001</v>
      </c>
    </row>
    <row r="1431" spans="1:3" ht="15" x14ac:dyDescent="0.15">
      <c r="A1431" s="6" t="s">
        <v>4705</v>
      </c>
      <c r="B1431" s="6" t="s">
        <v>5112</v>
      </c>
      <c r="C1431" s="6">
        <v>1.595</v>
      </c>
    </row>
    <row r="1432" spans="1:3" ht="15" x14ac:dyDescent="0.15">
      <c r="A1432" s="6" t="s">
        <v>4741</v>
      </c>
      <c r="B1432" s="6" t="s">
        <v>5115</v>
      </c>
      <c r="C1432" s="6">
        <v>0.74299999999999999</v>
      </c>
    </row>
    <row r="1433" spans="1:3" ht="15" x14ac:dyDescent="0.15">
      <c r="A1433" s="6" t="s">
        <v>5288</v>
      </c>
      <c r="B1433" s="6" t="s">
        <v>5003</v>
      </c>
      <c r="C1433" s="6">
        <v>1.238</v>
      </c>
    </row>
    <row r="1434" spans="1:3" ht="15" x14ac:dyDescent="0.15">
      <c r="A1434" s="6" t="s">
        <v>4743</v>
      </c>
      <c r="B1434" s="6" t="s">
        <v>5104</v>
      </c>
      <c r="C1434" s="6">
        <v>0.41199999999999998</v>
      </c>
    </row>
    <row r="1435" spans="1:3" ht="15" x14ac:dyDescent="0.15">
      <c r="A1435" s="6" t="s">
        <v>4747</v>
      </c>
      <c r="B1435" s="6" t="s">
        <v>5158</v>
      </c>
      <c r="C1435" s="6">
        <v>0.47699999999999998</v>
      </c>
    </row>
    <row r="1436" spans="1:3" ht="15" x14ac:dyDescent="0.15">
      <c r="A1436" s="6" t="s">
        <v>4747</v>
      </c>
      <c r="B1436" s="6" t="s">
        <v>5159</v>
      </c>
      <c r="C1436" s="6">
        <v>0.45800000000000002</v>
      </c>
    </row>
    <row r="1437" spans="1:3" ht="15" x14ac:dyDescent="0.15">
      <c r="A1437" s="6" t="s">
        <v>4709</v>
      </c>
      <c r="B1437" s="6" t="s">
        <v>5119</v>
      </c>
      <c r="C1437" s="6">
        <v>1.129</v>
      </c>
    </row>
    <row r="1438" spans="1:3" ht="15" x14ac:dyDescent="0.15">
      <c r="A1438" s="6" t="s">
        <v>4709</v>
      </c>
      <c r="B1438" s="6" t="s">
        <v>5120</v>
      </c>
      <c r="C1438" s="6">
        <v>1.0740000000000001</v>
      </c>
    </row>
    <row r="1439" spans="1:3" ht="15" x14ac:dyDescent="0.15">
      <c r="A1439" s="6" t="s">
        <v>4757</v>
      </c>
      <c r="B1439" s="6" t="s">
        <v>5144</v>
      </c>
      <c r="C1439" s="6">
        <v>1.304</v>
      </c>
    </row>
    <row r="1440" spans="1:3" ht="15" x14ac:dyDescent="0.15">
      <c r="A1440" s="6" t="s">
        <v>4757</v>
      </c>
      <c r="B1440" s="6" t="s">
        <v>5145</v>
      </c>
      <c r="C1440" s="6">
        <v>1.2909999999999999</v>
      </c>
    </row>
    <row r="1441" spans="1:3" ht="15" x14ac:dyDescent="0.15">
      <c r="A1441" s="6" t="s">
        <v>4760</v>
      </c>
      <c r="B1441" s="6" t="s">
        <v>5065</v>
      </c>
      <c r="C1441" s="6">
        <v>0.99</v>
      </c>
    </row>
    <row r="1442" spans="1:3" ht="15" x14ac:dyDescent="0.15">
      <c r="A1442" s="6" t="s">
        <v>4760</v>
      </c>
      <c r="B1442" s="6" t="s">
        <v>5066</v>
      </c>
      <c r="C1442" s="6">
        <v>0.97399999999999998</v>
      </c>
    </row>
    <row r="1443" spans="1:3" ht="15" x14ac:dyDescent="0.15">
      <c r="A1443" s="6" t="s">
        <v>5329</v>
      </c>
      <c r="B1443" s="6" t="s">
        <v>5051</v>
      </c>
      <c r="C1443" s="6">
        <v>0.498</v>
      </c>
    </row>
    <row r="1444" spans="1:3" ht="15" x14ac:dyDescent="0.15">
      <c r="A1444" s="6" t="s">
        <v>5327</v>
      </c>
      <c r="B1444" s="6" t="s">
        <v>5122</v>
      </c>
      <c r="C1444" s="6">
        <v>0.57599999999999996</v>
      </c>
    </row>
    <row r="1445" spans="1:3" ht="15" x14ac:dyDescent="0.15">
      <c r="A1445" s="6" t="s">
        <v>5333</v>
      </c>
      <c r="B1445" s="6" t="s">
        <v>5064</v>
      </c>
      <c r="C1445" s="6">
        <v>0.42799999999999999</v>
      </c>
    </row>
    <row r="1446" spans="1:3" ht="15" x14ac:dyDescent="0.15">
      <c r="A1446" s="6" t="s">
        <v>4771</v>
      </c>
      <c r="B1446" s="6" t="s">
        <v>5076</v>
      </c>
      <c r="C1446" s="6">
        <v>0.45900000000000002</v>
      </c>
    </row>
    <row r="1447" spans="1:3" ht="15" x14ac:dyDescent="0.15">
      <c r="A1447" s="6" t="s">
        <v>4771</v>
      </c>
      <c r="B1447" s="6" t="s">
        <v>5077</v>
      </c>
      <c r="C1447" s="6">
        <v>0.49</v>
      </c>
    </row>
    <row r="1448" spans="1:3" ht="15" x14ac:dyDescent="0.15">
      <c r="A1448" s="6" t="s">
        <v>4640</v>
      </c>
      <c r="B1448" s="6" t="s">
        <v>5067</v>
      </c>
      <c r="C1448" s="6">
        <v>1.5229999999999999</v>
      </c>
    </row>
    <row r="1449" spans="1:3" ht="15" x14ac:dyDescent="0.15">
      <c r="A1449" s="6" t="s">
        <v>4640</v>
      </c>
      <c r="B1449" s="6" t="s">
        <v>5068</v>
      </c>
      <c r="C1449" s="6">
        <v>1.5089999999999999</v>
      </c>
    </row>
    <row r="1450" spans="1:3" ht="15" x14ac:dyDescent="0.15">
      <c r="A1450" s="6" t="s">
        <v>4640</v>
      </c>
      <c r="B1450" s="6" t="s">
        <v>5069</v>
      </c>
      <c r="C1450" s="6">
        <v>1.5409999999999999</v>
      </c>
    </row>
    <row r="1451" spans="1:3" ht="15" x14ac:dyDescent="0.15">
      <c r="A1451" s="6" t="s">
        <v>4640</v>
      </c>
      <c r="B1451" s="6" t="s">
        <v>5070</v>
      </c>
      <c r="C1451" s="6">
        <v>1.3759999999999999</v>
      </c>
    </row>
    <row r="1452" spans="1:3" ht="15" x14ac:dyDescent="0.15">
      <c r="A1452" s="6" t="s">
        <v>4640</v>
      </c>
      <c r="B1452" s="6" t="s">
        <v>5071</v>
      </c>
      <c r="C1452" s="6">
        <v>1.5249999999999999</v>
      </c>
    </row>
    <row r="1453" spans="1:3" ht="15" x14ac:dyDescent="0.15">
      <c r="A1453" s="6" t="s">
        <v>4779</v>
      </c>
      <c r="B1453" s="6" t="s">
        <v>5156</v>
      </c>
      <c r="C1453" s="6">
        <v>1.4790000000000001</v>
      </c>
    </row>
    <row r="1454" spans="1:3" ht="15" x14ac:dyDescent="0.15">
      <c r="A1454" s="6" t="s">
        <v>4779</v>
      </c>
      <c r="B1454" s="6" t="s">
        <v>5157</v>
      </c>
      <c r="C1454" s="6">
        <v>1.5009999999999999</v>
      </c>
    </row>
    <row r="1455" spans="1:3" ht="15" x14ac:dyDescent="0.15">
      <c r="A1455" s="6" t="s">
        <v>6221</v>
      </c>
      <c r="B1455" s="6" t="s">
        <v>5121</v>
      </c>
      <c r="C1455" s="6">
        <v>0.54900000000000004</v>
      </c>
    </row>
    <row r="1456" spans="1:3" ht="15" x14ac:dyDescent="0.15">
      <c r="A1456" s="6" t="s">
        <v>4785</v>
      </c>
      <c r="B1456" s="6" t="s">
        <v>5107</v>
      </c>
      <c r="C1456" s="6">
        <v>0.60399999999999998</v>
      </c>
    </row>
    <row r="1457" spans="1:3" ht="15" x14ac:dyDescent="0.15">
      <c r="A1457" s="6" t="s">
        <v>4785</v>
      </c>
      <c r="B1457" s="6" t="s">
        <v>5108</v>
      </c>
      <c r="C1457" s="6">
        <v>0.55600000000000005</v>
      </c>
    </row>
    <row r="1458" spans="1:3" ht="15" x14ac:dyDescent="0.15">
      <c r="A1458" s="6" t="s">
        <v>5316</v>
      </c>
      <c r="B1458" s="6" t="s">
        <v>5019</v>
      </c>
      <c r="C1458" s="6">
        <v>0.71799999999999997</v>
      </c>
    </row>
    <row r="1459" spans="1:3" ht="15" x14ac:dyDescent="0.15">
      <c r="A1459" s="6" t="s">
        <v>4787</v>
      </c>
      <c r="B1459" s="6" t="s">
        <v>5029</v>
      </c>
      <c r="C1459" s="6">
        <v>0.69099999999999995</v>
      </c>
    </row>
    <row r="1460" spans="1:3" ht="15" x14ac:dyDescent="0.15">
      <c r="A1460" s="6" t="s">
        <v>4787</v>
      </c>
      <c r="B1460" s="6" t="s">
        <v>5030</v>
      </c>
      <c r="C1460" s="6">
        <v>0.624</v>
      </c>
    </row>
    <row r="1461" spans="1:3" ht="15" x14ac:dyDescent="0.15">
      <c r="A1461" s="6" t="s">
        <v>5301</v>
      </c>
      <c r="B1461" s="6" t="s">
        <v>5092</v>
      </c>
      <c r="C1461" s="6">
        <v>0.32</v>
      </c>
    </row>
    <row r="1462" spans="1:3" ht="15" x14ac:dyDescent="0.15">
      <c r="A1462" s="6" t="s">
        <v>4780</v>
      </c>
      <c r="B1462" s="6" t="s">
        <v>5156</v>
      </c>
      <c r="C1462" s="6">
        <v>1.4950000000000001</v>
      </c>
    </row>
    <row r="1463" spans="1:3" ht="15" x14ac:dyDescent="0.15">
      <c r="A1463" s="6" t="s">
        <v>4780</v>
      </c>
      <c r="B1463" s="6" t="s">
        <v>5157</v>
      </c>
      <c r="C1463" s="6">
        <v>1.538</v>
      </c>
    </row>
    <row r="1464" spans="1:3" ht="15" x14ac:dyDescent="0.15">
      <c r="A1464" s="6" t="s">
        <v>4758</v>
      </c>
      <c r="B1464" s="6" t="s">
        <v>5144</v>
      </c>
      <c r="C1464" s="6">
        <v>1.3220000000000001</v>
      </c>
    </row>
    <row r="1465" spans="1:3" ht="15" x14ac:dyDescent="0.15">
      <c r="A1465" s="6" t="s">
        <v>4758</v>
      </c>
      <c r="B1465" s="6" t="s">
        <v>5145</v>
      </c>
      <c r="C1465" s="6">
        <v>1.3180000000000001</v>
      </c>
    </row>
    <row r="1466" spans="1:3" ht="15" x14ac:dyDescent="0.15">
      <c r="A1466" s="6" t="s">
        <v>5438</v>
      </c>
      <c r="B1466" s="6" t="s">
        <v>5026</v>
      </c>
      <c r="C1466" s="6">
        <v>0.77100000000000002</v>
      </c>
    </row>
    <row r="1467" spans="1:3" ht="15" x14ac:dyDescent="0.15">
      <c r="A1467" s="6" t="s">
        <v>4662</v>
      </c>
      <c r="B1467" s="6" t="s">
        <v>5708</v>
      </c>
      <c r="C1467" s="6">
        <v>1.859</v>
      </c>
    </row>
    <row r="1468" spans="1:3" ht="15" x14ac:dyDescent="0.15">
      <c r="A1468" s="6" t="s">
        <v>4651</v>
      </c>
      <c r="B1468" s="6" t="s">
        <v>5034</v>
      </c>
      <c r="C1468" s="6">
        <v>0.76400000000000001</v>
      </c>
    </row>
    <row r="1469" spans="1:3" ht="15" x14ac:dyDescent="0.15">
      <c r="A1469" s="6" t="s">
        <v>4651</v>
      </c>
      <c r="B1469" s="6" t="s">
        <v>5035</v>
      </c>
      <c r="C1469" s="6">
        <v>0.72599999999999998</v>
      </c>
    </row>
    <row r="1470" spans="1:3" ht="15" x14ac:dyDescent="0.15">
      <c r="A1470" s="6" t="s">
        <v>5352</v>
      </c>
      <c r="B1470" s="6" t="s">
        <v>5110</v>
      </c>
      <c r="C1470" s="6">
        <v>0.56399999999999995</v>
      </c>
    </row>
    <row r="1471" spans="1:3" ht="15" x14ac:dyDescent="0.15">
      <c r="A1471" s="6" t="s">
        <v>4727</v>
      </c>
      <c r="B1471" s="6" t="s">
        <v>5001</v>
      </c>
      <c r="C1471" s="6">
        <v>1.56</v>
      </c>
    </row>
    <row r="1472" spans="1:3" ht="15" x14ac:dyDescent="0.15">
      <c r="A1472" s="6" t="s">
        <v>4727</v>
      </c>
      <c r="B1472" s="6" t="s">
        <v>5002</v>
      </c>
      <c r="C1472" s="6">
        <v>1.619</v>
      </c>
    </row>
    <row r="1473" spans="1:3" ht="15" x14ac:dyDescent="0.15">
      <c r="A1473" s="6" t="s">
        <v>4641</v>
      </c>
      <c r="B1473" s="6" t="s">
        <v>5067</v>
      </c>
      <c r="C1473" s="6">
        <v>1.661</v>
      </c>
    </row>
    <row r="1474" spans="1:3" ht="15" x14ac:dyDescent="0.15">
      <c r="A1474" s="6" t="s">
        <v>4641</v>
      </c>
      <c r="B1474" s="6" t="s">
        <v>5068</v>
      </c>
      <c r="C1474" s="6">
        <v>1.6259999999999999</v>
      </c>
    </row>
    <row r="1475" spans="1:3" ht="15" x14ac:dyDescent="0.15">
      <c r="A1475" s="6" t="s">
        <v>4641</v>
      </c>
      <c r="B1475" s="6" t="s">
        <v>5069</v>
      </c>
      <c r="C1475" s="6">
        <v>1.643</v>
      </c>
    </row>
    <row r="1476" spans="1:3" ht="15" x14ac:dyDescent="0.15">
      <c r="A1476" s="6" t="s">
        <v>4641</v>
      </c>
      <c r="B1476" s="6" t="s">
        <v>5070</v>
      </c>
      <c r="C1476" s="6">
        <v>1.48</v>
      </c>
    </row>
    <row r="1477" spans="1:3" ht="15" x14ac:dyDescent="0.15">
      <c r="A1477" s="6" t="s">
        <v>4719</v>
      </c>
      <c r="B1477" s="6" t="s">
        <v>5105</v>
      </c>
      <c r="C1477" s="6">
        <v>1.268</v>
      </c>
    </row>
    <row r="1478" spans="1:3" ht="15" x14ac:dyDescent="0.15">
      <c r="A1478" s="6" t="s">
        <v>4647</v>
      </c>
      <c r="B1478" s="6" t="s">
        <v>5707</v>
      </c>
      <c r="C1478" s="6">
        <v>0.48699999999999999</v>
      </c>
    </row>
    <row r="1479" spans="1:3" ht="15" x14ac:dyDescent="0.15">
      <c r="A1479" s="6" t="s">
        <v>4674</v>
      </c>
      <c r="B1479" s="6" t="s">
        <v>5129</v>
      </c>
      <c r="C1479" s="6">
        <v>1.7789999999999999</v>
      </c>
    </row>
    <row r="1480" spans="1:3" ht="15" x14ac:dyDescent="0.15">
      <c r="A1480" s="6" t="s">
        <v>4676</v>
      </c>
      <c r="B1480" s="6" t="s">
        <v>5169</v>
      </c>
      <c r="C1480" s="6">
        <v>0.68799999999999994</v>
      </c>
    </row>
    <row r="1481" spans="1:3" ht="15" x14ac:dyDescent="0.15">
      <c r="A1481" s="6" t="s">
        <v>4683</v>
      </c>
      <c r="B1481" s="6" t="s">
        <v>5036</v>
      </c>
      <c r="C1481" s="6">
        <v>1.399</v>
      </c>
    </row>
    <row r="1482" spans="1:3" ht="15" x14ac:dyDescent="0.15">
      <c r="A1482" s="6" t="s">
        <v>4683</v>
      </c>
      <c r="B1482" s="6" t="s">
        <v>5037</v>
      </c>
      <c r="C1482" s="6">
        <v>1.427</v>
      </c>
    </row>
    <row r="1483" spans="1:3" ht="15" x14ac:dyDescent="0.15">
      <c r="A1483" s="6" t="s">
        <v>4688</v>
      </c>
      <c r="B1483" s="6" t="s">
        <v>5043</v>
      </c>
      <c r="C1483" s="6">
        <v>0.35099999999999998</v>
      </c>
    </row>
    <row r="1484" spans="1:3" ht="15" x14ac:dyDescent="0.15">
      <c r="A1484" s="6" t="s">
        <v>5847</v>
      </c>
      <c r="B1484" s="6" t="s">
        <v>5006</v>
      </c>
      <c r="C1484" s="6">
        <v>0.83099999999999996</v>
      </c>
    </row>
    <row r="1485" spans="1:3" ht="15" x14ac:dyDescent="0.15">
      <c r="A1485" s="6" t="s">
        <v>4669</v>
      </c>
      <c r="B1485" s="6" t="s">
        <v>5153</v>
      </c>
      <c r="C1485" s="6">
        <v>1.4930000000000001</v>
      </c>
    </row>
    <row r="1486" spans="1:3" ht="15" x14ac:dyDescent="0.15">
      <c r="A1486" s="6" t="s">
        <v>4699</v>
      </c>
      <c r="B1486" s="6" t="s">
        <v>5007</v>
      </c>
      <c r="C1486" s="6">
        <v>0.50600000000000001</v>
      </c>
    </row>
    <row r="1487" spans="1:3" ht="15" x14ac:dyDescent="0.15">
      <c r="A1487" s="6" t="s">
        <v>4699</v>
      </c>
      <c r="B1487" s="6" t="s">
        <v>5008</v>
      </c>
      <c r="C1487" s="6">
        <v>0.53500000000000003</v>
      </c>
    </row>
    <row r="1488" spans="1:3" ht="15" x14ac:dyDescent="0.15">
      <c r="A1488" s="6" t="s">
        <v>4701</v>
      </c>
      <c r="B1488" s="6" t="s">
        <v>5709</v>
      </c>
      <c r="C1488" s="6">
        <v>0.61599999999999999</v>
      </c>
    </row>
    <row r="1489" spans="1:3" ht="15" x14ac:dyDescent="0.15">
      <c r="A1489" s="6" t="s">
        <v>5767</v>
      </c>
      <c r="B1489" s="6" t="s">
        <v>4999</v>
      </c>
      <c r="C1489" s="6">
        <v>0.63400000000000001</v>
      </c>
    </row>
    <row r="1490" spans="1:3" ht="15" x14ac:dyDescent="0.15">
      <c r="A1490" s="6" t="s">
        <v>5853</v>
      </c>
      <c r="B1490" s="6" t="s">
        <v>5022</v>
      </c>
      <c r="C1490" s="6">
        <v>0.52500000000000002</v>
      </c>
    </row>
    <row r="1491" spans="1:3" ht="15" x14ac:dyDescent="0.15">
      <c r="A1491" s="6" t="s">
        <v>5853</v>
      </c>
      <c r="B1491" s="6" t="s">
        <v>5088</v>
      </c>
      <c r="C1491" s="6">
        <v>0.54700000000000004</v>
      </c>
    </row>
    <row r="1492" spans="1:3" ht="15" x14ac:dyDescent="0.15">
      <c r="A1492" s="6" t="s">
        <v>4706</v>
      </c>
      <c r="B1492" s="6" t="s">
        <v>5111</v>
      </c>
      <c r="C1492" s="6">
        <v>1.7150000000000001</v>
      </c>
    </row>
    <row r="1493" spans="1:3" ht="15" x14ac:dyDescent="0.15">
      <c r="A1493" s="6" t="s">
        <v>4710</v>
      </c>
      <c r="B1493" s="6" t="s">
        <v>5119</v>
      </c>
      <c r="C1493" s="6">
        <v>0.89600000000000002</v>
      </c>
    </row>
    <row r="1494" spans="1:3" ht="15" x14ac:dyDescent="0.15">
      <c r="A1494" s="6" t="s">
        <v>4710</v>
      </c>
      <c r="B1494" s="6" t="s">
        <v>5120</v>
      </c>
      <c r="C1494" s="6">
        <v>0.76</v>
      </c>
    </row>
    <row r="1495" spans="1:3" ht="15" x14ac:dyDescent="0.15">
      <c r="A1495" s="6" t="s">
        <v>4684</v>
      </c>
      <c r="B1495" s="6" t="s">
        <v>5036</v>
      </c>
      <c r="C1495" s="6">
        <v>1.127</v>
      </c>
    </row>
    <row r="1496" spans="1:3" ht="15" x14ac:dyDescent="0.15">
      <c r="A1496" s="6" t="s">
        <v>4684</v>
      </c>
      <c r="B1496" s="6" t="s">
        <v>5037</v>
      </c>
      <c r="C1496" s="6">
        <v>1.1080000000000001</v>
      </c>
    </row>
    <row r="1497" spans="1:3" ht="15" x14ac:dyDescent="0.15">
      <c r="A1497" s="6" t="s">
        <v>4744</v>
      </c>
      <c r="B1497" s="6" t="s">
        <v>5103</v>
      </c>
      <c r="C1497" s="6">
        <v>0.48399999999999999</v>
      </c>
    </row>
    <row r="1498" spans="1:3" ht="15" x14ac:dyDescent="0.15">
      <c r="A1498" s="6" t="s">
        <v>4744</v>
      </c>
      <c r="B1498" s="6" t="s">
        <v>5104</v>
      </c>
      <c r="C1498" s="6">
        <v>0.38</v>
      </c>
    </row>
    <row r="1499" spans="1:3" ht="15" x14ac:dyDescent="0.15">
      <c r="A1499" s="6" t="s">
        <v>4642</v>
      </c>
      <c r="B1499" s="6" t="s">
        <v>5067</v>
      </c>
      <c r="C1499" s="6">
        <v>1.4339999999999999</v>
      </c>
    </row>
    <row r="1500" spans="1:3" ht="15" x14ac:dyDescent="0.15">
      <c r="A1500" s="6" t="s">
        <v>4642</v>
      </c>
      <c r="B1500" s="6" t="s">
        <v>5068</v>
      </c>
      <c r="C1500" s="6">
        <v>1.5489999999999999</v>
      </c>
    </row>
    <row r="1501" spans="1:3" ht="15" x14ac:dyDescent="0.15">
      <c r="A1501" s="6" t="s">
        <v>4642</v>
      </c>
      <c r="B1501" s="6" t="s">
        <v>5069</v>
      </c>
      <c r="C1501" s="6">
        <v>1.4379999999999999</v>
      </c>
    </row>
    <row r="1502" spans="1:3" ht="15" x14ac:dyDescent="0.15">
      <c r="A1502" s="6" t="s">
        <v>4642</v>
      </c>
      <c r="B1502" s="6" t="s">
        <v>5070</v>
      </c>
      <c r="C1502" s="6">
        <v>1.407</v>
      </c>
    </row>
    <row r="1503" spans="1:3" ht="15" x14ac:dyDescent="0.15">
      <c r="A1503" s="6" t="s">
        <v>4642</v>
      </c>
      <c r="B1503" s="6" t="s">
        <v>5071</v>
      </c>
      <c r="C1503" s="6">
        <v>1.552</v>
      </c>
    </row>
    <row r="1504" spans="1:3" ht="15" x14ac:dyDescent="0.15">
      <c r="A1504" s="6" t="s">
        <v>5871</v>
      </c>
      <c r="B1504" s="6" t="s">
        <v>5098</v>
      </c>
      <c r="C1504" s="6">
        <v>0.495</v>
      </c>
    </row>
    <row r="1505" spans="1:3" ht="15" x14ac:dyDescent="0.15">
      <c r="A1505" s="6" t="s">
        <v>5355</v>
      </c>
      <c r="B1505" s="6" t="s">
        <v>5148</v>
      </c>
      <c r="C1505" s="6">
        <v>0.47399999999999998</v>
      </c>
    </row>
    <row r="1506" spans="1:3" ht="15" x14ac:dyDescent="0.15">
      <c r="A1506" s="6" t="s">
        <v>4707</v>
      </c>
      <c r="B1506" s="6" t="s">
        <v>5111</v>
      </c>
      <c r="C1506" s="6">
        <v>1.6279999999999999</v>
      </c>
    </row>
    <row r="1507" spans="1:3" ht="15" x14ac:dyDescent="0.15">
      <c r="A1507" s="6" t="s">
        <v>4707</v>
      </c>
      <c r="B1507" s="6" t="s">
        <v>5112</v>
      </c>
      <c r="C1507" s="6">
        <v>1.635</v>
      </c>
    </row>
    <row r="1508" spans="1:3" ht="15" x14ac:dyDescent="0.15">
      <c r="A1508" s="6" t="s">
        <v>4711</v>
      </c>
      <c r="B1508" s="6" t="s">
        <v>5120</v>
      </c>
      <c r="C1508" s="6">
        <v>1.1000000000000001</v>
      </c>
    </row>
    <row r="1509" spans="1:3" ht="15" x14ac:dyDescent="0.15">
      <c r="A1509" s="6" t="s">
        <v>5362</v>
      </c>
      <c r="B1509" s="6" t="s">
        <v>5082</v>
      </c>
      <c r="C1509" s="6">
        <v>0.372</v>
      </c>
    </row>
    <row r="1510" spans="1:3" ht="15" x14ac:dyDescent="0.15">
      <c r="A1510" s="6" t="s">
        <v>5383</v>
      </c>
      <c r="B1510" s="6" t="s">
        <v>5113</v>
      </c>
      <c r="C1510" s="6">
        <v>0.91800000000000004</v>
      </c>
    </row>
    <row r="1511" spans="1:3" ht="15" x14ac:dyDescent="0.15">
      <c r="A1511" s="6" t="s">
        <v>5390</v>
      </c>
      <c r="B1511" s="6" t="s">
        <v>5045</v>
      </c>
      <c r="C1511" s="6">
        <v>0.68300000000000005</v>
      </c>
    </row>
    <row r="1512" spans="1:3" ht="15" x14ac:dyDescent="0.15">
      <c r="A1512" s="6" t="s">
        <v>4742</v>
      </c>
      <c r="B1512" s="6" t="s">
        <v>5115</v>
      </c>
      <c r="C1512" s="6">
        <v>0.74399999999999999</v>
      </c>
    </row>
    <row r="1513" spans="1:3" ht="15" x14ac:dyDescent="0.15">
      <c r="A1513" s="6" t="s">
        <v>4742</v>
      </c>
      <c r="B1513" s="6" t="s">
        <v>5116</v>
      </c>
      <c r="C1513" s="6">
        <v>0.77900000000000003</v>
      </c>
    </row>
    <row r="1514" spans="1:3" ht="15" x14ac:dyDescent="0.15">
      <c r="A1514" s="6" t="s">
        <v>5901</v>
      </c>
      <c r="B1514" s="6" t="s">
        <v>5178</v>
      </c>
      <c r="C1514" s="6">
        <v>0.45900000000000002</v>
      </c>
    </row>
    <row r="1515" spans="1:3" ht="15" x14ac:dyDescent="0.15">
      <c r="A1515" s="6" t="s">
        <v>4781</v>
      </c>
      <c r="B1515" s="6" t="s">
        <v>5156</v>
      </c>
      <c r="C1515" s="6">
        <v>1.55</v>
      </c>
    </row>
    <row r="1516" spans="1:3" ht="15" x14ac:dyDescent="0.15">
      <c r="A1516" s="6" t="s">
        <v>5904</v>
      </c>
      <c r="B1516" s="6" t="s">
        <v>5090</v>
      </c>
      <c r="C1516" s="6">
        <v>0.52700000000000002</v>
      </c>
    </row>
    <row r="1517" spans="1:3" ht="15" x14ac:dyDescent="0.15">
      <c r="A1517" s="6" t="s">
        <v>4732</v>
      </c>
      <c r="B1517" s="6" t="s">
        <v>5704</v>
      </c>
      <c r="C1517" s="6">
        <v>0.50900000000000001</v>
      </c>
    </row>
    <row r="1518" spans="1:3" ht="15" x14ac:dyDescent="0.15">
      <c r="A1518" s="6" t="s">
        <v>5760</v>
      </c>
      <c r="B1518" s="6" t="s">
        <v>5166</v>
      </c>
      <c r="C1518" s="6">
        <v>0.57499999999999996</v>
      </c>
    </row>
    <row r="1519" spans="1:3" ht="15" x14ac:dyDescent="0.15">
      <c r="A1519" s="6" t="s">
        <v>4686</v>
      </c>
      <c r="B1519" s="6" t="s">
        <v>5066</v>
      </c>
      <c r="C1519" s="6">
        <v>0.995</v>
      </c>
    </row>
    <row r="1520" spans="1:3" ht="15" x14ac:dyDescent="0.15">
      <c r="A1520" s="6" t="s">
        <v>4728</v>
      </c>
      <c r="B1520" s="6" t="s">
        <v>5001</v>
      </c>
      <c r="C1520" s="6">
        <v>1.54</v>
      </c>
    </row>
    <row r="1521" spans="1:3" ht="15" x14ac:dyDescent="0.15">
      <c r="A1521" s="6" t="s">
        <v>4728</v>
      </c>
      <c r="B1521" s="6" t="s">
        <v>5002</v>
      </c>
      <c r="C1521" s="6">
        <v>1.5940000000000001</v>
      </c>
    </row>
    <row r="1522" spans="1:3" ht="15" x14ac:dyDescent="0.15">
      <c r="A1522" s="6" t="s">
        <v>4772</v>
      </c>
      <c r="B1522" s="6" t="s">
        <v>5076</v>
      </c>
      <c r="C1522" s="6">
        <v>0.495</v>
      </c>
    </row>
    <row r="1523" spans="1:3" ht="15" x14ac:dyDescent="0.15">
      <c r="A1523" s="6" t="s">
        <v>5297</v>
      </c>
      <c r="B1523" s="6" t="s">
        <v>5011</v>
      </c>
      <c r="C1523" s="6">
        <v>0.51500000000000001</v>
      </c>
    </row>
    <row r="1524" spans="1:3" ht="15" x14ac:dyDescent="0.15">
      <c r="A1524" s="6" t="s">
        <v>4770</v>
      </c>
      <c r="B1524" s="6" t="s">
        <v>5165</v>
      </c>
      <c r="C1524" s="6">
        <v>0.372</v>
      </c>
    </row>
    <row r="1525" spans="1:3" ht="15" x14ac:dyDescent="0.15">
      <c r="A1525" s="6" t="s">
        <v>4748</v>
      </c>
      <c r="B1525" s="6" t="s">
        <v>5158</v>
      </c>
      <c r="C1525" s="6">
        <v>0.48899999999999999</v>
      </c>
    </row>
    <row r="1526" spans="1:3" ht="15" x14ac:dyDescent="0.15">
      <c r="A1526" s="6" t="s">
        <v>5949</v>
      </c>
      <c r="B1526" s="6" t="s">
        <v>5021</v>
      </c>
      <c r="C1526" s="6">
        <v>0.69599999999999995</v>
      </c>
    </row>
    <row r="1527" spans="1:3" ht="15" x14ac:dyDescent="0.15">
      <c r="A1527" s="6" t="s">
        <v>4643</v>
      </c>
      <c r="B1527" s="6" t="s">
        <v>5067</v>
      </c>
      <c r="C1527" s="6">
        <v>1.32</v>
      </c>
    </row>
    <row r="1528" spans="1:3" ht="15" x14ac:dyDescent="0.15">
      <c r="A1528" s="6" t="s">
        <v>4643</v>
      </c>
      <c r="B1528" s="6" t="s">
        <v>5068</v>
      </c>
      <c r="C1528" s="6">
        <v>1.3089999999999999</v>
      </c>
    </row>
    <row r="1529" spans="1:3" ht="15" x14ac:dyDescent="0.15">
      <c r="A1529" s="6" t="s">
        <v>4643</v>
      </c>
      <c r="B1529" s="6" t="s">
        <v>5069</v>
      </c>
      <c r="C1529" s="6">
        <v>1.3260000000000001</v>
      </c>
    </row>
    <row r="1530" spans="1:3" ht="15" x14ac:dyDescent="0.15">
      <c r="A1530" s="6" t="s">
        <v>4643</v>
      </c>
      <c r="B1530" s="6" t="s">
        <v>5070</v>
      </c>
      <c r="C1530" s="6">
        <v>1.3029999999999999</v>
      </c>
    </row>
    <row r="1531" spans="1:3" ht="15" x14ac:dyDescent="0.15">
      <c r="A1531" s="6" t="s">
        <v>4643</v>
      </c>
      <c r="B1531" s="6" t="s">
        <v>5071</v>
      </c>
      <c r="C1531" s="6">
        <v>1.298</v>
      </c>
    </row>
    <row r="1532" spans="1:3" ht="15" x14ac:dyDescent="0.15">
      <c r="A1532" s="6" t="s">
        <v>4759</v>
      </c>
      <c r="B1532" s="6" t="s">
        <v>5145</v>
      </c>
      <c r="C1532" s="6">
        <v>1.31</v>
      </c>
    </row>
    <row r="1533" spans="1:3" ht="15" x14ac:dyDescent="0.15">
      <c r="A1533" s="6" t="s">
        <v>5975</v>
      </c>
      <c r="B1533" s="6" t="s">
        <v>5138</v>
      </c>
      <c r="C1533" s="6">
        <v>0.68300000000000005</v>
      </c>
    </row>
    <row r="1534" spans="1:3" ht="15" x14ac:dyDescent="0.15">
      <c r="A1534" s="6" t="s">
        <v>4786</v>
      </c>
      <c r="B1534" s="6" t="s">
        <v>5108</v>
      </c>
      <c r="C1534" s="6">
        <v>0.56200000000000006</v>
      </c>
    </row>
    <row r="1535" spans="1:3" ht="15" x14ac:dyDescent="0.15">
      <c r="A1535" s="6" t="s">
        <v>4788</v>
      </c>
      <c r="B1535" s="6" t="s">
        <v>5030</v>
      </c>
      <c r="C1535" s="6">
        <v>0.61599999999999999</v>
      </c>
    </row>
    <row r="1536" spans="1:3" ht="15" x14ac:dyDescent="0.15">
      <c r="A1536" s="6" t="s">
        <v>5437</v>
      </c>
      <c r="B1536" s="6" t="s">
        <v>5014</v>
      </c>
      <c r="C1536" s="6">
        <v>0.63900000000000001</v>
      </c>
    </row>
    <row r="1537" spans="1:3" ht="15" x14ac:dyDescent="0.15">
      <c r="A1537" s="6" t="s">
        <v>4664</v>
      </c>
      <c r="B1537" s="6" t="s">
        <v>5708</v>
      </c>
      <c r="C1537" s="6">
        <v>1.5329999999999999</v>
      </c>
    </row>
    <row r="1538" spans="1:3" ht="15" x14ac:dyDescent="0.15">
      <c r="A1538" s="6" t="s">
        <v>4782</v>
      </c>
      <c r="B1538" s="6" t="s">
        <v>5156</v>
      </c>
      <c r="C1538" s="6">
        <v>1.5</v>
      </c>
    </row>
    <row r="1539" spans="1:3" ht="15" x14ac:dyDescent="0.15">
      <c r="A1539" s="6" t="s">
        <v>4782</v>
      </c>
      <c r="B1539" s="6" t="s">
        <v>5157</v>
      </c>
      <c r="C1539" s="6">
        <v>1.52</v>
      </c>
    </row>
    <row r="1540" spans="1:3" ht="15" x14ac:dyDescent="0.15">
      <c r="A1540" s="6" t="s">
        <v>5395</v>
      </c>
      <c r="B1540" s="6" t="s">
        <v>5027</v>
      </c>
      <c r="C1540" s="6">
        <v>0.88600000000000001</v>
      </c>
    </row>
    <row r="1541" spans="1:3" ht="15" x14ac:dyDescent="0.15">
      <c r="A1541" s="6" t="s">
        <v>5995</v>
      </c>
      <c r="B1541" s="6" t="s">
        <v>5038</v>
      </c>
      <c r="C1541" s="6">
        <v>0.64100000000000001</v>
      </c>
    </row>
    <row r="1542" spans="1:3" ht="15" x14ac:dyDescent="0.15">
      <c r="A1542" s="6" t="s">
        <v>5995</v>
      </c>
      <c r="B1542" s="6" t="s">
        <v>5040</v>
      </c>
      <c r="C1542" s="6">
        <v>0.67600000000000005</v>
      </c>
    </row>
    <row r="1543" spans="1:3" ht="15" x14ac:dyDescent="0.15">
      <c r="A1543" s="6" t="s">
        <v>5275</v>
      </c>
      <c r="B1543" s="6" t="s">
        <v>5078</v>
      </c>
      <c r="C1543" s="6">
        <v>0.63200000000000001</v>
      </c>
    </row>
    <row r="1544" spans="1:3" ht="15" x14ac:dyDescent="0.15">
      <c r="A1544" s="6" t="s">
        <v>5275</v>
      </c>
      <c r="B1544" s="6" t="s">
        <v>5079</v>
      </c>
      <c r="C1544" s="6">
        <v>0.60399999999999998</v>
      </c>
    </row>
    <row r="1545" spans="1:3" ht="15" x14ac:dyDescent="0.15">
      <c r="A1545" s="6" t="s">
        <v>5275</v>
      </c>
      <c r="B1545" s="6" t="s">
        <v>5080</v>
      </c>
      <c r="C1545" s="6">
        <v>0.629</v>
      </c>
    </row>
    <row r="1546" spans="1:3" ht="15" x14ac:dyDescent="0.15">
      <c r="A1546" s="6" t="s">
        <v>6005</v>
      </c>
      <c r="B1546" s="6" t="s">
        <v>5024</v>
      </c>
      <c r="C1546" s="6">
        <v>0.61</v>
      </c>
    </row>
    <row r="1547" spans="1:3" ht="15" x14ac:dyDescent="0.15">
      <c r="A1547" s="6" t="s">
        <v>6005</v>
      </c>
      <c r="B1547" s="6" t="s">
        <v>5026</v>
      </c>
      <c r="C1547" s="6">
        <v>0.60799999999999998</v>
      </c>
    </row>
    <row r="1548" spans="1:3" ht="15" x14ac:dyDescent="0.15">
      <c r="A1548" s="6" t="s">
        <v>6007</v>
      </c>
      <c r="B1548" s="6" t="s">
        <v>5012</v>
      </c>
      <c r="C1548" s="6">
        <v>0.503</v>
      </c>
    </row>
    <row r="1549" spans="1:3" ht="15" x14ac:dyDescent="0.15">
      <c r="A1549" s="6" t="s">
        <v>4720</v>
      </c>
      <c r="B1549" s="6" t="s">
        <v>5105</v>
      </c>
      <c r="C1549" s="6">
        <v>1.226</v>
      </c>
    </row>
    <row r="1550" spans="1:3" ht="15" x14ac:dyDescent="0.15">
      <c r="A1550" s="6" t="s">
        <v>4720</v>
      </c>
      <c r="B1550" s="6" t="s">
        <v>5106</v>
      </c>
      <c r="C1550" s="6">
        <v>1.234</v>
      </c>
    </row>
    <row r="1551" spans="1:3" ht="15" x14ac:dyDescent="0.15">
      <c r="A1551" s="6" t="s">
        <v>4659</v>
      </c>
      <c r="B1551" s="6" t="s">
        <v>5001</v>
      </c>
      <c r="C1551" s="6">
        <v>1.548</v>
      </c>
    </row>
    <row r="1552" spans="1:3" ht="15" x14ac:dyDescent="0.15">
      <c r="A1552" s="6" t="s">
        <v>4659</v>
      </c>
      <c r="B1552" s="6" t="s">
        <v>5002</v>
      </c>
      <c r="C1552" s="6">
        <v>1.5569999999999999</v>
      </c>
    </row>
    <row r="1553" spans="1:3" ht="15" x14ac:dyDescent="0.15">
      <c r="A1553" s="6" t="s">
        <v>4696</v>
      </c>
      <c r="B1553" s="6" t="s">
        <v>6223</v>
      </c>
      <c r="C1553" s="6">
        <v>0.47399999999999998</v>
      </c>
    </row>
    <row r="1554" spans="1:3" ht="15" x14ac:dyDescent="0.15">
      <c r="A1554" s="6" t="s">
        <v>4718</v>
      </c>
      <c r="B1554" s="6" t="s">
        <v>5718</v>
      </c>
      <c r="C1554" s="6">
        <v>1.0089999999999999</v>
      </c>
    </row>
    <row r="1555" spans="1:3" ht="15" x14ac:dyDescent="0.15">
      <c r="A1555" s="6" t="s">
        <v>4737</v>
      </c>
      <c r="B1555" s="6" t="s">
        <v>5710</v>
      </c>
      <c r="C1555" s="6">
        <v>1.337</v>
      </c>
    </row>
    <row r="1556" spans="1:3" ht="15" x14ac:dyDescent="0.15">
      <c r="A1556" s="6" t="s">
        <v>4777</v>
      </c>
      <c r="B1556" s="6" t="s">
        <v>5711</v>
      </c>
      <c r="C1556" s="6">
        <v>0.38200000000000001</v>
      </c>
    </row>
    <row r="1557" spans="1:3" ht="15" x14ac:dyDescent="0.15">
      <c r="A1557" s="6" t="s">
        <v>4758</v>
      </c>
      <c r="B1557" s="6" t="s">
        <v>5716</v>
      </c>
      <c r="C1557" s="6">
        <v>1.171</v>
      </c>
    </row>
    <row r="1558" spans="1:3" ht="15" x14ac:dyDescent="0.15">
      <c r="A1558" s="6" t="s">
        <v>4738</v>
      </c>
      <c r="B1558" s="6" t="s">
        <v>5710</v>
      </c>
      <c r="C1558" s="6">
        <v>1.3129999999999999</v>
      </c>
    </row>
    <row r="1559" spans="1:3" ht="15" x14ac:dyDescent="0.15">
      <c r="A1559" s="6" t="s">
        <v>4674</v>
      </c>
      <c r="B1559" s="6" t="s">
        <v>5719</v>
      </c>
      <c r="C1559" s="6">
        <v>1.323</v>
      </c>
    </row>
    <row r="1560" spans="1:3" ht="15" x14ac:dyDescent="0.15">
      <c r="A1560" s="6" t="s">
        <v>5943</v>
      </c>
      <c r="B1560" s="6" t="s">
        <v>5187</v>
      </c>
      <c r="C1560" s="6">
        <v>0.49399999999999999</v>
      </c>
    </row>
    <row r="1561" spans="1:3" ht="15" x14ac:dyDescent="0.15">
      <c r="A1561" s="6" t="s">
        <v>4759</v>
      </c>
      <c r="B1561" s="6" t="s">
        <v>5716</v>
      </c>
      <c r="C1561" s="6">
        <v>1.179</v>
      </c>
    </row>
    <row r="1562" spans="1:3" ht="15" x14ac:dyDescent="0.15">
      <c r="A1562" s="6" t="s">
        <v>4739</v>
      </c>
      <c r="B1562" s="6" t="s">
        <v>5710</v>
      </c>
      <c r="C1562" s="6">
        <v>1.31</v>
      </c>
    </row>
    <row r="1563" spans="1:3" ht="15" x14ac:dyDescent="0.15">
      <c r="A1563" s="6" t="s">
        <v>4720</v>
      </c>
      <c r="B1563" s="6" t="s">
        <v>5718</v>
      </c>
      <c r="C1563" s="6">
        <v>1.008</v>
      </c>
    </row>
    <row r="1564" spans="1:3" ht="15" x14ac:dyDescent="0.15">
      <c r="A1564" s="6" t="s">
        <v>4660</v>
      </c>
      <c r="B1564" s="6" t="s">
        <v>5198</v>
      </c>
      <c r="C1564" s="6">
        <v>2.028</v>
      </c>
    </row>
    <row r="1565" spans="1:3" ht="15" x14ac:dyDescent="0.15">
      <c r="A1565" s="6" t="s">
        <v>4660</v>
      </c>
      <c r="B1565" s="6" t="s">
        <v>5199</v>
      </c>
      <c r="C1565" s="6">
        <v>2.21</v>
      </c>
    </row>
    <row r="1566" spans="1:3" ht="15" x14ac:dyDescent="0.15">
      <c r="A1566" s="6" t="s">
        <v>4668</v>
      </c>
      <c r="B1566" s="6" t="s">
        <v>5754</v>
      </c>
      <c r="C1566" s="6">
        <v>1.9430000000000001</v>
      </c>
    </row>
    <row r="1567" spans="1:3" ht="15" x14ac:dyDescent="0.15">
      <c r="A1567" s="6" t="s">
        <v>4687</v>
      </c>
      <c r="B1567" s="6" t="s">
        <v>5735</v>
      </c>
      <c r="C1567" s="6">
        <v>0.43099999999999999</v>
      </c>
    </row>
    <row r="1568" spans="1:3" ht="15" x14ac:dyDescent="0.15">
      <c r="A1568" s="6" t="s">
        <v>4661</v>
      </c>
      <c r="B1568" s="6" t="s">
        <v>5198</v>
      </c>
      <c r="C1568" s="6">
        <v>1.6819999999999999</v>
      </c>
    </row>
    <row r="1569" spans="1:3" ht="15" x14ac:dyDescent="0.15">
      <c r="A1569" s="6" t="s">
        <v>4661</v>
      </c>
      <c r="B1569" s="6" t="s">
        <v>5199</v>
      </c>
      <c r="C1569" s="6">
        <v>1.6519999999999999</v>
      </c>
    </row>
    <row r="1570" spans="1:3" ht="15" x14ac:dyDescent="0.15">
      <c r="A1570" s="6" t="s">
        <v>4708</v>
      </c>
      <c r="B1570" s="6" t="s">
        <v>5737</v>
      </c>
      <c r="C1570" s="6">
        <v>1.375</v>
      </c>
    </row>
    <row r="1571" spans="1:3" ht="15" x14ac:dyDescent="0.15">
      <c r="A1571" s="6" t="s">
        <v>4718</v>
      </c>
      <c r="B1571" s="6" t="s">
        <v>5750</v>
      </c>
      <c r="C1571" s="6">
        <v>1.6850000000000001</v>
      </c>
    </row>
    <row r="1572" spans="1:3" ht="15" x14ac:dyDescent="0.15">
      <c r="A1572" s="6" t="s">
        <v>4705</v>
      </c>
      <c r="B1572" s="6" t="s">
        <v>5740</v>
      </c>
      <c r="C1572" s="6">
        <v>2.0110000000000001</v>
      </c>
    </row>
    <row r="1573" spans="1:3" ht="15" x14ac:dyDescent="0.15">
      <c r="A1573" s="6" t="s">
        <v>4737</v>
      </c>
      <c r="B1573" s="6" t="s">
        <v>5745</v>
      </c>
      <c r="C1573" s="6">
        <v>1.0449999999999999</v>
      </c>
    </row>
    <row r="1574" spans="1:3" ht="15" x14ac:dyDescent="0.15">
      <c r="A1574" s="6" t="s">
        <v>4747</v>
      </c>
      <c r="B1574" s="6" t="s">
        <v>5730</v>
      </c>
      <c r="C1574" s="6">
        <v>0.47799999999999998</v>
      </c>
    </row>
    <row r="1575" spans="1:3" ht="15" x14ac:dyDescent="0.15">
      <c r="A1575" s="6" t="s">
        <v>4751</v>
      </c>
      <c r="B1575" s="6" t="s">
        <v>5200</v>
      </c>
      <c r="C1575" s="6">
        <v>0.64200000000000002</v>
      </c>
    </row>
    <row r="1576" spans="1:3" ht="15" x14ac:dyDescent="0.15">
      <c r="A1576" s="6" t="s">
        <v>4751</v>
      </c>
      <c r="B1576" s="6" t="s">
        <v>5201</v>
      </c>
      <c r="C1576" s="6">
        <v>0.68</v>
      </c>
    </row>
    <row r="1577" spans="1:3" ht="15" x14ac:dyDescent="0.15">
      <c r="A1577" s="6" t="s">
        <v>4751</v>
      </c>
      <c r="B1577" s="6" t="s">
        <v>5203</v>
      </c>
      <c r="C1577" s="6">
        <v>0.68300000000000005</v>
      </c>
    </row>
    <row r="1578" spans="1:3" ht="15" x14ac:dyDescent="0.15">
      <c r="A1578" s="6" t="s">
        <v>4751</v>
      </c>
      <c r="B1578" s="6" t="s">
        <v>5204</v>
      </c>
      <c r="C1578" s="6">
        <v>0.68300000000000005</v>
      </c>
    </row>
    <row r="1579" spans="1:3" ht="15" x14ac:dyDescent="0.15">
      <c r="A1579" s="6" t="s">
        <v>4751</v>
      </c>
      <c r="B1579" s="6" t="s">
        <v>5205</v>
      </c>
      <c r="C1579" s="6">
        <v>0.65900000000000003</v>
      </c>
    </row>
    <row r="1580" spans="1:3" ht="15" x14ac:dyDescent="0.15">
      <c r="A1580" s="6" t="s">
        <v>4751</v>
      </c>
      <c r="B1580" s="6" t="s">
        <v>5207</v>
      </c>
      <c r="C1580" s="6">
        <v>0.70099999999999996</v>
      </c>
    </row>
    <row r="1581" spans="1:3" ht="15" x14ac:dyDescent="0.15">
      <c r="A1581" s="6" t="s">
        <v>4751</v>
      </c>
      <c r="B1581" s="6" t="s">
        <v>5208</v>
      </c>
      <c r="C1581" s="6">
        <v>0.629</v>
      </c>
    </row>
    <row r="1582" spans="1:3" ht="15" x14ac:dyDescent="0.15">
      <c r="A1582" s="6" t="s">
        <v>4751</v>
      </c>
      <c r="B1582" s="6" t="s">
        <v>5209</v>
      </c>
      <c r="C1582" s="6">
        <v>0.63500000000000001</v>
      </c>
    </row>
    <row r="1583" spans="1:3" ht="15" x14ac:dyDescent="0.15">
      <c r="A1583" s="6" t="s">
        <v>4751</v>
      </c>
      <c r="B1583" s="6" t="s">
        <v>5210</v>
      </c>
      <c r="C1583" s="6">
        <v>0.56599999999999995</v>
      </c>
    </row>
    <row r="1584" spans="1:3" ht="15" x14ac:dyDescent="0.15">
      <c r="A1584" s="6" t="s">
        <v>4751</v>
      </c>
      <c r="B1584" s="6" t="s">
        <v>5211</v>
      </c>
      <c r="C1584" s="6">
        <v>0.60099999999999998</v>
      </c>
    </row>
    <row r="1585" spans="1:3" ht="15" x14ac:dyDescent="0.15">
      <c r="A1585" s="6" t="s">
        <v>4753</v>
      </c>
      <c r="B1585" s="6" t="s">
        <v>5736</v>
      </c>
      <c r="C1585" s="6">
        <v>0.70499999999999996</v>
      </c>
    </row>
    <row r="1586" spans="1:3" ht="15" x14ac:dyDescent="0.15">
      <c r="A1586" s="6" t="s">
        <v>4640</v>
      </c>
      <c r="B1586" s="6" t="s">
        <v>5751</v>
      </c>
      <c r="C1586" s="6">
        <v>2.286</v>
      </c>
    </row>
    <row r="1587" spans="1:3" ht="15" x14ac:dyDescent="0.15">
      <c r="A1587" s="6" t="s">
        <v>4758</v>
      </c>
      <c r="B1587" s="6" t="s">
        <v>5746</v>
      </c>
      <c r="C1587" s="6">
        <v>1.2649999999999999</v>
      </c>
    </row>
    <row r="1588" spans="1:3" ht="15" x14ac:dyDescent="0.15">
      <c r="A1588" s="6" t="s">
        <v>6165</v>
      </c>
      <c r="B1588" s="6" t="s">
        <v>5200</v>
      </c>
      <c r="C1588" s="6">
        <v>0.66</v>
      </c>
    </row>
    <row r="1589" spans="1:3" ht="15" x14ac:dyDescent="0.15">
      <c r="A1589" s="6" t="s">
        <v>6165</v>
      </c>
      <c r="B1589" s="6" t="s">
        <v>5201</v>
      </c>
      <c r="C1589" s="6">
        <v>0.63800000000000001</v>
      </c>
    </row>
    <row r="1590" spans="1:3" ht="15" x14ac:dyDescent="0.15">
      <c r="A1590" s="6" t="s">
        <v>6165</v>
      </c>
      <c r="B1590" s="6" t="s">
        <v>5203</v>
      </c>
      <c r="C1590" s="6">
        <v>0.64600000000000002</v>
      </c>
    </row>
    <row r="1591" spans="1:3" ht="15" x14ac:dyDescent="0.15">
      <c r="A1591" s="6" t="s">
        <v>6165</v>
      </c>
      <c r="B1591" s="6" t="s">
        <v>5204</v>
      </c>
      <c r="C1591" s="6">
        <v>0.64800000000000002</v>
      </c>
    </row>
    <row r="1592" spans="1:3" ht="15" x14ac:dyDescent="0.15">
      <c r="A1592" s="6" t="s">
        <v>6165</v>
      </c>
      <c r="B1592" s="6" t="s">
        <v>5205</v>
      </c>
      <c r="C1592" s="6">
        <v>0.75800000000000001</v>
      </c>
    </row>
    <row r="1593" spans="1:3" ht="15" x14ac:dyDescent="0.15">
      <c r="A1593" s="6" t="s">
        <v>6165</v>
      </c>
      <c r="B1593" s="6" t="s">
        <v>5206</v>
      </c>
      <c r="C1593" s="6">
        <v>0.7</v>
      </c>
    </row>
    <row r="1594" spans="1:3" ht="15" x14ac:dyDescent="0.15">
      <c r="A1594" s="6" t="s">
        <v>6165</v>
      </c>
      <c r="B1594" s="6" t="s">
        <v>5207</v>
      </c>
      <c r="C1594" s="6">
        <v>0.69799999999999995</v>
      </c>
    </row>
    <row r="1595" spans="1:3" ht="15" x14ac:dyDescent="0.15">
      <c r="A1595" s="6" t="s">
        <v>4662</v>
      </c>
      <c r="B1595" s="6" t="s">
        <v>5198</v>
      </c>
      <c r="C1595" s="6">
        <v>2.1120000000000001</v>
      </c>
    </row>
    <row r="1596" spans="1:3" ht="15" x14ac:dyDescent="0.15">
      <c r="A1596" s="6" t="s">
        <v>4801</v>
      </c>
      <c r="B1596" s="6" t="s">
        <v>5200</v>
      </c>
      <c r="C1596" s="6">
        <v>0.65200000000000002</v>
      </c>
    </row>
    <row r="1597" spans="1:3" ht="15" x14ac:dyDescent="0.15">
      <c r="A1597" s="6" t="s">
        <v>4801</v>
      </c>
      <c r="B1597" s="6" t="s">
        <v>5201</v>
      </c>
      <c r="C1597" s="6">
        <v>0.68300000000000005</v>
      </c>
    </row>
    <row r="1598" spans="1:3" ht="15" x14ac:dyDescent="0.15">
      <c r="A1598" s="6" t="s">
        <v>4801</v>
      </c>
      <c r="B1598" s="6" t="s">
        <v>5202</v>
      </c>
      <c r="C1598" s="6">
        <v>0.45700000000000002</v>
      </c>
    </row>
    <row r="1599" spans="1:3" ht="15" x14ac:dyDescent="0.15">
      <c r="A1599" s="6" t="s">
        <v>4801</v>
      </c>
      <c r="B1599" s="6" t="s">
        <v>5203</v>
      </c>
      <c r="C1599" s="6">
        <v>0.68</v>
      </c>
    </row>
    <row r="1600" spans="1:3" ht="15" x14ac:dyDescent="0.15">
      <c r="A1600" s="6" t="s">
        <v>4801</v>
      </c>
      <c r="B1600" s="6" t="s">
        <v>5204</v>
      </c>
      <c r="C1600" s="6">
        <v>0.66700000000000004</v>
      </c>
    </row>
    <row r="1601" spans="1:3" ht="15" x14ac:dyDescent="0.15">
      <c r="A1601" s="6" t="s">
        <v>4801</v>
      </c>
      <c r="B1601" s="6" t="s">
        <v>5205</v>
      </c>
      <c r="C1601" s="6">
        <v>0.71699999999999997</v>
      </c>
    </row>
    <row r="1602" spans="1:3" ht="15" x14ac:dyDescent="0.15">
      <c r="A1602" s="6" t="s">
        <v>4801</v>
      </c>
      <c r="B1602" s="6" t="s">
        <v>5206</v>
      </c>
      <c r="C1602" s="6">
        <v>0.7</v>
      </c>
    </row>
    <row r="1603" spans="1:3" ht="15" x14ac:dyDescent="0.15">
      <c r="A1603" s="6" t="s">
        <v>4801</v>
      </c>
      <c r="B1603" s="6" t="s">
        <v>5208</v>
      </c>
      <c r="C1603" s="6">
        <v>0.60099999999999998</v>
      </c>
    </row>
    <row r="1604" spans="1:3" ht="15" x14ac:dyDescent="0.15">
      <c r="A1604" s="6" t="s">
        <v>4801</v>
      </c>
      <c r="B1604" s="6" t="s">
        <v>5209</v>
      </c>
      <c r="C1604" s="6">
        <v>0.69</v>
      </c>
    </row>
    <row r="1605" spans="1:3" ht="15" x14ac:dyDescent="0.15">
      <c r="A1605" s="6" t="s">
        <v>4801</v>
      </c>
      <c r="B1605" s="6" t="s">
        <v>5210</v>
      </c>
      <c r="C1605" s="6">
        <v>0.59799999999999998</v>
      </c>
    </row>
    <row r="1606" spans="1:3" ht="15" x14ac:dyDescent="0.15">
      <c r="A1606" s="6" t="s">
        <v>4801</v>
      </c>
      <c r="B1606" s="6" t="s">
        <v>5211</v>
      </c>
      <c r="C1606" s="6">
        <v>0.72</v>
      </c>
    </row>
    <row r="1607" spans="1:3" ht="15" x14ac:dyDescent="0.15">
      <c r="A1607" s="6" t="s">
        <v>4727</v>
      </c>
      <c r="B1607" s="6" t="s">
        <v>5727</v>
      </c>
      <c r="C1607" s="6">
        <v>2.0369999999999999</v>
      </c>
    </row>
    <row r="1608" spans="1:3" ht="15" x14ac:dyDescent="0.15">
      <c r="A1608" s="6" t="s">
        <v>4738</v>
      </c>
      <c r="B1608" s="6" t="s">
        <v>5745</v>
      </c>
      <c r="C1608" s="6">
        <v>1.04</v>
      </c>
    </row>
    <row r="1609" spans="1:3" ht="15" x14ac:dyDescent="0.15">
      <c r="A1609" s="6" t="s">
        <v>4663</v>
      </c>
      <c r="B1609" s="6" t="s">
        <v>5198</v>
      </c>
      <c r="C1609" s="6">
        <v>1.9950000000000001</v>
      </c>
    </row>
    <row r="1610" spans="1:3" ht="15" x14ac:dyDescent="0.15">
      <c r="A1610" s="6" t="s">
        <v>4663</v>
      </c>
      <c r="B1610" s="6" t="s">
        <v>5199</v>
      </c>
      <c r="C1610" s="6">
        <v>1.0760000000000001</v>
      </c>
    </row>
    <row r="1611" spans="1:3" ht="15" x14ac:dyDescent="0.15">
      <c r="A1611" s="6" t="s">
        <v>4674</v>
      </c>
      <c r="B1611" s="6" t="s">
        <v>5757</v>
      </c>
      <c r="C1611" s="6">
        <v>1.871</v>
      </c>
    </row>
    <row r="1612" spans="1:3" ht="15" x14ac:dyDescent="0.15">
      <c r="A1612" s="6" t="s">
        <v>4683</v>
      </c>
      <c r="B1612" s="6" t="s">
        <v>5732</v>
      </c>
      <c r="C1612" s="6">
        <v>1.7629999999999999</v>
      </c>
    </row>
    <row r="1613" spans="1:3" ht="15" x14ac:dyDescent="0.15">
      <c r="A1613" s="6" t="s">
        <v>4802</v>
      </c>
      <c r="B1613" s="6" t="s">
        <v>5200</v>
      </c>
      <c r="C1613" s="6">
        <v>0.63700000000000001</v>
      </c>
    </row>
    <row r="1614" spans="1:3" ht="15" x14ac:dyDescent="0.15">
      <c r="A1614" s="6" t="s">
        <v>4802</v>
      </c>
      <c r="B1614" s="6" t="s">
        <v>5201</v>
      </c>
      <c r="C1614" s="6">
        <v>0.66600000000000004</v>
      </c>
    </row>
    <row r="1615" spans="1:3" ht="15" x14ac:dyDescent="0.15">
      <c r="A1615" s="6" t="s">
        <v>4802</v>
      </c>
      <c r="B1615" s="6" t="s">
        <v>5203</v>
      </c>
      <c r="C1615" s="6">
        <v>0.66300000000000003</v>
      </c>
    </row>
    <row r="1616" spans="1:3" ht="15" x14ac:dyDescent="0.15">
      <c r="A1616" s="6" t="s">
        <v>4802</v>
      </c>
      <c r="B1616" s="6" t="s">
        <v>5204</v>
      </c>
      <c r="C1616" s="6">
        <v>0.65200000000000002</v>
      </c>
    </row>
    <row r="1617" spans="1:3" ht="15" x14ac:dyDescent="0.15">
      <c r="A1617" s="6" t="s">
        <v>4802</v>
      </c>
      <c r="B1617" s="6" t="s">
        <v>5205</v>
      </c>
      <c r="C1617" s="6">
        <v>0.70599999999999996</v>
      </c>
    </row>
    <row r="1618" spans="1:3" ht="15" x14ac:dyDescent="0.15">
      <c r="A1618" s="6" t="s">
        <v>4802</v>
      </c>
      <c r="B1618" s="6" t="s">
        <v>5206</v>
      </c>
      <c r="C1618" s="6">
        <v>0.68300000000000005</v>
      </c>
    </row>
    <row r="1619" spans="1:3" ht="15" x14ac:dyDescent="0.15">
      <c r="A1619" s="6" t="s">
        <v>4802</v>
      </c>
      <c r="B1619" s="6" t="s">
        <v>5207</v>
      </c>
      <c r="C1619" s="6">
        <v>0.69699999999999995</v>
      </c>
    </row>
    <row r="1620" spans="1:3" ht="15" x14ac:dyDescent="0.15">
      <c r="A1620" s="6" t="s">
        <v>4802</v>
      </c>
      <c r="B1620" s="6" t="s">
        <v>5208</v>
      </c>
      <c r="C1620" s="6">
        <v>0.58699999999999997</v>
      </c>
    </row>
    <row r="1621" spans="1:3" ht="15" x14ac:dyDescent="0.15">
      <c r="A1621" s="6" t="s">
        <v>4802</v>
      </c>
      <c r="B1621" s="6" t="s">
        <v>5209</v>
      </c>
      <c r="C1621" s="6">
        <v>0.66900000000000004</v>
      </c>
    </row>
    <row r="1622" spans="1:3" ht="15" x14ac:dyDescent="0.15">
      <c r="A1622" s="6" t="s">
        <v>4802</v>
      </c>
      <c r="B1622" s="6" t="s">
        <v>5210</v>
      </c>
      <c r="C1622" s="6">
        <v>0.57099999999999995</v>
      </c>
    </row>
    <row r="1623" spans="1:3" ht="15" x14ac:dyDescent="0.15">
      <c r="A1623" s="6" t="s">
        <v>4802</v>
      </c>
      <c r="B1623" s="6" t="s">
        <v>5211</v>
      </c>
      <c r="C1623" s="6">
        <v>0.71499999999999997</v>
      </c>
    </row>
    <row r="1624" spans="1:3" ht="15" x14ac:dyDescent="0.15">
      <c r="A1624" s="6" t="s">
        <v>4699</v>
      </c>
      <c r="B1624" s="6" t="s">
        <v>5752</v>
      </c>
      <c r="C1624" s="6">
        <v>0.61699999999999999</v>
      </c>
    </row>
    <row r="1625" spans="1:3" ht="15" x14ac:dyDescent="0.15">
      <c r="A1625" s="6" t="s">
        <v>4706</v>
      </c>
      <c r="B1625" s="6" t="s">
        <v>5740</v>
      </c>
      <c r="C1625" s="6">
        <v>2.1360000000000001</v>
      </c>
    </row>
    <row r="1626" spans="1:3" ht="15" x14ac:dyDescent="0.15">
      <c r="A1626" s="6" t="s">
        <v>4710</v>
      </c>
      <c r="B1626" s="6" t="s">
        <v>5737</v>
      </c>
      <c r="C1626" s="6">
        <v>1.296</v>
      </c>
    </row>
    <row r="1627" spans="1:3" ht="15" x14ac:dyDescent="0.15">
      <c r="A1627" s="6" t="s">
        <v>4684</v>
      </c>
      <c r="B1627" s="6" t="s">
        <v>5732</v>
      </c>
      <c r="C1627" s="6">
        <v>1.343</v>
      </c>
    </row>
    <row r="1628" spans="1:3" ht="15" x14ac:dyDescent="0.15">
      <c r="A1628" s="6" t="s">
        <v>4642</v>
      </c>
      <c r="B1628" s="6" t="s">
        <v>5751</v>
      </c>
      <c r="C1628" s="6">
        <v>2.2909999999999999</v>
      </c>
    </row>
    <row r="1629" spans="1:3" ht="15" x14ac:dyDescent="0.15">
      <c r="A1629" s="6" t="s">
        <v>4707</v>
      </c>
      <c r="B1629" s="6" t="s">
        <v>5740</v>
      </c>
      <c r="C1629" s="6">
        <v>2.0670000000000002</v>
      </c>
    </row>
    <row r="1630" spans="1:3" ht="15" x14ac:dyDescent="0.15">
      <c r="A1630" s="6" t="s">
        <v>4711</v>
      </c>
      <c r="B1630" s="6" t="s">
        <v>5737</v>
      </c>
      <c r="C1630" s="6">
        <v>1.6830000000000001</v>
      </c>
    </row>
    <row r="1631" spans="1:3" ht="15" x14ac:dyDescent="0.15">
      <c r="A1631" s="6" t="s">
        <v>4742</v>
      </c>
      <c r="B1631" s="6" t="s">
        <v>5723</v>
      </c>
      <c r="C1631" s="6">
        <v>0.94899999999999995</v>
      </c>
    </row>
    <row r="1632" spans="1:3" ht="15" x14ac:dyDescent="0.15">
      <c r="A1632" s="6" t="s">
        <v>4686</v>
      </c>
      <c r="B1632" s="6" t="s">
        <v>5734</v>
      </c>
      <c r="C1632" s="6">
        <v>1.147</v>
      </c>
    </row>
    <row r="1633" spans="1:3" ht="15" x14ac:dyDescent="0.15">
      <c r="A1633" s="6" t="s">
        <v>4728</v>
      </c>
      <c r="B1633" s="6" t="s">
        <v>5727</v>
      </c>
      <c r="C1633" s="6">
        <v>2.0110000000000001</v>
      </c>
    </row>
    <row r="1634" spans="1:3" ht="15" x14ac:dyDescent="0.15">
      <c r="A1634" s="6" t="s">
        <v>4752</v>
      </c>
      <c r="B1634" s="6" t="s">
        <v>5200</v>
      </c>
      <c r="C1634" s="6">
        <v>0.63400000000000001</v>
      </c>
    </row>
    <row r="1635" spans="1:3" ht="15" x14ac:dyDescent="0.15">
      <c r="A1635" s="6" t="s">
        <v>4752</v>
      </c>
      <c r="B1635" s="6" t="s">
        <v>5201</v>
      </c>
      <c r="C1635" s="6">
        <v>0.68</v>
      </c>
    </row>
    <row r="1636" spans="1:3" ht="15" x14ac:dyDescent="0.15">
      <c r="A1636" s="6" t="s">
        <v>4752</v>
      </c>
      <c r="B1636" s="6" t="s">
        <v>5203</v>
      </c>
      <c r="C1636" s="6">
        <v>0.68700000000000006</v>
      </c>
    </row>
    <row r="1637" spans="1:3" ht="15" x14ac:dyDescent="0.15">
      <c r="A1637" s="6" t="s">
        <v>4752</v>
      </c>
      <c r="B1637" s="6" t="s">
        <v>5204</v>
      </c>
      <c r="C1637" s="6">
        <v>0.66300000000000003</v>
      </c>
    </row>
    <row r="1638" spans="1:3" ht="15" x14ac:dyDescent="0.15">
      <c r="A1638" s="6" t="s">
        <v>4752</v>
      </c>
      <c r="B1638" s="6" t="s">
        <v>5205</v>
      </c>
      <c r="C1638" s="6">
        <v>0.64900000000000002</v>
      </c>
    </row>
    <row r="1639" spans="1:3" ht="15" x14ac:dyDescent="0.15">
      <c r="A1639" s="6" t="s">
        <v>4752</v>
      </c>
      <c r="B1639" s="6" t="s">
        <v>5206</v>
      </c>
      <c r="C1639" s="6">
        <v>0.70599999999999996</v>
      </c>
    </row>
    <row r="1640" spans="1:3" ht="15" x14ac:dyDescent="0.15">
      <c r="A1640" s="6" t="s">
        <v>4752</v>
      </c>
      <c r="B1640" s="6" t="s">
        <v>5207</v>
      </c>
      <c r="C1640" s="6">
        <v>0.70199999999999996</v>
      </c>
    </row>
    <row r="1641" spans="1:3" ht="15" x14ac:dyDescent="0.15">
      <c r="A1641" s="6" t="s">
        <v>4752</v>
      </c>
      <c r="B1641" s="6" t="s">
        <v>5208</v>
      </c>
      <c r="C1641" s="6">
        <v>0.63</v>
      </c>
    </row>
    <row r="1642" spans="1:3" ht="15" x14ac:dyDescent="0.15">
      <c r="A1642" s="6" t="s">
        <v>4752</v>
      </c>
      <c r="B1642" s="6" t="s">
        <v>5209</v>
      </c>
      <c r="C1642" s="6">
        <v>0.629</v>
      </c>
    </row>
    <row r="1643" spans="1:3" ht="15" x14ac:dyDescent="0.15">
      <c r="A1643" s="6" t="s">
        <v>4752</v>
      </c>
      <c r="B1643" s="6" t="s">
        <v>5211</v>
      </c>
      <c r="C1643" s="6">
        <v>0.58399999999999996</v>
      </c>
    </row>
    <row r="1644" spans="1:3" ht="15" x14ac:dyDescent="0.15">
      <c r="A1644" s="6" t="s">
        <v>4643</v>
      </c>
      <c r="B1644" s="6" t="s">
        <v>5751</v>
      </c>
      <c r="C1644" s="6">
        <v>1.81</v>
      </c>
    </row>
    <row r="1645" spans="1:3" ht="15" x14ac:dyDescent="0.15">
      <c r="A1645" s="6" t="s">
        <v>4759</v>
      </c>
      <c r="B1645" s="6" t="s">
        <v>5746</v>
      </c>
      <c r="C1645" s="6">
        <v>1.268</v>
      </c>
    </row>
    <row r="1646" spans="1:3" ht="15" x14ac:dyDescent="0.15">
      <c r="A1646" s="6" t="s">
        <v>5431</v>
      </c>
      <c r="B1646" s="6" t="s">
        <v>5217</v>
      </c>
      <c r="C1646" s="6">
        <v>0.434</v>
      </c>
    </row>
    <row r="1647" spans="1:3" ht="15" x14ac:dyDescent="0.15">
      <c r="A1647" s="6" t="s">
        <v>5437</v>
      </c>
      <c r="B1647" s="6" t="s">
        <v>5200</v>
      </c>
      <c r="C1647" s="6">
        <v>0.67200000000000004</v>
      </c>
    </row>
    <row r="1648" spans="1:3" ht="15" x14ac:dyDescent="0.15">
      <c r="A1648" s="6" t="s">
        <v>5437</v>
      </c>
      <c r="B1648" s="6" t="s">
        <v>5201</v>
      </c>
      <c r="C1648" s="6">
        <v>0.64200000000000002</v>
      </c>
    </row>
    <row r="1649" spans="1:3" ht="15" x14ac:dyDescent="0.15">
      <c r="A1649" s="6" t="s">
        <v>5437</v>
      </c>
      <c r="B1649" s="6" t="s">
        <v>5203</v>
      </c>
      <c r="C1649" s="6">
        <v>0.64800000000000002</v>
      </c>
    </row>
    <row r="1650" spans="1:3" ht="15" x14ac:dyDescent="0.15">
      <c r="A1650" s="6" t="s">
        <v>5437</v>
      </c>
      <c r="B1650" s="6" t="s">
        <v>5204</v>
      </c>
      <c r="C1650" s="6">
        <v>0.67500000000000004</v>
      </c>
    </row>
    <row r="1651" spans="1:3" ht="15" x14ac:dyDescent="0.15">
      <c r="A1651" s="6" t="s">
        <v>5437</v>
      </c>
      <c r="B1651" s="6" t="s">
        <v>5206</v>
      </c>
      <c r="C1651" s="6">
        <v>0.7</v>
      </c>
    </row>
    <row r="1652" spans="1:3" ht="15" x14ac:dyDescent="0.15">
      <c r="A1652" s="6" t="s">
        <v>5437</v>
      </c>
      <c r="B1652" s="6" t="s">
        <v>5207</v>
      </c>
      <c r="C1652" s="6">
        <v>0.7</v>
      </c>
    </row>
    <row r="1653" spans="1:3" ht="15" x14ac:dyDescent="0.15">
      <c r="A1653" s="6" t="s">
        <v>5437</v>
      </c>
      <c r="B1653" s="6" t="s">
        <v>5208</v>
      </c>
      <c r="C1653" s="6">
        <v>0.63100000000000001</v>
      </c>
    </row>
    <row r="1654" spans="1:3" ht="15" x14ac:dyDescent="0.15">
      <c r="A1654" s="6" t="s">
        <v>5437</v>
      </c>
      <c r="B1654" s="6" t="s">
        <v>5209</v>
      </c>
      <c r="C1654" s="6">
        <v>0.74199999999999999</v>
      </c>
    </row>
    <row r="1655" spans="1:3" ht="15" x14ac:dyDescent="0.15">
      <c r="A1655" s="6" t="s">
        <v>5437</v>
      </c>
      <c r="B1655" s="6" t="s">
        <v>5210</v>
      </c>
      <c r="C1655" s="6">
        <v>0.621</v>
      </c>
    </row>
    <row r="1656" spans="1:3" ht="15" x14ac:dyDescent="0.15">
      <c r="A1656" s="6" t="s">
        <v>5437</v>
      </c>
      <c r="B1656" s="6" t="s">
        <v>5211</v>
      </c>
      <c r="C1656" s="6">
        <v>0.76200000000000001</v>
      </c>
    </row>
    <row r="1657" spans="1:3" ht="15" x14ac:dyDescent="0.15">
      <c r="A1657" s="6" t="s">
        <v>4664</v>
      </c>
      <c r="B1657" s="6" t="s">
        <v>5198</v>
      </c>
      <c r="C1657" s="6">
        <v>1.7789999999999999</v>
      </c>
    </row>
    <row r="1658" spans="1:3" ht="15" x14ac:dyDescent="0.15">
      <c r="A1658" s="6" t="s">
        <v>4664</v>
      </c>
      <c r="B1658" s="6" t="s">
        <v>5199</v>
      </c>
      <c r="C1658" s="6">
        <v>1.7090000000000001</v>
      </c>
    </row>
    <row r="1659" spans="1:3" ht="15" x14ac:dyDescent="0.15">
      <c r="A1659" s="6" t="s">
        <v>4739</v>
      </c>
      <c r="B1659" s="6" t="s">
        <v>5745</v>
      </c>
      <c r="C1659" s="6">
        <v>1.018</v>
      </c>
    </row>
    <row r="1660" spans="1:3" ht="15" x14ac:dyDescent="0.15">
      <c r="A1660" s="6" t="s">
        <v>4720</v>
      </c>
      <c r="B1660" s="6" t="s">
        <v>5750</v>
      </c>
      <c r="C1660" s="6">
        <v>1.698</v>
      </c>
    </row>
    <row r="1661" spans="1:3" ht="15" x14ac:dyDescent="0.15">
      <c r="A1661" s="6" t="s">
        <v>4659</v>
      </c>
      <c r="B1661" s="6" t="s">
        <v>5727</v>
      </c>
      <c r="C1661" s="6">
        <v>1.863</v>
      </c>
    </row>
    <row r="1662" spans="1:3" ht="15" x14ac:dyDescent="0.15">
      <c r="A1662" s="6" t="s">
        <v>5435</v>
      </c>
      <c r="B1662" s="6" t="s">
        <v>5215</v>
      </c>
      <c r="C1662" s="6">
        <v>0.60799999999999998</v>
      </c>
    </row>
    <row r="1663" spans="1:3" ht="15.75" thickBot="1" x14ac:dyDescent="0.2">
      <c r="A1663" s="14" t="s">
        <v>5435</v>
      </c>
      <c r="B1663" s="14" t="s">
        <v>5216</v>
      </c>
      <c r="C1663" s="14">
        <v>0.5859999999999999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6"/>
  <sheetViews>
    <sheetView workbookViewId="0">
      <selection sqref="A1:C1"/>
    </sheetView>
  </sheetViews>
  <sheetFormatPr defaultRowHeight="13.5" x14ac:dyDescent="0.15"/>
  <cols>
    <col min="1" max="1" width="41.75" bestFit="1" customWidth="1"/>
    <col min="2" max="2" width="40.75" bestFit="1" customWidth="1"/>
    <col min="3" max="3" width="8.5" bestFit="1" customWidth="1"/>
  </cols>
  <sheetData>
    <row r="1" spans="1:3" s="49" customFormat="1" ht="16.5" thickBot="1" x14ac:dyDescent="0.2">
      <c r="A1" s="62" t="s">
        <v>6684</v>
      </c>
      <c r="B1" s="62"/>
      <c r="C1" s="62"/>
    </row>
    <row r="2" spans="1:3" ht="14.25" x14ac:dyDescent="0.15">
      <c r="A2" s="20" t="s">
        <v>6305</v>
      </c>
      <c r="B2" s="20" t="s">
        <v>6306</v>
      </c>
      <c r="C2" s="20" t="s">
        <v>6267</v>
      </c>
    </row>
    <row r="3" spans="1:3" ht="15" x14ac:dyDescent="0.15">
      <c r="A3" s="5" t="s">
        <v>4623</v>
      </c>
      <c r="B3" s="5" t="s">
        <v>4624</v>
      </c>
      <c r="C3" s="5">
        <v>1.149</v>
      </c>
    </row>
    <row r="4" spans="1:3" ht="15" x14ac:dyDescent="0.15">
      <c r="A4" s="5" t="s">
        <v>4625</v>
      </c>
      <c r="B4" s="5" t="s">
        <v>4626</v>
      </c>
      <c r="C4" s="5">
        <v>1.149</v>
      </c>
    </row>
    <row r="5" spans="1:3" ht="15" x14ac:dyDescent="0.15">
      <c r="A5" s="5" t="s">
        <v>4627</v>
      </c>
      <c r="B5" s="5" t="s">
        <v>4628</v>
      </c>
      <c r="C5" s="5">
        <v>1.149</v>
      </c>
    </row>
    <row r="6" spans="1:3" ht="15" x14ac:dyDescent="0.15">
      <c r="A6" s="5" t="s">
        <v>4629</v>
      </c>
      <c r="B6" s="5" t="s">
        <v>4630</v>
      </c>
      <c r="C6" s="5">
        <v>0.86299999999999999</v>
      </c>
    </row>
    <row r="7" spans="1:3" ht="15" x14ac:dyDescent="0.15">
      <c r="A7" s="5" t="s">
        <v>4629</v>
      </c>
      <c r="B7" s="5" t="s">
        <v>4631</v>
      </c>
      <c r="C7" s="5">
        <v>0.86699999999999999</v>
      </c>
    </row>
    <row r="8" spans="1:3" ht="15" x14ac:dyDescent="0.15">
      <c r="A8" s="5" t="s">
        <v>4630</v>
      </c>
      <c r="B8" s="5" t="s">
        <v>4631</v>
      </c>
      <c r="C8" s="5">
        <v>0.82199999999999995</v>
      </c>
    </row>
    <row r="9" spans="1:3" ht="15" x14ac:dyDescent="0.15">
      <c r="A9" s="5" t="s">
        <v>4632</v>
      </c>
      <c r="B9" s="5" t="s">
        <v>4633</v>
      </c>
      <c r="C9" s="5">
        <v>1.7350000000000001</v>
      </c>
    </row>
    <row r="10" spans="1:3" ht="15" x14ac:dyDescent="0.15">
      <c r="A10" s="5" t="s">
        <v>4632</v>
      </c>
      <c r="B10" s="5" t="s">
        <v>4634</v>
      </c>
      <c r="C10" s="5">
        <v>1.66</v>
      </c>
    </row>
    <row r="11" spans="1:3" ht="15" x14ac:dyDescent="0.15">
      <c r="A11" s="5" t="s">
        <v>4633</v>
      </c>
      <c r="B11" s="5" t="s">
        <v>4634</v>
      </c>
      <c r="C11" s="5">
        <v>1.7290000000000001</v>
      </c>
    </row>
    <row r="12" spans="1:3" ht="15" x14ac:dyDescent="0.15">
      <c r="A12" s="5" t="s">
        <v>4635</v>
      </c>
      <c r="B12" s="5" t="s">
        <v>4636</v>
      </c>
      <c r="C12" s="5">
        <v>1.0269999999999999</v>
      </c>
    </row>
    <row r="13" spans="1:3" ht="15" x14ac:dyDescent="0.15">
      <c r="A13" s="5" t="s">
        <v>4637</v>
      </c>
      <c r="B13" s="5" t="s">
        <v>4638</v>
      </c>
      <c r="C13" s="5">
        <v>0.97299999999999998</v>
      </c>
    </row>
    <row r="14" spans="1:3" ht="15" x14ac:dyDescent="0.15">
      <c r="A14" s="5" t="s">
        <v>4639</v>
      </c>
      <c r="B14" s="5" t="s">
        <v>4640</v>
      </c>
      <c r="C14" s="5">
        <v>1.02</v>
      </c>
    </row>
    <row r="15" spans="1:3" ht="15" x14ac:dyDescent="0.15">
      <c r="A15" s="5" t="s">
        <v>4639</v>
      </c>
      <c r="B15" s="5" t="s">
        <v>4641</v>
      </c>
      <c r="C15" s="5">
        <v>1.02</v>
      </c>
    </row>
    <row r="16" spans="1:3" ht="15" x14ac:dyDescent="0.15">
      <c r="A16" s="5" t="s">
        <v>4639</v>
      </c>
      <c r="B16" s="5" t="s">
        <v>4642</v>
      </c>
      <c r="C16" s="5">
        <v>1.02</v>
      </c>
    </row>
    <row r="17" spans="1:3" ht="15" x14ac:dyDescent="0.15">
      <c r="A17" s="5" t="s">
        <v>4639</v>
      </c>
      <c r="B17" s="5" t="s">
        <v>4643</v>
      </c>
      <c r="C17" s="5">
        <v>1.02</v>
      </c>
    </row>
    <row r="18" spans="1:3" ht="15" x14ac:dyDescent="0.15">
      <c r="A18" s="5" t="s">
        <v>4644</v>
      </c>
      <c r="B18" s="5" t="s">
        <v>4645</v>
      </c>
      <c r="C18" s="5">
        <v>1.02</v>
      </c>
    </row>
    <row r="19" spans="1:3" ht="15" x14ac:dyDescent="0.15">
      <c r="A19" s="5" t="s">
        <v>4646</v>
      </c>
      <c r="B19" s="5" t="s">
        <v>4647</v>
      </c>
      <c r="C19" s="5">
        <v>1.02</v>
      </c>
    </row>
    <row r="20" spans="1:3" ht="15" x14ac:dyDescent="0.15">
      <c r="A20" s="5" t="s">
        <v>4648</v>
      </c>
      <c r="B20" s="5" t="s">
        <v>4649</v>
      </c>
      <c r="C20" s="5">
        <v>1.02</v>
      </c>
    </row>
    <row r="21" spans="1:3" ht="15" x14ac:dyDescent="0.15">
      <c r="A21" s="5" t="s">
        <v>4650</v>
      </c>
      <c r="B21" s="5" t="s">
        <v>4651</v>
      </c>
      <c r="C21" s="5">
        <v>1.02</v>
      </c>
    </row>
    <row r="22" spans="1:3" ht="15" x14ac:dyDescent="0.15">
      <c r="A22" s="5" t="s">
        <v>4652</v>
      </c>
      <c r="B22" s="5" t="s">
        <v>4653</v>
      </c>
      <c r="C22" s="5">
        <v>0.94899999999999995</v>
      </c>
    </row>
    <row r="23" spans="1:3" ht="15" x14ac:dyDescent="0.15">
      <c r="A23" s="5" t="s">
        <v>4654</v>
      </c>
      <c r="B23" s="5" t="s">
        <v>4655</v>
      </c>
      <c r="C23" s="5">
        <v>1.02</v>
      </c>
    </row>
    <row r="24" spans="1:3" ht="15" x14ac:dyDescent="0.15">
      <c r="A24" s="5" t="s">
        <v>4654</v>
      </c>
      <c r="B24" s="5" t="s">
        <v>4656</v>
      </c>
      <c r="C24" s="5">
        <v>1.02</v>
      </c>
    </row>
    <row r="25" spans="1:3" ht="15" x14ac:dyDescent="0.15">
      <c r="A25" s="5" t="s">
        <v>4654</v>
      </c>
      <c r="B25" s="5" t="s">
        <v>4657</v>
      </c>
      <c r="C25" s="5">
        <v>1.02</v>
      </c>
    </row>
    <row r="26" spans="1:3" ht="15" x14ac:dyDescent="0.15">
      <c r="A26" s="5" t="s">
        <v>4654</v>
      </c>
      <c r="B26" s="5" t="s">
        <v>4658</v>
      </c>
      <c r="C26" s="5">
        <v>1.02</v>
      </c>
    </row>
    <row r="27" spans="1:3" ht="15" x14ac:dyDescent="0.15">
      <c r="A27" s="5" t="s">
        <v>4654</v>
      </c>
      <c r="B27" s="5" t="s">
        <v>4659</v>
      </c>
      <c r="C27" s="5">
        <v>1.02</v>
      </c>
    </row>
    <row r="28" spans="1:3" ht="15" x14ac:dyDescent="0.15">
      <c r="A28" s="5" t="s">
        <v>4660</v>
      </c>
      <c r="B28" s="5" t="s">
        <v>4661</v>
      </c>
      <c r="C28" s="5">
        <v>1.02</v>
      </c>
    </row>
    <row r="29" spans="1:3" ht="15" x14ac:dyDescent="0.15">
      <c r="A29" s="5" t="s">
        <v>4660</v>
      </c>
      <c r="B29" s="5" t="s">
        <v>4662</v>
      </c>
      <c r="C29" s="5">
        <v>1.02</v>
      </c>
    </row>
    <row r="30" spans="1:3" ht="15" x14ac:dyDescent="0.15">
      <c r="A30" s="5" t="s">
        <v>4660</v>
      </c>
      <c r="B30" s="5" t="s">
        <v>4663</v>
      </c>
      <c r="C30" s="5">
        <v>1.02</v>
      </c>
    </row>
    <row r="31" spans="1:3" ht="15" x14ac:dyDescent="0.15">
      <c r="A31" s="5" t="s">
        <v>4660</v>
      </c>
      <c r="B31" s="5" t="s">
        <v>4664</v>
      </c>
      <c r="C31" s="5">
        <v>1.02</v>
      </c>
    </row>
    <row r="32" spans="1:3" ht="15" x14ac:dyDescent="0.15">
      <c r="A32" s="5" t="s">
        <v>4665</v>
      </c>
      <c r="B32" s="5" t="s">
        <v>4666</v>
      </c>
      <c r="C32" s="5">
        <v>1.02</v>
      </c>
    </row>
    <row r="33" spans="1:3" ht="15" x14ac:dyDescent="0.15">
      <c r="A33" s="5" t="s">
        <v>4665</v>
      </c>
      <c r="B33" s="5" t="s">
        <v>4667</v>
      </c>
      <c r="C33" s="5">
        <v>1.02</v>
      </c>
    </row>
    <row r="34" spans="1:3" ht="15" x14ac:dyDescent="0.15">
      <c r="A34" s="5" t="s">
        <v>4668</v>
      </c>
      <c r="B34" s="5" t="s">
        <v>4669</v>
      </c>
      <c r="C34" s="5">
        <v>1.02</v>
      </c>
    </row>
    <row r="35" spans="1:3" ht="15" x14ac:dyDescent="0.15">
      <c r="A35" s="5" t="s">
        <v>4670</v>
      </c>
      <c r="B35" s="5" t="s">
        <v>4671</v>
      </c>
      <c r="C35" s="5">
        <v>1.02</v>
      </c>
    </row>
    <row r="36" spans="1:3" ht="15" x14ac:dyDescent="0.15">
      <c r="A36" s="5" t="s">
        <v>4670</v>
      </c>
      <c r="B36" s="5" t="s">
        <v>4672</v>
      </c>
      <c r="C36" s="5">
        <v>1.02</v>
      </c>
    </row>
    <row r="37" spans="1:3" ht="15" x14ac:dyDescent="0.15">
      <c r="A37" s="5" t="s">
        <v>4673</v>
      </c>
      <c r="B37" s="5" t="s">
        <v>4674</v>
      </c>
      <c r="C37" s="5">
        <v>1.02</v>
      </c>
    </row>
    <row r="38" spans="1:3" ht="15" x14ac:dyDescent="0.15">
      <c r="A38" s="5" t="s">
        <v>4675</v>
      </c>
      <c r="B38" s="5" t="s">
        <v>4676</v>
      </c>
      <c r="C38" s="5">
        <v>1.02</v>
      </c>
    </row>
    <row r="39" spans="1:3" ht="15" x14ac:dyDescent="0.15">
      <c r="A39" s="5" t="s">
        <v>4675</v>
      </c>
      <c r="B39" s="5" t="s">
        <v>4677</v>
      </c>
      <c r="C39" s="5">
        <v>1.02</v>
      </c>
    </row>
    <row r="40" spans="1:3" ht="15" x14ac:dyDescent="0.15">
      <c r="A40" s="5" t="s">
        <v>4678</v>
      </c>
      <c r="B40" s="5" t="s">
        <v>4679</v>
      </c>
      <c r="C40" s="5">
        <v>1.02</v>
      </c>
    </row>
    <row r="41" spans="1:3" ht="15" x14ac:dyDescent="0.15">
      <c r="A41" s="5" t="s">
        <v>4680</v>
      </c>
      <c r="B41" s="5" t="s">
        <v>4681</v>
      </c>
      <c r="C41" s="5">
        <v>1.02</v>
      </c>
    </row>
    <row r="42" spans="1:3" ht="15" x14ac:dyDescent="0.15">
      <c r="A42" s="5" t="s">
        <v>4682</v>
      </c>
      <c r="B42" s="5" t="s">
        <v>4683</v>
      </c>
      <c r="C42" s="5">
        <v>1.02</v>
      </c>
    </row>
    <row r="43" spans="1:3" ht="15" x14ac:dyDescent="0.15">
      <c r="A43" s="5" t="s">
        <v>4682</v>
      </c>
      <c r="B43" s="5" t="s">
        <v>4684</v>
      </c>
      <c r="C43" s="5">
        <v>1.02</v>
      </c>
    </row>
    <row r="44" spans="1:3" ht="15" x14ac:dyDescent="0.15">
      <c r="A44" s="5" t="s">
        <v>4685</v>
      </c>
      <c r="B44" s="5" t="s">
        <v>4686</v>
      </c>
      <c r="C44" s="5">
        <v>1.02</v>
      </c>
    </row>
    <row r="45" spans="1:3" ht="15" x14ac:dyDescent="0.15">
      <c r="A45" s="5" t="s">
        <v>4687</v>
      </c>
      <c r="B45" s="5" t="s">
        <v>4688</v>
      </c>
      <c r="C45" s="5">
        <v>1.0109999999999999</v>
      </c>
    </row>
    <row r="46" spans="1:3" ht="15" x14ac:dyDescent="0.15">
      <c r="A46" s="5" t="s">
        <v>4689</v>
      </c>
      <c r="B46" s="5" t="s">
        <v>4690</v>
      </c>
      <c r="C46" s="5">
        <v>1.02</v>
      </c>
    </row>
    <row r="47" spans="1:3" ht="15" x14ac:dyDescent="0.15">
      <c r="A47" s="5" t="s">
        <v>4691</v>
      </c>
      <c r="B47" s="5" t="s">
        <v>4692</v>
      </c>
      <c r="C47" s="5">
        <v>1.02</v>
      </c>
    </row>
    <row r="48" spans="1:3" ht="15" x14ac:dyDescent="0.15">
      <c r="A48" s="5" t="s">
        <v>4693</v>
      </c>
      <c r="B48" s="5" t="s">
        <v>4694</v>
      </c>
      <c r="C48" s="5">
        <v>1.02</v>
      </c>
    </row>
    <row r="49" spans="1:3" ht="15" x14ac:dyDescent="0.15">
      <c r="A49" s="5" t="s">
        <v>4693</v>
      </c>
      <c r="B49" s="5" t="s">
        <v>4695</v>
      </c>
      <c r="C49" s="5">
        <v>1.02</v>
      </c>
    </row>
    <row r="50" spans="1:3" ht="15" x14ac:dyDescent="0.15">
      <c r="A50" s="5" t="s">
        <v>4696</v>
      </c>
      <c r="B50" s="5" t="s">
        <v>4697</v>
      </c>
      <c r="C50" s="5">
        <v>1.02</v>
      </c>
    </row>
    <row r="51" spans="1:3" ht="15" x14ac:dyDescent="0.15">
      <c r="A51" s="5" t="s">
        <v>4661</v>
      </c>
      <c r="B51" s="5" t="s">
        <v>4662</v>
      </c>
      <c r="C51" s="5">
        <v>1.02</v>
      </c>
    </row>
    <row r="52" spans="1:3" ht="15" x14ac:dyDescent="0.15">
      <c r="A52" s="5" t="s">
        <v>4661</v>
      </c>
      <c r="B52" s="5" t="s">
        <v>4663</v>
      </c>
      <c r="C52" s="5">
        <v>1.02</v>
      </c>
    </row>
    <row r="53" spans="1:3" ht="15" x14ac:dyDescent="0.15">
      <c r="A53" s="5" t="s">
        <v>4661</v>
      </c>
      <c r="B53" s="5" t="s">
        <v>4664</v>
      </c>
      <c r="C53" s="5">
        <v>1.02</v>
      </c>
    </row>
    <row r="54" spans="1:3" ht="15" x14ac:dyDescent="0.15">
      <c r="A54" s="5" t="s">
        <v>4698</v>
      </c>
      <c r="B54" s="5" t="s">
        <v>4699</v>
      </c>
      <c r="C54" s="5">
        <v>1.02</v>
      </c>
    </row>
    <row r="55" spans="1:3" ht="15" x14ac:dyDescent="0.15">
      <c r="A55" s="5" t="s">
        <v>4700</v>
      </c>
      <c r="B55" s="5" t="s">
        <v>4701</v>
      </c>
      <c r="C55" s="5">
        <v>1.02</v>
      </c>
    </row>
    <row r="56" spans="1:3" ht="15" x14ac:dyDescent="0.15">
      <c r="A56" s="5" t="s">
        <v>4702</v>
      </c>
      <c r="B56" s="5" t="s">
        <v>4703</v>
      </c>
      <c r="C56" s="5">
        <v>1.02</v>
      </c>
    </row>
    <row r="57" spans="1:3" ht="15" x14ac:dyDescent="0.15">
      <c r="A57" s="5" t="s">
        <v>4704</v>
      </c>
      <c r="B57" s="5" t="s">
        <v>4705</v>
      </c>
      <c r="C57" s="5">
        <v>1.02</v>
      </c>
    </row>
    <row r="58" spans="1:3" ht="15" x14ac:dyDescent="0.15">
      <c r="A58" s="5" t="s">
        <v>4704</v>
      </c>
      <c r="B58" s="5" t="s">
        <v>4706</v>
      </c>
      <c r="C58" s="5">
        <v>1.02</v>
      </c>
    </row>
    <row r="59" spans="1:3" ht="15" x14ac:dyDescent="0.15">
      <c r="A59" s="5" t="s">
        <v>4704</v>
      </c>
      <c r="B59" s="5" t="s">
        <v>4707</v>
      </c>
      <c r="C59" s="5">
        <v>1.02</v>
      </c>
    </row>
    <row r="60" spans="1:3" ht="15" x14ac:dyDescent="0.15">
      <c r="A60" s="5" t="s">
        <v>4708</v>
      </c>
      <c r="B60" s="5" t="s">
        <v>4709</v>
      </c>
      <c r="C60" s="5">
        <v>1.02</v>
      </c>
    </row>
    <row r="61" spans="1:3" ht="15" x14ac:dyDescent="0.15">
      <c r="A61" s="5" t="s">
        <v>4708</v>
      </c>
      <c r="B61" s="5" t="s">
        <v>4710</v>
      </c>
      <c r="C61" s="5">
        <v>1.02</v>
      </c>
    </row>
    <row r="62" spans="1:3" ht="15" x14ac:dyDescent="0.15">
      <c r="A62" s="5" t="s">
        <v>4708</v>
      </c>
      <c r="B62" s="5" t="s">
        <v>4711</v>
      </c>
      <c r="C62" s="5">
        <v>1.02</v>
      </c>
    </row>
    <row r="63" spans="1:3" ht="15" x14ac:dyDescent="0.15">
      <c r="A63" s="5" t="s">
        <v>4712</v>
      </c>
      <c r="B63" s="5" t="s">
        <v>4713</v>
      </c>
      <c r="C63" s="5">
        <v>1.02</v>
      </c>
    </row>
    <row r="64" spans="1:3" ht="15" x14ac:dyDescent="0.15">
      <c r="A64" s="5" t="s">
        <v>4714</v>
      </c>
      <c r="B64" s="5" t="s">
        <v>4715</v>
      </c>
      <c r="C64" s="5">
        <v>1.02</v>
      </c>
    </row>
    <row r="65" spans="1:3" ht="15" x14ac:dyDescent="0.15">
      <c r="A65" s="5" t="s">
        <v>4716</v>
      </c>
      <c r="B65" s="5" t="s">
        <v>4717</v>
      </c>
      <c r="C65" s="5">
        <v>1.02</v>
      </c>
    </row>
    <row r="66" spans="1:3" ht="15" x14ac:dyDescent="0.15">
      <c r="A66" s="5" t="s">
        <v>4718</v>
      </c>
      <c r="B66" s="5" t="s">
        <v>4719</v>
      </c>
      <c r="C66" s="5">
        <v>1.02</v>
      </c>
    </row>
    <row r="67" spans="1:3" ht="15" x14ac:dyDescent="0.15">
      <c r="A67" s="5" t="s">
        <v>4718</v>
      </c>
      <c r="B67" s="5" t="s">
        <v>4720</v>
      </c>
      <c r="C67" s="5">
        <v>1.02</v>
      </c>
    </row>
    <row r="68" spans="1:3" ht="15" x14ac:dyDescent="0.15">
      <c r="A68" s="5" t="s">
        <v>4721</v>
      </c>
      <c r="B68" s="5" t="s">
        <v>4722</v>
      </c>
      <c r="C68" s="5">
        <v>0.42</v>
      </c>
    </row>
    <row r="69" spans="1:3" ht="15" x14ac:dyDescent="0.15">
      <c r="A69" s="5" t="s">
        <v>4723</v>
      </c>
      <c r="B69" s="5" t="s">
        <v>4724</v>
      </c>
      <c r="C69" s="5">
        <v>1.0089999999999999</v>
      </c>
    </row>
    <row r="70" spans="1:3" ht="15" x14ac:dyDescent="0.15">
      <c r="A70" s="5" t="s">
        <v>4705</v>
      </c>
      <c r="B70" s="5" t="s">
        <v>4706</v>
      </c>
      <c r="C70" s="5">
        <v>1.02</v>
      </c>
    </row>
    <row r="71" spans="1:3" ht="15" x14ac:dyDescent="0.15">
      <c r="A71" s="5" t="s">
        <v>4705</v>
      </c>
      <c r="B71" s="5" t="s">
        <v>4707</v>
      </c>
      <c r="C71" s="5">
        <v>1.02</v>
      </c>
    </row>
    <row r="72" spans="1:3" ht="15" x14ac:dyDescent="0.15">
      <c r="A72" s="5" t="s">
        <v>4725</v>
      </c>
      <c r="B72" s="5" t="s">
        <v>4726</v>
      </c>
      <c r="C72" s="5">
        <v>1.02</v>
      </c>
    </row>
    <row r="73" spans="1:3" ht="15" x14ac:dyDescent="0.15">
      <c r="A73" s="5" t="s">
        <v>4655</v>
      </c>
      <c r="B73" s="5" t="s">
        <v>4656</v>
      </c>
      <c r="C73" s="5">
        <v>1.02</v>
      </c>
    </row>
    <row r="74" spans="1:3" ht="15" x14ac:dyDescent="0.15">
      <c r="A74" s="5" t="s">
        <v>4655</v>
      </c>
      <c r="B74" s="5" t="s">
        <v>4727</v>
      </c>
      <c r="C74" s="5">
        <v>1.02</v>
      </c>
    </row>
    <row r="75" spans="1:3" ht="15" x14ac:dyDescent="0.15">
      <c r="A75" s="5" t="s">
        <v>4655</v>
      </c>
      <c r="B75" s="5" t="s">
        <v>4657</v>
      </c>
      <c r="C75" s="5">
        <v>1.02</v>
      </c>
    </row>
    <row r="76" spans="1:3" ht="15" x14ac:dyDescent="0.15">
      <c r="A76" s="5" t="s">
        <v>4655</v>
      </c>
      <c r="B76" s="5" t="s">
        <v>4658</v>
      </c>
      <c r="C76" s="5">
        <v>1.02</v>
      </c>
    </row>
    <row r="77" spans="1:3" ht="15" x14ac:dyDescent="0.15">
      <c r="A77" s="5" t="s">
        <v>4655</v>
      </c>
      <c r="B77" s="5" t="s">
        <v>4728</v>
      </c>
      <c r="C77" s="5">
        <v>1.02</v>
      </c>
    </row>
    <row r="78" spans="1:3" ht="15" x14ac:dyDescent="0.15">
      <c r="A78" s="5" t="s">
        <v>4729</v>
      </c>
      <c r="B78" s="5" t="s">
        <v>4730</v>
      </c>
      <c r="C78" s="5">
        <v>1.02</v>
      </c>
    </row>
    <row r="79" spans="1:3" ht="15" x14ac:dyDescent="0.15">
      <c r="A79" s="5" t="s">
        <v>4731</v>
      </c>
      <c r="B79" s="5" t="s">
        <v>4732</v>
      </c>
      <c r="C79" s="5">
        <v>1.02</v>
      </c>
    </row>
    <row r="80" spans="1:3" ht="15" x14ac:dyDescent="0.15">
      <c r="A80" s="5" t="s">
        <v>4656</v>
      </c>
      <c r="B80" s="5" t="s">
        <v>4657</v>
      </c>
      <c r="C80" s="5">
        <v>1.02</v>
      </c>
    </row>
    <row r="81" spans="1:3" ht="15" x14ac:dyDescent="0.15">
      <c r="A81" s="5" t="s">
        <v>4656</v>
      </c>
      <c r="B81" s="5" t="s">
        <v>4658</v>
      </c>
      <c r="C81" s="5">
        <v>1.02</v>
      </c>
    </row>
    <row r="82" spans="1:3" ht="15" x14ac:dyDescent="0.15">
      <c r="A82" s="5" t="s">
        <v>4656</v>
      </c>
      <c r="B82" s="5" t="s">
        <v>4659</v>
      </c>
      <c r="C82" s="5">
        <v>1.02</v>
      </c>
    </row>
    <row r="83" spans="1:3" ht="15" x14ac:dyDescent="0.15">
      <c r="A83" s="5" t="s">
        <v>4733</v>
      </c>
      <c r="B83" s="5" t="s">
        <v>4734</v>
      </c>
      <c r="C83" s="5">
        <v>1.02</v>
      </c>
    </row>
    <row r="84" spans="1:3" ht="15" x14ac:dyDescent="0.15">
      <c r="A84" s="5" t="s">
        <v>4735</v>
      </c>
      <c r="B84" s="5" t="s">
        <v>4736</v>
      </c>
      <c r="C84" s="5">
        <v>1.02</v>
      </c>
    </row>
    <row r="85" spans="1:3" ht="15" x14ac:dyDescent="0.15">
      <c r="A85" s="5" t="s">
        <v>4737</v>
      </c>
      <c r="B85" s="5" t="s">
        <v>4738</v>
      </c>
      <c r="C85" s="5">
        <v>1.02</v>
      </c>
    </row>
    <row r="86" spans="1:3" ht="15" x14ac:dyDescent="0.15">
      <c r="A86" s="5" t="s">
        <v>4737</v>
      </c>
      <c r="B86" s="5" t="s">
        <v>4739</v>
      </c>
      <c r="C86" s="5">
        <v>1.02</v>
      </c>
    </row>
    <row r="87" spans="1:3" ht="15" x14ac:dyDescent="0.15">
      <c r="A87" s="5" t="s">
        <v>4737</v>
      </c>
      <c r="B87" s="5" t="s">
        <v>4740</v>
      </c>
      <c r="C87" s="5">
        <v>1.02</v>
      </c>
    </row>
    <row r="88" spans="1:3" ht="15" x14ac:dyDescent="0.15">
      <c r="A88" s="5" t="s">
        <v>4741</v>
      </c>
      <c r="B88" s="5" t="s">
        <v>4742</v>
      </c>
      <c r="C88" s="5">
        <v>0.628</v>
      </c>
    </row>
    <row r="89" spans="1:3" ht="15" x14ac:dyDescent="0.15">
      <c r="A89" s="5" t="s">
        <v>4743</v>
      </c>
      <c r="B89" s="5" t="s">
        <v>4744</v>
      </c>
      <c r="C89" s="5">
        <v>1.02</v>
      </c>
    </row>
    <row r="90" spans="1:3" ht="15" x14ac:dyDescent="0.15">
      <c r="A90" s="5" t="s">
        <v>4745</v>
      </c>
      <c r="B90" s="5" t="s">
        <v>4746</v>
      </c>
      <c r="C90" s="5">
        <v>1.02</v>
      </c>
    </row>
    <row r="91" spans="1:3" ht="15" x14ac:dyDescent="0.15">
      <c r="A91" s="5" t="s">
        <v>4747</v>
      </c>
      <c r="B91" s="5" t="s">
        <v>4748</v>
      </c>
      <c r="C91" s="5">
        <v>1.02</v>
      </c>
    </row>
    <row r="92" spans="1:3" ht="15" x14ac:dyDescent="0.15">
      <c r="A92" s="5" t="s">
        <v>4749</v>
      </c>
      <c r="B92" s="5" t="s">
        <v>4690</v>
      </c>
      <c r="C92" s="5">
        <v>1.02</v>
      </c>
    </row>
    <row r="93" spans="1:3" ht="15" x14ac:dyDescent="0.15">
      <c r="A93" s="5" t="s">
        <v>4749</v>
      </c>
      <c r="B93" s="5" t="s">
        <v>4750</v>
      </c>
      <c r="C93" s="5">
        <v>1.02</v>
      </c>
    </row>
    <row r="94" spans="1:3" ht="15" x14ac:dyDescent="0.15">
      <c r="A94" s="5" t="s">
        <v>4751</v>
      </c>
      <c r="B94" s="5" t="s">
        <v>4752</v>
      </c>
      <c r="C94" s="5">
        <v>1.02</v>
      </c>
    </row>
    <row r="95" spans="1:3" ht="15" x14ac:dyDescent="0.15">
      <c r="A95" s="5" t="s">
        <v>4753</v>
      </c>
      <c r="B95" s="5" t="s">
        <v>4754</v>
      </c>
      <c r="C95" s="5">
        <v>0.61399999999999999</v>
      </c>
    </row>
    <row r="96" spans="1:3" ht="15" x14ac:dyDescent="0.15">
      <c r="A96" s="5" t="s">
        <v>4755</v>
      </c>
      <c r="B96" s="5" t="s">
        <v>4756</v>
      </c>
      <c r="C96" s="5">
        <v>1.02</v>
      </c>
    </row>
    <row r="97" spans="1:3" ht="15" x14ac:dyDescent="0.15">
      <c r="A97" s="5" t="s">
        <v>4709</v>
      </c>
      <c r="B97" s="5" t="s">
        <v>4710</v>
      </c>
      <c r="C97" s="5">
        <v>1.02</v>
      </c>
    </row>
    <row r="98" spans="1:3" ht="15" x14ac:dyDescent="0.15">
      <c r="A98" s="5" t="s">
        <v>4709</v>
      </c>
      <c r="B98" s="5" t="s">
        <v>4711</v>
      </c>
      <c r="C98" s="5">
        <v>1.02</v>
      </c>
    </row>
    <row r="99" spans="1:3" ht="15" x14ac:dyDescent="0.15">
      <c r="A99" s="5" t="s">
        <v>4757</v>
      </c>
      <c r="B99" s="5" t="s">
        <v>4758</v>
      </c>
      <c r="C99" s="5">
        <v>1.02</v>
      </c>
    </row>
    <row r="100" spans="1:3" ht="15" x14ac:dyDescent="0.15">
      <c r="A100" s="5" t="s">
        <v>4757</v>
      </c>
      <c r="B100" s="5" t="s">
        <v>4759</v>
      </c>
      <c r="C100" s="5">
        <v>1.02</v>
      </c>
    </row>
    <row r="101" spans="1:3" ht="15" x14ac:dyDescent="0.15">
      <c r="A101" s="5" t="s">
        <v>4760</v>
      </c>
      <c r="B101" s="5" t="s">
        <v>4686</v>
      </c>
      <c r="C101" s="5">
        <v>1.02</v>
      </c>
    </row>
    <row r="102" spans="1:3" ht="15" x14ac:dyDescent="0.15">
      <c r="A102" s="5" t="s">
        <v>4761</v>
      </c>
      <c r="B102" s="5" t="s">
        <v>4762</v>
      </c>
      <c r="C102" s="5">
        <v>1.02</v>
      </c>
    </row>
    <row r="103" spans="1:3" ht="15" x14ac:dyDescent="0.15">
      <c r="A103" s="5" t="s">
        <v>4763</v>
      </c>
      <c r="B103" s="5" t="s">
        <v>4764</v>
      </c>
      <c r="C103" s="5">
        <v>1.02</v>
      </c>
    </row>
    <row r="104" spans="1:3" ht="15" x14ac:dyDescent="0.15">
      <c r="A104" s="5" t="s">
        <v>4765</v>
      </c>
      <c r="B104" s="5" t="s">
        <v>4766</v>
      </c>
      <c r="C104" s="5">
        <v>1.02</v>
      </c>
    </row>
    <row r="105" spans="1:3" ht="15" x14ac:dyDescent="0.15">
      <c r="A105" s="5" t="s">
        <v>4767</v>
      </c>
      <c r="B105" s="5" t="s">
        <v>4768</v>
      </c>
      <c r="C105" s="5">
        <v>1.02</v>
      </c>
    </row>
    <row r="106" spans="1:3" ht="15" x14ac:dyDescent="0.15">
      <c r="A106" s="5" t="s">
        <v>4769</v>
      </c>
      <c r="B106" s="5" t="s">
        <v>4770</v>
      </c>
      <c r="C106" s="5">
        <v>1.02</v>
      </c>
    </row>
    <row r="107" spans="1:3" ht="15" x14ac:dyDescent="0.15">
      <c r="A107" s="5" t="s">
        <v>4771</v>
      </c>
      <c r="B107" s="5" t="s">
        <v>4772</v>
      </c>
      <c r="C107" s="5">
        <v>1.02</v>
      </c>
    </row>
    <row r="108" spans="1:3" ht="15" x14ac:dyDescent="0.15">
      <c r="A108" s="5" t="s">
        <v>4773</v>
      </c>
      <c r="B108" s="5" t="s">
        <v>4774</v>
      </c>
      <c r="C108" s="5">
        <v>1.02</v>
      </c>
    </row>
    <row r="109" spans="1:3" ht="15" x14ac:dyDescent="0.15">
      <c r="A109" s="5" t="s">
        <v>4775</v>
      </c>
      <c r="B109" s="5" t="s">
        <v>4776</v>
      </c>
      <c r="C109" s="5">
        <v>1.02</v>
      </c>
    </row>
    <row r="110" spans="1:3" ht="15" x14ac:dyDescent="0.15">
      <c r="A110" s="5" t="s">
        <v>4640</v>
      </c>
      <c r="B110" s="5" t="s">
        <v>4641</v>
      </c>
      <c r="C110" s="5">
        <v>1.02</v>
      </c>
    </row>
    <row r="111" spans="1:3" ht="15" x14ac:dyDescent="0.15">
      <c r="A111" s="5" t="s">
        <v>4640</v>
      </c>
      <c r="B111" s="5" t="s">
        <v>4642</v>
      </c>
      <c r="C111" s="5">
        <v>1.02</v>
      </c>
    </row>
    <row r="112" spans="1:3" ht="15" x14ac:dyDescent="0.15">
      <c r="A112" s="5" t="s">
        <v>4640</v>
      </c>
      <c r="B112" s="5" t="s">
        <v>4643</v>
      </c>
      <c r="C112" s="5">
        <v>1.02</v>
      </c>
    </row>
    <row r="113" spans="1:3" ht="15" x14ac:dyDescent="0.15">
      <c r="A113" s="5" t="s">
        <v>4777</v>
      </c>
      <c r="B113" s="5" t="s">
        <v>4778</v>
      </c>
      <c r="C113" s="5">
        <v>1.02</v>
      </c>
    </row>
    <row r="114" spans="1:3" ht="15" x14ac:dyDescent="0.15">
      <c r="A114" s="5" t="s">
        <v>4779</v>
      </c>
      <c r="B114" s="5" t="s">
        <v>4780</v>
      </c>
      <c r="C114" s="5">
        <v>1.02</v>
      </c>
    </row>
    <row r="115" spans="1:3" ht="15" x14ac:dyDescent="0.15">
      <c r="A115" s="5" t="s">
        <v>4779</v>
      </c>
      <c r="B115" s="5" t="s">
        <v>4781</v>
      </c>
      <c r="C115" s="5">
        <v>1.02</v>
      </c>
    </row>
    <row r="116" spans="1:3" ht="15" x14ac:dyDescent="0.15">
      <c r="A116" s="5" t="s">
        <v>4779</v>
      </c>
      <c r="B116" s="5" t="s">
        <v>4782</v>
      </c>
      <c r="C116" s="5">
        <v>1.02</v>
      </c>
    </row>
    <row r="117" spans="1:3" ht="15" x14ac:dyDescent="0.15">
      <c r="A117" s="5" t="s">
        <v>4783</v>
      </c>
      <c r="B117" s="5" t="s">
        <v>4784</v>
      </c>
      <c r="C117" s="5">
        <v>0.64600000000000002</v>
      </c>
    </row>
    <row r="118" spans="1:3" ht="15" x14ac:dyDescent="0.15">
      <c r="A118" s="5" t="s">
        <v>4785</v>
      </c>
      <c r="B118" s="5" t="s">
        <v>4786</v>
      </c>
      <c r="C118" s="5">
        <v>0.61399999999999999</v>
      </c>
    </row>
    <row r="119" spans="1:3" ht="15" x14ac:dyDescent="0.15">
      <c r="A119" s="5" t="s">
        <v>4787</v>
      </c>
      <c r="B119" s="5" t="s">
        <v>4788</v>
      </c>
      <c r="C119" s="5">
        <v>1.02</v>
      </c>
    </row>
    <row r="120" spans="1:3" ht="15" x14ac:dyDescent="0.15">
      <c r="A120" s="5" t="s">
        <v>4780</v>
      </c>
      <c r="B120" s="5" t="s">
        <v>4781</v>
      </c>
      <c r="C120" s="5">
        <v>1.02</v>
      </c>
    </row>
    <row r="121" spans="1:3" ht="15" x14ac:dyDescent="0.15">
      <c r="A121" s="5" t="s">
        <v>4780</v>
      </c>
      <c r="B121" s="5" t="s">
        <v>4782</v>
      </c>
      <c r="C121" s="5">
        <v>1.02</v>
      </c>
    </row>
    <row r="122" spans="1:3" ht="15" x14ac:dyDescent="0.15">
      <c r="A122" s="5" t="s">
        <v>4789</v>
      </c>
      <c r="B122" s="5" t="s">
        <v>4790</v>
      </c>
      <c r="C122" s="5">
        <v>1.02</v>
      </c>
    </row>
    <row r="123" spans="1:3" ht="15" x14ac:dyDescent="0.15">
      <c r="A123" s="5" t="s">
        <v>4758</v>
      </c>
      <c r="B123" s="5" t="s">
        <v>4759</v>
      </c>
      <c r="C123" s="5">
        <v>1.02</v>
      </c>
    </row>
    <row r="124" spans="1:3" ht="15" x14ac:dyDescent="0.15">
      <c r="A124" s="5" t="s">
        <v>4791</v>
      </c>
      <c r="B124" s="5" t="s">
        <v>4792</v>
      </c>
      <c r="C124" s="5">
        <v>1.02</v>
      </c>
    </row>
    <row r="125" spans="1:3" ht="15" x14ac:dyDescent="0.15">
      <c r="A125" s="5" t="s">
        <v>4793</v>
      </c>
      <c r="B125" s="5" t="s">
        <v>4794</v>
      </c>
      <c r="C125" s="5">
        <v>1.02</v>
      </c>
    </row>
    <row r="126" spans="1:3" ht="15" x14ac:dyDescent="0.15">
      <c r="A126" s="5" t="s">
        <v>4671</v>
      </c>
      <c r="B126" s="5" t="s">
        <v>4672</v>
      </c>
      <c r="C126" s="5">
        <v>1.02</v>
      </c>
    </row>
    <row r="127" spans="1:3" ht="15" x14ac:dyDescent="0.15">
      <c r="A127" s="5" t="s">
        <v>4795</v>
      </c>
      <c r="B127" s="5" t="s">
        <v>4796</v>
      </c>
      <c r="C127" s="5">
        <v>1.02</v>
      </c>
    </row>
    <row r="128" spans="1:3" ht="15" x14ac:dyDescent="0.15">
      <c r="A128" s="5" t="s">
        <v>4662</v>
      </c>
      <c r="B128" s="5" t="s">
        <v>4663</v>
      </c>
      <c r="C128" s="5">
        <v>1.02</v>
      </c>
    </row>
    <row r="129" spans="1:3" ht="15" x14ac:dyDescent="0.15">
      <c r="A129" s="5" t="s">
        <v>4662</v>
      </c>
      <c r="B129" s="5" t="s">
        <v>4664</v>
      </c>
      <c r="C129" s="5">
        <v>1.02</v>
      </c>
    </row>
    <row r="130" spans="1:3" ht="15" x14ac:dyDescent="0.15">
      <c r="A130" s="5" t="s">
        <v>4797</v>
      </c>
      <c r="B130" s="5" t="s">
        <v>4798</v>
      </c>
      <c r="C130" s="5">
        <v>1.02</v>
      </c>
    </row>
    <row r="131" spans="1:3" ht="15" x14ac:dyDescent="0.15">
      <c r="A131" s="5" t="s">
        <v>4799</v>
      </c>
      <c r="B131" s="5" t="s">
        <v>4800</v>
      </c>
      <c r="C131" s="5">
        <v>1.02</v>
      </c>
    </row>
    <row r="132" spans="1:3" ht="15" x14ac:dyDescent="0.15">
      <c r="A132" s="5" t="s">
        <v>4801</v>
      </c>
      <c r="B132" s="5" t="s">
        <v>4802</v>
      </c>
      <c r="C132" s="5">
        <v>0.88600000000000001</v>
      </c>
    </row>
    <row r="133" spans="1:3" ht="15" x14ac:dyDescent="0.15">
      <c r="A133" s="5" t="s">
        <v>4803</v>
      </c>
      <c r="B133" s="5" t="s">
        <v>4804</v>
      </c>
      <c r="C133" s="5">
        <v>1.02</v>
      </c>
    </row>
    <row r="134" spans="1:3" ht="15" x14ac:dyDescent="0.15">
      <c r="A134" s="5" t="s">
        <v>4805</v>
      </c>
      <c r="B134" s="5" t="s">
        <v>4806</v>
      </c>
      <c r="C134" s="5">
        <v>1.0009999999999999</v>
      </c>
    </row>
    <row r="135" spans="1:3" ht="15" x14ac:dyDescent="0.15">
      <c r="A135" s="5" t="s">
        <v>4807</v>
      </c>
      <c r="B135" s="5" t="s">
        <v>4695</v>
      </c>
      <c r="C135" s="5">
        <v>1.02</v>
      </c>
    </row>
    <row r="136" spans="1:3" ht="15" x14ac:dyDescent="0.15">
      <c r="A136" s="5" t="s">
        <v>4808</v>
      </c>
      <c r="B136" s="5" t="s">
        <v>4809</v>
      </c>
      <c r="C136" s="5">
        <v>1.02</v>
      </c>
    </row>
    <row r="137" spans="1:3" ht="15" x14ac:dyDescent="0.15">
      <c r="A137" s="5" t="s">
        <v>4810</v>
      </c>
      <c r="B137" s="5" t="s">
        <v>4811</v>
      </c>
      <c r="C137" s="5">
        <v>1.02</v>
      </c>
    </row>
    <row r="138" spans="1:3" ht="15" x14ac:dyDescent="0.15">
      <c r="A138" s="5" t="s">
        <v>4727</v>
      </c>
      <c r="B138" s="5" t="s">
        <v>4657</v>
      </c>
      <c r="C138" s="5">
        <v>1.02</v>
      </c>
    </row>
    <row r="139" spans="1:3" ht="15" x14ac:dyDescent="0.15">
      <c r="A139" s="5" t="s">
        <v>4727</v>
      </c>
      <c r="B139" s="5" t="s">
        <v>4728</v>
      </c>
      <c r="C139" s="5">
        <v>1.02</v>
      </c>
    </row>
    <row r="140" spans="1:3" ht="15" x14ac:dyDescent="0.15">
      <c r="A140" s="5" t="s">
        <v>4738</v>
      </c>
      <c r="B140" s="5" t="s">
        <v>4739</v>
      </c>
      <c r="C140" s="5">
        <v>1.02</v>
      </c>
    </row>
    <row r="141" spans="1:3" ht="15" x14ac:dyDescent="0.15">
      <c r="A141" s="5" t="s">
        <v>4738</v>
      </c>
      <c r="B141" s="5" t="s">
        <v>4740</v>
      </c>
      <c r="C141" s="5">
        <v>1.02</v>
      </c>
    </row>
    <row r="142" spans="1:3" ht="15" x14ac:dyDescent="0.15">
      <c r="A142" s="5" t="s">
        <v>4641</v>
      </c>
      <c r="B142" s="5" t="s">
        <v>4642</v>
      </c>
      <c r="C142" s="5">
        <v>1.02</v>
      </c>
    </row>
    <row r="143" spans="1:3" ht="15" x14ac:dyDescent="0.15">
      <c r="A143" s="5" t="s">
        <v>4641</v>
      </c>
      <c r="B143" s="5" t="s">
        <v>4643</v>
      </c>
      <c r="C143" s="5">
        <v>1.02</v>
      </c>
    </row>
    <row r="144" spans="1:3" ht="15" x14ac:dyDescent="0.15">
      <c r="A144" s="5" t="s">
        <v>4719</v>
      </c>
      <c r="B144" s="5" t="s">
        <v>4720</v>
      </c>
      <c r="C144" s="5">
        <v>1.02</v>
      </c>
    </row>
    <row r="145" spans="1:3" ht="15" x14ac:dyDescent="0.15">
      <c r="A145" s="5" t="s">
        <v>4663</v>
      </c>
      <c r="B145" s="5" t="s">
        <v>4664</v>
      </c>
      <c r="C145" s="5">
        <v>1.02</v>
      </c>
    </row>
    <row r="146" spans="1:3" ht="15" x14ac:dyDescent="0.15">
      <c r="A146" s="5" t="s">
        <v>4812</v>
      </c>
      <c r="B146" s="5" t="s">
        <v>4813</v>
      </c>
      <c r="C146" s="5">
        <v>0.96099999999999997</v>
      </c>
    </row>
    <row r="147" spans="1:3" ht="15" x14ac:dyDescent="0.15">
      <c r="A147" s="5" t="s">
        <v>4666</v>
      </c>
      <c r="B147" s="5" t="s">
        <v>4667</v>
      </c>
      <c r="C147" s="5">
        <v>1.02</v>
      </c>
    </row>
    <row r="148" spans="1:3" ht="15" x14ac:dyDescent="0.15">
      <c r="A148" s="5" t="s">
        <v>4694</v>
      </c>
      <c r="B148" s="5" t="s">
        <v>4695</v>
      </c>
      <c r="C148" s="5">
        <v>1.02</v>
      </c>
    </row>
    <row r="149" spans="1:3" ht="15" x14ac:dyDescent="0.15">
      <c r="A149" s="5" t="s">
        <v>4683</v>
      </c>
      <c r="B149" s="5" t="s">
        <v>4684</v>
      </c>
      <c r="C149" s="5">
        <v>1.02</v>
      </c>
    </row>
    <row r="150" spans="1:3" ht="15" x14ac:dyDescent="0.15">
      <c r="A150" s="5" t="s">
        <v>4690</v>
      </c>
      <c r="B150" s="5" t="s">
        <v>4750</v>
      </c>
      <c r="C150" s="5">
        <v>1.02</v>
      </c>
    </row>
    <row r="151" spans="1:3" ht="15" x14ac:dyDescent="0.15">
      <c r="A151" s="5" t="s">
        <v>4706</v>
      </c>
      <c r="B151" s="5" t="s">
        <v>4707</v>
      </c>
      <c r="C151" s="5">
        <v>1.02</v>
      </c>
    </row>
    <row r="152" spans="1:3" ht="15" x14ac:dyDescent="0.15">
      <c r="A152" s="5" t="s">
        <v>4710</v>
      </c>
      <c r="B152" s="5" t="s">
        <v>4711</v>
      </c>
      <c r="C152" s="5">
        <v>1.02</v>
      </c>
    </row>
    <row r="153" spans="1:3" ht="15" x14ac:dyDescent="0.15">
      <c r="A153" s="5" t="s">
        <v>4642</v>
      </c>
      <c r="B153" s="5" t="s">
        <v>4643</v>
      </c>
      <c r="C153" s="5">
        <v>1.02</v>
      </c>
    </row>
    <row r="154" spans="1:3" ht="15" x14ac:dyDescent="0.15">
      <c r="A154" s="5" t="s">
        <v>4814</v>
      </c>
      <c r="B154" s="5" t="s">
        <v>4815</v>
      </c>
      <c r="C154" s="5">
        <v>0.54800000000000004</v>
      </c>
    </row>
    <row r="155" spans="1:3" ht="15" x14ac:dyDescent="0.15">
      <c r="A155" s="5" t="s">
        <v>4781</v>
      </c>
      <c r="B155" s="5" t="s">
        <v>4782</v>
      </c>
      <c r="C155" s="5">
        <v>1.02</v>
      </c>
    </row>
    <row r="156" spans="1:3" ht="15" x14ac:dyDescent="0.15">
      <c r="A156" s="5" t="s">
        <v>4657</v>
      </c>
      <c r="B156" s="5" t="s">
        <v>4658</v>
      </c>
      <c r="C156" s="5">
        <v>1.02</v>
      </c>
    </row>
    <row r="157" spans="1:3" ht="15" x14ac:dyDescent="0.15">
      <c r="A157" s="5" t="s">
        <v>4657</v>
      </c>
      <c r="B157" s="5" t="s">
        <v>4728</v>
      </c>
      <c r="C157" s="5">
        <v>1.02</v>
      </c>
    </row>
    <row r="158" spans="1:3" ht="15" x14ac:dyDescent="0.15">
      <c r="A158" s="5" t="s">
        <v>4658</v>
      </c>
      <c r="B158" s="5" t="s">
        <v>4659</v>
      </c>
      <c r="C158" s="5">
        <v>1.02</v>
      </c>
    </row>
    <row r="159" spans="1:3" ht="15" x14ac:dyDescent="0.15">
      <c r="A159" s="5" t="s">
        <v>4739</v>
      </c>
      <c r="B159" s="5" t="s">
        <v>4740</v>
      </c>
      <c r="C159" s="5">
        <v>1.02</v>
      </c>
    </row>
    <row r="160" spans="1:3" ht="15" x14ac:dyDescent="0.15">
      <c r="A160" s="5" t="s">
        <v>4816</v>
      </c>
      <c r="B160" s="5" t="s">
        <v>4817</v>
      </c>
      <c r="C160" s="5">
        <v>1.016</v>
      </c>
    </row>
    <row r="161" spans="1:3" ht="15" x14ac:dyDescent="0.15">
      <c r="A161" s="5" t="s">
        <v>4816</v>
      </c>
      <c r="B161" s="5" t="s">
        <v>4818</v>
      </c>
      <c r="C161" s="5">
        <v>1.016</v>
      </c>
    </row>
    <row r="162" spans="1:3" ht="15" x14ac:dyDescent="0.15">
      <c r="A162" s="5" t="s">
        <v>4819</v>
      </c>
      <c r="B162" s="5" t="s">
        <v>4820</v>
      </c>
      <c r="C162" s="5">
        <v>1.016</v>
      </c>
    </row>
    <row r="163" spans="1:3" ht="15" x14ac:dyDescent="0.15">
      <c r="A163" s="5" t="s">
        <v>4821</v>
      </c>
      <c r="B163" s="5" t="s">
        <v>4822</v>
      </c>
      <c r="C163" s="5">
        <v>1.016</v>
      </c>
    </row>
    <row r="164" spans="1:3" ht="15" x14ac:dyDescent="0.15">
      <c r="A164" s="5" t="s">
        <v>4821</v>
      </c>
      <c r="B164" s="5" t="s">
        <v>4823</v>
      </c>
      <c r="C164" s="5">
        <v>1.016</v>
      </c>
    </row>
    <row r="165" spans="1:3" ht="15" x14ac:dyDescent="0.15">
      <c r="A165" s="5" t="s">
        <v>4821</v>
      </c>
      <c r="B165" s="5" t="s">
        <v>4824</v>
      </c>
      <c r="C165" s="5">
        <v>1.016</v>
      </c>
    </row>
    <row r="166" spans="1:3" ht="15" x14ac:dyDescent="0.15">
      <c r="A166" s="5" t="s">
        <v>4825</v>
      </c>
      <c r="B166" s="5" t="s">
        <v>4826</v>
      </c>
      <c r="C166" s="5">
        <v>1.016</v>
      </c>
    </row>
    <row r="167" spans="1:3" ht="15" x14ac:dyDescent="0.15">
      <c r="A167" s="5" t="s">
        <v>4825</v>
      </c>
      <c r="B167" s="5" t="s">
        <v>4827</v>
      </c>
      <c r="C167" s="5">
        <v>1.016</v>
      </c>
    </row>
    <row r="168" spans="1:3" ht="15" x14ac:dyDescent="0.15">
      <c r="A168" s="5" t="s">
        <v>4828</v>
      </c>
      <c r="B168" s="5" t="s">
        <v>4829</v>
      </c>
      <c r="C168" s="5">
        <v>1.016</v>
      </c>
    </row>
    <row r="169" spans="1:3" ht="15" x14ac:dyDescent="0.15">
      <c r="A169" s="5" t="s">
        <v>4830</v>
      </c>
      <c r="B169" s="5" t="s">
        <v>4831</v>
      </c>
      <c r="C169" s="5">
        <v>1.016</v>
      </c>
    </row>
    <row r="170" spans="1:3" ht="15" x14ac:dyDescent="0.15">
      <c r="A170" s="5" t="s">
        <v>4832</v>
      </c>
      <c r="B170" s="5" t="s">
        <v>4833</v>
      </c>
      <c r="C170" s="5">
        <v>1.016</v>
      </c>
    </row>
    <row r="171" spans="1:3" ht="15" x14ac:dyDescent="0.15">
      <c r="A171" s="5" t="s">
        <v>4826</v>
      </c>
      <c r="B171" s="5" t="s">
        <v>4827</v>
      </c>
      <c r="C171" s="5">
        <v>1.016</v>
      </c>
    </row>
    <row r="172" spans="1:3" ht="15" x14ac:dyDescent="0.15">
      <c r="A172" s="5" t="s">
        <v>4834</v>
      </c>
      <c r="B172" s="5" t="s">
        <v>4835</v>
      </c>
      <c r="C172" s="5">
        <v>1.016</v>
      </c>
    </row>
    <row r="173" spans="1:3" ht="15" x14ac:dyDescent="0.15">
      <c r="A173" s="5" t="s">
        <v>4836</v>
      </c>
      <c r="B173" s="5" t="s">
        <v>4837</v>
      </c>
      <c r="C173" s="5">
        <v>1.016</v>
      </c>
    </row>
    <row r="174" spans="1:3" ht="15" x14ac:dyDescent="0.15">
      <c r="A174" s="5" t="s">
        <v>4838</v>
      </c>
      <c r="B174" s="5" t="s">
        <v>4839</v>
      </c>
      <c r="C174" s="5">
        <v>1.016</v>
      </c>
    </row>
    <row r="175" spans="1:3" ht="15" x14ac:dyDescent="0.15">
      <c r="A175" s="5" t="s">
        <v>4817</v>
      </c>
      <c r="B175" s="5" t="s">
        <v>4818</v>
      </c>
      <c r="C175" s="5">
        <v>1.016</v>
      </c>
    </row>
    <row r="176" spans="1:3" ht="15" x14ac:dyDescent="0.15">
      <c r="A176" s="5" t="s">
        <v>4840</v>
      </c>
      <c r="B176" s="5" t="s">
        <v>4841</v>
      </c>
      <c r="C176" s="5">
        <v>1.016</v>
      </c>
    </row>
    <row r="177" spans="1:3" ht="15" x14ac:dyDescent="0.15">
      <c r="A177" s="5" t="s">
        <v>4822</v>
      </c>
      <c r="B177" s="5" t="s">
        <v>4823</v>
      </c>
      <c r="C177" s="5">
        <v>1.016</v>
      </c>
    </row>
    <row r="178" spans="1:3" ht="15" x14ac:dyDescent="0.15">
      <c r="A178" s="5" t="s">
        <v>4822</v>
      </c>
      <c r="B178" s="5" t="s">
        <v>4824</v>
      </c>
      <c r="C178" s="5">
        <v>1.016</v>
      </c>
    </row>
    <row r="179" spans="1:3" ht="15" x14ac:dyDescent="0.15">
      <c r="A179" s="5" t="s">
        <v>4823</v>
      </c>
      <c r="B179" s="5" t="s">
        <v>4824</v>
      </c>
      <c r="C179" s="5">
        <v>1.016</v>
      </c>
    </row>
    <row r="180" spans="1:3" ht="15" x14ac:dyDescent="0.15">
      <c r="A180" s="5" t="s">
        <v>4842</v>
      </c>
      <c r="B180" s="5" t="s">
        <v>4843</v>
      </c>
      <c r="C180" s="5">
        <v>1.016</v>
      </c>
    </row>
    <row r="181" spans="1:3" ht="15" x14ac:dyDescent="0.15">
      <c r="A181" s="5" t="s">
        <v>4844</v>
      </c>
      <c r="B181" s="5" t="s">
        <v>4845</v>
      </c>
      <c r="C181" s="5">
        <v>0.65200000000000002</v>
      </c>
    </row>
    <row r="182" spans="1:3" ht="15" x14ac:dyDescent="0.15">
      <c r="A182" s="5" t="s">
        <v>4829</v>
      </c>
      <c r="B182" s="5" t="s">
        <v>4846</v>
      </c>
      <c r="C182" s="5">
        <v>1.016</v>
      </c>
    </row>
    <row r="183" spans="1:3" ht="15" x14ac:dyDescent="0.15">
      <c r="A183" s="5" t="s">
        <v>4847</v>
      </c>
      <c r="B183" s="5" t="s">
        <v>4848</v>
      </c>
      <c r="C183" s="5">
        <v>1.0069999999999999</v>
      </c>
    </row>
    <row r="184" spans="1:3" ht="15" x14ac:dyDescent="0.15">
      <c r="A184" s="5" t="s">
        <v>4849</v>
      </c>
      <c r="B184" s="5" t="s">
        <v>4850</v>
      </c>
      <c r="C184" s="5">
        <v>1.0069999999999999</v>
      </c>
    </row>
    <row r="185" spans="1:3" ht="15" x14ac:dyDescent="0.15">
      <c r="A185" s="5" t="s">
        <v>4851</v>
      </c>
      <c r="B185" s="5" t="s">
        <v>4852</v>
      </c>
      <c r="C185" s="5">
        <v>1.0069999999999999</v>
      </c>
    </row>
    <row r="186" spans="1:3" ht="15" x14ac:dyDescent="0.15">
      <c r="A186" s="5" t="s">
        <v>4853</v>
      </c>
      <c r="B186" s="5" t="s">
        <v>4854</v>
      </c>
      <c r="C186" s="5">
        <v>1.0069999999999999</v>
      </c>
    </row>
    <row r="187" spans="1:3" ht="15" x14ac:dyDescent="0.15">
      <c r="A187" s="5" t="s">
        <v>4855</v>
      </c>
      <c r="B187" s="5" t="s">
        <v>4856</v>
      </c>
      <c r="C187" s="5">
        <v>1.0069999999999999</v>
      </c>
    </row>
    <row r="188" spans="1:3" ht="15" x14ac:dyDescent="0.15">
      <c r="A188" s="5" t="s">
        <v>4855</v>
      </c>
      <c r="B188" s="5" t="s">
        <v>4857</v>
      </c>
      <c r="C188" s="5">
        <v>1.0069999999999999</v>
      </c>
    </row>
    <row r="189" spans="1:3" ht="15" x14ac:dyDescent="0.15">
      <c r="A189" s="5" t="s">
        <v>4856</v>
      </c>
      <c r="B189" s="5" t="s">
        <v>4857</v>
      </c>
      <c r="C189" s="5">
        <v>1.0069999999999999</v>
      </c>
    </row>
    <row r="190" spans="1:3" ht="15" x14ac:dyDescent="0.15">
      <c r="A190" s="5" t="s">
        <v>4858</v>
      </c>
      <c r="B190" s="5" t="s">
        <v>4859</v>
      </c>
      <c r="C190" s="5">
        <v>1.0069999999999999</v>
      </c>
    </row>
    <row r="191" spans="1:3" ht="15" x14ac:dyDescent="0.15">
      <c r="A191" s="5" t="s">
        <v>4858</v>
      </c>
      <c r="B191" s="5" t="s">
        <v>4860</v>
      </c>
      <c r="C191" s="5">
        <v>1.0069999999999999</v>
      </c>
    </row>
    <row r="192" spans="1:3" ht="15" x14ac:dyDescent="0.15">
      <c r="A192" s="5" t="s">
        <v>4861</v>
      </c>
      <c r="B192" s="5" t="s">
        <v>4862</v>
      </c>
      <c r="C192" s="5">
        <v>1.0069999999999999</v>
      </c>
    </row>
    <row r="193" spans="1:3" ht="15" x14ac:dyDescent="0.15">
      <c r="A193" s="5" t="s">
        <v>4863</v>
      </c>
      <c r="B193" s="5" t="s">
        <v>4864</v>
      </c>
      <c r="C193" s="5">
        <v>1.0069999999999999</v>
      </c>
    </row>
    <row r="194" spans="1:3" ht="15" x14ac:dyDescent="0.15">
      <c r="A194" s="5" t="s">
        <v>4859</v>
      </c>
      <c r="B194" s="5" t="s">
        <v>4860</v>
      </c>
      <c r="C194" s="5">
        <v>1.0069999999999999</v>
      </c>
    </row>
    <row r="195" spans="1:3" ht="15" x14ac:dyDescent="0.15">
      <c r="A195" s="5" t="s">
        <v>4865</v>
      </c>
      <c r="B195" s="5" t="s">
        <v>4866</v>
      </c>
      <c r="C195" s="5">
        <v>1.0069999999999999</v>
      </c>
    </row>
    <row r="196" spans="1:3" ht="15" x14ac:dyDescent="0.15">
      <c r="A196" s="5" t="s">
        <v>4867</v>
      </c>
      <c r="B196" s="5" t="s">
        <v>4868</v>
      </c>
      <c r="C196" s="5">
        <v>1.0069999999999999</v>
      </c>
    </row>
    <row r="197" spans="1:3" ht="15" x14ac:dyDescent="0.15">
      <c r="A197" s="5" t="s">
        <v>4869</v>
      </c>
      <c r="B197" s="5" t="s">
        <v>4870</v>
      </c>
      <c r="C197" s="5">
        <v>1.0069999999999999</v>
      </c>
    </row>
    <row r="198" spans="1:3" ht="15" x14ac:dyDescent="0.15">
      <c r="A198" s="5" t="s">
        <v>4869</v>
      </c>
      <c r="B198" s="5" t="s">
        <v>4871</v>
      </c>
      <c r="C198" s="5">
        <v>1.0069999999999999</v>
      </c>
    </row>
    <row r="199" spans="1:3" ht="15" x14ac:dyDescent="0.15">
      <c r="A199" s="5" t="s">
        <v>4872</v>
      </c>
      <c r="B199" s="5" t="s">
        <v>4873</v>
      </c>
      <c r="C199" s="5">
        <v>1.0069999999999999</v>
      </c>
    </row>
    <row r="200" spans="1:3" ht="15" x14ac:dyDescent="0.15">
      <c r="A200" s="5" t="s">
        <v>4874</v>
      </c>
      <c r="B200" s="5" t="s">
        <v>4875</v>
      </c>
      <c r="C200" s="5">
        <v>0.86799999999999999</v>
      </c>
    </row>
    <row r="201" spans="1:3" ht="15" x14ac:dyDescent="0.15">
      <c r="A201" s="5" t="s">
        <v>4876</v>
      </c>
      <c r="B201" s="5" t="s">
        <v>4877</v>
      </c>
      <c r="C201" s="5">
        <v>1.0069999999999999</v>
      </c>
    </row>
    <row r="202" spans="1:3" ht="15" x14ac:dyDescent="0.15">
      <c r="A202" s="5" t="s">
        <v>4870</v>
      </c>
      <c r="B202" s="5" t="s">
        <v>4871</v>
      </c>
      <c r="C202" s="5">
        <v>1.0069999999999999</v>
      </c>
    </row>
    <row r="203" spans="1:3" ht="15" x14ac:dyDescent="0.15">
      <c r="A203" s="5" t="s">
        <v>4878</v>
      </c>
      <c r="B203" s="5" t="s">
        <v>4879</v>
      </c>
      <c r="C203" s="5">
        <v>1</v>
      </c>
    </row>
    <row r="204" spans="1:3" ht="15" x14ac:dyDescent="0.15">
      <c r="A204" s="5" t="s">
        <v>4880</v>
      </c>
      <c r="B204" s="5" t="s">
        <v>4881</v>
      </c>
      <c r="C204" s="5">
        <v>1.498</v>
      </c>
    </row>
    <row r="205" spans="1:3" ht="15" x14ac:dyDescent="0.15">
      <c r="A205" s="5" t="s">
        <v>4882</v>
      </c>
      <c r="B205" s="5" t="s">
        <v>4883</v>
      </c>
      <c r="C205" s="5">
        <v>2.0190000000000001</v>
      </c>
    </row>
    <row r="206" spans="1:3" ht="15" x14ac:dyDescent="0.15">
      <c r="A206" s="5" t="s">
        <v>4884</v>
      </c>
      <c r="B206" s="5" t="s">
        <v>4885</v>
      </c>
      <c r="C206" s="5">
        <v>0.84799999999999998</v>
      </c>
    </row>
    <row r="207" spans="1:3" ht="15" x14ac:dyDescent="0.15">
      <c r="A207" s="5" t="s">
        <v>4886</v>
      </c>
      <c r="B207" s="5" t="s">
        <v>4887</v>
      </c>
      <c r="C207" s="5">
        <v>0.54600000000000004</v>
      </c>
    </row>
    <row r="208" spans="1:3" ht="15" x14ac:dyDescent="0.15">
      <c r="A208" s="5" t="s">
        <v>4888</v>
      </c>
      <c r="B208" s="5" t="s">
        <v>4889</v>
      </c>
      <c r="C208" s="5">
        <v>1.278</v>
      </c>
    </row>
    <row r="209" spans="1:3" ht="15" x14ac:dyDescent="0.15">
      <c r="A209" s="5" t="s">
        <v>4890</v>
      </c>
      <c r="B209" s="5" t="s">
        <v>4891</v>
      </c>
      <c r="C209" s="5">
        <v>1.1559999999999999</v>
      </c>
    </row>
    <row r="210" spans="1:3" ht="15" x14ac:dyDescent="0.15">
      <c r="A210" s="5" t="s">
        <v>4892</v>
      </c>
      <c r="B210" s="5" t="s">
        <v>4893</v>
      </c>
      <c r="C210" s="5">
        <v>2.2629999999999999</v>
      </c>
    </row>
    <row r="211" spans="1:3" ht="15" x14ac:dyDescent="0.15">
      <c r="A211" s="5" t="s">
        <v>4894</v>
      </c>
      <c r="B211" s="5" t="s">
        <v>4895</v>
      </c>
      <c r="C211" s="5">
        <v>1.1040000000000001</v>
      </c>
    </row>
    <row r="212" spans="1:3" ht="15" x14ac:dyDescent="0.15">
      <c r="A212" s="5" t="s">
        <v>4896</v>
      </c>
      <c r="B212" s="5" t="s">
        <v>4897</v>
      </c>
      <c r="C212" s="5">
        <v>1.091</v>
      </c>
    </row>
    <row r="213" spans="1:3" ht="15" x14ac:dyDescent="0.15">
      <c r="A213" s="5" t="s">
        <v>4898</v>
      </c>
      <c r="B213" s="5" t="s">
        <v>4899</v>
      </c>
      <c r="C213" s="5">
        <v>0.80900000000000005</v>
      </c>
    </row>
    <row r="214" spans="1:3" ht="15" x14ac:dyDescent="0.15">
      <c r="A214" s="5" t="s">
        <v>4898</v>
      </c>
      <c r="B214" s="5" t="s">
        <v>4900</v>
      </c>
      <c r="C214" s="5">
        <v>0.78500000000000003</v>
      </c>
    </row>
    <row r="215" spans="1:3" ht="15" x14ac:dyDescent="0.15">
      <c r="A215" s="5" t="s">
        <v>4901</v>
      </c>
      <c r="B215" s="5" t="s">
        <v>4902</v>
      </c>
      <c r="C215" s="5">
        <v>0.77600000000000002</v>
      </c>
    </row>
    <row r="216" spans="1:3" ht="15" x14ac:dyDescent="0.15">
      <c r="A216" s="5" t="s">
        <v>4903</v>
      </c>
      <c r="B216" s="5" t="s">
        <v>4904</v>
      </c>
      <c r="C216" s="5">
        <v>1.2010000000000001</v>
      </c>
    </row>
    <row r="217" spans="1:3" ht="15" x14ac:dyDescent="0.15">
      <c r="A217" s="5" t="s">
        <v>4905</v>
      </c>
      <c r="B217" s="5" t="s">
        <v>4906</v>
      </c>
      <c r="C217" s="5">
        <v>1.1759999999999999</v>
      </c>
    </row>
    <row r="218" spans="1:3" ht="15" x14ac:dyDescent="0.15">
      <c r="A218" s="5" t="s">
        <v>4907</v>
      </c>
      <c r="B218" s="5" t="s">
        <v>4908</v>
      </c>
      <c r="C218" s="5">
        <v>0.59699999999999998</v>
      </c>
    </row>
    <row r="219" spans="1:3" ht="15" x14ac:dyDescent="0.15">
      <c r="A219" s="5" t="s">
        <v>4909</v>
      </c>
      <c r="B219" s="5" t="s">
        <v>4910</v>
      </c>
      <c r="C219" s="5">
        <v>0.51500000000000001</v>
      </c>
    </row>
    <row r="220" spans="1:3" ht="15" x14ac:dyDescent="0.15">
      <c r="A220" s="5" t="s">
        <v>4909</v>
      </c>
      <c r="B220" s="5" t="s">
        <v>4911</v>
      </c>
      <c r="C220" s="5">
        <v>0.496</v>
      </c>
    </row>
    <row r="221" spans="1:3" ht="15" x14ac:dyDescent="0.15">
      <c r="A221" s="5" t="s">
        <v>4909</v>
      </c>
      <c r="B221" s="5" t="s">
        <v>4912</v>
      </c>
      <c r="C221" s="5">
        <v>0.53200000000000003</v>
      </c>
    </row>
    <row r="222" spans="1:3" ht="15" x14ac:dyDescent="0.15">
      <c r="A222" s="5" t="s">
        <v>4909</v>
      </c>
      <c r="B222" s="5" t="s">
        <v>4913</v>
      </c>
      <c r="C222" s="5">
        <v>0.59199999999999997</v>
      </c>
    </row>
    <row r="223" spans="1:3" ht="15" x14ac:dyDescent="0.15">
      <c r="A223" s="5" t="s">
        <v>4914</v>
      </c>
      <c r="B223" s="5" t="s">
        <v>4915</v>
      </c>
      <c r="C223" s="5">
        <v>1.603</v>
      </c>
    </row>
    <row r="224" spans="1:3" ht="15" x14ac:dyDescent="0.15">
      <c r="A224" s="5" t="s">
        <v>4916</v>
      </c>
      <c r="B224" s="5" t="s">
        <v>4917</v>
      </c>
      <c r="C224" s="5">
        <v>0.82099999999999995</v>
      </c>
    </row>
    <row r="225" spans="1:3" ht="15" x14ac:dyDescent="0.15">
      <c r="A225" s="5" t="s">
        <v>4918</v>
      </c>
      <c r="B225" s="5" t="s">
        <v>4919</v>
      </c>
      <c r="C225" s="5">
        <v>0.56699999999999995</v>
      </c>
    </row>
    <row r="226" spans="1:3" ht="15" x14ac:dyDescent="0.15">
      <c r="A226" s="5" t="s">
        <v>4920</v>
      </c>
      <c r="B226" s="5" t="s">
        <v>4921</v>
      </c>
      <c r="C226" s="5">
        <v>2.09</v>
      </c>
    </row>
    <row r="227" spans="1:3" ht="15" x14ac:dyDescent="0.15">
      <c r="A227" s="5" t="s">
        <v>4899</v>
      </c>
      <c r="B227" s="5" t="s">
        <v>4900</v>
      </c>
      <c r="C227" s="5">
        <v>1.222</v>
      </c>
    </row>
    <row r="228" spans="1:3" ht="15" x14ac:dyDescent="0.15">
      <c r="A228" s="5" t="s">
        <v>4922</v>
      </c>
      <c r="B228" s="5" t="s">
        <v>4923</v>
      </c>
      <c r="C228" s="5">
        <v>0.79100000000000004</v>
      </c>
    </row>
    <row r="229" spans="1:3" ht="15" x14ac:dyDescent="0.15">
      <c r="A229" s="5" t="s">
        <v>4924</v>
      </c>
      <c r="B229" s="5" t="s">
        <v>4910</v>
      </c>
      <c r="C229" s="5">
        <v>0.51200000000000001</v>
      </c>
    </row>
    <row r="230" spans="1:3" ht="15" x14ac:dyDescent="0.15">
      <c r="A230" s="5" t="s">
        <v>4924</v>
      </c>
      <c r="B230" s="5" t="s">
        <v>4911</v>
      </c>
      <c r="C230" s="5">
        <v>0.57099999999999995</v>
      </c>
    </row>
    <row r="231" spans="1:3" ht="15" x14ac:dyDescent="0.15">
      <c r="A231" s="5" t="s">
        <v>4924</v>
      </c>
      <c r="B231" s="5" t="s">
        <v>4912</v>
      </c>
      <c r="C231" s="5">
        <v>0.55400000000000005</v>
      </c>
    </row>
    <row r="232" spans="1:3" ht="15" x14ac:dyDescent="0.15">
      <c r="A232" s="5" t="s">
        <v>4924</v>
      </c>
      <c r="B232" s="5" t="s">
        <v>4913</v>
      </c>
      <c r="C232" s="5">
        <v>0.59599999999999997</v>
      </c>
    </row>
    <row r="233" spans="1:3" ht="15" x14ac:dyDescent="0.15">
      <c r="A233" s="5" t="s">
        <v>4910</v>
      </c>
      <c r="B233" s="5" t="s">
        <v>4911</v>
      </c>
      <c r="C233" s="5">
        <v>0.69099999999999995</v>
      </c>
    </row>
    <row r="234" spans="1:3" ht="15" x14ac:dyDescent="0.15">
      <c r="A234" s="5" t="s">
        <v>4910</v>
      </c>
      <c r="B234" s="5" t="s">
        <v>4912</v>
      </c>
      <c r="C234" s="5">
        <v>0.56299999999999994</v>
      </c>
    </row>
    <row r="235" spans="1:3" ht="15" x14ac:dyDescent="0.15">
      <c r="A235" s="5" t="s">
        <v>4910</v>
      </c>
      <c r="B235" s="5" t="s">
        <v>4913</v>
      </c>
      <c r="C235" s="5">
        <v>0.53200000000000003</v>
      </c>
    </row>
    <row r="236" spans="1:3" ht="15" x14ac:dyDescent="0.15">
      <c r="A236" s="5" t="s">
        <v>4911</v>
      </c>
      <c r="B236" s="5" t="s">
        <v>4912</v>
      </c>
      <c r="C236" s="5">
        <v>0.69</v>
      </c>
    </row>
    <row r="237" spans="1:3" ht="15" x14ac:dyDescent="0.15">
      <c r="A237" s="5" t="s">
        <v>4911</v>
      </c>
      <c r="B237" s="5" t="s">
        <v>4913</v>
      </c>
      <c r="C237" s="5">
        <v>0.60299999999999998</v>
      </c>
    </row>
    <row r="238" spans="1:3" ht="15" x14ac:dyDescent="0.15">
      <c r="A238" s="5" t="s">
        <v>4912</v>
      </c>
      <c r="B238" s="5" t="s">
        <v>4913</v>
      </c>
      <c r="C238" s="5">
        <v>0.72399999999999998</v>
      </c>
    </row>
    <row r="239" spans="1:3" ht="15" x14ac:dyDescent="0.15">
      <c r="A239" s="5" t="s">
        <v>4925</v>
      </c>
      <c r="B239" s="5" t="s">
        <v>4926</v>
      </c>
      <c r="C239" s="5">
        <v>0.61799999999999999</v>
      </c>
    </row>
    <row r="240" spans="1:3" ht="15" x14ac:dyDescent="0.15">
      <c r="A240" s="5" t="s">
        <v>4927</v>
      </c>
      <c r="B240" s="5" t="s">
        <v>4928</v>
      </c>
      <c r="C240" s="5">
        <v>1.0840000000000001</v>
      </c>
    </row>
    <row r="241" spans="1:3" ht="15" x14ac:dyDescent="0.15">
      <c r="A241" s="5" t="s">
        <v>4929</v>
      </c>
      <c r="B241" s="5" t="s">
        <v>4908</v>
      </c>
      <c r="C241" s="5">
        <v>0.83299999999999996</v>
      </c>
    </row>
    <row r="242" spans="1:3" ht="15" x14ac:dyDescent="0.15">
      <c r="A242" s="5" t="s">
        <v>4923</v>
      </c>
      <c r="B242" s="5" t="s">
        <v>4930</v>
      </c>
      <c r="C242" s="5">
        <v>0.51700000000000002</v>
      </c>
    </row>
    <row r="243" spans="1:3" ht="15" x14ac:dyDescent="0.15">
      <c r="A243" s="5" t="s">
        <v>4923</v>
      </c>
      <c r="B243" s="5" t="s">
        <v>4931</v>
      </c>
      <c r="C243" s="5">
        <v>0.53700000000000003</v>
      </c>
    </row>
    <row r="244" spans="1:3" ht="15" x14ac:dyDescent="0.15">
      <c r="A244" s="5" t="s">
        <v>4923</v>
      </c>
      <c r="B244" s="5" t="s">
        <v>4932</v>
      </c>
      <c r="C244" s="5">
        <v>0.64300000000000002</v>
      </c>
    </row>
    <row r="245" spans="1:3" ht="15" x14ac:dyDescent="0.15">
      <c r="A245" s="5" t="s">
        <v>4930</v>
      </c>
      <c r="B245" s="5" t="s">
        <v>4931</v>
      </c>
      <c r="C245" s="5">
        <v>0.55900000000000005</v>
      </c>
    </row>
    <row r="246" spans="1:3" ht="15" x14ac:dyDescent="0.15">
      <c r="A246" s="5" t="s">
        <v>4930</v>
      </c>
      <c r="B246" s="5" t="s">
        <v>4932</v>
      </c>
      <c r="C246" s="5">
        <v>0.85399999999999998</v>
      </c>
    </row>
    <row r="247" spans="1:3" ht="15" x14ac:dyDescent="0.15">
      <c r="A247" s="5" t="s">
        <v>4931</v>
      </c>
      <c r="B247" s="5" t="s">
        <v>4932</v>
      </c>
      <c r="C247" s="5">
        <v>0.68300000000000005</v>
      </c>
    </row>
    <row r="248" spans="1:3" ht="15" x14ac:dyDescent="0.15">
      <c r="A248" s="5" t="s">
        <v>4933</v>
      </c>
      <c r="B248" s="5" t="s">
        <v>4934</v>
      </c>
      <c r="C248" s="5">
        <v>2.2629999999999999</v>
      </c>
    </row>
    <row r="249" spans="1:3" ht="15" x14ac:dyDescent="0.15">
      <c r="A249" s="5" t="s">
        <v>4935</v>
      </c>
      <c r="B249" s="5" t="s">
        <v>4936</v>
      </c>
      <c r="C249" s="5">
        <v>0.752</v>
      </c>
    </row>
    <row r="250" spans="1:3" ht="15" x14ac:dyDescent="0.15">
      <c r="A250" s="5" t="s">
        <v>4937</v>
      </c>
      <c r="B250" s="5" t="s">
        <v>4938</v>
      </c>
      <c r="C250" s="5">
        <v>0.44500000000000001</v>
      </c>
    </row>
    <row r="251" spans="1:3" ht="15" x14ac:dyDescent="0.15">
      <c r="A251" s="5" t="s">
        <v>4939</v>
      </c>
      <c r="B251" s="5" t="s">
        <v>4940</v>
      </c>
      <c r="C251" s="5">
        <v>0.45500000000000002</v>
      </c>
    </row>
    <row r="252" spans="1:3" ht="15" x14ac:dyDescent="0.15">
      <c r="A252" s="5" t="s">
        <v>4941</v>
      </c>
      <c r="B252" s="5" t="s">
        <v>4942</v>
      </c>
      <c r="C252" s="5">
        <v>1.3620000000000001</v>
      </c>
    </row>
    <row r="253" spans="1:3" ht="15" x14ac:dyDescent="0.15">
      <c r="A253" s="5" t="s">
        <v>4943</v>
      </c>
      <c r="B253" s="5" t="s">
        <v>4944</v>
      </c>
      <c r="C253" s="5">
        <v>1.8540000000000001</v>
      </c>
    </row>
    <row r="254" spans="1:3" ht="15" x14ac:dyDescent="0.15">
      <c r="A254" s="5" t="s">
        <v>4943</v>
      </c>
      <c r="B254" s="5" t="s">
        <v>4945</v>
      </c>
      <c r="C254" s="5">
        <v>1.407</v>
      </c>
    </row>
    <row r="255" spans="1:3" ht="15" x14ac:dyDescent="0.15">
      <c r="A255" s="5" t="s">
        <v>4943</v>
      </c>
      <c r="B255" s="5" t="s">
        <v>4946</v>
      </c>
      <c r="C255" s="5">
        <v>1.4430000000000001</v>
      </c>
    </row>
    <row r="256" spans="1:3" ht="15" x14ac:dyDescent="0.15">
      <c r="A256" s="5" t="s">
        <v>4943</v>
      </c>
      <c r="B256" s="5" t="s">
        <v>4947</v>
      </c>
      <c r="C256" s="5">
        <v>1.774</v>
      </c>
    </row>
    <row r="257" spans="1:3" ht="15" x14ac:dyDescent="0.15">
      <c r="A257" s="5" t="s">
        <v>4943</v>
      </c>
      <c r="B257" s="5" t="s">
        <v>4948</v>
      </c>
      <c r="C257" s="5">
        <v>0.91500000000000004</v>
      </c>
    </row>
    <row r="258" spans="1:3" ht="15" x14ac:dyDescent="0.15">
      <c r="A258" s="5" t="s">
        <v>4944</v>
      </c>
      <c r="B258" s="5" t="s">
        <v>4945</v>
      </c>
      <c r="C258" s="5">
        <v>1.389</v>
      </c>
    </row>
    <row r="259" spans="1:3" ht="15" x14ac:dyDescent="0.15">
      <c r="A259" s="5" t="s">
        <v>4944</v>
      </c>
      <c r="B259" s="5" t="s">
        <v>4946</v>
      </c>
      <c r="C259" s="5">
        <v>1.448</v>
      </c>
    </row>
    <row r="260" spans="1:3" ht="15" x14ac:dyDescent="0.15">
      <c r="A260" s="5" t="s">
        <v>4944</v>
      </c>
      <c r="B260" s="5" t="s">
        <v>4947</v>
      </c>
      <c r="C260" s="5">
        <v>1.7689999999999999</v>
      </c>
    </row>
    <row r="261" spans="1:3" ht="15" x14ac:dyDescent="0.15">
      <c r="A261" s="5" t="s">
        <v>4944</v>
      </c>
      <c r="B261" s="5" t="s">
        <v>4948</v>
      </c>
      <c r="C261" s="5">
        <v>0.997</v>
      </c>
    </row>
    <row r="262" spans="1:3" ht="15" x14ac:dyDescent="0.15">
      <c r="A262" s="5" t="s">
        <v>4949</v>
      </c>
      <c r="B262" s="5" t="s">
        <v>4950</v>
      </c>
      <c r="C262" s="5">
        <v>1.3129999999999999</v>
      </c>
    </row>
    <row r="263" spans="1:3" ht="15" x14ac:dyDescent="0.15">
      <c r="A263" s="5" t="s">
        <v>4949</v>
      </c>
      <c r="B263" s="5" t="s">
        <v>4951</v>
      </c>
      <c r="C263" s="5">
        <v>0.88900000000000001</v>
      </c>
    </row>
    <row r="264" spans="1:3" ht="15" x14ac:dyDescent="0.15">
      <c r="A264" s="5" t="s">
        <v>4952</v>
      </c>
      <c r="B264" s="5" t="s">
        <v>4953</v>
      </c>
      <c r="C264" s="5">
        <v>0.78600000000000003</v>
      </c>
    </row>
    <row r="265" spans="1:3" ht="15" x14ac:dyDescent="0.15">
      <c r="A265" s="5" t="s">
        <v>4952</v>
      </c>
      <c r="B265" s="5" t="s">
        <v>4954</v>
      </c>
      <c r="C265" s="5">
        <v>0.245</v>
      </c>
    </row>
    <row r="266" spans="1:3" ht="15" x14ac:dyDescent="0.15">
      <c r="A266" s="5" t="s">
        <v>4952</v>
      </c>
      <c r="B266" s="5" t="s">
        <v>4955</v>
      </c>
      <c r="C266" s="5">
        <v>0.23899999999999999</v>
      </c>
    </row>
    <row r="267" spans="1:3" ht="15" x14ac:dyDescent="0.15">
      <c r="A267" s="5" t="s">
        <v>4956</v>
      </c>
      <c r="B267" s="5" t="s">
        <v>4957</v>
      </c>
      <c r="C267" s="5">
        <v>0.59099999999999997</v>
      </c>
    </row>
    <row r="268" spans="1:3" ht="15" x14ac:dyDescent="0.15">
      <c r="A268" s="5" t="s">
        <v>4956</v>
      </c>
      <c r="B268" s="5" t="s">
        <v>4958</v>
      </c>
      <c r="C268" s="5">
        <v>0.497</v>
      </c>
    </row>
    <row r="269" spans="1:3" ht="15" x14ac:dyDescent="0.15">
      <c r="A269" s="5" t="s">
        <v>4956</v>
      </c>
      <c r="B269" s="5" t="s">
        <v>4959</v>
      </c>
      <c r="C269" s="5">
        <v>0.51800000000000002</v>
      </c>
    </row>
    <row r="270" spans="1:3" ht="15" x14ac:dyDescent="0.15">
      <c r="A270" s="5" t="s">
        <v>4960</v>
      </c>
      <c r="B270" s="5" t="s">
        <v>4961</v>
      </c>
      <c r="C270" s="5">
        <v>1.8540000000000001</v>
      </c>
    </row>
    <row r="271" spans="1:3" ht="15" x14ac:dyDescent="0.15">
      <c r="A271" s="5" t="s">
        <v>4962</v>
      </c>
      <c r="B271" s="5" t="s">
        <v>4963</v>
      </c>
      <c r="C271" s="5">
        <v>0.54200000000000004</v>
      </c>
    </row>
    <row r="272" spans="1:3" ht="15" x14ac:dyDescent="0.15">
      <c r="A272" s="5" t="s">
        <v>4964</v>
      </c>
      <c r="B272" s="5" t="s">
        <v>4965</v>
      </c>
      <c r="C272" s="5">
        <v>0.38600000000000001</v>
      </c>
    </row>
    <row r="273" spans="1:3" ht="15" x14ac:dyDescent="0.15">
      <c r="A273" s="5" t="s">
        <v>4964</v>
      </c>
      <c r="B273" s="5" t="s">
        <v>4966</v>
      </c>
      <c r="C273" s="5">
        <v>0.54</v>
      </c>
    </row>
    <row r="274" spans="1:3" ht="15" x14ac:dyDescent="0.15">
      <c r="A274" s="5" t="s">
        <v>4964</v>
      </c>
      <c r="B274" s="5" t="s">
        <v>4967</v>
      </c>
      <c r="C274" s="5">
        <v>0.51700000000000002</v>
      </c>
    </row>
    <row r="275" spans="1:3" ht="15" x14ac:dyDescent="0.15">
      <c r="A275" s="5" t="s">
        <v>4964</v>
      </c>
      <c r="B275" s="5" t="s">
        <v>4968</v>
      </c>
      <c r="C275" s="5">
        <v>0.51800000000000002</v>
      </c>
    </row>
    <row r="276" spans="1:3" ht="15" x14ac:dyDescent="0.15">
      <c r="A276" s="5" t="s">
        <v>4964</v>
      </c>
      <c r="B276" s="5" t="s">
        <v>4969</v>
      </c>
      <c r="C276" s="5">
        <v>0.505</v>
      </c>
    </row>
    <row r="277" spans="1:3" ht="15" x14ac:dyDescent="0.15">
      <c r="A277" s="5" t="s">
        <v>4964</v>
      </c>
      <c r="B277" s="5" t="s">
        <v>4970</v>
      </c>
      <c r="C277" s="5">
        <v>0.505</v>
      </c>
    </row>
    <row r="278" spans="1:3" ht="15" x14ac:dyDescent="0.15">
      <c r="A278" s="5" t="s">
        <v>4971</v>
      </c>
      <c r="B278" s="5" t="s">
        <v>4972</v>
      </c>
      <c r="C278" s="5">
        <v>1.8540000000000001</v>
      </c>
    </row>
    <row r="279" spans="1:3" ht="15" x14ac:dyDescent="0.15">
      <c r="A279" s="5" t="s">
        <v>4973</v>
      </c>
      <c r="B279" s="5" t="s">
        <v>4954</v>
      </c>
      <c r="C279" s="5">
        <v>0.16900000000000001</v>
      </c>
    </row>
    <row r="280" spans="1:3" ht="15" x14ac:dyDescent="0.15">
      <c r="A280" s="5" t="s">
        <v>4973</v>
      </c>
      <c r="B280" s="5" t="s">
        <v>4974</v>
      </c>
      <c r="C280" s="5">
        <v>0.56799999999999995</v>
      </c>
    </row>
    <row r="281" spans="1:3" ht="15" x14ac:dyDescent="0.15">
      <c r="A281" s="5" t="s">
        <v>4975</v>
      </c>
      <c r="B281" s="5" t="s">
        <v>4976</v>
      </c>
      <c r="C281" s="5">
        <v>0.57399999999999995</v>
      </c>
    </row>
    <row r="282" spans="1:3" ht="15" x14ac:dyDescent="0.15">
      <c r="A282" s="5" t="s">
        <v>4965</v>
      </c>
      <c r="B282" s="5" t="s">
        <v>4966</v>
      </c>
      <c r="C282" s="5">
        <v>0.53500000000000003</v>
      </c>
    </row>
    <row r="283" spans="1:3" ht="15" x14ac:dyDescent="0.15">
      <c r="A283" s="5" t="s">
        <v>4965</v>
      </c>
      <c r="B283" s="5" t="s">
        <v>4967</v>
      </c>
      <c r="C283" s="5">
        <v>0.45300000000000001</v>
      </c>
    </row>
    <row r="284" spans="1:3" ht="15" x14ac:dyDescent="0.15">
      <c r="A284" s="5" t="s">
        <v>4965</v>
      </c>
      <c r="B284" s="5" t="s">
        <v>4968</v>
      </c>
      <c r="C284" s="5">
        <v>0.39800000000000002</v>
      </c>
    </row>
    <row r="285" spans="1:3" ht="15" x14ac:dyDescent="0.15">
      <c r="A285" s="5" t="s">
        <v>4965</v>
      </c>
      <c r="B285" s="5" t="s">
        <v>4969</v>
      </c>
      <c r="C285" s="5">
        <v>0.35499999999999998</v>
      </c>
    </row>
    <row r="286" spans="1:3" ht="15" x14ac:dyDescent="0.15">
      <c r="A286" s="5" t="s">
        <v>4965</v>
      </c>
      <c r="B286" s="5" t="s">
        <v>4970</v>
      </c>
      <c r="C286" s="5">
        <v>1.8540000000000001</v>
      </c>
    </row>
    <row r="287" spans="1:3" ht="15" x14ac:dyDescent="0.15">
      <c r="A287" s="5" t="s">
        <v>4945</v>
      </c>
      <c r="B287" s="5" t="s">
        <v>4946</v>
      </c>
      <c r="C287" s="5">
        <v>1.8540000000000001</v>
      </c>
    </row>
    <row r="288" spans="1:3" ht="15" x14ac:dyDescent="0.15">
      <c r="A288" s="5" t="s">
        <v>4945</v>
      </c>
      <c r="B288" s="5" t="s">
        <v>4947</v>
      </c>
      <c r="C288" s="5">
        <v>1.381</v>
      </c>
    </row>
    <row r="289" spans="1:3" ht="15" x14ac:dyDescent="0.15">
      <c r="A289" s="5" t="s">
        <v>4945</v>
      </c>
      <c r="B289" s="5" t="s">
        <v>4948</v>
      </c>
      <c r="C289" s="5">
        <v>0.78900000000000003</v>
      </c>
    </row>
    <row r="290" spans="1:3" ht="15" x14ac:dyDescent="0.15">
      <c r="A290" s="5" t="s">
        <v>4946</v>
      </c>
      <c r="B290" s="5" t="s">
        <v>4947</v>
      </c>
      <c r="C290" s="5">
        <v>1.375</v>
      </c>
    </row>
    <row r="291" spans="1:3" ht="15" x14ac:dyDescent="0.15">
      <c r="A291" s="5" t="s">
        <v>4946</v>
      </c>
      <c r="B291" s="5" t="s">
        <v>4948</v>
      </c>
      <c r="C291" s="5">
        <v>0.79800000000000004</v>
      </c>
    </row>
    <row r="292" spans="1:3" ht="15" x14ac:dyDescent="0.15">
      <c r="A292" s="5" t="s">
        <v>4950</v>
      </c>
      <c r="B292" s="5" t="s">
        <v>4951</v>
      </c>
      <c r="C292" s="5">
        <v>0.85799999999999998</v>
      </c>
    </row>
    <row r="293" spans="1:3" ht="15" x14ac:dyDescent="0.15">
      <c r="A293" s="5" t="s">
        <v>4977</v>
      </c>
      <c r="B293" s="5" t="s">
        <v>4978</v>
      </c>
      <c r="C293" s="5">
        <v>0.71799999999999997</v>
      </c>
    </row>
    <row r="294" spans="1:3" ht="15" x14ac:dyDescent="0.15">
      <c r="A294" s="5" t="s">
        <v>4977</v>
      </c>
      <c r="B294" s="5" t="s">
        <v>4979</v>
      </c>
      <c r="C294" s="5">
        <v>1.0529999999999999</v>
      </c>
    </row>
    <row r="295" spans="1:3" ht="15" x14ac:dyDescent="0.15">
      <c r="A295" s="5" t="s">
        <v>4977</v>
      </c>
      <c r="B295" s="5" t="s">
        <v>4980</v>
      </c>
      <c r="C295" s="5">
        <v>0.97899999999999998</v>
      </c>
    </row>
    <row r="296" spans="1:3" ht="15" x14ac:dyDescent="0.15">
      <c r="A296" s="5" t="s">
        <v>4977</v>
      </c>
      <c r="B296" s="5" t="s">
        <v>4981</v>
      </c>
      <c r="C296" s="5">
        <v>0.70299999999999996</v>
      </c>
    </row>
    <row r="297" spans="1:3" ht="15" x14ac:dyDescent="0.15">
      <c r="A297" s="5" t="s">
        <v>4982</v>
      </c>
      <c r="B297" s="5" t="s">
        <v>4983</v>
      </c>
      <c r="C297" s="5">
        <v>1.8540000000000001</v>
      </c>
    </row>
    <row r="298" spans="1:3" ht="15" x14ac:dyDescent="0.15">
      <c r="A298" s="5" t="s">
        <v>4957</v>
      </c>
      <c r="B298" s="5" t="s">
        <v>4958</v>
      </c>
      <c r="C298" s="5">
        <v>0.68300000000000005</v>
      </c>
    </row>
    <row r="299" spans="1:3" ht="15" x14ac:dyDescent="0.15">
      <c r="A299" s="5" t="s">
        <v>4957</v>
      </c>
      <c r="B299" s="5" t="s">
        <v>4959</v>
      </c>
      <c r="C299" s="5">
        <v>0.40400000000000003</v>
      </c>
    </row>
    <row r="300" spans="1:3" ht="15" x14ac:dyDescent="0.15">
      <c r="A300" s="5" t="s">
        <v>4984</v>
      </c>
      <c r="B300" s="5" t="s">
        <v>4963</v>
      </c>
      <c r="C300" s="5">
        <v>0.16400000000000001</v>
      </c>
    </row>
    <row r="301" spans="1:3" ht="15" x14ac:dyDescent="0.15">
      <c r="A301" s="5" t="s">
        <v>4985</v>
      </c>
      <c r="B301" s="5" t="s">
        <v>4976</v>
      </c>
      <c r="C301" s="5">
        <v>0.44800000000000001</v>
      </c>
    </row>
    <row r="302" spans="1:3" ht="15" x14ac:dyDescent="0.15">
      <c r="A302" s="5" t="s">
        <v>4978</v>
      </c>
      <c r="B302" s="5" t="s">
        <v>4979</v>
      </c>
      <c r="C302" s="5">
        <v>0.61099999999999999</v>
      </c>
    </row>
    <row r="303" spans="1:3" ht="15" x14ac:dyDescent="0.15">
      <c r="A303" s="5" t="s">
        <v>4978</v>
      </c>
      <c r="B303" s="5" t="s">
        <v>4980</v>
      </c>
      <c r="C303" s="5">
        <v>0.504</v>
      </c>
    </row>
    <row r="304" spans="1:3" ht="15" x14ac:dyDescent="0.15">
      <c r="A304" s="5" t="s">
        <v>4978</v>
      </c>
      <c r="B304" s="5" t="s">
        <v>4981</v>
      </c>
      <c r="C304" s="5">
        <v>1.694</v>
      </c>
    </row>
    <row r="305" spans="1:3" ht="15" x14ac:dyDescent="0.15">
      <c r="A305" s="5" t="s">
        <v>4979</v>
      </c>
      <c r="B305" s="5" t="s">
        <v>4980</v>
      </c>
      <c r="C305" s="5">
        <v>1.1040000000000001</v>
      </c>
    </row>
    <row r="306" spans="1:3" ht="15" x14ac:dyDescent="0.15">
      <c r="A306" s="5" t="s">
        <v>4979</v>
      </c>
      <c r="B306" s="5" t="s">
        <v>4981</v>
      </c>
      <c r="C306" s="5">
        <v>0.63900000000000001</v>
      </c>
    </row>
    <row r="307" spans="1:3" ht="15" x14ac:dyDescent="0.15">
      <c r="A307" s="5" t="s">
        <v>4986</v>
      </c>
      <c r="B307" s="5" t="s">
        <v>4954</v>
      </c>
      <c r="C307" s="5">
        <v>0.16500000000000001</v>
      </c>
    </row>
    <row r="308" spans="1:3" ht="15" x14ac:dyDescent="0.15">
      <c r="A308" s="5" t="s">
        <v>4986</v>
      </c>
      <c r="B308" s="5" t="s">
        <v>4987</v>
      </c>
      <c r="C308" s="5">
        <v>0.71</v>
      </c>
    </row>
    <row r="309" spans="1:3" ht="15" x14ac:dyDescent="0.15">
      <c r="A309" s="5" t="s">
        <v>4986</v>
      </c>
      <c r="B309" s="5" t="s">
        <v>4955</v>
      </c>
      <c r="C309" s="5">
        <v>0.183</v>
      </c>
    </row>
    <row r="310" spans="1:3" ht="15" x14ac:dyDescent="0.15">
      <c r="A310" s="5" t="s">
        <v>4966</v>
      </c>
      <c r="B310" s="5" t="s">
        <v>4967</v>
      </c>
      <c r="C310" s="5">
        <v>1.7989999999999999</v>
      </c>
    </row>
    <row r="311" spans="1:3" ht="15" x14ac:dyDescent="0.15">
      <c r="A311" s="5" t="s">
        <v>4966</v>
      </c>
      <c r="B311" s="5" t="s">
        <v>4968</v>
      </c>
      <c r="C311" s="5">
        <v>1.8540000000000001</v>
      </c>
    </row>
    <row r="312" spans="1:3" ht="15" x14ac:dyDescent="0.15">
      <c r="A312" s="5" t="s">
        <v>4966</v>
      </c>
      <c r="B312" s="5" t="s">
        <v>4969</v>
      </c>
      <c r="C312" s="5">
        <v>1.8540000000000001</v>
      </c>
    </row>
    <row r="313" spans="1:3" ht="15" x14ac:dyDescent="0.15">
      <c r="A313" s="5" t="s">
        <v>4966</v>
      </c>
      <c r="B313" s="5" t="s">
        <v>4970</v>
      </c>
      <c r="C313" s="5">
        <v>0.57599999999999996</v>
      </c>
    </row>
    <row r="314" spans="1:3" ht="15" x14ac:dyDescent="0.15">
      <c r="A314" s="5" t="s">
        <v>4954</v>
      </c>
      <c r="B314" s="5" t="s">
        <v>4988</v>
      </c>
      <c r="C314" s="5">
        <v>1.1599999999999999</v>
      </c>
    </row>
    <row r="315" spans="1:3" ht="15" x14ac:dyDescent="0.15">
      <c r="A315" s="5" t="s">
        <v>4954</v>
      </c>
      <c r="B315" s="5" t="s">
        <v>4989</v>
      </c>
      <c r="C315" s="5">
        <v>0.41599999999999998</v>
      </c>
    </row>
    <row r="316" spans="1:3" ht="15" x14ac:dyDescent="0.15">
      <c r="A316" s="5" t="s">
        <v>4954</v>
      </c>
      <c r="B316" s="5" t="s">
        <v>4990</v>
      </c>
      <c r="C316" s="5">
        <v>1.198</v>
      </c>
    </row>
    <row r="317" spans="1:3" ht="15" x14ac:dyDescent="0.15">
      <c r="A317" s="5" t="s">
        <v>4954</v>
      </c>
      <c r="B317" s="5" t="s">
        <v>4955</v>
      </c>
      <c r="C317" s="5">
        <v>1.1679999999999999</v>
      </c>
    </row>
    <row r="318" spans="1:3" ht="15" x14ac:dyDescent="0.15">
      <c r="A318" s="5" t="s">
        <v>4988</v>
      </c>
      <c r="B318" s="5" t="s">
        <v>4987</v>
      </c>
      <c r="C318" s="5">
        <v>0.20499999999999999</v>
      </c>
    </row>
    <row r="319" spans="1:3" ht="15" x14ac:dyDescent="0.15">
      <c r="A319" s="5" t="s">
        <v>4988</v>
      </c>
      <c r="B319" s="5" t="s">
        <v>4989</v>
      </c>
      <c r="C319" s="5">
        <v>0.41099999999999998</v>
      </c>
    </row>
    <row r="320" spans="1:3" ht="15" x14ac:dyDescent="0.15">
      <c r="A320" s="5" t="s">
        <v>4988</v>
      </c>
      <c r="B320" s="5" t="s">
        <v>4990</v>
      </c>
      <c r="C320" s="5">
        <v>1.2090000000000001</v>
      </c>
    </row>
    <row r="321" spans="1:3" ht="15" x14ac:dyDescent="0.15">
      <c r="A321" s="5" t="s">
        <v>4988</v>
      </c>
      <c r="B321" s="5" t="s">
        <v>4955</v>
      </c>
      <c r="C321" s="5">
        <v>1.3109999999999999</v>
      </c>
    </row>
    <row r="322" spans="1:3" ht="15" x14ac:dyDescent="0.15">
      <c r="A322" s="5" t="s">
        <v>4967</v>
      </c>
      <c r="B322" s="5" t="s">
        <v>4968</v>
      </c>
      <c r="C322" s="5">
        <v>1.508</v>
      </c>
    </row>
    <row r="323" spans="1:3" ht="15" x14ac:dyDescent="0.15">
      <c r="A323" s="5" t="s">
        <v>4967</v>
      </c>
      <c r="B323" s="5" t="s">
        <v>4969</v>
      </c>
      <c r="C323" s="5">
        <v>1.7050000000000001</v>
      </c>
    </row>
    <row r="324" spans="1:3" ht="15" x14ac:dyDescent="0.15">
      <c r="A324" s="5" t="s">
        <v>4967</v>
      </c>
      <c r="B324" s="5" t="s">
        <v>4970</v>
      </c>
      <c r="C324" s="5">
        <v>0.435</v>
      </c>
    </row>
    <row r="325" spans="1:3" ht="15" x14ac:dyDescent="0.15">
      <c r="A325" s="5" t="s">
        <v>4991</v>
      </c>
      <c r="B325" s="5" t="s">
        <v>4992</v>
      </c>
      <c r="C325" s="5">
        <v>1.2150000000000001</v>
      </c>
    </row>
    <row r="326" spans="1:3" ht="15" x14ac:dyDescent="0.15">
      <c r="A326" s="5" t="s">
        <v>4947</v>
      </c>
      <c r="B326" s="5" t="s">
        <v>4948</v>
      </c>
      <c r="C326" s="5">
        <v>1.218</v>
      </c>
    </row>
    <row r="327" spans="1:3" ht="15" x14ac:dyDescent="0.15">
      <c r="A327" s="5" t="s">
        <v>4993</v>
      </c>
      <c r="B327" s="5" t="s">
        <v>4994</v>
      </c>
      <c r="C327" s="5">
        <v>1.8540000000000001</v>
      </c>
    </row>
    <row r="328" spans="1:3" ht="15" x14ac:dyDescent="0.15">
      <c r="A328" s="5" t="s">
        <v>4995</v>
      </c>
      <c r="B328" s="5" t="s">
        <v>4996</v>
      </c>
      <c r="C328" s="5">
        <v>0.45800000000000002</v>
      </c>
    </row>
    <row r="329" spans="1:3" ht="15" x14ac:dyDescent="0.15">
      <c r="A329" s="5" t="s">
        <v>4997</v>
      </c>
      <c r="B329" s="5" t="s">
        <v>4998</v>
      </c>
      <c r="C329" s="5">
        <v>1.3779999999999999</v>
      </c>
    </row>
    <row r="330" spans="1:3" ht="15" x14ac:dyDescent="0.15">
      <c r="A330" s="5" t="s">
        <v>4989</v>
      </c>
      <c r="B330" s="5" t="s">
        <v>4990</v>
      </c>
      <c r="C330" s="5">
        <v>0.42599999999999999</v>
      </c>
    </row>
    <row r="331" spans="1:3" ht="15" x14ac:dyDescent="0.15">
      <c r="A331" s="5" t="s">
        <v>4989</v>
      </c>
      <c r="B331" s="5" t="s">
        <v>4955</v>
      </c>
      <c r="C331" s="5">
        <v>0.42</v>
      </c>
    </row>
    <row r="332" spans="1:3" ht="15" x14ac:dyDescent="0.15">
      <c r="A332" s="5" t="s">
        <v>4990</v>
      </c>
      <c r="B332" s="5" t="s">
        <v>4955</v>
      </c>
      <c r="C332" s="5">
        <v>1.169</v>
      </c>
    </row>
    <row r="333" spans="1:3" ht="15" x14ac:dyDescent="0.15">
      <c r="A333" s="5" t="s">
        <v>4968</v>
      </c>
      <c r="B333" s="5" t="s">
        <v>4969</v>
      </c>
      <c r="C333" s="5">
        <v>1.8540000000000001</v>
      </c>
    </row>
    <row r="334" spans="1:3" ht="15" x14ac:dyDescent="0.15">
      <c r="A334" s="5" t="s">
        <v>4980</v>
      </c>
      <c r="B334" s="5" t="s">
        <v>4981</v>
      </c>
      <c r="C334" s="5">
        <v>0.53500000000000003</v>
      </c>
    </row>
    <row r="335" spans="1:3" ht="15" x14ac:dyDescent="0.15">
      <c r="A335" s="5" t="s">
        <v>4999</v>
      </c>
      <c r="B335" s="5" t="s">
        <v>5000</v>
      </c>
      <c r="C335" s="5">
        <v>1.04</v>
      </c>
    </row>
    <row r="336" spans="1:3" ht="15" x14ac:dyDescent="0.15">
      <c r="A336" s="5" t="s">
        <v>5001</v>
      </c>
      <c r="B336" s="5" t="s">
        <v>5002</v>
      </c>
      <c r="C336" s="5">
        <v>1.3360000000000001</v>
      </c>
    </row>
    <row r="337" spans="1:3" ht="15" x14ac:dyDescent="0.15">
      <c r="A337" s="5" t="s">
        <v>5003</v>
      </c>
      <c r="B337" s="5" t="s">
        <v>5004</v>
      </c>
      <c r="C337" s="5">
        <v>1.292</v>
      </c>
    </row>
    <row r="338" spans="1:3" ht="15" x14ac:dyDescent="0.15">
      <c r="A338" s="5" t="s">
        <v>5005</v>
      </c>
      <c r="B338" s="5" t="s">
        <v>5006</v>
      </c>
      <c r="C338" s="5">
        <v>0.86299999999999999</v>
      </c>
    </row>
    <row r="339" spans="1:3" ht="15" x14ac:dyDescent="0.15">
      <c r="A339" s="5" t="s">
        <v>5007</v>
      </c>
      <c r="B339" s="5" t="s">
        <v>5008</v>
      </c>
      <c r="C339" s="5">
        <v>0.84099999999999997</v>
      </c>
    </row>
    <row r="340" spans="1:3" ht="15" x14ac:dyDescent="0.15">
      <c r="A340" s="5" t="s">
        <v>5009</v>
      </c>
      <c r="B340" s="5" t="s">
        <v>5010</v>
      </c>
      <c r="C340" s="5">
        <v>0.434</v>
      </c>
    </row>
    <row r="341" spans="1:3" ht="15" x14ac:dyDescent="0.15">
      <c r="A341" s="5" t="s">
        <v>5009</v>
      </c>
      <c r="B341" s="5" t="s">
        <v>5011</v>
      </c>
      <c r="C341" s="5">
        <v>1.1879999999999999</v>
      </c>
    </row>
    <row r="342" spans="1:3" ht="15" x14ac:dyDescent="0.15">
      <c r="A342" s="5" t="s">
        <v>5012</v>
      </c>
      <c r="B342" s="5" t="s">
        <v>5013</v>
      </c>
      <c r="C342" s="5">
        <v>0.97799999999999998</v>
      </c>
    </row>
    <row r="343" spans="1:3" ht="15" x14ac:dyDescent="0.15">
      <c r="A343" s="5" t="s">
        <v>5014</v>
      </c>
      <c r="B343" s="5" t="s">
        <v>5015</v>
      </c>
      <c r="C343" s="5">
        <v>1.1759999999999999</v>
      </c>
    </row>
    <row r="344" spans="1:3" ht="15" x14ac:dyDescent="0.15">
      <c r="A344" s="5" t="s">
        <v>5016</v>
      </c>
      <c r="B344" s="5" t="s">
        <v>5017</v>
      </c>
      <c r="C344" s="5">
        <v>0.91800000000000004</v>
      </c>
    </row>
    <row r="345" spans="1:3" ht="15" x14ac:dyDescent="0.15">
      <c r="A345" s="5" t="s">
        <v>5018</v>
      </c>
      <c r="B345" s="5" t="s">
        <v>5019</v>
      </c>
      <c r="C345" s="5">
        <v>1.2330000000000001</v>
      </c>
    </row>
    <row r="346" spans="1:3" ht="15" x14ac:dyDescent="0.15">
      <c r="A346" s="5" t="s">
        <v>5020</v>
      </c>
      <c r="B346" s="5" t="s">
        <v>5021</v>
      </c>
      <c r="C346" s="5">
        <v>1.3360000000000001</v>
      </c>
    </row>
    <row r="347" spans="1:3" ht="15" x14ac:dyDescent="0.15">
      <c r="A347" s="5" t="s">
        <v>5022</v>
      </c>
      <c r="B347" s="5" t="s">
        <v>5023</v>
      </c>
      <c r="C347" s="5">
        <v>0.72899999999999998</v>
      </c>
    </row>
    <row r="348" spans="1:3" ht="15" x14ac:dyDescent="0.15">
      <c r="A348" s="5" t="s">
        <v>5024</v>
      </c>
      <c r="B348" s="5" t="s">
        <v>5025</v>
      </c>
      <c r="C348" s="5">
        <v>0.64400000000000002</v>
      </c>
    </row>
    <row r="349" spans="1:3" ht="15" x14ac:dyDescent="0.15">
      <c r="A349" s="5" t="s">
        <v>5025</v>
      </c>
      <c r="B349" s="5" t="s">
        <v>5026</v>
      </c>
      <c r="C349" s="5">
        <v>0.60799999999999998</v>
      </c>
    </row>
    <row r="350" spans="1:3" ht="15" x14ac:dyDescent="0.15">
      <c r="A350" s="5" t="s">
        <v>5027</v>
      </c>
      <c r="B350" s="5" t="s">
        <v>5028</v>
      </c>
      <c r="C350" s="5">
        <v>1.1499999999999999</v>
      </c>
    </row>
    <row r="351" spans="1:3" ht="15" x14ac:dyDescent="0.15">
      <c r="A351" s="5" t="s">
        <v>5029</v>
      </c>
      <c r="B351" s="5" t="s">
        <v>5030</v>
      </c>
      <c r="C351" s="5">
        <v>0.96599999999999997</v>
      </c>
    </row>
    <row r="352" spans="1:3" ht="15" x14ac:dyDescent="0.15">
      <c r="A352" s="5" t="s">
        <v>5031</v>
      </c>
      <c r="B352" s="5" t="s">
        <v>5032</v>
      </c>
      <c r="C352" s="5">
        <v>0.92300000000000004</v>
      </c>
    </row>
    <row r="353" spans="1:3" ht="15" x14ac:dyDescent="0.15">
      <c r="A353" s="5" t="s">
        <v>5010</v>
      </c>
      <c r="B353" s="5" t="s">
        <v>5033</v>
      </c>
      <c r="C353" s="5">
        <v>0.70899999999999996</v>
      </c>
    </row>
    <row r="354" spans="1:3" ht="15" x14ac:dyDescent="0.15">
      <c r="A354" s="5" t="s">
        <v>5034</v>
      </c>
      <c r="B354" s="5" t="s">
        <v>5035</v>
      </c>
      <c r="C354" s="5">
        <v>1.3360000000000001</v>
      </c>
    </row>
    <row r="355" spans="1:3" ht="15" x14ac:dyDescent="0.15">
      <c r="A355" s="5" t="s">
        <v>5036</v>
      </c>
      <c r="B355" s="5" t="s">
        <v>5037</v>
      </c>
      <c r="C355" s="5">
        <v>1.3360000000000001</v>
      </c>
    </row>
    <row r="356" spans="1:3" ht="15" x14ac:dyDescent="0.15">
      <c r="A356" s="5" t="s">
        <v>5038</v>
      </c>
      <c r="B356" s="5" t="s">
        <v>5039</v>
      </c>
      <c r="C356" s="5">
        <v>0.63500000000000001</v>
      </c>
    </row>
    <row r="357" spans="1:3" ht="15" x14ac:dyDescent="0.15">
      <c r="A357" s="5" t="s">
        <v>5038</v>
      </c>
      <c r="B357" s="5" t="s">
        <v>5040</v>
      </c>
      <c r="C357" s="5">
        <v>0.61499999999999999</v>
      </c>
    </row>
    <row r="358" spans="1:3" ht="15" x14ac:dyDescent="0.15">
      <c r="A358" s="5" t="s">
        <v>5041</v>
      </c>
      <c r="B358" s="5" t="s">
        <v>5042</v>
      </c>
      <c r="C358" s="5">
        <v>0.82899999999999996</v>
      </c>
    </row>
    <row r="359" spans="1:3" ht="15" x14ac:dyDescent="0.15">
      <c r="A359" s="5" t="s">
        <v>5043</v>
      </c>
      <c r="B359" s="5" t="s">
        <v>5044</v>
      </c>
      <c r="C359" s="5">
        <v>1.069</v>
      </c>
    </row>
    <row r="360" spans="1:3" ht="15" x14ac:dyDescent="0.15">
      <c r="A360" s="5" t="s">
        <v>5045</v>
      </c>
      <c r="B360" s="5" t="s">
        <v>5046</v>
      </c>
      <c r="C360" s="5">
        <v>1.3360000000000001</v>
      </c>
    </row>
    <row r="361" spans="1:3" ht="15" x14ac:dyDescent="0.15">
      <c r="A361" s="5" t="s">
        <v>5047</v>
      </c>
      <c r="B361" s="5" t="s">
        <v>5048</v>
      </c>
      <c r="C361" s="5">
        <v>0.66600000000000004</v>
      </c>
    </row>
    <row r="362" spans="1:3" ht="15" x14ac:dyDescent="0.15">
      <c r="A362" s="5" t="s">
        <v>5049</v>
      </c>
      <c r="B362" s="5" t="s">
        <v>5050</v>
      </c>
      <c r="C362" s="5">
        <v>1.0089999999999999</v>
      </c>
    </row>
    <row r="363" spans="1:3" ht="15" x14ac:dyDescent="0.15">
      <c r="A363" s="5" t="s">
        <v>5051</v>
      </c>
      <c r="B363" s="5" t="s">
        <v>5052</v>
      </c>
      <c r="C363" s="5">
        <v>0.96099999999999997</v>
      </c>
    </row>
    <row r="364" spans="1:3" ht="15" x14ac:dyDescent="0.15">
      <c r="A364" s="5" t="s">
        <v>5053</v>
      </c>
      <c r="B364" s="5" t="s">
        <v>5054</v>
      </c>
      <c r="C364" s="5">
        <v>0.75700000000000001</v>
      </c>
    </row>
    <row r="365" spans="1:3" ht="15" x14ac:dyDescent="0.15">
      <c r="A365" s="5" t="s">
        <v>5055</v>
      </c>
      <c r="B365" s="5" t="s">
        <v>5056</v>
      </c>
      <c r="C365" s="5">
        <v>0.84899999999999998</v>
      </c>
    </row>
    <row r="366" spans="1:3" ht="15" x14ac:dyDescent="0.15">
      <c r="A366" s="5" t="s">
        <v>5057</v>
      </c>
      <c r="B366" s="5" t="s">
        <v>5058</v>
      </c>
      <c r="C366" s="5">
        <v>0.57399999999999995</v>
      </c>
    </row>
    <row r="367" spans="1:3" ht="15" x14ac:dyDescent="0.15">
      <c r="A367" s="5" t="s">
        <v>5059</v>
      </c>
      <c r="B367" s="5" t="s">
        <v>5060</v>
      </c>
      <c r="C367" s="5">
        <v>0.61899999999999999</v>
      </c>
    </row>
    <row r="368" spans="1:3" ht="15" x14ac:dyDescent="0.15">
      <c r="A368" s="5" t="s">
        <v>5061</v>
      </c>
      <c r="B368" s="5" t="s">
        <v>5062</v>
      </c>
      <c r="C368" s="5">
        <v>1.3360000000000001</v>
      </c>
    </row>
    <row r="369" spans="1:3" ht="15" x14ac:dyDescent="0.15">
      <c r="A369" s="5" t="s">
        <v>5063</v>
      </c>
      <c r="B369" s="5" t="s">
        <v>5064</v>
      </c>
      <c r="C369" s="5">
        <v>0.74399999999999999</v>
      </c>
    </row>
    <row r="370" spans="1:3" ht="15" x14ac:dyDescent="0.15">
      <c r="A370" s="5" t="s">
        <v>5065</v>
      </c>
      <c r="B370" s="5" t="s">
        <v>5066</v>
      </c>
      <c r="C370" s="5">
        <v>1.2549999999999999</v>
      </c>
    </row>
    <row r="371" spans="1:3" ht="15" x14ac:dyDescent="0.15">
      <c r="A371" s="5" t="s">
        <v>5067</v>
      </c>
      <c r="B371" s="5" t="s">
        <v>5068</v>
      </c>
      <c r="C371" s="5">
        <v>1.3360000000000001</v>
      </c>
    </row>
    <row r="372" spans="1:3" ht="15" x14ac:dyDescent="0.15">
      <c r="A372" s="5" t="s">
        <v>5067</v>
      </c>
      <c r="B372" s="5" t="s">
        <v>5069</v>
      </c>
      <c r="C372" s="5">
        <v>1.3360000000000001</v>
      </c>
    </row>
    <row r="373" spans="1:3" ht="15" x14ac:dyDescent="0.15">
      <c r="A373" s="5" t="s">
        <v>5067</v>
      </c>
      <c r="B373" s="5" t="s">
        <v>5070</v>
      </c>
      <c r="C373" s="5">
        <v>1.3360000000000001</v>
      </c>
    </row>
    <row r="374" spans="1:3" ht="15" x14ac:dyDescent="0.15">
      <c r="A374" s="5" t="s">
        <v>5067</v>
      </c>
      <c r="B374" s="5" t="s">
        <v>5071</v>
      </c>
      <c r="C374" s="5">
        <v>1.3360000000000001</v>
      </c>
    </row>
    <row r="375" spans="1:3" ht="15" x14ac:dyDescent="0.15">
      <c r="A375" s="5" t="s">
        <v>5072</v>
      </c>
      <c r="B375" s="5" t="s">
        <v>5073</v>
      </c>
      <c r="C375" s="5">
        <v>0.65</v>
      </c>
    </row>
    <row r="376" spans="1:3" ht="15" x14ac:dyDescent="0.15">
      <c r="A376" s="5" t="s">
        <v>5074</v>
      </c>
      <c r="B376" s="5" t="s">
        <v>5075</v>
      </c>
      <c r="C376" s="5">
        <v>0.91900000000000004</v>
      </c>
    </row>
    <row r="377" spans="1:3" ht="15" x14ac:dyDescent="0.15">
      <c r="A377" s="5" t="s">
        <v>5076</v>
      </c>
      <c r="B377" s="5" t="s">
        <v>5077</v>
      </c>
      <c r="C377" s="5">
        <v>1.1120000000000001</v>
      </c>
    </row>
    <row r="378" spans="1:3" ht="15" x14ac:dyDescent="0.15">
      <c r="A378" s="5" t="s">
        <v>5078</v>
      </c>
      <c r="B378" s="5" t="s">
        <v>5079</v>
      </c>
      <c r="C378" s="5">
        <v>0.88500000000000001</v>
      </c>
    </row>
    <row r="379" spans="1:3" ht="15" x14ac:dyDescent="0.15">
      <c r="A379" s="5" t="s">
        <v>5078</v>
      </c>
      <c r="B379" s="5" t="s">
        <v>5080</v>
      </c>
      <c r="C379" s="5">
        <v>0.95599999999999996</v>
      </c>
    </row>
    <row r="380" spans="1:3" ht="15" x14ac:dyDescent="0.15">
      <c r="A380" s="5" t="s">
        <v>5078</v>
      </c>
      <c r="B380" s="5" t="s">
        <v>5081</v>
      </c>
      <c r="C380" s="5">
        <v>0.71499999999999997</v>
      </c>
    </row>
    <row r="381" spans="1:3" ht="15" x14ac:dyDescent="0.15">
      <c r="A381" s="5" t="s">
        <v>5079</v>
      </c>
      <c r="B381" s="5" t="s">
        <v>5080</v>
      </c>
      <c r="C381" s="5">
        <v>0.873</v>
      </c>
    </row>
    <row r="382" spans="1:3" ht="15" x14ac:dyDescent="0.15">
      <c r="A382" s="5" t="s">
        <v>5079</v>
      </c>
      <c r="B382" s="5" t="s">
        <v>5081</v>
      </c>
      <c r="C382" s="5">
        <v>0.68799999999999994</v>
      </c>
    </row>
    <row r="383" spans="1:3" ht="15" x14ac:dyDescent="0.15">
      <c r="A383" s="5" t="s">
        <v>5080</v>
      </c>
      <c r="B383" s="5" t="s">
        <v>5081</v>
      </c>
      <c r="C383" s="5">
        <v>0.70599999999999996</v>
      </c>
    </row>
    <row r="384" spans="1:3" ht="15" x14ac:dyDescent="0.15">
      <c r="A384" s="5" t="s">
        <v>5082</v>
      </c>
      <c r="B384" s="5" t="s">
        <v>5083</v>
      </c>
      <c r="C384" s="5">
        <v>1.1859999999999999</v>
      </c>
    </row>
    <row r="385" spans="1:3" ht="15" x14ac:dyDescent="0.15">
      <c r="A385" s="5" t="s">
        <v>5084</v>
      </c>
      <c r="B385" s="5" t="s">
        <v>5085</v>
      </c>
      <c r="C385" s="5">
        <v>1.02</v>
      </c>
    </row>
    <row r="386" spans="1:3" ht="15" x14ac:dyDescent="0.15">
      <c r="A386" s="5" t="s">
        <v>5084</v>
      </c>
      <c r="B386" s="5" t="s">
        <v>5086</v>
      </c>
      <c r="C386" s="5">
        <v>0.60199999999999998</v>
      </c>
    </row>
    <row r="387" spans="1:3" ht="15" x14ac:dyDescent="0.15">
      <c r="A387" s="5" t="s">
        <v>5084</v>
      </c>
      <c r="B387" s="5" t="s">
        <v>5087</v>
      </c>
      <c r="C387" s="5">
        <v>0.629</v>
      </c>
    </row>
    <row r="388" spans="1:3" ht="15" x14ac:dyDescent="0.15">
      <c r="A388" s="5" t="s">
        <v>5085</v>
      </c>
      <c r="B388" s="5" t="s">
        <v>5086</v>
      </c>
      <c r="C388" s="5">
        <v>0.60599999999999998</v>
      </c>
    </row>
    <row r="389" spans="1:3" ht="15" x14ac:dyDescent="0.15">
      <c r="A389" s="5" t="s">
        <v>5085</v>
      </c>
      <c r="B389" s="5" t="s">
        <v>5087</v>
      </c>
      <c r="C389" s="5">
        <v>0.63300000000000001</v>
      </c>
    </row>
    <row r="390" spans="1:3" ht="15" x14ac:dyDescent="0.15">
      <c r="A390" s="5" t="s">
        <v>5023</v>
      </c>
      <c r="B390" s="5" t="s">
        <v>5088</v>
      </c>
      <c r="C390" s="5">
        <v>0.43</v>
      </c>
    </row>
    <row r="391" spans="1:3" ht="15" x14ac:dyDescent="0.15">
      <c r="A391" s="5" t="s">
        <v>5089</v>
      </c>
      <c r="B391" s="5" t="s">
        <v>5090</v>
      </c>
      <c r="C391" s="5">
        <v>0.83</v>
      </c>
    </row>
    <row r="392" spans="1:3" ht="15" x14ac:dyDescent="0.15">
      <c r="A392" s="5" t="s">
        <v>5091</v>
      </c>
      <c r="B392" s="5" t="s">
        <v>5092</v>
      </c>
      <c r="C392" s="5">
        <v>0.73499999999999999</v>
      </c>
    </row>
    <row r="393" spans="1:3" ht="15" x14ac:dyDescent="0.15">
      <c r="A393" s="5" t="s">
        <v>5093</v>
      </c>
      <c r="B393" s="5" t="s">
        <v>5094</v>
      </c>
      <c r="C393" s="5">
        <v>0.67300000000000004</v>
      </c>
    </row>
    <row r="394" spans="1:3" ht="15" x14ac:dyDescent="0.15">
      <c r="A394" s="5" t="s">
        <v>5095</v>
      </c>
      <c r="B394" s="5" t="s">
        <v>5096</v>
      </c>
      <c r="C394" s="5">
        <v>1.1240000000000001</v>
      </c>
    </row>
    <row r="395" spans="1:3" ht="15" x14ac:dyDescent="0.15">
      <c r="A395" s="5" t="s">
        <v>5097</v>
      </c>
      <c r="B395" s="5" t="s">
        <v>5098</v>
      </c>
      <c r="C395" s="5">
        <v>1.0089999999999999</v>
      </c>
    </row>
    <row r="396" spans="1:3" ht="15" x14ac:dyDescent="0.15">
      <c r="A396" s="5" t="s">
        <v>5099</v>
      </c>
      <c r="B396" s="5" t="s">
        <v>5100</v>
      </c>
      <c r="C396" s="5">
        <v>0.86499999999999999</v>
      </c>
    </row>
    <row r="397" spans="1:3" ht="15" x14ac:dyDescent="0.15">
      <c r="A397" s="5" t="s">
        <v>5101</v>
      </c>
      <c r="B397" s="5" t="s">
        <v>5102</v>
      </c>
      <c r="C397" s="5">
        <v>1.3360000000000001</v>
      </c>
    </row>
    <row r="398" spans="1:3" ht="15" x14ac:dyDescent="0.15">
      <c r="A398" s="5" t="s">
        <v>5103</v>
      </c>
      <c r="B398" s="5" t="s">
        <v>5104</v>
      </c>
      <c r="C398" s="5">
        <v>1.0669999999999999</v>
      </c>
    </row>
    <row r="399" spans="1:3" ht="15" x14ac:dyDescent="0.15">
      <c r="A399" s="5" t="s">
        <v>5105</v>
      </c>
      <c r="B399" s="5" t="s">
        <v>5106</v>
      </c>
      <c r="C399" s="5">
        <v>1.3360000000000001</v>
      </c>
    </row>
    <row r="400" spans="1:3" ht="15" x14ac:dyDescent="0.15">
      <c r="A400" s="5" t="s">
        <v>5107</v>
      </c>
      <c r="B400" s="5" t="s">
        <v>5108</v>
      </c>
      <c r="C400" s="5">
        <v>0.70599999999999996</v>
      </c>
    </row>
    <row r="401" spans="1:3" ht="15" x14ac:dyDescent="0.15">
      <c r="A401" s="5" t="s">
        <v>5068</v>
      </c>
      <c r="B401" s="5" t="s">
        <v>5069</v>
      </c>
      <c r="C401" s="5">
        <v>1.3360000000000001</v>
      </c>
    </row>
    <row r="402" spans="1:3" ht="15" x14ac:dyDescent="0.15">
      <c r="A402" s="5" t="s">
        <v>5068</v>
      </c>
      <c r="B402" s="5" t="s">
        <v>5070</v>
      </c>
      <c r="C402" s="5">
        <v>1.3360000000000001</v>
      </c>
    </row>
    <row r="403" spans="1:3" ht="15" x14ac:dyDescent="0.15">
      <c r="A403" s="5" t="s">
        <v>5068</v>
      </c>
      <c r="B403" s="5" t="s">
        <v>5071</v>
      </c>
      <c r="C403" s="5">
        <v>1.3360000000000001</v>
      </c>
    </row>
    <row r="404" spans="1:3" ht="15" x14ac:dyDescent="0.15">
      <c r="A404" s="5" t="s">
        <v>5109</v>
      </c>
      <c r="B404" s="5" t="s">
        <v>5110</v>
      </c>
      <c r="C404" s="5">
        <v>0.73699999999999999</v>
      </c>
    </row>
    <row r="405" spans="1:3" ht="15" x14ac:dyDescent="0.15">
      <c r="A405" s="5" t="s">
        <v>5111</v>
      </c>
      <c r="B405" s="5" t="s">
        <v>5112</v>
      </c>
      <c r="C405" s="5">
        <v>1.3360000000000001</v>
      </c>
    </row>
    <row r="406" spans="1:3" ht="15" x14ac:dyDescent="0.15">
      <c r="A406" s="5" t="s">
        <v>5113</v>
      </c>
      <c r="B406" s="5" t="s">
        <v>5114</v>
      </c>
      <c r="C406" s="5">
        <v>1.3160000000000001</v>
      </c>
    </row>
    <row r="407" spans="1:3" ht="15" x14ac:dyDescent="0.15">
      <c r="A407" s="5" t="s">
        <v>5115</v>
      </c>
      <c r="B407" s="5" t="s">
        <v>5116</v>
      </c>
      <c r="C407" s="5">
        <v>0.90900000000000003</v>
      </c>
    </row>
    <row r="408" spans="1:3" ht="15" x14ac:dyDescent="0.15">
      <c r="A408" s="5" t="s">
        <v>5117</v>
      </c>
      <c r="B408" s="5" t="s">
        <v>5118</v>
      </c>
      <c r="C408" s="5">
        <v>1.3360000000000001</v>
      </c>
    </row>
    <row r="409" spans="1:3" ht="15" x14ac:dyDescent="0.15">
      <c r="A409" s="5" t="s">
        <v>5119</v>
      </c>
      <c r="B409" s="5" t="s">
        <v>5120</v>
      </c>
      <c r="C409" s="5">
        <v>1.3360000000000001</v>
      </c>
    </row>
    <row r="410" spans="1:3" ht="15" x14ac:dyDescent="0.15">
      <c r="A410" s="5" t="s">
        <v>5121</v>
      </c>
      <c r="B410" s="5" t="s">
        <v>5122</v>
      </c>
      <c r="C410" s="5">
        <v>0.81499999999999995</v>
      </c>
    </row>
    <row r="411" spans="1:3" ht="15" x14ac:dyDescent="0.15">
      <c r="A411" s="5" t="s">
        <v>5123</v>
      </c>
      <c r="B411" s="5" t="s">
        <v>5124</v>
      </c>
      <c r="C411" s="5">
        <v>0.54100000000000004</v>
      </c>
    </row>
    <row r="412" spans="1:3" ht="15" x14ac:dyDescent="0.15">
      <c r="A412" s="5" t="s">
        <v>5125</v>
      </c>
      <c r="B412" s="5" t="s">
        <v>5126</v>
      </c>
      <c r="C412" s="5">
        <v>1.097</v>
      </c>
    </row>
    <row r="413" spans="1:3" ht="15" x14ac:dyDescent="0.15">
      <c r="A413" s="5" t="s">
        <v>5125</v>
      </c>
      <c r="B413" s="5" t="s">
        <v>5127</v>
      </c>
      <c r="C413" s="5">
        <v>0.871</v>
      </c>
    </row>
    <row r="414" spans="1:3" ht="15" x14ac:dyDescent="0.15">
      <c r="A414" s="5" t="s">
        <v>5126</v>
      </c>
      <c r="B414" s="5" t="s">
        <v>5127</v>
      </c>
      <c r="C414" s="5">
        <v>0.876</v>
      </c>
    </row>
    <row r="415" spans="1:3" ht="15" x14ac:dyDescent="0.15">
      <c r="A415" s="5" t="s">
        <v>5128</v>
      </c>
      <c r="B415" s="5" t="s">
        <v>5129</v>
      </c>
      <c r="C415" s="5">
        <v>1.3360000000000001</v>
      </c>
    </row>
    <row r="416" spans="1:3" ht="15" x14ac:dyDescent="0.15">
      <c r="A416" s="5" t="s">
        <v>5130</v>
      </c>
      <c r="B416" s="5" t="s">
        <v>5131</v>
      </c>
      <c r="C416" s="5">
        <v>1.284</v>
      </c>
    </row>
    <row r="417" spans="1:3" ht="15" x14ac:dyDescent="0.15">
      <c r="A417" s="5" t="s">
        <v>5132</v>
      </c>
      <c r="B417" s="5" t="s">
        <v>5133</v>
      </c>
      <c r="C417" s="5">
        <v>0.90800000000000003</v>
      </c>
    </row>
    <row r="418" spans="1:3" ht="15" x14ac:dyDescent="0.15">
      <c r="A418" s="5" t="s">
        <v>5134</v>
      </c>
      <c r="B418" s="5" t="s">
        <v>5135</v>
      </c>
      <c r="C418" s="5">
        <v>0.81799999999999995</v>
      </c>
    </row>
    <row r="419" spans="1:3" ht="15" x14ac:dyDescent="0.15">
      <c r="A419" s="5" t="s">
        <v>5136</v>
      </c>
      <c r="B419" s="5" t="s">
        <v>5137</v>
      </c>
      <c r="C419" s="5">
        <v>0.754</v>
      </c>
    </row>
    <row r="420" spans="1:3" ht="15" x14ac:dyDescent="0.15">
      <c r="A420" s="5" t="s">
        <v>5138</v>
      </c>
      <c r="B420" s="5" t="s">
        <v>5139</v>
      </c>
      <c r="C420" s="5">
        <v>0.77800000000000002</v>
      </c>
    </row>
    <row r="421" spans="1:3" ht="15" x14ac:dyDescent="0.15">
      <c r="A421" s="5" t="s">
        <v>5140</v>
      </c>
      <c r="B421" s="5" t="s">
        <v>5141</v>
      </c>
      <c r="C421" s="5">
        <v>0.98099999999999998</v>
      </c>
    </row>
    <row r="422" spans="1:3" ht="15" x14ac:dyDescent="0.15">
      <c r="A422" s="5" t="s">
        <v>5069</v>
      </c>
      <c r="B422" s="5" t="s">
        <v>5070</v>
      </c>
      <c r="C422" s="5">
        <v>1.3360000000000001</v>
      </c>
    </row>
    <row r="423" spans="1:3" ht="15" x14ac:dyDescent="0.15">
      <c r="A423" s="5" t="s">
        <v>5069</v>
      </c>
      <c r="B423" s="5" t="s">
        <v>5071</v>
      </c>
      <c r="C423" s="5">
        <v>1.3360000000000001</v>
      </c>
    </row>
    <row r="424" spans="1:3" ht="15" x14ac:dyDescent="0.15">
      <c r="A424" s="5" t="s">
        <v>5142</v>
      </c>
      <c r="B424" s="5" t="s">
        <v>5143</v>
      </c>
      <c r="C424" s="5">
        <v>0.65100000000000002</v>
      </c>
    </row>
    <row r="425" spans="1:3" ht="15" x14ac:dyDescent="0.15">
      <c r="A425" s="5" t="s">
        <v>5144</v>
      </c>
      <c r="B425" s="5" t="s">
        <v>5145</v>
      </c>
      <c r="C425" s="5">
        <v>1.3360000000000001</v>
      </c>
    </row>
    <row r="426" spans="1:3" ht="15" x14ac:dyDescent="0.15">
      <c r="A426" s="5" t="s">
        <v>5146</v>
      </c>
      <c r="B426" s="5" t="s">
        <v>5147</v>
      </c>
      <c r="C426" s="5">
        <v>1.3360000000000001</v>
      </c>
    </row>
    <row r="427" spans="1:3" ht="15" x14ac:dyDescent="0.15">
      <c r="A427" s="5" t="s">
        <v>5148</v>
      </c>
      <c r="B427" s="5" t="s">
        <v>5149</v>
      </c>
      <c r="C427" s="5">
        <v>1.121</v>
      </c>
    </row>
    <row r="428" spans="1:3" ht="15" x14ac:dyDescent="0.15">
      <c r="A428" s="5" t="s">
        <v>5150</v>
      </c>
      <c r="B428" s="5" t="s">
        <v>5151</v>
      </c>
      <c r="C428" s="5">
        <v>1.01</v>
      </c>
    </row>
    <row r="429" spans="1:3" ht="15" x14ac:dyDescent="0.15">
      <c r="A429" s="5" t="s">
        <v>5152</v>
      </c>
      <c r="B429" s="5" t="s">
        <v>5153</v>
      </c>
      <c r="C429" s="5">
        <v>1.3360000000000001</v>
      </c>
    </row>
    <row r="430" spans="1:3" ht="15" x14ac:dyDescent="0.15">
      <c r="A430" s="5" t="s">
        <v>5154</v>
      </c>
      <c r="B430" s="5" t="s">
        <v>5155</v>
      </c>
      <c r="C430" s="5">
        <v>0.79400000000000004</v>
      </c>
    </row>
    <row r="431" spans="1:3" ht="15" x14ac:dyDescent="0.15">
      <c r="A431" s="5" t="s">
        <v>5156</v>
      </c>
      <c r="B431" s="5" t="s">
        <v>5157</v>
      </c>
      <c r="C431" s="5">
        <v>1.3360000000000001</v>
      </c>
    </row>
    <row r="432" spans="1:3" ht="15" x14ac:dyDescent="0.15">
      <c r="A432" s="5" t="s">
        <v>5158</v>
      </c>
      <c r="B432" s="5" t="s">
        <v>5159</v>
      </c>
      <c r="C432" s="5">
        <v>1.31</v>
      </c>
    </row>
    <row r="433" spans="1:3" ht="15" x14ac:dyDescent="0.15">
      <c r="A433" s="5" t="s">
        <v>5160</v>
      </c>
      <c r="B433" s="5" t="s">
        <v>5161</v>
      </c>
      <c r="C433" s="5">
        <v>0.51400000000000001</v>
      </c>
    </row>
    <row r="434" spans="1:3" ht="15" x14ac:dyDescent="0.15">
      <c r="A434" s="5" t="s">
        <v>5162</v>
      </c>
      <c r="B434" s="5" t="s">
        <v>5163</v>
      </c>
      <c r="C434" s="5">
        <v>0.88400000000000001</v>
      </c>
    </row>
    <row r="435" spans="1:3" ht="15" x14ac:dyDescent="0.15">
      <c r="A435" s="5" t="s">
        <v>5164</v>
      </c>
      <c r="B435" s="5" t="s">
        <v>5165</v>
      </c>
      <c r="C435" s="5">
        <v>1.3360000000000001</v>
      </c>
    </row>
    <row r="436" spans="1:3" ht="15" x14ac:dyDescent="0.15">
      <c r="A436" s="5" t="s">
        <v>5166</v>
      </c>
      <c r="B436" s="5" t="s">
        <v>5167</v>
      </c>
      <c r="C436" s="5">
        <v>0.73099999999999998</v>
      </c>
    </row>
    <row r="437" spans="1:3" ht="15" x14ac:dyDescent="0.15">
      <c r="A437" s="5" t="s">
        <v>5168</v>
      </c>
      <c r="B437" s="5" t="s">
        <v>5169</v>
      </c>
      <c r="C437" s="5">
        <v>1.3360000000000001</v>
      </c>
    </row>
    <row r="438" spans="1:3" ht="15" x14ac:dyDescent="0.15">
      <c r="A438" s="5" t="s">
        <v>5170</v>
      </c>
      <c r="B438" s="5" t="s">
        <v>5088</v>
      </c>
      <c r="C438" s="5">
        <v>0.68799999999999994</v>
      </c>
    </row>
    <row r="439" spans="1:3" ht="15" x14ac:dyDescent="0.15">
      <c r="A439" s="5" t="s">
        <v>5171</v>
      </c>
      <c r="B439" s="5" t="s">
        <v>5026</v>
      </c>
      <c r="C439" s="5">
        <v>0.96399999999999997</v>
      </c>
    </row>
    <row r="440" spans="1:3" ht="15" x14ac:dyDescent="0.15">
      <c r="A440" s="5" t="s">
        <v>5172</v>
      </c>
      <c r="B440" s="5" t="s">
        <v>5173</v>
      </c>
      <c r="C440" s="5">
        <v>0.88</v>
      </c>
    </row>
    <row r="441" spans="1:3" ht="15" x14ac:dyDescent="0.15">
      <c r="A441" s="5" t="s">
        <v>5172</v>
      </c>
      <c r="B441" s="5" t="s">
        <v>5174</v>
      </c>
      <c r="C441" s="5">
        <v>0.88</v>
      </c>
    </row>
    <row r="442" spans="1:3" ht="15" x14ac:dyDescent="0.15">
      <c r="A442" s="5" t="s">
        <v>5175</v>
      </c>
      <c r="B442" s="5" t="s">
        <v>5176</v>
      </c>
      <c r="C442" s="5">
        <v>1.026</v>
      </c>
    </row>
    <row r="443" spans="1:3" ht="15" x14ac:dyDescent="0.15">
      <c r="A443" s="5" t="s">
        <v>5177</v>
      </c>
      <c r="B443" s="5" t="s">
        <v>5178</v>
      </c>
      <c r="C443" s="5">
        <v>0.63900000000000001</v>
      </c>
    </row>
    <row r="444" spans="1:3" ht="15" x14ac:dyDescent="0.15">
      <c r="A444" s="5" t="s">
        <v>5039</v>
      </c>
      <c r="B444" s="5" t="s">
        <v>5040</v>
      </c>
      <c r="C444" s="5">
        <v>0.71</v>
      </c>
    </row>
    <row r="445" spans="1:3" ht="15" x14ac:dyDescent="0.15">
      <c r="A445" s="5" t="s">
        <v>5086</v>
      </c>
      <c r="B445" s="5" t="s">
        <v>5087</v>
      </c>
      <c r="C445" s="5">
        <v>0.754</v>
      </c>
    </row>
    <row r="446" spans="1:3" ht="15" x14ac:dyDescent="0.15">
      <c r="A446" s="5" t="s">
        <v>5179</v>
      </c>
      <c r="B446" s="5" t="s">
        <v>5180</v>
      </c>
      <c r="C446" s="5">
        <v>1.3360000000000001</v>
      </c>
    </row>
    <row r="447" spans="1:3" ht="15" x14ac:dyDescent="0.15">
      <c r="A447" s="5" t="s">
        <v>5181</v>
      </c>
      <c r="B447" s="5" t="s">
        <v>5182</v>
      </c>
      <c r="C447" s="5">
        <v>1.167</v>
      </c>
    </row>
    <row r="448" spans="1:3" ht="15" x14ac:dyDescent="0.15">
      <c r="A448" s="5" t="s">
        <v>5070</v>
      </c>
      <c r="B448" s="5" t="s">
        <v>5071</v>
      </c>
      <c r="C448" s="5">
        <v>1.3360000000000001</v>
      </c>
    </row>
    <row r="449" spans="1:3" ht="15" x14ac:dyDescent="0.15">
      <c r="A449" s="5" t="s">
        <v>5183</v>
      </c>
      <c r="B449" s="5" t="s">
        <v>5184</v>
      </c>
      <c r="C449" s="5">
        <v>0.40200000000000002</v>
      </c>
    </row>
    <row r="450" spans="1:3" ht="15" x14ac:dyDescent="0.15">
      <c r="A450" s="5" t="s">
        <v>5183</v>
      </c>
      <c r="B450" s="5" t="s">
        <v>5185</v>
      </c>
      <c r="C450" s="5">
        <v>0.52300000000000002</v>
      </c>
    </row>
    <row r="451" spans="1:3" ht="15" x14ac:dyDescent="0.15">
      <c r="A451" s="5" t="s">
        <v>5184</v>
      </c>
      <c r="B451" s="5" t="s">
        <v>5185</v>
      </c>
      <c r="C451" s="5">
        <v>0.371</v>
      </c>
    </row>
    <row r="452" spans="1:3" ht="15" x14ac:dyDescent="0.15">
      <c r="A452" s="5" t="s">
        <v>5173</v>
      </c>
      <c r="B452" s="5" t="s">
        <v>5174</v>
      </c>
      <c r="C452" s="5">
        <v>1.2529999999999999</v>
      </c>
    </row>
    <row r="453" spans="1:3" ht="15" x14ac:dyDescent="0.15">
      <c r="A453" s="5" t="s">
        <v>5186</v>
      </c>
      <c r="B453" s="5" t="s">
        <v>5187</v>
      </c>
      <c r="C453" s="5">
        <v>1</v>
      </c>
    </row>
    <row r="454" spans="1:3" ht="15" x14ac:dyDescent="0.15">
      <c r="A454" s="5" t="s">
        <v>5188</v>
      </c>
      <c r="B454" s="5" t="s">
        <v>5189</v>
      </c>
      <c r="C454" s="5">
        <v>1.171</v>
      </c>
    </row>
    <row r="455" spans="1:3" ht="15" x14ac:dyDescent="0.15">
      <c r="A455" s="5" t="s">
        <v>5190</v>
      </c>
      <c r="B455" s="5" t="s">
        <v>5191</v>
      </c>
      <c r="C455" s="5">
        <v>1.4670000000000001</v>
      </c>
    </row>
    <row r="456" spans="1:3" ht="15" x14ac:dyDescent="0.15">
      <c r="A456" s="5" t="s">
        <v>5192</v>
      </c>
      <c r="B456" s="5" t="s">
        <v>5193</v>
      </c>
      <c r="C456" s="5">
        <v>0.53300000000000003</v>
      </c>
    </row>
    <row r="457" spans="1:3" ht="15" x14ac:dyDescent="0.15">
      <c r="A457" s="5" t="s">
        <v>5194</v>
      </c>
      <c r="B457" s="5" t="s">
        <v>5195</v>
      </c>
      <c r="C457" s="5">
        <v>1.4670000000000001</v>
      </c>
    </row>
    <row r="458" spans="1:3" ht="15" x14ac:dyDescent="0.15">
      <c r="A458" s="5" t="s">
        <v>5196</v>
      </c>
      <c r="B458" s="5" t="s">
        <v>5197</v>
      </c>
      <c r="C458" s="5">
        <v>1.1000000000000001</v>
      </c>
    </row>
    <row r="459" spans="1:3" ht="15" x14ac:dyDescent="0.15">
      <c r="A459" s="5" t="s">
        <v>5198</v>
      </c>
      <c r="B459" s="5" t="s">
        <v>5199</v>
      </c>
      <c r="C459" s="5">
        <v>1.5389999999999999</v>
      </c>
    </row>
    <row r="460" spans="1:3" ht="15" x14ac:dyDescent="0.15">
      <c r="A460" s="5" t="s">
        <v>5200</v>
      </c>
      <c r="B460" s="5" t="s">
        <v>5201</v>
      </c>
      <c r="C460" s="5">
        <v>1.091</v>
      </c>
    </row>
    <row r="461" spans="1:3" ht="15" x14ac:dyDescent="0.15">
      <c r="A461" s="5" t="s">
        <v>5200</v>
      </c>
      <c r="B461" s="5" t="s">
        <v>5202</v>
      </c>
      <c r="C461" s="5">
        <v>0.624</v>
      </c>
    </row>
    <row r="462" spans="1:3" ht="15" x14ac:dyDescent="0.15">
      <c r="A462" s="5" t="s">
        <v>5200</v>
      </c>
      <c r="B462" s="5" t="s">
        <v>5203</v>
      </c>
      <c r="C462" s="5">
        <v>1.0609999999999999</v>
      </c>
    </row>
    <row r="463" spans="1:3" ht="15" x14ac:dyDescent="0.15">
      <c r="A463" s="5" t="s">
        <v>5200</v>
      </c>
      <c r="B463" s="5" t="s">
        <v>5204</v>
      </c>
      <c r="C463" s="5">
        <v>1.026</v>
      </c>
    </row>
    <row r="464" spans="1:3" ht="15" x14ac:dyDescent="0.15">
      <c r="A464" s="5" t="s">
        <v>5200</v>
      </c>
      <c r="B464" s="5" t="s">
        <v>5205</v>
      </c>
      <c r="C464" s="5">
        <v>0.88500000000000001</v>
      </c>
    </row>
    <row r="465" spans="1:3" ht="15" x14ac:dyDescent="0.15">
      <c r="A465" s="5" t="s">
        <v>5200</v>
      </c>
      <c r="B465" s="5" t="s">
        <v>5206</v>
      </c>
      <c r="C465" s="5">
        <v>1.1060000000000001</v>
      </c>
    </row>
    <row r="466" spans="1:3" ht="15" x14ac:dyDescent="0.15">
      <c r="A466" s="5" t="s">
        <v>5200</v>
      </c>
      <c r="B466" s="5" t="s">
        <v>5207</v>
      </c>
      <c r="C466" s="5">
        <v>1.1020000000000001</v>
      </c>
    </row>
    <row r="467" spans="1:3" ht="15" x14ac:dyDescent="0.15">
      <c r="A467" s="5" t="s">
        <v>5200</v>
      </c>
      <c r="B467" s="5" t="s">
        <v>5208</v>
      </c>
      <c r="C467" s="5">
        <v>0.90100000000000002</v>
      </c>
    </row>
    <row r="468" spans="1:3" ht="15" x14ac:dyDescent="0.15">
      <c r="A468" s="5" t="s">
        <v>5200</v>
      </c>
      <c r="B468" s="5" t="s">
        <v>5209</v>
      </c>
      <c r="C468" s="5">
        <v>0.91200000000000003</v>
      </c>
    </row>
    <row r="469" spans="1:3" ht="15" x14ac:dyDescent="0.15">
      <c r="A469" s="5" t="s">
        <v>5200</v>
      </c>
      <c r="B469" s="5" t="s">
        <v>5210</v>
      </c>
      <c r="C469" s="5">
        <v>0.77900000000000003</v>
      </c>
    </row>
    <row r="470" spans="1:3" ht="15" x14ac:dyDescent="0.15">
      <c r="A470" s="5" t="s">
        <v>5200</v>
      </c>
      <c r="B470" s="5" t="s">
        <v>5211</v>
      </c>
      <c r="C470" s="5">
        <v>0.55200000000000005</v>
      </c>
    </row>
    <row r="471" spans="1:3" ht="15" x14ac:dyDescent="0.15">
      <c r="A471" s="5" t="s">
        <v>5201</v>
      </c>
      <c r="B471" s="5" t="s">
        <v>5202</v>
      </c>
      <c r="C471" s="5">
        <v>0.97399999999999998</v>
      </c>
    </row>
    <row r="472" spans="1:3" ht="15" x14ac:dyDescent="0.15">
      <c r="A472" s="5" t="s">
        <v>5201</v>
      </c>
      <c r="B472" s="5" t="s">
        <v>5203</v>
      </c>
      <c r="C472" s="5">
        <v>1.5389999999999999</v>
      </c>
    </row>
    <row r="473" spans="1:3" ht="15" x14ac:dyDescent="0.15">
      <c r="A473" s="5" t="s">
        <v>5201</v>
      </c>
      <c r="B473" s="5" t="s">
        <v>5204</v>
      </c>
      <c r="C473" s="5">
        <v>1.401</v>
      </c>
    </row>
    <row r="474" spans="1:3" ht="15" x14ac:dyDescent="0.15">
      <c r="A474" s="5" t="s">
        <v>5201</v>
      </c>
      <c r="B474" s="5" t="s">
        <v>5205</v>
      </c>
      <c r="C474" s="5">
        <v>0.92800000000000005</v>
      </c>
    </row>
    <row r="475" spans="1:3" ht="15" x14ac:dyDescent="0.15">
      <c r="A475" s="5" t="s">
        <v>5201</v>
      </c>
      <c r="B475" s="5" t="s">
        <v>5206</v>
      </c>
      <c r="C475" s="5">
        <v>1.476</v>
      </c>
    </row>
    <row r="476" spans="1:3" ht="15" x14ac:dyDescent="0.15">
      <c r="A476" s="5" t="s">
        <v>5201</v>
      </c>
      <c r="B476" s="5" t="s">
        <v>5207</v>
      </c>
      <c r="C476" s="5">
        <v>1.4610000000000001</v>
      </c>
    </row>
    <row r="477" spans="1:3" ht="15" x14ac:dyDescent="0.15">
      <c r="A477" s="5" t="s">
        <v>5201</v>
      </c>
      <c r="B477" s="5" t="s">
        <v>5208</v>
      </c>
      <c r="C477" s="5">
        <v>1.2529999999999999</v>
      </c>
    </row>
    <row r="478" spans="1:3" ht="15" x14ac:dyDescent="0.15">
      <c r="A478" s="5" t="s">
        <v>5201</v>
      </c>
      <c r="B478" s="5" t="s">
        <v>5209</v>
      </c>
      <c r="C478" s="5">
        <v>0.875</v>
      </c>
    </row>
    <row r="479" spans="1:3" ht="15" x14ac:dyDescent="0.15">
      <c r="A479" s="5" t="s">
        <v>5201</v>
      </c>
      <c r="B479" s="5" t="s">
        <v>5210</v>
      </c>
      <c r="C479" s="5">
        <v>0.81599999999999995</v>
      </c>
    </row>
    <row r="480" spans="1:3" ht="15" x14ac:dyDescent="0.15">
      <c r="A480" s="5" t="s">
        <v>5201</v>
      </c>
      <c r="B480" s="5" t="s">
        <v>5211</v>
      </c>
      <c r="C480" s="5">
        <v>0.56699999999999995</v>
      </c>
    </row>
    <row r="481" spans="1:3" ht="15" x14ac:dyDescent="0.15">
      <c r="A481" s="5" t="s">
        <v>5202</v>
      </c>
      <c r="B481" s="5" t="s">
        <v>5203</v>
      </c>
      <c r="C481" s="5">
        <v>1.01</v>
      </c>
    </row>
    <row r="482" spans="1:3" ht="15" x14ac:dyDescent="0.15">
      <c r="A482" s="5" t="s">
        <v>5202</v>
      </c>
      <c r="B482" s="5" t="s">
        <v>5204</v>
      </c>
      <c r="C482" s="5">
        <v>0.98699999999999999</v>
      </c>
    </row>
    <row r="483" spans="1:3" ht="15" x14ac:dyDescent="0.15">
      <c r="A483" s="5" t="s">
        <v>5202</v>
      </c>
      <c r="B483" s="5" t="s">
        <v>5205</v>
      </c>
      <c r="C483" s="5">
        <v>0.628</v>
      </c>
    </row>
    <row r="484" spans="1:3" ht="15" x14ac:dyDescent="0.15">
      <c r="A484" s="5" t="s">
        <v>5202</v>
      </c>
      <c r="B484" s="5" t="s">
        <v>5206</v>
      </c>
      <c r="C484" s="5">
        <v>0.96599999999999997</v>
      </c>
    </row>
    <row r="485" spans="1:3" ht="15" x14ac:dyDescent="0.15">
      <c r="A485" s="5" t="s">
        <v>5202</v>
      </c>
      <c r="B485" s="5" t="s">
        <v>5207</v>
      </c>
      <c r="C485" s="5">
        <v>0.96399999999999997</v>
      </c>
    </row>
    <row r="486" spans="1:3" ht="15" x14ac:dyDescent="0.15">
      <c r="A486" s="5" t="s">
        <v>5202</v>
      </c>
      <c r="B486" s="5" t="s">
        <v>5208</v>
      </c>
      <c r="C486" s="5">
        <v>1.008</v>
      </c>
    </row>
    <row r="487" spans="1:3" ht="15" x14ac:dyDescent="0.15">
      <c r="A487" s="5" t="s">
        <v>5202</v>
      </c>
      <c r="B487" s="5" t="s">
        <v>5209</v>
      </c>
      <c r="C487" s="5">
        <v>0.56299999999999994</v>
      </c>
    </row>
    <row r="488" spans="1:3" ht="15" x14ac:dyDescent="0.15">
      <c r="A488" s="5" t="s">
        <v>5202</v>
      </c>
      <c r="B488" s="5" t="s">
        <v>5210</v>
      </c>
      <c r="C488" s="5">
        <v>0.62</v>
      </c>
    </row>
    <row r="489" spans="1:3" ht="15" x14ac:dyDescent="0.15">
      <c r="A489" s="5" t="s">
        <v>5203</v>
      </c>
      <c r="B489" s="5" t="s">
        <v>5204</v>
      </c>
      <c r="C489" s="5">
        <v>1.4159999999999999</v>
      </c>
    </row>
    <row r="490" spans="1:3" ht="15" x14ac:dyDescent="0.15">
      <c r="A490" s="5" t="s">
        <v>5203</v>
      </c>
      <c r="B490" s="5" t="s">
        <v>5205</v>
      </c>
      <c r="C490" s="5">
        <v>0.92500000000000004</v>
      </c>
    </row>
    <row r="491" spans="1:3" ht="15" x14ac:dyDescent="0.15">
      <c r="A491" s="5" t="s">
        <v>5203</v>
      </c>
      <c r="B491" s="5" t="s">
        <v>5206</v>
      </c>
      <c r="C491" s="5">
        <v>1.4810000000000001</v>
      </c>
    </row>
    <row r="492" spans="1:3" ht="15" x14ac:dyDescent="0.15">
      <c r="A492" s="5" t="s">
        <v>5203</v>
      </c>
      <c r="B492" s="5" t="s">
        <v>5207</v>
      </c>
      <c r="C492" s="5">
        <v>1.466</v>
      </c>
    </row>
    <row r="493" spans="1:3" ht="15" x14ac:dyDescent="0.15">
      <c r="A493" s="5" t="s">
        <v>5203</v>
      </c>
      <c r="B493" s="5" t="s">
        <v>5208</v>
      </c>
      <c r="C493" s="5">
        <v>1.2769999999999999</v>
      </c>
    </row>
    <row r="494" spans="1:3" ht="15" x14ac:dyDescent="0.15">
      <c r="A494" s="5" t="s">
        <v>5203</v>
      </c>
      <c r="B494" s="5" t="s">
        <v>5209</v>
      </c>
      <c r="C494" s="5">
        <v>0.86399999999999999</v>
      </c>
    </row>
    <row r="495" spans="1:3" ht="15" x14ac:dyDescent="0.15">
      <c r="A495" s="5" t="s">
        <v>5203</v>
      </c>
      <c r="B495" s="5" t="s">
        <v>5210</v>
      </c>
      <c r="C495" s="5">
        <v>0.81699999999999995</v>
      </c>
    </row>
    <row r="496" spans="1:3" ht="15" x14ac:dyDescent="0.15">
      <c r="A496" s="5" t="s">
        <v>5203</v>
      </c>
      <c r="B496" s="5" t="s">
        <v>5211</v>
      </c>
      <c r="C496" s="5">
        <v>0.57599999999999996</v>
      </c>
    </row>
    <row r="497" spans="1:3" ht="15" x14ac:dyDescent="0.15">
      <c r="A497" s="5" t="s">
        <v>5204</v>
      </c>
      <c r="B497" s="5" t="s">
        <v>5205</v>
      </c>
      <c r="C497" s="5">
        <v>0.91800000000000004</v>
      </c>
    </row>
    <row r="498" spans="1:3" ht="15" x14ac:dyDescent="0.15">
      <c r="A498" s="5" t="s">
        <v>5204</v>
      </c>
      <c r="B498" s="5" t="s">
        <v>5206</v>
      </c>
      <c r="C498" s="5">
        <v>1.456</v>
      </c>
    </row>
    <row r="499" spans="1:3" ht="15" x14ac:dyDescent="0.15">
      <c r="A499" s="5" t="s">
        <v>5204</v>
      </c>
      <c r="B499" s="5" t="s">
        <v>5207</v>
      </c>
      <c r="C499" s="5">
        <v>1.4330000000000001</v>
      </c>
    </row>
    <row r="500" spans="1:3" ht="15" x14ac:dyDescent="0.15">
      <c r="A500" s="5" t="s">
        <v>5204</v>
      </c>
      <c r="B500" s="5" t="s">
        <v>5208</v>
      </c>
      <c r="C500" s="5">
        <v>1.3129999999999999</v>
      </c>
    </row>
    <row r="501" spans="1:3" ht="15" x14ac:dyDescent="0.15">
      <c r="A501" s="5" t="s">
        <v>5204</v>
      </c>
      <c r="B501" s="5" t="s">
        <v>5209</v>
      </c>
      <c r="C501" s="5">
        <v>0.89200000000000002</v>
      </c>
    </row>
    <row r="502" spans="1:3" ht="15" x14ac:dyDescent="0.15">
      <c r="A502" s="5" t="s">
        <v>5204</v>
      </c>
      <c r="B502" s="5" t="s">
        <v>5210</v>
      </c>
      <c r="C502" s="5">
        <v>0.83599999999999997</v>
      </c>
    </row>
    <row r="503" spans="1:3" ht="15" x14ac:dyDescent="0.15">
      <c r="A503" s="5" t="s">
        <v>5204</v>
      </c>
      <c r="B503" s="5" t="s">
        <v>5211</v>
      </c>
      <c r="C503" s="5">
        <v>0.58899999999999997</v>
      </c>
    </row>
    <row r="504" spans="1:3" ht="15" x14ac:dyDescent="0.15">
      <c r="A504" s="5" t="s">
        <v>5205</v>
      </c>
      <c r="B504" s="5" t="s">
        <v>5206</v>
      </c>
      <c r="C504" s="5">
        <v>0.93600000000000005</v>
      </c>
    </row>
    <row r="505" spans="1:3" ht="15" x14ac:dyDescent="0.15">
      <c r="A505" s="5" t="s">
        <v>5205</v>
      </c>
      <c r="B505" s="5" t="s">
        <v>5207</v>
      </c>
      <c r="C505" s="5">
        <v>0.93200000000000005</v>
      </c>
    </row>
    <row r="506" spans="1:3" ht="15" x14ac:dyDescent="0.15">
      <c r="A506" s="5" t="s">
        <v>5205</v>
      </c>
      <c r="B506" s="5" t="s">
        <v>5208</v>
      </c>
      <c r="C506" s="5">
        <v>0.84699999999999998</v>
      </c>
    </row>
    <row r="507" spans="1:3" ht="15" x14ac:dyDescent="0.15">
      <c r="A507" s="5" t="s">
        <v>5205</v>
      </c>
      <c r="B507" s="5" t="s">
        <v>5209</v>
      </c>
      <c r="C507" s="5">
        <v>0.82</v>
      </c>
    </row>
    <row r="508" spans="1:3" ht="15" x14ac:dyDescent="0.15">
      <c r="A508" s="5" t="s">
        <v>5205</v>
      </c>
      <c r="B508" s="5" t="s">
        <v>5210</v>
      </c>
      <c r="C508" s="5">
        <v>0.77200000000000002</v>
      </c>
    </row>
    <row r="509" spans="1:3" ht="15" x14ac:dyDescent="0.15">
      <c r="A509" s="5" t="s">
        <v>5205</v>
      </c>
      <c r="B509" s="5" t="s">
        <v>5211</v>
      </c>
      <c r="C509" s="5">
        <v>0.628</v>
      </c>
    </row>
    <row r="510" spans="1:3" ht="15" x14ac:dyDescent="0.15">
      <c r="A510" s="5" t="s">
        <v>5206</v>
      </c>
      <c r="B510" s="5" t="s">
        <v>5207</v>
      </c>
      <c r="C510" s="5">
        <v>1.5389999999999999</v>
      </c>
    </row>
    <row r="511" spans="1:3" ht="15" x14ac:dyDescent="0.15">
      <c r="A511" s="5" t="s">
        <v>5206</v>
      </c>
      <c r="B511" s="5" t="s">
        <v>5208</v>
      </c>
      <c r="C511" s="5">
        <v>1.266</v>
      </c>
    </row>
    <row r="512" spans="1:3" ht="15" x14ac:dyDescent="0.15">
      <c r="A512" s="5" t="s">
        <v>5206</v>
      </c>
      <c r="B512" s="5" t="s">
        <v>5209</v>
      </c>
      <c r="C512" s="5">
        <v>0.89900000000000002</v>
      </c>
    </row>
    <row r="513" spans="1:3" ht="15" x14ac:dyDescent="0.15">
      <c r="A513" s="5" t="s">
        <v>5206</v>
      </c>
      <c r="B513" s="5" t="s">
        <v>5210</v>
      </c>
      <c r="C513" s="5">
        <v>0.82899999999999996</v>
      </c>
    </row>
    <row r="514" spans="1:3" ht="15" x14ac:dyDescent="0.15">
      <c r="A514" s="5" t="s">
        <v>5206</v>
      </c>
      <c r="B514" s="5" t="s">
        <v>5211</v>
      </c>
      <c r="C514" s="5">
        <v>0.61</v>
      </c>
    </row>
    <row r="515" spans="1:3" ht="15" x14ac:dyDescent="0.15">
      <c r="A515" s="5" t="s">
        <v>5207</v>
      </c>
      <c r="B515" s="5" t="s">
        <v>5208</v>
      </c>
      <c r="C515" s="5">
        <v>1.254</v>
      </c>
    </row>
    <row r="516" spans="1:3" ht="15" x14ac:dyDescent="0.15">
      <c r="A516" s="5" t="s">
        <v>5207</v>
      </c>
      <c r="B516" s="5" t="s">
        <v>5209</v>
      </c>
      <c r="C516" s="5">
        <v>0.90300000000000002</v>
      </c>
    </row>
    <row r="517" spans="1:3" ht="15" x14ac:dyDescent="0.15">
      <c r="A517" s="5" t="s">
        <v>5207</v>
      </c>
      <c r="B517" s="5" t="s">
        <v>5210</v>
      </c>
      <c r="C517" s="5">
        <v>0.83099999999999996</v>
      </c>
    </row>
    <row r="518" spans="1:3" ht="15" x14ac:dyDescent="0.15">
      <c r="A518" s="5" t="s">
        <v>5207</v>
      </c>
      <c r="B518" s="5" t="s">
        <v>5211</v>
      </c>
      <c r="C518" s="5">
        <v>0.61199999999999999</v>
      </c>
    </row>
    <row r="519" spans="1:3" ht="15" x14ac:dyDescent="0.15">
      <c r="A519" s="5" t="s">
        <v>5208</v>
      </c>
      <c r="B519" s="5" t="s">
        <v>5209</v>
      </c>
      <c r="C519" s="5">
        <v>0.81</v>
      </c>
    </row>
    <row r="520" spans="1:3" ht="15" x14ac:dyDescent="0.15">
      <c r="A520" s="5" t="s">
        <v>5208</v>
      </c>
      <c r="B520" s="5" t="s">
        <v>5210</v>
      </c>
      <c r="C520" s="5">
        <v>0.75900000000000001</v>
      </c>
    </row>
    <row r="521" spans="1:3" ht="15" x14ac:dyDescent="0.15">
      <c r="A521" s="5" t="s">
        <v>5209</v>
      </c>
      <c r="B521" s="5" t="s">
        <v>5210</v>
      </c>
      <c r="C521" s="5">
        <v>0.82299999999999995</v>
      </c>
    </row>
    <row r="522" spans="1:3" ht="15" x14ac:dyDescent="0.15">
      <c r="A522" s="5" t="s">
        <v>5212</v>
      </c>
      <c r="B522" s="5" t="s">
        <v>5213</v>
      </c>
      <c r="C522" s="5">
        <v>0.65900000000000003</v>
      </c>
    </row>
    <row r="523" spans="1:3" ht="15" x14ac:dyDescent="0.15">
      <c r="A523" s="5" t="s">
        <v>5214</v>
      </c>
      <c r="B523" s="5" t="s">
        <v>5215</v>
      </c>
      <c r="C523" s="5">
        <v>0.95</v>
      </c>
    </row>
    <row r="524" spans="1:3" ht="15" x14ac:dyDescent="0.15">
      <c r="A524" s="5" t="s">
        <v>5214</v>
      </c>
      <c r="B524" s="5" t="s">
        <v>5216</v>
      </c>
      <c r="C524" s="5">
        <v>0.95799999999999996</v>
      </c>
    </row>
    <row r="525" spans="1:3" ht="15" x14ac:dyDescent="0.15">
      <c r="A525" s="5" t="s">
        <v>5215</v>
      </c>
      <c r="B525" s="5" t="s">
        <v>5216</v>
      </c>
      <c r="C525" s="5">
        <v>0.95699999999999996</v>
      </c>
    </row>
    <row r="526" spans="1:3" ht="15" x14ac:dyDescent="0.15">
      <c r="A526" s="5" t="s">
        <v>5217</v>
      </c>
      <c r="B526" s="5" t="s">
        <v>5218</v>
      </c>
      <c r="C526" s="5">
        <v>0.4689999999999999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sqref="A1:B1"/>
    </sheetView>
  </sheetViews>
  <sheetFormatPr defaultRowHeight="15" x14ac:dyDescent="0.15"/>
  <cols>
    <col min="1" max="1" width="9" style="1"/>
    <col min="2" max="2" width="131.5" style="1" bestFit="1" customWidth="1"/>
    <col min="3" max="16384" width="9" style="1"/>
  </cols>
  <sheetData>
    <row r="1" spans="1:2" s="40" customFormat="1" ht="16.5" thickBot="1" x14ac:dyDescent="0.2">
      <c r="A1" s="62" t="s">
        <v>6685</v>
      </c>
      <c r="B1" s="62"/>
    </row>
    <row r="2" spans="1:2" s="12" customFormat="1" ht="19.5" customHeight="1" x14ac:dyDescent="0.15">
      <c r="A2" s="20" t="s">
        <v>6320</v>
      </c>
      <c r="B2" s="20" t="s">
        <v>6265</v>
      </c>
    </row>
    <row r="3" spans="1:2" x14ac:dyDescent="0.15">
      <c r="A3" s="22" t="s">
        <v>6312</v>
      </c>
      <c r="B3" s="22" t="s">
        <v>4065</v>
      </c>
    </row>
    <row r="4" spans="1:2" x14ac:dyDescent="0.15">
      <c r="A4" s="23" t="s">
        <v>6313</v>
      </c>
      <c r="B4" s="23" t="s">
        <v>4066</v>
      </c>
    </row>
    <row r="5" spans="1:2" x14ac:dyDescent="0.15">
      <c r="A5" s="23" t="s">
        <v>6314</v>
      </c>
      <c r="B5" s="23" t="s">
        <v>4067</v>
      </c>
    </row>
    <row r="6" spans="1:2" x14ac:dyDescent="0.15">
      <c r="A6" s="23" t="s">
        <v>6315</v>
      </c>
      <c r="B6" s="23" t="s">
        <v>4068</v>
      </c>
    </row>
    <row r="7" spans="1:2" x14ac:dyDescent="0.15">
      <c r="A7" s="24" t="s">
        <v>6316</v>
      </c>
      <c r="B7" s="24" t="s">
        <v>4069</v>
      </c>
    </row>
    <row r="8" spans="1:2" x14ac:dyDescent="0.15">
      <c r="A8" s="23" t="s">
        <v>6317</v>
      </c>
      <c r="B8" s="23" t="s">
        <v>4070</v>
      </c>
    </row>
    <row r="9" spans="1:2" x14ac:dyDescent="0.15">
      <c r="A9" s="23" t="s">
        <v>6318</v>
      </c>
      <c r="B9" s="23" t="s">
        <v>4071</v>
      </c>
    </row>
    <row r="10" spans="1:2" ht="15.75" thickBot="1" x14ac:dyDescent="0.2">
      <c r="A10" s="15" t="s">
        <v>6319</v>
      </c>
      <c r="B10" s="15" t="s">
        <v>4072</v>
      </c>
    </row>
    <row r="11" spans="1:2" ht="24" customHeight="1" x14ac:dyDescent="0.15">
      <c r="A11" s="67" t="s">
        <v>6321</v>
      </c>
      <c r="B11" s="67"/>
    </row>
  </sheetData>
  <mergeCells count="2">
    <mergeCell ref="A11:B11"/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9"/>
  <sheetViews>
    <sheetView workbookViewId="0">
      <selection sqref="A1:B1"/>
    </sheetView>
  </sheetViews>
  <sheetFormatPr defaultRowHeight="13.5" x14ac:dyDescent="0.15"/>
  <cols>
    <col min="1" max="1" width="9.375" bestFit="1" customWidth="1"/>
    <col min="2" max="2" width="255.625" bestFit="1" customWidth="1"/>
  </cols>
  <sheetData>
    <row r="1" spans="1:2" ht="19.5" customHeight="1" thickBot="1" x14ac:dyDescent="0.2">
      <c r="A1" s="62" t="s">
        <v>6686</v>
      </c>
      <c r="B1" s="62"/>
    </row>
    <row r="2" spans="1:2" ht="18.75" customHeight="1" x14ac:dyDescent="0.15">
      <c r="A2" s="20" t="s">
        <v>6320</v>
      </c>
      <c r="B2" s="20" t="s">
        <v>6265</v>
      </c>
    </row>
    <row r="3" spans="1:2" ht="15" x14ac:dyDescent="0.15">
      <c r="A3" s="8" t="s">
        <v>6312</v>
      </c>
      <c r="B3" s="9" t="s">
        <v>4358</v>
      </c>
    </row>
    <row r="4" spans="1:2" ht="15" x14ac:dyDescent="0.15">
      <c r="A4" s="8" t="s">
        <v>6313</v>
      </c>
      <c r="B4" s="9" t="s">
        <v>4359</v>
      </c>
    </row>
    <row r="5" spans="1:2" ht="15" x14ac:dyDescent="0.15">
      <c r="A5" s="1" t="s">
        <v>6314</v>
      </c>
      <c r="B5" s="7" t="s">
        <v>4360</v>
      </c>
    </row>
    <row r="6" spans="1:2" ht="15" x14ac:dyDescent="0.15">
      <c r="A6" s="8" t="s">
        <v>6315</v>
      </c>
      <c r="B6" s="9" t="s">
        <v>4361</v>
      </c>
    </row>
    <row r="7" spans="1:2" ht="15" x14ac:dyDescent="0.15">
      <c r="A7" s="8" t="s">
        <v>6316</v>
      </c>
      <c r="B7" s="9" t="s">
        <v>4362</v>
      </c>
    </row>
    <row r="8" spans="1:2" ht="15" x14ac:dyDescent="0.15">
      <c r="A8" s="8" t="s">
        <v>6317</v>
      </c>
      <c r="B8" s="9" t="s">
        <v>4363</v>
      </c>
    </row>
    <row r="9" spans="1:2" ht="15" x14ac:dyDescent="0.15">
      <c r="A9" s="1" t="s">
        <v>6318</v>
      </c>
      <c r="B9" s="7" t="s">
        <v>4364</v>
      </c>
    </row>
    <row r="10" spans="1:2" ht="15" x14ac:dyDescent="0.15">
      <c r="A10" s="8" t="s">
        <v>6319</v>
      </c>
      <c r="B10" s="9" t="s">
        <v>4365</v>
      </c>
    </row>
    <row r="11" spans="1:2" ht="15" x14ac:dyDescent="0.15">
      <c r="A11" s="8" t="s">
        <v>6322</v>
      </c>
      <c r="B11" s="9" t="s">
        <v>4366</v>
      </c>
    </row>
    <row r="12" spans="1:2" ht="15" x14ac:dyDescent="0.15">
      <c r="A12" s="8" t="s">
        <v>6323</v>
      </c>
      <c r="B12" s="9" t="s">
        <v>4367</v>
      </c>
    </row>
    <row r="13" spans="1:2" ht="15" x14ac:dyDescent="0.15">
      <c r="A13" s="8" t="s">
        <v>6324</v>
      </c>
      <c r="B13" s="9" t="s">
        <v>4368</v>
      </c>
    </row>
    <row r="14" spans="1:2" ht="15" x14ac:dyDescent="0.15">
      <c r="A14" s="1" t="s">
        <v>6325</v>
      </c>
      <c r="B14" s="7" t="s">
        <v>4369</v>
      </c>
    </row>
    <row r="15" spans="1:2" ht="15" x14ac:dyDescent="0.15">
      <c r="A15" s="8" t="s">
        <v>6326</v>
      </c>
      <c r="B15" s="9" t="s">
        <v>4370</v>
      </c>
    </row>
    <row r="16" spans="1:2" ht="15" x14ac:dyDescent="0.15">
      <c r="A16" s="1" t="s">
        <v>6327</v>
      </c>
      <c r="B16" s="7" t="s">
        <v>4371</v>
      </c>
    </row>
    <row r="17" spans="1:2" ht="15" x14ac:dyDescent="0.15">
      <c r="A17" s="8" t="s">
        <v>6328</v>
      </c>
      <c r="B17" s="9" t="s">
        <v>4372</v>
      </c>
    </row>
    <row r="18" spans="1:2" ht="15" x14ac:dyDescent="0.15">
      <c r="A18" s="1" t="s">
        <v>6329</v>
      </c>
      <c r="B18" s="7" t="s">
        <v>4373</v>
      </c>
    </row>
    <row r="19" spans="1:2" ht="15" x14ac:dyDescent="0.15">
      <c r="A19" s="8" t="s">
        <v>6330</v>
      </c>
      <c r="B19" s="9" t="s">
        <v>6266</v>
      </c>
    </row>
    <row r="20" spans="1:2" ht="15" x14ac:dyDescent="0.15">
      <c r="A20" s="8" t="s">
        <v>6331</v>
      </c>
      <c r="B20" s="9" t="s">
        <v>4374</v>
      </c>
    </row>
    <row r="21" spans="1:2" ht="15" x14ac:dyDescent="0.15">
      <c r="A21" s="8" t="s">
        <v>6332</v>
      </c>
      <c r="B21" s="9" t="s">
        <v>4375</v>
      </c>
    </row>
    <row r="22" spans="1:2" ht="15" x14ac:dyDescent="0.15">
      <c r="A22" s="8" t="s">
        <v>6333</v>
      </c>
      <c r="B22" s="9" t="s">
        <v>4376</v>
      </c>
    </row>
    <row r="23" spans="1:2" ht="15" x14ac:dyDescent="0.15">
      <c r="A23" s="8" t="s">
        <v>6334</v>
      </c>
      <c r="B23" s="9" t="s">
        <v>4377</v>
      </c>
    </row>
    <row r="24" spans="1:2" ht="15" x14ac:dyDescent="0.15">
      <c r="A24" s="8" t="s">
        <v>6335</v>
      </c>
      <c r="B24" s="9" t="s">
        <v>4378</v>
      </c>
    </row>
    <row r="25" spans="1:2" ht="15" x14ac:dyDescent="0.15">
      <c r="A25" s="1" t="s">
        <v>6336</v>
      </c>
      <c r="B25" s="7" t="s">
        <v>4379</v>
      </c>
    </row>
    <row r="26" spans="1:2" ht="15" x14ac:dyDescent="0.15">
      <c r="A26" s="1" t="s">
        <v>6337</v>
      </c>
      <c r="B26" s="1" t="s">
        <v>4380</v>
      </c>
    </row>
    <row r="27" spans="1:2" ht="15" x14ac:dyDescent="0.15">
      <c r="A27" s="1" t="s">
        <v>6338</v>
      </c>
      <c r="B27" s="7" t="s">
        <v>4381</v>
      </c>
    </row>
    <row r="28" spans="1:2" ht="15" x14ac:dyDescent="0.15">
      <c r="A28" s="1" t="s">
        <v>6339</v>
      </c>
      <c r="B28" s="1" t="s">
        <v>4382</v>
      </c>
    </row>
    <row r="29" spans="1:2" ht="15" x14ac:dyDescent="0.15">
      <c r="A29" s="1" t="s">
        <v>6340</v>
      </c>
      <c r="B29" s="1" t="s">
        <v>4383</v>
      </c>
    </row>
    <row r="30" spans="1:2" ht="15" x14ac:dyDescent="0.15">
      <c r="A30" s="1" t="s">
        <v>6341</v>
      </c>
      <c r="B30" s="7" t="s">
        <v>4384</v>
      </c>
    </row>
    <row r="31" spans="1:2" ht="15" x14ac:dyDescent="0.15">
      <c r="A31" s="8" t="s">
        <v>6342</v>
      </c>
      <c r="B31" s="8" t="s">
        <v>4385</v>
      </c>
    </row>
    <row r="32" spans="1:2" ht="15" x14ac:dyDescent="0.15">
      <c r="A32" s="8" t="s">
        <v>6343</v>
      </c>
      <c r="B32" s="8" t="s">
        <v>4386</v>
      </c>
    </row>
    <row r="33" spans="1:2" ht="15" x14ac:dyDescent="0.15">
      <c r="A33" s="1" t="s">
        <v>6344</v>
      </c>
      <c r="B33" s="1" t="s">
        <v>4387</v>
      </c>
    </row>
    <row r="34" spans="1:2" ht="15" x14ac:dyDescent="0.15">
      <c r="A34" s="1" t="s">
        <v>6345</v>
      </c>
      <c r="B34" s="1" t="s">
        <v>4388</v>
      </c>
    </row>
    <row r="35" spans="1:2" ht="15" x14ac:dyDescent="0.15">
      <c r="A35" s="1" t="s">
        <v>6346</v>
      </c>
      <c r="B35" s="1" t="s">
        <v>4389</v>
      </c>
    </row>
    <row r="36" spans="1:2" ht="15" x14ac:dyDescent="0.15">
      <c r="A36" s="1" t="s">
        <v>6347</v>
      </c>
      <c r="B36" s="1" t="s">
        <v>4390</v>
      </c>
    </row>
    <row r="37" spans="1:2" ht="15" x14ac:dyDescent="0.15">
      <c r="A37" s="1" t="s">
        <v>6348</v>
      </c>
      <c r="B37" s="1" t="s">
        <v>4391</v>
      </c>
    </row>
    <row r="38" spans="1:2" ht="15" x14ac:dyDescent="0.15">
      <c r="A38" s="1" t="s">
        <v>6349</v>
      </c>
      <c r="B38" s="1" t="s">
        <v>4392</v>
      </c>
    </row>
    <row r="39" spans="1:2" ht="15" x14ac:dyDescent="0.15">
      <c r="A39" s="1" t="s">
        <v>6350</v>
      </c>
      <c r="B39" s="1" t="s">
        <v>4393</v>
      </c>
    </row>
    <row r="40" spans="1:2" ht="15" x14ac:dyDescent="0.15">
      <c r="A40" s="1" t="s">
        <v>6351</v>
      </c>
      <c r="B40" s="1" t="s">
        <v>4394</v>
      </c>
    </row>
    <row r="41" spans="1:2" ht="15" x14ac:dyDescent="0.15">
      <c r="A41" s="1" t="s">
        <v>6352</v>
      </c>
      <c r="B41" s="1" t="s">
        <v>4395</v>
      </c>
    </row>
    <row r="42" spans="1:2" ht="15" x14ac:dyDescent="0.15">
      <c r="A42" s="8" t="s">
        <v>6353</v>
      </c>
      <c r="B42" s="8" t="s">
        <v>4396</v>
      </c>
    </row>
    <row r="43" spans="1:2" ht="15" x14ac:dyDescent="0.15">
      <c r="A43" s="8" t="s">
        <v>6354</v>
      </c>
      <c r="B43" s="8" t="s">
        <v>4397</v>
      </c>
    </row>
    <row r="44" spans="1:2" ht="15" x14ac:dyDescent="0.15">
      <c r="A44" s="1" t="s">
        <v>6355</v>
      </c>
      <c r="B44" s="1" t="s">
        <v>4398</v>
      </c>
    </row>
    <row r="45" spans="1:2" ht="15" x14ac:dyDescent="0.15">
      <c r="A45" s="8" t="s">
        <v>6356</v>
      </c>
      <c r="B45" s="8" t="s">
        <v>4399</v>
      </c>
    </row>
    <row r="46" spans="1:2" ht="15" x14ac:dyDescent="0.15">
      <c r="A46" s="1" t="s">
        <v>6357</v>
      </c>
      <c r="B46" s="1" t="s">
        <v>4400</v>
      </c>
    </row>
    <row r="47" spans="1:2" ht="15" x14ac:dyDescent="0.15">
      <c r="A47" s="1" t="s">
        <v>6358</v>
      </c>
      <c r="B47" s="1" t="s">
        <v>4401</v>
      </c>
    </row>
    <row r="48" spans="1:2" ht="15" x14ac:dyDescent="0.15">
      <c r="A48" s="1" t="s">
        <v>6359</v>
      </c>
      <c r="B48" s="1" t="s">
        <v>4402</v>
      </c>
    </row>
    <row r="49" spans="1:2" ht="15" x14ac:dyDescent="0.15">
      <c r="A49" s="1" t="s">
        <v>6360</v>
      </c>
      <c r="B49" s="1" t="s">
        <v>4403</v>
      </c>
    </row>
    <row r="50" spans="1:2" ht="15" x14ac:dyDescent="0.15">
      <c r="A50" s="1" t="s">
        <v>6361</v>
      </c>
      <c r="B50" s="1" t="s">
        <v>4404</v>
      </c>
    </row>
    <row r="51" spans="1:2" ht="15" x14ac:dyDescent="0.15">
      <c r="A51" s="1" t="s">
        <v>6362</v>
      </c>
      <c r="B51" s="1" t="s">
        <v>4405</v>
      </c>
    </row>
    <row r="52" spans="1:2" ht="15" x14ac:dyDescent="0.15">
      <c r="A52" s="1" t="s">
        <v>6363</v>
      </c>
      <c r="B52" s="1" t="s">
        <v>4406</v>
      </c>
    </row>
    <row r="53" spans="1:2" ht="15" x14ac:dyDescent="0.15">
      <c r="A53" s="8" t="s">
        <v>6364</v>
      </c>
      <c r="B53" s="8" t="s">
        <v>4407</v>
      </c>
    </row>
    <row r="54" spans="1:2" ht="15" x14ac:dyDescent="0.15">
      <c r="A54" s="8" t="s">
        <v>6365</v>
      </c>
      <c r="B54" s="8" t="s">
        <v>4408</v>
      </c>
    </row>
    <row r="55" spans="1:2" ht="15" x14ac:dyDescent="0.15">
      <c r="A55" s="1" t="s">
        <v>6366</v>
      </c>
      <c r="B55" s="1" t="s">
        <v>4409</v>
      </c>
    </row>
    <row r="56" spans="1:2" ht="15" x14ac:dyDescent="0.15">
      <c r="A56" s="1" t="s">
        <v>6367</v>
      </c>
      <c r="B56" s="1" t="s">
        <v>4410</v>
      </c>
    </row>
    <row r="57" spans="1:2" ht="15" x14ac:dyDescent="0.15">
      <c r="A57" s="1" t="s">
        <v>6368</v>
      </c>
      <c r="B57" s="1" t="s">
        <v>4411</v>
      </c>
    </row>
    <row r="58" spans="1:2" ht="15" x14ac:dyDescent="0.15">
      <c r="A58" s="1" t="s">
        <v>6369</v>
      </c>
      <c r="B58" s="1" t="s">
        <v>4412</v>
      </c>
    </row>
    <row r="59" spans="1:2" ht="15" x14ac:dyDescent="0.15">
      <c r="A59" s="1" t="s">
        <v>6370</v>
      </c>
      <c r="B59" s="1" t="s">
        <v>4413</v>
      </c>
    </row>
    <row r="60" spans="1:2" ht="15" x14ac:dyDescent="0.15">
      <c r="A60" s="1" t="s">
        <v>6371</v>
      </c>
      <c r="B60" s="1" t="s">
        <v>4414</v>
      </c>
    </row>
    <row r="61" spans="1:2" ht="15" x14ac:dyDescent="0.15">
      <c r="A61" s="1" t="s">
        <v>6372</v>
      </c>
      <c r="B61" s="1" t="s">
        <v>4415</v>
      </c>
    </row>
    <row r="62" spans="1:2" ht="15" x14ac:dyDescent="0.15">
      <c r="A62" s="1" t="s">
        <v>6373</v>
      </c>
      <c r="B62" s="1" t="s">
        <v>4416</v>
      </c>
    </row>
    <row r="63" spans="1:2" ht="15" x14ac:dyDescent="0.15">
      <c r="A63" s="1" t="s">
        <v>6374</v>
      </c>
      <c r="B63" s="1" t="s">
        <v>4417</v>
      </c>
    </row>
    <row r="64" spans="1:2" ht="15" x14ac:dyDescent="0.15">
      <c r="A64" s="1" t="s">
        <v>6375</v>
      </c>
      <c r="B64" s="1" t="s">
        <v>4418</v>
      </c>
    </row>
    <row r="65" spans="1:2" ht="15" x14ac:dyDescent="0.15">
      <c r="A65" s="1" t="s">
        <v>6376</v>
      </c>
      <c r="B65" s="1" t="s">
        <v>4419</v>
      </c>
    </row>
    <row r="66" spans="1:2" ht="15" x14ac:dyDescent="0.15">
      <c r="A66" s="1" t="s">
        <v>6377</v>
      </c>
      <c r="B66" s="1" t="s">
        <v>4420</v>
      </c>
    </row>
    <row r="67" spans="1:2" ht="15" x14ac:dyDescent="0.15">
      <c r="A67" s="1" t="s">
        <v>6378</v>
      </c>
      <c r="B67" s="1" t="s">
        <v>4421</v>
      </c>
    </row>
    <row r="68" spans="1:2" ht="15" x14ac:dyDescent="0.15">
      <c r="A68" s="1" t="s">
        <v>6379</v>
      </c>
      <c r="B68" s="1" t="s">
        <v>4422</v>
      </c>
    </row>
    <row r="69" spans="1:2" ht="15" x14ac:dyDescent="0.15">
      <c r="A69" s="1" t="s">
        <v>6380</v>
      </c>
      <c r="B69" s="1" t="s">
        <v>4423</v>
      </c>
    </row>
    <row r="70" spans="1:2" ht="15" x14ac:dyDescent="0.15">
      <c r="A70" s="1" t="s">
        <v>6381</v>
      </c>
      <c r="B70" s="1" t="s">
        <v>4424</v>
      </c>
    </row>
    <row r="71" spans="1:2" ht="15" x14ac:dyDescent="0.15">
      <c r="A71" s="1" t="s">
        <v>6382</v>
      </c>
      <c r="B71" s="1" t="s">
        <v>4425</v>
      </c>
    </row>
    <row r="72" spans="1:2" ht="15" x14ac:dyDescent="0.15">
      <c r="A72" s="1" t="s">
        <v>6383</v>
      </c>
      <c r="B72" s="1" t="s">
        <v>4426</v>
      </c>
    </row>
    <row r="73" spans="1:2" ht="15" x14ac:dyDescent="0.15">
      <c r="A73" s="1" t="s">
        <v>6384</v>
      </c>
      <c r="B73" s="1" t="s">
        <v>4427</v>
      </c>
    </row>
    <row r="74" spans="1:2" ht="15" x14ac:dyDescent="0.15">
      <c r="A74" s="1" t="s">
        <v>6385</v>
      </c>
      <c r="B74" s="1" t="s">
        <v>4428</v>
      </c>
    </row>
    <row r="75" spans="1:2" ht="15" x14ac:dyDescent="0.15">
      <c r="A75" s="1" t="s">
        <v>6386</v>
      </c>
      <c r="B75" s="1" t="s">
        <v>4429</v>
      </c>
    </row>
    <row r="76" spans="1:2" ht="15" x14ac:dyDescent="0.15">
      <c r="A76" s="1" t="s">
        <v>6387</v>
      </c>
      <c r="B76" s="1" t="s">
        <v>4430</v>
      </c>
    </row>
    <row r="77" spans="1:2" ht="15" x14ac:dyDescent="0.15">
      <c r="A77" s="1" t="s">
        <v>6388</v>
      </c>
      <c r="B77" s="1" t="s">
        <v>4431</v>
      </c>
    </row>
    <row r="78" spans="1:2" ht="15" x14ac:dyDescent="0.15">
      <c r="A78" s="1" t="s">
        <v>6389</v>
      </c>
      <c r="B78" s="1" t="s">
        <v>4432</v>
      </c>
    </row>
    <row r="79" spans="1:2" ht="15" x14ac:dyDescent="0.15">
      <c r="A79" s="1" t="s">
        <v>6390</v>
      </c>
      <c r="B79" s="1" t="s">
        <v>4433</v>
      </c>
    </row>
    <row r="80" spans="1:2" ht="15" x14ac:dyDescent="0.15">
      <c r="A80" s="1" t="s">
        <v>6391</v>
      </c>
      <c r="B80" s="1" t="s">
        <v>4434</v>
      </c>
    </row>
    <row r="81" spans="1:2" ht="15" x14ac:dyDescent="0.15">
      <c r="A81" s="1" t="s">
        <v>6392</v>
      </c>
      <c r="B81" s="1" t="s">
        <v>4435</v>
      </c>
    </row>
    <row r="82" spans="1:2" ht="15" x14ac:dyDescent="0.15">
      <c r="A82" s="1" t="s">
        <v>6393</v>
      </c>
      <c r="B82" s="1" t="s">
        <v>4436</v>
      </c>
    </row>
    <row r="83" spans="1:2" ht="15" x14ac:dyDescent="0.15">
      <c r="A83" s="1" t="s">
        <v>6394</v>
      </c>
      <c r="B83" s="1" t="s">
        <v>4437</v>
      </c>
    </row>
    <row r="84" spans="1:2" ht="15" x14ac:dyDescent="0.15">
      <c r="A84" s="1" t="s">
        <v>6395</v>
      </c>
      <c r="B84" s="1" t="s">
        <v>4438</v>
      </c>
    </row>
    <row r="85" spans="1:2" ht="15" x14ac:dyDescent="0.15">
      <c r="A85" s="1" t="s">
        <v>6396</v>
      </c>
      <c r="B85" s="1" t="s">
        <v>4439</v>
      </c>
    </row>
    <row r="86" spans="1:2" ht="15" x14ac:dyDescent="0.15">
      <c r="A86" s="1" t="s">
        <v>6397</v>
      </c>
      <c r="B86" s="1" t="s">
        <v>4440</v>
      </c>
    </row>
    <row r="87" spans="1:2" ht="15" x14ac:dyDescent="0.15">
      <c r="A87" s="1" t="s">
        <v>6398</v>
      </c>
      <c r="B87" s="1" t="s">
        <v>4441</v>
      </c>
    </row>
    <row r="88" spans="1:2" ht="15" x14ac:dyDescent="0.15">
      <c r="A88" s="1" t="s">
        <v>6399</v>
      </c>
      <c r="B88" s="1" t="s">
        <v>4442</v>
      </c>
    </row>
    <row r="89" spans="1:2" ht="15" x14ac:dyDescent="0.15">
      <c r="A89" s="1" t="s">
        <v>6400</v>
      </c>
      <c r="B89" s="1" t="s">
        <v>4443</v>
      </c>
    </row>
    <row r="90" spans="1:2" ht="15" x14ac:dyDescent="0.15">
      <c r="A90" s="1" t="s">
        <v>6401</v>
      </c>
      <c r="B90" s="1" t="s">
        <v>4444</v>
      </c>
    </row>
    <row r="91" spans="1:2" ht="15" x14ac:dyDescent="0.15">
      <c r="A91" s="1" t="s">
        <v>6402</v>
      </c>
      <c r="B91" s="1" t="s">
        <v>4445</v>
      </c>
    </row>
    <row r="92" spans="1:2" ht="15" x14ac:dyDescent="0.15">
      <c r="A92" s="1" t="s">
        <v>6403</v>
      </c>
      <c r="B92" s="1" t="s">
        <v>4446</v>
      </c>
    </row>
    <row r="93" spans="1:2" ht="15" x14ac:dyDescent="0.15">
      <c r="A93" s="1" t="s">
        <v>6404</v>
      </c>
      <c r="B93" s="1" t="s">
        <v>4447</v>
      </c>
    </row>
    <row r="94" spans="1:2" ht="15" x14ac:dyDescent="0.15">
      <c r="A94" s="1" t="s">
        <v>6405</v>
      </c>
      <c r="B94" s="1" t="s">
        <v>4448</v>
      </c>
    </row>
    <row r="95" spans="1:2" ht="15" x14ac:dyDescent="0.15">
      <c r="A95" s="1" t="s">
        <v>6406</v>
      </c>
      <c r="B95" s="1" t="s">
        <v>4449</v>
      </c>
    </row>
    <row r="96" spans="1:2" ht="15" x14ac:dyDescent="0.15">
      <c r="A96" s="1" t="s">
        <v>6407</v>
      </c>
      <c r="B96" s="1" t="s">
        <v>4450</v>
      </c>
    </row>
    <row r="97" spans="1:2" ht="15" x14ac:dyDescent="0.15">
      <c r="A97" s="1" t="s">
        <v>6408</v>
      </c>
      <c r="B97" s="1" t="s">
        <v>4451</v>
      </c>
    </row>
    <row r="98" spans="1:2" ht="15" x14ac:dyDescent="0.15">
      <c r="A98" s="10" t="s">
        <v>6409</v>
      </c>
      <c r="B98" s="10" t="s">
        <v>4452</v>
      </c>
    </row>
    <row r="99" spans="1:2" ht="15" x14ac:dyDescent="0.15">
      <c r="A99" s="1" t="s">
        <v>6410</v>
      </c>
      <c r="B99" s="1" t="s">
        <v>4453</v>
      </c>
    </row>
    <row r="100" spans="1:2" ht="15" x14ac:dyDescent="0.15">
      <c r="A100" s="1" t="s">
        <v>6411</v>
      </c>
      <c r="B100" s="1" t="s">
        <v>4454</v>
      </c>
    </row>
    <row r="101" spans="1:2" ht="15" x14ac:dyDescent="0.15">
      <c r="A101" s="1" t="s">
        <v>6412</v>
      </c>
      <c r="B101" s="1" t="s">
        <v>4455</v>
      </c>
    </row>
    <row r="102" spans="1:2" ht="15" x14ac:dyDescent="0.15">
      <c r="A102" s="1" t="s">
        <v>6413</v>
      </c>
      <c r="B102" s="1" t="s">
        <v>4456</v>
      </c>
    </row>
    <row r="103" spans="1:2" ht="15" x14ac:dyDescent="0.15">
      <c r="A103" s="1" t="s">
        <v>6414</v>
      </c>
      <c r="B103" s="1" t="s">
        <v>4457</v>
      </c>
    </row>
    <row r="104" spans="1:2" ht="15" x14ac:dyDescent="0.15">
      <c r="A104" s="1" t="s">
        <v>6415</v>
      </c>
      <c r="B104" s="1" t="s">
        <v>4458</v>
      </c>
    </row>
    <row r="105" spans="1:2" ht="15" x14ac:dyDescent="0.15">
      <c r="A105" s="1" t="s">
        <v>6416</v>
      </c>
      <c r="B105" s="1" t="s">
        <v>4459</v>
      </c>
    </row>
    <row r="106" spans="1:2" ht="15" x14ac:dyDescent="0.15">
      <c r="A106" s="1" t="s">
        <v>6417</v>
      </c>
      <c r="B106" s="1" t="s">
        <v>4460</v>
      </c>
    </row>
    <row r="107" spans="1:2" ht="15" x14ac:dyDescent="0.15">
      <c r="A107" s="1" t="s">
        <v>6418</v>
      </c>
      <c r="B107" s="1" t="s">
        <v>4461</v>
      </c>
    </row>
    <row r="108" spans="1:2" ht="15" x14ac:dyDescent="0.15">
      <c r="A108" s="1" t="s">
        <v>6419</v>
      </c>
      <c r="B108" s="1" t="s">
        <v>4462</v>
      </c>
    </row>
    <row r="109" spans="1:2" ht="15" x14ac:dyDescent="0.15">
      <c r="A109" s="1" t="s">
        <v>6420</v>
      </c>
      <c r="B109" s="1" t="s">
        <v>4463</v>
      </c>
    </row>
    <row r="110" spans="1:2" ht="15" x14ac:dyDescent="0.15">
      <c r="A110" s="1" t="s">
        <v>6421</v>
      </c>
      <c r="B110" s="1" t="s">
        <v>4464</v>
      </c>
    </row>
    <row r="111" spans="1:2" ht="15" x14ac:dyDescent="0.15">
      <c r="A111" s="1" t="s">
        <v>6422</v>
      </c>
      <c r="B111" s="1" t="s">
        <v>4465</v>
      </c>
    </row>
    <row r="112" spans="1:2" ht="15" x14ac:dyDescent="0.15">
      <c r="A112" s="1" t="s">
        <v>6423</v>
      </c>
      <c r="B112" s="1" t="s">
        <v>4466</v>
      </c>
    </row>
    <row r="113" spans="1:2" ht="15" x14ac:dyDescent="0.15">
      <c r="A113" s="1" t="s">
        <v>6424</v>
      </c>
      <c r="B113" s="1" t="s">
        <v>4467</v>
      </c>
    </row>
    <row r="114" spans="1:2" ht="15" x14ac:dyDescent="0.15">
      <c r="A114" s="1" t="s">
        <v>6425</v>
      </c>
      <c r="B114" s="1" t="s">
        <v>4468</v>
      </c>
    </row>
    <row r="115" spans="1:2" ht="15" x14ac:dyDescent="0.15">
      <c r="A115" s="1" t="s">
        <v>6426</v>
      </c>
      <c r="B115" s="1" t="s">
        <v>4469</v>
      </c>
    </row>
    <row r="116" spans="1:2" ht="15" x14ac:dyDescent="0.15">
      <c r="A116" s="1" t="s">
        <v>6427</v>
      </c>
      <c r="B116" s="1" t="s">
        <v>4470</v>
      </c>
    </row>
    <row r="117" spans="1:2" ht="15" x14ac:dyDescent="0.15">
      <c r="A117" s="1" t="s">
        <v>6428</v>
      </c>
      <c r="B117" s="1" t="s">
        <v>4471</v>
      </c>
    </row>
    <row r="118" spans="1:2" ht="15" x14ac:dyDescent="0.15">
      <c r="A118" s="1" t="s">
        <v>6429</v>
      </c>
      <c r="B118" s="1" t="s">
        <v>4472</v>
      </c>
    </row>
    <row r="119" spans="1:2" ht="15" x14ac:dyDescent="0.15">
      <c r="A119" s="1" t="s">
        <v>6430</v>
      </c>
      <c r="B119" s="1" t="s">
        <v>4473</v>
      </c>
    </row>
    <row r="120" spans="1:2" ht="15" x14ac:dyDescent="0.15">
      <c r="A120" s="1" t="s">
        <v>6431</v>
      </c>
      <c r="B120" s="1" t="s">
        <v>4474</v>
      </c>
    </row>
    <row r="121" spans="1:2" ht="15" x14ac:dyDescent="0.15">
      <c r="A121" s="1" t="s">
        <v>6432</v>
      </c>
      <c r="B121" s="1" t="s">
        <v>4475</v>
      </c>
    </row>
    <row r="122" spans="1:2" ht="15" x14ac:dyDescent="0.15">
      <c r="A122" s="1" t="s">
        <v>6433</v>
      </c>
      <c r="B122" s="1" t="s">
        <v>4476</v>
      </c>
    </row>
    <row r="123" spans="1:2" ht="15" x14ac:dyDescent="0.15">
      <c r="A123" s="1" t="s">
        <v>6434</v>
      </c>
      <c r="B123" s="1" t="s">
        <v>4477</v>
      </c>
    </row>
    <row r="124" spans="1:2" ht="15" x14ac:dyDescent="0.15">
      <c r="A124" s="1" t="s">
        <v>6435</v>
      </c>
      <c r="B124" s="1" t="s">
        <v>4478</v>
      </c>
    </row>
    <row r="125" spans="1:2" ht="15" x14ac:dyDescent="0.15">
      <c r="A125" s="1" t="s">
        <v>6436</v>
      </c>
      <c r="B125" s="1" t="s">
        <v>4479</v>
      </c>
    </row>
    <row r="126" spans="1:2" ht="15" x14ac:dyDescent="0.15">
      <c r="A126" s="1" t="s">
        <v>6437</v>
      </c>
      <c r="B126" s="1" t="s">
        <v>4480</v>
      </c>
    </row>
    <row r="127" spans="1:2" ht="15" x14ac:dyDescent="0.15">
      <c r="A127" s="1" t="s">
        <v>6438</v>
      </c>
      <c r="B127" s="1" t="s">
        <v>4481</v>
      </c>
    </row>
    <row r="128" spans="1:2" ht="15" x14ac:dyDescent="0.15">
      <c r="A128" s="1" t="s">
        <v>6439</v>
      </c>
      <c r="B128" s="1" t="s">
        <v>4482</v>
      </c>
    </row>
    <row r="129" spans="1:2" ht="15" x14ac:dyDescent="0.15">
      <c r="A129" s="1" t="s">
        <v>6440</v>
      </c>
      <c r="B129" s="1" t="s">
        <v>4483</v>
      </c>
    </row>
    <row r="130" spans="1:2" ht="15" x14ac:dyDescent="0.15">
      <c r="A130" s="1" t="s">
        <v>6441</v>
      </c>
      <c r="B130" s="1" t="s">
        <v>4484</v>
      </c>
    </row>
    <row r="131" spans="1:2" ht="15" x14ac:dyDescent="0.15">
      <c r="A131" s="1" t="s">
        <v>6442</v>
      </c>
      <c r="B131" s="1" t="s">
        <v>4485</v>
      </c>
    </row>
    <row r="132" spans="1:2" ht="15" x14ac:dyDescent="0.15">
      <c r="A132" s="1" t="s">
        <v>6443</v>
      </c>
      <c r="B132" s="1" t="s">
        <v>4486</v>
      </c>
    </row>
    <row r="133" spans="1:2" ht="15" x14ac:dyDescent="0.15">
      <c r="A133" s="1" t="s">
        <v>6444</v>
      </c>
      <c r="B133" s="1" t="s">
        <v>4487</v>
      </c>
    </row>
    <row r="134" spans="1:2" ht="15" x14ac:dyDescent="0.15">
      <c r="A134" s="1" t="s">
        <v>6445</v>
      </c>
      <c r="B134" s="1" t="s">
        <v>4488</v>
      </c>
    </row>
    <row r="135" spans="1:2" ht="15" x14ac:dyDescent="0.15">
      <c r="A135" s="1" t="s">
        <v>6446</v>
      </c>
      <c r="B135" s="1" t="s">
        <v>4489</v>
      </c>
    </row>
    <row r="136" spans="1:2" ht="15" x14ac:dyDescent="0.15">
      <c r="A136" s="1" t="s">
        <v>6447</v>
      </c>
      <c r="B136" s="1" t="s">
        <v>4490</v>
      </c>
    </row>
    <row r="137" spans="1:2" ht="15" x14ac:dyDescent="0.15">
      <c r="A137" s="1" t="s">
        <v>6448</v>
      </c>
      <c r="B137" s="1" t="s">
        <v>4491</v>
      </c>
    </row>
    <row r="138" spans="1:2" ht="15" x14ac:dyDescent="0.15">
      <c r="A138" s="1" t="s">
        <v>6449</v>
      </c>
      <c r="B138" s="1" t="s">
        <v>4492</v>
      </c>
    </row>
    <row r="139" spans="1:2" ht="15" x14ac:dyDescent="0.15">
      <c r="A139" s="1" t="s">
        <v>6450</v>
      </c>
      <c r="B139" s="1" t="s">
        <v>4493</v>
      </c>
    </row>
    <row r="140" spans="1:2" ht="15" x14ac:dyDescent="0.15">
      <c r="A140" s="1" t="s">
        <v>6451</v>
      </c>
      <c r="B140" s="1" t="s">
        <v>4494</v>
      </c>
    </row>
    <row r="141" spans="1:2" ht="15" x14ac:dyDescent="0.15">
      <c r="A141" s="1" t="s">
        <v>6452</v>
      </c>
      <c r="B141" s="1" t="s">
        <v>4495</v>
      </c>
    </row>
    <row r="142" spans="1:2" ht="15" x14ac:dyDescent="0.15">
      <c r="A142" s="1" t="s">
        <v>6453</v>
      </c>
      <c r="B142" s="1" t="s">
        <v>4496</v>
      </c>
    </row>
    <row r="143" spans="1:2" ht="15" x14ac:dyDescent="0.15">
      <c r="A143" s="1" t="s">
        <v>6454</v>
      </c>
      <c r="B143" s="1" t="s">
        <v>4497</v>
      </c>
    </row>
    <row r="144" spans="1:2" ht="15" x14ac:dyDescent="0.15">
      <c r="A144" s="1" t="s">
        <v>6455</v>
      </c>
      <c r="B144" s="1" t="s">
        <v>4498</v>
      </c>
    </row>
    <row r="145" spans="1:2" ht="15" x14ac:dyDescent="0.15">
      <c r="A145" s="1" t="s">
        <v>6456</v>
      </c>
      <c r="B145" s="1" t="s">
        <v>4499</v>
      </c>
    </row>
    <row r="146" spans="1:2" ht="15" x14ac:dyDescent="0.15">
      <c r="A146" s="1" t="s">
        <v>6457</v>
      </c>
      <c r="B146" s="1" t="s">
        <v>4500</v>
      </c>
    </row>
    <row r="147" spans="1:2" ht="15" x14ac:dyDescent="0.15">
      <c r="A147" s="1" t="s">
        <v>6458</v>
      </c>
      <c r="B147" s="1" t="s">
        <v>4501</v>
      </c>
    </row>
    <row r="148" spans="1:2" ht="15" x14ac:dyDescent="0.15">
      <c r="A148" s="1" t="s">
        <v>6459</v>
      </c>
      <c r="B148" s="1" t="s">
        <v>4502</v>
      </c>
    </row>
    <row r="149" spans="1:2" ht="15" x14ac:dyDescent="0.15">
      <c r="A149" s="1" t="s">
        <v>6460</v>
      </c>
      <c r="B149" s="1" t="s">
        <v>4503</v>
      </c>
    </row>
    <row r="150" spans="1:2" ht="15" x14ac:dyDescent="0.15">
      <c r="A150" s="1" t="s">
        <v>6461</v>
      </c>
      <c r="B150" s="1" t="s">
        <v>4504</v>
      </c>
    </row>
    <row r="151" spans="1:2" ht="15" x14ac:dyDescent="0.15">
      <c r="A151" s="1" t="s">
        <v>6462</v>
      </c>
      <c r="B151" s="1" t="s">
        <v>4505</v>
      </c>
    </row>
    <row r="152" spans="1:2" ht="15" x14ac:dyDescent="0.15">
      <c r="A152" s="1" t="s">
        <v>6463</v>
      </c>
      <c r="B152" s="1" t="s">
        <v>4506</v>
      </c>
    </row>
    <row r="153" spans="1:2" ht="15" x14ac:dyDescent="0.15">
      <c r="A153" s="1" t="s">
        <v>6464</v>
      </c>
      <c r="B153" s="1" t="s">
        <v>4507</v>
      </c>
    </row>
    <row r="154" spans="1:2" ht="15" x14ac:dyDescent="0.15">
      <c r="A154" s="1" t="s">
        <v>6465</v>
      </c>
      <c r="B154" s="1" t="s">
        <v>4508</v>
      </c>
    </row>
    <row r="155" spans="1:2" ht="15" x14ac:dyDescent="0.15">
      <c r="A155" s="1" t="s">
        <v>6466</v>
      </c>
      <c r="B155" s="1" t="s">
        <v>4509</v>
      </c>
    </row>
    <row r="156" spans="1:2" ht="15" x14ac:dyDescent="0.15">
      <c r="A156" s="1" t="s">
        <v>6467</v>
      </c>
      <c r="B156" s="1" t="s">
        <v>4510</v>
      </c>
    </row>
    <row r="157" spans="1:2" ht="15" x14ac:dyDescent="0.15">
      <c r="A157" s="1" t="s">
        <v>6468</v>
      </c>
      <c r="B157" s="1" t="s">
        <v>4511</v>
      </c>
    </row>
    <row r="158" spans="1:2" ht="15" x14ac:dyDescent="0.15">
      <c r="A158" s="1" t="s">
        <v>6469</v>
      </c>
      <c r="B158" s="1" t="s">
        <v>4512</v>
      </c>
    </row>
    <row r="159" spans="1:2" ht="15" x14ac:dyDescent="0.15">
      <c r="A159" s="1" t="s">
        <v>6470</v>
      </c>
      <c r="B159" s="1" t="s">
        <v>4513</v>
      </c>
    </row>
    <row r="160" spans="1:2" ht="15" x14ac:dyDescent="0.15">
      <c r="A160" s="1" t="s">
        <v>6471</v>
      </c>
      <c r="B160" s="1" t="s">
        <v>4514</v>
      </c>
    </row>
    <row r="161" spans="1:2" ht="15" x14ac:dyDescent="0.15">
      <c r="A161" s="1" t="s">
        <v>6472</v>
      </c>
      <c r="B161" s="1" t="s">
        <v>4515</v>
      </c>
    </row>
    <row r="162" spans="1:2" ht="15" x14ac:dyDescent="0.15">
      <c r="A162" s="1" t="s">
        <v>6473</v>
      </c>
      <c r="B162" s="1" t="s">
        <v>4516</v>
      </c>
    </row>
    <row r="163" spans="1:2" ht="15" x14ac:dyDescent="0.15">
      <c r="A163" s="1" t="s">
        <v>6474</v>
      </c>
      <c r="B163" s="1" t="s">
        <v>4517</v>
      </c>
    </row>
    <row r="164" spans="1:2" ht="15" x14ac:dyDescent="0.15">
      <c r="A164" s="1" t="s">
        <v>6475</v>
      </c>
      <c r="B164" s="1" t="s">
        <v>4518</v>
      </c>
    </row>
    <row r="165" spans="1:2" ht="15" x14ac:dyDescent="0.15">
      <c r="A165" s="1" t="s">
        <v>6476</v>
      </c>
      <c r="B165" s="1" t="s">
        <v>4519</v>
      </c>
    </row>
    <row r="166" spans="1:2" ht="15" x14ac:dyDescent="0.15">
      <c r="A166" s="1" t="s">
        <v>6477</v>
      </c>
      <c r="B166" s="1" t="s">
        <v>4520</v>
      </c>
    </row>
    <row r="167" spans="1:2" ht="15" x14ac:dyDescent="0.15">
      <c r="A167" s="1" t="s">
        <v>6478</v>
      </c>
      <c r="B167" s="1" t="s">
        <v>4521</v>
      </c>
    </row>
    <row r="168" spans="1:2" ht="15" x14ac:dyDescent="0.15">
      <c r="A168" s="1" t="s">
        <v>6479</v>
      </c>
      <c r="B168" s="1" t="s">
        <v>4522</v>
      </c>
    </row>
    <row r="169" spans="1:2" ht="15" x14ac:dyDescent="0.15">
      <c r="A169" s="1" t="s">
        <v>6480</v>
      </c>
      <c r="B169" s="1" t="s">
        <v>4523</v>
      </c>
    </row>
    <row r="170" spans="1:2" ht="15" x14ac:dyDescent="0.15">
      <c r="A170" s="1" t="s">
        <v>6481</v>
      </c>
      <c r="B170" s="1" t="s">
        <v>4524</v>
      </c>
    </row>
    <row r="171" spans="1:2" ht="15" x14ac:dyDescent="0.15">
      <c r="A171" s="1" t="s">
        <v>6482</v>
      </c>
      <c r="B171" s="1" t="s">
        <v>4525</v>
      </c>
    </row>
    <row r="172" spans="1:2" ht="15" x14ac:dyDescent="0.15">
      <c r="A172" s="1" t="s">
        <v>6483</v>
      </c>
      <c r="B172" s="1" t="s">
        <v>4526</v>
      </c>
    </row>
    <row r="173" spans="1:2" ht="15" x14ac:dyDescent="0.15">
      <c r="A173" s="1" t="s">
        <v>6484</v>
      </c>
      <c r="B173" s="1" t="s">
        <v>4527</v>
      </c>
    </row>
    <row r="174" spans="1:2" ht="15" x14ac:dyDescent="0.15">
      <c r="A174" s="1" t="s">
        <v>6485</v>
      </c>
      <c r="B174" s="1" t="s">
        <v>4528</v>
      </c>
    </row>
    <row r="175" spans="1:2" ht="15" x14ac:dyDescent="0.15">
      <c r="A175" s="1" t="s">
        <v>6486</v>
      </c>
      <c r="B175" s="1" t="s">
        <v>4529</v>
      </c>
    </row>
    <row r="176" spans="1:2" ht="15" x14ac:dyDescent="0.15">
      <c r="A176" s="1" t="s">
        <v>6487</v>
      </c>
      <c r="B176" s="1" t="s">
        <v>4530</v>
      </c>
    </row>
    <row r="177" spans="1:2" ht="15" x14ac:dyDescent="0.15">
      <c r="A177" s="1" t="s">
        <v>6488</v>
      </c>
      <c r="B177" s="1" t="s">
        <v>4531</v>
      </c>
    </row>
    <row r="178" spans="1:2" ht="15" x14ac:dyDescent="0.15">
      <c r="A178" s="1" t="s">
        <v>6489</v>
      </c>
      <c r="B178" s="1" t="s">
        <v>4532</v>
      </c>
    </row>
    <row r="179" spans="1:2" ht="15" x14ac:dyDescent="0.15">
      <c r="A179" s="1" t="s">
        <v>6490</v>
      </c>
      <c r="B179" s="1" t="s">
        <v>4533</v>
      </c>
    </row>
    <row r="180" spans="1:2" ht="15" x14ac:dyDescent="0.15">
      <c r="A180" s="1" t="s">
        <v>6491</v>
      </c>
      <c r="B180" s="1" t="s">
        <v>4534</v>
      </c>
    </row>
    <row r="181" spans="1:2" ht="15" x14ac:dyDescent="0.15">
      <c r="A181" s="1" t="s">
        <v>6492</v>
      </c>
      <c r="B181" s="1" t="s">
        <v>4535</v>
      </c>
    </row>
    <row r="182" spans="1:2" ht="15" x14ac:dyDescent="0.15">
      <c r="A182" s="1" t="s">
        <v>6493</v>
      </c>
      <c r="B182" s="1" t="s">
        <v>4536</v>
      </c>
    </row>
    <row r="183" spans="1:2" ht="15" x14ac:dyDescent="0.15">
      <c r="A183" s="1" t="s">
        <v>6494</v>
      </c>
      <c r="B183" s="1" t="s">
        <v>4537</v>
      </c>
    </row>
    <row r="184" spans="1:2" ht="15" x14ac:dyDescent="0.15">
      <c r="A184" s="1" t="s">
        <v>6495</v>
      </c>
      <c r="B184" s="1" t="s">
        <v>4538</v>
      </c>
    </row>
    <row r="185" spans="1:2" ht="15" x14ac:dyDescent="0.15">
      <c r="A185" s="1" t="s">
        <v>6496</v>
      </c>
      <c r="B185" s="1" t="s">
        <v>4539</v>
      </c>
    </row>
    <row r="186" spans="1:2" ht="15" x14ac:dyDescent="0.15">
      <c r="A186" s="1" t="s">
        <v>6497</v>
      </c>
      <c r="B186" s="1" t="s">
        <v>4540</v>
      </c>
    </row>
    <row r="187" spans="1:2" ht="15" x14ac:dyDescent="0.15">
      <c r="A187" s="1" t="s">
        <v>6498</v>
      </c>
      <c r="B187" s="1" t="s">
        <v>4541</v>
      </c>
    </row>
    <row r="188" spans="1:2" ht="15" x14ac:dyDescent="0.15">
      <c r="A188" s="1" t="s">
        <v>6499</v>
      </c>
      <c r="B188" s="1" t="s">
        <v>4542</v>
      </c>
    </row>
    <row r="189" spans="1:2" ht="15" x14ac:dyDescent="0.15">
      <c r="A189" s="1" t="s">
        <v>6500</v>
      </c>
      <c r="B189" s="1" t="s">
        <v>4543</v>
      </c>
    </row>
    <row r="190" spans="1:2" ht="15" x14ac:dyDescent="0.15">
      <c r="A190" s="1" t="s">
        <v>6501</v>
      </c>
      <c r="B190" s="1" t="s">
        <v>4544</v>
      </c>
    </row>
    <row r="191" spans="1:2" ht="15" x14ac:dyDescent="0.15">
      <c r="A191" s="1" t="s">
        <v>6502</v>
      </c>
      <c r="B191" s="1" t="s">
        <v>4545</v>
      </c>
    </row>
    <row r="192" spans="1:2" ht="15" x14ac:dyDescent="0.15">
      <c r="A192" s="1" t="s">
        <v>6503</v>
      </c>
      <c r="B192" s="1" t="s">
        <v>4546</v>
      </c>
    </row>
    <row r="193" spans="1:2" ht="15" x14ac:dyDescent="0.15">
      <c r="A193" s="1" t="s">
        <v>6504</v>
      </c>
      <c r="B193" s="1" t="s">
        <v>4547</v>
      </c>
    </row>
    <row r="194" spans="1:2" ht="15" x14ac:dyDescent="0.15">
      <c r="A194" s="1" t="s">
        <v>6505</v>
      </c>
      <c r="B194" s="1" t="s">
        <v>4548</v>
      </c>
    </row>
    <row r="195" spans="1:2" ht="15" x14ac:dyDescent="0.15">
      <c r="A195" s="1" t="s">
        <v>6506</v>
      </c>
      <c r="B195" s="1" t="s">
        <v>4549</v>
      </c>
    </row>
    <row r="196" spans="1:2" ht="15" x14ac:dyDescent="0.15">
      <c r="A196" s="1" t="s">
        <v>6507</v>
      </c>
      <c r="B196" s="1" t="s">
        <v>4550</v>
      </c>
    </row>
    <row r="197" spans="1:2" ht="15" x14ac:dyDescent="0.15">
      <c r="A197" s="1" t="s">
        <v>6508</v>
      </c>
      <c r="B197" s="1" t="s">
        <v>4551</v>
      </c>
    </row>
    <row r="198" spans="1:2" ht="15" x14ac:dyDescent="0.15">
      <c r="A198" s="1" t="s">
        <v>6509</v>
      </c>
      <c r="B198" s="1" t="s">
        <v>4552</v>
      </c>
    </row>
    <row r="199" spans="1:2" ht="15" x14ac:dyDescent="0.15">
      <c r="A199" s="10" t="s">
        <v>6510</v>
      </c>
      <c r="B199" s="10" t="s">
        <v>4553</v>
      </c>
    </row>
    <row r="200" spans="1:2" ht="15" x14ac:dyDescent="0.15">
      <c r="A200" s="1" t="s">
        <v>6511</v>
      </c>
      <c r="B200" s="1" t="s">
        <v>4554</v>
      </c>
    </row>
    <row r="201" spans="1:2" ht="15" x14ac:dyDescent="0.15">
      <c r="A201" s="1" t="s">
        <v>6512</v>
      </c>
      <c r="B201" s="1" t="s">
        <v>4555</v>
      </c>
    </row>
    <row r="202" spans="1:2" ht="15" x14ac:dyDescent="0.15">
      <c r="A202" s="1" t="s">
        <v>6513</v>
      </c>
      <c r="B202" s="1" t="s">
        <v>4556</v>
      </c>
    </row>
    <row r="203" spans="1:2" ht="15" x14ac:dyDescent="0.15">
      <c r="A203" s="1" t="s">
        <v>6514</v>
      </c>
      <c r="B203" s="1" t="s">
        <v>4557</v>
      </c>
    </row>
    <row r="204" spans="1:2" ht="15" x14ac:dyDescent="0.15">
      <c r="A204" s="1" t="s">
        <v>6515</v>
      </c>
      <c r="B204" s="1" t="s">
        <v>4558</v>
      </c>
    </row>
    <row r="205" spans="1:2" ht="15" x14ac:dyDescent="0.15">
      <c r="A205" s="10" t="s">
        <v>6516</v>
      </c>
      <c r="B205" s="10" t="s">
        <v>4559</v>
      </c>
    </row>
    <row r="206" spans="1:2" ht="15" x14ac:dyDescent="0.15">
      <c r="A206" s="10" t="s">
        <v>6517</v>
      </c>
      <c r="B206" s="10" t="s">
        <v>4560</v>
      </c>
    </row>
    <row r="207" spans="1:2" ht="15" x14ac:dyDescent="0.15">
      <c r="A207" s="1" t="s">
        <v>6518</v>
      </c>
      <c r="B207" s="1" t="s">
        <v>4561</v>
      </c>
    </row>
    <row r="208" spans="1:2" ht="15" x14ac:dyDescent="0.15">
      <c r="A208" s="1" t="s">
        <v>6519</v>
      </c>
      <c r="B208" s="1" t="s">
        <v>4562</v>
      </c>
    </row>
    <row r="209" spans="1:2" ht="15" x14ac:dyDescent="0.15">
      <c r="A209" s="1" t="s">
        <v>6520</v>
      </c>
      <c r="B209" s="1" t="s">
        <v>4563</v>
      </c>
    </row>
    <row r="210" spans="1:2" ht="15" x14ac:dyDescent="0.15">
      <c r="A210" s="1" t="s">
        <v>6521</v>
      </c>
      <c r="B210" s="1" t="s">
        <v>4564</v>
      </c>
    </row>
    <row r="211" spans="1:2" ht="15" x14ac:dyDescent="0.15">
      <c r="A211" s="1" t="s">
        <v>6522</v>
      </c>
      <c r="B211" s="1" t="s">
        <v>4565</v>
      </c>
    </row>
    <row r="212" spans="1:2" ht="15" x14ac:dyDescent="0.15">
      <c r="A212" s="1" t="s">
        <v>6523</v>
      </c>
      <c r="B212" s="1" t="s">
        <v>4566</v>
      </c>
    </row>
    <row r="213" spans="1:2" ht="15" x14ac:dyDescent="0.15">
      <c r="A213" s="1" t="s">
        <v>6524</v>
      </c>
      <c r="B213" s="1" t="s">
        <v>4567</v>
      </c>
    </row>
    <row r="214" spans="1:2" ht="15" x14ac:dyDescent="0.15">
      <c r="A214" s="1" t="s">
        <v>6525</v>
      </c>
      <c r="B214" s="1" t="s">
        <v>4568</v>
      </c>
    </row>
    <row r="215" spans="1:2" ht="15" x14ac:dyDescent="0.15">
      <c r="A215" s="1" t="s">
        <v>6526</v>
      </c>
      <c r="B215" s="1" t="s">
        <v>4569</v>
      </c>
    </row>
    <row r="216" spans="1:2" ht="15" x14ac:dyDescent="0.15">
      <c r="A216" s="1" t="s">
        <v>6527</v>
      </c>
      <c r="B216" s="1" t="s">
        <v>4570</v>
      </c>
    </row>
    <row r="217" spans="1:2" ht="15" x14ac:dyDescent="0.15">
      <c r="A217" s="1" t="s">
        <v>6528</v>
      </c>
      <c r="B217" s="1" t="s">
        <v>4571</v>
      </c>
    </row>
    <row r="218" spans="1:2" ht="15" x14ac:dyDescent="0.15">
      <c r="A218" s="1" t="s">
        <v>6529</v>
      </c>
      <c r="B218" s="1" t="s">
        <v>4572</v>
      </c>
    </row>
    <row r="219" spans="1:2" ht="15" x14ac:dyDescent="0.15">
      <c r="A219" s="1" t="s">
        <v>6530</v>
      </c>
      <c r="B219" s="1" t="s">
        <v>4573</v>
      </c>
    </row>
    <row r="220" spans="1:2" ht="15" x14ac:dyDescent="0.15">
      <c r="A220" s="1" t="s">
        <v>6531</v>
      </c>
      <c r="B220" s="1" t="s">
        <v>4574</v>
      </c>
    </row>
    <row r="221" spans="1:2" ht="15" x14ac:dyDescent="0.15">
      <c r="A221" s="1" t="s">
        <v>6532</v>
      </c>
      <c r="B221" s="1" t="s">
        <v>4575</v>
      </c>
    </row>
    <row r="222" spans="1:2" ht="15" x14ac:dyDescent="0.15">
      <c r="A222" s="1" t="s">
        <v>6533</v>
      </c>
      <c r="B222" s="1" t="s">
        <v>4576</v>
      </c>
    </row>
    <row r="223" spans="1:2" ht="15" x14ac:dyDescent="0.15">
      <c r="A223" s="1" t="s">
        <v>6534</v>
      </c>
      <c r="B223" s="1" t="s">
        <v>4577</v>
      </c>
    </row>
    <row r="224" spans="1:2" ht="15" x14ac:dyDescent="0.15">
      <c r="A224" s="1" t="s">
        <v>6535</v>
      </c>
      <c r="B224" s="1" t="s">
        <v>4578</v>
      </c>
    </row>
    <row r="225" spans="1:2" ht="15" x14ac:dyDescent="0.15">
      <c r="A225" s="1" t="s">
        <v>6536</v>
      </c>
      <c r="B225" s="1" t="s">
        <v>4579</v>
      </c>
    </row>
    <row r="226" spans="1:2" ht="15" x14ac:dyDescent="0.15">
      <c r="A226" s="1" t="s">
        <v>6537</v>
      </c>
      <c r="B226" s="1" t="s">
        <v>4580</v>
      </c>
    </row>
    <row r="227" spans="1:2" ht="15" x14ac:dyDescent="0.15">
      <c r="A227" s="10" t="s">
        <v>6538</v>
      </c>
      <c r="B227" s="10" t="s">
        <v>4581</v>
      </c>
    </row>
    <row r="228" spans="1:2" ht="15" x14ac:dyDescent="0.15">
      <c r="A228" s="10" t="s">
        <v>6539</v>
      </c>
      <c r="B228" s="10" t="s">
        <v>4582</v>
      </c>
    </row>
    <row r="229" spans="1:2" ht="15" x14ac:dyDescent="0.15">
      <c r="A229" s="10" t="s">
        <v>6540</v>
      </c>
      <c r="B229" s="10" t="s">
        <v>4583</v>
      </c>
    </row>
    <row r="230" spans="1:2" ht="15" x14ac:dyDescent="0.15">
      <c r="A230" s="10" t="s">
        <v>6541</v>
      </c>
      <c r="B230" s="10" t="s">
        <v>4584</v>
      </c>
    </row>
    <row r="231" spans="1:2" ht="15" x14ac:dyDescent="0.15">
      <c r="A231" s="10" t="s">
        <v>6542</v>
      </c>
      <c r="B231" s="10" t="s">
        <v>4585</v>
      </c>
    </row>
    <row r="232" spans="1:2" ht="15" x14ac:dyDescent="0.15">
      <c r="A232" s="10" t="s">
        <v>6543</v>
      </c>
      <c r="B232" s="10" t="s">
        <v>4586</v>
      </c>
    </row>
    <row r="233" spans="1:2" ht="15" x14ac:dyDescent="0.15">
      <c r="A233" s="10" t="s">
        <v>6544</v>
      </c>
      <c r="B233" s="10" t="s">
        <v>4587</v>
      </c>
    </row>
    <row r="234" spans="1:2" ht="15" x14ac:dyDescent="0.15">
      <c r="A234" s="10" t="s">
        <v>6545</v>
      </c>
      <c r="B234" s="10" t="s">
        <v>4588</v>
      </c>
    </row>
    <row r="235" spans="1:2" ht="15" x14ac:dyDescent="0.15">
      <c r="A235" s="10" t="s">
        <v>6546</v>
      </c>
      <c r="B235" s="10" t="s">
        <v>4589</v>
      </c>
    </row>
    <row r="236" spans="1:2" ht="15" x14ac:dyDescent="0.15">
      <c r="A236" s="10" t="s">
        <v>6547</v>
      </c>
      <c r="B236" s="10" t="s">
        <v>4590</v>
      </c>
    </row>
    <row r="237" spans="1:2" ht="15" x14ac:dyDescent="0.15">
      <c r="A237" s="10" t="s">
        <v>6548</v>
      </c>
      <c r="B237" s="10" t="s">
        <v>4591</v>
      </c>
    </row>
    <row r="238" spans="1:2" ht="15" x14ac:dyDescent="0.15">
      <c r="A238" s="10" t="s">
        <v>6549</v>
      </c>
      <c r="B238" s="10" t="s">
        <v>4592</v>
      </c>
    </row>
    <row r="239" spans="1:2" ht="15" x14ac:dyDescent="0.15">
      <c r="A239" s="10" t="s">
        <v>6550</v>
      </c>
      <c r="B239" s="10" t="s">
        <v>4593</v>
      </c>
    </row>
    <row r="240" spans="1:2" ht="15" x14ac:dyDescent="0.15">
      <c r="A240" s="10" t="s">
        <v>6551</v>
      </c>
      <c r="B240" s="10" t="s">
        <v>4594</v>
      </c>
    </row>
    <row r="241" spans="1:2" ht="15" x14ac:dyDescent="0.15">
      <c r="A241" s="10" t="s">
        <v>6552</v>
      </c>
      <c r="B241" s="10" t="s">
        <v>4595</v>
      </c>
    </row>
    <row r="242" spans="1:2" ht="15" x14ac:dyDescent="0.15">
      <c r="A242" s="10" t="s">
        <v>6553</v>
      </c>
      <c r="B242" s="10" t="s">
        <v>4596</v>
      </c>
    </row>
    <row r="243" spans="1:2" ht="15" x14ac:dyDescent="0.15">
      <c r="A243" s="1" t="s">
        <v>6554</v>
      </c>
      <c r="B243" s="1" t="s">
        <v>4597</v>
      </c>
    </row>
    <row r="244" spans="1:2" ht="15" x14ac:dyDescent="0.15">
      <c r="A244" s="1" t="s">
        <v>6555</v>
      </c>
      <c r="B244" s="1" t="s">
        <v>4598</v>
      </c>
    </row>
    <row r="245" spans="1:2" ht="15" x14ac:dyDescent="0.15">
      <c r="A245" s="1" t="s">
        <v>6556</v>
      </c>
      <c r="B245" s="1" t="s">
        <v>4599</v>
      </c>
    </row>
    <row r="246" spans="1:2" ht="15" x14ac:dyDescent="0.15">
      <c r="A246" s="1" t="s">
        <v>6557</v>
      </c>
      <c r="B246" s="1" t="s">
        <v>4600</v>
      </c>
    </row>
    <row r="247" spans="1:2" ht="15" x14ac:dyDescent="0.15">
      <c r="A247" s="1" t="s">
        <v>6558</v>
      </c>
      <c r="B247" s="1" t="s">
        <v>4601</v>
      </c>
    </row>
    <row r="248" spans="1:2" ht="15" x14ac:dyDescent="0.15">
      <c r="A248" s="1" t="s">
        <v>6559</v>
      </c>
      <c r="B248" s="1" t="s">
        <v>4602</v>
      </c>
    </row>
    <row r="249" spans="1:2" ht="15" x14ac:dyDescent="0.15">
      <c r="A249" s="1" t="s">
        <v>6560</v>
      </c>
      <c r="B249" s="1" t="s">
        <v>4603</v>
      </c>
    </row>
    <row r="250" spans="1:2" ht="15" x14ac:dyDescent="0.15">
      <c r="A250" s="1" t="s">
        <v>6561</v>
      </c>
      <c r="B250" s="1" t="s">
        <v>4604</v>
      </c>
    </row>
    <row r="251" spans="1:2" ht="15" x14ac:dyDescent="0.15">
      <c r="A251" s="1" t="s">
        <v>6562</v>
      </c>
      <c r="B251" s="1" t="s">
        <v>4605</v>
      </c>
    </row>
    <row r="252" spans="1:2" ht="15" x14ac:dyDescent="0.15">
      <c r="A252" s="1" t="s">
        <v>6563</v>
      </c>
      <c r="B252" s="1" t="s">
        <v>4606</v>
      </c>
    </row>
    <row r="253" spans="1:2" ht="15" x14ac:dyDescent="0.15">
      <c r="A253" s="1" t="s">
        <v>6564</v>
      </c>
      <c r="B253" s="1" t="s">
        <v>4607</v>
      </c>
    </row>
    <row r="254" spans="1:2" ht="15" x14ac:dyDescent="0.15">
      <c r="A254" s="1" t="s">
        <v>6565</v>
      </c>
      <c r="B254" s="1" t="s">
        <v>4608</v>
      </c>
    </row>
    <row r="255" spans="1:2" ht="15" x14ac:dyDescent="0.15">
      <c r="A255" s="1" t="s">
        <v>6566</v>
      </c>
      <c r="B255" s="1" t="s">
        <v>4609</v>
      </c>
    </row>
    <row r="256" spans="1:2" ht="15" x14ac:dyDescent="0.15">
      <c r="A256" s="1" t="s">
        <v>6567</v>
      </c>
      <c r="B256" s="1" t="s">
        <v>4610</v>
      </c>
    </row>
    <row r="257" spans="1:2" ht="15" x14ac:dyDescent="0.15">
      <c r="A257" s="1" t="s">
        <v>6568</v>
      </c>
      <c r="B257" s="1" t="s">
        <v>4611</v>
      </c>
    </row>
    <row r="258" spans="1:2" ht="15" x14ac:dyDescent="0.15">
      <c r="A258" s="1" t="s">
        <v>6569</v>
      </c>
      <c r="B258" s="1" t="s">
        <v>4612</v>
      </c>
    </row>
    <row r="259" spans="1:2" ht="15" x14ac:dyDescent="0.15">
      <c r="A259" s="1" t="s">
        <v>6570</v>
      </c>
      <c r="B259" s="1" t="s">
        <v>4613</v>
      </c>
    </row>
    <row r="260" spans="1:2" ht="15" x14ac:dyDescent="0.15">
      <c r="A260" s="1" t="s">
        <v>6571</v>
      </c>
      <c r="B260" s="1" t="s">
        <v>4614</v>
      </c>
    </row>
    <row r="261" spans="1:2" ht="15" x14ac:dyDescent="0.15">
      <c r="A261" s="1" t="s">
        <v>6572</v>
      </c>
      <c r="B261" s="1" t="s">
        <v>4615</v>
      </c>
    </row>
    <row r="262" spans="1:2" ht="15" x14ac:dyDescent="0.15">
      <c r="A262" s="1" t="s">
        <v>6573</v>
      </c>
      <c r="B262" s="1" t="s">
        <v>4616</v>
      </c>
    </row>
    <row r="263" spans="1:2" ht="15" x14ac:dyDescent="0.15">
      <c r="A263" s="1" t="s">
        <v>6574</v>
      </c>
      <c r="B263" s="1" t="s">
        <v>4617</v>
      </c>
    </row>
    <row r="264" spans="1:2" ht="15" x14ac:dyDescent="0.15">
      <c r="A264" s="1" t="s">
        <v>6575</v>
      </c>
      <c r="B264" s="1" t="s">
        <v>4618</v>
      </c>
    </row>
    <row r="265" spans="1:2" ht="15" x14ac:dyDescent="0.15">
      <c r="A265" s="1" t="s">
        <v>6576</v>
      </c>
      <c r="B265" s="1" t="s">
        <v>4619</v>
      </c>
    </row>
    <row r="266" spans="1:2" ht="15" x14ac:dyDescent="0.15">
      <c r="A266" s="1" t="s">
        <v>6577</v>
      </c>
      <c r="B266" s="1" t="s">
        <v>4620</v>
      </c>
    </row>
    <row r="267" spans="1:2" ht="15" x14ac:dyDescent="0.15">
      <c r="A267" s="1" t="s">
        <v>6578</v>
      </c>
      <c r="B267" s="1" t="s">
        <v>4621</v>
      </c>
    </row>
    <row r="268" spans="1:2" ht="15.75" thickBot="1" x14ac:dyDescent="0.2">
      <c r="A268" s="15" t="s">
        <v>6579</v>
      </c>
      <c r="B268" s="15" t="s">
        <v>4622</v>
      </c>
    </row>
    <row r="269" spans="1:2" s="40" customFormat="1" ht="20.25" customHeight="1" x14ac:dyDescent="0.15">
      <c r="A269" s="67" t="s">
        <v>6580</v>
      </c>
      <c r="B269" s="67"/>
    </row>
  </sheetData>
  <mergeCells count="2">
    <mergeCell ref="A1:B1"/>
    <mergeCell ref="A269:B269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DBF0E20-CAE2-42AC-8B01-ACC0BE540206}"/>
</file>

<file path=customXml/itemProps2.xml><?xml version="1.0" encoding="utf-8"?>
<ds:datastoreItem xmlns:ds="http://schemas.openxmlformats.org/officeDocument/2006/customXml" ds:itemID="{47DCDC52-051E-4F1F-B263-80A0DD04C725}"/>
</file>

<file path=customXml/itemProps3.xml><?xml version="1.0" encoding="utf-8"?>
<ds:datastoreItem xmlns:ds="http://schemas.openxmlformats.org/officeDocument/2006/customXml" ds:itemID="{7A5C3384-D1A6-4134-B9BA-4FF7CC3E19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xiaoming</dc:creator>
  <cp:lastModifiedBy>cf</cp:lastModifiedBy>
  <dcterms:created xsi:type="dcterms:W3CDTF">2015-12-18T14:12:05Z</dcterms:created>
  <dcterms:modified xsi:type="dcterms:W3CDTF">2016-07-02T09:3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f9dab4e-ee1b-4e89-9b5d-fc32f1875cd2</vt:lpwstr>
  </property>
  <property fmtid="{D5CDD505-2E9C-101B-9397-08002B2CF9AE}" pid="3" name="ContentTypeId">
    <vt:lpwstr>0x010100F725EE384B7A58499F7B801D4EF867A9</vt:lpwstr>
  </property>
</Properties>
</file>